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仕事\論文\論文\2023\2023 05_三慶\Reviced_2023_0626\"/>
    </mc:Choice>
  </mc:AlternateContent>
  <xr:revisionPtr revIDLastSave="0" documentId="13_ncr:1_{0CCEC966-E606-4826-9B92-7DEB2F7740FB}" xr6:coauthVersionLast="47" xr6:coauthVersionMax="47" xr10:uidLastSave="{00000000-0000-0000-0000-000000000000}"/>
  <bookViews>
    <workbookView xWindow="-28920" yWindow="-120" windowWidth="29040" windowHeight="15840" activeTab="12" xr2:uid="{7B6771F3-0D9A-4339-ADA3-A0C641C4E742}"/>
  </bookViews>
  <sheets>
    <sheet name="NaOCl" sheetId="1" r:id="rId1"/>
    <sheet name="1.22" sheetId="2" r:id="rId2"/>
    <sheet name="2.44" sheetId="3" r:id="rId3"/>
    <sheet name="4.88" sheetId="4" r:id="rId4"/>
    <sheet name="9.76" sheetId="5" r:id="rId5"/>
    <sheet name="19.531" sheetId="6" r:id="rId6"/>
    <sheet name="39.063" sheetId="7" r:id="rId7"/>
    <sheet name="78.125" sheetId="8" r:id="rId8"/>
    <sheet name="156.25" sheetId="9" r:id="rId9"/>
    <sheet name="312.5" sheetId="10" r:id="rId10"/>
    <sheet name="625" sheetId="11" r:id="rId11"/>
    <sheet name="1250" sheetId="12" r:id="rId12"/>
    <sheet name="matome" sheetId="13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05" i="12" l="1"/>
  <c r="E304" i="12"/>
  <c r="E303" i="12"/>
  <c r="E302" i="12"/>
  <c r="E301" i="12"/>
  <c r="E300" i="12"/>
  <c r="E299" i="12"/>
  <c r="E298" i="12"/>
  <c r="E297" i="12"/>
  <c r="E296" i="12"/>
  <c r="E295" i="12"/>
  <c r="E294" i="12"/>
  <c r="E293" i="12"/>
  <c r="E292" i="12"/>
  <c r="E291" i="12"/>
  <c r="E290" i="12"/>
  <c r="E289" i="12"/>
  <c r="E288" i="12"/>
  <c r="E287" i="12"/>
  <c r="E286" i="12"/>
  <c r="E285" i="12"/>
  <c r="E284" i="12"/>
  <c r="E283" i="12"/>
  <c r="E282" i="12"/>
  <c r="E281" i="12"/>
  <c r="E280" i="12"/>
  <c r="E279" i="12"/>
  <c r="E278" i="12"/>
  <c r="E277" i="12"/>
  <c r="E276" i="12"/>
  <c r="E275" i="12"/>
  <c r="E274" i="12"/>
  <c r="E273" i="12"/>
  <c r="E272" i="12"/>
  <c r="E271" i="12"/>
  <c r="E270" i="12"/>
  <c r="E269" i="12"/>
  <c r="E268" i="12"/>
  <c r="E267" i="12"/>
  <c r="E266" i="12"/>
  <c r="E265" i="12"/>
  <c r="E264" i="12"/>
  <c r="E263" i="12"/>
  <c r="E262" i="12"/>
  <c r="E261" i="12"/>
  <c r="E260" i="12"/>
  <c r="E259" i="12"/>
  <c r="E258" i="12"/>
  <c r="E257" i="12"/>
  <c r="E256" i="12"/>
  <c r="E255" i="12"/>
  <c r="E254" i="12"/>
  <c r="E253" i="12"/>
  <c r="E252" i="12"/>
  <c r="E251" i="12"/>
  <c r="E250" i="12"/>
  <c r="E249" i="12"/>
  <c r="E248" i="12"/>
  <c r="E247" i="12"/>
  <c r="E246" i="12"/>
  <c r="E245" i="12"/>
  <c r="E244" i="12"/>
  <c r="E243" i="12"/>
  <c r="E242" i="12"/>
  <c r="E241" i="12"/>
  <c r="E240" i="12"/>
  <c r="E239" i="12"/>
  <c r="E238" i="12"/>
  <c r="E237" i="12"/>
  <c r="E236" i="12"/>
  <c r="E235" i="12"/>
  <c r="E234" i="12"/>
  <c r="E233" i="12"/>
  <c r="E232" i="12"/>
  <c r="E231" i="12"/>
  <c r="E230" i="12"/>
  <c r="E229" i="12"/>
  <c r="E228" i="12"/>
  <c r="E227" i="12"/>
  <c r="E226" i="12"/>
  <c r="E225" i="12"/>
  <c r="E224" i="12"/>
  <c r="E223" i="12"/>
  <c r="E222" i="12"/>
  <c r="E221" i="12"/>
  <c r="E220" i="12"/>
  <c r="E219" i="12"/>
  <c r="E218" i="12"/>
  <c r="E217" i="12"/>
  <c r="E216" i="12"/>
  <c r="E215" i="12"/>
  <c r="E214" i="12"/>
  <c r="E213" i="12"/>
  <c r="E212" i="12"/>
  <c r="E211" i="12"/>
  <c r="E210" i="12"/>
  <c r="E209" i="12"/>
  <c r="E208" i="12"/>
  <c r="E207" i="12"/>
  <c r="E206" i="12"/>
  <c r="E205" i="12"/>
  <c r="E204" i="12"/>
  <c r="E203" i="12"/>
  <c r="E202" i="12"/>
  <c r="E201" i="12"/>
  <c r="E200" i="12"/>
  <c r="E199" i="12"/>
  <c r="E198" i="12"/>
  <c r="E197" i="12"/>
  <c r="E196" i="12"/>
  <c r="E195" i="12"/>
  <c r="E194" i="12"/>
  <c r="E193" i="12"/>
  <c r="E192" i="12"/>
  <c r="E191" i="12"/>
  <c r="E190" i="12"/>
  <c r="E189" i="12"/>
  <c r="E188" i="12"/>
  <c r="E187" i="12"/>
  <c r="E186" i="12"/>
  <c r="E185" i="12"/>
  <c r="E184" i="12"/>
  <c r="E183" i="12"/>
  <c r="E182" i="12"/>
  <c r="E181" i="12"/>
  <c r="E180" i="12"/>
  <c r="E179" i="12"/>
  <c r="E178" i="12"/>
  <c r="E177" i="12"/>
  <c r="E176" i="12"/>
  <c r="E175" i="12"/>
  <c r="E174" i="12"/>
  <c r="E173" i="12"/>
  <c r="E172" i="12"/>
  <c r="E171" i="12"/>
  <c r="E170" i="12"/>
  <c r="E169" i="12"/>
  <c r="E168" i="12"/>
  <c r="E167" i="12"/>
  <c r="E166" i="12"/>
  <c r="E165" i="12"/>
  <c r="E164" i="12"/>
  <c r="E163" i="12"/>
  <c r="E162" i="12"/>
  <c r="E161" i="12"/>
  <c r="E160" i="12"/>
  <c r="E159" i="12"/>
  <c r="E158" i="12"/>
  <c r="E157" i="12"/>
  <c r="E156" i="12"/>
  <c r="E155" i="12"/>
  <c r="E154" i="12"/>
  <c r="E153" i="12"/>
  <c r="E152" i="12"/>
  <c r="E151" i="12"/>
  <c r="E150" i="12"/>
  <c r="E149" i="12"/>
  <c r="E148" i="12"/>
  <c r="E147" i="12"/>
  <c r="E146" i="12"/>
  <c r="E145" i="12"/>
  <c r="E144" i="12"/>
  <c r="E143" i="12"/>
  <c r="E142" i="12"/>
  <c r="E141" i="12"/>
  <c r="E140" i="12"/>
  <c r="E139" i="12"/>
  <c r="E138" i="12"/>
  <c r="E137" i="12"/>
  <c r="E136" i="12"/>
  <c r="E135" i="12"/>
  <c r="E134" i="12"/>
  <c r="E133" i="12"/>
  <c r="E132" i="12"/>
  <c r="E131" i="12"/>
  <c r="E130" i="12"/>
  <c r="E129" i="12"/>
  <c r="E128" i="12"/>
  <c r="E127" i="12"/>
  <c r="E126" i="12"/>
  <c r="E125" i="12"/>
  <c r="E124" i="12"/>
  <c r="E123" i="12"/>
  <c r="E122" i="12"/>
  <c r="E121" i="12"/>
  <c r="E120" i="12"/>
  <c r="E119" i="12"/>
  <c r="E118" i="12"/>
  <c r="E117" i="12"/>
  <c r="E116" i="12"/>
  <c r="E115" i="12"/>
  <c r="E114" i="12"/>
  <c r="E113" i="12"/>
  <c r="E112" i="12"/>
  <c r="E111" i="12"/>
  <c r="E110" i="12"/>
  <c r="E109" i="12"/>
  <c r="E108" i="12"/>
  <c r="E107" i="12"/>
  <c r="E106" i="12"/>
  <c r="E105" i="12"/>
  <c r="E104" i="12"/>
  <c r="E103" i="12"/>
  <c r="E102" i="12"/>
  <c r="E101" i="12"/>
  <c r="E100" i="12"/>
  <c r="E99" i="12"/>
  <c r="E98" i="12"/>
  <c r="E97" i="12"/>
  <c r="E96" i="12"/>
  <c r="E95" i="12"/>
  <c r="E94" i="12"/>
  <c r="E93" i="12"/>
  <c r="E92" i="12"/>
  <c r="E91" i="12"/>
  <c r="E90" i="12"/>
  <c r="E89" i="12"/>
  <c r="E88" i="12"/>
  <c r="E87" i="12"/>
  <c r="E86" i="12"/>
  <c r="E85" i="12"/>
  <c r="E84" i="12"/>
  <c r="E83" i="12"/>
  <c r="E82" i="12"/>
  <c r="E81" i="12"/>
  <c r="E80" i="12"/>
  <c r="E79" i="12"/>
  <c r="E78" i="12"/>
  <c r="E77" i="12"/>
  <c r="E76" i="12"/>
  <c r="E75" i="12"/>
  <c r="E74" i="12"/>
  <c r="E73" i="12"/>
  <c r="E72" i="12"/>
  <c r="E71" i="12"/>
  <c r="E70" i="12"/>
  <c r="E69" i="12"/>
  <c r="E68" i="12"/>
  <c r="E67" i="12"/>
  <c r="E66" i="12"/>
  <c r="E65" i="12"/>
  <c r="E64" i="12"/>
  <c r="E63" i="12"/>
  <c r="E62" i="12"/>
  <c r="E61" i="12"/>
  <c r="E60" i="12"/>
  <c r="E59" i="12"/>
  <c r="E58" i="12"/>
  <c r="E57" i="12"/>
  <c r="E56" i="12"/>
  <c r="E55" i="12"/>
  <c r="E54" i="12"/>
  <c r="E53" i="12"/>
  <c r="E52" i="12"/>
  <c r="E51" i="12"/>
  <c r="E50" i="12"/>
  <c r="E49" i="12"/>
  <c r="E48" i="12"/>
  <c r="E47" i="12"/>
  <c r="E46" i="12"/>
  <c r="E45" i="12"/>
  <c r="E44" i="12"/>
  <c r="E43" i="12"/>
  <c r="E42" i="12"/>
  <c r="E41" i="12"/>
  <c r="E40" i="12"/>
  <c r="E39" i="12"/>
  <c r="E38" i="12"/>
  <c r="E37" i="12"/>
  <c r="E36" i="12"/>
  <c r="E35" i="12"/>
  <c r="E34" i="12"/>
  <c r="E33" i="12"/>
  <c r="E32" i="12"/>
  <c r="E31" i="12"/>
  <c r="E30" i="12"/>
  <c r="E29" i="12"/>
  <c r="E28" i="12"/>
  <c r="E27" i="12"/>
  <c r="E26" i="12"/>
  <c r="E25" i="12"/>
  <c r="E24" i="12"/>
  <c r="E23" i="12"/>
  <c r="E22" i="12"/>
  <c r="E21" i="12"/>
  <c r="E20" i="12"/>
  <c r="E19" i="12"/>
  <c r="E18" i="12"/>
  <c r="E17" i="12"/>
  <c r="E16" i="12"/>
  <c r="E15" i="12"/>
  <c r="E14" i="12"/>
  <c r="E13" i="12"/>
  <c r="E12" i="12"/>
  <c r="E11" i="12"/>
  <c r="E10" i="12"/>
  <c r="E9" i="12"/>
  <c r="E8" i="12"/>
  <c r="E7" i="12"/>
  <c r="E6" i="12"/>
  <c r="E5" i="12"/>
  <c r="E305" i="11"/>
  <c r="E304" i="11"/>
  <c r="E303" i="11"/>
  <c r="E302" i="11"/>
  <c r="E301" i="11"/>
  <c r="E300" i="11"/>
  <c r="E299" i="11"/>
  <c r="E298" i="11"/>
  <c r="E297" i="11"/>
  <c r="E296" i="11"/>
  <c r="E295" i="11"/>
  <c r="E294" i="11"/>
  <c r="E293" i="11"/>
  <c r="E292" i="11"/>
  <c r="E291" i="11"/>
  <c r="E290" i="11"/>
  <c r="E289" i="11"/>
  <c r="E288" i="11"/>
  <c r="E287" i="11"/>
  <c r="E286" i="11"/>
  <c r="E285" i="11"/>
  <c r="E284" i="11"/>
  <c r="E283" i="11"/>
  <c r="E282" i="11"/>
  <c r="E281" i="11"/>
  <c r="E280" i="11"/>
  <c r="E279" i="11"/>
  <c r="E278" i="11"/>
  <c r="E277" i="11"/>
  <c r="E276" i="11"/>
  <c r="E275" i="11"/>
  <c r="E274" i="11"/>
  <c r="E273" i="11"/>
  <c r="E272" i="11"/>
  <c r="E271" i="11"/>
  <c r="E270" i="11"/>
  <c r="E269" i="11"/>
  <c r="E268" i="11"/>
  <c r="E267" i="11"/>
  <c r="E266" i="11"/>
  <c r="E265" i="11"/>
  <c r="E264" i="11"/>
  <c r="E263" i="11"/>
  <c r="E262" i="11"/>
  <c r="E261" i="11"/>
  <c r="E260" i="11"/>
  <c r="E259" i="11"/>
  <c r="E258" i="11"/>
  <c r="E257" i="11"/>
  <c r="E256" i="11"/>
  <c r="E255" i="11"/>
  <c r="E254" i="11"/>
  <c r="E253" i="11"/>
  <c r="E252" i="11"/>
  <c r="E251" i="11"/>
  <c r="E250" i="11"/>
  <c r="E249" i="11"/>
  <c r="E248" i="11"/>
  <c r="E247" i="11"/>
  <c r="E246" i="11"/>
  <c r="E245" i="11"/>
  <c r="E244" i="11"/>
  <c r="E243" i="11"/>
  <c r="E242" i="11"/>
  <c r="E241" i="11"/>
  <c r="E240" i="11"/>
  <c r="E239" i="11"/>
  <c r="E238" i="11"/>
  <c r="E237" i="11"/>
  <c r="E236" i="11"/>
  <c r="E235" i="11"/>
  <c r="E234" i="11"/>
  <c r="E233" i="11"/>
  <c r="E232" i="11"/>
  <c r="E231" i="11"/>
  <c r="E230" i="11"/>
  <c r="E229" i="11"/>
  <c r="E228" i="11"/>
  <c r="E227" i="11"/>
  <c r="E226" i="11"/>
  <c r="E225" i="11"/>
  <c r="E224" i="11"/>
  <c r="E223" i="11"/>
  <c r="E222" i="11"/>
  <c r="E221" i="11"/>
  <c r="E220" i="11"/>
  <c r="E219" i="11"/>
  <c r="E218" i="11"/>
  <c r="E217" i="11"/>
  <c r="E216" i="11"/>
  <c r="E215" i="11"/>
  <c r="E214" i="11"/>
  <c r="E213" i="11"/>
  <c r="E212" i="11"/>
  <c r="E211" i="11"/>
  <c r="E210" i="11"/>
  <c r="E209" i="11"/>
  <c r="E208" i="11"/>
  <c r="E207" i="11"/>
  <c r="E206" i="11"/>
  <c r="E205" i="11"/>
  <c r="E204" i="11"/>
  <c r="E203" i="11"/>
  <c r="E202" i="11"/>
  <c r="E201" i="11"/>
  <c r="E200" i="11"/>
  <c r="E199" i="11"/>
  <c r="E198" i="11"/>
  <c r="E197" i="11"/>
  <c r="E196" i="11"/>
  <c r="E195" i="11"/>
  <c r="E194" i="11"/>
  <c r="E193" i="11"/>
  <c r="E192" i="11"/>
  <c r="E191" i="11"/>
  <c r="E190" i="11"/>
  <c r="E189" i="11"/>
  <c r="E188" i="11"/>
  <c r="E187" i="11"/>
  <c r="E186" i="11"/>
  <c r="E185" i="11"/>
  <c r="E184" i="11"/>
  <c r="E183" i="11"/>
  <c r="E182" i="11"/>
  <c r="E181" i="11"/>
  <c r="E180" i="11"/>
  <c r="E179" i="11"/>
  <c r="E178" i="11"/>
  <c r="E177" i="11"/>
  <c r="E176" i="11"/>
  <c r="E175" i="11"/>
  <c r="E174" i="11"/>
  <c r="E173" i="11"/>
  <c r="E172" i="11"/>
  <c r="E171" i="11"/>
  <c r="E170" i="11"/>
  <c r="E169" i="11"/>
  <c r="E168" i="11"/>
  <c r="E167" i="11"/>
  <c r="E166" i="11"/>
  <c r="E165" i="11"/>
  <c r="E164" i="11"/>
  <c r="E163" i="11"/>
  <c r="E162" i="11"/>
  <c r="E161" i="11"/>
  <c r="E160" i="11"/>
  <c r="E159" i="11"/>
  <c r="E158" i="11"/>
  <c r="E157" i="11"/>
  <c r="E156" i="11"/>
  <c r="E155" i="11"/>
  <c r="E154" i="11"/>
  <c r="E153" i="11"/>
  <c r="E152" i="11"/>
  <c r="E151" i="11"/>
  <c r="E150" i="11"/>
  <c r="E149" i="11"/>
  <c r="E148" i="11"/>
  <c r="E147" i="11"/>
  <c r="E146" i="11"/>
  <c r="E145" i="11"/>
  <c r="E144" i="11"/>
  <c r="E143" i="11"/>
  <c r="E142" i="11"/>
  <c r="E141" i="11"/>
  <c r="E140" i="11"/>
  <c r="E139" i="11"/>
  <c r="E138" i="11"/>
  <c r="E137" i="11"/>
  <c r="E136" i="11"/>
  <c r="E135" i="11"/>
  <c r="E134" i="11"/>
  <c r="E133" i="11"/>
  <c r="E132" i="11"/>
  <c r="E131" i="11"/>
  <c r="E130" i="11"/>
  <c r="E129" i="11"/>
  <c r="E128" i="11"/>
  <c r="E127" i="11"/>
  <c r="E126" i="11"/>
  <c r="E125" i="11"/>
  <c r="E124" i="11"/>
  <c r="E123" i="11"/>
  <c r="E122" i="11"/>
  <c r="E121" i="11"/>
  <c r="E120" i="11"/>
  <c r="E119" i="11"/>
  <c r="E118" i="11"/>
  <c r="E117" i="11"/>
  <c r="E116" i="11"/>
  <c r="E115" i="11"/>
  <c r="E114" i="11"/>
  <c r="E113" i="11"/>
  <c r="E112" i="11"/>
  <c r="E111" i="11"/>
  <c r="E110" i="11"/>
  <c r="E109" i="11"/>
  <c r="E108" i="11"/>
  <c r="E107" i="11"/>
  <c r="E106" i="11"/>
  <c r="E105" i="11"/>
  <c r="E104" i="11"/>
  <c r="E103" i="11"/>
  <c r="E102" i="11"/>
  <c r="E101" i="11"/>
  <c r="E100" i="11"/>
  <c r="E99" i="11"/>
  <c r="E98" i="11"/>
  <c r="E97" i="11"/>
  <c r="E96" i="11"/>
  <c r="E95" i="11"/>
  <c r="E94" i="11"/>
  <c r="E93" i="11"/>
  <c r="E92" i="11"/>
  <c r="E91" i="11"/>
  <c r="E90" i="11"/>
  <c r="E89" i="11"/>
  <c r="E88" i="11"/>
  <c r="E87" i="11"/>
  <c r="E86" i="11"/>
  <c r="E85" i="11"/>
  <c r="E84" i="11"/>
  <c r="E83" i="11"/>
  <c r="E82" i="11"/>
  <c r="E81" i="11"/>
  <c r="E80" i="11"/>
  <c r="E79" i="11"/>
  <c r="E78" i="11"/>
  <c r="E77" i="11"/>
  <c r="E76" i="11"/>
  <c r="E75" i="11"/>
  <c r="E74" i="11"/>
  <c r="E73" i="11"/>
  <c r="E72" i="11"/>
  <c r="E71" i="11"/>
  <c r="E70" i="11"/>
  <c r="E69" i="11"/>
  <c r="E68" i="11"/>
  <c r="E67" i="11"/>
  <c r="E66" i="11"/>
  <c r="E65" i="11"/>
  <c r="E64" i="11"/>
  <c r="E63" i="11"/>
  <c r="E62" i="11"/>
  <c r="E61" i="11"/>
  <c r="E60" i="11"/>
  <c r="E59" i="11"/>
  <c r="E58" i="11"/>
  <c r="E57" i="11"/>
  <c r="E56" i="11"/>
  <c r="E55" i="11"/>
  <c r="E54" i="11"/>
  <c r="E53" i="11"/>
  <c r="E52" i="11"/>
  <c r="E51" i="11"/>
  <c r="E50" i="11"/>
  <c r="E49" i="11"/>
  <c r="E48" i="11"/>
  <c r="E47" i="11"/>
  <c r="E46" i="11"/>
  <c r="E45" i="11"/>
  <c r="E44" i="11"/>
  <c r="E43" i="11"/>
  <c r="E42" i="11"/>
  <c r="E41" i="11"/>
  <c r="E40" i="11"/>
  <c r="E39" i="11"/>
  <c r="E38" i="11"/>
  <c r="E37" i="11"/>
  <c r="E36" i="11"/>
  <c r="E35" i="11"/>
  <c r="E34" i="11"/>
  <c r="E33" i="11"/>
  <c r="E32" i="11"/>
  <c r="E31" i="11"/>
  <c r="E30" i="11"/>
  <c r="E29" i="11"/>
  <c r="E28" i="11"/>
  <c r="E27" i="11"/>
  <c r="E26" i="11"/>
  <c r="E25" i="11"/>
  <c r="E24" i="11"/>
  <c r="E23" i="11"/>
  <c r="E22" i="11"/>
  <c r="E21" i="11"/>
  <c r="E20" i="11"/>
  <c r="E19" i="11"/>
  <c r="E18" i="11"/>
  <c r="E17" i="11"/>
  <c r="E16" i="11"/>
  <c r="E15" i="11"/>
  <c r="E14" i="11"/>
  <c r="E13" i="11"/>
  <c r="E12" i="11"/>
  <c r="E11" i="11"/>
  <c r="E10" i="11"/>
  <c r="E9" i="11"/>
  <c r="E8" i="11"/>
  <c r="E7" i="11"/>
  <c r="E6" i="11"/>
  <c r="E5" i="11"/>
  <c r="E305" i="10"/>
  <c r="E304" i="10"/>
  <c r="E303" i="10"/>
  <c r="E302" i="10"/>
  <c r="E301" i="10"/>
  <c r="E300" i="10"/>
  <c r="E299" i="10"/>
  <c r="E298" i="10"/>
  <c r="E297" i="10"/>
  <c r="E296" i="10"/>
  <c r="E295" i="10"/>
  <c r="E294" i="10"/>
  <c r="E293" i="10"/>
  <c r="E292" i="10"/>
  <c r="E291" i="10"/>
  <c r="E290" i="10"/>
  <c r="E289" i="10"/>
  <c r="E288" i="10"/>
  <c r="E287" i="10"/>
  <c r="E286" i="10"/>
  <c r="E285" i="10"/>
  <c r="E284" i="10"/>
  <c r="E283" i="10"/>
  <c r="E282" i="10"/>
  <c r="E281" i="10"/>
  <c r="E280" i="10"/>
  <c r="E279" i="10"/>
  <c r="E278" i="10"/>
  <c r="E277" i="10"/>
  <c r="E276" i="10"/>
  <c r="E275" i="10"/>
  <c r="E274" i="10"/>
  <c r="E273" i="10"/>
  <c r="E272" i="10"/>
  <c r="E271" i="10"/>
  <c r="E270" i="10"/>
  <c r="E269" i="10"/>
  <c r="E268" i="10"/>
  <c r="E267" i="10"/>
  <c r="E266" i="10"/>
  <c r="E265" i="10"/>
  <c r="E264" i="10"/>
  <c r="E263" i="10"/>
  <c r="E262" i="10"/>
  <c r="E261" i="10"/>
  <c r="E260" i="10"/>
  <c r="E259" i="10"/>
  <c r="E258" i="10"/>
  <c r="E257" i="10"/>
  <c r="E256" i="10"/>
  <c r="E255" i="10"/>
  <c r="E254" i="10"/>
  <c r="E253" i="10"/>
  <c r="E252" i="10"/>
  <c r="E251" i="10"/>
  <c r="E250" i="10"/>
  <c r="E249" i="10"/>
  <c r="E248" i="10"/>
  <c r="E247" i="10"/>
  <c r="E246" i="10"/>
  <c r="E245" i="10"/>
  <c r="E244" i="10"/>
  <c r="E243" i="10"/>
  <c r="E242" i="10"/>
  <c r="E241" i="10"/>
  <c r="E240" i="10"/>
  <c r="E239" i="10"/>
  <c r="E238" i="10"/>
  <c r="E237" i="10"/>
  <c r="E236" i="10"/>
  <c r="E235" i="10"/>
  <c r="E234" i="10"/>
  <c r="E233" i="10"/>
  <c r="E232" i="10"/>
  <c r="E231" i="10"/>
  <c r="E230" i="10"/>
  <c r="E229" i="10"/>
  <c r="E228" i="10"/>
  <c r="E227" i="10"/>
  <c r="E226" i="10"/>
  <c r="E225" i="10"/>
  <c r="E224" i="10"/>
  <c r="E223" i="10"/>
  <c r="E222" i="10"/>
  <c r="E221" i="10"/>
  <c r="E220" i="10"/>
  <c r="E219" i="10"/>
  <c r="E218" i="10"/>
  <c r="E217" i="10"/>
  <c r="E216" i="10"/>
  <c r="E215" i="10"/>
  <c r="E214" i="10"/>
  <c r="E213" i="10"/>
  <c r="E212" i="10"/>
  <c r="E211" i="10"/>
  <c r="E210" i="10"/>
  <c r="E209" i="10"/>
  <c r="E208" i="10"/>
  <c r="E207" i="10"/>
  <c r="E206" i="10"/>
  <c r="E205" i="10"/>
  <c r="E204" i="10"/>
  <c r="E203" i="10"/>
  <c r="E202" i="10"/>
  <c r="E201" i="10"/>
  <c r="E200" i="10"/>
  <c r="E199" i="10"/>
  <c r="E198" i="10"/>
  <c r="E197" i="10"/>
  <c r="E196" i="10"/>
  <c r="E195" i="10"/>
  <c r="E194" i="10"/>
  <c r="E193" i="10"/>
  <c r="E192" i="10"/>
  <c r="E191" i="10"/>
  <c r="E190" i="10"/>
  <c r="E189" i="10"/>
  <c r="E188" i="10"/>
  <c r="E187" i="10"/>
  <c r="E186" i="10"/>
  <c r="E185" i="10"/>
  <c r="E184" i="10"/>
  <c r="E183" i="10"/>
  <c r="E182" i="10"/>
  <c r="E181" i="10"/>
  <c r="E180" i="10"/>
  <c r="E179" i="10"/>
  <c r="E178" i="10"/>
  <c r="E177" i="10"/>
  <c r="E176" i="10"/>
  <c r="E175" i="10"/>
  <c r="E174" i="10"/>
  <c r="E173" i="10"/>
  <c r="E172" i="10"/>
  <c r="E171" i="10"/>
  <c r="E170" i="10"/>
  <c r="E169" i="10"/>
  <c r="E168" i="10"/>
  <c r="E167" i="10"/>
  <c r="E166" i="10"/>
  <c r="E165" i="10"/>
  <c r="E164" i="10"/>
  <c r="E163" i="10"/>
  <c r="E162" i="10"/>
  <c r="E161" i="10"/>
  <c r="E160" i="10"/>
  <c r="E159" i="10"/>
  <c r="E158" i="10"/>
  <c r="E157" i="10"/>
  <c r="E156" i="10"/>
  <c r="E155" i="10"/>
  <c r="E154" i="10"/>
  <c r="E153" i="10"/>
  <c r="E152" i="10"/>
  <c r="E151" i="10"/>
  <c r="E150" i="10"/>
  <c r="E149" i="10"/>
  <c r="E148" i="10"/>
  <c r="E147" i="10"/>
  <c r="E146" i="10"/>
  <c r="E145" i="10"/>
  <c r="E144" i="10"/>
  <c r="E143" i="10"/>
  <c r="E142" i="10"/>
  <c r="E141" i="10"/>
  <c r="E140" i="10"/>
  <c r="E139" i="10"/>
  <c r="E138" i="10"/>
  <c r="E137" i="10"/>
  <c r="E136" i="10"/>
  <c r="E135" i="10"/>
  <c r="E134" i="10"/>
  <c r="E133" i="10"/>
  <c r="E132" i="10"/>
  <c r="E131" i="10"/>
  <c r="E130" i="10"/>
  <c r="E129" i="10"/>
  <c r="E128" i="10"/>
  <c r="E127" i="10"/>
  <c r="E126" i="10"/>
  <c r="E125" i="10"/>
  <c r="E124" i="10"/>
  <c r="E123" i="10"/>
  <c r="E122" i="10"/>
  <c r="E121" i="10"/>
  <c r="E120" i="10"/>
  <c r="E119" i="10"/>
  <c r="E118" i="10"/>
  <c r="E117" i="10"/>
  <c r="E116" i="10"/>
  <c r="E115" i="10"/>
  <c r="E114" i="10"/>
  <c r="E113" i="10"/>
  <c r="E112" i="10"/>
  <c r="E111" i="10"/>
  <c r="E110" i="10"/>
  <c r="E109" i="10"/>
  <c r="E108" i="10"/>
  <c r="E107" i="10"/>
  <c r="E106" i="10"/>
  <c r="E105" i="10"/>
  <c r="E104" i="10"/>
  <c r="E103" i="10"/>
  <c r="E102" i="10"/>
  <c r="E101" i="10"/>
  <c r="E100" i="10"/>
  <c r="E99" i="10"/>
  <c r="E98" i="10"/>
  <c r="E97" i="10"/>
  <c r="E96" i="10"/>
  <c r="E95" i="10"/>
  <c r="E94" i="10"/>
  <c r="E93" i="10"/>
  <c r="E92" i="10"/>
  <c r="E91" i="10"/>
  <c r="E90" i="10"/>
  <c r="E89" i="10"/>
  <c r="E88" i="10"/>
  <c r="E87" i="10"/>
  <c r="E86" i="10"/>
  <c r="E85" i="10"/>
  <c r="E84" i="10"/>
  <c r="E83" i="10"/>
  <c r="E82" i="10"/>
  <c r="E81" i="10"/>
  <c r="E80" i="10"/>
  <c r="E79" i="10"/>
  <c r="E78" i="10"/>
  <c r="E77" i="10"/>
  <c r="E76" i="10"/>
  <c r="E75" i="10"/>
  <c r="E74" i="10"/>
  <c r="E73" i="10"/>
  <c r="E72" i="10"/>
  <c r="E71" i="10"/>
  <c r="E70" i="10"/>
  <c r="E69" i="10"/>
  <c r="E68" i="10"/>
  <c r="E67" i="10"/>
  <c r="E66" i="10"/>
  <c r="E65" i="10"/>
  <c r="E64" i="10"/>
  <c r="E63" i="10"/>
  <c r="E62" i="10"/>
  <c r="E61" i="10"/>
  <c r="E60" i="10"/>
  <c r="E59" i="10"/>
  <c r="E58" i="10"/>
  <c r="E57" i="10"/>
  <c r="E56" i="10"/>
  <c r="E55" i="10"/>
  <c r="E54" i="10"/>
  <c r="E53" i="10"/>
  <c r="E52" i="10"/>
  <c r="E51" i="10"/>
  <c r="E50" i="10"/>
  <c r="E49" i="10"/>
  <c r="E48" i="10"/>
  <c r="E47" i="10"/>
  <c r="E46" i="10"/>
  <c r="E45" i="10"/>
  <c r="E44" i="10"/>
  <c r="E43" i="10"/>
  <c r="E42" i="10"/>
  <c r="E41" i="10"/>
  <c r="E40" i="10"/>
  <c r="E39" i="10"/>
  <c r="E38" i="10"/>
  <c r="E37" i="10"/>
  <c r="E36" i="10"/>
  <c r="E35" i="10"/>
  <c r="E34" i="10"/>
  <c r="E33" i="10"/>
  <c r="E32" i="10"/>
  <c r="E31" i="10"/>
  <c r="E30" i="10"/>
  <c r="E29" i="10"/>
  <c r="E28" i="10"/>
  <c r="E27" i="10"/>
  <c r="E26" i="10"/>
  <c r="E25" i="10"/>
  <c r="E24" i="10"/>
  <c r="E23" i="10"/>
  <c r="E22" i="10"/>
  <c r="E21" i="10"/>
  <c r="E20" i="10"/>
  <c r="E19" i="10"/>
  <c r="E18" i="10"/>
  <c r="E17" i="10"/>
  <c r="E16" i="10"/>
  <c r="E15" i="10"/>
  <c r="E14" i="10"/>
  <c r="E13" i="10"/>
  <c r="E12" i="10"/>
  <c r="E11" i="10"/>
  <c r="E10" i="10"/>
  <c r="E9" i="10"/>
  <c r="E8" i="10"/>
  <c r="E7" i="10"/>
  <c r="E6" i="10"/>
  <c r="E5" i="10"/>
  <c r="E305" i="9"/>
  <c r="E304" i="9"/>
  <c r="E303" i="9"/>
  <c r="E302" i="9"/>
  <c r="E301" i="9"/>
  <c r="E300" i="9"/>
  <c r="E299" i="9"/>
  <c r="E298" i="9"/>
  <c r="E297" i="9"/>
  <c r="E296" i="9"/>
  <c r="E295" i="9"/>
  <c r="E294" i="9"/>
  <c r="E293" i="9"/>
  <c r="E292" i="9"/>
  <c r="E291" i="9"/>
  <c r="E290" i="9"/>
  <c r="E289" i="9"/>
  <c r="E288" i="9"/>
  <c r="E287" i="9"/>
  <c r="E286" i="9"/>
  <c r="E285" i="9"/>
  <c r="E284" i="9"/>
  <c r="E283" i="9"/>
  <c r="E282" i="9"/>
  <c r="E281" i="9"/>
  <c r="E280" i="9"/>
  <c r="E279" i="9"/>
  <c r="E278" i="9"/>
  <c r="E277" i="9"/>
  <c r="E276" i="9"/>
  <c r="E275" i="9"/>
  <c r="E274" i="9"/>
  <c r="E273" i="9"/>
  <c r="E272" i="9"/>
  <c r="E271" i="9"/>
  <c r="E270" i="9"/>
  <c r="E269" i="9"/>
  <c r="E268" i="9"/>
  <c r="E267" i="9"/>
  <c r="E266" i="9"/>
  <c r="E265" i="9"/>
  <c r="E264" i="9"/>
  <c r="E263" i="9"/>
  <c r="E262" i="9"/>
  <c r="E261" i="9"/>
  <c r="E260" i="9"/>
  <c r="E259" i="9"/>
  <c r="E258" i="9"/>
  <c r="E257" i="9"/>
  <c r="E256" i="9"/>
  <c r="E255" i="9"/>
  <c r="E254" i="9"/>
  <c r="E253" i="9"/>
  <c r="E252" i="9"/>
  <c r="E251" i="9"/>
  <c r="E250" i="9"/>
  <c r="E249" i="9"/>
  <c r="E248" i="9"/>
  <c r="E247" i="9"/>
  <c r="E246" i="9"/>
  <c r="E245" i="9"/>
  <c r="E244" i="9"/>
  <c r="E243" i="9"/>
  <c r="E242" i="9"/>
  <c r="E241" i="9"/>
  <c r="E240" i="9"/>
  <c r="E239" i="9"/>
  <c r="E238" i="9"/>
  <c r="E237" i="9"/>
  <c r="E236" i="9"/>
  <c r="E235" i="9"/>
  <c r="E234" i="9"/>
  <c r="E233" i="9"/>
  <c r="E232" i="9"/>
  <c r="E231" i="9"/>
  <c r="E230" i="9"/>
  <c r="E229" i="9"/>
  <c r="E228" i="9"/>
  <c r="E227" i="9"/>
  <c r="E226" i="9"/>
  <c r="E225" i="9"/>
  <c r="E224" i="9"/>
  <c r="E223" i="9"/>
  <c r="E222" i="9"/>
  <c r="E221" i="9"/>
  <c r="E220" i="9"/>
  <c r="E219" i="9"/>
  <c r="E218" i="9"/>
  <c r="E217" i="9"/>
  <c r="E216" i="9"/>
  <c r="E215" i="9"/>
  <c r="E214" i="9"/>
  <c r="E213" i="9"/>
  <c r="E212" i="9"/>
  <c r="E211" i="9"/>
  <c r="E210" i="9"/>
  <c r="E209" i="9"/>
  <c r="E208" i="9"/>
  <c r="E207" i="9"/>
  <c r="E206" i="9"/>
  <c r="E205" i="9"/>
  <c r="E204" i="9"/>
  <c r="E203" i="9"/>
  <c r="E202" i="9"/>
  <c r="E201" i="9"/>
  <c r="E200" i="9"/>
  <c r="E199" i="9"/>
  <c r="E198" i="9"/>
  <c r="E197" i="9"/>
  <c r="E196" i="9"/>
  <c r="E195" i="9"/>
  <c r="E194" i="9"/>
  <c r="E193" i="9"/>
  <c r="E192" i="9"/>
  <c r="E191" i="9"/>
  <c r="E190" i="9"/>
  <c r="E189" i="9"/>
  <c r="E188" i="9"/>
  <c r="E187" i="9"/>
  <c r="E186" i="9"/>
  <c r="E185" i="9"/>
  <c r="E184" i="9"/>
  <c r="E183" i="9"/>
  <c r="E182" i="9"/>
  <c r="E181" i="9"/>
  <c r="E180" i="9"/>
  <c r="E179" i="9"/>
  <c r="E178" i="9"/>
  <c r="E177" i="9"/>
  <c r="E176" i="9"/>
  <c r="E175" i="9"/>
  <c r="E174" i="9"/>
  <c r="E173" i="9"/>
  <c r="E172" i="9"/>
  <c r="E171" i="9"/>
  <c r="E170" i="9"/>
  <c r="E169" i="9"/>
  <c r="E168" i="9"/>
  <c r="E167" i="9"/>
  <c r="E166" i="9"/>
  <c r="E165" i="9"/>
  <c r="E164" i="9"/>
  <c r="E163" i="9"/>
  <c r="E162" i="9"/>
  <c r="E161" i="9"/>
  <c r="E160" i="9"/>
  <c r="E159" i="9"/>
  <c r="E158" i="9"/>
  <c r="E157" i="9"/>
  <c r="E156" i="9"/>
  <c r="E155" i="9"/>
  <c r="E154" i="9"/>
  <c r="E153" i="9"/>
  <c r="E152" i="9"/>
  <c r="E151" i="9"/>
  <c r="E150" i="9"/>
  <c r="E149" i="9"/>
  <c r="E148" i="9"/>
  <c r="E147" i="9"/>
  <c r="E146" i="9"/>
  <c r="E145" i="9"/>
  <c r="E144" i="9"/>
  <c r="E143" i="9"/>
  <c r="E142" i="9"/>
  <c r="E141" i="9"/>
  <c r="E140" i="9"/>
  <c r="E139" i="9"/>
  <c r="E138" i="9"/>
  <c r="E137" i="9"/>
  <c r="E136" i="9"/>
  <c r="E135" i="9"/>
  <c r="E134" i="9"/>
  <c r="E133" i="9"/>
  <c r="E132" i="9"/>
  <c r="E131" i="9"/>
  <c r="E130" i="9"/>
  <c r="E129" i="9"/>
  <c r="E128" i="9"/>
  <c r="E127" i="9"/>
  <c r="E126" i="9"/>
  <c r="E125" i="9"/>
  <c r="E124" i="9"/>
  <c r="E123" i="9"/>
  <c r="E122" i="9"/>
  <c r="E121" i="9"/>
  <c r="E120" i="9"/>
  <c r="E119" i="9"/>
  <c r="E118" i="9"/>
  <c r="E117" i="9"/>
  <c r="E116" i="9"/>
  <c r="E115" i="9"/>
  <c r="E114" i="9"/>
  <c r="E113" i="9"/>
  <c r="E112" i="9"/>
  <c r="E111" i="9"/>
  <c r="E110" i="9"/>
  <c r="E109" i="9"/>
  <c r="E108" i="9"/>
  <c r="E107" i="9"/>
  <c r="E106" i="9"/>
  <c r="E105" i="9"/>
  <c r="E104" i="9"/>
  <c r="E103" i="9"/>
  <c r="E102" i="9"/>
  <c r="E101" i="9"/>
  <c r="E100" i="9"/>
  <c r="E99" i="9"/>
  <c r="E98" i="9"/>
  <c r="E97" i="9"/>
  <c r="E96" i="9"/>
  <c r="E95" i="9"/>
  <c r="E94" i="9"/>
  <c r="E93" i="9"/>
  <c r="E92" i="9"/>
  <c r="E91" i="9"/>
  <c r="E90" i="9"/>
  <c r="E89" i="9"/>
  <c r="E88" i="9"/>
  <c r="E87" i="9"/>
  <c r="E86" i="9"/>
  <c r="E85" i="9"/>
  <c r="E84" i="9"/>
  <c r="E83" i="9"/>
  <c r="E82" i="9"/>
  <c r="E81" i="9"/>
  <c r="E80" i="9"/>
  <c r="E79" i="9"/>
  <c r="E78" i="9"/>
  <c r="E77" i="9"/>
  <c r="E76" i="9"/>
  <c r="E75" i="9"/>
  <c r="E74" i="9"/>
  <c r="E73" i="9"/>
  <c r="E72" i="9"/>
  <c r="E71" i="9"/>
  <c r="E70" i="9"/>
  <c r="E69" i="9"/>
  <c r="E68" i="9"/>
  <c r="E67" i="9"/>
  <c r="E66" i="9"/>
  <c r="E65" i="9"/>
  <c r="E64" i="9"/>
  <c r="E63" i="9"/>
  <c r="E62" i="9"/>
  <c r="E61" i="9"/>
  <c r="E60" i="9"/>
  <c r="E59" i="9"/>
  <c r="E58" i="9"/>
  <c r="E57" i="9"/>
  <c r="E56" i="9"/>
  <c r="E55" i="9"/>
  <c r="E54" i="9"/>
  <c r="E53" i="9"/>
  <c r="E52" i="9"/>
  <c r="E51" i="9"/>
  <c r="E50" i="9"/>
  <c r="E49" i="9"/>
  <c r="E48" i="9"/>
  <c r="E47" i="9"/>
  <c r="E46" i="9"/>
  <c r="E45" i="9"/>
  <c r="E44" i="9"/>
  <c r="E43" i="9"/>
  <c r="E42" i="9"/>
  <c r="E41" i="9"/>
  <c r="E40" i="9"/>
  <c r="E39" i="9"/>
  <c r="E38" i="9"/>
  <c r="E37" i="9"/>
  <c r="E36" i="9"/>
  <c r="E35" i="9"/>
  <c r="E34" i="9"/>
  <c r="E33" i="9"/>
  <c r="E32" i="9"/>
  <c r="E31" i="9"/>
  <c r="E30" i="9"/>
  <c r="E29" i="9"/>
  <c r="E28" i="9"/>
  <c r="E27" i="9"/>
  <c r="E26" i="9"/>
  <c r="E25" i="9"/>
  <c r="E24" i="9"/>
  <c r="E23" i="9"/>
  <c r="E22" i="9"/>
  <c r="E21" i="9"/>
  <c r="E20" i="9"/>
  <c r="E19" i="9"/>
  <c r="E18" i="9"/>
  <c r="E17" i="9"/>
  <c r="E16" i="9"/>
  <c r="E15" i="9"/>
  <c r="E14" i="9"/>
  <c r="E13" i="9"/>
  <c r="E12" i="9"/>
  <c r="E11" i="9"/>
  <c r="E10" i="9"/>
  <c r="E9" i="9"/>
  <c r="E8" i="9"/>
  <c r="E7" i="9"/>
  <c r="E6" i="9"/>
  <c r="E5" i="9"/>
  <c r="E305" i="8"/>
  <c r="E304" i="8"/>
  <c r="E303" i="8"/>
  <c r="E302" i="8"/>
  <c r="E301" i="8"/>
  <c r="E300" i="8"/>
  <c r="E299" i="8"/>
  <c r="E298" i="8"/>
  <c r="E297" i="8"/>
  <c r="E296" i="8"/>
  <c r="E295" i="8"/>
  <c r="E294" i="8"/>
  <c r="E293" i="8"/>
  <c r="E292" i="8"/>
  <c r="E291" i="8"/>
  <c r="E290" i="8"/>
  <c r="E289" i="8"/>
  <c r="E288" i="8"/>
  <c r="E287" i="8"/>
  <c r="E286" i="8"/>
  <c r="E285" i="8"/>
  <c r="E284" i="8"/>
  <c r="E283" i="8"/>
  <c r="E282" i="8"/>
  <c r="E281" i="8"/>
  <c r="E280" i="8"/>
  <c r="E279" i="8"/>
  <c r="E278" i="8"/>
  <c r="E277" i="8"/>
  <c r="E276" i="8"/>
  <c r="E275" i="8"/>
  <c r="E274" i="8"/>
  <c r="E273" i="8"/>
  <c r="E272" i="8"/>
  <c r="E271" i="8"/>
  <c r="E270" i="8"/>
  <c r="E269" i="8"/>
  <c r="E268" i="8"/>
  <c r="E267" i="8"/>
  <c r="E266" i="8"/>
  <c r="E265" i="8"/>
  <c r="E264" i="8"/>
  <c r="E263" i="8"/>
  <c r="E262" i="8"/>
  <c r="E261" i="8"/>
  <c r="E260" i="8"/>
  <c r="E259" i="8"/>
  <c r="E258" i="8"/>
  <c r="E257" i="8"/>
  <c r="E256" i="8"/>
  <c r="E255" i="8"/>
  <c r="E254" i="8"/>
  <c r="E253" i="8"/>
  <c r="E252" i="8"/>
  <c r="E251" i="8"/>
  <c r="E250" i="8"/>
  <c r="E249" i="8"/>
  <c r="E248" i="8"/>
  <c r="E247" i="8"/>
  <c r="E246" i="8"/>
  <c r="E245" i="8"/>
  <c r="E244" i="8"/>
  <c r="E243" i="8"/>
  <c r="E242" i="8"/>
  <c r="E241" i="8"/>
  <c r="E240" i="8"/>
  <c r="E239" i="8"/>
  <c r="E238" i="8"/>
  <c r="E237" i="8"/>
  <c r="E236" i="8"/>
  <c r="E235" i="8"/>
  <c r="E234" i="8"/>
  <c r="E233" i="8"/>
  <c r="E232" i="8"/>
  <c r="E231" i="8"/>
  <c r="E230" i="8"/>
  <c r="E229" i="8"/>
  <c r="E228" i="8"/>
  <c r="E227" i="8"/>
  <c r="E226" i="8"/>
  <c r="E225" i="8"/>
  <c r="E224" i="8"/>
  <c r="E223" i="8"/>
  <c r="E222" i="8"/>
  <c r="E221" i="8"/>
  <c r="E220" i="8"/>
  <c r="E219" i="8"/>
  <c r="E218" i="8"/>
  <c r="E217" i="8"/>
  <c r="E216" i="8"/>
  <c r="E215" i="8"/>
  <c r="E214" i="8"/>
  <c r="E213" i="8"/>
  <c r="E212" i="8"/>
  <c r="E211" i="8"/>
  <c r="E210" i="8"/>
  <c r="E209" i="8"/>
  <c r="E208" i="8"/>
  <c r="E207" i="8"/>
  <c r="E206" i="8"/>
  <c r="E205" i="8"/>
  <c r="E204" i="8"/>
  <c r="E203" i="8"/>
  <c r="E202" i="8"/>
  <c r="E201" i="8"/>
  <c r="E200" i="8"/>
  <c r="E199" i="8"/>
  <c r="E198" i="8"/>
  <c r="E197" i="8"/>
  <c r="E196" i="8"/>
  <c r="E195" i="8"/>
  <c r="E194" i="8"/>
  <c r="E193" i="8"/>
  <c r="E192" i="8"/>
  <c r="E191" i="8"/>
  <c r="E190" i="8"/>
  <c r="E189" i="8"/>
  <c r="E188" i="8"/>
  <c r="E187" i="8"/>
  <c r="E186" i="8"/>
  <c r="E185" i="8"/>
  <c r="E184" i="8"/>
  <c r="E183" i="8"/>
  <c r="E182" i="8"/>
  <c r="E181" i="8"/>
  <c r="E180" i="8"/>
  <c r="E179" i="8"/>
  <c r="E178" i="8"/>
  <c r="E177" i="8"/>
  <c r="E176" i="8"/>
  <c r="E175" i="8"/>
  <c r="E174" i="8"/>
  <c r="E173" i="8"/>
  <c r="E172" i="8"/>
  <c r="E171" i="8"/>
  <c r="E170" i="8"/>
  <c r="E169" i="8"/>
  <c r="E168" i="8"/>
  <c r="E167" i="8"/>
  <c r="E166" i="8"/>
  <c r="E165" i="8"/>
  <c r="E164" i="8"/>
  <c r="E163" i="8"/>
  <c r="E162" i="8"/>
  <c r="E161" i="8"/>
  <c r="E160" i="8"/>
  <c r="E159" i="8"/>
  <c r="E158" i="8"/>
  <c r="E157" i="8"/>
  <c r="E156" i="8"/>
  <c r="E155" i="8"/>
  <c r="E154" i="8"/>
  <c r="E153" i="8"/>
  <c r="E152" i="8"/>
  <c r="E151" i="8"/>
  <c r="E150" i="8"/>
  <c r="E149" i="8"/>
  <c r="E148" i="8"/>
  <c r="E147" i="8"/>
  <c r="E146" i="8"/>
  <c r="E145" i="8"/>
  <c r="E144" i="8"/>
  <c r="E143" i="8"/>
  <c r="E142" i="8"/>
  <c r="E141" i="8"/>
  <c r="E140" i="8"/>
  <c r="E139" i="8"/>
  <c r="E138" i="8"/>
  <c r="E137" i="8"/>
  <c r="E136" i="8"/>
  <c r="E135" i="8"/>
  <c r="E134" i="8"/>
  <c r="E133" i="8"/>
  <c r="E132" i="8"/>
  <c r="E131" i="8"/>
  <c r="E130" i="8"/>
  <c r="E129" i="8"/>
  <c r="E128" i="8"/>
  <c r="E127" i="8"/>
  <c r="E126" i="8"/>
  <c r="E125" i="8"/>
  <c r="E124" i="8"/>
  <c r="E123" i="8"/>
  <c r="E122" i="8"/>
  <c r="E121" i="8"/>
  <c r="E120" i="8"/>
  <c r="E119" i="8"/>
  <c r="E118" i="8"/>
  <c r="E117" i="8"/>
  <c r="E116" i="8"/>
  <c r="E115" i="8"/>
  <c r="E114" i="8"/>
  <c r="E113" i="8"/>
  <c r="E112" i="8"/>
  <c r="E111" i="8"/>
  <c r="E110" i="8"/>
  <c r="E109" i="8"/>
  <c r="E108" i="8"/>
  <c r="E107" i="8"/>
  <c r="E106" i="8"/>
  <c r="E105" i="8"/>
  <c r="E104" i="8"/>
  <c r="E103" i="8"/>
  <c r="E102" i="8"/>
  <c r="E101" i="8"/>
  <c r="E100" i="8"/>
  <c r="E99" i="8"/>
  <c r="E98" i="8"/>
  <c r="E97" i="8"/>
  <c r="E96" i="8"/>
  <c r="E95" i="8"/>
  <c r="E94" i="8"/>
  <c r="E93" i="8"/>
  <c r="E92" i="8"/>
  <c r="E91" i="8"/>
  <c r="E90" i="8"/>
  <c r="E89" i="8"/>
  <c r="E88" i="8"/>
  <c r="E87" i="8"/>
  <c r="E86" i="8"/>
  <c r="E85" i="8"/>
  <c r="E84" i="8"/>
  <c r="E83" i="8"/>
  <c r="E82" i="8"/>
  <c r="E81" i="8"/>
  <c r="E80" i="8"/>
  <c r="E79" i="8"/>
  <c r="E78" i="8"/>
  <c r="E77" i="8"/>
  <c r="E76" i="8"/>
  <c r="E75" i="8"/>
  <c r="E74" i="8"/>
  <c r="E73" i="8"/>
  <c r="E72" i="8"/>
  <c r="E71" i="8"/>
  <c r="E70" i="8"/>
  <c r="E69" i="8"/>
  <c r="E68" i="8"/>
  <c r="E67" i="8"/>
  <c r="E66" i="8"/>
  <c r="E65" i="8"/>
  <c r="E64" i="8"/>
  <c r="E63" i="8"/>
  <c r="E62" i="8"/>
  <c r="E61" i="8"/>
  <c r="E60" i="8"/>
  <c r="E59" i="8"/>
  <c r="E58" i="8"/>
  <c r="E57" i="8"/>
  <c r="E56" i="8"/>
  <c r="E55" i="8"/>
  <c r="E54" i="8"/>
  <c r="E53" i="8"/>
  <c r="E52" i="8"/>
  <c r="E51" i="8"/>
  <c r="E50" i="8"/>
  <c r="E49" i="8"/>
  <c r="E48" i="8"/>
  <c r="E47" i="8"/>
  <c r="E46" i="8"/>
  <c r="E45" i="8"/>
  <c r="E44" i="8"/>
  <c r="E43" i="8"/>
  <c r="E42" i="8"/>
  <c r="E41" i="8"/>
  <c r="E40" i="8"/>
  <c r="E39" i="8"/>
  <c r="E38" i="8"/>
  <c r="E37" i="8"/>
  <c r="E36" i="8"/>
  <c r="E35" i="8"/>
  <c r="E34" i="8"/>
  <c r="E33" i="8"/>
  <c r="E32" i="8"/>
  <c r="E31" i="8"/>
  <c r="E30" i="8"/>
  <c r="E29" i="8"/>
  <c r="E28" i="8"/>
  <c r="E27" i="8"/>
  <c r="E26" i="8"/>
  <c r="E25" i="8"/>
  <c r="E24" i="8"/>
  <c r="E23" i="8"/>
  <c r="E22" i="8"/>
  <c r="E21" i="8"/>
  <c r="E20" i="8"/>
  <c r="E19" i="8"/>
  <c r="E18" i="8"/>
  <c r="E17" i="8"/>
  <c r="E16" i="8"/>
  <c r="E15" i="8"/>
  <c r="E14" i="8"/>
  <c r="E13" i="8"/>
  <c r="E12" i="8"/>
  <c r="E11" i="8"/>
  <c r="E10" i="8"/>
  <c r="E9" i="8"/>
  <c r="E8" i="8"/>
  <c r="E7" i="8"/>
  <c r="E6" i="8"/>
  <c r="E5" i="8"/>
  <c r="E305" i="7"/>
  <c r="E304" i="7"/>
  <c r="E303" i="7"/>
  <c r="E302" i="7"/>
  <c r="E301" i="7"/>
  <c r="E300" i="7"/>
  <c r="E299" i="7"/>
  <c r="E298" i="7"/>
  <c r="E297" i="7"/>
  <c r="E296" i="7"/>
  <c r="E295" i="7"/>
  <c r="E294" i="7"/>
  <c r="E293" i="7"/>
  <c r="E292" i="7"/>
  <c r="E291" i="7"/>
  <c r="E290" i="7"/>
  <c r="E289" i="7"/>
  <c r="E288" i="7"/>
  <c r="E287" i="7"/>
  <c r="E286" i="7"/>
  <c r="E285" i="7"/>
  <c r="E284" i="7"/>
  <c r="E283" i="7"/>
  <c r="E282" i="7"/>
  <c r="E281" i="7"/>
  <c r="E280" i="7"/>
  <c r="E279" i="7"/>
  <c r="E278" i="7"/>
  <c r="E277" i="7"/>
  <c r="E276" i="7"/>
  <c r="E275" i="7"/>
  <c r="E274" i="7"/>
  <c r="E273" i="7"/>
  <c r="E272" i="7"/>
  <c r="E271" i="7"/>
  <c r="E270" i="7"/>
  <c r="E269" i="7"/>
  <c r="E268" i="7"/>
  <c r="E267" i="7"/>
  <c r="E266" i="7"/>
  <c r="E265" i="7"/>
  <c r="E264" i="7"/>
  <c r="E263" i="7"/>
  <c r="E262" i="7"/>
  <c r="E261" i="7"/>
  <c r="E260" i="7"/>
  <c r="E259" i="7"/>
  <c r="E258" i="7"/>
  <c r="E257" i="7"/>
  <c r="E256" i="7"/>
  <c r="E255" i="7"/>
  <c r="E254" i="7"/>
  <c r="E253" i="7"/>
  <c r="E252" i="7"/>
  <c r="E251" i="7"/>
  <c r="E250" i="7"/>
  <c r="E249" i="7"/>
  <c r="E248" i="7"/>
  <c r="E247" i="7"/>
  <c r="E246" i="7"/>
  <c r="E245" i="7"/>
  <c r="E244" i="7"/>
  <c r="E243" i="7"/>
  <c r="E242" i="7"/>
  <c r="E241" i="7"/>
  <c r="E240" i="7"/>
  <c r="E239" i="7"/>
  <c r="E238" i="7"/>
  <c r="E237" i="7"/>
  <c r="E236" i="7"/>
  <c r="E235" i="7"/>
  <c r="E234" i="7"/>
  <c r="E233" i="7"/>
  <c r="E232" i="7"/>
  <c r="E231" i="7"/>
  <c r="E230" i="7"/>
  <c r="E229" i="7"/>
  <c r="E228" i="7"/>
  <c r="E227" i="7"/>
  <c r="E226" i="7"/>
  <c r="E225" i="7"/>
  <c r="E224" i="7"/>
  <c r="E223" i="7"/>
  <c r="E222" i="7"/>
  <c r="E221" i="7"/>
  <c r="E220" i="7"/>
  <c r="E219" i="7"/>
  <c r="E218" i="7"/>
  <c r="E217" i="7"/>
  <c r="E216" i="7"/>
  <c r="E215" i="7"/>
  <c r="E214" i="7"/>
  <c r="E213" i="7"/>
  <c r="E212" i="7"/>
  <c r="E211" i="7"/>
  <c r="E210" i="7"/>
  <c r="E209" i="7"/>
  <c r="E208" i="7"/>
  <c r="E207" i="7"/>
  <c r="E206" i="7"/>
  <c r="E205" i="7"/>
  <c r="E204" i="7"/>
  <c r="E203" i="7"/>
  <c r="E202" i="7"/>
  <c r="E201" i="7"/>
  <c r="E200" i="7"/>
  <c r="E199" i="7"/>
  <c r="E198" i="7"/>
  <c r="E197" i="7"/>
  <c r="E196" i="7"/>
  <c r="E195" i="7"/>
  <c r="E194" i="7"/>
  <c r="E193" i="7"/>
  <c r="E192" i="7"/>
  <c r="E191" i="7"/>
  <c r="E190" i="7"/>
  <c r="E189" i="7"/>
  <c r="E188" i="7"/>
  <c r="E187" i="7"/>
  <c r="E186" i="7"/>
  <c r="E185" i="7"/>
  <c r="E184" i="7"/>
  <c r="E183" i="7"/>
  <c r="E182" i="7"/>
  <c r="E181" i="7"/>
  <c r="E180" i="7"/>
  <c r="E179" i="7"/>
  <c r="E178" i="7"/>
  <c r="E177" i="7"/>
  <c r="E176" i="7"/>
  <c r="E175" i="7"/>
  <c r="E174" i="7"/>
  <c r="E173" i="7"/>
  <c r="E172" i="7"/>
  <c r="E171" i="7"/>
  <c r="E170" i="7"/>
  <c r="E169" i="7"/>
  <c r="E168" i="7"/>
  <c r="E167" i="7"/>
  <c r="E166" i="7"/>
  <c r="E165" i="7"/>
  <c r="E164" i="7"/>
  <c r="E163" i="7"/>
  <c r="E162" i="7"/>
  <c r="E161" i="7"/>
  <c r="E160" i="7"/>
  <c r="E159" i="7"/>
  <c r="E158" i="7"/>
  <c r="E157" i="7"/>
  <c r="E156" i="7"/>
  <c r="E155" i="7"/>
  <c r="E154" i="7"/>
  <c r="E153" i="7"/>
  <c r="E152" i="7"/>
  <c r="E151" i="7"/>
  <c r="E150" i="7"/>
  <c r="E149" i="7"/>
  <c r="E148" i="7"/>
  <c r="E147" i="7"/>
  <c r="E146" i="7"/>
  <c r="E145" i="7"/>
  <c r="E144" i="7"/>
  <c r="E143" i="7"/>
  <c r="E142" i="7"/>
  <c r="E141" i="7"/>
  <c r="E140" i="7"/>
  <c r="E139" i="7"/>
  <c r="E138" i="7"/>
  <c r="E137" i="7"/>
  <c r="E136" i="7"/>
  <c r="E135" i="7"/>
  <c r="E134" i="7"/>
  <c r="E133" i="7"/>
  <c r="E132" i="7"/>
  <c r="E131" i="7"/>
  <c r="E130" i="7"/>
  <c r="E129" i="7"/>
  <c r="E128" i="7"/>
  <c r="E127" i="7"/>
  <c r="E126" i="7"/>
  <c r="E125" i="7"/>
  <c r="E124" i="7"/>
  <c r="E123" i="7"/>
  <c r="E122" i="7"/>
  <c r="E121" i="7"/>
  <c r="E120" i="7"/>
  <c r="E119" i="7"/>
  <c r="E118" i="7"/>
  <c r="E117" i="7"/>
  <c r="E116" i="7"/>
  <c r="E115" i="7"/>
  <c r="E114" i="7"/>
  <c r="E113" i="7"/>
  <c r="E112" i="7"/>
  <c r="E111" i="7"/>
  <c r="E110" i="7"/>
  <c r="E109" i="7"/>
  <c r="E108" i="7"/>
  <c r="E107" i="7"/>
  <c r="E106" i="7"/>
  <c r="E105" i="7"/>
  <c r="E104" i="7"/>
  <c r="E103" i="7"/>
  <c r="E102" i="7"/>
  <c r="E101" i="7"/>
  <c r="E100" i="7"/>
  <c r="E99" i="7"/>
  <c r="E98" i="7"/>
  <c r="E97" i="7"/>
  <c r="E96" i="7"/>
  <c r="E95" i="7"/>
  <c r="E94" i="7"/>
  <c r="E93" i="7"/>
  <c r="E92" i="7"/>
  <c r="E91" i="7"/>
  <c r="E90" i="7"/>
  <c r="E89" i="7"/>
  <c r="E88" i="7"/>
  <c r="E87" i="7"/>
  <c r="E86" i="7"/>
  <c r="E85" i="7"/>
  <c r="E84" i="7"/>
  <c r="E83" i="7"/>
  <c r="E82" i="7"/>
  <c r="E81" i="7"/>
  <c r="E80" i="7"/>
  <c r="E79" i="7"/>
  <c r="E78" i="7"/>
  <c r="E77" i="7"/>
  <c r="E76" i="7"/>
  <c r="E75" i="7"/>
  <c r="E74" i="7"/>
  <c r="E73" i="7"/>
  <c r="E72" i="7"/>
  <c r="E71" i="7"/>
  <c r="E70" i="7"/>
  <c r="E69" i="7"/>
  <c r="E68" i="7"/>
  <c r="E67" i="7"/>
  <c r="E66" i="7"/>
  <c r="E65" i="7"/>
  <c r="E64" i="7"/>
  <c r="E63" i="7"/>
  <c r="E62" i="7"/>
  <c r="E61" i="7"/>
  <c r="E60" i="7"/>
  <c r="E59" i="7"/>
  <c r="E58" i="7"/>
  <c r="E57" i="7"/>
  <c r="E56" i="7"/>
  <c r="E55" i="7"/>
  <c r="E54" i="7"/>
  <c r="E53" i="7"/>
  <c r="E52" i="7"/>
  <c r="E51" i="7"/>
  <c r="E50" i="7"/>
  <c r="E49" i="7"/>
  <c r="E48" i="7"/>
  <c r="E47" i="7"/>
  <c r="E46" i="7"/>
  <c r="E45" i="7"/>
  <c r="E44" i="7"/>
  <c r="E43" i="7"/>
  <c r="E42" i="7"/>
  <c r="E41" i="7"/>
  <c r="E40" i="7"/>
  <c r="E39" i="7"/>
  <c r="E38" i="7"/>
  <c r="E37" i="7"/>
  <c r="E36" i="7"/>
  <c r="E35" i="7"/>
  <c r="E34" i="7"/>
  <c r="E33" i="7"/>
  <c r="E32" i="7"/>
  <c r="E31" i="7"/>
  <c r="E30" i="7"/>
  <c r="E29" i="7"/>
  <c r="E28" i="7"/>
  <c r="E27" i="7"/>
  <c r="E26" i="7"/>
  <c r="E25" i="7"/>
  <c r="E24" i="7"/>
  <c r="E23" i="7"/>
  <c r="E22" i="7"/>
  <c r="E21" i="7"/>
  <c r="E20" i="7"/>
  <c r="E19" i="7"/>
  <c r="E18" i="7"/>
  <c r="E17" i="7"/>
  <c r="E16" i="7"/>
  <c r="E15" i="7"/>
  <c r="E14" i="7"/>
  <c r="E13" i="7"/>
  <c r="E12" i="7"/>
  <c r="E11" i="7"/>
  <c r="E10" i="7"/>
  <c r="E9" i="7"/>
  <c r="E8" i="7"/>
  <c r="E7" i="7"/>
  <c r="E6" i="7"/>
  <c r="E5" i="7"/>
  <c r="E305" i="6"/>
  <c r="E304" i="6"/>
  <c r="E303" i="6"/>
  <c r="E302" i="6"/>
  <c r="E301" i="6"/>
  <c r="E300" i="6"/>
  <c r="E299" i="6"/>
  <c r="E298" i="6"/>
  <c r="E297" i="6"/>
  <c r="E296" i="6"/>
  <c r="E295" i="6"/>
  <c r="E294" i="6"/>
  <c r="E293" i="6"/>
  <c r="E292" i="6"/>
  <c r="E291" i="6"/>
  <c r="E290" i="6"/>
  <c r="E289" i="6"/>
  <c r="E288" i="6"/>
  <c r="E287" i="6"/>
  <c r="E286" i="6"/>
  <c r="E285" i="6"/>
  <c r="E284" i="6"/>
  <c r="E283" i="6"/>
  <c r="E282" i="6"/>
  <c r="E281" i="6"/>
  <c r="E280" i="6"/>
  <c r="E279" i="6"/>
  <c r="E278" i="6"/>
  <c r="E277" i="6"/>
  <c r="E276" i="6"/>
  <c r="E275" i="6"/>
  <c r="E274" i="6"/>
  <c r="E273" i="6"/>
  <c r="E272" i="6"/>
  <c r="E271" i="6"/>
  <c r="E270" i="6"/>
  <c r="E269" i="6"/>
  <c r="E268" i="6"/>
  <c r="E267" i="6"/>
  <c r="E266" i="6"/>
  <c r="E265" i="6"/>
  <c r="E264" i="6"/>
  <c r="E263" i="6"/>
  <c r="E262" i="6"/>
  <c r="E261" i="6"/>
  <c r="E260" i="6"/>
  <c r="E259" i="6"/>
  <c r="E258" i="6"/>
  <c r="E257" i="6"/>
  <c r="E256" i="6"/>
  <c r="E255" i="6"/>
  <c r="E254" i="6"/>
  <c r="E253" i="6"/>
  <c r="E252" i="6"/>
  <c r="E251" i="6"/>
  <c r="E250" i="6"/>
  <c r="E249" i="6"/>
  <c r="E248" i="6"/>
  <c r="E247" i="6"/>
  <c r="E246" i="6"/>
  <c r="E245" i="6"/>
  <c r="E244" i="6"/>
  <c r="E243" i="6"/>
  <c r="E242" i="6"/>
  <c r="E241" i="6"/>
  <c r="E240" i="6"/>
  <c r="E239" i="6"/>
  <c r="E238" i="6"/>
  <c r="E237" i="6"/>
  <c r="E236" i="6"/>
  <c r="E235" i="6"/>
  <c r="E234" i="6"/>
  <c r="E233" i="6"/>
  <c r="E232" i="6"/>
  <c r="E231" i="6"/>
  <c r="E230" i="6"/>
  <c r="E229" i="6"/>
  <c r="E228" i="6"/>
  <c r="E227" i="6"/>
  <c r="E226" i="6"/>
  <c r="E225" i="6"/>
  <c r="E224" i="6"/>
  <c r="E223" i="6"/>
  <c r="E222" i="6"/>
  <c r="E221" i="6"/>
  <c r="E220" i="6"/>
  <c r="E219" i="6"/>
  <c r="E218" i="6"/>
  <c r="E217" i="6"/>
  <c r="E216" i="6"/>
  <c r="E215" i="6"/>
  <c r="E214" i="6"/>
  <c r="E213" i="6"/>
  <c r="E212" i="6"/>
  <c r="E211" i="6"/>
  <c r="E210" i="6"/>
  <c r="E209" i="6"/>
  <c r="E208" i="6"/>
  <c r="E207" i="6"/>
  <c r="E206" i="6"/>
  <c r="E205" i="6"/>
  <c r="E204" i="6"/>
  <c r="E203" i="6"/>
  <c r="E202" i="6"/>
  <c r="E201" i="6"/>
  <c r="E200" i="6"/>
  <c r="E199" i="6"/>
  <c r="E198" i="6"/>
  <c r="E197" i="6"/>
  <c r="E196" i="6"/>
  <c r="E195" i="6"/>
  <c r="E194" i="6"/>
  <c r="E193" i="6"/>
  <c r="E192" i="6"/>
  <c r="E191" i="6"/>
  <c r="E190" i="6"/>
  <c r="E189" i="6"/>
  <c r="E188" i="6"/>
  <c r="E187" i="6"/>
  <c r="E186" i="6"/>
  <c r="E185" i="6"/>
  <c r="E184" i="6"/>
  <c r="E183" i="6"/>
  <c r="E182" i="6"/>
  <c r="E181" i="6"/>
  <c r="E180" i="6"/>
  <c r="E179" i="6"/>
  <c r="E178" i="6"/>
  <c r="E177" i="6"/>
  <c r="E176" i="6"/>
  <c r="E175" i="6"/>
  <c r="E174" i="6"/>
  <c r="E173" i="6"/>
  <c r="E172" i="6"/>
  <c r="E171" i="6"/>
  <c r="E170" i="6"/>
  <c r="E169" i="6"/>
  <c r="E168" i="6"/>
  <c r="E167" i="6"/>
  <c r="E166" i="6"/>
  <c r="E165" i="6"/>
  <c r="E164" i="6"/>
  <c r="E163" i="6"/>
  <c r="E162" i="6"/>
  <c r="E161" i="6"/>
  <c r="E160" i="6"/>
  <c r="E159" i="6"/>
  <c r="E158" i="6"/>
  <c r="E157" i="6"/>
  <c r="E156" i="6"/>
  <c r="E155" i="6"/>
  <c r="E154" i="6"/>
  <c r="E153" i="6"/>
  <c r="E152" i="6"/>
  <c r="E151" i="6"/>
  <c r="E150" i="6"/>
  <c r="E149" i="6"/>
  <c r="E148" i="6"/>
  <c r="E147" i="6"/>
  <c r="E146" i="6"/>
  <c r="E145" i="6"/>
  <c r="E144" i="6"/>
  <c r="E143" i="6"/>
  <c r="E142" i="6"/>
  <c r="E141" i="6"/>
  <c r="E140" i="6"/>
  <c r="E139" i="6"/>
  <c r="E138" i="6"/>
  <c r="E137" i="6"/>
  <c r="E136" i="6"/>
  <c r="E135" i="6"/>
  <c r="E134" i="6"/>
  <c r="E133" i="6"/>
  <c r="E132" i="6"/>
  <c r="E131" i="6"/>
  <c r="E130" i="6"/>
  <c r="E129" i="6"/>
  <c r="E128" i="6"/>
  <c r="E127" i="6"/>
  <c r="E126" i="6"/>
  <c r="E125" i="6"/>
  <c r="E124" i="6"/>
  <c r="E123" i="6"/>
  <c r="E122" i="6"/>
  <c r="E121" i="6"/>
  <c r="E120" i="6"/>
  <c r="E119" i="6"/>
  <c r="E118" i="6"/>
  <c r="E117" i="6"/>
  <c r="E116" i="6"/>
  <c r="E115" i="6"/>
  <c r="E114" i="6"/>
  <c r="E113" i="6"/>
  <c r="E112" i="6"/>
  <c r="E111" i="6"/>
  <c r="E110" i="6"/>
  <c r="E109" i="6"/>
  <c r="E108" i="6"/>
  <c r="E107" i="6"/>
  <c r="E106" i="6"/>
  <c r="E105" i="6"/>
  <c r="E104" i="6"/>
  <c r="E103" i="6"/>
  <c r="E102" i="6"/>
  <c r="E101" i="6"/>
  <c r="E100" i="6"/>
  <c r="E99" i="6"/>
  <c r="E98" i="6"/>
  <c r="E97" i="6"/>
  <c r="E96" i="6"/>
  <c r="E95" i="6"/>
  <c r="E94" i="6"/>
  <c r="E93" i="6"/>
  <c r="E92" i="6"/>
  <c r="E91" i="6"/>
  <c r="E90" i="6"/>
  <c r="E89" i="6"/>
  <c r="E88" i="6"/>
  <c r="E87" i="6"/>
  <c r="E86" i="6"/>
  <c r="E85" i="6"/>
  <c r="E84" i="6"/>
  <c r="E83" i="6"/>
  <c r="E82" i="6"/>
  <c r="E81" i="6"/>
  <c r="E80" i="6"/>
  <c r="E79" i="6"/>
  <c r="E78" i="6"/>
  <c r="E77" i="6"/>
  <c r="E76" i="6"/>
  <c r="E75" i="6"/>
  <c r="E74" i="6"/>
  <c r="E73" i="6"/>
  <c r="E72" i="6"/>
  <c r="E71" i="6"/>
  <c r="E70" i="6"/>
  <c r="E69" i="6"/>
  <c r="E68" i="6"/>
  <c r="E67" i="6"/>
  <c r="E66" i="6"/>
  <c r="E65" i="6"/>
  <c r="E64" i="6"/>
  <c r="E63" i="6"/>
  <c r="E62" i="6"/>
  <c r="E61" i="6"/>
  <c r="E60" i="6"/>
  <c r="E59" i="6"/>
  <c r="E58" i="6"/>
  <c r="E57" i="6"/>
  <c r="E56" i="6"/>
  <c r="E55" i="6"/>
  <c r="E54" i="6"/>
  <c r="E53" i="6"/>
  <c r="E52" i="6"/>
  <c r="E51" i="6"/>
  <c r="E50" i="6"/>
  <c r="E49" i="6"/>
  <c r="E48" i="6"/>
  <c r="E47" i="6"/>
  <c r="E46" i="6"/>
  <c r="E45" i="6"/>
  <c r="E44" i="6"/>
  <c r="E43" i="6"/>
  <c r="E42" i="6"/>
  <c r="E41" i="6"/>
  <c r="E40" i="6"/>
  <c r="E39" i="6"/>
  <c r="E38" i="6"/>
  <c r="E37" i="6"/>
  <c r="E36" i="6"/>
  <c r="E35" i="6"/>
  <c r="E34" i="6"/>
  <c r="E33" i="6"/>
  <c r="E32" i="6"/>
  <c r="E31" i="6"/>
  <c r="E30" i="6"/>
  <c r="E29" i="6"/>
  <c r="E28" i="6"/>
  <c r="E27" i="6"/>
  <c r="E26" i="6"/>
  <c r="E25" i="6"/>
  <c r="E24" i="6"/>
  <c r="E23" i="6"/>
  <c r="E22" i="6"/>
  <c r="E21" i="6"/>
  <c r="E20" i="6"/>
  <c r="E19" i="6"/>
  <c r="E18" i="6"/>
  <c r="E17" i="6"/>
  <c r="E16" i="6"/>
  <c r="E15" i="6"/>
  <c r="E14" i="6"/>
  <c r="E13" i="6"/>
  <c r="E12" i="6"/>
  <c r="E11" i="6"/>
  <c r="E10" i="6"/>
  <c r="E9" i="6"/>
  <c r="E8" i="6"/>
  <c r="E7" i="6"/>
  <c r="E6" i="6"/>
  <c r="E5" i="6"/>
  <c r="E305" i="5"/>
  <c r="E304" i="5"/>
  <c r="E303" i="5"/>
  <c r="E302" i="5"/>
  <c r="E301" i="5"/>
  <c r="E300" i="5"/>
  <c r="E299" i="5"/>
  <c r="E298" i="5"/>
  <c r="E297" i="5"/>
  <c r="E296" i="5"/>
  <c r="E295" i="5"/>
  <c r="E294" i="5"/>
  <c r="E293" i="5"/>
  <c r="E292" i="5"/>
  <c r="E291" i="5"/>
  <c r="E290" i="5"/>
  <c r="E289" i="5"/>
  <c r="E288" i="5"/>
  <c r="E287" i="5"/>
  <c r="E286" i="5"/>
  <c r="E285" i="5"/>
  <c r="E284" i="5"/>
  <c r="E283" i="5"/>
  <c r="E282" i="5"/>
  <c r="E281" i="5"/>
  <c r="E280" i="5"/>
  <c r="E279" i="5"/>
  <c r="E278" i="5"/>
  <c r="E277" i="5"/>
  <c r="E276" i="5"/>
  <c r="E275" i="5"/>
  <c r="E274" i="5"/>
  <c r="E273" i="5"/>
  <c r="E272" i="5"/>
  <c r="E271" i="5"/>
  <c r="E270" i="5"/>
  <c r="E269" i="5"/>
  <c r="E268" i="5"/>
  <c r="E267" i="5"/>
  <c r="E266" i="5"/>
  <c r="E265" i="5"/>
  <c r="E264" i="5"/>
  <c r="E263" i="5"/>
  <c r="E262" i="5"/>
  <c r="E261" i="5"/>
  <c r="E260" i="5"/>
  <c r="E259" i="5"/>
  <c r="E258" i="5"/>
  <c r="E257" i="5"/>
  <c r="E256" i="5"/>
  <c r="E255" i="5"/>
  <c r="E254" i="5"/>
  <c r="E253" i="5"/>
  <c r="E252" i="5"/>
  <c r="E251" i="5"/>
  <c r="E250" i="5"/>
  <c r="E249" i="5"/>
  <c r="E248" i="5"/>
  <c r="E247" i="5"/>
  <c r="E246" i="5"/>
  <c r="E245" i="5"/>
  <c r="E244" i="5"/>
  <c r="E243" i="5"/>
  <c r="E242" i="5"/>
  <c r="E241" i="5"/>
  <c r="E240" i="5"/>
  <c r="E239" i="5"/>
  <c r="E238" i="5"/>
  <c r="E237" i="5"/>
  <c r="E236" i="5"/>
  <c r="E235" i="5"/>
  <c r="E234" i="5"/>
  <c r="E233" i="5"/>
  <c r="E232" i="5"/>
  <c r="E231" i="5"/>
  <c r="E230" i="5"/>
  <c r="E229" i="5"/>
  <c r="E228" i="5"/>
  <c r="E227" i="5"/>
  <c r="E226" i="5"/>
  <c r="E225" i="5"/>
  <c r="E224" i="5"/>
  <c r="E223" i="5"/>
  <c r="E222" i="5"/>
  <c r="E221" i="5"/>
  <c r="E220" i="5"/>
  <c r="E219" i="5"/>
  <c r="E218" i="5"/>
  <c r="E217" i="5"/>
  <c r="E216" i="5"/>
  <c r="E215" i="5"/>
  <c r="E214" i="5"/>
  <c r="E213" i="5"/>
  <c r="E212" i="5"/>
  <c r="E211" i="5"/>
  <c r="E210" i="5"/>
  <c r="E209" i="5"/>
  <c r="E208" i="5"/>
  <c r="E207" i="5"/>
  <c r="E206" i="5"/>
  <c r="E205" i="5"/>
  <c r="E204" i="5"/>
  <c r="E203" i="5"/>
  <c r="E202" i="5"/>
  <c r="E201" i="5"/>
  <c r="E200" i="5"/>
  <c r="E199" i="5"/>
  <c r="E198" i="5"/>
  <c r="E197" i="5"/>
  <c r="E196" i="5"/>
  <c r="E195" i="5"/>
  <c r="E194" i="5"/>
  <c r="E193" i="5"/>
  <c r="E192" i="5"/>
  <c r="E191" i="5"/>
  <c r="E190" i="5"/>
  <c r="E189" i="5"/>
  <c r="E188" i="5"/>
  <c r="E187" i="5"/>
  <c r="E186" i="5"/>
  <c r="E185" i="5"/>
  <c r="E184" i="5"/>
  <c r="E183" i="5"/>
  <c r="E182" i="5"/>
  <c r="E181" i="5"/>
  <c r="E180" i="5"/>
  <c r="E179" i="5"/>
  <c r="E178" i="5"/>
  <c r="E177" i="5"/>
  <c r="E176" i="5"/>
  <c r="E175" i="5"/>
  <c r="E174" i="5"/>
  <c r="E173" i="5"/>
  <c r="E172" i="5"/>
  <c r="E171" i="5"/>
  <c r="E170" i="5"/>
  <c r="E169" i="5"/>
  <c r="E168" i="5"/>
  <c r="E167" i="5"/>
  <c r="E166" i="5"/>
  <c r="E165" i="5"/>
  <c r="E164" i="5"/>
  <c r="E163" i="5"/>
  <c r="E162" i="5"/>
  <c r="E161" i="5"/>
  <c r="E160" i="5"/>
  <c r="E159" i="5"/>
  <c r="E158" i="5"/>
  <c r="E157" i="5"/>
  <c r="E156" i="5"/>
  <c r="E155" i="5"/>
  <c r="E154" i="5"/>
  <c r="E153" i="5"/>
  <c r="E152" i="5"/>
  <c r="E151" i="5"/>
  <c r="E150" i="5"/>
  <c r="E149" i="5"/>
  <c r="E148" i="5"/>
  <c r="E147" i="5"/>
  <c r="E146" i="5"/>
  <c r="E145" i="5"/>
  <c r="E144" i="5"/>
  <c r="E143" i="5"/>
  <c r="E142" i="5"/>
  <c r="E141" i="5"/>
  <c r="E140" i="5"/>
  <c r="E139" i="5"/>
  <c r="E138" i="5"/>
  <c r="E137" i="5"/>
  <c r="E136" i="5"/>
  <c r="E135" i="5"/>
  <c r="E134" i="5"/>
  <c r="E133" i="5"/>
  <c r="E132" i="5"/>
  <c r="E131" i="5"/>
  <c r="E130" i="5"/>
  <c r="E129" i="5"/>
  <c r="E128" i="5"/>
  <c r="E127" i="5"/>
  <c r="E126" i="5"/>
  <c r="E125" i="5"/>
  <c r="E124" i="5"/>
  <c r="E123" i="5"/>
  <c r="E122" i="5"/>
  <c r="E121" i="5"/>
  <c r="E120" i="5"/>
  <c r="E119" i="5"/>
  <c r="E118" i="5"/>
  <c r="E117" i="5"/>
  <c r="E116" i="5"/>
  <c r="E115" i="5"/>
  <c r="E114" i="5"/>
  <c r="E113" i="5"/>
  <c r="E112" i="5"/>
  <c r="E111" i="5"/>
  <c r="E110" i="5"/>
  <c r="E109" i="5"/>
  <c r="E108" i="5"/>
  <c r="E107" i="5"/>
  <c r="E106" i="5"/>
  <c r="E105" i="5"/>
  <c r="E104" i="5"/>
  <c r="E103" i="5"/>
  <c r="E102" i="5"/>
  <c r="E101" i="5"/>
  <c r="E100" i="5"/>
  <c r="E99" i="5"/>
  <c r="E98" i="5"/>
  <c r="E97" i="5"/>
  <c r="E96" i="5"/>
  <c r="E95" i="5"/>
  <c r="E94" i="5"/>
  <c r="E93" i="5"/>
  <c r="E92" i="5"/>
  <c r="E91" i="5"/>
  <c r="E90" i="5"/>
  <c r="E89" i="5"/>
  <c r="E88" i="5"/>
  <c r="E87" i="5"/>
  <c r="E86" i="5"/>
  <c r="E85" i="5"/>
  <c r="E84" i="5"/>
  <c r="E83" i="5"/>
  <c r="E82" i="5"/>
  <c r="E81" i="5"/>
  <c r="E80" i="5"/>
  <c r="E79" i="5"/>
  <c r="E78" i="5"/>
  <c r="E77" i="5"/>
  <c r="E76" i="5"/>
  <c r="E75" i="5"/>
  <c r="E74" i="5"/>
  <c r="E73" i="5"/>
  <c r="E72" i="5"/>
  <c r="E71" i="5"/>
  <c r="E70" i="5"/>
  <c r="E69" i="5"/>
  <c r="E68" i="5"/>
  <c r="E67" i="5"/>
  <c r="E66" i="5"/>
  <c r="E65" i="5"/>
  <c r="E64" i="5"/>
  <c r="E63" i="5"/>
  <c r="E62" i="5"/>
  <c r="E61" i="5"/>
  <c r="E60" i="5"/>
  <c r="E59" i="5"/>
  <c r="E58" i="5"/>
  <c r="E57" i="5"/>
  <c r="E56" i="5"/>
  <c r="E55" i="5"/>
  <c r="E54" i="5"/>
  <c r="E53" i="5"/>
  <c r="E52" i="5"/>
  <c r="E51" i="5"/>
  <c r="E50" i="5"/>
  <c r="E49" i="5"/>
  <c r="E48" i="5"/>
  <c r="E47" i="5"/>
  <c r="E46" i="5"/>
  <c r="E45" i="5"/>
  <c r="E44" i="5"/>
  <c r="E43" i="5"/>
  <c r="E42" i="5"/>
  <c r="E41" i="5"/>
  <c r="E40" i="5"/>
  <c r="E39" i="5"/>
  <c r="E38" i="5"/>
  <c r="E37" i="5"/>
  <c r="E36" i="5"/>
  <c r="E35" i="5"/>
  <c r="E34" i="5"/>
  <c r="E33" i="5"/>
  <c r="E32" i="5"/>
  <c r="E31" i="5"/>
  <c r="E30" i="5"/>
  <c r="E29" i="5"/>
  <c r="E28" i="5"/>
  <c r="E27" i="5"/>
  <c r="E26" i="5"/>
  <c r="E25" i="5"/>
  <c r="E24" i="5"/>
  <c r="E23" i="5"/>
  <c r="E22" i="5"/>
  <c r="E21" i="5"/>
  <c r="E20" i="5"/>
  <c r="E19" i="5"/>
  <c r="E18" i="5"/>
  <c r="E17" i="5"/>
  <c r="E16" i="5"/>
  <c r="E15" i="5"/>
  <c r="E14" i="5"/>
  <c r="E13" i="5"/>
  <c r="E12" i="5"/>
  <c r="E11" i="5"/>
  <c r="E10" i="5"/>
  <c r="E9" i="5"/>
  <c r="E8" i="5"/>
  <c r="E7" i="5"/>
  <c r="E6" i="5"/>
  <c r="E5" i="5"/>
  <c r="E305" i="4"/>
  <c r="E304" i="4"/>
  <c r="E303" i="4"/>
  <c r="E302" i="4"/>
  <c r="E301" i="4"/>
  <c r="E300" i="4"/>
  <c r="E299" i="4"/>
  <c r="E298" i="4"/>
  <c r="E297" i="4"/>
  <c r="E296" i="4"/>
  <c r="E295" i="4"/>
  <c r="E294" i="4"/>
  <c r="E293" i="4"/>
  <c r="E292" i="4"/>
  <c r="E291" i="4"/>
  <c r="E290" i="4"/>
  <c r="E289" i="4"/>
  <c r="E288" i="4"/>
  <c r="E287" i="4"/>
  <c r="E286" i="4"/>
  <c r="E285" i="4"/>
  <c r="E284" i="4"/>
  <c r="E283" i="4"/>
  <c r="E282" i="4"/>
  <c r="E281" i="4"/>
  <c r="E280" i="4"/>
  <c r="E279" i="4"/>
  <c r="E278" i="4"/>
  <c r="E277" i="4"/>
  <c r="E276" i="4"/>
  <c r="E275" i="4"/>
  <c r="E274" i="4"/>
  <c r="E273" i="4"/>
  <c r="E272" i="4"/>
  <c r="E271" i="4"/>
  <c r="E270" i="4"/>
  <c r="E269" i="4"/>
  <c r="E268" i="4"/>
  <c r="E267" i="4"/>
  <c r="E266" i="4"/>
  <c r="E265" i="4"/>
  <c r="E264" i="4"/>
  <c r="E263" i="4"/>
  <c r="E262" i="4"/>
  <c r="E261" i="4"/>
  <c r="E260" i="4"/>
  <c r="E259" i="4"/>
  <c r="E258" i="4"/>
  <c r="E257" i="4"/>
  <c r="E256" i="4"/>
  <c r="E255" i="4"/>
  <c r="E254" i="4"/>
  <c r="E253" i="4"/>
  <c r="E252" i="4"/>
  <c r="E251" i="4"/>
  <c r="E250" i="4"/>
  <c r="E249" i="4"/>
  <c r="E248" i="4"/>
  <c r="E247" i="4"/>
  <c r="E246" i="4"/>
  <c r="E245" i="4"/>
  <c r="E244" i="4"/>
  <c r="E243" i="4"/>
  <c r="E242" i="4"/>
  <c r="E241" i="4"/>
  <c r="E240" i="4"/>
  <c r="E239" i="4"/>
  <c r="E238" i="4"/>
  <c r="E237" i="4"/>
  <c r="E236" i="4"/>
  <c r="E235" i="4"/>
  <c r="E234" i="4"/>
  <c r="E233" i="4"/>
  <c r="E232" i="4"/>
  <c r="E231" i="4"/>
  <c r="E230" i="4"/>
  <c r="E229" i="4"/>
  <c r="E228" i="4"/>
  <c r="E227" i="4"/>
  <c r="E226" i="4"/>
  <c r="E225" i="4"/>
  <c r="E224" i="4"/>
  <c r="E223" i="4"/>
  <c r="E222" i="4"/>
  <c r="E221" i="4"/>
  <c r="E220" i="4"/>
  <c r="E219" i="4"/>
  <c r="E218" i="4"/>
  <c r="E217" i="4"/>
  <c r="E216" i="4"/>
  <c r="E215" i="4"/>
  <c r="E214" i="4"/>
  <c r="E213" i="4"/>
  <c r="E212" i="4"/>
  <c r="E211" i="4"/>
  <c r="E210" i="4"/>
  <c r="E209" i="4"/>
  <c r="E208" i="4"/>
  <c r="E207" i="4"/>
  <c r="E206" i="4"/>
  <c r="E205" i="4"/>
  <c r="E204" i="4"/>
  <c r="E203" i="4"/>
  <c r="E202" i="4"/>
  <c r="E201" i="4"/>
  <c r="E200" i="4"/>
  <c r="E199" i="4"/>
  <c r="E198" i="4"/>
  <c r="E197" i="4"/>
  <c r="E196" i="4"/>
  <c r="E195" i="4"/>
  <c r="E194" i="4"/>
  <c r="E193" i="4"/>
  <c r="E192" i="4"/>
  <c r="E191" i="4"/>
  <c r="E190" i="4"/>
  <c r="E189" i="4"/>
  <c r="E188" i="4"/>
  <c r="E187" i="4"/>
  <c r="E186" i="4"/>
  <c r="E185" i="4"/>
  <c r="E184" i="4"/>
  <c r="E183" i="4"/>
  <c r="E182" i="4"/>
  <c r="E181" i="4"/>
  <c r="E180" i="4"/>
  <c r="E179" i="4"/>
  <c r="E178" i="4"/>
  <c r="E177" i="4"/>
  <c r="E176" i="4"/>
  <c r="E175" i="4"/>
  <c r="E174" i="4"/>
  <c r="E173" i="4"/>
  <c r="E172" i="4"/>
  <c r="E171" i="4"/>
  <c r="E170" i="4"/>
  <c r="E169" i="4"/>
  <c r="E168" i="4"/>
  <c r="E167" i="4"/>
  <c r="E166" i="4"/>
  <c r="E165" i="4"/>
  <c r="E164" i="4"/>
  <c r="E163" i="4"/>
  <c r="E162" i="4"/>
  <c r="E161" i="4"/>
  <c r="E160" i="4"/>
  <c r="E159" i="4"/>
  <c r="E158" i="4"/>
  <c r="E157" i="4"/>
  <c r="E156" i="4"/>
  <c r="E155" i="4"/>
  <c r="E154" i="4"/>
  <c r="E153" i="4"/>
  <c r="E152" i="4"/>
  <c r="E151" i="4"/>
  <c r="E150" i="4"/>
  <c r="E149" i="4"/>
  <c r="E148" i="4"/>
  <c r="E147" i="4"/>
  <c r="E146" i="4"/>
  <c r="E145" i="4"/>
  <c r="E144" i="4"/>
  <c r="E143" i="4"/>
  <c r="E142" i="4"/>
  <c r="E141" i="4"/>
  <c r="E140" i="4"/>
  <c r="E139" i="4"/>
  <c r="E138" i="4"/>
  <c r="E137" i="4"/>
  <c r="E136" i="4"/>
  <c r="E135" i="4"/>
  <c r="E134" i="4"/>
  <c r="E133" i="4"/>
  <c r="E132" i="4"/>
  <c r="E131" i="4"/>
  <c r="E130" i="4"/>
  <c r="E129" i="4"/>
  <c r="E128" i="4"/>
  <c r="E127" i="4"/>
  <c r="E126" i="4"/>
  <c r="E125" i="4"/>
  <c r="E124" i="4"/>
  <c r="E123" i="4"/>
  <c r="E122" i="4"/>
  <c r="E121" i="4"/>
  <c r="E120" i="4"/>
  <c r="E119" i="4"/>
  <c r="E118" i="4"/>
  <c r="E117" i="4"/>
  <c r="E116" i="4"/>
  <c r="E115" i="4"/>
  <c r="E114" i="4"/>
  <c r="E113" i="4"/>
  <c r="E112" i="4"/>
  <c r="E111" i="4"/>
  <c r="E110" i="4"/>
  <c r="E109" i="4"/>
  <c r="E108" i="4"/>
  <c r="E107" i="4"/>
  <c r="E106" i="4"/>
  <c r="E105" i="4"/>
  <c r="E104" i="4"/>
  <c r="E103" i="4"/>
  <c r="E102" i="4"/>
  <c r="E101" i="4"/>
  <c r="E100" i="4"/>
  <c r="E99" i="4"/>
  <c r="E98" i="4"/>
  <c r="E97" i="4"/>
  <c r="E96" i="4"/>
  <c r="E95" i="4"/>
  <c r="E94" i="4"/>
  <c r="E93" i="4"/>
  <c r="E92" i="4"/>
  <c r="E91" i="4"/>
  <c r="E90" i="4"/>
  <c r="E89" i="4"/>
  <c r="E88" i="4"/>
  <c r="E87" i="4"/>
  <c r="E86" i="4"/>
  <c r="E85" i="4"/>
  <c r="E84" i="4"/>
  <c r="E83" i="4"/>
  <c r="E82" i="4"/>
  <c r="E81" i="4"/>
  <c r="E80" i="4"/>
  <c r="E79" i="4"/>
  <c r="E78" i="4"/>
  <c r="E77" i="4"/>
  <c r="E76" i="4"/>
  <c r="E75" i="4"/>
  <c r="E74" i="4"/>
  <c r="E73" i="4"/>
  <c r="E72" i="4"/>
  <c r="E71" i="4"/>
  <c r="E70" i="4"/>
  <c r="E69" i="4"/>
  <c r="E68" i="4"/>
  <c r="E67" i="4"/>
  <c r="E66" i="4"/>
  <c r="E65" i="4"/>
  <c r="E64" i="4"/>
  <c r="E63" i="4"/>
  <c r="E62" i="4"/>
  <c r="E61" i="4"/>
  <c r="E60" i="4"/>
  <c r="E59" i="4"/>
  <c r="E58" i="4"/>
  <c r="E57" i="4"/>
  <c r="E56" i="4"/>
  <c r="E55" i="4"/>
  <c r="E54" i="4"/>
  <c r="E53" i="4"/>
  <c r="E52" i="4"/>
  <c r="E51" i="4"/>
  <c r="E50" i="4"/>
  <c r="E49" i="4"/>
  <c r="E48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305" i="3"/>
  <c r="E304" i="3"/>
  <c r="E303" i="3"/>
  <c r="E302" i="3"/>
  <c r="E301" i="3"/>
  <c r="E300" i="3"/>
  <c r="E299" i="3"/>
  <c r="E298" i="3"/>
  <c r="E297" i="3"/>
  <c r="E296" i="3"/>
  <c r="E295" i="3"/>
  <c r="E294" i="3"/>
  <c r="E293" i="3"/>
  <c r="E292" i="3"/>
  <c r="E291" i="3"/>
  <c r="E290" i="3"/>
  <c r="E289" i="3"/>
  <c r="E288" i="3"/>
  <c r="E287" i="3"/>
  <c r="E286" i="3"/>
  <c r="E285" i="3"/>
  <c r="E284" i="3"/>
  <c r="E283" i="3"/>
  <c r="E282" i="3"/>
  <c r="E281" i="3"/>
  <c r="E280" i="3"/>
  <c r="E279" i="3"/>
  <c r="E278" i="3"/>
  <c r="E277" i="3"/>
  <c r="E276" i="3"/>
  <c r="E275" i="3"/>
  <c r="E274" i="3"/>
  <c r="E273" i="3"/>
  <c r="E272" i="3"/>
  <c r="E271" i="3"/>
  <c r="E270" i="3"/>
  <c r="E269" i="3"/>
  <c r="E268" i="3"/>
  <c r="E267" i="3"/>
  <c r="E266" i="3"/>
  <c r="E265" i="3"/>
  <c r="E264" i="3"/>
  <c r="E263" i="3"/>
  <c r="E262" i="3"/>
  <c r="E261" i="3"/>
  <c r="E260" i="3"/>
  <c r="E259" i="3"/>
  <c r="E258" i="3"/>
  <c r="E257" i="3"/>
  <c r="E256" i="3"/>
  <c r="E255" i="3"/>
  <c r="E254" i="3"/>
  <c r="E253" i="3"/>
  <c r="E252" i="3"/>
  <c r="E251" i="3"/>
  <c r="E250" i="3"/>
  <c r="E249" i="3"/>
  <c r="E248" i="3"/>
  <c r="E247" i="3"/>
  <c r="E246" i="3"/>
  <c r="E245" i="3"/>
  <c r="E244" i="3"/>
  <c r="E243" i="3"/>
  <c r="E242" i="3"/>
  <c r="E241" i="3"/>
  <c r="E240" i="3"/>
  <c r="E239" i="3"/>
  <c r="E238" i="3"/>
  <c r="E237" i="3"/>
  <c r="E236" i="3"/>
  <c r="E235" i="3"/>
  <c r="E234" i="3"/>
  <c r="E233" i="3"/>
  <c r="E232" i="3"/>
  <c r="E231" i="3"/>
  <c r="E230" i="3"/>
  <c r="E229" i="3"/>
  <c r="E228" i="3"/>
  <c r="E227" i="3"/>
  <c r="E226" i="3"/>
  <c r="E225" i="3"/>
  <c r="E224" i="3"/>
  <c r="E223" i="3"/>
  <c r="E222" i="3"/>
  <c r="E221" i="3"/>
  <c r="E220" i="3"/>
  <c r="E219" i="3"/>
  <c r="E218" i="3"/>
  <c r="E217" i="3"/>
  <c r="E216" i="3"/>
  <c r="E215" i="3"/>
  <c r="E214" i="3"/>
  <c r="E213" i="3"/>
  <c r="E212" i="3"/>
  <c r="E211" i="3"/>
  <c r="E210" i="3"/>
  <c r="E209" i="3"/>
  <c r="E208" i="3"/>
  <c r="E207" i="3"/>
  <c r="E206" i="3"/>
  <c r="E205" i="3"/>
  <c r="E204" i="3"/>
  <c r="E203" i="3"/>
  <c r="E202" i="3"/>
  <c r="E201" i="3"/>
  <c r="E200" i="3"/>
  <c r="E199" i="3"/>
  <c r="E198" i="3"/>
  <c r="E197" i="3"/>
  <c r="E196" i="3"/>
  <c r="E195" i="3"/>
  <c r="E194" i="3"/>
  <c r="E193" i="3"/>
  <c r="E192" i="3"/>
  <c r="E191" i="3"/>
  <c r="E190" i="3"/>
  <c r="E189" i="3"/>
  <c r="E188" i="3"/>
  <c r="E187" i="3"/>
  <c r="E186" i="3"/>
  <c r="E185" i="3"/>
  <c r="E184" i="3"/>
  <c r="E183" i="3"/>
  <c r="E182" i="3"/>
  <c r="E181" i="3"/>
  <c r="E180" i="3"/>
  <c r="E179" i="3"/>
  <c r="E178" i="3"/>
  <c r="E177" i="3"/>
  <c r="E176" i="3"/>
  <c r="E175" i="3"/>
  <c r="E174" i="3"/>
  <c r="E173" i="3"/>
  <c r="E172" i="3"/>
  <c r="E171" i="3"/>
  <c r="E170" i="3"/>
  <c r="E169" i="3"/>
  <c r="E168" i="3"/>
  <c r="E167" i="3"/>
  <c r="E166" i="3"/>
  <c r="E165" i="3"/>
  <c r="E164" i="3"/>
  <c r="E163" i="3"/>
  <c r="E162" i="3"/>
  <c r="E161" i="3"/>
  <c r="E160" i="3"/>
  <c r="E159" i="3"/>
  <c r="E158" i="3"/>
  <c r="E157" i="3"/>
  <c r="E156" i="3"/>
  <c r="E155" i="3"/>
  <c r="E154" i="3"/>
  <c r="E153" i="3"/>
  <c r="E152" i="3"/>
  <c r="E151" i="3"/>
  <c r="E150" i="3"/>
  <c r="E149" i="3"/>
  <c r="E148" i="3"/>
  <c r="E147" i="3"/>
  <c r="E146" i="3"/>
  <c r="E145" i="3"/>
  <c r="E144" i="3"/>
  <c r="E143" i="3"/>
  <c r="E142" i="3"/>
  <c r="E141" i="3"/>
  <c r="E140" i="3"/>
  <c r="E139" i="3"/>
  <c r="E138" i="3"/>
  <c r="E137" i="3"/>
  <c r="E136" i="3"/>
  <c r="E135" i="3"/>
  <c r="E134" i="3"/>
  <c r="E133" i="3"/>
  <c r="E132" i="3"/>
  <c r="E131" i="3"/>
  <c r="E130" i="3"/>
  <c r="E129" i="3"/>
  <c r="E128" i="3"/>
  <c r="E127" i="3"/>
  <c r="E126" i="3"/>
  <c r="E125" i="3"/>
  <c r="E124" i="3"/>
  <c r="E123" i="3"/>
  <c r="E122" i="3"/>
  <c r="E121" i="3"/>
  <c r="E120" i="3"/>
  <c r="E119" i="3"/>
  <c r="E118" i="3"/>
  <c r="E117" i="3"/>
  <c r="E116" i="3"/>
  <c r="E115" i="3"/>
  <c r="E114" i="3"/>
  <c r="E113" i="3"/>
  <c r="E112" i="3"/>
  <c r="E111" i="3"/>
  <c r="E110" i="3"/>
  <c r="E109" i="3"/>
  <c r="E108" i="3"/>
  <c r="E107" i="3"/>
  <c r="E106" i="3"/>
  <c r="E105" i="3"/>
  <c r="E104" i="3"/>
  <c r="E103" i="3"/>
  <c r="E102" i="3"/>
  <c r="E101" i="3"/>
  <c r="E100" i="3"/>
  <c r="E99" i="3"/>
  <c r="E98" i="3"/>
  <c r="E97" i="3"/>
  <c r="E96" i="3"/>
  <c r="E95" i="3"/>
  <c r="E94" i="3"/>
  <c r="E93" i="3"/>
  <c r="E92" i="3"/>
  <c r="E91" i="3"/>
  <c r="E90" i="3"/>
  <c r="E89" i="3"/>
  <c r="E88" i="3"/>
  <c r="E87" i="3"/>
  <c r="E86" i="3"/>
  <c r="E85" i="3"/>
  <c r="E84" i="3"/>
  <c r="E83" i="3"/>
  <c r="E82" i="3"/>
  <c r="E81" i="3"/>
  <c r="E80" i="3"/>
  <c r="E79" i="3"/>
  <c r="E78" i="3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305" i="2"/>
  <c r="E5" i="2"/>
  <c r="E304" i="2"/>
  <c r="E303" i="2"/>
  <c r="E302" i="2"/>
  <c r="E301" i="2"/>
  <c r="E300" i="2"/>
  <c r="E299" i="2"/>
  <c r="E298" i="2"/>
  <c r="E297" i="2"/>
  <c r="E296" i="2"/>
  <c r="E295" i="2"/>
  <c r="E294" i="2"/>
  <c r="E293" i="2"/>
  <c r="E292" i="2"/>
  <c r="E291" i="2"/>
  <c r="E290" i="2"/>
  <c r="E289" i="2"/>
  <c r="E288" i="2"/>
  <c r="E287" i="2"/>
  <c r="E286" i="2"/>
  <c r="E285" i="2"/>
  <c r="E284" i="2"/>
  <c r="E283" i="2"/>
  <c r="E282" i="2"/>
  <c r="E281" i="2"/>
  <c r="E280" i="2"/>
  <c r="E279" i="2"/>
  <c r="E278" i="2"/>
  <c r="E277" i="2"/>
  <c r="E276" i="2"/>
  <c r="E275" i="2"/>
  <c r="E274" i="2"/>
  <c r="E273" i="2"/>
  <c r="E272" i="2"/>
  <c r="E271" i="2"/>
  <c r="E270" i="2"/>
  <c r="E269" i="2"/>
  <c r="E268" i="2"/>
  <c r="E267" i="2"/>
  <c r="E266" i="2"/>
  <c r="E265" i="2"/>
  <c r="E264" i="2"/>
  <c r="E263" i="2"/>
  <c r="E262" i="2"/>
  <c r="E261" i="2"/>
  <c r="E260" i="2"/>
  <c r="E259" i="2"/>
  <c r="E258" i="2"/>
  <c r="E257" i="2"/>
  <c r="E256" i="2"/>
  <c r="E255" i="2"/>
  <c r="E254" i="2"/>
  <c r="E253" i="2"/>
  <c r="E252" i="2"/>
  <c r="E251" i="2"/>
  <c r="E250" i="2"/>
  <c r="E249" i="2"/>
  <c r="E248" i="2"/>
  <c r="E247" i="2"/>
  <c r="E246" i="2"/>
  <c r="E245" i="2"/>
  <c r="E244" i="2"/>
  <c r="E243" i="2"/>
  <c r="E242" i="2"/>
  <c r="E241" i="2"/>
  <c r="E240" i="2"/>
  <c r="E239" i="2"/>
  <c r="E238" i="2"/>
  <c r="E237" i="2"/>
  <c r="E236" i="2"/>
  <c r="E235" i="2"/>
  <c r="E234" i="2"/>
  <c r="E233" i="2"/>
  <c r="E232" i="2"/>
  <c r="E231" i="2"/>
  <c r="E230" i="2"/>
  <c r="E229" i="2"/>
  <c r="E228" i="2"/>
  <c r="E227" i="2"/>
  <c r="E226" i="2"/>
  <c r="E225" i="2"/>
  <c r="E224" i="2"/>
  <c r="E223" i="2"/>
  <c r="E222" i="2"/>
  <c r="E221" i="2"/>
  <c r="E220" i="2"/>
  <c r="E219" i="2"/>
  <c r="E218" i="2"/>
  <c r="E217" i="2"/>
  <c r="E216" i="2"/>
  <c r="E215" i="2"/>
  <c r="E214" i="2"/>
  <c r="E213" i="2"/>
  <c r="E212" i="2"/>
  <c r="E211" i="2"/>
  <c r="E210" i="2"/>
  <c r="E209" i="2"/>
  <c r="E208" i="2"/>
  <c r="E207" i="2"/>
  <c r="E206" i="2"/>
  <c r="E205" i="2"/>
  <c r="E204" i="2"/>
  <c r="E203" i="2"/>
  <c r="E202" i="2"/>
  <c r="E201" i="2"/>
  <c r="E200" i="2"/>
  <c r="E199" i="2"/>
  <c r="E198" i="2"/>
  <c r="E197" i="2"/>
  <c r="E196" i="2"/>
  <c r="E195" i="2"/>
  <c r="E194" i="2"/>
  <c r="E193" i="2"/>
  <c r="E192" i="2"/>
  <c r="E191" i="2"/>
  <c r="E190" i="2"/>
  <c r="E189" i="2"/>
  <c r="E188" i="2"/>
  <c r="E187" i="2"/>
  <c r="E186" i="2"/>
  <c r="E185" i="2"/>
  <c r="E184" i="2"/>
  <c r="E183" i="2"/>
  <c r="E182" i="2"/>
  <c r="E181" i="2"/>
  <c r="E180" i="2"/>
  <c r="E179" i="2"/>
  <c r="E178" i="2"/>
  <c r="E177" i="2"/>
  <c r="E176" i="2"/>
  <c r="E175" i="2"/>
  <c r="E174" i="2"/>
  <c r="E173" i="2"/>
  <c r="E172" i="2"/>
  <c r="E171" i="2"/>
  <c r="E170" i="2"/>
  <c r="E169" i="2"/>
  <c r="E168" i="2"/>
  <c r="E167" i="2"/>
  <c r="E166" i="2"/>
  <c r="E165" i="2"/>
  <c r="E164" i="2"/>
  <c r="E163" i="2"/>
  <c r="E162" i="2"/>
  <c r="E161" i="2"/>
  <c r="E160" i="2"/>
  <c r="E159" i="2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6" i="1"/>
</calcChain>
</file>

<file path=xl/sharedStrings.xml><?xml version="1.0" encoding="utf-8"?>
<sst xmlns="http://schemas.openxmlformats.org/spreadsheetml/2006/main" count="88" uniqueCount="32">
  <si>
    <t>0mM</t>
  </si>
  <si>
    <t>1.22mM</t>
  </si>
  <si>
    <t>2.44mM</t>
  </si>
  <si>
    <t>4.88mM</t>
  </si>
  <si>
    <t>9.76mM</t>
  </si>
  <si>
    <t>19.531mM</t>
  </si>
  <si>
    <t>39.063mM</t>
  </si>
  <si>
    <t>78.125mM</t>
  </si>
  <si>
    <t>156.25mM</t>
  </si>
  <si>
    <t>313.5mM</t>
  </si>
  <si>
    <t>625mM</t>
  </si>
  <si>
    <t>1250mM</t>
  </si>
  <si>
    <t>Wavelength</t>
    <phoneticPr fontId="1"/>
  </si>
  <si>
    <t>1st</t>
    <phoneticPr fontId="1"/>
  </si>
  <si>
    <t>2nd</t>
    <phoneticPr fontId="1"/>
  </si>
  <si>
    <t>3rd</t>
    <phoneticPr fontId="1"/>
  </si>
  <si>
    <t>16 mM NaOCl</t>
    <phoneticPr fontId="1"/>
  </si>
  <si>
    <t>Original Data of Supplemental Figure 1</t>
    <phoneticPr fontId="1"/>
  </si>
  <si>
    <t>Ave</t>
    <phoneticPr fontId="1"/>
  </si>
  <si>
    <t>16 mM NaOCl + 1.22mM H2SO4</t>
    <phoneticPr fontId="1"/>
  </si>
  <si>
    <t>16 mM NaOCl + 1250mM H2SO4</t>
    <phoneticPr fontId="1"/>
  </si>
  <si>
    <t>16 mM NaOCl + 625mM H2SO4</t>
    <phoneticPr fontId="1"/>
  </si>
  <si>
    <t>16 mM NaOCl + 312.5mM H2SO4</t>
    <phoneticPr fontId="1"/>
  </si>
  <si>
    <t>16 mM NaOCl + 156.25mM H2SO4</t>
    <phoneticPr fontId="1"/>
  </si>
  <si>
    <t>16 mM NaOCl + 78.125mM H2SO4</t>
    <phoneticPr fontId="1"/>
  </si>
  <si>
    <t>16 mM NaOCl + 39.063mM H2SO4</t>
    <phoneticPr fontId="1"/>
  </si>
  <si>
    <t>16 mM NaOCl + 19.531mM H2SO4</t>
    <phoneticPr fontId="1"/>
  </si>
  <si>
    <t>16 mM NaOCl + 9.76mM H2SO4</t>
    <phoneticPr fontId="1"/>
  </si>
  <si>
    <t>16 mM NaOCl + 4.88mM H2SO4</t>
    <phoneticPr fontId="1"/>
  </si>
  <si>
    <t>16 mM NaOCl + 2.44mM H2SO4</t>
    <phoneticPr fontId="1"/>
  </si>
  <si>
    <t>H2SO4</t>
    <phoneticPr fontId="1"/>
  </si>
  <si>
    <t>16 mM NaOCl + different concentration of H2SO4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Meiryo UI"/>
      <family val="3"/>
      <charset val="128"/>
    </font>
    <font>
      <b/>
      <sz val="11"/>
      <color theme="1"/>
      <name val="Meiryo UI"/>
      <family val="3"/>
      <charset val="128"/>
    </font>
    <font>
      <sz val="14"/>
      <color theme="1"/>
      <name val="Meiryo UI"/>
      <family val="3"/>
      <charset val="128"/>
    </font>
    <font>
      <sz val="18"/>
      <color theme="1"/>
      <name val="Meiryo UI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double">
        <color indexed="64"/>
      </bottom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5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horizontal="center" vertical="center"/>
    </xf>
    <xf numFmtId="0" fontId="2" fillId="2" borderId="13" xfId="0" applyFont="1" applyFill="1" applyBorder="1" applyAlignment="1">
      <alignment horizontal="center" vertical="center"/>
    </xf>
    <xf numFmtId="0" fontId="2" fillId="2" borderId="14" xfId="0" applyFont="1" applyFill="1" applyBorder="1" applyAlignment="1">
      <alignment horizontal="center" vertical="center"/>
    </xf>
    <xf numFmtId="0" fontId="2" fillId="2" borderId="15" xfId="0" applyFont="1" applyFill="1" applyBorder="1" applyAlignment="1">
      <alignment horizontal="center" vertical="center"/>
    </xf>
    <xf numFmtId="0" fontId="2" fillId="2" borderId="16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2" fillId="2" borderId="12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379993454363437"/>
          <c:y val="4.4310171198388724E-2"/>
          <c:w val="0.83480642242458081"/>
          <c:h val="0.78846688448726199"/>
        </c:manualLayout>
      </c:layout>
      <c:scatterChart>
        <c:scatterStyle val="lineMarker"/>
        <c:varyColors val="0"/>
        <c:ser>
          <c:idx val="0"/>
          <c:order val="0"/>
          <c:tx>
            <c:strRef>
              <c:f>matome!$B$4</c:f>
              <c:strCache>
                <c:ptCount val="1"/>
                <c:pt idx="0">
                  <c:v>0m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matome!$A$5:$A$305</c:f>
              <c:numCache>
                <c:formatCode>General</c:formatCode>
                <c:ptCount val="301"/>
                <c:pt idx="0">
                  <c:v>200</c:v>
                </c:pt>
                <c:pt idx="1">
                  <c:v>201</c:v>
                </c:pt>
                <c:pt idx="2">
                  <c:v>202</c:v>
                </c:pt>
                <c:pt idx="3">
                  <c:v>203</c:v>
                </c:pt>
                <c:pt idx="4">
                  <c:v>204</c:v>
                </c:pt>
                <c:pt idx="5">
                  <c:v>205</c:v>
                </c:pt>
                <c:pt idx="6">
                  <c:v>206</c:v>
                </c:pt>
                <c:pt idx="7">
                  <c:v>207</c:v>
                </c:pt>
                <c:pt idx="8">
                  <c:v>208</c:v>
                </c:pt>
                <c:pt idx="9">
                  <c:v>209</c:v>
                </c:pt>
                <c:pt idx="10">
                  <c:v>210</c:v>
                </c:pt>
                <c:pt idx="11">
                  <c:v>211</c:v>
                </c:pt>
                <c:pt idx="12">
                  <c:v>212</c:v>
                </c:pt>
                <c:pt idx="13">
                  <c:v>213</c:v>
                </c:pt>
                <c:pt idx="14">
                  <c:v>214</c:v>
                </c:pt>
                <c:pt idx="15">
                  <c:v>215</c:v>
                </c:pt>
                <c:pt idx="16">
                  <c:v>216</c:v>
                </c:pt>
                <c:pt idx="17">
                  <c:v>217</c:v>
                </c:pt>
                <c:pt idx="18">
                  <c:v>218</c:v>
                </c:pt>
                <c:pt idx="19">
                  <c:v>219</c:v>
                </c:pt>
                <c:pt idx="20">
                  <c:v>220</c:v>
                </c:pt>
                <c:pt idx="21">
                  <c:v>221</c:v>
                </c:pt>
                <c:pt idx="22">
                  <c:v>222</c:v>
                </c:pt>
                <c:pt idx="23">
                  <c:v>223</c:v>
                </c:pt>
                <c:pt idx="24">
                  <c:v>224</c:v>
                </c:pt>
                <c:pt idx="25">
                  <c:v>225</c:v>
                </c:pt>
                <c:pt idx="26">
                  <c:v>226</c:v>
                </c:pt>
                <c:pt idx="27">
                  <c:v>227</c:v>
                </c:pt>
                <c:pt idx="28">
                  <c:v>228</c:v>
                </c:pt>
                <c:pt idx="29">
                  <c:v>229</c:v>
                </c:pt>
                <c:pt idx="30">
                  <c:v>230</c:v>
                </c:pt>
                <c:pt idx="31">
                  <c:v>231</c:v>
                </c:pt>
                <c:pt idx="32">
                  <c:v>232</c:v>
                </c:pt>
                <c:pt idx="33">
                  <c:v>233</c:v>
                </c:pt>
                <c:pt idx="34">
                  <c:v>234</c:v>
                </c:pt>
                <c:pt idx="35">
                  <c:v>235</c:v>
                </c:pt>
                <c:pt idx="36">
                  <c:v>236</c:v>
                </c:pt>
                <c:pt idx="37">
                  <c:v>237</c:v>
                </c:pt>
                <c:pt idx="38">
                  <c:v>238</c:v>
                </c:pt>
                <c:pt idx="39">
                  <c:v>239</c:v>
                </c:pt>
                <c:pt idx="40">
                  <c:v>240</c:v>
                </c:pt>
                <c:pt idx="41">
                  <c:v>241</c:v>
                </c:pt>
                <c:pt idx="42">
                  <c:v>242</c:v>
                </c:pt>
                <c:pt idx="43">
                  <c:v>243</c:v>
                </c:pt>
                <c:pt idx="44">
                  <c:v>244</c:v>
                </c:pt>
                <c:pt idx="45">
                  <c:v>245</c:v>
                </c:pt>
                <c:pt idx="46">
                  <c:v>246</c:v>
                </c:pt>
                <c:pt idx="47">
                  <c:v>247</c:v>
                </c:pt>
                <c:pt idx="48">
                  <c:v>248</c:v>
                </c:pt>
                <c:pt idx="49">
                  <c:v>249</c:v>
                </c:pt>
                <c:pt idx="50">
                  <c:v>250</c:v>
                </c:pt>
                <c:pt idx="51">
                  <c:v>251</c:v>
                </c:pt>
                <c:pt idx="52">
                  <c:v>252</c:v>
                </c:pt>
                <c:pt idx="53">
                  <c:v>253</c:v>
                </c:pt>
                <c:pt idx="54">
                  <c:v>254</c:v>
                </c:pt>
                <c:pt idx="55">
                  <c:v>255</c:v>
                </c:pt>
                <c:pt idx="56">
                  <c:v>256</c:v>
                </c:pt>
                <c:pt idx="57">
                  <c:v>257</c:v>
                </c:pt>
                <c:pt idx="58">
                  <c:v>258</c:v>
                </c:pt>
                <c:pt idx="59">
                  <c:v>259</c:v>
                </c:pt>
                <c:pt idx="60">
                  <c:v>260</c:v>
                </c:pt>
                <c:pt idx="61">
                  <c:v>261</c:v>
                </c:pt>
                <c:pt idx="62">
                  <c:v>262</c:v>
                </c:pt>
                <c:pt idx="63">
                  <c:v>263</c:v>
                </c:pt>
                <c:pt idx="64">
                  <c:v>264</c:v>
                </c:pt>
                <c:pt idx="65">
                  <c:v>265</c:v>
                </c:pt>
                <c:pt idx="66">
                  <c:v>266</c:v>
                </c:pt>
                <c:pt idx="67">
                  <c:v>267</c:v>
                </c:pt>
                <c:pt idx="68">
                  <c:v>268</c:v>
                </c:pt>
                <c:pt idx="69">
                  <c:v>269</c:v>
                </c:pt>
                <c:pt idx="70">
                  <c:v>270</c:v>
                </c:pt>
                <c:pt idx="71">
                  <c:v>271</c:v>
                </c:pt>
                <c:pt idx="72">
                  <c:v>272</c:v>
                </c:pt>
                <c:pt idx="73">
                  <c:v>273</c:v>
                </c:pt>
                <c:pt idx="74">
                  <c:v>274</c:v>
                </c:pt>
                <c:pt idx="75">
                  <c:v>275</c:v>
                </c:pt>
                <c:pt idx="76">
                  <c:v>276</c:v>
                </c:pt>
                <c:pt idx="77">
                  <c:v>277</c:v>
                </c:pt>
                <c:pt idx="78">
                  <c:v>278</c:v>
                </c:pt>
                <c:pt idx="79">
                  <c:v>279</c:v>
                </c:pt>
                <c:pt idx="80">
                  <c:v>280</c:v>
                </c:pt>
                <c:pt idx="81">
                  <c:v>281</c:v>
                </c:pt>
                <c:pt idx="82">
                  <c:v>282</c:v>
                </c:pt>
                <c:pt idx="83">
                  <c:v>283</c:v>
                </c:pt>
                <c:pt idx="84">
                  <c:v>284</c:v>
                </c:pt>
                <c:pt idx="85">
                  <c:v>285</c:v>
                </c:pt>
                <c:pt idx="86">
                  <c:v>286</c:v>
                </c:pt>
                <c:pt idx="87">
                  <c:v>287</c:v>
                </c:pt>
                <c:pt idx="88">
                  <c:v>288</c:v>
                </c:pt>
                <c:pt idx="89">
                  <c:v>289</c:v>
                </c:pt>
                <c:pt idx="90">
                  <c:v>290</c:v>
                </c:pt>
                <c:pt idx="91">
                  <c:v>291</c:v>
                </c:pt>
                <c:pt idx="92">
                  <c:v>292</c:v>
                </c:pt>
                <c:pt idx="93">
                  <c:v>293</c:v>
                </c:pt>
                <c:pt idx="94">
                  <c:v>294</c:v>
                </c:pt>
                <c:pt idx="95">
                  <c:v>295</c:v>
                </c:pt>
                <c:pt idx="96">
                  <c:v>296</c:v>
                </c:pt>
                <c:pt idx="97">
                  <c:v>297</c:v>
                </c:pt>
                <c:pt idx="98">
                  <c:v>298</c:v>
                </c:pt>
                <c:pt idx="99">
                  <c:v>299</c:v>
                </c:pt>
                <c:pt idx="100">
                  <c:v>300</c:v>
                </c:pt>
                <c:pt idx="101">
                  <c:v>301</c:v>
                </c:pt>
                <c:pt idx="102">
                  <c:v>302</c:v>
                </c:pt>
                <c:pt idx="103">
                  <c:v>303</c:v>
                </c:pt>
                <c:pt idx="104">
                  <c:v>304</c:v>
                </c:pt>
                <c:pt idx="105">
                  <c:v>305</c:v>
                </c:pt>
                <c:pt idx="106">
                  <c:v>306</c:v>
                </c:pt>
                <c:pt idx="107">
                  <c:v>307</c:v>
                </c:pt>
                <c:pt idx="108">
                  <c:v>308</c:v>
                </c:pt>
                <c:pt idx="109">
                  <c:v>309</c:v>
                </c:pt>
                <c:pt idx="110">
                  <c:v>310</c:v>
                </c:pt>
                <c:pt idx="111">
                  <c:v>311</c:v>
                </c:pt>
                <c:pt idx="112">
                  <c:v>312</c:v>
                </c:pt>
                <c:pt idx="113">
                  <c:v>313</c:v>
                </c:pt>
                <c:pt idx="114">
                  <c:v>314</c:v>
                </c:pt>
                <c:pt idx="115">
                  <c:v>315</c:v>
                </c:pt>
                <c:pt idx="116">
                  <c:v>316</c:v>
                </c:pt>
                <c:pt idx="117">
                  <c:v>317</c:v>
                </c:pt>
                <c:pt idx="118">
                  <c:v>318</c:v>
                </c:pt>
                <c:pt idx="119">
                  <c:v>319</c:v>
                </c:pt>
                <c:pt idx="120">
                  <c:v>320</c:v>
                </c:pt>
                <c:pt idx="121">
                  <c:v>321</c:v>
                </c:pt>
                <c:pt idx="122">
                  <c:v>322</c:v>
                </c:pt>
                <c:pt idx="123">
                  <c:v>323</c:v>
                </c:pt>
                <c:pt idx="124">
                  <c:v>324</c:v>
                </c:pt>
                <c:pt idx="125">
                  <c:v>325</c:v>
                </c:pt>
                <c:pt idx="126">
                  <c:v>326</c:v>
                </c:pt>
                <c:pt idx="127">
                  <c:v>327</c:v>
                </c:pt>
                <c:pt idx="128">
                  <c:v>328</c:v>
                </c:pt>
                <c:pt idx="129">
                  <c:v>329</c:v>
                </c:pt>
                <c:pt idx="130">
                  <c:v>330</c:v>
                </c:pt>
                <c:pt idx="131">
                  <c:v>331</c:v>
                </c:pt>
                <c:pt idx="132">
                  <c:v>332</c:v>
                </c:pt>
                <c:pt idx="133">
                  <c:v>333</c:v>
                </c:pt>
                <c:pt idx="134">
                  <c:v>334</c:v>
                </c:pt>
                <c:pt idx="135">
                  <c:v>335</c:v>
                </c:pt>
                <c:pt idx="136">
                  <c:v>336</c:v>
                </c:pt>
                <c:pt idx="137">
                  <c:v>337</c:v>
                </c:pt>
                <c:pt idx="138">
                  <c:v>338</c:v>
                </c:pt>
                <c:pt idx="139">
                  <c:v>339</c:v>
                </c:pt>
                <c:pt idx="140">
                  <c:v>340</c:v>
                </c:pt>
                <c:pt idx="141">
                  <c:v>341</c:v>
                </c:pt>
                <c:pt idx="142">
                  <c:v>342</c:v>
                </c:pt>
                <c:pt idx="143">
                  <c:v>343</c:v>
                </c:pt>
                <c:pt idx="144">
                  <c:v>344</c:v>
                </c:pt>
                <c:pt idx="145">
                  <c:v>345</c:v>
                </c:pt>
                <c:pt idx="146">
                  <c:v>346</c:v>
                </c:pt>
                <c:pt idx="147">
                  <c:v>347</c:v>
                </c:pt>
                <c:pt idx="148">
                  <c:v>348</c:v>
                </c:pt>
                <c:pt idx="149">
                  <c:v>349</c:v>
                </c:pt>
                <c:pt idx="150">
                  <c:v>350</c:v>
                </c:pt>
                <c:pt idx="151">
                  <c:v>351</c:v>
                </c:pt>
                <c:pt idx="152">
                  <c:v>352</c:v>
                </c:pt>
                <c:pt idx="153">
                  <c:v>353</c:v>
                </c:pt>
                <c:pt idx="154">
                  <c:v>354</c:v>
                </c:pt>
                <c:pt idx="155">
                  <c:v>355</c:v>
                </c:pt>
                <c:pt idx="156">
                  <c:v>356</c:v>
                </c:pt>
                <c:pt idx="157">
                  <c:v>357</c:v>
                </c:pt>
                <c:pt idx="158">
                  <c:v>358</c:v>
                </c:pt>
                <c:pt idx="159">
                  <c:v>359</c:v>
                </c:pt>
                <c:pt idx="160">
                  <c:v>360</c:v>
                </c:pt>
                <c:pt idx="161">
                  <c:v>361</c:v>
                </c:pt>
                <c:pt idx="162">
                  <c:v>362</c:v>
                </c:pt>
                <c:pt idx="163">
                  <c:v>363</c:v>
                </c:pt>
                <c:pt idx="164">
                  <c:v>364</c:v>
                </c:pt>
                <c:pt idx="165">
                  <c:v>365</c:v>
                </c:pt>
                <c:pt idx="166">
                  <c:v>366</c:v>
                </c:pt>
                <c:pt idx="167">
                  <c:v>367</c:v>
                </c:pt>
                <c:pt idx="168">
                  <c:v>368</c:v>
                </c:pt>
                <c:pt idx="169">
                  <c:v>369</c:v>
                </c:pt>
                <c:pt idx="170">
                  <c:v>370</c:v>
                </c:pt>
                <c:pt idx="171">
                  <c:v>371</c:v>
                </c:pt>
                <c:pt idx="172">
                  <c:v>372</c:v>
                </c:pt>
                <c:pt idx="173">
                  <c:v>373</c:v>
                </c:pt>
                <c:pt idx="174">
                  <c:v>374</c:v>
                </c:pt>
                <c:pt idx="175">
                  <c:v>375</c:v>
                </c:pt>
                <c:pt idx="176">
                  <c:v>376</c:v>
                </c:pt>
                <c:pt idx="177">
                  <c:v>377</c:v>
                </c:pt>
                <c:pt idx="178">
                  <c:v>378</c:v>
                </c:pt>
                <c:pt idx="179">
                  <c:v>379</c:v>
                </c:pt>
                <c:pt idx="180">
                  <c:v>380</c:v>
                </c:pt>
                <c:pt idx="181">
                  <c:v>381</c:v>
                </c:pt>
                <c:pt idx="182">
                  <c:v>382</c:v>
                </c:pt>
                <c:pt idx="183">
                  <c:v>383</c:v>
                </c:pt>
                <c:pt idx="184">
                  <c:v>384</c:v>
                </c:pt>
                <c:pt idx="185">
                  <c:v>385</c:v>
                </c:pt>
                <c:pt idx="186">
                  <c:v>386</c:v>
                </c:pt>
                <c:pt idx="187">
                  <c:v>387</c:v>
                </c:pt>
                <c:pt idx="188">
                  <c:v>388</c:v>
                </c:pt>
                <c:pt idx="189">
                  <c:v>389</c:v>
                </c:pt>
                <c:pt idx="190">
                  <c:v>390</c:v>
                </c:pt>
                <c:pt idx="191">
                  <c:v>391</c:v>
                </c:pt>
                <c:pt idx="192">
                  <c:v>392</c:v>
                </c:pt>
                <c:pt idx="193">
                  <c:v>393</c:v>
                </c:pt>
                <c:pt idx="194">
                  <c:v>394</c:v>
                </c:pt>
                <c:pt idx="195">
                  <c:v>395</c:v>
                </c:pt>
                <c:pt idx="196">
                  <c:v>396</c:v>
                </c:pt>
                <c:pt idx="197">
                  <c:v>397</c:v>
                </c:pt>
                <c:pt idx="198">
                  <c:v>398</c:v>
                </c:pt>
                <c:pt idx="199">
                  <c:v>399</c:v>
                </c:pt>
                <c:pt idx="200">
                  <c:v>400</c:v>
                </c:pt>
                <c:pt idx="201">
                  <c:v>401</c:v>
                </c:pt>
                <c:pt idx="202">
                  <c:v>402</c:v>
                </c:pt>
                <c:pt idx="203">
                  <c:v>403</c:v>
                </c:pt>
                <c:pt idx="204">
                  <c:v>404</c:v>
                </c:pt>
                <c:pt idx="205">
                  <c:v>405</c:v>
                </c:pt>
                <c:pt idx="206">
                  <c:v>406</c:v>
                </c:pt>
                <c:pt idx="207">
                  <c:v>407</c:v>
                </c:pt>
                <c:pt idx="208">
                  <c:v>408</c:v>
                </c:pt>
                <c:pt idx="209">
                  <c:v>409</c:v>
                </c:pt>
                <c:pt idx="210">
                  <c:v>410</c:v>
                </c:pt>
                <c:pt idx="211">
                  <c:v>411</c:v>
                </c:pt>
                <c:pt idx="212">
                  <c:v>412</c:v>
                </c:pt>
                <c:pt idx="213">
                  <c:v>413</c:v>
                </c:pt>
                <c:pt idx="214">
                  <c:v>414</c:v>
                </c:pt>
                <c:pt idx="215">
                  <c:v>415</c:v>
                </c:pt>
                <c:pt idx="216">
                  <c:v>416</c:v>
                </c:pt>
                <c:pt idx="217">
                  <c:v>417</c:v>
                </c:pt>
                <c:pt idx="218">
                  <c:v>418</c:v>
                </c:pt>
                <c:pt idx="219">
                  <c:v>419</c:v>
                </c:pt>
                <c:pt idx="220">
                  <c:v>420</c:v>
                </c:pt>
                <c:pt idx="221">
                  <c:v>421</c:v>
                </c:pt>
                <c:pt idx="222">
                  <c:v>422</c:v>
                </c:pt>
                <c:pt idx="223">
                  <c:v>423</c:v>
                </c:pt>
                <c:pt idx="224">
                  <c:v>424</c:v>
                </c:pt>
                <c:pt idx="225">
                  <c:v>425</c:v>
                </c:pt>
                <c:pt idx="226">
                  <c:v>426</c:v>
                </c:pt>
                <c:pt idx="227">
                  <c:v>427</c:v>
                </c:pt>
                <c:pt idx="228">
                  <c:v>428</c:v>
                </c:pt>
                <c:pt idx="229">
                  <c:v>429</c:v>
                </c:pt>
                <c:pt idx="230">
                  <c:v>430</c:v>
                </c:pt>
                <c:pt idx="231">
                  <c:v>431</c:v>
                </c:pt>
                <c:pt idx="232">
                  <c:v>432</c:v>
                </c:pt>
                <c:pt idx="233">
                  <c:v>433</c:v>
                </c:pt>
                <c:pt idx="234">
                  <c:v>434</c:v>
                </c:pt>
                <c:pt idx="235">
                  <c:v>435</c:v>
                </c:pt>
                <c:pt idx="236">
                  <c:v>436</c:v>
                </c:pt>
                <c:pt idx="237">
                  <c:v>437</c:v>
                </c:pt>
                <c:pt idx="238">
                  <c:v>438</c:v>
                </c:pt>
                <c:pt idx="239">
                  <c:v>439</c:v>
                </c:pt>
                <c:pt idx="240">
                  <c:v>440</c:v>
                </c:pt>
                <c:pt idx="241">
                  <c:v>441</c:v>
                </c:pt>
                <c:pt idx="242">
                  <c:v>442</c:v>
                </c:pt>
                <c:pt idx="243">
                  <c:v>443</c:v>
                </c:pt>
                <c:pt idx="244">
                  <c:v>444</c:v>
                </c:pt>
                <c:pt idx="245">
                  <c:v>445</c:v>
                </c:pt>
                <c:pt idx="246">
                  <c:v>446</c:v>
                </c:pt>
                <c:pt idx="247">
                  <c:v>447</c:v>
                </c:pt>
                <c:pt idx="248">
                  <c:v>448</c:v>
                </c:pt>
                <c:pt idx="249">
                  <c:v>449</c:v>
                </c:pt>
                <c:pt idx="250">
                  <c:v>450</c:v>
                </c:pt>
                <c:pt idx="251">
                  <c:v>451</c:v>
                </c:pt>
                <c:pt idx="252">
                  <c:v>452</c:v>
                </c:pt>
                <c:pt idx="253">
                  <c:v>453</c:v>
                </c:pt>
                <c:pt idx="254">
                  <c:v>454</c:v>
                </c:pt>
                <c:pt idx="255">
                  <c:v>455</c:v>
                </c:pt>
                <c:pt idx="256">
                  <c:v>456</c:v>
                </c:pt>
                <c:pt idx="257">
                  <c:v>457</c:v>
                </c:pt>
                <c:pt idx="258">
                  <c:v>458</c:v>
                </c:pt>
                <c:pt idx="259">
                  <c:v>459</c:v>
                </c:pt>
                <c:pt idx="260">
                  <c:v>460</c:v>
                </c:pt>
                <c:pt idx="261">
                  <c:v>461</c:v>
                </c:pt>
                <c:pt idx="262">
                  <c:v>462</c:v>
                </c:pt>
                <c:pt idx="263">
                  <c:v>463</c:v>
                </c:pt>
                <c:pt idx="264">
                  <c:v>464</c:v>
                </c:pt>
                <c:pt idx="265">
                  <c:v>465</c:v>
                </c:pt>
                <c:pt idx="266">
                  <c:v>466</c:v>
                </c:pt>
                <c:pt idx="267">
                  <c:v>467</c:v>
                </c:pt>
                <c:pt idx="268">
                  <c:v>468</c:v>
                </c:pt>
                <c:pt idx="269">
                  <c:v>469</c:v>
                </c:pt>
                <c:pt idx="270">
                  <c:v>470</c:v>
                </c:pt>
                <c:pt idx="271">
                  <c:v>471</c:v>
                </c:pt>
                <c:pt idx="272">
                  <c:v>472</c:v>
                </c:pt>
                <c:pt idx="273">
                  <c:v>473</c:v>
                </c:pt>
                <c:pt idx="274">
                  <c:v>474</c:v>
                </c:pt>
                <c:pt idx="275">
                  <c:v>475</c:v>
                </c:pt>
                <c:pt idx="276">
                  <c:v>476</c:v>
                </c:pt>
                <c:pt idx="277">
                  <c:v>477</c:v>
                </c:pt>
                <c:pt idx="278">
                  <c:v>478</c:v>
                </c:pt>
                <c:pt idx="279">
                  <c:v>479</c:v>
                </c:pt>
                <c:pt idx="280">
                  <c:v>480</c:v>
                </c:pt>
                <c:pt idx="281">
                  <c:v>481</c:v>
                </c:pt>
                <c:pt idx="282">
                  <c:v>482</c:v>
                </c:pt>
                <c:pt idx="283">
                  <c:v>483</c:v>
                </c:pt>
                <c:pt idx="284">
                  <c:v>484</c:v>
                </c:pt>
                <c:pt idx="285">
                  <c:v>485</c:v>
                </c:pt>
                <c:pt idx="286">
                  <c:v>486</c:v>
                </c:pt>
                <c:pt idx="287">
                  <c:v>487</c:v>
                </c:pt>
                <c:pt idx="288">
                  <c:v>488</c:v>
                </c:pt>
                <c:pt idx="289">
                  <c:v>489</c:v>
                </c:pt>
                <c:pt idx="290">
                  <c:v>490</c:v>
                </c:pt>
                <c:pt idx="291">
                  <c:v>491</c:v>
                </c:pt>
                <c:pt idx="292">
                  <c:v>492</c:v>
                </c:pt>
                <c:pt idx="293">
                  <c:v>493</c:v>
                </c:pt>
                <c:pt idx="294">
                  <c:v>494</c:v>
                </c:pt>
                <c:pt idx="295">
                  <c:v>495</c:v>
                </c:pt>
                <c:pt idx="296">
                  <c:v>496</c:v>
                </c:pt>
                <c:pt idx="297">
                  <c:v>497</c:v>
                </c:pt>
                <c:pt idx="298">
                  <c:v>498</c:v>
                </c:pt>
                <c:pt idx="299">
                  <c:v>499</c:v>
                </c:pt>
                <c:pt idx="300">
                  <c:v>500</c:v>
                </c:pt>
              </c:numCache>
            </c:numRef>
          </c:xVal>
          <c:yVal>
            <c:numRef>
              <c:f>matome!$B$5:$B$305</c:f>
              <c:numCache>
                <c:formatCode>General</c:formatCode>
                <c:ptCount val="301"/>
                <c:pt idx="0">
                  <c:v>2.1409666666666669</c:v>
                </c:pt>
                <c:pt idx="1">
                  <c:v>2.0091666666666668</c:v>
                </c:pt>
                <c:pt idx="2">
                  <c:v>1.8591999999999997</c:v>
                </c:pt>
                <c:pt idx="3">
                  <c:v>1.7308000000000001</c:v>
                </c:pt>
                <c:pt idx="4">
                  <c:v>1.6193</c:v>
                </c:pt>
                <c:pt idx="5">
                  <c:v>1.4955333333333334</c:v>
                </c:pt>
                <c:pt idx="6">
                  <c:v>1.3543666666666667</c:v>
                </c:pt>
                <c:pt idx="7">
                  <c:v>1.2103666666666666</c:v>
                </c:pt>
                <c:pt idx="8">
                  <c:v>1.0805333333333333</c:v>
                </c:pt>
                <c:pt idx="9">
                  <c:v>0.97063333333333335</c:v>
                </c:pt>
                <c:pt idx="10">
                  <c:v>0.86816666666666664</c:v>
                </c:pt>
                <c:pt idx="11">
                  <c:v>0.75850000000000006</c:v>
                </c:pt>
                <c:pt idx="12">
                  <c:v>0.65870000000000006</c:v>
                </c:pt>
                <c:pt idx="13">
                  <c:v>0.57996666666666663</c:v>
                </c:pt>
                <c:pt idx="14">
                  <c:v>0.5137666666666667</c:v>
                </c:pt>
                <c:pt idx="15">
                  <c:v>0.45199999999999996</c:v>
                </c:pt>
                <c:pt idx="16">
                  <c:v>0.38886666666666664</c:v>
                </c:pt>
                <c:pt idx="17">
                  <c:v>0.33163333333333334</c:v>
                </c:pt>
                <c:pt idx="18">
                  <c:v>0.28366666666666668</c:v>
                </c:pt>
                <c:pt idx="19">
                  <c:v>0.24336666666666665</c:v>
                </c:pt>
                <c:pt idx="20">
                  <c:v>0.2074</c:v>
                </c:pt>
                <c:pt idx="21">
                  <c:v>0.17533333333333334</c:v>
                </c:pt>
                <c:pt idx="22">
                  <c:v>0.1449</c:v>
                </c:pt>
                <c:pt idx="23">
                  <c:v>0.11913333333333335</c:v>
                </c:pt>
                <c:pt idx="24">
                  <c:v>0.10096666666666666</c:v>
                </c:pt>
                <c:pt idx="25">
                  <c:v>8.4666666666666668E-2</c:v>
                </c:pt>
                <c:pt idx="26">
                  <c:v>7.1266666666666673E-2</c:v>
                </c:pt>
                <c:pt idx="27">
                  <c:v>6.136666666666666E-2</c:v>
                </c:pt>
                <c:pt idx="28">
                  <c:v>5.4900000000000004E-2</c:v>
                </c:pt>
                <c:pt idx="29">
                  <c:v>5.1800000000000006E-2</c:v>
                </c:pt>
                <c:pt idx="30">
                  <c:v>5.0633333333333329E-2</c:v>
                </c:pt>
                <c:pt idx="31">
                  <c:v>5.04E-2</c:v>
                </c:pt>
                <c:pt idx="32">
                  <c:v>5.2033333333333341E-2</c:v>
                </c:pt>
                <c:pt idx="33">
                  <c:v>5.5500000000000001E-2</c:v>
                </c:pt>
                <c:pt idx="34">
                  <c:v>5.9766666666666669E-2</c:v>
                </c:pt>
                <c:pt idx="35">
                  <c:v>6.4199999999999993E-2</c:v>
                </c:pt>
                <c:pt idx="36">
                  <c:v>6.9933333333333333E-2</c:v>
                </c:pt>
                <c:pt idx="37">
                  <c:v>7.686666666666668E-2</c:v>
                </c:pt>
                <c:pt idx="38">
                  <c:v>8.5166666666666668E-2</c:v>
                </c:pt>
                <c:pt idx="39">
                  <c:v>9.3433333333333327E-2</c:v>
                </c:pt>
                <c:pt idx="40">
                  <c:v>0.10256666666666668</c:v>
                </c:pt>
                <c:pt idx="41">
                  <c:v>0.11320000000000001</c:v>
                </c:pt>
                <c:pt idx="42">
                  <c:v>0.12506666666666666</c:v>
                </c:pt>
                <c:pt idx="43">
                  <c:v>0.13573333333333334</c:v>
                </c:pt>
                <c:pt idx="44">
                  <c:v>0.14590000000000003</c:v>
                </c:pt>
                <c:pt idx="45">
                  <c:v>0.15916666666666665</c:v>
                </c:pt>
                <c:pt idx="46">
                  <c:v>0.17976666666666666</c:v>
                </c:pt>
                <c:pt idx="47">
                  <c:v>0.20326666666666668</c:v>
                </c:pt>
                <c:pt idx="48">
                  <c:v>0.22233333333333336</c:v>
                </c:pt>
                <c:pt idx="49">
                  <c:v>0.23983333333333334</c:v>
                </c:pt>
                <c:pt idx="50">
                  <c:v>0.26533333333333337</c:v>
                </c:pt>
                <c:pt idx="51">
                  <c:v>0.29929999999999995</c:v>
                </c:pt>
                <c:pt idx="52">
                  <c:v>0.3367</c:v>
                </c:pt>
                <c:pt idx="53">
                  <c:v>0.37216666666666659</c:v>
                </c:pt>
                <c:pt idx="54">
                  <c:v>0.41229999999999994</c:v>
                </c:pt>
                <c:pt idx="55">
                  <c:v>0.45813333333333334</c:v>
                </c:pt>
                <c:pt idx="56">
                  <c:v>0.50629999999999997</c:v>
                </c:pt>
                <c:pt idx="57">
                  <c:v>0.55743333333333334</c:v>
                </c:pt>
                <c:pt idx="58">
                  <c:v>0.61546666666666672</c:v>
                </c:pt>
                <c:pt idx="59">
                  <c:v>0.67510000000000003</c:v>
                </c:pt>
                <c:pt idx="60">
                  <c:v>0.72993333333333332</c:v>
                </c:pt>
                <c:pt idx="61">
                  <c:v>0.77503333333333335</c:v>
                </c:pt>
                <c:pt idx="62">
                  <c:v>0.82399999999999995</c:v>
                </c:pt>
                <c:pt idx="63">
                  <c:v>0.88073333333333326</c:v>
                </c:pt>
                <c:pt idx="64">
                  <c:v>0.94843333333333335</c:v>
                </c:pt>
                <c:pt idx="65">
                  <c:v>1.0197333333333332</c:v>
                </c:pt>
                <c:pt idx="66">
                  <c:v>1.0859000000000001</c:v>
                </c:pt>
                <c:pt idx="67">
                  <c:v>1.1452</c:v>
                </c:pt>
                <c:pt idx="68">
                  <c:v>1.2033666666666667</c:v>
                </c:pt>
                <c:pt idx="69">
                  <c:v>1.2736666666666665</c:v>
                </c:pt>
                <c:pt idx="70">
                  <c:v>1.3536333333333335</c:v>
                </c:pt>
                <c:pt idx="71">
                  <c:v>1.4353666666666667</c:v>
                </c:pt>
                <c:pt idx="72">
                  <c:v>1.5099666666666665</c:v>
                </c:pt>
                <c:pt idx="73">
                  <c:v>1.5761666666666665</c:v>
                </c:pt>
                <c:pt idx="74">
                  <c:v>1.6463666666666665</c:v>
                </c:pt>
                <c:pt idx="75">
                  <c:v>1.7316666666666667</c:v>
                </c:pt>
                <c:pt idx="76">
                  <c:v>1.8148333333333333</c:v>
                </c:pt>
                <c:pt idx="77">
                  <c:v>1.8861000000000001</c:v>
                </c:pt>
                <c:pt idx="78">
                  <c:v>1.9532</c:v>
                </c:pt>
                <c:pt idx="79">
                  <c:v>2.0093000000000001</c:v>
                </c:pt>
                <c:pt idx="80">
                  <c:v>2.0769000000000002</c:v>
                </c:pt>
                <c:pt idx="81">
                  <c:v>2.1486333333333332</c:v>
                </c:pt>
                <c:pt idx="82">
                  <c:v>2.2038666666666664</c:v>
                </c:pt>
                <c:pt idx="83">
                  <c:v>2.2413000000000003</c:v>
                </c:pt>
                <c:pt idx="84">
                  <c:v>2.2728333333333333</c:v>
                </c:pt>
                <c:pt idx="85">
                  <c:v>2.3091333333333335</c:v>
                </c:pt>
                <c:pt idx="86">
                  <c:v>2.3429666666666669</c:v>
                </c:pt>
                <c:pt idx="87">
                  <c:v>2.3645666666666667</c:v>
                </c:pt>
                <c:pt idx="88">
                  <c:v>2.3753666666666668</c:v>
                </c:pt>
                <c:pt idx="89">
                  <c:v>2.3888666666666669</c:v>
                </c:pt>
                <c:pt idx="90">
                  <c:v>2.4062666666666668</c:v>
                </c:pt>
                <c:pt idx="91">
                  <c:v>2.4161000000000001</c:v>
                </c:pt>
                <c:pt idx="92">
                  <c:v>2.4258000000000002</c:v>
                </c:pt>
                <c:pt idx="93">
                  <c:v>2.4243666666666672</c:v>
                </c:pt>
                <c:pt idx="94">
                  <c:v>2.4234666666666667</c:v>
                </c:pt>
                <c:pt idx="95">
                  <c:v>2.4222000000000001</c:v>
                </c:pt>
                <c:pt idx="96">
                  <c:v>2.4172666666666669</c:v>
                </c:pt>
                <c:pt idx="97">
                  <c:v>2.4034666666666666</c:v>
                </c:pt>
                <c:pt idx="98">
                  <c:v>2.3845333333333332</c:v>
                </c:pt>
                <c:pt idx="99">
                  <c:v>2.3641000000000001</c:v>
                </c:pt>
                <c:pt idx="100">
                  <c:v>2.3296333333333332</c:v>
                </c:pt>
                <c:pt idx="101">
                  <c:v>2.2869999999999999</c:v>
                </c:pt>
                <c:pt idx="102">
                  <c:v>2.2427666666666664</c:v>
                </c:pt>
                <c:pt idx="103">
                  <c:v>2.1951000000000001</c:v>
                </c:pt>
                <c:pt idx="104">
                  <c:v>2.1473</c:v>
                </c:pt>
                <c:pt idx="105">
                  <c:v>2.0981999999999998</c:v>
                </c:pt>
                <c:pt idx="106">
                  <c:v>2.04</c:v>
                </c:pt>
                <c:pt idx="107">
                  <c:v>1.9800333333333333</c:v>
                </c:pt>
                <c:pt idx="108">
                  <c:v>1.9204333333333334</c:v>
                </c:pt>
                <c:pt idx="109">
                  <c:v>1.8696666666666666</c:v>
                </c:pt>
                <c:pt idx="110">
                  <c:v>1.8187666666666666</c:v>
                </c:pt>
                <c:pt idx="111">
                  <c:v>1.7613666666666667</c:v>
                </c:pt>
                <c:pt idx="112">
                  <c:v>1.7032</c:v>
                </c:pt>
                <c:pt idx="113">
                  <c:v>1.6422999999999999</c:v>
                </c:pt>
                <c:pt idx="114">
                  <c:v>1.5865333333333334</c:v>
                </c:pt>
                <c:pt idx="115">
                  <c:v>1.5356666666666667</c:v>
                </c:pt>
                <c:pt idx="116">
                  <c:v>1.4878</c:v>
                </c:pt>
                <c:pt idx="117">
                  <c:v>1.4320000000000002</c:v>
                </c:pt>
                <c:pt idx="118">
                  <c:v>1.3706666666666667</c:v>
                </c:pt>
                <c:pt idx="119">
                  <c:v>1.3091666666666666</c:v>
                </c:pt>
                <c:pt idx="120">
                  <c:v>1.2527000000000001</c:v>
                </c:pt>
                <c:pt idx="121">
                  <c:v>1.1973</c:v>
                </c:pt>
                <c:pt idx="122">
                  <c:v>1.1367</c:v>
                </c:pt>
                <c:pt idx="123">
                  <c:v>1.0700999999999998</c:v>
                </c:pt>
                <c:pt idx="124">
                  <c:v>1.0084</c:v>
                </c:pt>
                <c:pt idx="125">
                  <c:v>0.95553333333333335</c:v>
                </c:pt>
                <c:pt idx="126">
                  <c:v>0.90136666666666665</c:v>
                </c:pt>
                <c:pt idx="127">
                  <c:v>0.84390000000000009</c:v>
                </c:pt>
                <c:pt idx="128">
                  <c:v>0.79543333333333344</c:v>
                </c:pt>
                <c:pt idx="129">
                  <c:v>0.73966666666666658</c:v>
                </c:pt>
                <c:pt idx="130">
                  <c:v>0.6865</c:v>
                </c:pt>
                <c:pt idx="131">
                  <c:v>0.63843333333333341</c:v>
                </c:pt>
                <c:pt idx="132">
                  <c:v>0.59829999999999994</c:v>
                </c:pt>
                <c:pt idx="133">
                  <c:v>0.56290000000000007</c:v>
                </c:pt>
                <c:pt idx="134">
                  <c:v>0.52783333333333327</c:v>
                </c:pt>
                <c:pt idx="135">
                  <c:v>0.49249999999999999</c:v>
                </c:pt>
                <c:pt idx="136">
                  <c:v>0.46080000000000004</c:v>
                </c:pt>
                <c:pt idx="137">
                  <c:v>0.4346666666666667</c:v>
                </c:pt>
                <c:pt idx="138">
                  <c:v>0.40813333333333329</c:v>
                </c:pt>
                <c:pt idx="139">
                  <c:v>0.38516666666666666</c:v>
                </c:pt>
                <c:pt idx="140">
                  <c:v>0.36086666666666667</c:v>
                </c:pt>
                <c:pt idx="141">
                  <c:v>0.33783333333333337</c:v>
                </c:pt>
                <c:pt idx="142">
                  <c:v>0.31486666666666668</c:v>
                </c:pt>
                <c:pt idx="143">
                  <c:v>0.29423333333333335</c:v>
                </c:pt>
                <c:pt idx="144">
                  <c:v>0.27476666666666666</c:v>
                </c:pt>
                <c:pt idx="145">
                  <c:v>0.25569999999999998</c:v>
                </c:pt>
                <c:pt idx="146">
                  <c:v>0.23826666666666665</c:v>
                </c:pt>
                <c:pt idx="147">
                  <c:v>0.22106666666666666</c:v>
                </c:pt>
                <c:pt idx="148">
                  <c:v>0.20186666666666667</c:v>
                </c:pt>
                <c:pt idx="149">
                  <c:v>0.18433333333333335</c:v>
                </c:pt>
                <c:pt idx="150">
                  <c:v>0.1704</c:v>
                </c:pt>
                <c:pt idx="151">
                  <c:v>0.15846666666666667</c:v>
                </c:pt>
                <c:pt idx="152">
                  <c:v>0.14406666666666668</c:v>
                </c:pt>
                <c:pt idx="153">
                  <c:v>0.12920000000000001</c:v>
                </c:pt>
                <c:pt idx="154">
                  <c:v>0.11856666666666667</c:v>
                </c:pt>
                <c:pt idx="155">
                  <c:v>0.10953333333333333</c:v>
                </c:pt>
                <c:pt idx="156">
                  <c:v>0.1003</c:v>
                </c:pt>
                <c:pt idx="157">
                  <c:v>9.1666666666666674E-2</c:v>
                </c:pt>
                <c:pt idx="158">
                  <c:v>8.3966666666666676E-2</c:v>
                </c:pt>
                <c:pt idx="159">
                  <c:v>7.7266666666666664E-2</c:v>
                </c:pt>
                <c:pt idx="160">
                  <c:v>7.1233333333333329E-2</c:v>
                </c:pt>
                <c:pt idx="161">
                  <c:v>6.6133333333333336E-2</c:v>
                </c:pt>
                <c:pt idx="162">
                  <c:v>6.136666666666666E-2</c:v>
                </c:pt>
                <c:pt idx="163">
                  <c:v>5.6900000000000006E-2</c:v>
                </c:pt>
                <c:pt idx="164">
                  <c:v>5.2433333333333332E-2</c:v>
                </c:pt>
                <c:pt idx="165">
                  <c:v>4.8099999999999997E-2</c:v>
                </c:pt>
                <c:pt idx="166">
                  <c:v>4.4399999999999995E-2</c:v>
                </c:pt>
                <c:pt idx="167">
                  <c:v>4.0933333333333329E-2</c:v>
                </c:pt>
                <c:pt idx="168">
                  <c:v>3.6999999999999998E-2</c:v>
                </c:pt>
                <c:pt idx="169">
                  <c:v>3.4266666666666667E-2</c:v>
                </c:pt>
                <c:pt idx="170">
                  <c:v>3.0799999999999998E-2</c:v>
                </c:pt>
                <c:pt idx="171">
                  <c:v>2.7733333333333332E-2</c:v>
                </c:pt>
                <c:pt idx="172">
                  <c:v>2.5599999999999998E-2</c:v>
                </c:pt>
                <c:pt idx="173">
                  <c:v>2.3033333333333333E-2</c:v>
                </c:pt>
                <c:pt idx="174">
                  <c:v>2.0266666666666665E-2</c:v>
                </c:pt>
                <c:pt idx="175">
                  <c:v>1.9066666666666666E-2</c:v>
                </c:pt>
                <c:pt idx="176">
                  <c:v>1.7499999999999998E-2</c:v>
                </c:pt>
                <c:pt idx="177">
                  <c:v>1.6299999999999999E-2</c:v>
                </c:pt>
                <c:pt idx="178">
                  <c:v>1.4999999999999999E-2</c:v>
                </c:pt>
                <c:pt idx="179">
                  <c:v>1.3466666666666667E-2</c:v>
                </c:pt>
                <c:pt idx="180">
                  <c:v>1.1900000000000001E-2</c:v>
                </c:pt>
                <c:pt idx="181">
                  <c:v>1.1033333333333334E-2</c:v>
                </c:pt>
                <c:pt idx="182">
                  <c:v>1.0500000000000001E-2</c:v>
                </c:pt>
                <c:pt idx="183">
                  <c:v>1.0033333333333333E-2</c:v>
                </c:pt>
                <c:pt idx="184">
                  <c:v>8.8999999999999999E-3</c:v>
                </c:pt>
                <c:pt idx="185">
                  <c:v>8.2333333333333338E-3</c:v>
                </c:pt>
                <c:pt idx="186">
                  <c:v>7.3333333333333332E-3</c:v>
                </c:pt>
                <c:pt idx="187">
                  <c:v>6.4000000000000003E-3</c:v>
                </c:pt>
                <c:pt idx="188">
                  <c:v>6.6666666666666671E-3</c:v>
                </c:pt>
                <c:pt idx="189">
                  <c:v>6.2000000000000006E-3</c:v>
                </c:pt>
                <c:pt idx="190">
                  <c:v>5.4666666666666674E-3</c:v>
                </c:pt>
                <c:pt idx="191">
                  <c:v>5.1000000000000004E-3</c:v>
                </c:pt>
                <c:pt idx="192">
                  <c:v>4.6666666666666671E-3</c:v>
                </c:pt>
                <c:pt idx="193">
                  <c:v>4.8666666666666658E-3</c:v>
                </c:pt>
                <c:pt idx="194">
                  <c:v>4.4000000000000003E-3</c:v>
                </c:pt>
                <c:pt idx="195">
                  <c:v>4.0999999999999995E-3</c:v>
                </c:pt>
                <c:pt idx="196">
                  <c:v>3.4000000000000002E-3</c:v>
                </c:pt>
                <c:pt idx="197">
                  <c:v>2.9999999999999996E-3</c:v>
                </c:pt>
                <c:pt idx="198">
                  <c:v>3.2000000000000002E-3</c:v>
                </c:pt>
                <c:pt idx="199">
                  <c:v>2.8333333333333335E-3</c:v>
                </c:pt>
                <c:pt idx="200">
                  <c:v>1.9E-3</c:v>
                </c:pt>
                <c:pt idx="201">
                  <c:v>2.4666666666666669E-3</c:v>
                </c:pt>
                <c:pt idx="202">
                  <c:v>2.0999999999999999E-3</c:v>
                </c:pt>
                <c:pt idx="203">
                  <c:v>2.133333333333333E-3</c:v>
                </c:pt>
                <c:pt idx="204">
                  <c:v>2.1666666666666666E-3</c:v>
                </c:pt>
                <c:pt idx="205">
                  <c:v>2.166666666666667E-3</c:v>
                </c:pt>
                <c:pt idx="206">
                  <c:v>1.8666666666666666E-3</c:v>
                </c:pt>
                <c:pt idx="207">
                  <c:v>1.9E-3</c:v>
                </c:pt>
                <c:pt idx="208">
                  <c:v>1.2666666666666668E-3</c:v>
                </c:pt>
                <c:pt idx="209">
                  <c:v>1.3333333333333333E-3</c:v>
                </c:pt>
                <c:pt idx="210">
                  <c:v>1.6333333333333332E-3</c:v>
                </c:pt>
                <c:pt idx="211">
                  <c:v>1.7000000000000001E-3</c:v>
                </c:pt>
                <c:pt idx="212">
                  <c:v>6.6666666666666664E-4</c:v>
                </c:pt>
                <c:pt idx="213">
                  <c:v>9.0000000000000008E-4</c:v>
                </c:pt>
                <c:pt idx="214">
                  <c:v>5.6666666666666671E-4</c:v>
                </c:pt>
                <c:pt idx="215">
                  <c:v>1E-3</c:v>
                </c:pt>
                <c:pt idx="216">
                  <c:v>1.1999999999999999E-3</c:v>
                </c:pt>
                <c:pt idx="217">
                  <c:v>1E-3</c:v>
                </c:pt>
                <c:pt idx="218">
                  <c:v>6.333333333333333E-4</c:v>
                </c:pt>
                <c:pt idx="219">
                  <c:v>1E-3</c:v>
                </c:pt>
                <c:pt idx="220">
                  <c:v>5.3333333333333336E-4</c:v>
                </c:pt>
                <c:pt idx="221">
                  <c:v>5.6666666666666671E-4</c:v>
                </c:pt>
                <c:pt idx="222">
                  <c:v>6.6666666666666664E-4</c:v>
                </c:pt>
                <c:pt idx="223">
                  <c:v>5.666666666666666E-4</c:v>
                </c:pt>
                <c:pt idx="224">
                  <c:v>3.6666666666666662E-4</c:v>
                </c:pt>
                <c:pt idx="225">
                  <c:v>2.9999999999999997E-4</c:v>
                </c:pt>
                <c:pt idx="226">
                  <c:v>1.6666666666666666E-4</c:v>
                </c:pt>
                <c:pt idx="227">
                  <c:v>7.3333333333333334E-4</c:v>
                </c:pt>
                <c:pt idx="228">
                  <c:v>5.6666666666666671E-4</c:v>
                </c:pt>
                <c:pt idx="229">
                  <c:v>3.6666666666666662E-4</c:v>
                </c:pt>
                <c:pt idx="230">
                  <c:v>2.9999999999999997E-4</c:v>
                </c:pt>
                <c:pt idx="231">
                  <c:v>2.6666666666666663E-4</c:v>
                </c:pt>
                <c:pt idx="232">
                  <c:v>2.333333333333333E-4</c:v>
                </c:pt>
                <c:pt idx="233">
                  <c:v>0</c:v>
                </c:pt>
                <c:pt idx="234">
                  <c:v>3.3333333333333332E-4</c:v>
                </c:pt>
                <c:pt idx="235">
                  <c:v>6.666666666666667E-5</c:v>
                </c:pt>
                <c:pt idx="236">
                  <c:v>3.3333333333333321E-5</c:v>
                </c:pt>
                <c:pt idx="237">
                  <c:v>2.9999999999999997E-4</c:v>
                </c:pt>
                <c:pt idx="238">
                  <c:v>-1.6666666666666663E-4</c:v>
                </c:pt>
                <c:pt idx="239">
                  <c:v>3.3333333333333335E-5</c:v>
                </c:pt>
                <c:pt idx="240">
                  <c:v>2.3333333333333333E-4</c:v>
                </c:pt>
                <c:pt idx="241">
                  <c:v>-1.6666666666666663E-4</c:v>
                </c:pt>
                <c:pt idx="242">
                  <c:v>1E-4</c:v>
                </c:pt>
                <c:pt idx="243">
                  <c:v>6.6666666666666683E-5</c:v>
                </c:pt>
                <c:pt idx="244">
                  <c:v>6.6666666666666683E-5</c:v>
                </c:pt>
                <c:pt idx="245">
                  <c:v>-1.6666666666666663E-4</c:v>
                </c:pt>
                <c:pt idx="246">
                  <c:v>-3.3333333333333342E-5</c:v>
                </c:pt>
                <c:pt idx="247">
                  <c:v>-3.0000000000000003E-4</c:v>
                </c:pt>
                <c:pt idx="248">
                  <c:v>2.6666666666666663E-4</c:v>
                </c:pt>
                <c:pt idx="249">
                  <c:v>-2.0000000000000001E-4</c:v>
                </c:pt>
                <c:pt idx="250">
                  <c:v>-3.3333333333333335E-5</c:v>
                </c:pt>
                <c:pt idx="251">
                  <c:v>-3.3333333333333332E-4</c:v>
                </c:pt>
                <c:pt idx="252">
                  <c:v>-5.3333333333333336E-4</c:v>
                </c:pt>
                <c:pt idx="253">
                  <c:v>-1.6666666666666666E-4</c:v>
                </c:pt>
                <c:pt idx="254">
                  <c:v>-2.0000000000000001E-4</c:v>
                </c:pt>
                <c:pt idx="255">
                  <c:v>-6.6666666666666656E-5</c:v>
                </c:pt>
                <c:pt idx="256">
                  <c:v>-2.6666666666666663E-4</c:v>
                </c:pt>
                <c:pt idx="257">
                  <c:v>-3.6666666666666667E-4</c:v>
                </c:pt>
                <c:pt idx="258">
                  <c:v>-1.9999999999999998E-4</c:v>
                </c:pt>
                <c:pt idx="259">
                  <c:v>6.666666666666667E-5</c:v>
                </c:pt>
                <c:pt idx="260">
                  <c:v>-9.9999999999999991E-5</c:v>
                </c:pt>
                <c:pt idx="261">
                  <c:v>-3.3333333333333332E-4</c:v>
                </c:pt>
                <c:pt idx="262">
                  <c:v>-4.0000000000000002E-4</c:v>
                </c:pt>
                <c:pt idx="263">
                  <c:v>-2.3333333333333333E-4</c:v>
                </c:pt>
                <c:pt idx="264">
                  <c:v>-6.333333333333333E-4</c:v>
                </c:pt>
                <c:pt idx="265">
                  <c:v>-1.6666666666666666E-4</c:v>
                </c:pt>
                <c:pt idx="266">
                  <c:v>-2.3333333333333333E-4</c:v>
                </c:pt>
                <c:pt idx="267">
                  <c:v>-5.3333333333333336E-4</c:v>
                </c:pt>
                <c:pt idx="268">
                  <c:v>-4.6666666666666672E-4</c:v>
                </c:pt>
                <c:pt idx="269">
                  <c:v>-2.9999999999999997E-4</c:v>
                </c:pt>
                <c:pt idx="270">
                  <c:v>-2.9999999999999997E-4</c:v>
                </c:pt>
                <c:pt idx="271">
                  <c:v>-4.3333333333333331E-4</c:v>
                </c:pt>
                <c:pt idx="272">
                  <c:v>-1.6666666666666663E-4</c:v>
                </c:pt>
                <c:pt idx="273">
                  <c:v>-2.0000000000000001E-4</c:v>
                </c:pt>
                <c:pt idx="274">
                  <c:v>-3.3333333333333328E-5</c:v>
                </c:pt>
                <c:pt idx="275">
                  <c:v>-1.6666666666666666E-4</c:v>
                </c:pt>
                <c:pt idx="276">
                  <c:v>-1.3333333333333331E-4</c:v>
                </c:pt>
                <c:pt idx="277">
                  <c:v>-1.0666666666666665E-3</c:v>
                </c:pt>
                <c:pt idx="278">
                  <c:v>-6.6666666666666656E-5</c:v>
                </c:pt>
                <c:pt idx="279">
                  <c:v>2.6666666666666668E-4</c:v>
                </c:pt>
                <c:pt idx="280">
                  <c:v>-5.0000000000000001E-4</c:v>
                </c:pt>
                <c:pt idx="281">
                  <c:v>-5.9999999999999995E-4</c:v>
                </c:pt>
                <c:pt idx="282">
                  <c:v>-9.9999999999999991E-5</c:v>
                </c:pt>
                <c:pt idx="283">
                  <c:v>-2.9999999999999997E-4</c:v>
                </c:pt>
                <c:pt idx="284">
                  <c:v>-3.6666666666666667E-4</c:v>
                </c:pt>
                <c:pt idx="285">
                  <c:v>-4.0000000000000002E-4</c:v>
                </c:pt>
                <c:pt idx="286">
                  <c:v>-1E-4</c:v>
                </c:pt>
                <c:pt idx="287">
                  <c:v>-2.0000000000000001E-4</c:v>
                </c:pt>
                <c:pt idx="288">
                  <c:v>-5.3333333333333325E-4</c:v>
                </c:pt>
                <c:pt idx="289">
                  <c:v>-3.3333333333333332E-4</c:v>
                </c:pt>
                <c:pt idx="290">
                  <c:v>-2.9999999999999997E-4</c:v>
                </c:pt>
                <c:pt idx="291">
                  <c:v>-3.3333333333333348E-5</c:v>
                </c:pt>
                <c:pt idx="292">
                  <c:v>-1.3333333333333331E-4</c:v>
                </c:pt>
                <c:pt idx="293">
                  <c:v>-5.0000000000000001E-4</c:v>
                </c:pt>
                <c:pt idx="294">
                  <c:v>-6.6666666666666664E-4</c:v>
                </c:pt>
                <c:pt idx="295">
                  <c:v>-3.3333333333333342E-5</c:v>
                </c:pt>
                <c:pt idx="296">
                  <c:v>-3.6666666666666667E-4</c:v>
                </c:pt>
                <c:pt idx="297">
                  <c:v>-2.333333333333333E-4</c:v>
                </c:pt>
                <c:pt idx="298">
                  <c:v>-4.0000000000000002E-4</c:v>
                </c:pt>
                <c:pt idx="299">
                  <c:v>-2.6666666666666668E-4</c:v>
                </c:pt>
                <c:pt idx="300">
                  <c:v>-6.9999999999999999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35E-4E23-8B9B-49FCDC1EC132}"/>
            </c:ext>
          </c:extLst>
        </c:ser>
        <c:ser>
          <c:idx val="1"/>
          <c:order val="1"/>
          <c:tx>
            <c:strRef>
              <c:f>matome!$C$4</c:f>
              <c:strCache>
                <c:ptCount val="1"/>
                <c:pt idx="0">
                  <c:v>1.22m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matome!$A$5:$A$305</c:f>
              <c:numCache>
                <c:formatCode>General</c:formatCode>
                <c:ptCount val="301"/>
                <c:pt idx="0">
                  <c:v>200</c:v>
                </c:pt>
                <c:pt idx="1">
                  <c:v>201</c:v>
                </c:pt>
                <c:pt idx="2">
                  <c:v>202</c:v>
                </c:pt>
                <c:pt idx="3">
                  <c:v>203</c:v>
                </c:pt>
                <c:pt idx="4">
                  <c:v>204</c:v>
                </c:pt>
                <c:pt idx="5">
                  <c:v>205</c:v>
                </c:pt>
                <c:pt idx="6">
                  <c:v>206</c:v>
                </c:pt>
                <c:pt idx="7">
                  <c:v>207</c:v>
                </c:pt>
                <c:pt idx="8">
                  <c:v>208</c:v>
                </c:pt>
                <c:pt idx="9">
                  <c:v>209</c:v>
                </c:pt>
                <c:pt idx="10">
                  <c:v>210</c:v>
                </c:pt>
                <c:pt idx="11">
                  <c:v>211</c:v>
                </c:pt>
                <c:pt idx="12">
                  <c:v>212</c:v>
                </c:pt>
                <c:pt idx="13">
                  <c:v>213</c:v>
                </c:pt>
                <c:pt idx="14">
                  <c:v>214</c:v>
                </c:pt>
                <c:pt idx="15">
                  <c:v>215</c:v>
                </c:pt>
                <c:pt idx="16">
                  <c:v>216</c:v>
                </c:pt>
                <c:pt idx="17">
                  <c:v>217</c:v>
                </c:pt>
                <c:pt idx="18">
                  <c:v>218</c:v>
                </c:pt>
                <c:pt idx="19">
                  <c:v>219</c:v>
                </c:pt>
                <c:pt idx="20">
                  <c:v>220</c:v>
                </c:pt>
                <c:pt idx="21">
                  <c:v>221</c:v>
                </c:pt>
                <c:pt idx="22">
                  <c:v>222</c:v>
                </c:pt>
                <c:pt idx="23">
                  <c:v>223</c:v>
                </c:pt>
                <c:pt idx="24">
                  <c:v>224</c:v>
                </c:pt>
                <c:pt idx="25">
                  <c:v>225</c:v>
                </c:pt>
                <c:pt idx="26">
                  <c:v>226</c:v>
                </c:pt>
                <c:pt idx="27">
                  <c:v>227</c:v>
                </c:pt>
                <c:pt idx="28">
                  <c:v>228</c:v>
                </c:pt>
                <c:pt idx="29">
                  <c:v>229</c:v>
                </c:pt>
                <c:pt idx="30">
                  <c:v>230</c:v>
                </c:pt>
                <c:pt idx="31">
                  <c:v>231</c:v>
                </c:pt>
                <c:pt idx="32">
                  <c:v>232</c:v>
                </c:pt>
                <c:pt idx="33">
                  <c:v>233</c:v>
                </c:pt>
                <c:pt idx="34">
                  <c:v>234</c:v>
                </c:pt>
                <c:pt idx="35">
                  <c:v>235</c:v>
                </c:pt>
                <c:pt idx="36">
                  <c:v>236</c:v>
                </c:pt>
                <c:pt idx="37">
                  <c:v>237</c:v>
                </c:pt>
                <c:pt idx="38">
                  <c:v>238</c:v>
                </c:pt>
                <c:pt idx="39">
                  <c:v>239</c:v>
                </c:pt>
                <c:pt idx="40">
                  <c:v>240</c:v>
                </c:pt>
                <c:pt idx="41">
                  <c:v>241</c:v>
                </c:pt>
                <c:pt idx="42">
                  <c:v>242</c:v>
                </c:pt>
                <c:pt idx="43">
                  <c:v>243</c:v>
                </c:pt>
                <c:pt idx="44">
                  <c:v>244</c:v>
                </c:pt>
                <c:pt idx="45">
                  <c:v>245</c:v>
                </c:pt>
                <c:pt idx="46">
                  <c:v>246</c:v>
                </c:pt>
                <c:pt idx="47">
                  <c:v>247</c:v>
                </c:pt>
                <c:pt idx="48">
                  <c:v>248</c:v>
                </c:pt>
                <c:pt idx="49">
                  <c:v>249</c:v>
                </c:pt>
                <c:pt idx="50">
                  <c:v>250</c:v>
                </c:pt>
                <c:pt idx="51">
                  <c:v>251</c:v>
                </c:pt>
                <c:pt idx="52">
                  <c:v>252</c:v>
                </c:pt>
                <c:pt idx="53">
                  <c:v>253</c:v>
                </c:pt>
                <c:pt idx="54">
                  <c:v>254</c:v>
                </c:pt>
                <c:pt idx="55">
                  <c:v>255</c:v>
                </c:pt>
                <c:pt idx="56">
                  <c:v>256</c:v>
                </c:pt>
                <c:pt idx="57">
                  <c:v>257</c:v>
                </c:pt>
                <c:pt idx="58">
                  <c:v>258</c:v>
                </c:pt>
                <c:pt idx="59">
                  <c:v>259</c:v>
                </c:pt>
                <c:pt idx="60">
                  <c:v>260</c:v>
                </c:pt>
                <c:pt idx="61">
                  <c:v>261</c:v>
                </c:pt>
                <c:pt idx="62">
                  <c:v>262</c:v>
                </c:pt>
                <c:pt idx="63">
                  <c:v>263</c:v>
                </c:pt>
                <c:pt idx="64">
                  <c:v>264</c:v>
                </c:pt>
                <c:pt idx="65">
                  <c:v>265</c:v>
                </c:pt>
                <c:pt idx="66">
                  <c:v>266</c:v>
                </c:pt>
                <c:pt idx="67">
                  <c:v>267</c:v>
                </c:pt>
                <c:pt idx="68">
                  <c:v>268</c:v>
                </c:pt>
                <c:pt idx="69">
                  <c:v>269</c:v>
                </c:pt>
                <c:pt idx="70">
                  <c:v>270</c:v>
                </c:pt>
                <c:pt idx="71">
                  <c:v>271</c:v>
                </c:pt>
                <c:pt idx="72">
                  <c:v>272</c:v>
                </c:pt>
                <c:pt idx="73">
                  <c:v>273</c:v>
                </c:pt>
                <c:pt idx="74">
                  <c:v>274</c:v>
                </c:pt>
                <c:pt idx="75">
                  <c:v>275</c:v>
                </c:pt>
                <c:pt idx="76">
                  <c:v>276</c:v>
                </c:pt>
                <c:pt idx="77">
                  <c:v>277</c:v>
                </c:pt>
                <c:pt idx="78">
                  <c:v>278</c:v>
                </c:pt>
                <c:pt idx="79">
                  <c:v>279</c:v>
                </c:pt>
                <c:pt idx="80">
                  <c:v>280</c:v>
                </c:pt>
                <c:pt idx="81">
                  <c:v>281</c:v>
                </c:pt>
                <c:pt idx="82">
                  <c:v>282</c:v>
                </c:pt>
                <c:pt idx="83">
                  <c:v>283</c:v>
                </c:pt>
                <c:pt idx="84">
                  <c:v>284</c:v>
                </c:pt>
                <c:pt idx="85">
                  <c:v>285</c:v>
                </c:pt>
                <c:pt idx="86">
                  <c:v>286</c:v>
                </c:pt>
                <c:pt idx="87">
                  <c:v>287</c:v>
                </c:pt>
                <c:pt idx="88">
                  <c:v>288</c:v>
                </c:pt>
                <c:pt idx="89">
                  <c:v>289</c:v>
                </c:pt>
                <c:pt idx="90">
                  <c:v>290</c:v>
                </c:pt>
                <c:pt idx="91">
                  <c:v>291</c:v>
                </c:pt>
                <c:pt idx="92">
                  <c:v>292</c:v>
                </c:pt>
                <c:pt idx="93">
                  <c:v>293</c:v>
                </c:pt>
                <c:pt idx="94">
                  <c:v>294</c:v>
                </c:pt>
                <c:pt idx="95">
                  <c:v>295</c:v>
                </c:pt>
                <c:pt idx="96">
                  <c:v>296</c:v>
                </c:pt>
                <c:pt idx="97">
                  <c:v>297</c:v>
                </c:pt>
                <c:pt idx="98">
                  <c:v>298</c:v>
                </c:pt>
                <c:pt idx="99">
                  <c:v>299</c:v>
                </c:pt>
                <c:pt idx="100">
                  <c:v>300</c:v>
                </c:pt>
                <c:pt idx="101">
                  <c:v>301</c:v>
                </c:pt>
                <c:pt idx="102">
                  <c:v>302</c:v>
                </c:pt>
                <c:pt idx="103">
                  <c:v>303</c:v>
                </c:pt>
                <c:pt idx="104">
                  <c:v>304</c:v>
                </c:pt>
                <c:pt idx="105">
                  <c:v>305</c:v>
                </c:pt>
                <c:pt idx="106">
                  <c:v>306</c:v>
                </c:pt>
                <c:pt idx="107">
                  <c:v>307</c:v>
                </c:pt>
                <c:pt idx="108">
                  <c:v>308</c:v>
                </c:pt>
                <c:pt idx="109">
                  <c:v>309</c:v>
                </c:pt>
                <c:pt idx="110">
                  <c:v>310</c:v>
                </c:pt>
                <c:pt idx="111">
                  <c:v>311</c:v>
                </c:pt>
                <c:pt idx="112">
                  <c:v>312</c:v>
                </c:pt>
                <c:pt idx="113">
                  <c:v>313</c:v>
                </c:pt>
                <c:pt idx="114">
                  <c:v>314</c:v>
                </c:pt>
                <c:pt idx="115">
                  <c:v>315</c:v>
                </c:pt>
                <c:pt idx="116">
                  <c:v>316</c:v>
                </c:pt>
                <c:pt idx="117">
                  <c:v>317</c:v>
                </c:pt>
                <c:pt idx="118">
                  <c:v>318</c:v>
                </c:pt>
                <c:pt idx="119">
                  <c:v>319</c:v>
                </c:pt>
                <c:pt idx="120">
                  <c:v>320</c:v>
                </c:pt>
                <c:pt idx="121">
                  <c:v>321</c:v>
                </c:pt>
                <c:pt idx="122">
                  <c:v>322</c:v>
                </c:pt>
                <c:pt idx="123">
                  <c:v>323</c:v>
                </c:pt>
                <c:pt idx="124">
                  <c:v>324</c:v>
                </c:pt>
                <c:pt idx="125">
                  <c:v>325</c:v>
                </c:pt>
                <c:pt idx="126">
                  <c:v>326</c:v>
                </c:pt>
                <c:pt idx="127">
                  <c:v>327</c:v>
                </c:pt>
                <c:pt idx="128">
                  <c:v>328</c:v>
                </c:pt>
                <c:pt idx="129">
                  <c:v>329</c:v>
                </c:pt>
                <c:pt idx="130">
                  <c:v>330</c:v>
                </c:pt>
                <c:pt idx="131">
                  <c:v>331</c:v>
                </c:pt>
                <c:pt idx="132">
                  <c:v>332</c:v>
                </c:pt>
                <c:pt idx="133">
                  <c:v>333</c:v>
                </c:pt>
                <c:pt idx="134">
                  <c:v>334</c:v>
                </c:pt>
                <c:pt idx="135">
                  <c:v>335</c:v>
                </c:pt>
                <c:pt idx="136">
                  <c:v>336</c:v>
                </c:pt>
                <c:pt idx="137">
                  <c:v>337</c:v>
                </c:pt>
                <c:pt idx="138">
                  <c:v>338</c:v>
                </c:pt>
                <c:pt idx="139">
                  <c:v>339</c:v>
                </c:pt>
                <c:pt idx="140">
                  <c:v>340</c:v>
                </c:pt>
                <c:pt idx="141">
                  <c:v>341</c:v>
                </c:pt>
                <c:pt idx="142">
                  <c:v>342</c:v>
                </c:pt>
                <c:pt idx="143">
                  <c:v>343</c:v>
                </c:pt>
                <c:pt idx="144">
                  <c:v>344</c:v>
                </c:pt>
                <c:pt idx="145">
                  <c:v>345</c:v>
                </c:pt>
                <c:pt idx="146">
                  <c:v>346</c:v>
                </c:pt>
                <c:pt idx="147">
                  <c:v>347</c:v>
                </c:pt>
                <c:pt idx="148">
                  <c:v>348</c:v>
                </c:pt>
                <c:pt idx="149">
                  <c:v>349</c:v>
                </c:pt>
                <c:pt idx="150">
                  <c:v>350</c:v>
                </c:pt>
                <c:pt idx="151">
                  <c:v>351</c:v>
                </c:pt>
                <c:pt idx="152">
                  <c:v>352</c:v>
                </c:pt>
                <c:pt idx="153">
                  <c:v>353</c:v>
                </c:pt>
                <c:pt idx="154">
                  <c:v>354</c:v>
                </c:pt>
                <c:pt idx="155">
                  <c:v>355</c:v>
                </c:pt>
                <c:pt idx="156">
                  <c:v>356</c:v>
                </c:pt>
                <c:pt idx="157">
                  <c:v>357</c:v>
                </c:pt>
                <c:pt idx="158">
                  <c:v>358</c:v>
                </c:pt>
                <c:pt idx="159">
                  <c:v>359</c:v>
                </c:pt>
                <c:pt idx="160">
                  <c:v>360</c:v>
                </c:pt>
                <c:pt idx="161">
                  <c:v>361</c:v>
                </c:pt>
                <c:pt idx="162">
                  <c:v>362</c:v>
                </c:pt>
                <c:pt idx="163">
                  <c:v>363</c:v>
                </c:pt>
                <c:pt idx="164">
                  <c:v>364</c:v>
                </c:pt>
                <c:pt idx="165">
                  <c:v>365</c:v>
                </c:pt>
                <c:pt idx="166">
                  <c:v>366</c:v>
                </c:pt>
                <c:pt idx="167">
                  <c:v>367</c:v>
                </c:pt>
                <c:pt idx="168">
                  <c:v>368</c:v>
                </c:pt>
                <c:pt idx="169">
                  <c:v>369</c:v>
                </c:pt>
                <c:pt idx="170">
                  <c:v>370</c:v>
                </c:pt>
                <c:pt idx="171">
                  <c:v>371</c:v>
                </c:pt>
                <c:pt idx="172">
                  <c:v>372</c:v>
                </c:pt>
                <c:pt idx="173">
                  <c:v>373</c:v>
                </c:pt>
                <c:pt idx="174">
                  <c:v>374</c:v>
                </c:pt>
                <c:pt idx="175">
                  <c:v>375</c:v>
                </c:pt>
                <c:pt idx="176">
                  <c:v>376</c:v>
                </c:pt>
                <c:pt idx="177">
                  <c:v>377</c:v>
                </c:pt>
                <c:pt idx="178">
                  <c:v>378</c:v>
                </c:pt>
                <c:pt idx="179">
                  <c:v>379</c:v>
                </c:pt>
                <c:pt idx="180">
                  <c:v>380</c:v>
                </c:pt>
                <c:pt idx="181">
                  <c:v>381</c:v>
                </c:pt>
                <c:pt idx="182">
                  <c:v>382</c:v>
                </c:pt>
                <c:pt idx="183">
                  <c:v>383</c:v>
                </c:pt>
                <c:pt idx="184">
                  <c:v>384</c:v>
                </c:pt>
                <c:pt idx="185">
                  <c:v>385</c:v>
                </c:pt>
                <c:pt idx="186">
                  <c:v>386</c:v>
                </c:pt>
                <c:pt idx="187">
                  <c:v>387</c:v>
                </c:pt>
                <c:pt idx="188">
                  <c:v>388</c:v>
                </c:pt>
                <c:pt idx="189">
                  <c:v>389</c:v>
                </c:pt>
                <c:pt idx="190">
                  <c:v>390</c:v>
                </c:pt>
                <c:pt idx="191">
                  <c:v>391</c:v>
                </c:pt>
                <c:pt idx="192">
                  <c:v>392</c:v>
                </c:pt>
                <c:pt idx="193">
                  <c:v>393</c:v>
                </c:pt>
                <c:pt idx="194">
                  <c:v>394</c:v>
                </c:pt>
                <c:pt idx="195">
                  <c:v>395</c:v>
                </c:pt>
                <c:pt idx="196">
                  <c:v>396</c:v>
                </c:pt>
                <c:pt idx="197">
                  <c:v>397</c:v>
                </c:pt>
                <c:pt idx="198">
                  <c:v>398</c:v>
                </c:pt>
                <c:pt idx="199">
                  <c:v>399</c:v>
                </c:pt>
                <c:pt idx="200">
                  <c:v>400</c:v>
                </c:pt>
                <c:pt idx="201">
                  <c:v>401</c:v>
                </c:pt>
                <c:pt idx="202">
                  <c:v>402</c:v>
                </c:pt>
                <c:pt idx="203">
                  <c:v>403</c:v>
                </c:pt>
                <c:pt idx="204">
                  <c:v>404</c:v>
                </c:pt>
                <c:pt idx="205">
                  <c:v>405</c:v>
                </c:pt>
                <c:pt idx="206">
                  <c:v>406</c:v>
                </c:pt>
                <c:pt idx="207">
                  <c:v>407</c:v>
                </c:pt>
                <c:pt idx="208">
                  <c:v>408</c:v>
                </c:pt>
                <c:pt idx="209">
                  <c:v>409</c:v>
                </c:pt>
                <c:pt idx="210">
                  <c:v>410</c:v>
                </c:pt>
                <c:pt idx="211">
                  <c:v>411</c:v>
                </c:pt>
                <c:pt idx="212">
                  <c:v>412</c:v>
                </c:pt>
                <c:pt idx="213">
                  <c:v>413</c:v>
                </c:pt>
                <c:pt idx="214">
                  <c:v>414</c:v>
                </c:pt>
                <c:pt idx="215">
                  <c:v>415</c:v>
                </c:pt>
                <c:pt idx="216">
                  <c:v>416</c:v>
                </c:pt>
                <c:pt idx="217">
                  <c:v>417</c:v>
                </c:pt>
                <c:pt idx="218">
                  <c:v>418</c:v>
                </c:pt>
                <c:pt idx="219">
                  <c:v>419</c:v>
                </c:pt>
                <c:pt idx="220">
                  <c:v>420</c:v>
                </c:pt>
                <c:pt idx="221">
                  <c:v>421</c:v>
                </c:pt>
                <c:pt idx="222">
                  <c:v>422</c:v>
                </c:pt>
                <c:pt idx="223">
                  <c:v>423</c:v>
                </c:pt>
                <c:pt idx="224">
                  <c:v>424</c:v>
                </c:pt>
                <c:pt idx="225">
                  <c:v>425</c:v>
                </c:pt>
                <c:pt idx="226">
                  <c:v>426</c:v>
                </c:pt>
                <c:pt idx="227">
                  <c:v>427</c:v>
                </c:pt>
                <c:pt idx="228">
                  <c:v>428</c:v>
                </c:pt>
                <c:pt idx="229">
                  <c:v>429</c:v>
                </c:pt>
                <c:pt idx="230">
                  <c:v>430</c:v>
                </c:pt>
                <c:pt idx="231">
                  <c:v>431</c:v>
                </c:pt>
                <c:pt idx="232">
                  <c:v>432</c:v>
                </c:pt>
                <c:pt idx="233">
                  <c:v>433</c:v>
                </c:pt>
                <c:pt idx="234">
                  <c:v>434</c:v>
                </c:pt>
                <c:pt idx="235">
                  <c:v>435</c:v>
                </c:pt>
                <c:pt idx="236">
                  <c:v>436</c:v>
                </c:pt>
                <c:pt idx="237">
                  <c:v>437</c:v>
                </c:pt>
                <c:pt idx="238">
                  <c:v>438</c:v>
                </c:pt>
                <c:pt idx="239">
                  <c:v>439</c:v>
                </c:pt>
                <c:pt idx="240">
                  <c:v>440</c:v>
                </c:pt>
                <c:pt idx="241">
                  <c:v>441</c:v>
                </c:pt>
                <c:pt idx="242">
                  <c:v>442</c:v>
                </c:pt>
                <c:pt idx="243">
                  <c:v>443</c:v>
                </c:pt>
                <c:pt idx="244">
                  <c:v>444</c:v>
                </c:pt>
                <c:pt idx="245">
                  <c:v>445</c:v>
                </c:pt>
                <c:pt idx="246">
                  <c:v>446</c:v>
                </c:pt>
                <c:pt idx="247">
                  <c:v>447</c:v>
                </c:pt>
                <c:pt idx="248">
                  <c:v>448</c:v>
                </c:pt>
                <c:pt idx="249">
                  <c:v>449</c:v>
                </c:pt>
                <c:pt idx="250">
                  <c:v>450</c:v>
                </c:pt>
                <c:pt idx="251">
                  <c:v>451</c:v>
                </c:pt>
                <c:pt idx="252">
                  <c:v>452</c:v>
                </c:pt>
                <c:pt idx="253">
                  <c:v>453</c:v>
                </c:pt>
                <c:pt idx="254">
                  <c:v>454</c:v>
                </c:pt>
                <c:pt idx="255">
                  <c:v>455</c:v>
                </c:pt>
                <c:pt idx="256">
                  <c:v>456</c:v>
                </c:pt>
                <c:pt idx="257">
                  <c:v>457</c:v>
                </c:pt>
                <c:pt idx="258">
                  <c:v>458</c:v>
                </c:pt>
                <c:pt idx="259">
                  <c:v>459</c:v>
                </c:pt>
                <c:pt idx="260">
                  <c:v>460</c:v>
                </c:pt>
                <c:pt idx="261">
                  <c:v>461</c:v>
                </c:pt>
                <c:pt idx="262">
                  <c:v>462</c:v>
                </c:pt>
                <c:pt idx="263">
                  <c:v>463</c:v>
                </c:pt>
                <c:pt idx="264">
                  <c:v>464</c:v>
                </c:pt>
                <c:pt idx="265">
                  <c:v>465</c:v>
                </c:pt>
                <c:pt idx="266">
                  <c:v>466</c:v>
                </c:pt>
                <c:pt idx="267">
                  <c:v>467</c:v>
                </c:pt>
                <c:pt idx="268">
                  <c:v>468</c:v>
                </c:pt>
                <c:pt idx="269">
                  <c:v>469</c:v>
                </c:pt>
                <c:pt idx="270">
                  <c:v>470</c:v>
                </c:pt>
                <c:pt idx="271">
                  <c:v>471</c:v>
                </c:pt>
                <c:pt idx="272">
                  <c:v>472</c:v>
                </c:pt>
                <c:pt idx="273">
                  <c:v>473</c:v>
                </c:pt>
                <c:pt idx="274">
                  <c:v>474</c:v>
                </c:pt>
                <c:pt idx="275">
                  <c:v>475</c:v>
                </c:pt>
                <c:pt idx="276">
                  <c:v>476</c:v>
                </c:pt>
                <c:pt idx="277">
                  <c:v>477</c:v>
                </c:pt>
                <c:pt idx="278">
                  <c:v>478</c:v>
                </c:pt>
                <c:pt idx="279">
                  <c:v>479</c:v>
                </c:pt>
                <c:pt idx="280">
                  <c:v>480</c:v>
                </c:pt>
                <c:pt idx="281">
                  <c:v>481</c:v>
                </c:pt>
                <c:pt idx="282">
                  <c:v>482</c:v>
                </c:pt>
                <c:pt idx="283">
                  <c:v>483</c:v>
                </c:pt>
                <c:pt idx="284">
                  <c:v>484</c:v>
                </c:pt>
                <c:pt idx="285">
                  <c:v>485</c:v>
                </c:pt>
                <c:pt idx="286">
                  <c:v>486</c:v>
                </c:pt>
                <c:pt idx="287">
                  <c:v>487</c:v>
                </c:pt>
                <c:pt idx="288">
                  <c:v>488</c:v>
                </c:pt>
                <c:pt idx="289">
                  <c:v>489</c:v>
                </c:pt>
                <c:pt idx="290">
                  <c:v>490</c:v>
                </c:pt>
                <c:pt idx="291">
                  <c:v>491</c:v>
                </c:pt>
                <c:pt idx="292">
                  <c:v>492</c:v>
                </c:pt>
                <c:pt idx="293">
                  <c:v>493</c:v>
                </c:pt>
                <c:pt idx="294">
                  <c:v>494</c:v>
                </c:pt>
                <c:pt idx="295">
                  <c:v>495</c:v>
                </c:pt>
                <c:pt idx="296">
                  <c:v>496</c:v>
                </c:pt>
                <c:pt idx="297">
                  <c:v>497</c:v>
                </c:pt>
                <c:pt idx="298">
                  <c:v>498</c:v>
                </c:pt>
                <c:pt idx="299">
                  <c:v>499</c:v>
                </c:pt>
                <c:pt idx="300">
                  <c:v>500</c:v>
                </c:pt>
              </c:numCache>
            </c:numRef>
          </c:xVal>
          <c:yVal>
            <c:numRef>
              <c:f>matome!$C$5:$C$305</c:f>
              <c:numCache>
                <c:formatCode>General</c:formatCode>
                <c:ptCount val="301"/>
                <c:pt idx="0">
                  <c:v>2.0309000000000004</c:v>
                </c:pt>
                <c:pt idx="1">
                  <c:v>1.8900333333333332</c:v>
                </c:pt>
                <c:pt idx="2">
                  <c:v>1.7342000000000002</c:v>
                </c:pt>
                <c:pt idx="3">
                  <c:v>1.6047666666666667</c:v>
                </c:pt>
                <c:pt idx="4">
                  <c:v>1.4964333333333333</c:v>
                </c:pt>
                <c:pt idx="5">
                  <c:v>1.3813666666666666</c:v>
                </c:pt>
                <c:pt idx="6">
                  <c:v>1.2512999999999999</c:v>
                </c:pt>
                <c:pt idx="7">
                  <c:v>1.1215999999999999</c:v>
                </c:pt>
                <c:pt idx="8">
                  <c:v>1.0045999999999999</c:v>
                </c:pt>
                <c:pt idx="9">
                  <c:v>0.90540000000000009</c:v>
                </c:pt>
                <c:pt idx="10">
                  <c:v>0.8115</c:v>
                </c:pt>
                <c:pt idx="11">
                  <c:v>0.71366666666666667</c:v>
                </c:pt>
                <c:pt idx="12">
                  <c:v>0.6231000000000001</c:v>
                </c:pt>
                <c:pt idx="13">
                  <c:v>0.55366666666666664</c:v>
                </c:pt>
                <c:pt idx="14">
                  <c:v>0.49496666666666672</c:v>
                </c:pt>
                <c:pt idx="15">
                  <c:v>0.44093333333333334</c:v>
                </c:pt>
                <c:pt idx="16">
                  <c:v>0.38466666666666666</c:v>
                </c:pt>
                <c:pt idx="17">
                  <c:v>0.33440000000000003</c:v>
                </c:pt>
                <c:pt idx="18">
                  <c:v>0.29333333333333328</c:v>
                </c:pt>
                <c:pt idx="19">
                  <c:v>0.2578333333333333</c:v>
                </c:pt>
                <c:pt idx="20">
                  <c:v>0.22819999999999999</c:v>
                </c:pt>
                <c:pt idx="21">
                  <c:v>0.20076666666666665</c:v>
                </c:pt>
                <c:pt idx="22">
                  <c:v>0.1754</c:v>
                </c:pt>
                <c:pt idx="23">
                  <c:v>0.15423333333333333</c:v>
                </c:pt>
                <c:pt idx="24">
                  <c:v>0.1401</c:v>
                </c:pt>
                <c:pt idx="25">
                  <c:v>0.12736666666666666</c:v>
                </c:pt>
                <c:pt idx="26">
                  <c:v>0.11769999999999999</c:v>
                </c:pt>
                <c:pt idx="27">
                  <c:v>0.11073333333333334</c:v>
                </c:pt>
                <c:pt idx="28">
                  <c:v>0.10673333333333333</c:v>
                </c:pt>
                <c:pt idx="29">
                  <c:v>0.10513333333333334</c:v>
                </c:pt>
                <c:pt idx="30">
                  <c:v>0.10513333333333334</c:v>
                </c:pt>
                <c:pt idx="31">
                  <c:v>0.10583333333333333</c:v>
                </c:pt>
                <c:pt idx="32">
                  <c:v>0.10826666666666668</c:v>
                </c:pt>
                <c:pt idx="33">
                  <c:v>0.11223333333333334</c:v>
                </c:pt>
                <c:pt idx="34">
                  <c:v>0.11649999999999999</c:v>
                </c:pt>
                <c:pt idx="35">
                  <c:v>0.12063333333333333</c:v>
                </c:pt>
                <c:pt idx="36">
                  <c:v>0.12539999999999998</c:v>
                </c:pt>
                <c:pt idx="37">
                  <c:v>0.13159999999999999</c:v>
                </c:pt>
                <c:pt idx="38">
                  <c:v>0.13846666666666665</c:v>
                </c:pt>
                <c:pt idx="39">
                  <c:v>0.14536666666666667</c:v>
                </c:pt>
                <c:pt idx="40">
                  <c:v>0.15303333333333333</c:v>
                </c:pt>
                <c:pt idx="41">
                  <c:v>0.1615</c:v>
                </c:pt>
                <c:pt idx="42">
                  <c:v>0.17093333333333335</c:v>
                </c:pt>
                <c:pt idx="43">
                  <c:v>0.17996666666666669</c:v>
                </c:pt>
                <c:pt idx="44">
                  <c:v>0.18806666666666669</c:v>
                </c:pt>
                <c:pt idx="45">
                  <c:v>0.19899999999999998</c:v>
                </c:pt>
                <c:pt idx="46">
                  <c:v>0.21603333333333333</c:v>
                </c:pt>
                <c:pt idx="47">
                  <c:v>0.23516666666666666</c:v>
                </c:pt>
                <c:pt idx="48">
                  <c:v>0.25090000000000001</c:v>
                </c:pt>
                <c:pt idx="49">
                  <c:v>0.26606666666666667</c:v>
                </c:pt>
                <c:pt idx="50">
                  <c:v>0.28770000000000001</c:v>
                </c:pt>
                <c:pt idx="51">
                  <c:v>0.31613333333333332</c:v>
                </c:pt>
                <c:pt idx="52">
                  <c:v>0.34816666666666668</c:v>
                </c:pt>
                <c:pt idx="53">
                  <c:v>0.37886666666666668</c:v>
                </c:pt>
                <c:pt idx="54">
                  <c:v>0.41343333333333332</c:v>
                </c:pt>
                <c:pt idx="55">
                  <c:v>0.45313333333333333</c:v>
                </c:pt>
                <c:pt idx="56">
                  <c:v>0.49593333333333334</c:v>
                </c:pt>
                <c:pt idx="57">
                  <c:v>0.54020000000000001</c:v>
                </c:pt>
                <c:pt idx="58">
                  <c:v>0.59240000000000004</c:v>
                </c:pt>
                <c:pt idx="59">
                  <c:v>0.64556666666666662</c:v>
                </c:pt>
                <c:pt idx="60">
                  <c:v>0.69359999999999999</c:v>
                </c:pt>
                <c:pt idx="61">
                  <c:v>0.73433333333333328</c:v>
                </c:pt>
                <c:pt idx="62">
                  <c:v>0.7782</c:v>
                </c:pt>
                <c:pt idx="63">
                  <c:v>0.82913333333333339</c:v>
                </c:pt>
                <c:pt idx="64">
                  <c:v>0.89130000000000009</c:v>
                </c:pt>
                <c:pt idx="65">
                  <c:v>0.95526666666666671</c:v>
                </c:pt>
                <c:pt idx="66">
                  <c:v>1.0145999999999999</c:v>
                </c:pt>
                <c:pt idx="67">
                  <c:v>1.0686333333333333</c:v>
                </c:pt>
                <c:pt idx="68">
                  <c:v>1.1215666666666666</c:v>
                </c:pt>
                <c:pt idx="69">
                  <c:v>1.1852</c:v>
                </c:pt>
                <c:pt idx="70">
                  <c:v>1.2600999999999998</c:v>
                </c:pt>
                <c:pt idx="71">
                  <c:v>1.3334999999999999</c:v>
                </c:pt>
                <c:pt idx="72">
                  <c:v>1.4024666666666665</c:v>
                </c:pt>
                <c:pt idx="73">
                  <c:v>1.4627999999999999</c:v>
                </c:pt>
                <c:pt idx="74">
                  <c:v>1.5294666666666668</c:v>
                </c:pt>
                <c:pt idx="75">
                  <c:v>1.6089</c:v>
                </c:pt>
                <c:pt idx="76">
                  <c:v>1.6859</c:v>
                </c:pt>
                <c:pt idx="77">
                  <c:v>1.7516</c:v>
                </c:pt>
                <c:pt idx="78">
                  <c:v>1.8139000000000001</c:v>
                </c:pt>
                <c:pt idx="79">
                  <c:v>1.8673333333333335</c:v>
                </c:pt>
                <c:pt idx="80">
                  <c:v>1.9326000000000001</c:v>
                </c:pt>
                <c:pt idx="81">
                  <c:v>1.9974000000000001</c:v>
                </c:pt>
                <c:pt idx="82">
                  <c:v>2.0492000000000004</c:v>
                </c:pt>
                <c:pt idx="83">
                  <c:v>2.0869999999999997</c:v>
                </c:pt>
                <c:pt idx="84">
                  <c:v>2.1175666666666664</c:v>
                </c:pt>
                <c:pt idx="85">
                  <c:v>2.150233333333333</c:v>
                </c:pt>
                <c:pt idx="86">
                  <c:v>2.1824666666666666</c:v>
                </c:pt>
                <c:pt idx="87">
                  <c:v>2.2042333333333333</c:v>
                </c:pt>
                <c:pt idx="88">
                  <c:v>2.2208666666666663</c:v>
                </c:pt>
                <c:pt idx="89">
                  <c:v>2.2306333333333335</c:v>
                </c:pt>
                <c:pt idx="90">
                  <c:v>2.2438000000000002</c:v>
                </c:pt>
                <c:pt idx="91">
                  <c:v>2.2549999999999999</c:v>
                </c:pt>
                <c:pt idx="92">
                  <c:v>2.2612666666666663</c:v>
                </c:pt>
                <c:pt idx="93">
                  <c:v>2.2631000000000001</c:v>
                </c:pt>
                <c:pt idx="94">
                  <c:v>2.2597333333333331</c:v>
                </c:pt>
                <c:pt idx="95">
                  <c:v>2.2566666666666664</c:v>
                </c:pt>
                <c:pt idx="96">
                  <c:v>2.2510333333333334</c:v>
                </c:pt>
                <c:pt idx="97">
                  <c:v>2.2363999999999997</c:v>
                </c:pt>
                <c:pt idx="98">
                  <c:v>2.2173666666666669</c:v>
                </c:pt>
                <c:pt idx="99">
                  <c:v>2.1943000000000001</c:v>
                </c:pt>
                <c:pt idx="100">
                  <c:v>2.1653666666666669</c:v>
                </c:pt>
                <c:pt idx="101">
                  <c:v>2.1248333333333331</c:v>
                </c:pt>
                <c:pt idx="102">
                  <c:v>2.0825999999999998</c:v>
                </c:pt>
                <c:pt idx="103">
                  <c:v>2.0391333333333335</c:v>
                </c:pt>
                <c:pt idx="104">
                  <c:v>1.9915333333333332</c:v>
                </c:pt>
                <c:pt idx="105">
                  <c:v>1.9434666666666667</c:v>
                </c:pt>
                <c:pt idx="106">
                  <c:v>1.8917666666666666</c:v>
                </c:pt>
                <c:pt idx="107">
                  <c:v>1.8366999999999998</c:v>
                </c:pt>
                <c:pt idx="108">
                  <c:v>1.7762666666666664</c:v>
                </c:pt>
                <c:pt idx="109">
                  <c:v>1.7279</c:v>
                </c:pt>
                <c:pt idx="110">
                  <c:v>1.6825666666666665</c:v>
                </c:pt>
                <c:pt idx="111">
                  <c:v>1.6283666666666665</c:v>
                </c:pt>
                <c:pt idx="112">
                  <c:v>1.5729</c:v>
                </c:pt>
                <c:pt idx="113">
                  <c:v>1.5161999999999998</c:v>
                </c:pt>
                <c:pt idx="114">
                  <c:v>1.4633333333333332</c:v>
                </c:pt>
                <c:pt idx="115">
                  <c:v>1.4181333333333335</c:v>
                </c:pt>
                <c:pt idx="116">
                  <c:v>1.3729666666666667</c:v>
                </c:pt>
                <c:pt idx="117">
                  <c:v>1.3225666666666667</c:v>
                </c:pt>
                <c:pt idx="118">
                  <c:v>1.2644333333333335</c:v>
                </c:pt>
                <c:pt idx="119">
                  <c:v>1.2068333333333334</c:v>
                </c:pt>
                <c:pt idx="120">
                  <c:v>1.1560666666666668</c:v>
                </c:pt>
                <c:pt idx="121">
                  <c:v>1.1037666666666668</c:v>
                </c:pt>
                <c:pt idx="122">
                  <c:v>1.0472333333333332</c:v>
                </c:pt>
                <c:pt idx="123">
                  <c:v>0.98606666666666654</c:v>
                </c:pt>
                <c:pt idx="124">
                  <c:v>0.92886666666666662</c:v>
                </c:pt>
                <c:pt idx="125">
                  <c:v>0.87993333333333335</c:v>
                </c:pt>
                <c:pt idx="126">
                  <c:v>0.83079999999999998</c:v>
                </c:pt>
                <c:pt idx="127">
                  <c:v>0.77683333333333326</c:v>
                </c:pt>
                <c:pt idx="128">
                  <c:v>0.73243333333333327</c:v>
                </c:pt>
                <c:pt idx="129">
                  <c:v>0.68200000000000005</c:v>
                </c:pt>
                <c:pt idx="130">
                  <c:v>0.63203333333333334</c:v>
                </c:pt>
                <c:pt idx="131">
                  <c:v>0.58816666666666662</c:v>
                </c:pt>
                <c:pt idx="132">
                  <c:v>0.55146666666666666</c:v>
                </c:pt>
                <c:pt idx="133">
                  <c:v>0.51833333333333331</c:v>
                </c:pt>
                <c:pt idx="134">
                  <c:v>0.48583333333333334</c:v>
                </c:pt>
                <c:pt idx="135">
                  <c:v>0.45356666666666667</c:v>
                </c:pt>
                <c:pt idx="136">
                  <c:v>0.42473333333333335</c:v>
                </c:pt>
                <c:pt idx="137">
                  <c:v>0.40076666666666666</c:v>
                </c:pt>
                <c:pt idx="138">
                  <c:v>0.37613333333333326</c:v>
                </c:pt>
                <c:pt idx="139">
                  <c:v>0.3540666666666667</c:v>
                </c:pt>
                <c:pt idx="140">
                  <c:v>0.33246666666666669</c:v>
                </c:pt>
                <c:pt idx="141">
                  <c:v>0.31096666666666667</c:v>
                </c:pt>
                <c:pt idx="142">
                  <c:v>0.29033333333333333</c:v>
                </c:pt>
                <c:pt idx="143">
                  <c:v>0.27076666666666666</c:v>
                </c:pt>
                <c:pt idx="144">
                  <c:v>0.25279999999999997</c:v>
                </c:pt>
                <c:pt idx="145">
                  <c:v>0.2354333333333333</c:v>
                </c:pt>
                <c:pt idx="146">
                  <c:v>0.21926666666666664</c:v>
                </c:pt>
                <c:pt idx="147">
                  <c:v>0.20343333333333333</c:v>
                </c:pt>
                <c:pt idx="148">
                  <c:v>0.18593333333333331</c:v>
                </c:pt>
                <c:pt idx="149">
                  <c:v>0.17033333333333334</c:v>
                </c:pt>
                <c:pt idx="150">
                  <c:v>0.15659999999999999</c:v>
                </c:pt>
                <c:pt idx="151">
                  <c:v>0.14549999999999999</c:v>
                </c:pt>
                <c:pt idx="152">
                  <c:v>0.13299999999999998</c:v>
                </c:pt>
                <c:pt idx="153">
                  <c:v>0.11893333333333334</c:v>
                </c:pt>
                <c:pt idx="154">
                  <c:v>0.10880000000000001</c:v>
                </c:pt>
                <c:pt idx="155">
                  <c:v>0.10043333333333333</c:v>
                </c:pt>
                <c:pt idx="156">
                  <c:v>9.2300000000000007E-2</c:v>
                </c:pt>
                <c:pt idx="157">
                  <c:v>8.433333333333333E-2</c:v>
                </c:pt>
                <c:pt idx="158">
                  <c:v>7.7299999999999994E-2</c:v>
                </c:pt>
                <c:pt idx="159">
                  <c:v>7.116666666666667E-2</c:v>
                </c:pt>
                <c:pt idx="160">
                  <c:v>6.5699999999999995E-2</c:v>
                </c:pt>
                <c:pt idx="161">
                  <c:v>6.076666666666667E-2</c:v>
                </c:pt>
                <c:pt idx="162">
                  <c:v>5.6233333333333337E-2</c:v>
                </c:pt>
                <c:pt idx="163">
                  <c:v>5.2366666666666666E-2</c:v>
                </c:pt>
                <c:pt idx="164">
                  <c:v>4.7866666666666668E-2</c:v>
                </c:pt>
                <c:pt idx="165">
                  <c:v>4.4333333333333336E-2</c:v>
                </c:pt>
                <c:pt idx="166">
                  <c:v>4.0633333333333327E-2</c:v>
                </c:pt>
                <c:pt idx="167">
                  <c:v>3.7733333333333334E-2</c:v>
                </c:pt>
                <c:pt idx="168">
                  <c:v>3.3933333333333336E-2</c:v>
                </c:pt>
                <c:pt idx="169">
                  <c:v>3.1599999999999996E-2</c:v>
                </c:pt>
                <c:pt idx="170">
                  <c:v>2.8866666666666665E-2</c:v>
                </c:pt>
                <c:pt idx="171">
                  <c:v>2.5533333333333335E-2</c:v>
                </c:pt>
                <c:pt idx="172">
                  <c:v>2.3300000000000001E-2</c:v>
                </c:pt>
                <c:pt idx="173">
                  <c:v>2.1533333333333335E-2</c:v>
                </c:pt>
                <c:pt idx="174">
                  <c:v>1.8800000000000001E-2</c:v>
                </c:pt>
                <c:pt idx="175">
                  <c:v>1.7633333333333334E-2</c:v>
                </c:pt>
                <c:pt idx="176">
                  <c:v>1.5966666666666667E-2</c:v>
                </c:pt>
                <c:pt idx="177">
                  <c:v>1.4766666666666666E-2</c:v>
                </c:pt>
                <c:pt idx="178">
                  <c:v>1.3633333333333332E-2</c:v>
                </c:pt>
                <c:pt idx="179">
                  <c:v>1.2433333333333333E-2</c:v>
                </c:pt>
                <c:pt idx="180">
                  <c:v>1.1133333333333334E-2</c:v>
                </c:pt>
                <c:pt idx="181">
                  <c:v>1.03E-2</c:v>
                </c:pt>
                <c:pt idx="182">
                  <c:v>9.1999999999999998E-3</c:v>
                </c:pt>
                <c:pt idx="183">
                  <c:v>9.1333333333333318E-3</c:v>
                </c:pt>
                <c:pt idx="184">
                  <c:v>8.0666666666666664E-3</c:v>
                </c:pt>
                <c:pt idx="185">
                  <c:v>7.7333333333333325E-3</c:v>
                </c:pt>
                <c:pt idx="186">
                  <c:v>6.7000000000000002E-3</c:v>
                </c:pt>
                <c:pt idx="187">
                  <c:v>5.8999999999999999E-3</c:v>
                </c:pt>
                <c:pt idx="188">
                  <c:v>6.2666666666666669E-3</c:v>
                </c:pt>
                <c:pt idx="189">
                  <c:v>5.6666666666666671E-3</c:v>
                </c:pt>
                <c:pt idx="190">
                  <c:v>4.9333333333333338E-3</c:v>
                </c:pt>
                <c:pt idx="191">
                  <c:v>4.933333333333333E-3</c:v>
                </c:pt>
                <c:pt idx="192">
                  <c:v>4.1666666666666666E-3</c:v>
                </c:pt>
                <c:pt idx="193">
                  <c:v>4.5000000000000005E-3</c:v>
                </c:pt>
                <c:pt idx="194">
                  <c:v>4.1666666666666666E-3</c:v>
                </c:pt>
                <c:pt idx="195">
                  <c:v>3.7333333333333329E-3</c:v>
                </c:pt>
                <c:pt idx="196">
                  <c:v>2.9999999999999996E-3</c:v>
                </c:pt>
                <c:pt idx="197">
                  <c:v>2.6333333333333334E-3</c:v>
                </c:pt>
                <c:pt idx="198">
                  <c:v>2.8666666666666667E-3</c:v>
                </c:pt>
                <c:pt idx="199">
                  <c:v>2.3999999999999998E-3</c:v>
                </c:pt>
                <c:pt idx="200">
                  <c:v>1.4E-3</c:v>
                </c:pt>
                <c:pt idx="201">
                  <c:v>2.3666666666666667E-3</c:v>
                </c:pt>
                <c:pt idx="202">
                  <c:v>2.166666666666667E-3</c:v>
                </c:pt>
                <c:pt idx="203">
                  <c:v>2.0333333333333332E-3</c:v>
                </c:pt>
                <c:pt idx="204">
                  <c:v>1.9666666666666665E-3</c:v>
                </c:pt>
                <c:pt idx="205">
                  <c:v>2.3E-3</c:v>
                </c:pt>
                <c:pt idx="206">
                  <c:v>1.6999999999999999E-3</c:v>
                </c:pt>
                <c:pt idx="207">
                  <c:v>1.8000000000000002E-3</c:v>
                </c:pt>
                <c:pt idx="208">
                  <c:v>1.4666666666666667E-3</c:v>
                </c:pt>
                <c:pt idx="209">
                  <c:v>9.0000000000000008E-4</c:v>
                </c:pt>
                <c:pt idx="210">
                  <c:v>1.2666666666666666E-3</c:v>
                </c:pt>
                <c:pt idx="211">
                  <c:v>1.4666666666666665E-3</c:v>
                </c:pt>
                <c:pt idx="212">
                  <c:v>7.9999999999999993E-4</c:v>
                </c:pt>
                <c:pt idx="213">
                  <c:v>4.6666666666666666E-4</c:v>
                </c:pt>
                <c:pt idx="214">
                  <c:v>7.000000000000001E-4</c:v>
                </c:pt>
                <c:pt idx="215">
                  <c:v>8.6666666666666674E-4</c:v>
                </c:pt>
                <c:pt idx="216">
                  <c:v>1.1999999999999999E-3</c:v>
                </c:pt>
                <c:pt idx="217">
                  <c:v>7.6666666666666669E-4</c:v>
                </c:pt>
                <c:pt idx="218">
                  <c:v>8.0000000000000004E-4</c:v>
                </c:pt>
                <c:pt idx="219">
                  <c:v>7.6666666666666669E-4</c:v>
                </c:pt>
                <c:pt idx="220">
                  <c:v>3.9999999999999996E-4</c:v>
                </c:pt>
                <c:pt idx="221">
                  <c:v>6.6666666666666664E-4</c:v>
                </c:pt>
                <c:pt idx="222">
                  <c:v>7.9999999999999993E-4</c:v>
                </c:pt>
                <c:pt idx="223">
                  <c:v>5.9999999999999995E-4</c:v>
                </c:pt>
                <c:pt idx="224">
                  <c:v>4.0000000000000002E-4</c:v>
                </c:pt>
                <c:pt idx="225">
                  <c:v>3.9999999999999996E-4</c:v>
                </c:pt>
                <c:pt idx="226">
                  <c:v>6.666666666666667E-5</c:v>
                </c:pt>
                <c:pt idx="227">
                  <c:v>4.999999999999999E-4</c:v>
                </c:pt>
                <c:pt idx="228">
                  <c:v>3.6666666666666667E-4</c:v>
                </c:pt>
                <c:pt idx="229">
                  <c:v>4.0000000000000002E-4</c:v>
                </c:pt>
                <c:pt idx="230">
                  <c:v>4.0000000000000002E-4</c:v>
                </c:pt>
                <c:pt idx="231">
                  <c:v>5.3333333333333325E-4</c:v>
                </c:pt>
                <c:pt idx="232">
                  <c:v>5.3333333333333325E-4</c:v>
                </c:pt>
                <c:pt idx="233">
                  <c:v>-3.3333333333333335E-5</c:v>
                </c:pt>
                <c:pt idx="234">
                  <c:v>2.0000000000000001E-4</c:v>
                </c:pt>
                <c:pt idx="235">
                  <c:v>1.0000000000000003E-4</c:v>
                </c:pt>
                <c:pt idx="236">
                  <c:v>3.6666666666666667E-4</c:v>
                </c:pt>
                <c:pt idx="237">
                  <c:v>3.6666666666666662E-4</c:v>
                </c:pt>
                <c:pt idx="238">
                  <c:v>1E-4</c:v>
                </c:pt>
                <c:pt idx="239">
                  <c:v>0</c:v>
                </c:pt>
                <c:pt idx="240">
                  <c:v>1E-4</c:v>
                </c:pt>
                <c:pt idx="241">
                  <c:v>-6.666666666666667E-5</c:v>
                </c:pt>
                <c:pt idx="242">
                  <c:v>-3.3333333333333328E-5</c:v>
                </c:pt>
                <c:pt idx="243">
                  <c:v>6.6666666666666656E-5</c:v>
                </c:pt>
                <c:pt idx="244">
                  <c:v>-1.3333333333333331E-4</c:v>
                </c:pt>
                <c:pt idx="245">
                  <c:v>-1.6666666666666666E-4</c:v>
                </c:pt>
                <c:pt idx="246">
                  <c:v>-4.0000000000000002E-4</c:v>
                </c:pt>
                <c:pt idx="247">
                  <c:v>-3.3333333333333335E-5</c:v>
                </c:pt>
                <c:pt idx="248">
                  <c:v>1.6666666666666666E-4</c:v>
                </c:pt>
                <c:pt idx="249">
                  <c:v>-4.0000000000000002E-4</c:v>
                </c:pt>
                <c:pt idx="250">
                  <c:v>-2.333333333333333E-4</c:v>
                </c:pt>
                <c:pt idx="251">
                  <c:v>-1.6666666666666666E-4</c:v>
                </c:pt>
                <c:pt idx="252">
                  <c:v>-6.333333333333333E-4</c:v>
                </c:pt>
                <c:pt idx="253">
                  <c:v>-2.6666666666666668E-4</c:v>
                </c:pt>
                <c:pt idx="254">
                  <c:v>-1.3333333333333331E-4</c:v>
                </c:pt>
                <c:pt idx="255">
                  <c:v>-4.3333333333333331E-4</c:v>
                </c:pt>
                <c:pt idx="256">
                  <c:v>-2.9999999999999997E-4</c:v>
                </c:pt>
                <c:pt idx="257">
                  <c:v>-1.3333333333333334E-4</c:v>
                </c:pt>
                <c:pt idx="258">
                  <c:v>-3.3333333333333332E-4</c:v>
                </c:pt>
                <c:pt idx="259">
                  <c:v>2.3333333333333333E-4</c:v>
                </c:pt>
                <c:pt idx="260">
                  <c:v>3.3333333333333335E-5</c:v>
                </c:pt>
                <c:pt idx="261">
                  <c:v>-4.6666666666666666E-4</c:v>
                </c:pt>
                <c:pt idx="262">
                  <c:v>-5.666666666666666E-4</c:v>
                </c:pt>
                <c:pt idx="263">
                  <c:v>-6.666666666666667E-5</c:v>
                </c:pt>
                <c:pt idx="264">
                  <c:v>-5.9999999999999995E-4</c:v>
                </c:pt>
                <c:pt idx="265">
                  <c:v>-4.0000000000000002E-4</c:v>
                </c:pt>
                <c:pt idx="266">
                  <c:v>-2.9999999999999997E-4</c:v>
                </c:pt>
                <c:pt idx="267">
                  <c:v>-4.0000000000000002E-4</c:v>
                </c:pt>
                <c:pt idx="268">
                  <c:v>-3.3333333333333332E-4</c:v>
                </c:pt>
                <c:pt idx="269">
                  <c:v>-2.3333333333333336E-4</c:v>
                </c:pt>
                <c:pt idx="270">
                  <c:v>-8.0000000000000004E-4</c:v>
                </c:pt>
                <c:pt idx="271">
                  <c:v>-5.6666666666666671E-4</c:v>
                </c:pt>
                <c:pt idx="272">
                  <c:v>-5.6666666666666671E-4</c:v>
                </c:pt>
                <c:pt idx="273">
                  <c:v>-5.3333333333333336E-4</c:v>
                </c:pt>
                <c:pt idx="274">
                  <c:v>-2.3333333333333333E-4</c:v>
                </c:pt>
                <c:pt idx="275">
                  <c:v>-6.6666666666666656E-5</c:v>
                </c:pt>
                <c:pt idx="276">
                  <c:v>-3.6666666666666662E-4</c:v>
                </c:pt>
                <c:pt idx="277">
                  <c:v>-9.3333333333333332E-4</c:v>
                </c:pt>
                <c:pt idx="278">
                  <c:v>-1.3333333333333331E-4</c:v>
                </c:pt>
                <c:pt idx="279">
                  <c:v>0</c:v>
                </c:pt>
                <c:pt idx="280">
                  <c:v>-4.6666666666666666E-4</c:v>
                </c:pt>
                <c:pt idx="281">
                  <c:v>-5.9999999999999995E-4</c:v>
                </c:pt>
                <c:pt idx="282">
                  <c:v>-1.3333333333333334E-4</c:v>
                </c:pt>
                <c:pt idx="283">
                  <c:v>-3.3333333333333332E-4</c:v>
                </c:pt>
                <c:pt idx="284">
                  <c:v>-2.6666666666666663E-4</c:v>
                </c:pt>
                <c:pt idx="285">
                  <c:v>-5.3333333333333336E-4</c:v>
                </c:pt>
                <c:pt idx="286">
                  <c:v>-3.0000000000000003E-4</c:v>
                </c:pt>
                <c:pt idx="287">
                  <c:v>-3.3333333333333332E-4</c:v>
                </c:pt>
                <c:pt idx="288">
                  <c:v>-5.9999999999999995E-4</c:v>
                </c:pt>
                <c:pt idx="289">
                  <c:v>-6.6666666666666664E-4</c:v>
                </c:pt>
                <c:pt idx="290">
                  <c:v>-5.666666666666666E-4</c:v>
                </c:pt>
                <c:pt idx="291">
                  <c:v>-2.3333333333333333E-4</c:v>
                </c:pt>
                <c:pt idx="292">
                  <c:v>-3.6666666666666662E-4</c:v>
                </c:pt>
                <c:pt idx="293">
                  <c:v>-5.666666666666666E-4</c:v>
                </c:pt>
                <c:pt idx="294">
                  <c:v>-9.3333333333333332E-4</c:v>
                </c:pt>
                <c:pt idx="295">
                  <c:v>-2.0000000000000001E-4</c:v>
                </c:pt>
                <c:pt idx="296">
                  <c:v>-4.3333333333333331E-4</c:v>
                </c:pt>
                <c:pt idx="297">
                  <c:v>1E-4</c:v>
                </c:pt>
                <c:pt idx="298">
                  <c:v>-7.3333333333333334E-4</c:v>
                </c:pt>
                <c:pt idx="299">
                  <c:v>-7.9999999999999993E-4</c:v>
                </c:pt>
                <c:pt idx="300">
                  <c:v>-1.0333333333333334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35E-4E23-8B9B-49FCDC1EC132}"/>
            </c:ext>
          </c:extLst>
        </c:ser>
        <c:ser>
          <c:idx val="2"/>
          <c:order val="2"/>
          <c:tx>
            <c:strRef>
              <c:f>matome!$D$4</c:f>
              <c:strCache>
                <c:ptCount val="1"/>
                <c:pt idx="0">
                  <c:v>2.44mM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matome!$A$5:$A$305</c:f>
              <c:numCache>
                <c:formatCode>General</c:formatCode>
                <c:ptCount val="301"/>
                <c:pt idx="0">
                  <c:v>200</c:v>
                </c:pt>
                <c:pt idx="1">
                  <c:v>201</c:v>
                </c:pt>
                <c:pt idx="2">
                  <c:v>202</c:v>
                </c:pt>
                <c:pt idx="3">
                  <c:v>203</c:v>
                </c:pt>
                <c:pt idx="4">
                  <c:v>204</c:v>
                </c:pt>
                <c:pt idx="5">
                  <c:v>205</c:v>
                </c:pt>
                <c:pt idx="6">
                  <c:v>206</c:v>
                </c:pt>
                <c:pt idx="7">
                  <c:v>207</c:v>
                </c:pt>
                <c:pt idx="8">
                  <c:v>208</c:v>
                </c:pt>
                <c:pt idx="9">
                  <c:v>209</c:v>
                </c:pt>
                <c:pt idx="10">
                  <c:v>210</c:v>
                </c:pt>
                <c:pt idx="11">
                  <c:v>211</c:v>
                </c:pt>
                <c:pt idx="12">
                  <c:v>212</c:v>
                </c:pt>
                <c:pt idx="13">
                  <c:v>213</c:v>
                </c:pt>
                <c:pt idx="14">
                  <c:v>214</c:v>
                </c:pt>
                <c:pt idx="15">
                  <c:v>215</c:v>
                </c:pt>
                <c:pt idx="16">
                  <c:v>216</c:v>
                </c:pt>
                <c:pt idx="17">
                  <c:v>217</c:v>
                </c:pt>
                <c:pt idx="18">
                  <c:v>218</c:v>
                </c:pt>
                <c:pt idx="19">
                  <c:v>219</c:v>
                </c:pt>
                <c:pt idx="20">
                  <c:v>220</c:v>
                </c:pt>
                <c:pt idx="21">
                  <c:v>221</c:v>
                </c:pt>
                <c:pt idx="22">
                  <c:v>222</c:v>
                </c:pt>
                <c:pt idx="23">
                  <c:v>223</c:v>
                </c:pt>
                <c:pt idx="24">
                  <c:v>224</c:v>
                </c:pt>
                <c:pt idx="25">
                  <c:v>225</c:v>
                </c:pt>
                <c:pt idx="26">
                  <c:v>226</c:v>
                </c:pt>
                <c:pt idx="27">
                  <c:v>227</c:v>
                </c:pt>
                <c:pt idx="28">
                  <c:v>228</c:v>
                </c:pt>
                <c:pt idx="29">
                  <c:v>229</c:v>
                </c:pt>
                <c:pt idx="30">
                  <c:v>230</c:v>
                </c:pt>
                <c:pt idx="31">
                  <c:v>231</c:v>
                </c:pt>
                <c:pt idx="32">
                  <c:v>232</c:v>
                </c:pt>
                <c:pt idx="33">
                  <c:v>233</c:v>
                </c:pt>
                <c:pt idx="34">
                  <c:v>234</c:v>
                </c:pt>
                <c:pt idx="35">
                  <c:v>235</c:v>
                </c:pt>
                <c:pt idx="36">
                  <c:v>236</c:v>
                </c:pt>
                <c:pt idx="37">
                  <c:v>237</c:v>
                </c:pt>
                <c:pt idx="38">
                  <c:v>238</c:v>
                </c:pt>
                <c:pt idx="39">
                  <c:v>239</c:v>
                </c:pt>
                <c:pt idx="40">
                  <c:v>240</c:v>
                </c:pt>
                <c:pt idx="41">
                  <c:v>241</c:v>
                </c:pt>
                <c:pt idx="42">
                  <c:v>242</c:v>
                </c:pt>
                <c:pt idx="43">
                  <c:v>243</c:v>
                </c:pt>
                <c:pt idx="44">
                  <c:v>244</c:v>
                </c:pt>
                <c:pt idx="45">
                  <c:v>245</c:v>
                </c:pt>
                <c:pt idx="46">
                  <c:v>246</c:v>
                </c:pt>
                <c:pt idx="47">
                  <c:v>247</c:v>
                </c:pt>
                <c:pt idx="48">
                  <c:v>248</c:v>
                </c:pt>
                <c:pt idx="49">
                  <c:v>249</c:v>
                </c:pt>
                <c:pt idx="50">
                  <c:v>250</c:v>
                </c:pt>
                <c:pt idx="51">
                  <c:v>251</c:v>
                </c:pt>
                <c:pt idx="52">
                  <c:v>252</c:v>
                </c:pt>
                <c:pt idx="53">
                  <c:v>253</c:v>
                </c:pt>
                <c:pt idx="54">
                  <c:v>254</c:v>
                </c:pt>
                <c:pt idx="55">
                  <c:v>255</c:v>
                </c:pt>
                <c:pt idx="56">
                  <c:v>256</c:v>
                </c:pt>
                <c:pt idx="57">
                  <c:v>257</c:v>
                </c:pt>
                <c:pt idx="58">
                  <c:v>258</c:v>
                </c:pt>
                <c:pt idx="59">
                  <c:v>259</c:v>
                </c:pt>
                <c:pt idx="60">
                  <c:v>260</c:v>
                </c:pt>
                <c:pt idx="61">
                  <c:v>261</c:v>
                </c:pt>
                <c:pt idx="62">
                  <c:v>262</c:v>
                </c:pt>
                <c:pt idx="63">
                  <c:v>263</c:v>
                </c:pt>
                <c:pt idx="64">
                  <c:v>264</c:v>
                </c:pt>
                <c:pt idx="65">
                  <c:v>265</c:v>
                </c:pt>
                <c:pt idx="66">
                  <c:v>266</c:v>
                </c:pt>
                <c:pt idx="67">
                  <c:v>267</c:v>
                </c:pt>
                <c:pt idx="68">
                  <c:v>268</c:v>
                </c:pt>
                <c:pt idx="69">
                  <c:v>269</c:v>
                </c:pt>
                <c:pt idx="70">
                  <c:v>270</c:v>
                </c:pt>
                <c:pt idx="71">
                  <c:v>271</c:v>
                </c:pt>
                <c:pt idx="72">
                  <c:v>272</c:v>
                </c:pt>
                <c:pt idx="73">
                  <c:v>273</c:v>
                </c:pt>
                <c:pt idx="74">
                  <c:v>274</c:v>
                </c:pt>
                <c:pt idx="75">
                  <c:v>275</c:v>
                </c:pt>
                <c:pt idx="76">
                  <c:v>276</c:v>
                </c:pt>
                <c:pt idx="77">
                  <c:v>277</c:v>
                </c:pt>
                <c:pt idx="78">
                  <c:v>278</c:v>
                </c:pt>
                <c:pt idx="79">
                  <c:v>279</c:v>
                </c:pt>
                <c:pt idx="80">
                  <c:v>280</c:v>
                </c:pt>
                <c:pt idx="81">
                  <c:v>281</c:v>
                </c:pt>
                <c:pt idx="82">
                  <c:v>282</c:v>
                </c:pt>
                <c:pt idx="83">
                  <c:v>283</c:v>
                </c:pt>
                <c:pt idx="84">
                  <c:v>284</c:v>
                </c:pt>
                <c:pt idx="85">
                  <c:v>285</c:v>
                </c:pt>
                <c:pt idx="86">
                  <c:v>286</c:v>
                </c:pt>
                <c:pt idx="87">
                  <c:v>287</c:v>
                </c:pt>
                <c:pt idx="88">
                  <c:v>288</c:v>
                </c:pt>
                <c:pt idx="89">
                  <c:v>289</c:v>
                </c:pt>
                <c:pt idx="90">
                  <c:v>290</c:v>
                </c:pt>
                <c:pt idx="91">
                  <c:v>291</c:v>
                </c:pt>
                <c:pt idx="92">
                  <c:v>292</c:v>
                </c:pt>
                <c:pt idx="93">
                  <c:v>293</c:v>
                </c:pt>
                <c:pt idx="94">
                  <c:v>294</c:v>
                </c:pt>
                <c:pt idx="95">
                  <c:v>295</c:v>
                </c:pt>
                <c:pt idx="96">
                  <c:v>296</c:v>
                </c:pt>
                <c:pt idx="97">
                  <c:v>297</c:v>
                </c:pt>
                <c:pt idx="98">
                  <c:v>298</c:v>
                </c:pt>
                <c:pt idx="99">
                  <c:v>299</c:v>
                </c:pt>
                <c:pt idx="100">
                  <c:v>300</c:v>
                </c:pt>
                <c:pt idx="101">
                  <c:v>301</c:v>
                </c:pt>
                <c:pt idx="102">
                  <c:v>302</c:v>
                </c:pt>
                <c:pt idx="103">
                  <c:v>303</c:v>
                </c:pt>
                <c:pt idx="104">
                  <c:v>304</c:v>
                </c:pt>
                <c:pt idx="105">
                  <c:v>305</c:v>
                </c:pt>
                <c:pt idx="106">
                  <c:v>306</c:v>
                </c:pt>
                <c:pt idx="107">
                  <c:v>307</c:v>
                </c:pt>
                <c:pt idx="108">
                  <c:v>308</c:v>
                </c:pt>
                <c:pt idx="109">
                  <c:v>309</c:v>
                </c:pt>
                <c:pt idx="110">
                  <c:v>310</c:v>
                </c:pt>
                <c:pt idx="111">
                  <c:v>311</c:v>
                </c:pt>
                <c:pt idx="112">
                  <c:v>312</c:v>
                </c:pt>
                <c:pt idx="113">
                  <c:v>313</c:v>
                </c:pt>
                <c:pt idx="114">
                  <c:v>314</c:v>
                </c:pt>
                <c:pt idx="115">
                  <c:v>315</c:v>
                </c:pt>
                <c:pt idx="116">
                  <c:v>316</c:v>
                </c:pt>
                <c:pt idx="117">
                  <c:v>317</c:v>
                </c:pt>
                <c:pt idx="118">
                  <c:v>318</c:v>
                </c:pt>
                <c:pt idx="119">
                  <c:v>319</c:v>
                </c:pt>
                <c:pt idx="120">
                  <c:v>320</c:v>
                </c:pt>
                <c:pt idx="121">
                  <c:v>321</c:v>
                </c:pt>
                <c:pt idx="122">
                  <c:v>322</c:v>
                </c:pt>
                <c:pt idx="123">
                  <c:v>323</c:v>
                </c:pt>
                <c:pt idx="124">
                  <c:v>324</c:v>
                </c:pt>
                <c:pt idx="125">
                  <c:v>325</c:v>
                </c:pt>
                <c:pt idx="126">
                  <c:v>326</c:v>
                </c:pt>
                <c:pt idx="127">
                  <c:v>327</c:v>
                </c:pt>
                <c:pt idx="128">
                  <c:v>328</c:v>
                </c:pt>
                <c:pt idx="129">
                  <c:v>329</c:v>
                </c:pt>
                <c:pt idx="130">
                  <c:v>330</c:v>
                </c:pt>
                <c:pt idx="131">
                  <c:v>331</c:v>
                </c:pt>
                <c:pt idx="132">
                  <c:v>332</c:v>
                </c:pt>
                <c:pt idx="133">
                  <c:v>333</c:v>
                </c:pt>
                <c:pt idx="134">
                  <c:v>334</c:v>
                </c:pt>
                <c:pt idx="135">
                  <c:v>335</c:v>
                </c:pt>
                <c:pt idx="136">
                  <c:v>336</c:v>
                </c:pt>
                <c:pt idx="137">
                  <c:v>337</c:v>
                </c:pt>
                <c:pt idx="138">
                  <c:v>338</c:v>
                </c:pt>
                <c:pt idx="139">
                  <c:v>339</c:v>
                </c:pt>
                <c:pt idx="140">
                  <c:v>340</c:v>
                </c:pt>
                <c:pt idx="141">
                  <c:v>341</c:v>
                </c:pt>
                <c:pt idx="142">
                  <c:v>342</c:v>
                </c:pt>
                <c:pt idx="143">
                  <c:v>343</c:v>
                </c:pt>
                <c:pt idx="144">
                  <c:v>344</c:v>
                </c:pt>
                <c:pt idx="145">
                  <c:v>345</c:v>
                </c:pt>
                <c:pt idx="146">
                  <c:v>346</c:v>
                </c:pt>
                <c:pt idx="147">
                  <c:v>347</c:v>
                </c:pt>
                <c:pt idx="148">
                  <c:v>348</c:v>
                </c:pt>
                <c:pt idx="149">
                  <c:v>349</c:v>
                </c:pt>
                <c:pt idx="150">
                  <c:v>350</c:v>
                </c:pt>
                <c:pt idx="151">
                  <c:v>351</c:v>
                </c:pt>
                <c:pt idx="152">
                  <c:v>352</c:v>
                </c:pt>
                <c:pt idx="153">
                  <c:v>353</c:v>
                </c:pt>
                <c:pt idx="154">
                  <c:v>354</c:v>
                </c:pt>
                <c:pt idx="155">
                  <c:v>355</c:v>
                </c:pt>
                <c:pt idx="156">
                  <c:v>356</c:v>
                </c:pt>
                <c:pt idx="157">
                  <c:v>357</c:v>
                </c:pt>
                <c:pt idx="158">
                  <c:v>358</c:v>
                </c:pt>
                <c:pt idx="159">
                  <c:v>359</c:v>
                </c:pt>
                <c:pt idx="160">
                  <c:v>360</c:v>
                </c:pt>
                <c:pt idx="161">
                  <c:v>361</c:v>
                </c:pt>
                <c:pt idx="162">
                  <c:v>362</c:v>
                </c:pt>
                <c:pt idx="163">
                  <c:v>363</c:v>
                </c:pt>
                <c:pt idx="164">
                  <c:v>364</c:v>
                </c:pt>
                <c:pt idx="165">
                  <c:v>365</c:v>
                </c:pt>
                <c:pt idx="166">
                  <c:v>366</c:v>
                </c:pt>
                <c:pt idx="167">
                  <c:v>367</c:v>
                </c:pt>
                <c:pt idx="168">
                  <c:v>368</c:v>
                </c:pt>
                <c:pt idx="169">
                  <c:v>369</c:v>
                </c:pt>
                <c:pt idx="170">
                  <c:v>370</c:v>
                </c:pt>
                <c:pt idx="171">
                  <c:v>371</c:v>
                </c:pt>
                <c:pt idx="172">
                  <c:v>372</c:v>
                </c:pt>
                <c:pt idx="173">
                  <c:v>373</c:v>
                </c:pt>
                <c:pt idx="174">
                  <c:v>374</c:v>
                </c:pt>
                <c:pt idx="175">
                  <c:v>375</c:v>
                </c:pt>
                <c:pt idx="176">
                  <c:v>376</c:v>
                </c:pt>
                <c:pt idx="177">
                  <c:v>377</c:v>
                </c:pt>
                <c:pt idx="178">
                  <c:v>378</c:v>
                </c:pt>
                <c:pt idx="179">
                  <c:v>379</c:v>
                </c:pt>
                <c:pt idx="180">
                  <c:v>380</c:v>
                </c:pt>
                <c:pt idx="181">
                  <c:v>381</c:v>
                </c:pt>
                <c:pt idx="182">
                  <c:v>382</c:v>
                </c:pt>
                <c:pt idx="183">
                  <c:v>383</c:v>
                </c:pt>
                <c:pt idx="184">
                  <c:v>384</c:v>
                </c:pt>
                <c:pt idx="185">
                  <c:v>385</c:v>
                </c:pt>
                <c:pt idx="186">
                  <c:v>386</c:v>
                </c:pt>
                <c:pt idx="187">
                  <c:v>387</c:v>
                </c:pt>
                <c:pt idx="188">
                  <c:v>388</c:v>
                </c:pt>
                <c:pt idx="189">
                  <c:v>389</c:v>
                </c:pt>
                <c:pt idx="190">
                  <c:v>390</c:v>
                </c:pt>
                <c:pt idx="191">
                  <c:v>391</c:v>
                </c:pt>
                <c:pt idx="192">
                  <c:v>392</c:v>
                </c:pt>
                <c:pt idx="193">
                  <c:v>393</c:v>
                </c:pt>
                <c:pt idx="194">
                  <c:v>394</c:v>
                </c:pt>
                <c:pt idx="195">
                  <c:v>395</c:v>
                </c:pt>
                <c:pt idx="196">
                  <c:v>396</c:v>
                </c:pt>
                <c:pt idx="197">
                  <c:v>397</c:v>
                </c:pt>
                <c:pt idx="198">
                  <c:v>398</c:v>
                </c:pt>
                <c:pt idx="199">
                  <c:v>399</c:v>
                </c:pt>
                <c:pt idx="200">
                  <c:v>400</c:v>
                </c:pt>
                <c:pt idx="201">
                  <c:v>401</c:v>
                </c:pt>
                <c:pt idx="202">
                  <c:v>402</c:v>
                </c:pt>
                <c:pt idx="203">
                  <c:v>403</c:v>
                </c:pt>
                <c:pt idx="204">
                  <c:v>404</c:v>
                </c:pt>
                <c:pt idx="205">
                  <c:v>405</c:v>
                </c:pt>
                <c:pt idx="206">
                  <c:v>406</c:v>
                </c:pt>
                <c:pt idx="207">
                  <c:v>407</c:v>
                </c:pt>
                <c:pt idx="208">
                  <c:v>408</c:v>
                </c:pt>
                <c:pt idx="209">
                  <c:v>409</c:v>
                </c:pt>
                <c:pt idx="210">
                  <c:v>410</c:v>
                </c:pt>
                <c:pt idx="211">
                  <c:v>411</c:v>
                </c:pt>
                <c:pt idx="212">
                  <c:v>412</c:v>
                </c:pt>
                <c:pt idx="213">
                  <c:v>413</c:v>
                </c:pt>
                <c:pt idx="214">
                  <c:v>414</c:v>
                </c:pt>
                <c:pt idx="215">
                  <c:v>415</c:v>
                </c:pt>
                <c:pt idx="216">
                  <c:v>416</c:v>
                </c:pt>
                <c:pt idx="217">
                  <c:v>417</c:v>
                </c:pt>
                <c:pt idx="218">
                  <c:v>418</c:v>
                </c:pt>
                <c:pt idx="219">
                  <c:v>419</c:v>
                </c:pt>
                <c:pt idx="220">
                  <c:v>420</c:v>
                </c:pt>
                <c:pt idx="221">
                  <c:v>421</c:v>
                </c:pt>
                <c:pt idx="222">
                  <c:v>422</c:v>
                </c:pt>
                <c:pt idx="223">
                  <c:v>423</c:v>
                </c:pt>
                <c:pt idx="224">
                  <c:v>424</c:v>
                </c:pt>
                <c:pt idx="225">
                  <c:v>425</c:v>
                </c:pt>
                <c:pt idx="226">
                  <c:v>426</c:v>
                </c:pt>
                <c:pt idx="227">
                  <c:v>427</c:v>
                </c:pt>
                <c:pt idx="228">
                  <c:v>428</c:v>
                </c:pt>
                <c:pt idx="229">
                  <c:v>429</c:v>
                </c:pt>
                <c:pt idx="230">
                  <c:v>430</c:v>
                </c:pt>
                <c:pt idx="231">
                  <c:v>431</c:v>
                </c:pt>
                <c:pt idx="232">
                  <c:v>432</c:v>
                </c:pt>
                <c:pt idx="233">
                  <c:v>433</c:v>
                </c:pt>
                <c:pt idx="234">
                  <c:v>434</c:v>
                </c:pt>
                <c:pt idx="235">
                  <c:v>435</c:v>
                </c:pt>
                <c:pt idx="236">
                  <c:v>436</c:v>
                </c:pt>
                <c:pt idx="237">
                  <c:v>437</c:v>
                </c:pt>
                <c:pt idx="238">
                  <c:v>438</c:v>
                </c:pt>
                <c:pt idx="239">
                  <c:v>439</c:v>
                </c:pt>
                <c:pt idx="240">
                  <c:v>440</c:v>
                </c:pt>
                <c:pt idx="241">
                  <c:v>441</c:v>
                </c:pt>
                <c:pt idx="242">
                  <c:v>442</c:v>
                </c:pt>
                <c:pt idx="243">
                  <c:v>443</c:v>
                </c:pt>
                <c:pt idx="244">
                  <c:v>444</c:v>
                </c:pt>
                <c:pt idx="245">
                  <c:v>445</c:v>
                </c:pt>
                <c:pt idx="246">
                  <c:v>446</c:v>
                </c:pt>
                <c:pt idx="247">
                  <c:v>447</c:v>
                </c:pt>
                <c:pt idx="248">
                  <c:v>448</c:v>
                </c:pt>
                <c:pt idx="249">
                  <c:v>449</c:v>
                </c:pt>
                <c:pt idx="250">
                  <c:v>450</c:v>
                </c:pt>
                <c:pt idx="251">
                  <c:v>451</c:v>
                </c:pt>
                <c:pt idx="252">
                  <c:v>452</c:v>
                </c:pt>
                <c:pt idx="253">
                  <c:v>453</c:v>
                </c:pt>
                <c:pt idx="254">
                  <c:v>454</c:v>
                </c:pt>
                <c:pt idx="255">
                  <c:v>455</c:v>
                </c:pt>
                <c:pt idx="256">
                  <c:v>456</c:v>
                </c:pt>
                <c:pt idx="257">
                  <c:v>457</c:v>
                </c:pt>
                <c:pt idx="258">
                  <c:v>458</c:v>
                </c:pt>
                <c:pt idx="259">
                  <c:v>459</c:v>
                </c:pt>
                <c:pt idx="260">
                  <c:v>460</c:v>
                </c:pt>
                <c:pt idx="261">
                  <c:v>461</c:v>
                </c:pt>
                <c:pt idx="262">
                  <c:v>462</c:v>
                </c:pt>
                <c:pt idx="263">
                  <c:v>463</c:v>
                </c:pt>
                <c:pt idx="264">
                  <c:v>464</c:v>
                </c:pt>
                <c:pt idx="265">
                  <c:v>465</c:v>
                </c:pt>
                <c:pt idx="266">
                  <c:v>466</c:v>
                </c:pt>
                <c:pt idx="267">
                  <c:v>467</c:v>
                </c:pt>
                <c:pt idx="268">
                  <c:v>468</c:v>
                </c:pt>
                <c:pt idx="269">
                  <c:v>469</c:v>
                </c:pt>
                <c:pt idx="270">
                  <c:v>470</c:v>
                </c:pt>
                <c:pt idx="271">
                  <c:v>471</c:v>
                </c:pt>
                <c:pt idx="272">
                  <c:v>472</c:v>
                </c:pt>
                <c:pt idx="273">
                  <c:v>473</c:v>
                </c:pt>
                <c:pt idx="274">
                  <c:v>474</c:v>
                </c:pt>
                <c:pt idx="275">
                  <c:v>475</c:v>
                </c:pt>
                <c:pt idx="276">
                  <c:v>476</c:v>
                </c:pt>
                <c:pt idx="277">
                  <c:v>477</c:v>
                </c:pt>
                <c:pt idx="278">
                  <c:v>478</c:v>
                </c:pt>
                <c:pt idx="279">
                  <c:v>479</c:v>
                </c:pt>
                <c:pt idx="280">
                  <c:v>480</c:v>
                </c:pt>
                <c:pt idx="281">
                  <c:v>481</c:v>
                </c:pt>
                <c:pt idx="282">
                  <c:v>482</c:v>
                </c:pt>
                <c:pt idx="283">
                  <c:v>483</c:v>
                </c:pt>
                <c:pt idx="284">
                  <c:v>484</c:v>
                </c:pt>
                <c:pt idx="285">
                  <c:v>485</c:v>
                </c:pt>
                <c:pt idx="286">
                  <c:v>486</c:v>
                </c:pt>
                <c:pt idx="287">
                  <c:v>487</c:v>
                </c:pt>
                <c:pt idx="288">
                  <c:v>488</c:v>
                </c:pt>
                <c:pt idx="289">
                  <c:v>489</c:v>
                </c:pt>
                <c:pt idx="290">
                  <c:v>490</c:v>
                </c:pt>
                <c:pt idx="291">
                  <c:v>491</c:v>
                </c:pt>
                <c:pt idx="292">
                  <c:v>492</c:v>
                </c:pt>
                <c:pt idx="293">
                  <c:v>493</c:v>
                </c:pt>
                <c:pt idx="294">
                  <c:v>494</c:v>
                </c:pt>
                <c:pt idx="295">
                  <c:v>495</c:v>
                </c:pt>
                <c:pt idx="296">
                  <c:v>496</c:v>
                </c:pt>
                <c:pt idx="297">
                  <c:v>497</c:v>
                </c:pt>
                <c:pt idx="298">
                  <c:v>498</c:v>
                </c:pt>
                <c:pt idx="299">
                  <c:v>499</c:v>
                </c:pt>
                <c:pt idx="300">
                  <c:v>500</c:v>
                </c:pt>
              </c:numCache>
            </c:numRef>
          </c:xVal>
          <c:yVal>
            <c:numRef>
              <c:f>matome!$D$5:$D$305</c:f>
              <c:numCache>
                <c:formatCode>General</c:formatCode>
                <c:ptCount val="301"/>
                <c:pt idx="0">
                  <c:v>1.9043333333333334</c:v>
                </c:pt>
                <c:pt idx="1">
                  <c:v>1.7672666666666668</c:v>
                </c:pt>
                <c:pt idx="2">
                  <c:v>1.6154666666666666</c:v>
                </c:pt>
                <c:pt idx="3">
                  <c:v>1.4857000000000002</c:v>
                </c:pt>
                <c:pt idx="4">
                  <c:v>1.3864333333333334</c:v>
                </c:pt>
                <c:pt idx="5">
                  <c:v>1.2799333333333331</c:v>
                </c:pt>
                <c:pt idx="6">
                  <c:v>1.1578666666666664</c:v>
                </c:pt>
                <c:pt idx="7">
                  <c:v>1.0407333333333333</c:v>
                </c:pt>
                <c:pt idx="8">
                  <c:v>0.93529999999999991</c:v>
                </c:pt>
                <c:pt idx="9">
                  <c:v>0.84393333333333331</c:v>
                </c:pt>
                <c:pt idx="10">
                  <c:v>0.76140000000000008</c:v>
                </c:pt>
                <c:pt idx="11">
                  <c:v>0.67356666666666654</c:v>
                </c:pt>
                <c:pt idx="12">
                  <c:v>0.59443333333333337</c:v>
                </c:pt>
                <c:pt idx="13">
                  <c:v>0.53226666666666678</c:v>
                </c:pt>
                <c:pt idx="14">
                  <c:v>0.48036666666666666</c:v>
                </c:pt>
                <c:pt idx="15">
                  <c:v>0.43369999999999997</c:v>
                </c:pt>
                <c:pt idx="16">
                  <c:v>0.38440000000000002</c:v>
                </c:pt>
                <c:pt idx="17">
                  <c:v>0.3410333333333333</c:v>
                </c:pt>
                <c:pt idx="18">
                  <c:v>0.30679999999999996</c:v>
                </c:pt>
                <c:pt idx="19">
                  <c:v>0.27763333333333334</c:v>
                </c:pt>
                <c:pt idx="20">
                  <c:v>0.25276666666666664</c:v>
                </c:pt>
                <c:pt idx="21">
                  <c:v>0.22960000000000003</c:v>
                </c:pt>
                <c:pt idx="22">
                  <c:v>0.20953333333333335</c:v>
                </c:pt>
                <c:pt idx="23">
                  <c:v>0.19306666666666664</c:v>
                </c:pt>
                <c:pt idx="24">
                  <c:v>0.1827</c:v>
                </c:pt>
                <c:pt idx="25">
                  <c:v>0.17320000000000002</c:v>
                </c:pt>
                <c:pt idx="26">
                  <c:v>0.16713333333333333</c:v>
                </c:pt>
                <c:pt idx="27">
                  <c:v>0.1633</c:v>
                </c:pt>
                <c:pt idx="28">
                  <c:v>0.16200000000000001</c:v>
                </c:pt>
                <c:pt idx="29">
                  <c:v>0.16220000000000001</c:v>
                </c:pt>
                <c:pt idx="30">
                  <c:v>0.16300000000000001</c:v>
                </c:pt>
                <c:pt idx="31">
                  <c:v>0.16486666666666666</c:v>
                </c:pt>
                <c:pt idx="32">
                  <c:v>0.16839999999999999</c:v>
                </c:pt>
                <c:pt idx="33">
                  <c:v>0.17256666666666667</c:v>
                </c:pt>
                <c:pt idx="34">
                  <c:v>0.17700000000000002</c:v>
                </c:pt>
                <c:pt idx="35">
                  <c:v>0.18063333333333334</c:v>
                </c:pt>
                <c:pt idx="36">
                  <c:v>0.1850333333333333</c:v>
                </c:pt>
                <c:pt idx="37">
                  <c:v>0.19023333333333334</c:v>
                </c:pt>
                <c:pt idx="38">
                  <c:v>0.19586666666666666</c:v>
                </c:pt>
                <c:pt idx="39">
                  <c:v>0.20106666666666664</c:v>
                </c:pt>
                <c:pt idx="40">
                  <c:v>0.20699999999999999</c:v>
                </c:pt>
                <c:pt idx="41">
                  <c:v>0.21366666666666667</c:v>
                </c:pt>
                <c:pt idx="42">
                  <c:v>0.22093333333333334</c:v>
                </c:pt>
                <c:pt idx="43">
                  <c:v>0.22783333333333333</c:v>
                </c:pt>
                <c:pt idx="44">
                  <c:v>0.2339</c:v>
                </c:pt>
                <c:pt idx="45">
                  <c:v>0.2423666666666667</c:v>
                </c:pt>
                <c:pt idx="46">
                  <c:v>0.2555</c:v>
                </c:pt>
                <c:pt idx="47">
                  <c:v>0.27066666666666667</c:v>
                </c:pt>
                <c:pt idx="48">
                  <c:v>0.28293333333333331</c:v>
                </c:pt>
                <c:pt idx="49">
                  <c:v>0.29473333333333329</c:v>
                </c:pt>
                <c:pt idx="50">
                  <c:v>0.3121666666666667</c:v>
                </c:pt>
                <c:pt idx="51">
                  <c:v>0.33543333333333331</c:v>
                </c:pt>
                <c:pt idx="52">
                  <c:v>0.36186666666666661</c:v>
                </c:pt>
                <c:pt idx="53">
                  <c:v>0.38706666666666667</c:v>
                </c:pt>
                <c:pt idx="54">
                  <c:v>0.4161333333333333</c:v>
                </c:pt>
                <c:pt idx="55">
                  <c:v>0.44933333333333336</c:v>
                </c:pt>
                <c:pt idx="56">
                  <c:v>0.48636666666666667</c:v>
                </c:pt>
                <c:pt idx="57">
                  <c:v>0.52443333333333331</c:v>
                </c:pt>
                <c:pt idx="58">
                  <c:v>0.56879999999999997</c:v>
                </c:pt>
                <c:pt idx="59">
                  <c:v>0.61469999999999991</c:v>
                </c:pt>
                <c:pt idx="60">
                  <c:v>0.65643333333333331</c:v>
                </c:pt>
                <c:pt idx="61">
                  <c:v>0.69303333333333328</c:v>
                </c:pt>
                <c:pt idx="62">
                  <c:v>0.73126666666666662</c:v>
                </c:pt>
                <c:pt idx="63">
                  <c:v>0.77590000000000003</c:v>
                </c:pt>
                <c:pt idx="64">
                  <c:v>0.83140000000000003</c:v>
                </c:pt>
                <c:pt idx="65">
                  <c:v>0.88759999999999994</c:v>
                </c:pt>
                <c:pt idx="66">
                  <c:v>0.94136666666666668</c:v>
                </c:pt>
                <c:pt idx="67">
                  <c:v>0.9884666666666666</c:v>
                </c:pt>
                <c:pt idx="68">
                  <c:v>1.0368666666666666</c:v>
                </c:pt>
                <c:pt idx="69">
                  <c:v>1.0926999999999998</c:v>
                </c:pt>
                <c:pt idx="70">
                  <c:v>1.1588000000000001</c:v>
                </c:pt>
                <c:pt idx="71">
                  <c:v>1.2261999999999997</c:v>
                </c:pt>
                <c:pt idx="72">
                  <c:v>1.2876999999999998</c:v>
                </c:pt>
                <c:pt idx="73">
                  <c:v>1.3414000000000001</c:v>
                </c:pt>
                <c:pt idx="74">
                  <c:v>1.4021999999999999</c:v>
                </c:pt>
                <c:pt idx="75">
                  <c:v>1.4758000000000002</c:v>
                </c:pt>
                <c:pt idx="76">
                  <c:v>1.5464</c:v>
                </c:pt>
                <c:pt idx="77">
                  <c:v>1.6063000000000001</c:v>
                </c:pt>
                <c:pt idx="78">
                  <c:v>1.6621666666666668</c:v>
                </c:pt>
                <c:pt idx="79">
                  <c:v>1.7138</c:v>
                </c:pt>
                <c:pt idx="80">
                  <c:v>1.7726</c:v>
                </c:pt>
                <c:pt idx="81">
                  <c:v>1.8316999999999999</c:v>
                </c:pt>
                <c:pt idx="82">
                  <c:v>1.8790666666666667</c:v>
                </c:pt>
                <c:pt idx="83">
                  <c:v>1.9132333333333333</c:v>
                </c:pt>
                <c:pt idx="84">
                  <c:v>1.9425999999999999</c:v>
                </c:pt>
                <c:pt idx="85">
                  <c:v>1.9750333333333334</c:v>
                </c:pt>
                <c:pt idx="86">
                  <c:v>2.0045000000000002</c:v>
                </c:pt>
                <c:pt idx="87">
                  <c:v>2.0256000000000003</c:v>
                </c:pt>
                <c:pt idx="88">
                  <c:v>2.0393333333333334</c:v>
                </c:pt>
                <c:pt idx="89">
                  <c:v>2.052</c:v>
                </c:pt>
                <c:pt idx="90">
                  <c:v>2.0611333333333333</c:v>
                </c:pt>
                <c:pt idx="91">
                  <c:v>2.0718000000000001</c:v>
                </c:pt>
                <c:pt idx="92">
                  <c:v>2.0772666666666666</c:v>
                </c:pt>
                <c:pt idx="93">
                  <c:v>2.0769333333333333</c:v>
                </c:pt>
                <c:pt idx="94">
                  <c:v>2.0731666666666668</c:v>
                </c:pt>
                <c:pt idx="95">
                  <c:v>2.0707666666666666</c:v>
                </c:pt>
                <c:pt idx="96">
                  <c:v>2.0621</c:v>
                </c:pt>
                <c:pt idx="97">
                  <c:v>2.0491333333333333</c:v>
                </c:pt>
                <c:pt idx="98">
                  <c:v>2.0302333333333338</c:v>
                </c:pt>
                <c:pt idx="99">
                  <c:v>2.0091333333333332</c:v>
                </c:pt>
                <c:pt idx="100">
                  <c:v>1.9810999999999999</c:v>
                </c:pt>
                <c:pt idx="101">
                  <c:v>1.9449666666666667</c:v>
                </c:pt>
                <c:pt idx="102">
                  <c:v>1.9044666666666668</c:v>
                </c:pt>
                <c:pt idx="103">
                  <c:v>1.8634000000000002</c:v>
                </c:pt>
                <c:pt idx="104">
                  <c:v>1.8227666666666666</c:v>
                </c:pt>
                <c:pt idx="105">
                  <c:v>1.7800666666666667</c:v>
                </c:pt>
                <c:pt idx="106">
                  <c:v>1.7299333333333333</c:v>
                </c:pt>
                <c:pt idx="107">
                  <c:v>1.6762666666666666</c:v>
                </c:pt>
                <c:pt idx="108">
                  <c:v>1.6223666666666665</c:v>
                </c:pt>
                <c:pt idx="109">
                  <c:v>1.5782333333333334</c:v>
                </c:pt>
                <c:pt idx="110">
                  <c:v>1.5353000000000001</c:v>
                </c:pt>
                <c:pt idx="111">
                  <c:v>1.4852333333333334</c:v>
                </c:pt>
                <c:pt idx="112">
                  <c:v>1.4336666666666666</c:v>
                </c:pt>
                <c:pt idx="113">
                  <c:v>1.3821333333333332</c:v>
                </c:pt>
                <c:pt idx="114">
                  <c:v>1.3345</c:v>
                </c:pt>
                <c:pt idx="115">
                  <c:v>1.2927333333333333</c:v>
                </c:pt>
                <c:pt idx="116">
                  <c:v>1.2511000000000001</c:v>
                </c:pt>
                <c:pt idx="117">
                  <c:v>1.2043666666666666</c:v>
                </c:pt>
                <c:pt idx="118">
                  <c:v>1.1520999999999999</c:v>
                </c:pt>
                <c:pt idx="119">
                  <c:v>1.0998666666666665</c:v>
                </c:pt>
                <c:pt idx="120">
                  <c:v>1.0527666666666666</c:v>
                </c:pt>
                <c:pt idx="121">
                  <c:v>1.0063666666666666</c:v>
                </c:pt>
                <c:pt idx="122">
                  <c:v>0.95499999999999996</c:v>
                </c:pt>
                <c:pt idx="123">
                  <c:v>0.89816666666666667</c:v>
                </c:pt>
                <c:pt idx="124">
                  <c:v>0.84606666666666663</c:v>
                </c:pt>
                <c:pt idx="125">
                  <c:v>0.80146666666666666</c:v>
                </c:pt>
                <c:pt idx="126">
                  <c:v>0.75680000000000003</c:v>
                </c:pt>
                <c:pt idx="127">
                  <c:v>0.70733333333333326</c:v>
                </c:pt>
                <c:pt idx="128">
                  <c:v>0.66713333333333347</c:v>
                </c:pt>
                <c:pt idx="129">
                  <c:v>0.62113333333333332</c:v>
                </c:pt>
                <c:pt idx="130">
                  <c:v>0.57620000000000005</c:v>
                </c:pt>
                <c:pt idx="131">
                  <c:v>0.53593333333333337</c:v>
                </c:pt>
                <c:pt idx="132">
                  <c:v>0.50253333333333339</c:v>
                </c:pt>
                <c:pt idx="133">
                  <c:v>0.47233333333333333</c:v>
                </c:pt>
                <c:pt idx="134">
                  <c:v>0.44263333333333338</c:v>
                </c:pt>
                <c:pt idx="135">
                  <c:v>0.41386666666666666</c:v>
                </c:pt>
                <c:pt idx="136">
                  <c:v>0.38706666666666667</c:v>
                </c:pt>
                <c:pt idx="137">
                  <c:v>0.3649</c:v>
                </c:pt>
                <c:pt idx="138">
                  <c:v>0.34290000000000004</c:v>
                </c:pt>
                <c:pt idx="139">
                  <c:v>0.32343333333333329</c:v>
                </c:pt>
                <c:pt idx="140">
                  <c:v>0.30286666666666667</c:v>
                </c:pt>
                <c:pt idx="141">
                  <c:v>0.28336666666666671</c:v>
                </c:pt>
                <c:pt idx="142">
                  <c:v>0.26506666666666667</c:v>
                </c:pt>
                <c:pt idx="143">
                  <c:v>0.24679999999999999</c:v>
                </c:pt>
                <c:pt idx="144">
                  <c:v>0.2306</c:v>
                </c:pt>
                <c:pt idx="145">
                  <c:v>0.21490000000000001</c:v>
                </c:pt>
                <c:pt idx="146">
                  <c:v>0.20030000000000001</c:v>
                </c:pt>
                <c:pt idx="147">
                  <c:v>0.18553333333333333</c:v>
                </c:pt>
                <c:pt idx="148">
                  <c:v>0.16933333333333334</c:v>
                </c:pt>
                <c:pt idx="149">
                  <c:v>0.15533333333333332</c:v>
                </c:pt>
                <c:pt idx="150">
                  <c:v>0.14313333333333333</c:v>
                </c:pt>
                <c:pt idx="151">
                  <c:v>0.13303333333333334</c:v>
                </c:pt>
                <c:pt idx="152">
                  <c:v>0.12163333333333333</c:v>
                </c:pt>
                <c:pt idx="153">
                  <c:v>0.10856666666666666</c:v>
                </c:pt>
                <c:pt idx="154">
                  <c:v>9.9600000000000008E-2</c:v>
                </c:pt>
                <c:pt idx="155">
                  <c:v>9.2266666666666663E-2</c:v>
                </c:pt>
                <c:pt idx="156">
                  <c:v>8.4666666666666668E-2</c:v>
                </c:pt>
                <c:pt idx="157">
                  <c:v>7.7166666666666661E-2</c:v>
                </c:pt>
                <c:pt idx="158">
                  <c:v>7.063333333333334E-2</c:v>
                </c:pt>
                <c:pt idx="159">
                  <c:v>6.5100000000000005E-2</c:v>
                </c:pt>
                <c:pt idx="160">
                  <c:v>6.0200000000000004E-2</c:v>
                </c:pt>
                <c:pt idx="161">
                  <c:v>5.5733333333333329E-2</c:v>
                </c:pt>
                <c:pt idx="162">
                  <c:v>5.1533333333333341E-2</c:v>
                </c:pt>
                <c:pt idx="163">
                  <c:v>4.7800000000000002E-2</c:v>
                </c:pt>
                <c:pt idx="164">
                  <c:v>4.3833333333333335E-2</c:v>
                </c:pt>
                <c:pt idx="165">
                  <c:v>4.0533333333333331E-2</c:v>
                </c:pt>
                <c:pt idx="166">
                  <c:v>3.7333333333333336E-2</c:v>
                </c:pt>
                <c:pt idx="167">
                  <c:v>3.4566666666666669E-2</c:v>
                </c:pt>
                <c:pt idx="168">
                  <c:v>3.1099999999999999E-2</c:v>
                </c:pt>
                <c:pt idx="169">
                  <c:v>2.8999999999999998E-2</c:v>
                </c:pt>
                <c:pt idx="170">
                  <c:v>2.6433333333333333E-2</c:v>
                </c:pt>
                <c:pt idx="171">
                  <c:v>2.3366666666666664E-2</c:v>
                </c:pt>
                <c:pt idx="172">
                  <c:v>2.1666666666666667E-2</c:v>
                </c:pt>
                <c:pt idx="173">
                  <c:v>1.9333333333333331E-2</c:v>
                </c:pt>
                <c:pt idx="174">
                  <c:v>1.7533333333333335E-2</c:v>
                </c:pt>
                <c:pt idx="175">
                  <c:v>1.6233333333333332E-2</c:v>
                </c:pt>
                <c:pt idx="176">
                  <c:v>1.5033333333333334E-2</c:v>
                </c:pt>
                <c:pt idx="177">
                  <c:v>1.3733333333333334E-2</c:v>
                </c:pt>
                <c:pt idx="178">
                  <c:v>1.2833333333333334E-2</c:v>
                </c:pt>
                <c:pt idx="179">
                  <c:v>1.1566666666666668E-2</c:v>
                </c:pt>
                <c:pt idx="180">
                  <c:v>1.0566666666666667E-2</c:v>
                </c:pt>
                <c:pt idx="181">
                  <c:v>9.633333333333334E-3</c:v>
                </c:pt>
                <c:pt idx="182">
                  <c:v>8.7000000000000011E-3</c:v>
                </c:pt>
                <c:pt idx="183">
                  <c:v>8.8333333333333337E-3</c:v>
                </c:pt>
                <c:pt idx="184">
                  <c:v>7.4999999999999997E-3</c:v>
                </c:pt>
                <c:pt idx="185">
                  <c:v>7.0333333333333333E-3</c:v>
                </c:pt>
                <c:pt idx="186">
                  <c:v>6.3E-3</c:v>
                </c:pt>
                <c:pt idx="187">
                  <c:v>5.4666666666666674E-3</c:v>
                </c:pt>
                <c:pt idx="188">
                  <c:v>5.9666666666666661E-3</c:v>
                </c:pt>
                <c:pt idx="189">
                  <c:v>5.3333333333333332E-3</c:v>
                </c:pt>
                <c:pt idx="190">
                  <c:v>4.7999999999999996E-3</c:v>
                </c:pt>
                <c:pt idx="191">
                  <c:v>4.7666666666666664E-3</c:v>
                </c:pt>
                <c:pt idx="192">
                  <c:v>3.6666666666666666E-3</c:v>
                </c:pt>
                <c:pt idx="193">
                  <c:v>4.1000000000000003E-3</c:v>
                </c:pt>
                <c:pt idx="194">
                  <c:v>4.1999999999999997E-3</c:v>
                </c:pt>
                <c:pt idx="195">
                  <c:v>3.4666666666666665E-3</c:v>
                </c:pt>
                <c:pt idx="196">
                  <c:v>2.9333333333333334E-3</c:v>
                </c:pt>
                <c:pt idx="197">
                  <c:v>2.4333333333333329E-3</c:v>
                </c:pt>
                <c:pt idx="198">
                  <c:v>2.8999999999999998E-3</c:v>
                </c:pt>
                <c:pt idx="199">
                  <c:v>2.5000000000000001E-3</c:v>
                </c:pt>
                <c:pt idx="200">
                  <c:v>1.8666666666666666E-3</c:v>
                </c:pt>
                <c:pt idx="201">
                  <c:v>2.5333333333333336E-3</c:v>
                </c:pt>
                <c:pt idx="202">
                  <c:v>1.7333333333333333E-3</c:v>
                </c:pt>
                <c:pt idx="203">
                  <c:v>2.2000000000000001E-3</c:v>
                </c:pt>
                <c:pt idx="204">
                  <c:v>1.8666666666666666E-3</c:v>
                </c:pt>
                <c:pt idx="205">
                  <c:v>2.0666666666666667E-3</c:v>
                </c:pt>
                <c:pt idx="206">
                  <c:v>1.6000000000000001E-3</c:v>
                </c:pt>
                <c:pt idx="207">
                  <c:v>1.9333333333333331E-3</c:v>
                </c:pt>
                <c:pt idx="208">
                  <c:v>1.2333333333333335E-3</c:v>
                </c:pt>
                <c:pt idx="209">
                  <c:v>1.0666666666666667E-3</c:v>
                </c:pt>
                <c:pt idx="210">
                  <c:v>1.2999999999999999E-3</c:v>
                </c:pt>
                <c:pt idx="211">
                  <c:v>1.3333333333333333E-3</c:v>
                </c:pt>
                <c:pt idx="212">
                  <c:v>8.0000000000000004E-4</c:v>
                </c:pt>
                <c:pt idx="213">
                  <c:v>7.9999999999999993E-4</c:v>
                </c:pt>
                <c:pt idx="214">
                  <c:v>9.6666666666666678E-4</c:v>
                </c:pt>
                <c:pt idx="215">
                  <c:v>1.1666666666666668E-3</c:v>
                </c:pt>
                <c:pt idx="216">
                  <c:v>1.2999999999999999E-3</c:v>
                </c:pt>
                <c:pt idx="217">
                  <c:v>1.2999999999999999E-3</c:v>
                </c:pt>
                <c:pt idx="218">
                  <c:v>7.000000000000001E-4</c:v>
                </c:pt>
                <c:pt idx="219">
                  <c:v>6.9999999999999999E-4</c:v>
                </c:pt>
                <c:pt idx="220">
                  <c:v>4.999999999999999E-4</c:v>
                </c:pt>
                <c:pt idx="221">
                  <c:v>6.333333333333334E-4</c:v>
                </c:pt>
                <c:pt idx="222">
                  <c:v>6.9999999999999999E-4</c:v>
                </c:pt>
                <c:pt idx="223">
                  <c:v>6.6666666666666664E-4</c:v>
                </c:pt>
                <c:pt idx="224">
                  <c:v>3.9999999999999996E-4</c:v>
                </c:pt>
                <c:pt idx="225">
                  <c:v>5.6666666666666671E-4</c:v>
                </c:pt>
                <c:pt idx="226">
                  <c:v>1.9999999999999998E-4</c:v>
                </c:pt>
                <c:pt idx="227">
                  <c:v>6.333333333333333E-4</c:v>
                </c:pt>
                <c:pt idx="228">
                  <c:v>5.9999999999999995E-4</c:v>
                </c:pt>
                <c:pt idx="229">
                  <c:v>4.999999999999999E-4</c:v>
                </c:pt>
                <c:pt idx="230">
                  <c:v>3.6666666666666667E-4</c:v>
                </c:pt>
                <c:pt idx="231">
                  <c:v>3.6666666666666667E-4</c:v>
                </c:pt>
                <c:pt idx="232">
                  <c:v>3.9999999999999996E-4</c:v>
                </c:pt>
                <c:pt idx="233">
                  <c:v>6.6666666666666656E-5</c:v>
                </c:pt>
                <c:pt idx="234">
                  <c:v>2.6666666666666663E-4</c:v>
                </c:pt>
                <c:pt idx="235">
                  <c:v>1.3333333333333331E-4</c:v>
                </c:pt>
                <c:pt idx="236">
                  <c:v>5.0000000000000001E-4</c:v>
                </c:pt>
                <c:pt idx="237">
                  <c:v>3.6666666666666662E-4</c:v>
                </c:pt>
                <c:pt idx="238">
                  <c:v>-3.3333333333333335E-5</c:v>
                </c:pt>
                <c:pt idx="239">
                  <c:v>1.3333333333333334E-4</c:v>
                </c:pt>
                <c:pt idx="240">
                  <c:v>3.3333333333333332E-4</c:v>
                </c:pt>
                <c:pt idx="241">
                  <c:v>-2.6666666666666663E-4</c:v>
                </c:pt>
                <c:pt idx="242">
                  <c:v>2.0000000000000001E-4</c:v>
                </c:pt>
                <c:pt idx="243">
                  <c:v>2.9999999999999997E-4</c:v>
                </c:pt>
                <c:pt idx="244">
                  <c:v>2.0000000000000001E-4</c:v>
                </c:pt>
                <c:pt idx="245">
                  <c:v>-1.9999999999999998E-4</c:v>
                </c:pt>
                <c:pt idx="246">
                  <c:v>-9.9999999999999991E-5</c:v>
                </c:pt>
                <c:pt idx="247">
                  <c:v>-6.666666666666667E-5</c:v>
                </c:pt>
                <c:pt idx="248">
                  <c:v>2.6666666666666663E-4</c:v>
                </c:pt>
                <c:pt idx="249">
                  <c:v>1E-4</c:v>
                </c:pt>
                <c:pt idx="250">
                  <c:v>6.666666666666667E-5</c:v>
                </c:pt>
                <c:pt idx="251">
                  <c:v>-3.3333333333333335E-5</c:v>
                </c:pt>
                <c:pt idx="252">
                  <c:v>-5.6666666666666671E-4</c:v>
                </c:pt>
                <c:pt idx="253">
                  <c:v>1E-4</c:v>
                </c:pt>
                <c:pt idx="254">
                  <c:v>3.3333333333333335E-5</c:v>
                </c:pt>
                <c:pt idx="255">
                  <c:v>-2.6666666666666663E-4</c:v>
                </c:pt>
                <c:pt idx="256">
                  <c:v>-3.3333333333333332E-4</c:v>
                </c:pt>
                <c:pt idx="257">
                  <c:v>0</c:v>
                </c:pt>
                <c:pt idx="258">
                  <c:v>3.3333333333333342E-5</c:v>
                </c:pt>
                <c:pt idx="259">
                  <c:v>2.9999999999999997E-4</c:v>
                </c:pt>
                <c:pt idx="260">
                  <c:v>-6.666666666666667E-5</c:v>
                </c:pt>
                <c:pt idx="261">
                  <c:v>-2.9999999999999997E-4</c:v>
                </c:pt>
                <c:pt idx="262">
                  <c:v>-3.6666666666666667E-4</c:v>
                </c:pt>
                <c:pt idx="263">
                  <c:v>-6.666666666666667E-5</c:v>
                </c:pt>
                <c:pt idx="264">
                  <c:v>-3.6666666666666667E-4</c:v>
                </c:pt>
                <c:pt idx="265">
                  <c:v>-2.9999999999999997E-4</c:v>
                </c:pt>
                <c:pt idx="266">
                  <c:v>-3.3333333333333321E-5</c:v>
                </c:pt>
                <c:pt idx="267">
                  <c:v>-6.6666666666666656E-5</c:v>
                </c:pt>
                <c:pt idx="268">
                  <c:v>-2.3333333333333336E-4</c:v>
                </c:pt>
                <c:pt idx="269">
                  <c:v>-9.9999999999999991E-5</c:v>
                </c:pt>
                <c:pt idx="270">
                  <c:v>-3.3333333333333332E-4</c:v>
                </c:pt>
                <c:pt idx="271">
                  <c:v>-3.9999999999999996E-4</c:v>
                </c:pt>
                <c:pt idx="272">
                  <c:v>-2.0000000000000001E-4</c:v>
                </c:pt>
                <c:pt idx="273">
                  <c:v>-2.0000000000000001E-4</c:v>
                </c:pt>
                <c:pt idx="274">
                  <c:v>-1E-4</c:v>
                </c:pt>
                <c:pt idx="275">
                  <c:v>1E-4</c:v>
                </c:pt>
                <c:pt idx="276">
                  <c:v>-6.666666666666667E-5</c:v>
                </c:pt>
                <c:pt idx="277">
                  <c:v>-7.3333333333333334E-4</c:v>
                </c:pt>
                <c:pt idx="278">
                  <c:v>1E-4</c:v>
                </c:pt>
                <c:pt idx="279">
                  <c:v>2.6666666666666668E-4</c:v>
                </c:pt>
                <c:pt idx="280">
                  <c:v>6.6666666666666683E-5</c:v>
                </c:pt>
                <c:pt idx="281">
                  <c:v>-2.6666666666666663E-4</c:v>
                </c:pt>
                <c:pt idx="282">
                  <c:v>1E-4</c:v>
                </c:pt>
                <c:pt idx="283">
                  <c:v>-1E-4</c:v>
                </c:pt>
                <c:pt idx="284">
                  <c:v>-1.3333333333333334E-4</c:v>
                </c:pt>
                <c:pt idx="285">
                  <c:v>-2.6666666666666668E-4</c:v>
                </c:pt>
                <c:pt idx="286">
                  <c:v>-1.9999999999999998E-4</c:v>
                </c:pt>
                <c:pt idx="287">
                  <c:v>-2.0000000000000001E-4</c:v>
                </c:pt>
                <c:pt idx="288">
                  <c:v>-3.6666666666666667E-4</c:v>
                </c:pt>
                <c:pt idx="289">
                  <c:v>-3.6666666666666662E-4</c:v>
                </c:pt>
                <c:pt idx="290">
                  <c:v>-5.9999999999999995E-4</c:v>
                </c:pt>
                <c:pt idx="291">
                  <c:v>-3.3333333333333335E-5</c:v>
                </c:pt>
                <c:pt idx="292">
                  <c:v>-6.6666666666666656E-5</c:v>
                </c:pt>
                <c:pt idx="293">
                  <c:v>-3.6666666666666667E-4</c:v>
                </c:pt>
                <c:pt idx="294">
                  <c:v>-5.0000000000000001E-4</c:v>
                </c:pt>
                <c:pt idx="295">
                  <c:v>-4.6666666666666666E-4</c:v>
                </c:pt>
                <c:pt idx="296">
                  <c:v>-1.3333333333333334E-4</c:v>
                </c:pt>
                <c:pt idx="297">
                  <c:v>-3.3333333333333332E-4</c:v>
                </c:pt>
                <c:pt idx="298">
                  <c:v>-2.3333333333333333E-4</c:v>
                </c:pt>
                <c:pt idx="299">
                  <c:v>-3.6666666666666667E-4</c:v>
                </c:pt>
                <c:pt idx="300">
                  <c:v>-5.6666666666666671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35E-4E23-8B9B-49FCDC1EC132}"/>
            </c:ext>
          </c:extLst>
        </c:ser>
        <c:ser>
          <c:idx val="3"/>
          <c:order val="3"/>
          <c:tx>
            <c:strRef>
              <c:f>matome!$E$4</c:f>
              <c:strCache>
                <c:ptCount val="1"/>
                <c:pt idx="0">
                  <c:v>4.88mM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matome!$A$5:$A$305</c:f>
              <c:numCache>
                <c:formatCode>General</c:formatCode>
                <c:ptCount val="301"/>
                <c:pt idx="0">
                  <c:v>200</c:v>
                </c:pt>
                <c:pt idx="1">
                  <c:v>201</c:v>
                </c:pt>
                <c:pt idx="2">
                  <c:v>202</c:v>
                </c:pt>
                <c:pt idx="3">
                  <c:v>203</c:v>
                </c:pt>
                <c:pt idx="4">
                  <c:v>204</c:v>
                </c:pt>
                <c:pt idx="5">
                  <c:v>205</c:v>
                </c:pt>
                <c:pt idx="6">
                  <c:v>206</c:v>
                </c:pt>
                <c:pt idx="7">
                  <c:v>207</c:v>
                </c:pt>
                <c:pt idx="8">
                  <c:v>208</c:v>
                </c:pt>
                <c:pt idx="9">
                  <c:v>209</c:v>
                </c:pt>
                <c:pt idx="10">
                  <c:v>210</c:v>
                </c:pt>
                <c:pt idx="11">
                  <c:v>211</c:v>
                </c:pt>
                <c:pt idx="12">
                  <c:v>212</c:v>
                </c:pt>
                <c:pt idx="13">
                  <c:v>213</c:v>
                </c:pt>
                <c:pt idx="14">
                  <c:v>214</c:v>
                </c:pt>
                <c:pt idx="15">
                  <c:v>215</c:v>
                </c:pt>
                <c:pt idx="16">
                  <c:v>216</c:v>
                </c:pt>
                <c:pt idx="17">
                  <c:v>217</c:v>
                </c:pt>
                <c:pt idx="18">
                  <c:v>218</c:v>
                </c:pt>
                <c:pt idx="19">
                  <c:v>219</c:v>
                </c:pt>
                <c:pt idx="20">
                  <c:v>220</c:v>
                </c:pt>
                <c:pt idx="21">
                  <c:v>221</c:v>
                </c:pt>
                <c:pt idx="22">
                  <c:v>222</c:v>
                </c:pt>
                <c:pt idx="23">
                  <c:v>223</c:v>
                </c:pt>
                <c:pt idx="24">
                  <c:v>224</c:v>
                </c:pt>
                <c:pt idx="25">
                  <c:v>225</c:v>
                </c:pt>
                <c:pt idx="26">
                  <c:v>226</c:v>
                </c:pt>
                <c:pt idx="27">
                  <c:v>227</c:v>
                </c:pt>
                <c:pt idx="28">
                  <c:v>228</c:v>
                </c:pt>
                <c:pt idx="29">
                  <c:v>229</c:v>
                </c:pt>
                <c:pt idx="30">
                  <c:v>230</c:v>
                </c:pt>
                <c:pt idx="31">
                  <c:v>231</c:v>
                </c:pt>
                <c:pt idx="32">
                  <c:v>232</c:v>
                </c:pt>
                <c:pt idx="33">
                  <c:v>233</c:v>
                </c:pt>
                <c:pt idx="34">
                  <c:v>234</c:v>
                </c:pt>
                <c:pt idx="35">
                  <c:v>235</c:v>
                </c:pt>
                <c:pt idx="36">
                  <c:v>236</c:v>
                </c:pt>
                <c:pt idx="37">
                  <c:v>237</c:v>
                </c:pt>
                <c:pt idx="38">
                  <c:v>238</c:v>
                </c:pt>
                <c:pt idx="39">
                  <c:v>239</c:v>
                </c:pt>
                <c:pt idx="40">
                  <c:v>240</c:v>
                </c:pt>
                <c:pt idx="41">
                  <c:v>241</c:v>
                </c:pt>
                <c:pt idx="42">
                  <c:v>242</c:v>
                </c:pt>
                <c:pt idx="43">
                  <c:v>243</c:v>
                </c:pt>
                <c:pt idx="44">
                  <c:v>244</c:v>
                </c:pt>
                <c:pt idx="45">
                  <c:v>245</c:v>
                </c:pt>
                <c:pt idx="46">
                  <c:v>246</c:v>
                </c:pt>
                <c:pt idx="47">
                  <c:v>247</c:v>
                </c:pt>
                <c:pt idx="48">
                  <c:v>248</c:v>
                </c:pt>
                <c:pt idx="49">
                  <c:v>249</c:v>
                </c:pt>
                <c:pt idx="50">
                  <c:v>250</c:v>
                </c:pt>
                <c:pt idx="51">
                  <c:v>251</c:v>
                </c:pt>
                <c:pt idx="52">
                  <c:v>252</c:v>
                </c:pt>
                <c:pt idx="53">
                  <c:v>253</c:v>
                </c:pt>
                <c:pt idx="54">
                  <c:v>254</c:v>
                </c:pt>
                <c:pt idx="55">
                  <c:v>255</c:v>
                </c:pt>
                <c:pt idx="56">
                  <c:v>256</c:v>
                </c:pt>
                <c:pt idx="57">
                  <c:v>257</c:v>
                </c:pt>
                <c:pt idx="58">
                  <c:v>258</c:v>
                </c:pt>
                <c:pt idx="59">
                  <c:v>259</c:v>
                </c:pt>
                <c:pt idx="60">
                  <c:v>260</c:v>
                </c:pt>
                <c:pt idx="61">
                  <c:v>261</c:v>
                </c:pt>
                <c:pt idx="62">
                  <c:v>262</c:v>
                </c:pt>
                <c:pt idx="63">
                  <c:v>263</c:v>
                </c:pt>
                <c:pt idx="64">
                  <c:v>264</c:v>
                </c:pt>
                <c:pt idx="65">
                  <c:v>265</c:v>
                </c:pt>
                <c:pt idx="66">
                  <c:v>266</c:v>
                </c:pt>
                <c:pt idx="67">
                  <c:v>267</c:v>
                </c:pt>
                <c:pt idx="68">
                  <c:v>268</c:v>
                </c:pt>
                <c:pt idx="69">
                  <c:v>269</c:v>
                </c:pt>
                <c:pt idx="70">
                  <c:v>270</c:v>
                </c:pt>
                <c:pt idx="71">
                  <c:v>271</c:v>
                </c:pt>
                <c:pt idx="72">
                  <c:v>272</c:v>
                </c:pt>
                <c:pt idx="73">
                  <c:v>273</c:v>
                </c:pt>
                <c:pt idx="74">
                  <c:v>274</c:v>
                </c:pt>
                <c:pt idx="75">
                  <c:v>275</c:v>
                </c:pt>
                <c:pt idx="76">
                  <c:v>276</c:v>
                </c:pt>
                <c:pt idx="77">
                  <c:v>277</c:v>
                </c:pt>
                <c:pt idx="78">
                  <c:v>278</c:v>
                </c:pt>
                <c:pt idx="79">
                  <c:v>279</c:v>
                </c:pt>
                <c:pt idx="80">
                  <c:v>280</c:v>
                </c:pt>
                <c:pt idx="81">
                  <c:v>281</c:v>
                </c:pt>
                <c:pt idx="82">
                  <c:v>282</c:v>
                </c:pt>
                <c:pt idx="83">
                  <c:v>283</c:v>
                </c:pt>
                <c:pt idx="84">
                  <c:v>284</c:v>
                </c:pt>
                <c:pt idx="85">
                  <c:v>285</c:v>
                </c:pt>
                <c:pt idx="86">
                  <c:v>286</c:v>
                </c:pt>
                <c:pt idx="87">
                  <c:v>287</c:v>
                </c:pt>
                <c:pt idx="88">
                  <c:v>288</c:v>
                </c:pt>
                <c:pt idx="89">
                  <c:v>289</c:v>
                </c:pt>
                <c:pt idx="90">
                  <c:v>290</c:v>
                </c:pt>
                <c:pt idx="91">
                  <c:v>291</c:v>
                </c:pt>
                <c:pt idx="92">
                  <c:v>292</c:v>
                </c:pt>
                <c:pt idx="93">
                  <c:v>293</c:v>
                </c:pt>
                <c:pt idx="94">
                  <c:v>294</c:v>
                </c:pt>
                <c:pt idx="95">
                  <c:v>295</c:v>
                </c:pt>
                <c:pt idx="96">
                  <c:v>296</c:v>
                </c:pt>
                <c:pt idx="97">
                  <c:v>297</c:v>
                </c:pt>
                <c:pt idx="98">
                  <c:v>298</c:v>
                </c:pt>
                <c:pt idx="99">
                  <c:v>299</c:v>
                </c:pt>
                <c:pt idx="100">
                  <c:v>300</c:v>
                </c:pt>
                <c:pt idx="101">
                  <c:v>301</c:v>
                </c:pt>
                <c:pt idx="102">
                  <c:v>302</c:v>
                </c:pt>
                <c:pt idx="103">
                  <c:v>303</c:v>
                </c:pt>
                <c:pt idx="104">
                  <c:v>304</c:v>
                </c:pt>
                <c:pt idx="105">
                  <c:v>305</c:v>
                </c:pt>
                <c:pt idx="106">
                  <c:v>306</c:v>
                </c:pt>
                <c:pt idx="107">
                  <c:v>307</c:v>
                </c:pt>
                <c:pt idx="108">
                  <c:v>308</c:v>
                </c:pt>
                <c:pt idx="109">
                  <c:v>309</c:v>
                </c:pt>
                <c:pt idx="110">
                  <c:v>310</c:v>
                </c:pt>
                <c:pt idx="111">
                  <c:v>311</c:v>
                </c:pt>
                <c:pt idx="112">
                  <c:v>312</c:v>
                </c:pt>
                <c:pt idx="113">
                  <c:v>313</c:v>
                </c:pt>
                <c:pt idx="114">
                  <c:v>314</c:v>
                </c:pt>
                <c:pt idx="115">
                  <c:v>315</c:v>
                </c:pt>
                <c:pt idx="116">
                  <c:v>316</c:v>
                </c:pt>
                <c:pt idx="117">
                  <c:v>317</c:v>
                </c:pt>
                <c:pt idx="118">
                  <c:v>318</c:v>
                </c:pt>
                <c:pt idx="119">
                  <c:v>319</c:v>
                </c:pt>
                <c:pt idx="120">
                  <c:v>320</c:v>
                </c:pt>
                <c:pt idx="121">
                  <c:v>321</c:v>
                </c:pt>
                <c:pt idx="122">
                  <c:v>322</c:v>
                </c:pt>
                <c:pt idx="123">
                  <c:v>323</c:v>
                </c:pt>
                <c:pt idx="124">
                  <c:v>324</c:v>
                </c:pt>
                <c:pt idx="125">
                  <c:v>325</c:v>
                </c:pt>
                <c:pt idx="126">
                  <c:v>326</c:v>
                </c:pt>
                <c:pt idx="127">
                  <c:v>327</c:v>
                </c:pt>
                <c:pt idx="128">
                  <c:v>328</c:v>
                </c:pt>
                <c:pt idx="129">
                  <c:v>329</c:v>
                </c:pt>
                <c:pt idx="130">
                  <c:v>330</c:v>
                </c:pt>
                <c:pt idx="131">
                  <c:v>331</c:v>
                </c:pt>
                <c:pt idx="132">
                  <c:v>332</c:v>
                </c:pt>
                <c:pt idx="133">
                  <c:v>333</c:v>
                </c:pt>
                <c:pt idx="134">
                  <c:v>334</c:v>
                </c:pt>
                <c:pt idx="135">
                  <c:v>335</c:v>
                </c:pt>
                <c:pt idx="136">
                  <c:v>336</c:v>
                </c:pt>
                <c:pt idx="137">
                  <c:v>337</c:v>
                </c:pt>
                <c:pt idx="138">
                  <c:v>338</c:v>
                </c:pt>
                <c:pt idx="139">
                  <c:v>339</c:v>
                </c:pt>
                <c:pt idx="140">
                  <c:v>340</c:v>
                </c:pt>
                <c:pt idx="141">
                  <c:v>341</c:v>
                </c:pt>
                <c:pt idx="142">
                  <c:v>342</c:v>
                </c:pt>
                <c:pt idx="143">
                  <c:v>343</c:v>
                </c:pt>
                <c:pt idx="144">
                  <c:v>344</c:v>
                </c:pt>
                <c:pt idx="145">
                  <c:v>345</c:v>
                </c:pt>
                <c:pt idx="146">
                  <c:v>346</c:v>
                </c:pt>
                <c:pt idx="147">
                  <c:v>347</c:v>
                </c:pt>
                <c:pt idx="148">
                  <c:v>348</c:v>
                </c:pt>
                <c:pt idx="149">
                  <c:v>349</c:v>
                </c:pt>
                <c:pt idx="150">
                  <c:v>350</c:v>
                </c:pt>
                <c:pt idx="151">
                  <c:v>351</c:v>
                </c:pt>
                <c:pt idx="152">
                  <c:v>352</c:v>
                </c:pt>
                <c:pt idx="153">
                  <c:v>353</c:v>
                </c:pt>
                <c:pt idx="154">
                  <c:v>354</c:v>
                </c:pt>
                <c:pt idx="155">
                  <c:v>355</c:v>
                </c:pt>
                <c:pt idx="156">
                  <c:v>356</c:v>
                </c:pt>
                <c:pt idx="157">
                  <c:v>357</c:v>
                </c:pt>
                <c:pt idx="158">
                  <c:v>358</c:v>
                </c:pt>
                <c:pt idx="159">
                  <c:v>359</c:v>
                </c:pt>
                <c:pt idx="160">
                  <c:v>360</c:v>
                </c:pt>
                <c:pt idx="161">
                  <c:v>361</c:v>
                </c:pt>
                <c:pt idx="162">
                  <c:v>362</c:v>
                </c:pt>
                <c:pt idx="163">
                  <c:v>363</c:v>
                </c:pt>
                <c:pt idx="164">
                  <c:v>364</c:v>
                </c:pt>
                <c:pt idx="165">
                  <c:v>365</c:v>
                </c:pt>
                <c:pt idx="166">
                  <c:v>366</c:v>
                </c:pt>
                <c:pt idx="167">
                  <c:v>367</c:v>
                </c:pt>
                <c:pt idx="168">
                  <c:v>368</c:v>
                </c:pt>
                <c:pt idx="169">
                  <c:v>369</c:v>
                </c:pt>
                <c:pt idx="170">
                  <c:v>370</c:v>
                </c:pt>
                <c:pt idx="171">
                  <c:v>371</c:v>
                </c:pt>
                <c:pt idx="172">
                  <c:v>372</c:v>
                </c:pt>
                <c:pt idx="173">
                  <c:v>373</c:v>
                </c:pt>
                <c:pt idx="174">
                  <c:v>374</c:v>
                </c:pt>
                <c:pt idx="175">
                  <c:v>375</c:v>
                </c:pt>
                <c:pt idx="176">
                  <c:v>376</c:v>
                </c:pt>
                <c:pt idx="177">
                  <c:v>377</c:v>
                </c:pt>
                <c:pt idx="178">
                  <c:v>378</c:v>
                </c:pt>
                <c:pt idx="179">
                  <c:v>379</c:v>
                </c:pt>
                <c:pt idx="180">
                  <c:v>380</c:v>
                </c:pt>
                <c:pt idx="181">
                  <c:v>381</c:v>
                </c:pt>
                <c:pt idx="182">
                  <c:v>382</c:v>
                </c:pt>
                <c:pt idx="183">
                  <c:v>383</c:v>
                </c:pt>
                <c:pt idx="184">
                  <c:v>384</c:v>
                </c:pt>
                <c:pt idx="185">
                  <c:v>385</c:v>
                </c:pt>
                <c:pt idx="186">
                  <c:v>386</c:v>
                </c:pt>
                <c:pt idx="187">
                  <c:v>387</c:v>
                </c:pt>
                <c:pt idx="188">
                  <c:v>388</c:v>
                </c:pt>
                <c:pt idx="189">
                  <c:v>389</c:v>
                </c:pt>
                <c:pt idx="190">
                  <c:v>390</c:v>
                </c:pt>
                <c:pt idx="191">
                  <c:v>391</c:v>
                </c:pt>
                <c:pt idx="192">
                  <c:v>392</c:v>
                </c:pt>
                <c:pt idx="193">
                  <c:v>393</c:v>
                </c:pt>
                <c:pt idx="194">
                  <c:v>394</c:v>
                </c:pt>
                <c:pt idx="195">
                  <c:v>395</c:v>
                </c:pt>
                <c:pt idx="196">
                  <c:v>396</c:v>
                </c:pt>
                <c:pt idx="197">
                  <c:v>397</c:v>
                </c:pt>
                <c:pt idx="198">
                  <c:v>398</c:v>
                </c:pt>
                <c:pt idx="199">
                  <c:v>399</c:v>
                </c:pt>
                <c:pt idx="200">
                  <c:v>400</c:v>
                </c:pt>
                <c:pt idx="201">
                  <c:v>401</c:v>
                </c:pt>
                <c:pt idx="202">
                  <c:v>402</c:v>
                </c:pt>
                <c:pt idx="203">
                  <c:v>403</c:v>
                </c:pt>
                <c:pt idx="204">
                  <c:v>404</c:v>
                </c:pt>
                <c:pt idx="205">
                  <c:v>405</c:v>
                </c:pt>
                <c:pt idx="206">
                  <c:v>406</c:v>
                </c:pt>
                <c:pt idx="207">
                  <c:v>407</c:v>
                </c:pt>
                <c:pt idx="208">
                  <c:v>408</c:v>
                </c:pt>
                <c:pt idx="209">
                  <c:v>409</c:v>
                </c:pt>
                <c:pt idx="210">
                  <c:v>410</c:v>
                </c:pt>
                <c:pt idx="211">
                  <c:v>411</c:v>
                </c:pt>
                <c:pt idx="212">
                  <c:v>412</c:v>
                </c:pt>
                <c:pt idx="213">
                  <c:v>413</c:v>
                </c:pt>
                <c:pt idx="214">
                  <c:v>414</c:v>
                </c:pt>
                <c:pt idx="215">
                  <c:v>415</c:v>
                </c:pt>
                <c:pt idx="216">
                  <c:v>416</c:v>
                </c:pt>
                <c:pt idx="217">
                  <c:v>417</c:v>
                </c:pt>
                <c:pt idx="218">
                  <c:v>418</c:v>
                </c:pt>
                <c:pt idx="219">
                  <c:v>419</c:v>
                </c:pt>
                <c:pt idx="220">
                  <c:v>420</c:v>
                </c:pt>
                <c:pt idx="221">
                  <c:v>421</c:v>
                </c:pt>
                <c:pt idx="222">
                  <c:v>422</c:v>
                </c:pt>
                <c:pt idx="223">
                  <c:v>423</c:v>
                </c:pt>
                <c:pt idx="224">
                  <c:v>424</c:v>
                </c:pt>
                <c:pt idx="225">
                  <c:v>425</c:v>
                </c:pt>
                <c:pt idx="226">
                  <c:v>426</c:v>
                </c:pt>
                <c:pt idx="227">
                  <c:v>427</c:v>
                </c:pt>
                <c:pt idx="228">
                  <c:v>428</c:v>
                </c:pt>
                <c:pt idx="229">
                  <c:v>429</c:v>
                </c:pt>
                <c:pt idx="230">
                  <c:v>430</c:v>
                </c:pt>
                <c:pt idx="231">
                  <c:v>431</c:v>
                </c:pt>
                <c:pt idx="232">
                  <c:v>432</c:v>
                </c:pt>
                <c:pt idx="233">
                  <c:v>433</c:v>
                </c:pt>
                <c:pt idx="234">
                  <c:v>434</c:v>
                </c:pt>
                <c:pt idx="235">
                  <c:v>435</c:v>
                </c:pt>
                <c:pt idx="236">
                  <c:v>436</c:v>
                </c:pt>
                <c:pt idx="237">
                  <c:v>437</c:v>
                </c:pt>
                <c:pt idx="238">
                  <c:v>438</c:v>
                </c:pt>
                <c:pt idx="239">
                  <c:v>439</c:v>
                </c:pt>
                <c:pt idx="240">
                  <c:v>440</c:v>
                </c:pt>
                <c:pt idx="241">
                  <c:v>441</c:v>
                </c:pt>
                <c:pt idx="242">
                  <c:v>442</c:v>
                </c:pt>
                <c:pt idx="243">
                  <c:v>443</c:v>
                </c:pt>
                <c:pt idx="244">
                  <c:v>444</c:v>
                </c:pt>
                <c:pt idx="245">
                  <c:v>445</c:v>
                </c:pt>
                <c:pt idx="246">
                  <c:v>446</c:v>
                </c:pt>
                <c:pt idx="247">
                  <c:v>447</c:v>
                </c:pt>
                <c:pt idx="248">
                  <c:v>448</c:v>
                </c:pt>
                <c:pt idx="249">
                  <c:v>449</c:v>
                </c:pt>
                <c:pt idx="250">
                  <c:v>450</c:v>
                </c:pt>
                <c:pt idx="251">
                  <c:v>451</c:v>
                </c:pt>
                <c:pt idx="252">
                  <c:v>452</c:v>
                </c:pt>
                <c:pt idx="253">
                  <c:v>453</c:v>
                </c:pt>
                <c:pt idx="254">
                  <c:v>454</c:v>
                </c:pt>
                <c:pt idx="255">
                  <c:v>455</c:v>
                </c:pt>
                <c:pt idx="256">
                  <c:v>456</c:v>
                </c:pt>
                <c:pt idx="257">
                  <c:v>457</c:v>
                </c:pt>
                <c:pt idx="258">
                  <c:v>458</c:v>
                </c:pt>
                <c:pt idx="259">
                  <c:v>459</c:v>
                </c:pt>
                <c:pt idx="260">
                  <c:v>460</c:v>
                </c:pt>
                <c:pt idx="261">
                  <c:v>461</c:v>
                </c:pt>
                <c:pt idx="262">
                  <c:v>462</c:v>
                </c:pt>
                <c:pt idx="263">
                  <c:v>463</c:v>
                </c:pt>
                <c:pt idx="264">
                  <c:v>464</c:v>
                </c:pt>
                <c:pt idx="265">
                  <c:v>465</c:v>
                </c:pt>
                <c:pt idx="266">
                  <c:v>466</c:v>
                </c:pt>
                <c:pt idx="267">
                  <c:v>467</c:v>
                </c:pt>
                <c:pt idx="268">
                  <c:v>468</c:v>
                </c:pt>
                <c:pt idx="269">
                  <c:v>469</c:v>
                </c:pt>
                <c:pt idx="270">
                  <c:v>470</c:v>
                </c:pt>
                <c:pt idx="271">
                  <c:v>471</c:v>
                </c:pt>
                <c:pt idx="272">
                  <c:v>472</c:v>
                </c:pt>
                <c:pt idx="273">
                  <c:v>473</c:v>
                </c:pt>
                <c:pt idx="274">
                  <c:v>474</c:v>
                </c:pt>
                <c:pt idx="275">
                  <c:v>475</c:v>
                </c:pt>
                <c:pt idx="276">
                  <c:v>476</c:v>
                </c:pt>
                <c:pt idx="277">
                  <c:v>477</c:v>
                </c:pt>
                <c:pt idx="278">
                  <c:v>478</c:v>
                </c:pt>
                <c:pt idx="279">
                  <c:v>479</c:v>
                </c:pt>
                <c:pt idx="280">
                  <c:v>480</c:v>
                </c:pt>
                <c:pt idx="281">
                  <c:v>481</c:v>
                </c:pt>
                <c:pt idx="282">
                  <c:v>482</c:v>
                </c:pt>
                <c:pt idx="283">
                  <c:v>483</c:v>
                </c:pt>
                <c:pt idx="284">
                  <c:v>484</c:v>
                </c:pt>
                <c:pt idx="285">
                  <c:v>485</c:v>
                </c:pt>
                <c:pt idx="286">
                  <c:v>486</c:v>
                </c:pt>
                <c:pt idx="287">
                  <c:v>487</c:v>
                </c:pt>
                <c:pt idx="288">
                  <c:v>488</c:v>
                </c:pt>
                <c:pt idx="289">
                  <c:v>489</c:v>
                </c:pt>
                <c:pt idx="290">
                  <c:v>490</c:v>
                </c:pt>
                <c:pt idx="291">
                  <c:v>491</c:v>
                </c:pt>
                <c:pt idx="292">
                  <c:v>492</c:v>
                </c:pt>
                <c:pt idx="293">
                  <c:v>493</c:v>
                </c:pt>
                <c:pt idx="294">
                  <c:v>494</c:v>
                </c:pt>
                <c:pt idx="295">
                  <c:v>495</c:v>
                </c:pt>
                <c:pt idx="296">
                  <c:v>496</c:v>
                </c:pt>
                <c:pt idx="297">
                  <c:v>497</c:v>
                </c:pt>
                <c:pt idx="298">
                  <c:v>498</c:v>
                </c:pt>
                <c:pt idx="299">
                  <c:v>499</c:v>
                </c:pt>
                <c:pt idx="300">
                  <c:v>500</c:v>
                </c:pt>
              </c:numCache>
            </c:numRef>
          </c:xVal>
          <c:yVal>
            <c:numRef>
              <c:f>matome!$E$5:$E$305</c:f>
              <c:numCache>
                <c:formatCode>General</c:formatCode>
                <c:ptCount val="301"/>
                <c:pt idx="0">
                  <c:v>1.6188333333333336</c:v>
                </c:pt>
                <c:pt idx="1">
                  <c:v>1.4802999999999999</c:v>
                </c:pt>
                <c:pt idx="2">
                  <c:v>1.3420666666666665</c:v>
                </c:pt>
                <c:pt idx="3">
                  <c:v>1.2308000000000001</c:v>
                </c:pt>
                <c:pt idx="4">
                  <c:v>1.1473666666666666</c:v>
                </c:pt>
                <c:pt idx="5">
                  <c:v>1.0596333333333334</c:v>
                </c:pt>
                <c:pt idx="6">
                  <c:v>0.96163333333333334</c:v>
                </c:pt>
                <c:pt idx="7">
                  <c:v>0.86770000000000003</c:v>
                </c:pt>
                <c:pt idx="8">
                  <c:v>0.78549999999999998</c:v>
                </c:pt>
                <c:pt idx="9">
                  <c:v>0.71773333333333333</c:v>
                </c:pt>
                <c:pt idx="10">
                  <c:v>0.65339999999999998</c:v>
                </c:pt>
                <c:pt idx="11">
                  <c:v>0.58829999999999993</c:v>
                </c:pt>
                <c:pt idx="12">
                  <c:v>0.52893333333333337</c:v>
                </c:pt>
                <c:pt idx="13">
                  <c:v>0.48349999999999999</c:v>
                </c:pt>
                <c:pt idx="14">
                  <c:v>0.44663333333333338</c:v>
                </c:pt>
                <c:pt idx="15">
                  <c:v>0.41276666666666667</c:v>
                </c:pt>
                <c:pt idx="16">
                  <c:v>0.3795</c:v>
                </c:pt>
                <c:pt idx="17">
                  <c:v>0.35010000000000002</c:v>
                </c:pt>
                <c:pt idx="18">
                  <c:v>0.32700000000000001</c:v>
                </c:pt>
                <c:pt idx="19">
                  <c:v>0.30856666666666671</c:v>
                </c:pt>
                <c:pt idx="20">
                  <c:v>0.29403333333333337</c:v>
                </c:pt>
                <c:pt idx="21">
                  <c:v>0.28140000000000004</c:v>
                </c:pt>
                <c:pt idx="22">
                  <c:v>0.27126666666666666</c:v>
                </c:pt>
                <c:pt idx="23">
                  <c:v>0.26390000000000002</c:v>
                </c:pt>
                <c:pt idx="24">
                  <c:v>0.26096666666666662</c:v>
                </c:pt>
                <c:pt idx="25">
                  <c:v>0.2591666666666666</c:v>
                </c:pt>
                <c:pt idx="26">
                  <c:v>0.25999999999999995</c:v>
                </c:pt>
                <c:pt idx="27">
                  <c:v>0.26279999999999998</c:v>
                </c:pt>
                <c:pt idx="28">
                  <c:v>0.26646666666666668</c:v>
                </c:pt>
                <c:pt idx="29">
                  <c:v>0.27050000000000002</c:v>
                </c:pt>
                <c:pt idx="30">
                  <c:v>0.27343333333333336</c:v>
                </c:pt>
                <c:pt idx="31">
                  <c:v>0.27753333333333335</c:v>
                </c:pt>
                <c:pt idx="32">
                  <c:v>0.28326666666666661</c:v>
                </c:pt>
                <c:pt idx="33">
                  <c:v>0.28853333333333336</c:v>
                </c:pt>
                <c:pt idx="34">
                  <c:v>0.29306666666666664</c:v>
                </c:pt>
                <c:pt idx="35">
                  <c:v>0.29636666666666667</c:v>
                </c:pt>
                <c:pt idx="36">
                  <c:v>0.29946666666666671</c:v>
                </c:pt>
                <c:pt idx="37">
                  <c:v>0.3029</c:v>
                </c:pt>
                <c:pt idx="38">
                  <c:v>0.30586666666666668</c:v>
                </c:pt>
                <c:pt idx="39">
                  <c:v>0.30843333333333334</c:v>
                </c:pt>
                <c:pt idx="40">
                  <c:v>0.31096666666666661</c:v>
                </c:pt>
                <c:pt idx="41">
                  <c:v>0.31366666666666665</c:v>
                </c:pt>
                <c:pt idx="42">
                  <c:v>0.3168333333333333</c:v>
                </c:pt>
                <c:pt idx="43">
                  <c:v>0.31939999999999996</c:v>
                </c:pt>
                <c:pt idx="44">
                  <c:v>0.32180000000000003</c:v>
                </c:pt>
                <c:pt idx="45">
                  <c:v>0.32523333333333332</c:v>
                </c:pt>
                <c:pt idx="46">
                  <c:v>0.33093333333333336</c:v>
                </c:pt>
                <c:pt idx="47">
                  <c:v>0.33739999999999998</c:v>
                </c:pt>
                <c:pt idx="48">
                  <c:v>0.34316666666666668</c:v>
                </c:pt>
                <c:pt idx="49">
                  <c:v>0.34920000000000001</c:v>
                </c:pt>
                <c:pt idx="50">
                  <c:v>0.35793333333333338</c:v>
                </c:pt>
                <c:pt idx="51">
                  <c:v>0.3705</c:v>
                </c:pt>
                <c:pt idx="52">
                  <c:v>0.38546666666666668</c:v>
                </c:pt>
                <c:pt idx="53">
                  <c:v>0.40026666666666672</c:v>
                </c:pt>
                <c:pt idx="54">
                  <c:v>0.41826666666666662</c:v>
                </c:pt>
                <c:pt idx="55">
                  <c:v>0.43909999999999999</c:v>
                </c:pt>
                <c:pt idx="56">
                  <c:v>0.46293333333333336</c:v>
                </c:pt>
                <c:pt idx="57">
                  <c:v>0.48859999999999998</c:v>
                </c:pt>
                <c:pt idx="58">
                  <c:v>0.51870000000000005</c:v>
                </c:pt>
                <c:pt idx="59">
                  <c:v>0.55063333333333342</c:v>
                </c:pt>
                <c:pt idx="60">
                  <c:v>0.57936666666666659</c:v>
                </c:pt>
                <c:pt idx="61">
                  <c:v>0.6055666666666667</c:v>
                </c:pt>
                <c:pt idx="62">
                  <c:v>0.63319999999999999</c:v>
                </c:pt>
                <c:pt idx="63">
                  <c:v>0.66590000000000005</c:v>
                </c:pt>
                <c:pt idx="64">
                  <c:v>0.70640000000000003</c:v>
                </c:pt>
                <c:pt idx="65">
                  <c:v>0.74843333333333339</c:v>
                </c:pt>
                <c:pt idx="66">
                  <c:v>0.78906666666666669</c:v>
                </c:pt>
                <c:pt idx="67">
                  <c:v>0.82419999999999993</c:v>
                </c:pt>
                <c:pt idx="68">
                  <c:v>0.86026666666666662</c:v>
                </c:pt>
                <c:pt idx="69">
                  <c:v>0.90356666666666674</c:v>
                </c:pt>
                <c:pt idx="70">
                  <c:v>0.95423333333333338</c:v>
                </c:pt>
                <c:pt idx="71">
                  <c:v>1.0057999999999998</c:v>
                </c:pt>
                <c:pt idx="72">
                  <c:v>1.0526333333333333</c:v>
                </c:pt>
                <c:pt idx="73">
                  <c:v>1.0946666666666667</c:v>
                </c:pt>
                <c:pt idx="74">
                  <c:v>1.1421666666666666</c:v>
                </c:pt>
                <c:pt idx="75">
                  <c:v>1.2006333333333334</c:v>
                </c:pt>
                <c:pt idx="76">
                  <c:v>1.2556666666666665</c:v>
                </c:pt>
                <c:pt idx="77">
                  <c:v>1.3037000000000001</c:v>
                </c:pt>
                <c:pt idx="78">
                  <c:v>1.3486</c:v>
                </c:pt>
                <c:pt idx="79">
                  <c:v>1.3884333333333334</c:v>
                </c:pt>
                <c:pt idx="80">
                  <c:v>1.4374666666666667</c:v>
                </c:pt>
                <c:pt idx="81">
                  <c:v>1.4835</c:v>
                </c:pt>
                <c:pt idx="82">
                  <c:v>1.5203</c:v>
                </c:pt>
                <c:pt idx="83">
                  <c:v>1.5492333333333335</c:v>
                </c:pt>
                <c:pt idx="84">
                  <c:v>1.5734333333333332</c:v>
                </c:pt>
                <c:pt idx="85">
                  <c:v>1.5994000000000002</c:v>
                </c:pt>
                <c:pt idx="86">
                  <c:v>1.6220666666666668</c:v>
                </c:pt>
                <c:pt idx="87">
                  <c:v>1.6396666666666668</c:v>
                </c:pt>
                <c:pt idx="88">
                  <c:v>1.6517666666666664</c:v>
                </c:pt>
                <c:pt idx="89">
                  <c:v>1.6617333333333333</c:v>
                </c:pt>
                <c:pt idx="90">
                  <c:v>1.6711333333333334</c:v>
                </c:pt>
                <c:pt idx="91">
                  <c:v>1.6771333333333331</c:v>
                </c:pt>
                <c:pt idx="92">
                  <c:v>1.6799666666666668</c:v>
                </c:pt>
                <c:pt idx="93">
                  <c:v>1.6804333333333334</c:v>
                </c:pt>
                <c:pt idx="94">
                  <c:v>1.6779666666666666</c:v>
                </c:pt>
                <c:pt idx="95">
                  <c:v>1.6730666666666665</c:v>
                </c:pt>
                <c:pt idx="96">
                  <c:v>1.6667333333333332</c:v>
                </c:pt>
                <c:pt idx="97">
                  <c:v>1.6536333333333335</c:v>
                </c:pt>
                <c:pt idx="98">
                  <c:v>1.6376000000000002</c:v>
                </c:pt>
                <c:pt idx="99">
                  <c:v>1.6203666666666667</c:v>
                </c:pt>
                <c:pt idx="100">
                  <c:v>1.5980333333333334</c:v>
                </c:pt>
                <c:pt idx="101">
                  <c:v>1.5694333333333335</c:v>
                </c:pt>
                <c:pt idx="102">
                  <c:v>1.5367</c:v>
                </c:pt>
                <c:pt idx="103">
                  <c:v>1.502</c:v>
                </c:pt>
                <c:pt idx="104">
                  <c:v>1.4689333333333332</c:v>
                </c:pt>
                <c:pt idx="105">
                  <c:v>1.4343666666666668</c:v>
                </c:pt>
                <c:pt idx="106">
                  <c:v>1.3941666666666668</c:v>
                </c:pt>
                <c:pt idx="107">
                  <c:v>1.3505</c:v>
                </c:pt>
                <c:pt idx="108">
                  <c:v>1.3051000000000001</c:v>
                </c:pt>
                <c:pt idx="109">
                  <c:v>1.2694333333333334</c:v>
                </c:pt>
                <c:pt idx="110">
                  <c:v>1.2341333333333335</c:v>
                </c:pt>
                <c:pt idx="111">
                  <c:v>1.1936000000000002</c:v>
                </c:pt>
                <c:pt idx="112">
                  <c:v>1.1533333333333333</c:v>
                </c:pt>
                <c:pt idx="113">
                  <c:v>1.1124333333333334</c:v>
                </c:pt>
                <c:pt idx="114">
                  <c:v>1.0733666666666668</c:v>
                </c:pt>
                <c:pt idx="115">
                  <c:v>1.0394666666666668</c:v>
                </c:pt>
                <c:pt idx="116">
                  <c:v>1.0055000000000001</c:v>
                </c:pt>
                <c:pt idx="117">
                  <c:v>0.96840000000000004</c:v>
                </c:pt>
                <c:pt idx="118">
                  <c:v>0.92623333333333335</c:v>
                </c:pt>
                <c:pt idx="119">
                  <c:v>0.8837666666666667</c:v>
                </c:pt>
                <c:pt idx="120">
                  <c:v>0.84693333333333332</c:v>
                </c:pt>
                <c:pt idx="121">
                  <c:v>0.80889999999999995</c:v>
                </c:pt>
                <c:pt idx="122">
                  <c:v>0.76793333333333325</c:v>
                </c:pt>
                <c:pt idx="123">
                  <c:v>0.72266666666666668</c:v>
                </c:pt>
                <c:pt idx="124">
                  <c:v>0.68033333333333335</c:v>
                </c:pt>
                <c:pt idx="125">
                  <c:v>0.6444333333333333</c:v>
                </c:pt>
                <c:pt idx="126">
                  <c:v>0.60843333333333327</c:v>
                </c:pt>
                <c:pt idx="127">
                  <c:v>0.56953333333333334</c:v>
                </c:pt>
                <c:pt idx="128">
                  <c:v>0.53700000000000003</c:v>
                </c:pt>
                <c:pt idx="129">
                  <c:v>0.50059999999999993</c:v>
                </c:pt>
                <c:pt idx="130">
                  <c:v>0.46413333333333334</c:v>
                </c:pt>
                <c:pt idx="131">
                  <c:v>0.43179999999999996</c:v>
                </c:pt>
                <c:pt idx="132">
                  <c:v>0.4047</c:v>
                </c:pt>
                <c:pt idx="133">
                  <c:v>0.38063333333333338</c:v>
                </c:pt>
                <c:pt idx="134">
                  <c:v>0.35696666666666665</c:v>
                </c:pt>
                <c:pt idx="135">
                  <c:v>0.33359999999999995</c:v>
                </c:pt>
                <c:pt idx="136">
                  <c:v>0.31223333333333336</c:v>
                </c:pt>
                <c:pt idx="137">
                  <c:v>0.29453333333333331</c:v>
                </c:pt>
                <c:pt idx="138">
                  <c:v>0.27683333333333332</c:v>
                </c:pt>
                <c:pt idx="139">
                  <c:v>0.26116666666666666</c:v>
                </c:pt>
                <c:pt idx="140">
                  <c:v>0.24476666666666666</c:v>
                </c:pt>
                <c:pt idx="141">
                  <c:v>0.22933333333333331</c:v>
                </c:pt>
                <c:pt idx="142">
                  <c:v>0.21433333333333335</c:v>
                </c:pt>
                <c:pt idx="143">
                  <c:v>0.19979999999999998</c:v>
                </c:pt>
                <c:pt idx="144">
                  <c:v>0.18689999999999998</c:v>
                </c:pt>
                <c:pt idx="145">
                  <c:v>0.17376666666666671</c:v>
                </c:pt>
                <c:pt idx="146">
                  <c:v>0.16223333333333334</c:v>
                </c:pt>
                <c:pt idx="147">
                  <c:v>0.15063333333333334</c:v>
                </c:pt>
                <c:pt idx="148">
                  <c:v>0.1376</c:v>
                </c:pt>
                <c:pt idx="149">
                  <c:v>0.12603333333333333</c:v>
                </c:pt>
                <c:pt idx="150">
                  <c:v>0.11636666666666666</c:v>
                </c:pt>
                <c:pt idx="151">
                  <c:v>0.10859999999999999</c:v>
                </c:pt>
                <c:pt idx="152">
                  <c:v>9.9100000000000008E-2</c:v>
                </c:pt>
                <c:pt idx="153">
                  <c:v>8.8499999999999981E-2</c:v>
                </c:pt>
                <c:pt idx="154">
                  <c:v>8.1366666666666657E-2</c:v>
                </c:pt>
                <c:pt idx="155">
                  <c:v>7.4900000000000008E-2</c:v>
                </c:pt>
                <c:pt idx="156">
                  <c:v>6.9099999999999995E-2</c:v>
                </c:pt>
                <c:pt idx="157">
                  <c:v>6.2966666666666671E-2</c:v>
                </c:pt>
                <c:pt idx="158">
                  <c:v>5.7900000000000007E-2</c:v>
                </c:pt>
                <c:pt idx="159">
                  <c:v>5.3533333333333342E-2</c:v>
                </c:pt>
                <c:pt idx="160">
                  <c:v>4.9499999999999995E-2</c:v>
                </c:pt>
                <c:pt idx="161">
                  <c:v>4.5699999999999998E-2</c:v>
                </c:pt>
                <c:pt idx="162">
                  <c:v>4.2566666666666669E-2</c:v>
                </c:pt>
                <c:pt idx="163">
                  <c:v>3.9866666666666668E-2</c:v>
                </c:pt>
                <c:pt idx="164">
                  <c:v>3.6666666666666674E-2</c:v>
                </c:pt>
                <c:pt idx="165">
                  <c:v>3.39E-2</c:v>
                </c:pt>
                <c:pt idx="166">
                  <c:v>3.106666666666667E-2</c:v>
                </c:pt>
                <c:pt idx="167">
                  <c:v>2.9066666666666668E-2</c:v>
                </c:pt>
                <c:pt idx="168">
                  <c:v>2.6133333333333331E-2</c:v>
                </c:pt>
                <c:pt idx="169">
                  <c:v>2.4300000000000002E-2</c:v>
                </c:pt>
                <c:pt idx="170">
                  <c:v>2.2599999999999999E-2</c:v>
                </c:pt>
                <c:pt idx="171">
                  <c:v>1.9399999999999997E-2</c:v>
                </c:pt>
                <c:pt idx="172">
                  <c:v>1.8566666666666665E-2</c:v>
                </c:pt>
                <c:pt idx="173">
                  <c:v>1.6466666666666668E-2</c:v>
                </c:pt>
                <c:pt idx="174">
                  <c:v>1.4633333333333333E-2</c:v>
                </c:pt>
                <c:pt idx="175">
                  <c:v>1.4066666666666667E-2</c:v>
                </c:pt>
                <c:pt idx="176">
                  <c:v>1.3133333333333332E-2</c:v>
                </c:pt>
                <c:pt idx="177">
                  <c:v>1.21E-2</c:v>
                </c:pt>
                <c:pt idx="178">
                  <c:v>1.1533333333333335E-2</c:v>
                </c:pt>
                <c:pt idx="179">
                  <c:v>1.0233333333333332E-2</c:v>
                </c:pt>
                <c:pt idx="180">
                  <c:v>9.3666666666666672E-3</c:v>
                </c:pt>
                <c:pt idx="181">
                  <c:v>8.6333333333333331E-3</c:v>
                </c:pt>
                <c:pt idx="182">
                  <c:v>8.0666666666666664E-3</c:v>
                </c:pt>
                <c:pt idx="183">
                  <c:v>7.899999999999999E-3</c:v>
                </c:pt>
                <c:pt idx="184">
                  <c:v>7.0666666666666664E-3</c:v>
                </c:pt>
                <c:pt idx="185">
                  <c:v>6.7333333333333342E-3</c:v>
                </c:pt>
                <c:pt idx="186">
                  <c:v>6.0333333333333324E-3</c:v>
                </c:pt>
                <c:pt idx="187">
                  <c:v>5.1666666666666675E-3</c:v>
                </c:pt>
                <c:pt idx="188">
                  <c:v>5.5333333333333337E-3</c:v>
                </c:pt>
                <c:pt idx="189">
                  <c:v>5.2333333333333329E-3</c:v>
                </c:pt>
                <c:pt idx="190">
                  <c:v>4.333333333333334E-3</c:v>
                </c:pt>
                <c:pt idx="191">
                  <c:v>4.6333333333333339E-3</c:v>
                </c:pt>
                <c:pt idx="192">
                  <c:v>3.8999999999999994E-3</c:v>
                </c:pt>
                <c:pt idx="193">
                  <c:v>4.4000000000000003E-3</c:v>
                </c:pt>
                <c:pt idx="194">
                  <c:v>4.1333333333333335E-3</c:v>
                </c:pt>
                <c:pt idx="195">
                  <c:v>3.5333333333333328E-3</c:v>
                </c:pt>
                <c:pt idx="196">
                  <c:v>2.9666666666666665E-3</c:v>
                </c:pt>
                <c:pt idx="197">
                  <c:v>2.7333333333333328E-3</c:v>
                </c:pt>
                <c:pt idx="198">
                  <c:v>2.8E-3</c:v>
                </c:pt>
                <c:pt idx="199">
                  <c:v>2.5333333333333332E-3</c:v>
                </c:pt>
                <c:pt idx="200">
                  <c:v>2E-3</c:v>
                </c:pt>
                <c:pt idx="201">
                  <c:v>2.6333333333333334E-3</c:v>
                </c:pt>
                <c:pt idx="202">
                  <c:v>2.6333333333333334E-3</c:v>
                </c:pt>
                <c:pt idx="203">
                  <c:v>2.4333333333333334E-3</c:v>
                </c:pt>
                <c:pt idx="204">
                  <c:v>2.4333333333333334E-3</c:v>
                </c:pt>
                <c:pt idx="205">
                  <c:v>2.4666666666666669E-3</c:v>
                </c:pt>
                <c:pt idx="206">
                  <c:v>2.0999999999999999E-3</c:v>
                </c:pt>
                <c:pt idx="207">
                  <c:v>2.5000000000000001E-3</c:v>
                </c:pt>
                <c:pt idx="208">
                  <c:v>1.7333333333333333E-3</c:v>
                </c:pt>
                <c:pt idx="209">
                  <c:v>1.4666666666666665E-3</c:v>
                </c:pt>
                <c:pt idx="210">
                  <c:v>2E-3</c:v>
                </c:pt>
                <c:pt idx="211">
                  <c:v>2.0666666666666667E-3</c:v>
                </c:pt>
                <c:pt idx="212">
                  <c:v>1.3333333333333333E-3</c:v>
                </c:pt>
                <c:pt idx="213">
                  <c:v>1.1999999999999999E-3</c:v>
                </c:pt>
                <c:pt idx="214">
                  <c:v>1.4999999999999998E-3</c:v>
                </c:pt>
                <c:pt idx="215">
                  <c:v>1.6000000000000001E-3</c:v>
                </c:pt>
                <c:pt idx="216">
                  <c:v>1.8333333333333333E-3</c:v>
                </c:pt>
                <c:pt idx="217">
                  <c:v>1.5999999999999999E-3</c:v>
                </c:pt>
                <c:pt idx="218">
                  <c:v>1.2666666666666666E-3</c:v>
                </c:pt>
                <c:pt idx="219">
                  <c:v>1.5000000000000002E-3</c:v>
                </c:pt>
                <c:pt idx="220">
                  <c:v>1.1666666666666668E-3</c:v>
                </c:pt>
                <c:pt idx="221">
                  <c:v>1.2999999999999999E-3</c:v>
                </c:pt>
                <c:pt idx="222">
                  <c:v>1.4E-3</c:v>
                </c:pt>
                <c:pt idx="223">
                  <c:v>1.2333333333333335E-3</c:v>
                </c:pt>
                <c:pt idx="224">
                  <c:v>9.6666666666666656E-4</c:v>
                </c:pt>
                <c:pt idx="225">
                  <c:v>1.2999999999999999E-3</c:v>
                </c:pt>
                <c:pt idx="226">
                  <c:v>9.3333333333333332E-4</c:v>
                </c:pt>
                <c:pt idx="227">
                  <c:v>1.2333333333333335E-3</c:v>
                </c:pt>
                <c:pt idx="228">
                  <c:v>1E-3</c:v>
                </c:pt>
                <c:pt idx="229">
                  <c:v>1.2666666666666666E-3</c:v>
                </c:pt>
                <c:pt idx="230">
                  <c:v>1.1666666666666665E-3</c:v>
                </c:pt>
                <c:pt idx="231">
                  <c:v>1.2666666666666666E-3</c:v>
                </c:pt>
                <c:pt idx="232">
                  <c:v>1.1333333333333334E-3</c:v>
                </c:pt>
                <c:pt idx="233">
                  <c:v>6.333333333333333E-4</c:v>
                </c:pt>
                <c:pt idx="234">
                  <c:v>9.999999999999998E-4</c:v>
                </c:pt>
                <c:pt idx="235">
                  <c:v>7.9999999999999993E-4</c:v>
                </c:pt>
                <c:pt idx="236">
                  <c:v>1.0666666666666667E-3</c:v>
                </c:pt>
                <c:pt idx="237">
                  <c:v>1.0333333333333334E-3</c:v>
                </c:pt>
                <c:pt idx="238">
                  <c:v>1E-3</c:v>
                </c:pt>
                <c:pt idx="239">
                  <c:v>8.3333333333333339E-4</c:v>
                </c:pt>
                <c:pt idx="240">
                  <c:v>7.9999999999999993E-4</c:v>
                </c:pt>
                <c:pt idx="241">
                  <c:v>5.666666666666666E-4</c:v>
                </c:pt>
                <c:pt idx="242">
                  <c:v>6.9999999999999999E-4</c:v>
                </c:pt>
                <c:pt idx="243">
                  <c:v>7.6666666666666669E-4</c:v>
                </c:pt>
                <c:pt idx="244">
                  <c:v>9.0000000000000008E-4</c:v>
                </c:pt>
                <c:pt idx="245">
                  <c:v>6.0000000000000006E-4</c:v>
                </c:pt>
                <c:pt idx="246">
                  <c:v>4.3333333333333337E-4</c:v>
                </c:pt>
                <c:pt idx="247">
                  <c:v>6.9999999999999999E-4</c:v>
                </c:pt>
                <c:pt idx="248">
                  <c:v>9.6666666666666656E-4</c:v>
                </c:pt>
                <c:pt idx="249">
                  <c:v>6.9999999999999999E-4</c:v>
                </c:pt>
                <c:pt idx="250">
                  <c:v>6.9999999999999999E-4</c:v>
                </c:pt>
                <c:pt idx="251">
                  <c:v>7.6666666666666669E-4</c:v>
                </c:pt>
                <c:pt idx="252">
                  <c:v>3.3333333333333327E-4</c:v>
                </c:pt>
                <c:pt idx="253">
                  <c:v>6.6666666666666664E-4</c:v>
                </c:pt>
                <c:pt idx="254">
                  <c:v>7.6666666666666669E-4</c:v>
                </c:pt>
                <c:pt idx="255">
                  <c:v>6.333333333333333E-4</c:v>
                </c:pt>
                <c:pt idx="256">
                  <c:v>5.6666666666666671E-4</c:v>
                </c:pt>
                <c:pt idx="257">
                  <c:v>6.9999999999999999E-4</c:v>
                </c:pt>
                <c:pt idx="258">
                  <c:v>7.6666666666666669E-4</c:v>
                </c:pt>
                <c:pt idx="259">
                  <c:v>8.9999999999999987E-4</c:v>
                </c:pt>
                <c:pt idx="260">
                  <c:v>7.3333333333333334E-4</c:v>
                </c:pt>
                <c:pt idx="261">
                  <c:v>4.6666666666666666E-4</c:v>
                </c:pt>
                <c:pt idx="262">
                  <c:v>5.9999999999999995E-4</c:v>
                </c:pt>
                <c:pt idx="263">
                  <c:v>9.3333333333333332E-4</c:v>
                </c:pt>
                <c:pt idx="264">
                  <c:v>5.9999999999999995E-4</c:v>
                </c:pt>
                <c:pt idx="265">
                  <c:v>6.6666666666666664E-4</c:v>
                </c:pt>
                <c:pt idx="266">
                  <c:v>6.333333333333334E-4</c:v>
                </c:pt>
                <c:pt idx="267">
                  <c:v>6.6666666666666664E-4</c:v>
                </c:pt>
                <c:pt idx="268">
                  <c:v>6.6666666666666664E-4</c:v>
                </c:pt>
                <c:pt idx="269">
                  <c:v>7.9999999999999993E-4</c:v>
                </c:pt>
                <c:pt idx="270">
                  <c:v>3.6666666666666662E-4</c:v>
                </c:pt>
                <c:pt idx="271">
                  <c:v>4.6666666666666661E-4</c:v>
                </c:pt>
                <c:pt idx="272">
                  <c:v>6.9999999999999999E-4</c:v>
                </c:pt>
                <c:pt idx="273">
                  <c:v>6.333333333333333E-4</c:v>
                </c:pt>
                <c:pt idx="274">
                  <c:v>6.333333333333334E-4</c:v>
                </c:pt>
                <c:pt idx="275">
                  <c:v>1E-3</c:v>
                </c:pt>
                <c:pt idx="276">
                  <c:v>7.9999999999999993E-4</c:v>
                </c:pt>
                <c:pt idx="277">
                  <c:v>6.6666666666666548E-5</c:v>
                </c:pt>
                <c:pt idx="278">
                  <c:v>1.1666666666666668E-3</c:v>
                </c:pt>
                <c:pt idx="279">
                  <c:v>9.999999999999998E-4</c:v>
                </c:pt>
                <c:pt idx="280">
                  <c:v>5.6666666666666671E-4</c:v>
                </c:pt>
                <c:pt idx="281">
                  <c:v>4.6666666666666666E-4</c:v>
                </c:pt>
                <c:pt idx="282">
                  <c:v>7.6666666666666669E-4</c:v>
                </c:pt>
                <c:pt idx="283">
                  <c:v>3.9999999999999996E-4</c:v>
                </c:pt>
                <c:pt idx="284">
                  <c:v>8.0000000000000004E-4</c:v>
                </c:pt>
                <c:pt idx="285">
                  <c:v>5.666666666666666E-4</c:v>
                </c:pt>
                <c:pt idx="286">
                  <c:v>8.6666666666666674E-4</c:v>
                </c:pt>
                <c:pt idx="287">
                  <c:v>7.000000000000001E-4</c:v>
                </c:pt>
                <c:pt idx="288">
                  <c:v>3.9999999999999996E-4</c:v>
                </c:pt>
                <c:pt idx="289">
                  <c:v>6.333333333333333E-4</c:v>
                </c:pt>
                <c:pt idx="290">
                  <c:v>3.6666666666666662E-4</c:v>
                </c:pt>
                <c:pt idx="291">
                  <c:v>7.6666666666666669E-4</c:v>
                </c:pt>
                <c:pt idx="292">
                  <c:v>6.6666666666666664E-4</c:v>
                </c:pt>
                <c:pt idx="293">
                  <c:v>4.0000000000000002E-4</c:v>
                </c:pt>
                <c:pt idx="294">
                  <c:v>5.0000000000000001E-4</c:v>
                </c:pt>
                <c:pt idx="295">
                  <c:v>7.9999999999999993E-4</c:v>
                </c:pt>
                <c:pt idx="296">
                  <c:v>2.9999999999999997E-4</c:v>
                </c:pt>
                <c:pt idx="297">
                  <c:v>5.3333333333333336E-4</c:v>
                </c:pt>
                <c:pt idx="298">
                  <c:v>6.333333333333333E-4</c:v>
                </c:pt>
                <c:pt idx="299">
                  <c:v>4.6666666666666672E-4</c:v>
                </c:pt>
                <c:pt idx="300">
                  <c:v>-1.6666666666666666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35E-4E23-8B9B-49FCDC1EC132}"/>
            </c:ext>
          </c:extLst>
        </c:ser>
        <c:ser>
          <c:idx val="4"/>
          <c:order val="4"/>
          <c:tx>
            <c:strRef>
              <c:f>matome!$F$4</c:f>
              <c:strCache>
                <c:ptCount val="1"/>
                <c:pt idx="0">
                  <c:v>9.76mM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matome!$A$5:$A$305</c:f>
              <c:numCache>
                <c:formatCode>General</c:formatCode>
                <c:ptCount val="301"/>
                <c:pt idx="0">
                  <c:v>200</c:v>
                </c:pt>
                <c:pt idx="1">
                  <c:v>201</c:v>
                </c:pt>
                <c:pt idx="2">
                  <c:v>202</c:v>
                </c:pt>
                <c:pt idx="3">
                  <c:v>203</c:v>
                </c:pt>
                <c:pt idx="4">
                  <c:v>204</c:v>
                </c:pt>
                <c:pt idx="5">
                  <c:v>205</c:v>
                </c:pt>
                <c:pt idx="6">
                  <c:v>206</c:v>
                </c:pt>
                <c:pt idx="7">
                  <c:v>207</c:v>
                </c:pt>
                <c:pt idx="8">
                  <c:v>208</c:v>
                </c:pt>
                <c:pt idx="9">
                  <c:v>209</c:v>
                </c:pt>
                <c:pt idx="10">
                  <c:v>210</c:v>
                </c:pt>
                <c:pt idx="11">
                  <c:v>211</c:v>
                </c:pt>
                <c:pt idx="12">
                  <c:v>212</c:v>
                </c:pt>
                <c:pt idx="13">
                  <c:v>213</c:v>
                </c:pt>
                <c:pt idx="14">
                  <c:v>214</c:v>
                </c:pt>
                <c:pt idx="15">
                  <c:v>215</c:v>
                </c:pt>
                <c:pt idx="16">
                  <c:v>216</c:v>
                </c:pt>
                <c:pt idx="17">
                  <c:v>217</c:v>
                </c:pt>
                <c:pt idx="18">
                  <c:v>218</c:v>
                </c:pt>
                <c:pt idx="19">
                  <c:v>219</c:v>
                </c:pt>
                <c:pt idx="20">
                  <c:v>220</c:v>
                </c:pt>
                <c:pt idx="21">
                  <c:v>221</c:v>
                </c:pt>
                <c:pt idx="22">
                  <c:v>222</c:v>
                </c:pt>
                <c:pt idx="23">
                  <c:v>223</c:v>
                </c:pt>
                <c:pt idx="24">
                  <c:v>224</c:v>
                </c:pt>
                <c:pt idx="25">
                  <c:v>225</c:v>
                </c:pt>
                <c:pt idx="26">
                  <c:v>226</c:v>
                </c:pt>
                <c:pt idx="27">
                  <c:v>227</c:v>
                </c:pt>
                <c:pt idx="28">
                  <c:v>228</c:v>
                </c:pt>
                <c:pt idx="29">
                  <c:v>229</c:v>
                </c:pt>
                <c:pt idx="30">
                  <c:v>230</c:v>
                </c:pt>
                <c:pt idx="31">
                  <c:v>231</c:v>
                </c:pt>
                <c:pt idx="32">
                  <c:v>232</c:v>
                </c:pt>
                <c:pt idx="33">
                  <c:v>233</c:v>
                </c:pt>
                <c:pt idx="34">
                  <c:v>234</c:v>
                </c:pt>
                <c:pt idx="35">
                  <c:v>235</c:v>
                </c:pt>
                <c:pt idx="36">
                  <c:v>236</c:v>
                </c:pt>
                <c:pt idx="37">
                  <c:v>237</c:v>
                </c:pt>
                <c:pt idx="38">
                  <c:v>238</c:v>
                </c:pt>
                <c:pt idx="39">
                  <c:v>239</c:v>
                </c:pt>
                <c:pt idx="40">
                  <c:v>240</c:v>
                </c:pt>
                <c:pt idx="41">
                  <c:v>241</c:v>
                </c:pt>
                <c:pt idx="42">
                  <c:v>242</c:v>
                </c:pt>
                <c:pt idx="43">
                  <c:v>243</c:v>
                </c:pt>
                <c:pt idx="44">
                  <c:v>244</c:v>
                </c:pt>
                <c:pt idx="45">
                  <c:v>245</c:v>
                </c:pt>
                <c:pt idx="46">
                  <c:v>246</c:v>
                </c:pt>
                <c:pt idx="47">
                  <c:v>247</c:v>
                </c:pt>
                <c:pt idx="48">
                  <c:v>248</c:v>
                </c:pt>
                <c:pt idx="49">
                  <c:v>249</c:v>
                </c:pt>
                <c:pt idx="50">
                  <c:v>250</c:v>
                </c:pt>
                <c:pt idx="51">
                  <c:v>251</c:v>
                </c:pt>
                <c:pt idx="52">
                  <c:v>252</c:v>
                </c:pt>
                <c:pt idx="53">
                  <c:v>253</c:v>
                </c:pt>
                <c:pt idx="54">
                  <c:v>254</c:v>
                </c:pt>
                <c:pt idx="55">
                  <c:v>255</c:v>
                </c:pt>
                <c:pt idx="56">
                  <c:v>256</c:v>
                </c:pt>
                <c:pt idx="57">
                  <c:v>257</c:v>
                </c:pt>
                <c:pt idx="58">
                  <c:v>258</c:v>
                </c:pt>
                <c:pt idx="59">
                  <c:v>259</c:v>
                </c:pt>
                <c:pt idx="60">
                  <c:v>260</c:v>
                </c:pt>
                <c:pt idx="61">
                  <c:v>261</c:v>
                </c:pt>
                <c:pt idx="62">
                  <c:v>262</c:v>
                </c:pt>
                <c:pt idx="63">
                  <c:v>263</c:v>
                </c:pt>
                <c:pt idx="64">
                  <c:v>264</c:v>
                </c:pt>
                <c:pt idx="65">
                  <c:v>265</c:v>
                </c:pt>
                <c:pt idx="66">
                  <c:v>266</c:v>
                </c:pt>
                <c:pt idx="67">
                  <c:v>267</c:v>
                </c:pt>
                <c:pt idx="68">
                  <c:v>268</c:v>
                </c:pt>
                <c:pt idx="69">
                  <c:v>269</c:v>
                </c:pt>
                <c:pt idx="70">
                  <c:v>270</c:v>
                </c:pt>
                <c:pt idx="71">
                  <c:v>271</c:v>
                </c:pt>
                <c:pt idx="72">
                  <c:v>272</c:v>
                </c:pt>
                <c:pt idx="73">
                  <c:v>273</c:v>
                </c:pt>
                <c:pt idx="74">
                  <c:v>274</c:v>
                </c:pt>
                <c:pt idx="75">
                  <c:v>275</c:v>
                </c:pt>
                <c:pt idx="76">
                  <c:v>276</c:v>
                </c:pt>
                <c:pt idx="77">
                  <c:v>277</c:v>
                </c:pt>
                <c:pt idx="78">
                  <c:v>278</c:v>
                </c:pt>
                <c:pt idx="79">
                  <c:v>279</c:v>
                </c:pt>
                <c:pt idx="80">
                  <c:v>280</c:v>
                </c:pt>
                <c:pt idx="81">
                  <c:v>281</c:v>
                </c:pt>
                <c:pt idx="82">
                  <c:v>282</c:v>
                </c:pt>
                <c:pt idx="83">
                  <c:v>283</c:v>
                </c:pt>
                <c:pt idx="84">
                  <c:v>284</c:v>
                </c:pt>
                <c:pt idx="85">
                  <c:v>285</c:v>
                </c:pt>
                <c:pt idx="86">
                  <c:v>286</c:v>
                </c:pt>
                <c:pt idx="87">
                  <c:v>287</c:v>
                </c:pt>
                <c:pt idx="88">
                  <c:v>288</c:v>
                </c:pt>
                <c:pt idx="89">
                  <c:v>289</c:v>
                </c:pt>
                <c:pt idx="90">
                  <c:v>290</c:v>
                </c:pt>
                <c:pt idx="91">
                  <c:v>291</c:v>
                </c:pt>
                <c:pt idx="92">
                  <c:v>292</c:v>
                </c:pt>
                <c:pt idx="93">
                  <c:v>293</c:v>
                </c:pt>
                <c:pt idx="94">
                  <c:v>294</c:v>
                </c:pt>
                <c:pt idx="95">
                  <c:v>295</c:v>
                </c:pt>
                <c:pt idx="96">
                  <c:v>296</c:v>
                </c:pt>
                <c:pt idx="97">
                  <c:v>297</c:v>
                </c:pt>
                <c:pt idx="98">
                  <c:v>298</c:v>
                </c:pt>
                <c:pt idx="99">
                  <c:v>299</c:v>
                </c:pt>
                <c:pt idx="100">
                  <c:v>300</c:v>
                </c:pt>
                <c:pt idx="101">
                  <c:v>301</c:v>
                </c:pt>
                <c:pt idx="102">
                  <c:v>302</c:v>
                </c:pt>
                <c:pt idx="103">
                  <c:v>303</c:v>
                </c:pt>
                <c:pt idx="104">
                  <c:v>304</c:v>
                </c:pt>
                <c:pt idx="105">
                  <c:v>305</c:v>
                </c:pt>
                <c:pt idx="106">
                  <c:v>306</c:v>
                </c:pt>
                <c:pt idx="107">
                  <c:v>307</c:v>
                </c:pt>
                <c:pt idx="108">
                  <c:v>308</c:v>
                </c:pt>
                <c:pt idx="109">
                  <c:v>309</c:v>
                </c:pt>
                <c:pt idx="110">
                  <c:v>310</c:v>
                </c:pt>
                <c:pt idx="111">
                  <c:v>311</c:v>
                </c:pt>
                <c:pt idx="112">
                  <c:v>312</c:v>
                </c:pt>
                <c:pt idx="113">
                  <c:v>313</c:v>
                </c:pt>
                <c:pt idx="114">
                  <c:v>314</c:v>
                </c:pt>
                <c:pt idx="115">
                  <c:v>315</c:v>
                </c:pt>
                <c:pt idx="116">
                  <c:v>316</c:v>
                </c:pt>
                <c:pt idx="117">
                  <c:v>317</c:v>
                </c:pt>
                <c:pt idx="118">
                  <c:v>318</c:v>
                </c:pt>
                <c:pt idx="119">
                  <c:v>319</c:v>
                </c:pt>
                <c:pt idx="120">
                  <c:v>320</c:v>
                </c:pt>
                <c:pt idx="121">
                  <c:v>321</c:v>
                </c:pt>
                <c:pt idx="122">
                  <c:v>322</c:v>
                </c:pt>
                <c:pt idx="123">
                  <c:v>323</c:v>
                </c:pt>
                <c:pt idx="124">
                  <c:v>324</c:v>
                </c:pt>
                <c:pt idx="125">
                  <c:v>325</c:v>
                </c:pt>
                <c:pt idx="126">
                  <c:v>326</c:v>
                </c:pt>
                <c:pt idx="127">
                  <c:v>327</c:v>
                </c:pt>
                <c:pt idx="128">
                  <c:v>328</c:v>
                </c:pt>
                <c:pt idx="129">
                  <c:v>329</c:v>
                </c:pt>
                <c:pt idx="130">
                  <c:v>330</c:v>
                </c:pt>
                <c:pt idx="131">
                  <c:v>331</c:v>
                </c:pt>
                <c:pt idx="132">
                  <c:v>332</c:v>
                </c:pt>
                <c:pt idx="133">
                  <c:v>333</c:v>
                </c:pt>
                <c:pt idx="134">
                  <c:v>334</c:v>
                </c:pt>
                <c:pt idx="135">
                  <c:v>335</c:v>
                </c:pt>
                <c:pt idx="136">
                  <c:v>336</c:v>
                </c:pt>
                <c:pt idx="137">
                  <c:v>337</c:v>
                </c:pt>
                <c:pt idx="138">
                  <c:v>338</c:v>
                </c:pt>
                <c:pt idx="139">
                  <c:v>339</c:v>
                </c:pt>
                <c:pt idx="140">
                  <c:v>340</c:v>
                </c:pt>
                <c:pt idx="141">
                  <c:v>341</c:v>
                </c:pt>
                <c:pt idx="142">
                  <c:v>342</c:v>
                </c:pt>
                <c:pt idx="143">
                  <c:v>343</c:v>
                </c:pt>
                <c:pt idx="144">
                  <c:v>344</c:v>
                </c:pt>
                <c:pt idx="145">
                  <c:v>345</c:v>
                </c:pt>
                <c:pt idx="146">
                  <c:v>346</c:v>
                </c:pt>
                <c:pt idx="147">
                  <c:v>347</c:v>
                </c:pt>
                <c:pt idx="148">
                  <c:v>348</c:v>
                </c:pt>
                <c:pt idx="149">
                  <c:v>349</c:v>
                </c:pt>
                <c:pt idx="150">
                  <c:v>350</c:v>
                </c:pt>
                <c:pt idx="151">
                  <c:v>351</c:v>
                </c:pt>
                <c:pt idx="152">
                  <c:v>352</c:v>
                </c:pt>
                <c:pt idx="153">
                  <c:v>353</c:v>
                </c:pt>
                <c:pt idx="154">
                  <c:v>354</c:v>
                </c:pt>
                <c:pt idx="155">
                  <c:v>355</c:v>
                </c:pt>
                <c:pt idx="156">
                  <c:v>356</c:v>
                </c:pt>
                <c:pt idx="157">
                  <c:v>357</c:v>
                </c:pt>
                <c:pt idx="158">
                  <c:v>358</c:v>
                </c:pt>
                <c:pt idx="159">
                  <c:v>359</c:v>
                </c:pt>
                <c:pt idx="160">
                  <c:v>360</c:v>
                </c:pt>
                <c:pt idx="161">
                  <c:v>361</c:v>
                </c:pt>
                <c:pt idx="162">
                  <c:v>362</c:v>
                </c:pt>
                <c:pt idx="163">
                  <c:v>363</c:v>
                </c:pt>
                <c:pt idx="164">
                  <c:v>364</c:v>
                </c:pt>
                <c:pt idx="165">
                  <c:v>365</c:v>
                </c:pt>
                <c:pt idx="166">
                  <c:v>366</c:v>
                </c:pt>
                <c:pt idx="167">
                  <c:v>367</c:v>
                </c:pt>
                <c:pt idx="168">
                  <c:v>368</c:v>
                </c:pt>
                <c:pt idx="169">
                  <c:v>369</c:v>
                </c:pt>
                <c:pt idx="170">
                  <c:v>370</c:v>
                </c:pt>
                <c:pt idx="171">
                  <c:v>371</c:v>
                </c:pt>
                <c:pt idx="172">
                  <c:v>372</c:v>
                </c:pt>
                <c:pt idx="173">
                  <c:v>373</c:v>
                </c:pt>
                <c:pt idx="174">
                  <c:v>374</c:v>
                </c:pt>
                <c:pt idx="175">
                  <c:v>375</c:v>
                </c:pt>
                <c:pt idx="176">
                  <c:v>376</c:v>
                </c:pt>
                <c:pt idx="177">
                  <c:v>377</c:v>
                </c:pt>
                <c:pt idx="178">
                  <c:v>378</c:v>
                </c:pt>
                <c:pt idx="179">
                  <c:v>379</c:v>
                </c:pt>
                <c:pt idx="180">
                  <c:v>380</c:v>
                </c:pt>
                <c:pt idx="181">
                  <c:v>381</c:v>
                </c:pt>
                <c:pt idx="182">
                  <c:v>382</c:v>
                </c:pt>
                <c:pt idx="183">
                  <c:v>383</c:v>
                </c:pt>
                <c:pt idx="184">
                  <c:v>384</c:v>
                </c:pt>
                <c:pt idx="185">
                  <c:v>385</c:v>
                </c:pt>
                <c:pt idx="186">
                  <c:v>386</c:v>
                </c:pt>
                <c:pt idx="187">
                  <c:v>387</c:v>
                </c:pt>
                <c:pt idx="188">
                  <c:v>388</c:v>
                </c:pt>
                <c:pt idx="189">
                  <c:v>389</c:v>
                </c:pt>
                <c:pt idx="190">
                  <c:v>390</c:v>
                </c:pt>
                <c:pt idx="191">
                  <c:v>391</c:v>
                </c:pt>
                <c:pt idx="192">
                  <c:v>392</c:v>
                </c:pt>
                <c:pt idx="193">
                  <c:v>393</c:v>
                </c:pt>
                <c:pt idx="194">
                  <c:v>394</c:v>
                </c:pt>
                <c:pt idx="195">
                  <c:v>395</c:v>
                </c:pt>
                <c:pt idx="196">
                  <c:v>396</c:v>
                </c:pt>
                <c:pt idx="197">
                  <c:v>397</c:v>
                </c:pt>
                <c:pt idx="198">
                  <c:v>398</c:v>
                </c:pt>
                <c:pt idx="199">
                  <c:v>399</c:v>
                </c:pt>
                <c:pt idx="200">
                  <c:v>400</c:v>
                </c:pt>
                <c:pt idx="201">
                  <c:v>401</c:v>
                </c:pt>
                <c:pt idx="202">
                  <c:v>402</c:v>
                </c:pt>
                <c:pt idx="203">
                  <c:v>403</c:v>
                </c:pt>
                <c:pt idx="204">
                  <c:v>404</c:v>
                </c:pt>
                <c:pt idx="205">
                  <c:v>405</c:v>
                </c:pt>
                <c:pt idx="206">
                  <c:v>406</c:v>
                </c:pt>
                <c:pt idx="207">
                  <c:v>407</c:v>
                </c:pt>
                <c:pt idx="208">
                  <c:v>408</c:v>
                </c:pt>
                <c:pt idx="209">
                  <c:v>409</c:v>
                </c:pt>
                <c:pt idx="210">
                  <c:v>410</c:v>
                </c:pt>
                <c:pt idx="211">
                  <c:v>411</c:v>
                </c:pt>
                <c:pt idx="212">
                  <c:v>412</c:v>
                </c:pt>
                <c:pt idx="213">
                  <c:v>413</c:v>
                </c:pt>
                <c:pt idx="214">
                  <c:v>414</c:v>
                </c:pt>
                <c:pt idx="215">
                  <c:v>415</c:v>
                </c:pt>
                <c:pt idx="216">
                  <c:v>416</c:v>
                </c:pt>
                <c:pt idx="217">
                  <c:v>417</c:v>
                </c:pt>
                <c:pt idx="218">
                  <c:v>418</c:v>
                </c:pt>
                <c:pt idx="219">
                  <c:v>419</c:v>
                </c:pt>
                <c:pt idx="220">
                  <c:v>420</c:v>
                </c:pt>
                <c:pt idx="221">
                  <c:v>421</c:v>
                </c:pt>
                <c:pt idx="222">
                  <c:v>422</c:v>
                </c:pt>
                <c:pt idx="223">
                  <c:v>423</c:v>
                </c:pt>
                <c:pt idx="224">
                  <c:v>424</c:v>
                </c:pt>
                <c:pt idx="225">
                  <c:v>425</c:v>
                </c:pt>
                <c:pt idx="226">
                  <c:v>426</c:v>
                </c:pt>
                <c:pt idx="227">
                  <c:v>427</c:v>
                </c:pt>
                <c:pt idx="228">
                  <c:v>428</c:v>
                </c:pt>
                <c:pt idx="229">
                  <c:v>429</c:v>
                </c:pt>
                <c:pt idx="230">
                  <c:v>430</c:v>
                </c:pt>
                <c:pt idx="231">
                  <c:v>431</c:v>
                </c:pt>
                <c:pt idx="232">
                  <c:v>432</c:v>
                </c:pt>
                <c:pt idx="233">
                  <c:v>433</c:v>
                </c:pt>
                <c:pt idx="234">
                  <c:v>434</c:v>
                </c:pt>
                <c:pt idx="235">
                  <c:v>435</c:v>
                </c:pt>
                <c:pt idx="236">
                  <c:v>436</c:v>
                </c:pt>
                <c:pt idx="237">
                  <c:v>437</c:v>
                </c:pt>
                <c:pt idx="238">
                  <c:v>438</c:v>
                </c:pt>
                <c:pt idx="239">
                  <c:v>439</c:v>
                </c:pt>
                <c:pt idx="240">
                  <c:v>440</c:v>
                </c:pt>
                <c:pt idx="241">
                  <c:v>441</c:v>
                </c:pt>
                <c:pt idx="242">
                  <c:v>442</c:v>
                </c:pt>
                <c:pt idx="243">
                  <c:v>443</c:v>
                </c:pt>
                <c:pt idx="244">
                  <c:v>444</c:v>
                </c:pt>
                <c:pt idx="245">
                  <c:v>445</c:v>
                </c:pt>
                <c:pt idx="246">
                  <c:v>446</c:v>
                </c:pt>
                <c:pt idx="247">
                  <c:v>447</c:v>
                </c:pt>
                <c:pt idx="248">
                  <c:v>448</c:v>
                </c:pt>
                <c:pt idx="249">
                  <c:v>449</c:v>
                </c:pt>
                <c:pt idx="250">
                  <c:v>450</c:v>
                </c:pt>
                <c:pt idx="251">
                  <c:v>451</c:v>
                </c:pt>
                <c:pt idx="252">
                  <c:v>452</c:v>
                </c:pt>
                <c:pt idx="253">
                  <c:v>453</c:v>
                </c:pt>
                <c:pt idx="254">
                  <c:v>454</c:v>
                </c:pt>
                <c:pt idx="255">
                  <c:v>455</c:v>
                </c:pt>
                <c:pt idx="256">
                  <c:v>456</c:v>
                </c:pt>
                <c:pt idx="257">
                  <c:v>457</c:v>
                </c:pt>
                <c:pt idx="258">
                  <c:v>458</c:v>
                </c:pt>
                <c:pt idx="259">
                  <c:v>459</c:v>
                </c:pt>
                <c:pt idx="260">
                  <c:v>460</c:v>
                </c:pt>
                <c:pt idx="261">
                  <c:v>461</c:v>
                </c:pt>
                <c:pt idx="262">
                  <c:v>462</c:v>
                </c:pt>
                <c:pt idx="263">
                  <c:v>463</c:v>
                </c:pt>
                <c:pt idx="264">
                  <c:v>464</c:v>
                </c:pt>
                <c:pt idx="265">
                  <c:v>465</c:v>
                </c:pt>
                <c:pt idx="266">
                  <c:v>466</c:v>
                </c:pt>
                <c:pt idx="267">
                  <c:v>467</c:v>
                </c:pt>
                <c:pt idx="268">
                  <c:v>468</c:v>
                </c:pt>
                <c:pt idx="269">
                  <c:v>469</c:v>
                </c:pt>
                <c:pt idx="270">
                  <c:v>470</c:v>
                </c:pt>
                <c:pt idx="271">
                  <c:v>471</c:v>
                </c:pt>
                <c:pt idx="272">
                  <c:v>472</c:v>
                </c:pt>
                <c:pt idx="273">
                  <c:v>473</c:v>
                </c:pt>
                <c:pt idx="274">
                  <c:v>474</c:v>
                </c:pt>
                <c:pt idx="275">
                  <c:v>475</c:v>
                </c:pt>
                <c:pt idx="276">
                  <c:v>476</c:v>
                </c:pt>
                <c:pt idx="277">
                  <c:v>477</c:v>
                </c:pt>
                <c:pt idx="278">
                  <c:v>478</c:v>
                </c:pt>
                <c:pt idx="279">
                  <c:v>479</c:v>
                </c:pt>
                <c:pt idx="280">
                  <c:v>480</c:v>
                </c:pt>
                <c:pt idx="281">
                  <c:v>481</c:v>
                </c:pt>
                <c:pt idx="282">
                  <c:v>482</c:v>
                </c:pt>
                <c:pt idx="283">
                  <c:v>483</c:v>
                </c:pt>
                <c:pt idx="284">
                  <c:v>484</c:v>
                </c:pt>
                <c:pt idx="285">
                  <c:v>485</c:v>
                </c:pt>
                <c:pt idx="286">
                  <c:v>486</c:v>
                </c:pt>
                <c:pt idx="287">
                  <c:v>487</c:v>
                </c:pt>
                <c:pt idx="288">
                  <c:v>488</c:v>
                </c:pt>
                <c:pt idx="289">
                  <c:v>489</c:v>
                </c:pt>
                <c:pt idx="290">
                  <c:v>490</c:v>
                </c:pt>
                <c:pt idx="291">
                  <c:v>491</c:v>
                </c:pt>
                <c:pt idx="292">
                  <c:v>492</c:v>
                </c:pt>
                <c:pt idx="293">
                  <c:v>493</c:v>
                </c:pt>
                <c:pt idx="294">
                  <c:v>494</c:v>
                </c:pt>
                <c:pt idx="295">
                  <c:v>495</c:v>
                </c:pt>
                <c:pt idx="296">
                  <c:v>496</c:v>
                </c:pt>
                <c:pt idx="297">
                  <c:v>497</c:v>
                </c:pt>
                <c:pt idx="298">
                  <c:v>498</c:v>
                </c:pt>
                <c:pt idx="299">
                  <c:v>499</c:v>
                </c:pt>
                <c:pt idx="300">
                  <c:v>500</c:v>
                </c:pt>
              </c:numCache>
            </c:numRef>
          </c:xVal>
          <c:yVal>
            <c:numRef>
              <c:f>matome!$F$5:$F$305</c:f>
              <c:numCache>
                <c:formatCode>General</c:formatCode>
                <c:ptCount val="301"/>
                <c:pt idx="0">
                  <c:v>0.91550000000000009</c:v>
                </c:pt>
                <c:pt idx="1">
                  <c:v>0.82879999999999987</c:v>
                </c:pt>
                <c:pt idx="2">
                  <c:v>0.7452333333333333</c:v>
                </c:pt>
                <c:pt idx="3">
                  <c:v>0.6817333333333333</c:v>
                </c:pt>
                <c:pt idx="4">
                  <c:v>0.63756666666666673</c:v>
                </c:pt>
                <c:pt idx="5">
                  <c:v>0.5930333333333333</c:v>
                </c:pt>
                <c:pt idx="6">
                  <c:v>0.54849999999999999</c:v>
                </c:pt>
                <c:pt idx="7">
                  <c:v>0.50886666666666669</c:v>
                </c:pt>
                <c:pt idx="8">
                  <c:v>0.47596666666666665</c:v>
                </c:pt>
                <c:pt idx="9">
                  <c:v>0.44973333333333332</c:v>
                </c:pt>
                <c:pt idx="10">
                  <c:v>0.42736666666666667</c:v>
                </c:pt>
                <c:pt idx="11">
                  <c:v>0.40583333333333332</c:v>
                </c:pt>
                <c:pt idx="12">
                  <c:v>0.38979999999999998</c:v>
                </c:pt>
                <c:pt idx="13">
                  <c:v>0.37873333333333337</c:v>
                </c:pt>
                <c:pt idx="14">
                  <c:v>0.37156666666666666</c:v>
                </c:pt>
                <c:pt idx="15">
                  <c:v>0.36610000000000004</c:v>
                </c:pt>
                <c:pt idx="16">
                  <c:v>0.36280000000000001</c:v>
                </c:pt>
                <c:pt idx="17">
                  <c:v>0.36223333333333335</c:v>
                </c:pt>
                <c:pt idx="18">
                  <c:v>0.3637333333333333</c:v>
                </c:pt>
                <c:pt idx="19">
                  <c:v>0.36793333333333339</c:v>
                </c:pt>
                <c:pt idx="20">
                  <c:v>0.37353333333333333</c:v>
                </c:pt>
                <c:pt idx="21">
                  <c:v>0.38176666666666675</c:v>
                </c:pt>
                <c:pt idx="22">
                  <c:v>0.39213333333333339</c:v>
                </c:pt>
                <c:pt idx="23">
                  <c:v>0.40366666666666667</c:v>
                </c:pt>
                <c:pt idx="24">
                  <c:v>0.4161333333333333</c:v>
                </c:pt>
                <c:pt idx="25">
                  <c:v>0.42930000000000001</c:v>
                </c:pt>
                <c:pt idx="26">
                  <c:v>0.44486666666666669</c:v>
                </c:pt>
                <c:pt idx="27">
                  <c:v>0.46073333333333338</c:v>
                </c:pt>
                <c:pt idx="28">
                  <c:v>0.47470000000000007</c:v>
                </c:pt>
                <c:pt idx="29">
                  <c:v>0.48603333333333332</c:v>
                </c:pt>
                <c:pt idx="30">
                  <c:v>0.49336666666666668</c:v>
                </c:pt>
                <c:pt idx="31">
                  <c:v>0.50196666666666656</c:v>
                </c:pt>
                <c:pt idx="32">
                  <c:v>0.51179999999999992</c:v>
                </c:pt>
                <c:pt idx="33">
                  <c:v>0.51923333333333332</c:v>
                </c:pt>
                <c:pt idx="34">
                  <c:v>0.52400000000000002</c:v>
                </c:pt>
                <c:pt idx="35">
                  <c:v>0.52596666666666669</c:v>
                </c:pt>
                <c:pt idx="36">
                  <c:v>0.52710000000000001</c:v>
                </c:pt>
                <c:pt idx="37">
                  <c:v>0.52656666666666663</c:v>
                </c:pt>
                <c:pt idx="38">
                  <c:v>0.52476666666666671</c:v>
                </c:pt>
                <c:pt idx="39">
                  <c:v>0.52133333333333332</c:v>
                </c:pt>
                <c:pt idx="40">
                  <c:v>0.51756666666666662</c:v>
                </c:pt>
                <c:pt idx="41">
                  <c:v>0.51239999999999997</c:v>
                </c:pt>
                <c:pt idx="42">
                  <c:v>0.50663333333333327</c:v>
                </c:pt>
                <c:pt idx="43">
                  <c:v>0.50093333333333334</c:v>
                </c:pt>
                <c:pt idx="44">
                  <c:v>0.49590000000000001</c:v>
                </c:pt>
                <c:pt idx="45">
                  <c:v>0.48946666666666666</c:v>
                </c:pt>
                <c:pt idx="46">
                  <c:v>0.47973333333333334</c:v>
                </c:pt>
                <c:pt idx="47">
                  <c:v>0.46916666666666668</c:v>
                </c:pt>
                <c:pt idx="48">
                  <c:v>0.46196666666666664</c:v>
                </c:pt>
                <c:pt idx="49">
                  <c:v>0.45583333333333331</c:v>
                </c:pt>
                <c:pt idx="50">
                  <c:v>0.44803333333333334</c:v>
                </c:pt>
                <c:pt idx="51">
                  <c:v>0.43863333333333338</c:v>
                </c:pt>
                <c:pt idx="52">
                  <c:v>0.43033333333333329</c:v>
                </c:pt>
                <c:pt idx="53">
                  <c:v>0.42436666666666661</c:v>
                </c:pt>
                <c:pt idx="54">
                  <c:v>0.41946666666666665</c:v>
                </c:pt>
                <c:pt idx="55">
                  <c:v>0.41579999999999995</c:v>
                </c:pt>
                <c:pt idx="56">
                  <c:v>0.41406666666666664</c:v>
                </c:pt>
                <c:pt idx="57">
                  <c:v>0.4133</c:v>
                </c:pt>
                <c:pt idx="58">
                  <c:v>0.41503333333333337</c:v>
                </c:pt>
                <c:pt idx="59">
                  <c:v>0.41846666666666671</c:v>
                </c:pt>
                <c:pt idx="60">
                  <c:v>0.42266666666666658</c:v>
                </c:pt>
                <c:pt idx="61">
                  <c:v>0.42756666666666665</c:v>
                </c:pt>
                <c:pt idx="62">
                  <c:v>0.43380000000000002</c:v>
                </c:pt>
                <c:pt idx="63">
                  <c:v>0.44163333333333332</c:v>
                </c:pt>
                <c:pt idx="64">
                  <c:v>0.45259999999999995</c:v>
                </c:pt>
                <c:pt idx="65">
                  <c:v>0.46469999999999995</c:v>
                </c:pt>
                <c:pt idx="66">
                  <c:v>0.47700000000000004</c:v>
                </c:pt>
                <c:pt idx="67">
                  <c:v>0.48853333333333332</c:v>
                </c:pt>
                <c:pt idx="68">
                  <c:v>0.50070000000000003</c:v>
                </c:pt>
                <c:pt idx="69">
                  <c:v>0.51633333333333331</c:v>
                </c:pt>
                <c:pt idx="70">
                  <c:v>0.53476666666666661</c:v>
                </c:pt>
                <c:pt idx="71">
                  <c:v>0.55483333333333329</c:v>
                </c:pt>
                <c:pt idx="72">
                  <c:v>0.57206666666666672</c:v>
                </c:pt>
                <c:pt idx="73">
                  <c:v>0.58883333333333332</c:v>
                </c:pt>
                <c:pt idx="74">
                  <c:v>0.60819999999999996</c:v>
                </c:pt>
                <c:pt idx="75">
                  <c:v>0.63286666666666669</c:v>
                </c:pt>
                <c:pt idx="76">
                  <c:v>0.65669999999999995</c:v>
                </c:pt>
                <c:pt idx="77">
                  <c:v>0.67649999999999999</c:v>
                </c:pt>
                <c:pt idx="78">
                  <c:v>0.69589999999999996</c:v>
                </c:pt>
                <c:pt idx="79">
                  <c:v>0.71403333333333341</c:v>
                </c:pt>
                <c:pt idx="80">
                  <c:v>0.73483333333333345</c:v>
                </c:pt>
                <c:pt idx="81">
                  <c:v>0.75593333333333323</c:v>
                </c:pt>
                <c:pt idx="82">
                  <c:v>0.77190000000000003</c:v>
                </c:pt>
                <c:pt idx="83">
                  <c:v>0.78466666666666673</c:v>
                </c:pt>
                <c:pt idx="84">
                  <c:v>0.79633333333333323</c:v>
                </c:pt>
                <c:pt idx="85">
                  <c:v>0.80796666666666672</c:v>
                </c:pt>
                <c:pt idx="86">
                  <c:v>0.81813333333333327</c:v>
                </c:pt>
                <c:pt idx="87">
                  <c:v>0.82599999999999996</c:v>
                </c:pt>
                <c:pt idx="88">
                  <c:v>0.8319333333333333</c:v>
                </c:pt>
                <c:pt idx="89">
                  <c:v>0.83599999999999997</c:v>
                </c:pt>
                <c:pt idx="90">
                  <c:v>0.83996666666666664</c:v>
                </c:pt>
                <c:pt idx="91">
                  <c:v>0.84276666666666677</c:v>
                </c:pt>
                <c:pt idx="92">
                  <c:v>0.84356666666666669</c:v>
                </c:pt>
                <c:pt idx="93">
                  <c:v>0.84366666666666656</c:v>
                </c:pt>
                <c:pt idx="94">
                  <c:v>0.84229999999999994</c:v>
                </c:pt>
                <c:pt idx="95">
                  <c:v>0.83923333333333339</c:v>
                </c:pt>
                <c:pt idx="96">
                  <c:v>0.83516666666666672</c:v>
                </c:pt>
                <c:pt idx="97">
                  <c:v>0.82859999999999989</c:v>
                </c:pt>
                <c:pt idx="98">
                  <c:v>0.81986666666666663</c:v>
                </c:pt>
                <c:pt idx="99">
                  <c:v>0.81159999999999999</c:v>
                </c:pt>
                <c:pt idx="100">
                  <c:v>0.80100000000000005</c:v>
                </c:pt>
                <c:pt idx="101">
                  <c:v>0.78659999999999997</c:v>
                </c:pt>
                <c:pt idx="102">
                  <c:v>0.77070000000000005</c:v>
                </c:pt>
                <c:pt idx="103">
                  <c:v>0.75316666666666665</c:v>
                </c:pt>
                <c:pt idx="104">
                  <c:v>0.73703333333333332</c:v>
                </c:pt>
                <c:pt idx="105">
                  <c:v>0.71960000000000013</c:v>
                </c:pt>
                <c:pt idx="106">
                  <c:v>0.70020000000000004</c:v>
                </c:pt>
                <c:pt idx="107">
                  <c:v>0.6787333333333333</c:v>
                </c:pt>
                <c:pt idx="108">
                  <c:v>0.65583333333333338</c:v>
                </c:pt>
                <c:pt idx="109">
                  <c:v>0.63770000000000004</c:v>
                </c:pt>
                <c:pt idx="110">
                  <c:v>0.62029999999999996</c:v>
                </c:pt>
                <c:pt idx="111">
                  <c:v>0.60023333333333329</c:v>
                </c:pt>
                <c:pt idx="112">
                  <c:v>0.5796</c:v>
                </c:pt>
                <c:pt idx="113">
                  <c:v>0.55943333333333334</c:v>
                </c:pt>
                <c:pt idx="114">
                  <c:v>0.54050000000000009</c:v>
                </c:pt>
                <c:pt idx="115">
                  <c:v>0.52300000000000002</c:v>
                </c:pt>
                <c:pt idx="116">
                  <c:v>0.50663333333333327</c:v>
                </c:pt>
                <c:pt idx="117">
                  <c:v>0.48783333333333334</c:v>
                </c:pt>
                <c:pt idx="118">
                  <c:v>0.46736666666666665</c:v>
                </c:pt>
                <c:pt idx="119">
                  <c:v>0.44616666666666666</c:v>
                </c:pt>
                <c:pt idx="120">
                  <c:v>0.42763333333333337</c:v>
                </c:pt>
                <c:pt idx="121">
                  <c:v>0.40860000000000002</c:v>
                </c:pt>
                <c:pt idx="122">
                  <c:v>0.38863333333333333</c:v>
                </c:pt>
                <c:pt idx="123">
                  <c:v>0.3654</c:v>
                </c:pt>
                <c:pt idx="124">
                  <c:v>0.34463333333333335</c:v>
                </c:pt>
                <c:pt idx="125">
                  <c:v>0.32696666666666668</c:v>
                </c:pt>
                <c:pt idx="126">
                  <c:v>0.30896666666666667</c:v>
                </c:pt>
                <c:pt idx="127">
                  <c:v>0.28939999999999999</c:v>
                </c:pt>
                <c:pt idx="128">
                  <c:v>0.27306666666666668</c:v>
                </c:pt>
                <c:pt idx="129">
                  <c:v>0.25493333333333335</c:v>
                </c:pt>
                <c:pt idx="130">
                  <c:v>0.23663333333333333</c:v>
                </c:pt>
                <c:pt idx="131">
                  <c:v>0.22053333333333333</c:v>
                </c:pt>
                <c:pt idx="132">
                  <c:v>0.20653333333333332</c:v>
                </c:pt>
                <c:pt idx="133">
                  <c:v>0.19443333333333335</c:v>
                </c:pt>
                <c:pt idx="134">
                  <c:v>0.18299999999999997</c:v>
                </c:pt>
                <c:pt idx="135">
                  <c:v>0.17093333333333335</c:v>
                </c:pt>
                <c:pt idx="136">
                  <c:v>0.16043333333333334</c:v>
                </c:pt>
                <c:pt idx="137">
                  <c:v>0.15156666666666666</c:v>
                </c:pt>
                <c:pt idx="138">
                  <c:v>0.14273333333333335</c:v>
                </c:pt>
                <c:pt idx="139">
                  <c:v>0.13483333333333333</c:v>
                </c:pt>
                <c:pt idx="140">
                  <c:v>0.12646666666666667</c:v>
                </c:pt>
                <c:pt idx="141">
                  <c:v>0.11876666666666667</c:v>
                </c:pt>
                <c:pt idx="142">
                  <c:v>0.11096666666666667</c:v>
                </c:pt>
                <c:pt idx="143">
                  <c:v>0.10353333333333332</c:v>
                </c:pt>
                <c:pt idx="144">
                  <c:v>9.7366666666666671E-2</c:v>
                </c:pt>
                <c:pt idx="145">
                  <c:v>9.056666666666667E-2</c:v>
                </c:pt>
                <c:pt idx="146">
                  <c:v>8.4666666666666668E-2</c:v>
                </c:pt>
                <c:pt idx="147">
                  <c:v>7.9100000000000004E-2</c:v>
                </c:pt>
                <c:pt idx="148">
                  <c:v>7.22E-2</c:v>
                </c:pt>
                <c:pt idx="149">
                  <c:v>6.6633333333333322E-2</c:v>
                </c:pt>
                <c:pt idx="150">
                  <c:v>6.1599999999999995E-2</c:v>
                </c:pt>
                <c:pt idx="151">
                  <c:v>5.8066666666666662E-2</c:v>
                </c:pt>
                <c:pt idx="152">
                  <c:v>5.2699999999999997E-2</c:v>
                </c:pt>
                <c:pt idx="153">
                  <c:v>4.7466666666666664E-2</c:v>
                </c:pt>
                <c:pt idx="154">
                  <c:v>4.3666666666666666E-2</c:v>
                </c:pt>
                <c:pt idx="155">
                  <c:v>4.0466666666666672E-2</c:v>
                </c:pt>
                <c:pt idx="156">
                  <c:v>3.716666666666666E-2</c:v>
                </c:pt>
                <c:pt idx="157">
                  <c:v>3.4133333333333328E-2</c:v>
                </c:pt>
                <c:pt idx="158">
                  <c:v>3.1866666666666661E-2</c:v>
                </c:pt>
                <c:pt idx="159">
                  <c:v>2.9533333333333332E-2</c:v>
                </c:pt>
                <c:pt idx="160">
                  <c:v>2.7300000000000001E-2</c:v>
                </c:pt>
                <c:pt idx="161">
                  <c:v>2.5066666666666668E-2</c:v>
                </c:pt>
                <c:pt idx="162">
                  <c:v>2.3699999999999999E-2</c:v>
                </c:pt>
                <c:pt idx="163">
                  <c:v>2.23E-2</c:v>
                </c:pt>
                <c:pt idx="164">
                  <c:v>2.07E-2</c:v>
                </c:pt>
                <c:pt idx="165">
                  <c:v>1.9566666666666666E-2</c:v>
                </c:pt>
                <c:pt idx="166">
                  <c:v>1.7933333333333332E-2</c:v>
                </c:pt>
                <c:pt idx="167">
                  <c:v>1.6666666666666666E-2</c:v>
                </c:pt>
                <c:pt idx="168">
                  <c:v>1.5166666666666667E-2</c:v>
                </c:pt>
                <c:pt idx="169">
                  <c:v>1.4599999999999997E-2</c:v>
                </c:pt>
                <c:pt idx="170">
                  <c:v>1.35E-2</c:v>
                </c:pt>
                <c:pt idx="171">
                  <c:v>1.1633333333333334E-2</c:v>
                </c:pt>
                <c:pt idx="172">
                  <c:v>1.0733333333333333E-2</c:v>
                </c:pt>
                <c:pt idx="173">
                  <c:v>1.0066666666666666E-2</c:v>
                </c:pt>
                <c:pt idx="174">
                  <c:v>9.1999999999999998E-3</c:v>
                </c:pt>
                <c:pt idx="175">
                  <c:v>8.9999999999999993E-3</c:v>
                </c:pt>
                <c:pt idx="176">
                  <c:v>8.3333333333333332E-3</c:v>
                </c:pt>
                <c:pt idx="177">
                  <c:v>7.899999999999999E-3</c:v>
                </c:pt>
                <c:pt idx="178">
                  <c:v>7.6999999999999994E-3</c:v>
                </c:pt>
                <c:pt idx="179">
                  <c:v>6.9999999999999993E-3</c:v>
                </c:pt>
                <c:pt idx="180">
                  <c:v>6.4000000000000003E-3</c:v>
                </c:pt>
                <c:pt idx="181">
                  <c:v>6.2000000000000006E-3</c:v>
                </c:pt>
                <c:pt idx="182">
                  <c:v>5.6666666666666671E-3</c:v>
                </c:pt>
                <c:pt idx="183">
                  <c:v>6.1999999999999998E-3</c:v>
                </c:pt>
                <c:pt idx="184">
                  <c:v>5.5999999999999999E-3</c:v>
                </c:pt>
                <c:pt idx="185">
                  <c:v>5.3666666666666663E-3</c:v>
                </c:pt>
                <c:pt idx="186">
                  <c:v>4.7000000000000002E-3</c:v>
                </c:pt>
                <c:pt idx="187">
                  <c:v>3.8333333333333331E-3</c:v>
                </c:pt>
                <c:pt idx="188">
                  <c:v>4.4666666666666665E-3</c:v>
                </c:pt>
                <c:pt idx="189">
                  <c:v>4.3E-3</c:v>
                </c:pt>
                <c:pt idx="190">
                  <c:v>3.8666666666666663E-3</c:v>
                </c:pt>
                <c:pt idx="191">
                  <c:v>3.966666666666667E-3</c:v>
                </c:pt>
                <c:pt idx="192">
                  <c:v>3.5666666666666663E-3</c:v>
                </c:pt>
                <c:pt idx="193">
                  <c:v>3.7333333333333329E-3</c:v>
                </c:pt>
                <c:pt idx="194">
                  <c:v>3.6333333333333335E-3</c:v>
                </c:pt>
                <c:pt idx="195">
                  <c:v>3.2666666666666664E-3</c:v>
                </c:pt>
                <c:pt idx="196">
                  <c:v>2.8E-3</c:v>
                </c:pt>
                <c:pt idx="197">
                  <c:v>2.6000000000000003E-3</c:v>
                </c:pt>
                <c:pt idx="198">
                  <c:v>3.0333333333333336E-3</c:v>
                </c:pt>
                <c:pt idx="199">
                  <c:v>2.8E-3</c:v>
                </c:pt>
                <c:pt idx="200">
                  <c:v>2.2333333333333333E-3</c:v>
                </c:pt>
                <c:pt idx="201">
                  <c:v>2.5000000000000001E-3</c:v>
                </c:pt>
                <c:pt idx="202">
                  <c:v>2.5333333333333336E-3</c:v>
                </c:pt>
                <c:pt idx="203">
                  <c:v>2.5333333333333336E-3</c:v>
                </c:pt>
                <c:pt idx="204">
                  <c:v>2.5000000000000001E-3</c:v>
                </c:pt>
                <c:pt idx="205">
                  <c:v>2.7333333333333328E-3</c:v>
                </c:pt>
                <c:pt idx="206">
                  <c:v>2.3E-3</c:v>
                </c:pt>
                <c:pt idx="207">
                  <c:v>2.6666666666666666E-3</c:v>
                </c:pt>
                <c:pt idx="208">
                  <c:v>2.3333333333333335E-3</c:v>
                </c:pt>
                <c:pt idx="209">
                  <c:v>1.8666666666666669E-3</c:v>
                </c:pt>
                <c:pt idx="210">
                  <c:v>2.0333333333333336E-3</c:v>
                </c:pt>
                <c:pt idx="211">
                  <c:v>2.5666666666666667E-3</c:v>
                </c:pt>
                <c:pt idx="212">
                  <c:v>2E-3</c:v>
                </c:pt>
                <c:pt idx="213">
                  <c:v>1.6333333333333332E-3</c:v>
                </c:pt>
                <c:pt idx="214">
                  <c:v>2E-3</c:v>
                </c:pt>
                <c:pt idx="215">
                  <c:v>1.9333333333333331E-3</c:v>
                </c:pt>
                <c:pt idx="216">
                  <c:v>2.3333333333333331E-3</c:v>
                </c:pt>
                <c:pt idx="217">
                  <c:v>2.0333333333333332E-3</c:v>
                </c:pt>
                <c:pt idx="218">
                  <c:v>1.7666666666666664E-3</c:v>
                </c:pt>
                <c:pt idx="219">
                  <c:v>1.8666666666666669E-3</c:v>
                </c:pt>
                <c:pt idx="220">
                  <c:v>1.5666666666666667E-3</c:v>
                </c:pt>
                <c:pt idx="221">
                  <c:v>1.9E-3</c:v>
                </c:pt>
                <c:pt idx="222">
                  <c:v>1.9333333333333331E-3</c:v>
                </c:pt>
                <c:pt idx="223">
                  <c:v>1.9666666666666665E-3</c:v>
                </c:pt>
                <c:pt idx="224">
                  <c:v>1.8333333333333333E-3</c:v>
                </c:pt>
                <c:pt idx="225">
                  <c:v>1.7333333333333333E-3</c:v>
                </c:pt>
                <c:pt idx="226">
                  <c:v>1.5000000000000002E-3</c:v>
                </c:pt>
                <c:pt idx="227">
                  <c:v>1.8666666666666669E-3</c:v>
                </c:pt>
                <c:pt idx="228">
                  <c:v>1.7666666666666666E-3</c:v>
                </c:pt>
                <c:pt idx="229">
                  <c:v>1.7333333333333333E-3</c:v>
                </c:pt>
                <c:pt idx="230">
                  <c:v>1.6333333333333332E-3</c:v>
                </c:pt>
                <c:pt idx="231">
                  <c:v>1.9E-3</c:v>
                </c:pt>
                <c:pt idx="232">
                  <c:v>2.0666666666666667E-3</c:v>
                </c:pt>
                <c:pt idx="233">
                  <c:v>1.3333333333333333E-3</c:v>
                </c:pt>
                <c:pt idx="234">
                  <c:v>1.6333333333333332E-3</c:v>
                </c:pt>
                <c:pt idx="235">
                  <c:v>1.5666666666666667E-3</c:v>
                </c:pt>
                <c:pt idx="236">
                  <c:v>1.6333333333333332E-3</c:v>
                </c:pt>
                <c:pt idx="237">
                  <c:v>1.9E-3</c:v>
                </c:pt>
                <c:pt idx="238">
                  <c:v>1.2999999999999999E-3</c:v>
                </c:pt>
                <c:pt idx="239">
                  <c:v>1.1666666666666668E-3</c:v>
                </c:pt>
                <c:pt idx="240">
                  <c:v>1.4999999999999998E-3</c:v>
                </c:pt>
                <c:pt idx="241">
                  <c:v>1.2666666666666666E-3</c:v>
                </c:pt>
                <c:pt idx="242">
                  <c:v>1.5000000000000002E-3</c:v>
                </c:pt>
                <c:pt idx="243">
                  <c:v>1.4000000000000002E-3</c:v>
                </c:pt>
                <c:pt idx="244">
                  <c:v>1.5333333333333334E-3</c:v>
                </c:pt>
                <c:pt idx="245">
                  <c:v>1.4000000000000002E-3</c:v>
                </c:pt>
                <c:pt idx="246">
                  <c:v>1.3333333333333333E-3</c:v>
                </c:pt>
                <c:pt idx="247">
                  <c:v>1.1666666666666668E-3</c:v>
                </c:pt>
                <c:pt idx="248">
                  <c:v>1.7000000000000001E-3</c:v>
                </c:pt>
                <c:pt idx="249">
                  <c:v>1.1333333333333332E-3</c:v>
                </c:pt>
                <c:pt idx="250">
                  <c:v>1.3666666666666664E-3</c:v>
                </c:pt>
                <c:pt idx="251">
                  <c:v>1.2333333333333332E-3</c:v>
                </c:pt>
                <c:pt idx="252">
                  <c:v>9.6666666666666656E-4</c:v>
                </c:pt>
                <c:pt idx="253">
                  <c:v>1.5000000000000002E-3</c:v>
                </c:pt>
                <c:pt idx="254">
                  <c:v>1.5666666666666667E-3</c:v>
                </c:pt>
                <c:pt idx="255">
                  <c:v>1.5666666666666667E-3</c:v>
                </c:pt>
                <c:pt idx="256">
                  <c:v>1.4000000000000002E-3</c:v>
                </c:pt>
                <c:pt idx="257">
                  <c:v>1.3333333333333333E-3</c:v>
                </c:pt>
                <c:pt idx="258">
                  <c:v>1.1666666666666668E-3</c:v>
                </c:pt>
                <c:pt idx="259">
                  <c:v>1.4333333333333333E-3</c:v>
                </c:pt>
                <c:pt idx="260">
                  <c:v>1.2666666666666666E-3</c:v>
                </c:pt>
                <c:pt idx="261">
                  <c:v>1.1999999999999999E-3</c:v>
                </c:pt>
                <c:pt idx="262">
                  <c:v>1.1333333333333332E-3</c:v>
                </c:pt>
                <c:pt idx="263">
                  <c:v>1.6333333333333332E-3</c:v>
                </c:pt>
                <c:pt idx="264">
                  <c:v>1.1000000000000001E-3</c:v>
                </c:pt>
                <c:pt idx="265">
                  <c:v>1.2666666666666666E-3</c:v>
                </c:pt>
                <c:pt idx="266">
                  <c:v>1.4333333333333333E-3</c:v>
                </c:pt>
                <c:pt idx="267">
                  <c:v>1.3333333333333333E-3</c:v>
                </c:pt>
                <c:pt idx="268">
                  <c:v>1.4333333333333333E-3</c:v>
                </c:pt>
                <c:pt idx="269">
                  <c:v>1.1999999999999999E-3</c:v>
                </c:pt>
                <c:pt idx="270">
                  <c:v>1.3333333333333333E-3</c:v>
                </c:pt>
                <c:pt idx="271">
                  <c:v>1.2000000000000001E-3</c:v>
                </c:pt>
                <c:pt idx="272">
                  <c:v>1.4666666666666665E-3</c:v>
                </c:pt>
                <c:pt idx="273">
                  <c:v>1.3333333333333333E-3</c:v>
                </c:pt>
                <c:pt idx="274">
                  <c:v>1.5333333333333334E-3</c:v>
                </c:pt>
                <c:pt idx="275">
                  <c:v>1.8666666666666666E-3</c:v>
                </c:pt>
                <c:pt idx="276">
                  <c:v>1.5333333333333334E-3</c:v>
                </c:pt>
                <c:pt idx="277">
                  <c:v>7.6666666666666669E-4</c:v>
                </c:pt>
                <c:pt idx="278">
                  <c:v>1.8333333333333333E-3</c:v>
                </c:pt>
                <c:pt idx="279">
                  <c:v>1.7333333333333333E-3</c:v>
                </c:pt>
                <c:pt idx="280">
                  <c:v>1.4666666666666665E-3</c:v>
                </c:pt>
                <c:pt idx="281">
                  <c:v>1.1333333333333332E-3</c:v>
                </c:pt>
                <c:pt idx="282">
                  <c:v>1.4E-3</c:v>
                </c:pt>
                <c:pt idx="283">
                  <c:v>1.4E-3</c:v>
                </c:pt>
                <c:pt idx="284">
                  <c:v>1.3333333333333333E-3</c:v>
                </c:pt>
                <c:pt idx="285">
                  <c:v>1.3333333333333333E-3</c:v>
                </c:pt>
                <c:pt idx="286">
                  <c:v>1.7000000000000001E-3</c:v>
                </c:pt>
                <c:pt idx="287">
                  <c:v>1.5666666666666667E-3</c:v>
                </c:pt>
                <c:pt idx="288">
                  <c:v>1.2333333333333332E-3</c:v>
                </c:pt>
                <c:pt idx="289">
                  <c:v>1.0999999999999998E-3</c:v>
                </c:pt>
                <c:pt idx="290">
                  <c:v>1.2666666666666666E-3</c:v>
                </c:pt>
                <c:pt idx="291">
                  <c:v>1.6000000000000001E-3</c:v>
                </c:pt>
                <c:pt idx="292">
                  <c:v>1.4E-3</c:v>
                </c:pt>
                <c:pt idx="293">
                  <c:v>1.2999999999999999E-3</c:v>
                </c:pt>
                <c:pt idx="294">
                  <c:v>1.2999999999999999E-3</c:v>
                </c:pt>
                <c:pt idx="295">
                  <c:v>1.6666666666666668E-3</c:v>
                </c:pt>
                <c:pt idx="296">
                  <c:v>1.3333333333333333E-3</c:v>
                </c:pt>
                <c:pt idx="297">
                  <c:v>1.7000000000000001E-3</c:v>
                </c:pt>
                <c:pt idx="298">
                  <c:v>1.1999999999999999E-3</c:v>
                </c:pt>
                <c:pt idx="299">
                  <c:v>9.6666666666666656E-4</c:v>
                </c:pt>
                <c:pt idx="300">
                  <c:v>5.3333333333333347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35E-4E23-8B9B-49FCDC1EC132}"/>
            </c:ext>
          </c:extLst>
        </c:ser>
        <c:ser>
          <c:idx val="5"/>
          <c:order val="5"/>
          <c:tx>
            <c:strRef>
              <c:f>matome!$G$4</c:f>
              <c:strCache>
                <c:ptCount val="1"/>
                <c:pt idx="0">
                  <c:v>19.531mM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matome!$A$5:$A$305</c:f>
              <c:numCache>
                <c:formatCode>General</c:formatCode>
                <c:ptCount val="301"/>
                <c:pt idx="0">
                  <c:v>200</c:v>
                </c:pt>
                <c:pt idx="1">
                  <c:v>201</c:v>
                </c:pt>
                <c:pt idx="2">
                  <c:v>202</c:v>
                </c:pt>
                <c:pt idx="3">
                  <c:v>203</c:v>
                </c:pt>
                <c:pt idx="4">
                  <c:v>204</c:v>
                </c:pt>
                <c:pt idx="5">
                  <c:v>205</c:v>
                </c:pt>
                <c:pt idx="6">
                  <c:v>206</c:v>
                </c:pt>
                <c:pt idx="7">
                  <c:v>207</c:v>
                </c:pt>
                <c:pt idx="8">
                  <c:v>208</c:v>
                </c:pt>
                <c:pt idx="9">
                  <c:v>209</c:v>
                </c:pt>
                <c:pt idx="10">
                  <c:v>210</c:v>
                </c:pt>
                <c:pt idx="11">
                  <c:v>211</c:v>
                </c:pt>
                <c:pt idx="12">
                  <c:v>212</c:v>
                </c:pt>
                <c:pt idx="13">
                  <c:v>213</c:v>
                </c:pt>
                <c:pt idx="14">
                  <c:v>214</c:v>
                </c:pt>
                <c:pt idx="15">
                  <c:v>215</c:v>
                </c:pt>
                <c:pt idx="16">
                  <c:v>216</c:v>
                </c:pt>
                <c:pt idx="17">
                  <c:v>217</c:v>
                </c:pt>
                <c:pt idx="18">
                  <c:v>218</c:v>
                </c:pt>
                <c:pt idx="19">
                  <c:v>219</c:v>
                </c:pt>
                <c:pt idx="20">
                  <c:v>220</c:v>
                </c:pt>
                <c:pt idx="21">
                  <c:v>221</c:v>
                </c:pt>
                <c:pt idx="22">
                  <c:v>222</c:v>
                </c:pt>
                <c:pt idx="23">
                  <c:v>223</c:v>
                </c:pt>
                <c:pt idx="24">
                  <c:v>224</c:v>
                </c:pt>
                <c:pt idx="25">
                  <c:v>225</c:v>
                </c:pt>
                <c:pt idx="26">
                  <c:v>226</c:v>
                </c:pt>
                <c:pt idx="27">
                  <c:v>227</c:v>
                </c:pt>
                <c:pt idx="28">
                  <c:v>228</c:v>
                </c:pt>
                <c:pt idx="29">
                  <c:v>229</c:v>
                </c:pt>
                <c:pt idx="30">
                  <c:v>230</c:v>
                </c:pt>
                <c:pt idx="31">
                  <c:v>231</c:v>
                </c:pt>
                <c:pt idx="32">
                  <c:v>232</c:v>
                </c:pt>
                <c:pt idx="33">
                  <c:v>233</c:v>
                </c:pt>
                <c:pt idx="34">
                  <c:v>234</c:v>
                </c:pt>
                <c:pt idx="35">
                  <c:v>235</c:v>
                </c:pt>
                <c:pt idx="36">
                  <c:v>236</c:v>
                </c:pt>
                <c:pt idx="37">
                  <c:v>237</c:v>
                </c:pt>
                <c:pt idx="38">
                  <c:v>238</c:v>
                </c:pt>
                <c:pt idx="39">
                  <c:v>239</c:v>
                </c:pt>
                <c:pt idx="40">
                  <c:v>240</c:v>
                </c:pt>
                <c:pt idx="41">
                  <c:v>241</c:v>
                </c:pt>
                <c:pt idx="42">
                  <c:v>242</c:v>
                </c:pt>
                <c:pt idx="43">
                  <c:v>243</c:v>
                </c:pt>
                <c:pt idx="44">
                  <c:v>244</c:v>
                </c:pt>
                <c:pt idx="45">
                  <c:v>245</c:v>
                </c:pt>
                <c:pt idx="46">
                  <c:v>246</c:v>
                </c:pt>
                <c:pt idx="47">
                  <c:v>247</c:v>
                </c:pt>
                <c:pt idx="48">
                  <c:v>248</c:v>
                </c:pt>
                <c:pt idx="49">
                  <c:v>249</c:v>
                </c:pt>
                <c:pt idx="50">
                  <c:v>250</c:v>
                </c:pt>
                <c:pt idx="51">
                  <c:v>251</c:v>
                </c:pt>
                <c:pt idx="52">
                  <c:v>252</c:v>
                </c:pt>
                <c:pt idx="53">
                  <c:v>253</c:v>
                </c:pt>
                <c:pt idx="54">
                  <c:v>254</c:v>
                </c:pt>
                <c:pt idx="55">
                  <c:v>255</c:v>
                </c:pt>
                <c:pt idx="56">
                  <c:v>256</c:v>
                </c:pt>
                <c:pt idx="57">
                  <c:v>257</c:v>
                </c:pt>
                <c:pt idx="58">
                  <c:v>258</c:v>
                </c:pt>
                <c:pt idx="59">
                  <c:v>259</c:v>
                </c:pt>
                <c:pt idx="60">
                  <c:v>260</c:v>
                </c:pt>
                <c:pt idx="61">
                  <c:v>261</c:v>
                </c:pt>
                <c:pt idx="62">
                  <c:v>262</c:v>
                </c:pt>
                <c:pt idx="63">
                  <c:v>263</c:v>
                </c:pt>
                <c:pt idx="64">
                  <c:v>264</c:v>
                </c:pt>
                <c:pt idx="65">
                  <c:v>265</c:v>
                </c:pt>
                <c:pt idx="66">
                  <c:v>266</c:v>
                </c:pt>
                <c:pt idx="67">
                  <c:v>267</c:v>
                </c:pt>
                <c:pt idx="68">
                  <c:v>268</c:v>
                </c:pt>
                <c:pt idx="69">
                  <c:v>269</c:v>
                </c:pt>
                <c:pt idx="70">
                  <c:v>270</c:v>
                </c:pt>
                <c:pt idx="71">
                  <c:v>271</c:v>
                </c:pt>
                <c:pt idx="72">
                  <c:v>272</c:v>
                </c:pt>
                <c:pt idx="73">
                  <c:v>273</c:v>
                </c:pt>
                <c:pt idx="74">
                  <c:v>274</c:v>
                </c:pt>
                <c:pt idx="75">
                  <c:v>275</c:v>
                </c:pt>
                <c:pt idx="76">
                  <c:v>276</c:v>
                </c:pt>
                <c:pt idx="77">
                  <c:v>277</c:v>
                </c:pt>
                <c:pt idx="78">
                  <c:v>278</c:v>
                </c:pt>
                <c:pt idx="79">
                  <c:v>279</c:v>
                </c:pt>
                <c:pt idx="80">
                  <c:v>280</c:v>
                </c:pt>
                <c:pt idx="81">
                  <c:v>281</c:v>
                </c:pt>
                <c:pt idx="82">
                  <c:v>282</c:v>
                </c:pt>
                <c:pt idx="83">
                  <c:v>283</c:v>
                </c:pt>
                <c:pt idx="84">
                  <c:v>284</c:v>
                </c:pt>
                <c:pt idx="85">
                  <c:v>285</c:v>
                </c:pt>
                <c:pt idx="86">
                  <c:v>286</c:v>
                </c:pt>
                <c:pt idx="87">
                  <c:v>287</c:v>
                </c:pt>
                <c:pt idx="88">
                  <c:v>288</c:v>
                </c:pt>
                <c:pt idx="89">
                  <c:v>289</c:v>
                </c:pt>
                <c:pt idx="90">
                  <c:v>290</c:v>
                </c:pt>
                <c:pt idx="91">
                  <c:v>291</c:v>
                </c:pt>
                <c:pt idx="92">
                  <c:v>292</c:v>
                </c:pt>
                <c:pt idx="93">
                  <c:v>293</c:v>
                </c:pt>
                <c:pt idx="94">
                  <c:v>294</c:v>
                </c:pt>
                <c:pt idx="95">
                  <c:v>295</c:v>
                </c:pt>
                <c:pt idx="96">
                  <c:v>296</c:v>
                </c:pt>
                <c:pt idx="97">
                  <c:v>297</c:v>
                </c:pt>
                <c:pt idx="98">
                  <c:v>298</c:v>
                </c:pt>
                <c:pt idx="99">
                  <c:v>299</c:v>
                </c:pt>
                <c:pt idx="100">
                  <c:v>300</c:v>
                </c:pt>
                <c:pt idx="101">
                  <c:v>301</c:v>
                </c:pt>
                <c:pt idx="102">
                  <c:v>302</c:v>
                </c:pt>
                <c:pt idx="103">
                  <c:v>303</c:v>
                </c:pt>
                <c:pt idx="104">
                  <c:v>304</c:v>
                </c:pt>
                <c:pt idx="105">
                  <c:v>305</c:v>
                </c:pt>
                <c:pt idx="106">
                  <c:v>306</c:v>
                </c:pt>
                <c:pt idx="107">
                  <c:v>307</c:v>
                </c:pt>
                <c:pt idx="108">
                  <c:v>308</c:v>
                </c:pt>
                <c:pt idx="109">
                  <c:v>309</c:v>
                </c:pt>
                <c:pt idx="110">
                  <c:v>310</c:v>
                </c:pt>
                <c:pt idx="111">
                  <c:v>311</c:v>
                </c:pt>
                <c:pt idx="112">
                  <c:v>312</c:v>
                </c:pt>
                <c:pt idx="113">
                  <c:v>313</c:v>
                </c:pt>
                <c:pt idx="114">
                  <c:v>314</c:v>
                </c:pt>
                <c:pt idx="115">
                  <c:v>315</c:v>
                </c:pt>
                <c:pt idx="116">
                  <c:v>316</c:v>
                </c:pt>
                <c:pt idx="117">
                  <c:v>317</c:v>
                </c:pt>
                <c:pt idx="118">
                  <c:v>318</c:v>
                </c:pt>
                <c:pt idx="119">
                  <c:v>319</c:v>
                </c:pt>
                <c:pt idx="120">
                  <c:v>320</c:v>
                </c:pt>
                <c:pt idx="121">
                  <c:v>321</c:v>
                </c:pt>
                <c:pt idx="122">
                  <c:v>322</c:v>
                </c:pt>
                <c:pt idx="123">
                  <c:v>323</c:v>
                </c:pt>
                <c:pt idx="124">
                  <c:v>324</c:v>
                </c:pt>
                <c:pt idx="125">
                  <c:v>325</c:v>
                </c:pt>
                <c:pt idx="126">
                  <c:v>326</c:v>
                </c:pt>
                <c:pt idx="127">
                  <c:v>327</c:v>
                </c:pt>
                <c:pt idx="128">
                  <c:v>328</c:v>
                </c:pt>
                <c:pt idx="129">
                  <c:v>329</c:v>
                </c:pt>
                <c:pt idx="130">
                  <c:v>330</c:v>
                </c:pt>
                <c:pt idx="131">
                  <c:v>331</c:v>
                </c:pt>
                <c:pt idx="132">
                  <c:v>332</c:v>
                </c:pt>
                <c:pt idx="133">
                  <c:v>333</c:v>
                </c:pt>
                <c:pt idx="134">
                  <c:v>334</c:v>
                </c:pt>
                <c:pt idx="135">
                  <c:v>335</c:v>
                </c:pt>
                <c:pt idx="136">
                  <c:v>336</c:v>
                </c:pt>
                <c:pt idx="137">
                  <c:v>337</c:v>
                </c:pt>
                <c:pt idx="138">
                  <c:v>338</c:v>
                </c:pt>
                <c:pt idx="139">
                  <c:v>339</c:v>
                </c:pt>
                <c:pt idx="140">
                  <c:v>340</c:v>
                </c:pt>
                <c:pt idx="141">
                  <c:v>341</c:v>
                </c:pt>
                <c:pt idx="142">
                  <c:v>342</c:v>
                </c:pt>
                <c:pt idx="143">
                  <c:v>343</c:v>
                </c:pt>
                <c:pt idx="144">
                  <c:v>344</c:v>
                </c:pt>
                <c:pt idx="145">
                  <c:v>345</c:v>
                </c:pt>
                <c:pt idx="146">
                  <c:v>346</c:v>
                </c:pt>
                <c:pt idx="147">
                  <c:v>347</c:v>
                </c:pt>
                <c:pt idx="148">
                  <c:v>348</c:v>
                </c:pt>
                <c:pt idx="149">
                  <c:v>349</c:v>
                </c:pt>
                <c:pt idx="150">
                  <c:v>350</c:v>
                </c:pt>
                <c:pt idx="151">
                  <c:v>351</c:v>
                </c:pt>
                <c:pt idx="152">
                  <c:v>352</c:v>
                </c:pt>
                <c:pt idx="153">
                  <c:v>353</c:v>
                </c:pt>
                <c:pt idx="154">
                  <c:v>354</c:v>
                </c:pt>
                <c:pt idx="155">
                  <c:v>355</c:v>
                </c:pt>
                <c:pt idx="156">
                  <c:v>356</c:v>
                </c:pt>
                <c:pt idx="157">
                  <c:v>357</c:v>
                </c:pt>
                <c:pt idx="158">
                  <c:v>358</c:v>
                </c:pt>
                <c:pt idx="159">
                  <c:v>359</c:v>
                </c:pt>
                <c:pt idx="160">
                  <c:v>360</c:v>
                </c:pt>
                <c:pt idx="161">
                  <c:v>361</c:v>
                </c:pt>
                <c:pt idx="162">
                  <c:v>362</c:v>
                </c:pt>
                <c:pt idx="163">
                  <c:v>363</c:v>
                </c:pt>
                <c:pt idx="164">
                  <c:v>364</c:v>
                </c:pt>
                <c:pt idx="165">
                  <c:v>365</c:v>
                </c:pt>
                <c:pt idx="166">
                  <c:v>366</c:v>
                </c:pt>
                <c:pt idx="167">
                  <c:v>367</c:v>
                </c:pt>
                <c:pt idx="168">
                  <c:v>368</c:v>
                </c:pt>
                <c:pt idx="169">
                  <c:v>369</c:v>
                </c:pt>
                <c:pt idx="170">
                  <c:v>370</c:v>
                </c:pt>
                <c:pt idx="171">
                  <c:v>371</c:v>
                </c:pt>
                <c:pt idx="172">
                  <c:v>372</c:v>
                </c:pt>
                <c:pt idx="173">
                  <c:v>373</c:v>
                </c:pt>
                <c:pt idx="174">
                  <c:v>374</c:v>
                </c:pt>
                <c:pt idx="175">
                  <c:v>375</c:v>
                </c:pt>
                <c:pt idx="176">
                  <c:v>376</c:v>
                </c:pt>
                <c:pt idx="177">
                  <c:v>377</c:v>
                </c:pt>
                <c:pt idx="178">
                  <c:v>378</c:v>
                </c:pt>
                <c:pt idx="179">
                  <c:v>379</c:v>
                </c:pt>
                <c:pt idx="180">
                  <c:v>380</c:v>
                </c:pt>
                <c:pt idx="181">
                  <c:v>381</c:v>
                </c:pt>
                <c:pt idx="182">
                  <c:v>382</c:v>
                </c:pt>
                <c:pt idx="183">
                  <c:v>383</c:v>
                </c:pt>
                <c:pt idx="184">
                  <c:v>384</c:v>
                </c:pt>
                <c:pt idx="185">
                  <c:v>385</c:v>
                </c:pt>
                <c:pt idx="186">
                  <c:v>386</c:v>
                </c:pt>
                <c:pt idx="187">
                  <c:v>387</c:v>
                </c:pt>
                <c:pt idx="188">
                  <c:v>388</c:v>
                </c:pt>
                <c:pt idx="189">
                  <c:v>389</c:v>
                </c:pt>
                <c:pt idx="190">
                  <c:v>390</c:v>
                </c:pt>
                <c:pt idx="191">
                  <c:v>391</c:v>
                </c:pt>
                <c:pt idx="192">
                  <c:v>392</c:v>
                </c:pt>
                <c:pt idx="193">
                  <c:v>393</c:v>
                </c:pt>
                <c:pt idx="194">
                  <c:v>394</c:v>
                </c:pt>
                <c:pt idx="195">
                  <c:v>395</c:v>
                </c:pt>
                <c:pt idx="196">
                  <c:v>396</c:v>
                </c:pt>
                <c:pt idx="197">
                  <c:v>397</c:v>
                </c:pt>
                <c:pt idx="198">
                  <c:v>398</c:v>
                </c:pt>
                <c:pt idx="199">
                  <c:v>399</c:v>
                </c:pt>
                <c:pt idx="200">
                  <c:v>400</c:v>
                </c:pt>
                <c:pt idx="201">
                  <c:v>401</c:v>
                </c:pt>
                <c:pt idx="202">
                  <c:v>402</c:v>
                </c:pt>
                <c:pt idx="203">
                  <c:v>403</c:v>
                </c:pt>
                <c:pt idx="204">
                  <c:v>404</c:v>
                </c:pt>
                <c:pt idx="205">
                  <c:v>405</c:v>
                </c:pt>
                <c:pt idx="206">
                  <c:v>406</c:v>
                </c:pt>
                <c:pt idx="207">
                  <c:v>407</c:v>
                </c:pt>
                <c:pt idx="208">
                  <c:v>408</c:v>
                </c:pt>
                <c:pt idx="209">
                  <c:v>409</c:v>
                </c:pt>
                <c:pt idx="210">
                  <c:v>410</c:v>
                </c:pt>
                <c:pt idx="211">
                  <c:v>411</c:v>
                </c:pt>
                <c:pt idx="212">
                  <c:v>412</c:v>
                </c:pt>
                <c:pt idx="213">
                  <c:v>413</c:v>
                </c:pt>
                <c:pt idx="214">
                  <c:v>414</c:v>
                </c:pt>
                <c:pt idx="215">
                  <c:v>415</c:v>
                </c:pt>
                <c:pt idx="216">
                  <c:v>416</c:v>
                </c:pt>
                <c:pt idx="217">
                  <c:v>417</c:v>
                </c:pt>
                <c:pt idx="218">
                  <c:v>418</c:v>
                </c:pt>
                <c:pt idx="219">
                  <c:v>419</c:v>
                </c:pt>
                <c:pt idx="220">
                  <c:v>420</c:v>
                </c:pt>
                <c:pt idx="221">
                  <c:v>421</c:v>
                </c:pt>
                <c:pt idx="222">
                  <c:v>422</c:v>
                </c:pt>
                <c:pt idx="223">
                  <c:v>423</c:v>
                </c:pt>
                <c:pt idx="224">
                  <c:v>424</c:v>
                </c:pt>
                <c:pt idx="225">
                  <c:v>425</c:v>
                </c:pt>
                <c:pt idx="226">
                  <c:v>426</c:v>
                </c:pt>
                <c:pt idx="227">
                  <c:v>427</c:v>
                </c:pt>
                <c:pt idx="228">
                  <c:v>428</c:v>
                </c:pt>
                <c:pt idx="229">
                  <c:v>429</c:v>
                </c:pt>
                <c:pt idx="230">
                  <c:v>430</c:v>
                </c:pt>
                <c:pt idx="231">
                  <c:v>431</c:v>
                </c:pt>
                <c:pt idx="232">
                  <c:v>432</c:v>
                </c:pt>
                <c:pt idx="233">
                  <c:v>433</c:v>
                </c:pt>
                <c:pt idx="234">
                  <c:v>434</c:v>
                </c:pt>
                <c:pt idx="235">
                  <c:v>435</c:v>
                </c:pt>
                <c:pt idx="236">
                  <c:v>436</c:v>
                </c:pt>
                <c:pt idx="237">
                  <c:v>437</c:v>
                </c:pt>
                <c:pt idx="238">
                  <c:v>438</c:v>
                </c:pt>
                <c:pt idx="239">
                  <c:v>439</c:v>
                </c:pt>
                <c:pt idx="240">
                  <c:v>440</c:v>
                </c:pt>
                <c:pt idx="241">
                  <c:v>441</c:v>
                </c:pt>
                <c:pt idx="242">
                  <c:v>442</c:v>
                </c:pt>
                <c:pt idx="243">
                  <c:v>443</c:v>
                </c:pt>
                <c:pt idx="244">
                  <c:v>444</c:v>
                </c:pt>
                <c:pt idx="245">
                  <c:v>445</c:v>
                </c:pt>
                <c:pt idx="246">
                  <c:v>446</c:v>
                </c:pt>
                <c:pt idx="247">
                  <c:v>447</c:v>
                </c:pt>
                <c:pt idx="248">
                  <c:v>448</c:v>
                </c:pt>
                <c:pt idx="249">
                  <c:v>449</c:v>
                </c:pt>
                <c:pt idx="250">
                  <c:v>450</c:v>
                </c:pt>
                <c:pt idx="251">
                  <c:v>451</c:v>
                </c:pt>
                <c:pt idx="252">
                  <c:v>452</c:v>
                </c:pt>
                <c:pt idx="253">
                  <c:v>453</c:v>
                </c:pt>
                <c:pt idx="254">
                  <c:v>454</c:v>
                </c:pt>
                <c:pt idx="255">
                  <c:v>455</c:v>
                </c:pt>
                <c:pt idx="256">
                  <c:v>456</c:v>
                </c:pt>
                <c:pt idx="257">
                  <c:v>457</c:v>
                </c:pt>
                <c:pt idx="258">
                  <c:v>458</c:v>
                </c:pt>
                <c:pt idx="259">
                  <c:v>459</c:v>
                </c:pt>
                <c:pt idx="260">
                  <c:v>460</c:v>
                </c:pt>
                <c:pt idx="261">
                  <c:v>461</c:v>
                </c:pt>
                <c:pt idx="262">
                  <c:v>462</c:v>
                </c:pt>
                <c:pt idx="263">
                  <c:v>463</c:v>
                </c:pt>
                <c:pt idx="264">
                  <c:v>464</c:v>
                </c:pt>
                <c:pt idx="265">
                  <c:v>465</c:v>
                </c:pt>
                <c:pt idx="266">
                  <c:v>466</c:v>
                </c:pt>
                <c:pt idx="267">
                  <c:v>467</c:v>
                </c:pt>
                <c:pt idx="268">
                  <c:v>468</c:v>
                </c:pt>
                <c:pt idx="269">
                  <c:v>469</c:v>
                </c:pt>
                <c:pt idx="270">
                  <c:v>470</c:v>
                </c:pt>
                <c:pt idx="271">
                  <c:v>471</c:v>
                </c:pt>
                <c:pt idx="272">
                  <c:v>472</c:v>
                </c:pt>
                <c:pt idx="273">
                  <c:v>473</c:v>
                </c:pt>
                <c:pt idx="274">
                  <c:v>474</c:v>
                </c:pt>
                <c:pt idx="275">
                  <c:v>475</c:v>
                </c:pt>
                <c:pt idx="276">
                  <c:v>476</c:v>
                </c:pt>
                <c:pt idx="277">
                  <c:v>477</c:v>
                </c:pt>
                <c:pt idx="278">
                  <c:v>478</c:v>
                </c:pt>
                <c:pt idx="279">
                  <c:v>479</c:v>
                </c:pt>
                <c:pt idx="280">
                  <c:v>480</c:v>
                </c:pt>
                <c:pt idx="281">
                  <c:v>481</c:v>
                </c:pt>
                <c:pt idx="282">
                  <c:v>482</c:v>
                </c:pt>
                <c:pt idx="283">
                  <c:v>483</c:v>
                </c:pt>
                <c:pt idx="284">
                  <c:v>484</c:v>
                </c:pt>
                <c:pt idx="285">
                  <c:v>485</c:v>
                </c:pt>
                <c:pt idx="286">
                  <c:v>486</c:v>
                </c:pt>
                <c:pt idx="287">
                  <c:v>487</c:v>
                </c:pt>
                <c:pt idx="288">
                  <c:v>488</c:v>
                </c:pt>
                <c:pt idx="289">
                  <c:v>489</c:v>
                </c:pt>
                <c:pt idx="290">
                  <c:v>490</c:v>
                </c:pt>
                <c:pt idx="291">
                  <c:v>491</c:v>
                </c:pt>
                <c:pt idx="292">
                  <c:v>492</c:v>
                </c:pt>
                <c:pt idx="293">
                  <c:v>493</c:v>
                </c:pt>
                <c:pt idx="294">
                  <c:v>494</c:v>
                </c:pt>
                <c:pt idx="295">
                  <c:v>495</c:v>
                </c:pt>
                <c:pt idx="296">
                  <c:v>496</c:v>
                </c:pt>
                <c:pt idx="297">
                  <c:v>497</c:v>
                </c:pt>
                <c:pt idx="298">
                  <c:v>498</c:v>
                </c:pt>
                <c:pt idx="299">
                  <c:v>499</c:v>
                </c:pt>
                <c:pt idx="300">
                  <c:v>500</c:v>
                </c:pt>
              </c:numCache>
            </c:numRef>
          </c:xVal>
          <c:yVal>
            <c:numRef>
              <c:f>matome!$G$5:$G$305</c:f>
              <c:numCache>
                <c:formatCode>General</c:formatCode>
                <c:ptCount val="301"/>
                <c:pt idx="0">
                  <c:v>0.36843333333333333</c:v>
                </c:pt>
                <c:pt idx="1">
                  <c:v>0.32416666666666666</c:v>
                </c:pt>
                <c:pt idx="2">
                  <c:v>0.28609999999999997</c:v>
                </c:pt>
                <c:pt idx="3">
                  <c:v>0.26256666666666667</c:v>
                </c:pt>
                <c:pt idx="4">
                  <c:v>0.25146666666666667</c:v>
                </c:pt>
                <c:pt idx="5">
                  <c:v>0.24246666666666664</c:v>
                </c:pt>
                <c:pt idx="6">
                  <c:v>0.23723333333333332</c:v>
                </c:pt>
                <c:pt idx="7">
                  <c:v>0.23736666666666664</c:v>
                </c:pt>
                <c:pt idx="8">
                  <c:v>0.24163333333333334</c:v>
                </c:pt>
                <c:pt idx="9">
                  <c:v>0.24839999999999998</c:v>
                </c:pt>
                <c:pt idx="10">
                  <c:v>0.2577666666666667</c:v>
                </c:pt>
                <c:pt idx="11">
                  <c:v>0.27060000000000001</c:v>
                </c:pt>
                <c:pt idx="12">
                  <c:v>0.28600000000000003</c:v>
                </c:pt>
                <c:pt idx="13">
                  <c:v>0.30149999999999999</c:v>
                </c:pt>
                <c:pt idx="14">
                  <c:v>0.3157666666666667</c:v>
                </c:pt>
                <c:pt idx="15">
                  <c:v>0.33229999999999998</c:v>
                </c:pt>
                <c:pt idx="16">
                  <c:v>0.3517333333333334</c:v>
                </c:pt>
                <c:pt idx="17">
                  <c:v>0.37256666666666666</c:v>
                </c:pt>
                <c:pt idx="18">
                  <c:v>0.39286666666666664</c:v>
                </c:pt>
                <c:pt idx="19">
                  <c:v>0.41463333333333335</c:v>
                </c:pt>
                <c:pt idx="20">
                  <c:v>0.43559999999999999</c:v>
                </c:pt>
                <c:pt idx="21">
                  <c:v>0.45989999999999998</c:v>
                </c:pt>
                <c:pt idx="22">
                  <c:v>0.48616666666666664</c:v>
                </c:pt>
                <c:pt idx="23">
                  <c:v>0.51166666666666671</c:v>
                </c:pt>
                <c:pt idx="24">
                  <c:v>0.53589999999999993</c:v>
                </c:pt>
                <c:pt idx="25">
                  <c:v>0.56003333333333327</c:v>
                </c:pt>
                <c:pt idx="26">
                  <c:v>0.58746666666666669</c:v>
                </c:pt>
                <c:pt idx="27">
                  <c:v>0.61319999999999997</c:v>
                </c:pt>
                <c:pt idx="28">
                  <c:v>0.63540000000000008</c:v>
                </c:pt>
                <c:pt idx="29">
                  <c:v>0.65276666666666661</c:v>
                </c:pt>
                <c:pt idx="30">
                  <c:v>0.6631999999999999</c:v>
                </c:pt>
                <c:pt idx="31">
                  <c:v>0.67493333333333327</c:v>
                </c:pt>
                <c:pt idx="32">
                  <c:v>0.68823333333333336</c:v>
                </c:pt>
                <c:pt idx="33">
                  <c:v>0.69750000000000012</c:v>
                </c:pt>
                <c:pt idx="34">
                  <c:v>0.70216666666666672</c:v>
                </c:pt>
                <c:pt idx="35">
                  <c:v>0.70360000000000011</c:v>
                </c:pt>
                <c:pt idx="36">
                  <c:v>0.70283333333333331</c:v>
                </c:pt>
                <c:pt idx="37">
                  <c:v>0.69939999999999991</c:v>
                </c:pt>
                <c:pt idx="38">
                  <c:v>0.69366666666666665</c:v>
                </c:pt>
                <c:pt idx="39">
                  <c:v>0.68590000000000007</c:v>
                </c:pt>
                <c:pt idx="40">
                  <c:v>0.67696666666666661</c:v>
                </c:pt>
                <c:pt idx="41">
                  <c:v>0.66593333333333327</c:v>
                </c:pt>
                <c:pt idx="42">
                  <c:v>0.6536333333333334</c:v>
                </c:pt>
                <c:pt idx="43">
                  <c:v>0.64119999999999999</c:v>
                </c:pt>
                <c:pt idx="44">
                  <c:v>0.63059999999999994</c:v>
                </c:pt>
                <c:pt idx="45">
                  <c:v>0.61599999999999999</c:v>
                </c:pt>
                <c:pt idx="46">
                  <c:v>0.59429999999999994</c:v>
                </c:pt>
                <c:pt idx="47">
                  <c:v>0.57066666666666677</c:v>
                </c:pt>
                <c:pt idx="48">
                  <c:v>0.55323333333333335</c:v>
                </c:pt>
                <c:pt idx="49">
                  <c:v>0.53763333333333341</c:v>
                </c:pt>
                <c:pt idx="50">
                  <c:v>0.51666666666666661</c:v>
                </c:pt>
                <c:pt idx="51">
                  <c:v>0.49013333333333337</c:v>
                </c:pt>
                <c:pt idx="52">
                  <c:v>0.46389999999999998</c:v>
                </c:pt>
                <c:pt idx="53">
                  <c:v>0.44213333333333332</c:v>
                </c:pt>
                <c:pt idx="54">
                  <c:v>0.41899999999999998</c:v>
                </c:pt>
                <c:pt idx="55">
                  <c:v>0.39613333333333339</c:v>
                </c:pt>
                <c:pt idx="56">
                  <c:v>0.37430000000000002</c:v>
                </c:pt>
                <c:pt idx="57">
                  <c:v>0.35346666666666665</c:v>
                </c:pt>
                <c:pt idx="58">
                  <c:v>0.33329999999999999</c:v>
                </c:pt>
                <c:pt idx="59">
                  <c:v>0.31443333333333334</c:v>
                </c:pt>
                <c:pt idx="60">
                  <c:v>0.29983333333333334</c:v>
                </c:pt>
                <c:pt idx="61">
                  <c:v>0.2883</c:v>
                </c:pt>
                <c:pt idx="62">
                  <c:v>0.27739999999999998</c:v>
                </c:pt>
                <c:pt idx="63">
                  <c:v>0.26550000000000001</c:v>
                </c:pt>
                <c:pt idx="64">
                  <c:v>0.25333333333333335</c:v>
                </c:pt>
                <c:pt idx="65">
                  <c:v>0.24236666666666665</c:v>
                </c:pt>
                <c:pt idx="66">
                  <c:v>0.23243333333333335</c:v>
                </c:pt>
                <c:pt idx="67">
                  <c:v>0.22570000000000001</c:v>
                </c:pt>
                <c:pt idx="68">
                  <c:v>0.21943333333333334</c:v>
                </c:pt>
                <c:pt idx="69">
                  <c:v>0.21290000000000001</c:v>
                </c:pt>
                <c:pt idx="70">
                  <c:v>0.20626666666666668</c:v>
                </c:pt>
                <c:pt idx="71">
                  <c:v>0.20133333333333334</c:v>
                </c:pt>
                <c:pt idx="72">
                  <c:v>0.19673333333333334</c:v>
                </c:pt>
                <c:pt idx="73">
                  <c:v>0.19383333333333333</c:v>
                </c:pt>
                <c:pt idx="74">
                  <c:v>0.19089999999999999</c:v>
                </c:pt>
                <c:pt idx="75">
                  <c:v>0.18886666666666665</c:v>
                </c:pt>
                <c:pt idx="76">
                  <c:v>0.18710000000000002</c:v>
                </c:pt>
                <c:pt idx="77">
                  <c:v>0.18589999999999998</c:v>
                </c:pt>
                <c:pt idx="78">
                  <c:v>0.18560000000000001</c:v>
                </c:pt>
                <c:pt idx="79">
                  <c:v>0.18546666666666667</c:v>
                </c:pt>
                <c:pt idx="80">
                  <c:v>0.18540000000000001</c:v>
                </c:pt>
                <c:pt idx="81">
                  <c:v>0.18606666666666669</c:v>
                </c:pt>
                <c:pt idx="82">
                  <c:v>0.18656666666666666</c:v>
                </c:pt>
                <c:pt idx="83">
                  <c:v>0.18720000000000003</c:v>
                </c:pt>
                <c:pt idx="84">
                  <c:v>0.18790000000000004</c:v>
                </c:pt>
                <c:pt idx="85">
                  <c:v>0.18826666666666667</c:v>
                </c:pt>
                <c:pt idx="86">
                  <c:v>0.18913333333333335</c:v>
                </c:pt>
                <c:pt idx="87">
                  <c:v>0.18940000000000001</c:v>
                </c:pt>
                <c:pt idx="88">
                  <c:v>0.18986666666666666</c:v>
                </c:pt>
                <c:pt idx="89">
                  <c:v>0.18983333333333333</c:v>
                </c:pt>
                <c:pt idx="90">
                  <c:v>0.18993333333333332</c:v>
                </c:pt>
                <c:pt idx="91">
                  <c:v>0.18989999999999999</c:v>
                </c:pt>
                <c:pt idx="92">
                  <c:v>0.18963333333333335</c:v>
                </c:pt>
                <c:pt idx="93">
                  <c:v>0.1895</c:v>
                </c:pt>
                <c:pt idx="94">
                  <c:v>0.18910000000000002</c:v>
                </c:pt>
                <c:pt idx="95">
                  <c:v>0.18793333333333331</c:v>
                </c:pt>
                <c:pt idx="96">
                  <c:v>0.18710000000000002</c:v>
                </c:pt>
                <c:pt idx="97">
                  <c:v>0.18573333333333333</c:v>
                </c:pt>
                <c:pt idx="98">
                  <c:v>0.18363333333333334</c:v>
                </c:pt>
                <c:pt idx="99">
                  <c:v>0.18240000000000001</c:v>
                </c:pt>
                <c:pt idx="100">
                  <c:v>0.18036666666666665</c:v>
                </c:pt>
                <c:pt idx="101">
                  <c:v>0.17750000000000002</c:v>
                </c:pt>
                <c:pt idx="102">
                  <c:v>0.17469999999999999</c:v>
                </c:pt>
                <c:pt idx="103">
                  <c:v>0.17116666666666669</c:v>
                </c:pt>
                <c:pt idx="104">
                  <c:v>0.16836666666666666</c:v>
                </c:pt>
                <c:pt idx="105">
                  <c:v>0.16516666666666666</c:v>
                </c:pt>
                <c:pt idx="106">
                  <c:v>0.16096666666666667</c:v>
                </c:pt>
                <c:pt idx="107">
                  <c:v>0.15723333333333334</c:v>
                </c:pt>
                <c:pt idx="108">
                  <c:v>0.152</c:v>
                </c:pt>
                <c:pt idx="109">
                  <c:v>0.14896666666666669</c:v>
                </c:pt>
                <c:pt idx="110">
                  <c:v>0.14523333333333333</c:v>
                </c:pt>
                <c:pt idx="111">
                  <c:v>0.14133333333333334</c:v>
                </c:pt>
                <c:pt idx="112">
                  <c:v>0.1371</c:v>
                </c:pt>
                <c:pt idx="113">
                  <c:v>0.13316666666666668</c:v>
                </c:pt>
                <c:pt idx="114">
                  <c:v>0.12946666666666665</c:v>
                </c:pt>
                <c:pt idx="115">
                  <c:v>0.12583333333333335</c:v>
                </c:pt>
                <c:pt idx="116">
                  <c:v>0.12233333333333334</c:v>
                </c:pt>
                <c:pt idx="117">
                  <c:v>0.11866666666666666</c:v>
                </c:pt>
                <c:pt idx="118">
                  <c:v>0.1145</c:v>
                </c:pt>
                <c:pt idx="119">
                  <c:v>0.10943333333333333</c:v>
                </c:pt>
                <c:pt idx="120">
                  <c:v>0.10623333333333333</c:v>
                </c:pt>
                <c:pt idx="121">
                  <c:v>0.10176666666666667</c:v>
                </c:pt>
                <c:pt idx="122">
                  <c:v>9.7933333333333331E-2</c:v>
                </c:pt>
                <c:pt idx="123">
                  <c:v>9.2966666666666656E-2</c:v>
                </c:pt>
                <c:pt idx="124">
                  <c:v>8.8200000000000001E-2</c:v>
                </c:pt>
                <c:pt idx="125">
                  <c:v>8.4466666666666676E-2</c:v>
                </c:pt>
                <c:pt idx="126">
                  <c:v>8.0366666666666656E-2</c:v>
                </c:pt>
                <c:pt idx="127">
                  <c:v>7.6233333333333334E-2</c:v>
                </c:pt>
                <c:pt idx="128">
                  <c:v>7.2433333333333336E-2</c:v>
                </c:pt>
                <c:pt idx="129">
                  <c:v>6.8499999999999991E-2</c:v>
                </c:pt>
                <c:pt idx="130">
                  <c:v>6.409999999999999E-2</c:v>
                </c:pt>
                <c:pt idx="131">
                  <c:v>6.0299999999999999E-2</c:v>
                </c:pt>
                <c:pt idx="132">
                  <c:v>5.6866666666666676E-2</c:v>
                </c:pt>
                <c:pt idx="133">
                  <c:v>5.3966666666666663E-2</c:v>
                </c:pt>
                <c:pt idx="134">
                  <c:v>5.1633333333333337E-2</c:v>
                </c:pt>
                <c:pt idx="135">
                  <c:v>4.8933333333333336E-2</c:v>
                </c:pt>
                <c:pt idx="136">
                  <c:v>4.6033333333333336E-2</c:v>
                </c:pt>
                <c:pt idx="137">
                  <c:v>4.4466666666666661E-2</c:v>
                </c:pt>
                <c:pt idx="138">
                  <c:v>4.2266666666666668E-2</c:v>
                </c:pt>
                <c:pt idx="139">
                  <c:v>4.0766666666666666E-2</c:v>
                </c:pt>
                <c:pt idx="140">
                  <c:v>3.8600000000000002E-2</c:v>
                </c:pt>
                <c:pt idx="141">
                  <c:v>3.6533333333333334E-2</c:v>
                </c:pt>
                <c:pt idx="142">
                  <c:v>3.4333333333333334E-2</c:v>
                </c:pt>
                <c:pt idx="143">
                  <c:v>3.2333333333333332E-2</c:v>
                </c:pt>
                <c:pt idx="144">
                  <c:v>3.1200000000000002E-2</c:v>
                </c:pt>
                <c:pt idx="145">
                  <c:v>2.9300000000000003E-2</c:v>
                </c:pt>
                <c:pt idx="146">
                  <c:v>2.7933333333333334E-2</c:v>
                </c:pt>
                <c:pt idx="147">
                  <c:v>2.7133333333333332E-2</c:v>
                </c:pt>
                <c:pt idx="148">
                  <c:v>2.47E-2</c:v>
                </c:pt>
                <c:pt idx="149">
                  <c:v>2.3533333333333333E-2</c:v>
                </c:pt>
                <c:pt idx="150">
                  <c:v>2.1966666666666666E-2</c:v>
                </c:pt>
                <c:pt idx="151">
                  <c:v>2.1599999999999998E-2</c:v>
                </c:pt>
                <c:pt idx="152">
                  <c:v>1.9800000000000002E-2</c:v>
                </c:pt>
                <c:pt idx="153">
                  <c:v>1.7966666666666669E-2</c:v>
                </c:pt>
                <c:pt idx="154">
                  <c:v>1.6866666666666665E-2</c:v>
                </c:pt>
                <c:pt idx="155">
                  <c:v>1.5899999999999997E-2</c:v>
                </c:pt>
                <c:pt idx="156">
                  <c:v>1.52E-2</c:v>
                </c:pt>
                <c:pt idx="157">
                  <c:v>1.4333333333333335E-2</c:v>
                </c:pt>
                <c:pt idx="158">
                  <c:v>1.4033333333333333E-2</c:v>
                </c:pt>
                <c:pt idx="159">
                  <c:v>1.3299999999999999E-2</c:v>
                </c:pt>
                <c:pt idx="160">
                  <c:v>1.2633333333333335E-2</c:v>
                </c:pt>
                <c:pt idx="161">
                  <c:v>1.1599999999999999E-2</c:v>
                </c:pt>
                <c:pt idx="162">
                  <c:v>1.1299999999999999E-2</c:v>
                </c:pt>
                <c:pt idx="163">
                  <c:v>1.1166666666666665E-2</c:v>
                </c:pt>
                <c:pt idx="164">
                  <c:v>1.0500000000000001E-2</c:v>
                </c:pt>
                <c:pt idx="165">
                  <c:v>1.0199999999999999E-2</c:v>
                </c:pt>
                <c:pt idx="166">
                  <c:v>9.5333333333333329E-3</c:v>
                </c:pt>
                <c:pt idx="167">
                  <c:v>9.4333333333333335E-3</c:v>
                </c:pt>
                <c:pt idx="168">
                  <c:v>8.6333333333333331E-3</c:v>
                </c:pt>
                <c:pt idx="169">
                  <c:v>8.8999999999999999E-3</c:v>
                </c:pt>
                <c:pt idx="170">
                  <c:v>8.3000000000000001E-3</c:v>
                </c:pt>
                <c:pt idx="171">
                  <c:v>7.6333333333333322E-3</c:v>
                </c:pt>
                <c:pt idx="172">
                  <c:v>7.2333333333333338E-3</c:v>
                </c:pt>
                <c:pt idx="173">
                  <c:v>6.933333333333333E-3</c:v>
                </c:pt>
                <c:pt idx="174">
                  <c:v>6.7000000000000002E-3</c:v>
                </c:pt>
                <c:pt idx="175">
                  <c:v>6.8000000000000005E-3</c:v>
                </c:pt>
                <c:pt idx="176">
                  <c:v>6.6666666666666671E-3</c:v>
                </c:pt>
                <c:pt idx="177">
                  <c:v>6.4000000000000003E-3</c:v>
                </c:pt>
                <c:pt idx="178">
                  <c:v>6.933333333333333E-3</c:v>
                </c:pt>
                <c:pt idx="179">
                  <c:v>6.6666666666666671E-3</c:v>
                </c:pt>
                <c:pt idx="180">
                  <c:v>6.3333333333333332E-3</c:v>
                </c:pt>
                <c:pt idx="181">
                  <c:v>6.1333333333333335E-3</c:v>
                </c:pt>
                <c:pt idx="182">
                  <c:v>5.5666666666666668E-3</c:v>
                </c:pt>
                <c:pt idx="183">
                  <c:v>5.9666666666666661E-3</c:v>
                </c:pt>
                <c:pt idx="184">
                  <c:v>5.8666666666666667E-3</c:v>
                </c:pt>
                <c:pt idx="185">
                  <c:v>5.7333333333333333E-3</c:v>
                </c:pt>
                <c:pt idx="186">
                  <c:v>5.2000000000000006E-3</c:v>
                </c:pt>
                <c:pt idx="187">
                  <c:v>4.6666666666666671E-3</c:v>
                </c:pt>
                <c:pt idx="188">
                  <c:v>5.2333333333333329E-3</c:v>
                </c:pt>
                <c:pt idx="189">
                  <c:v>5.0999999999999995E-3</c:v>
                </c:pt>
                <c:pt idx="190">
                  <c:v>5.2333333333333329E-3</c:v>
                </c:pt>
                <c:pt idx="191">
                  <c:v>4.7999999999999996E-3</c:v>
                </c:pt>
                <c:pt idx="192">
                  <c:v>4.6999999999999993E-3</c:v>
                </c:pt>
                <c:pt idx="193">
                  <c:v>5.0333333333333332E-3</c:v>
                </c:pt>
                <c:pt idx="194">
                  <c:v>4.966666666666667E-3</c:v>
                </c:pt>
                <c:pt idx="195">
                  <c:v>4.7999999999999996E-3</c:v>
                </c:pt>
                <c:pt idx="196">
                  <c:v>4.1999999999999997E-3</c:v>
                </c:pt>
                <c:pt idx="197">
                  <c:v>4.1666666666666666E-3</c:v>
                </c:pt>
                <c:pt idx="198">
                  <c:v>4.6333333333333331E-3</c:v>
                </c:pt>
                <c:pt idx="199">
                  <c:v>4.3666666666666663E-3</c:v>
                </c:pt>
                <c:pt idx="200">
                  <c:v>3.8E-3</c:v>
                </c:pt>
                <c:pt idx="201">
                  <c:v>4.3E-3</c:v>
                </c:pt>
                <c:pt idx="202">
                  <c:v>4.3666666666666671E-3</c:v>
                </c:pt>
                <c:pt idx="203">
                  <c:v>4.4000000000000003E-3</c:v>
                </c:pt>
                <c:pt idx="204">
                  <c:v>4.5000000000000005E-3</c:v>
                </c:pt>
                <c:pt idx="205">
                  <c:v>4.5999999999999999E-3</c:v>
                </c:pt>
                <c:pt idx="206">
                  <c:v>4.2333333333333329E-3</c:v>
                </c:pt>
                <c:pt idx="207">
                  <c:v>4.3333333333333331E-3</c:v>
                </c:pt>
                <c:pt idx="208">
                  <c:v>3.7666666666666669E-3</c:v>
                </c:pt>
                <c:pt idx="209">
                  <c:v>3.6000000000000003E-3</c:v>
                </c:pt>
                <c:pt idx="210">
                  <c:v>4.4000000000000003E-3</c:v>
                </c:pt>
                <c:pt idx="211">
                  <c:v>4.2999999999999991E-3</c:v>
                </c:pt>
                <c:pt idx="212">
                  <c:v>3.6333333333333335E-3</c:v>
                </c:pt>
                <c:pt idx="213">
                  <c:v>3.8E-3</c:v>
                </c:pt>
                <c:pt idx="214">
                  <c:v>3.7000000000000002E-3</c:v>
                </c:pt>
                <c:pt idx="215">
                  <c:v>4.0333333333333332E-3</c:v>
                </c:pt>
                <c:pt idx="216">
                  <c:v>4.3333333333333331E-3</c:v>
                </c:pt>
                <c:pt idx="217">
                  <c:v>4.1333333333333335E-3</c:v>
                </c:pt>
                <c:pt idx="218">
                  <c:v>3.8333333333333331E-3</c:v>
                </c:pt>
                <c:pt idx="219">
                  <c:v>4.0000000000000001E-3</c:v>
                </c:pt>
                <c:pt idx="220">
                  <c:v>3.5666666666666672E-3</c:v>
                </c:pt>
                <c:pt idx="221">
                  <c:v>3.8666666666666663E-3</c:v>
                </c:pt>
                <c:pt idx="222">
                  <c:v>4.2333333333333329E-3</c:v>
                </c:pt>
                <c:pt idx="223">
                  <c:v>3.8E-3</c:v>
                </c:pt>
                <c:pt idx="224">
                  <c:v>3.933333333333333E-3</c:v>
                </c:pt>
                <c:pt idx="225">
                  <c:v>3.8E-3</c:v>
                </c:pt>
                <c:pt idx="226">
                  <c:v>3.6333333333333335E-3</c:v>
                </c:pt>
                <c:pt idx="227">
                  <c:v>3.966666666666667E-3</c:v>
                </c:pt>
                <c:pt idx="228">
                  <c:v>3.8666666666666663E-3</c:v>
                </c:pt>
                <c:pt idx="229">
                  <c:v>3.8333333333333331E-3</c:v>
                </c:pt>
                <c:pt idx="230">
                  <c:v>3.8333333333333331E-3</c:v>
                </c:pt>
                <c:pt idx="231">
                  <c:v>4.0999999999999995E-3</c:v>
                </c:pt>
                <c:pt idx="232">
                  <c:v>4.0999999999999995E-3</c:v>
                </c:pt>
                <c:pt idx="233">
                  <c:v>3.4000000000000002E-3</c:v>
                </c:pt>
                <c:pt idx="234">
                  <c:v>3.933333333333333E-3</c:v>
                </c:pt>
                <c:pt idx="235">
                  <c:v>3.7666666666666669E-3</c:v>
                </c:pt>
                <c:pt idx="236">
                  <c:v>4.0333333333333332E-3</c:v>
                </c:pt>
                <c:pt idx="237">
                  <c:v>3.966666666666667E-3</c:v>
                </c:pt>
                <c:pt idx="238">
                  <c:v>3.6333333333333335E-3</c:v>
                </c:pt>
                <c:pt idx="239">
                  <c:v>3.7666666666666669E-3</c:v>
                </c:pt>
                <c:pt idx="240">
                  <c:v>3.7333333333333333E-3</c:v>
                </c:pt>
                <c:pt idx="241">
                  <c:v>3.4333333333333334E-3</c:v>
                </c:pt>
                <c:pt idx="242">
                  <c:v>3.8E-3</c:v>
                </c:pt>
                <c:pt idx="243">
                  <c:v>3.5666666666666663E-3</c:v>
                </c:pt>
                <c:pt idx="244">
                  <c:v>3.7333333333333333E-3</c:v>
                </c:pt>
                <c:pt idx="245">
                  <c:v>3.6000000000000003E-3</c:v>
                </c:pt>
                <c:pt idx="246">
                  <c:v>3.5000000000000001E-3</c:v>
                </c:pt>
                <c:pt idx="247">
                  <c:v>3.6000000000000003E-3</c:v>
                </c:pt>
                <c:pt idx="248">
                  <c:v>4.0999999999999995E-3</c:v>
                </c:pt>
                <c:pt idx="249">
                  <c:v>3.4999999999999996E-3</c:v>
                </c:pt>
                <c:pt idx="250">
                  <c:v>3.6666666666666666E-3</c:v>
                </c:pt>
                <c:pt idx="251">
                  <c:v>3.5666666666666663E-3</c:v>
                </c:pt>
                <c:pt idx="252">
                  <c:v>3.0666666666666668E-3</c:v>
                </c:pt>
                <c:pt idx="253">
                  <c:v>3.4000000000000002E-3</c:v>
                </c:pt>
                <c:pt idx="254">
                  <c:v>3.8E-3</c:v>
                </c:pt>
                <c:pt idx="255">
                  <c:v>3.8333333333333331E-3</c:v>
                </c:pt>
                <c:pt idx="256">
                  <c:v>3.4666666666666665E-3</c:v>
                </c:pt>
                <c:pt idx="257">
                  <c:v>3.7666666666666669E-3</c:v>
                </c:pt>
                <c:pt idx="258">
                  <c:v>3.3999999999999998E-3</c:v>
                </c:pt>
                <c:pt idx="259">
                  <c:v>3.933333333333333E-3</c:v>
                </c:pt>
                <c:pt idx="260">
                  <c:v>3.8666666666666663E-3</c:v>
                </c:pt>
                <c:pt idx="261">
                  <c:v>3.3666666666666671E-3</c:v>
                </c:pt>
                <c:pt idx="262">
                  <c:v>3.5666666666666672E-3</c:v>
                </c:pt>
                <c:pt idx="263">
                  <c:v>3.7000000000000002E-3</c:v>
                </c:pt>
                <c:pt idx="264">
                  <c:v>3.3000000000000004E-3</c:v>
                </c:pt>
                <c:pt idx="265">
                  <c:v>3.4333333333333334E-3</c:v>
                </c:pt>
                <c:pt idx="266">
                  <c:v>3.7333333333333333E-3</c:v>
                </c:pt>
                <c:pt idx="267">
                  <c:v>3.4333333333333334E-3</c:v>
                </c:pt>
                <c:pt idx="268">
                  <c:v>3.6999999999999997E-3</c:v>
                </c:pt>
                <c:pt idx="269">
                  <c:v>3.7666666666666669E-3</c:v>
                </c:pt>
                <c:pt idx="270">
                  <c:v>3.0999999999999999E-3</c:v>
                </c:pt>
                <c:pt idx="271">
                  <c:v>3.1999999999999997E-3</c:v>
                </c:pt>
                <c:pt idx="272">
                  <c:v>3.8333333333333331E-3</c:v>
                </c:pt>
                <c:pt idx="273">
                  <c:v>3.7666666666666669E-3</c:v>
                </c:pt>
                <c:pt idx="274">
                  <c:v>3.8333333333333331E-3</c:v>
                </c:pt>
                <c:pt idx="275">
                  <c:v>3.8666666666666663E-3</c:v>
                </c:pt>
                <c:pt idx="276">
                  <c:v>3.8666666666666663E-3</c:v>
                </c:pt>
                <c:pt idx="277">
                  <c:v>2.8999999999999998E-3</c:v>
                </c:pt>
                <c:pt idx="278">
                  <c:v>3.933333333333333E-3</c:v>
                </c:pt>
                <c:pt idx="279">
                  <c:v>4.0000000000000001E-3</c:v>
                </c:pt>
                <c:pt idx="280">
                  <c:v>3.8666666666666663E-3</c:v>
                </c:pt>
                <c:pt idx="281">
                  <c:v>3.1999999999999997E-3</c:v>
                </c:pt>
                <c:pt idx="282">
                  <c:v>3.6000000000000003E-3</c:v>
                </c:pt>
                <c:pt idx="283">
                  <c:v>3.8E-3</c:v>
                </c:pt>
                <c:pt idx="284">
                  <c:v>3.5333333333333332E-3</c:v>
                </c:pt>
                <c:pt idx="285">
                  <c:v>3.4666666666666665E-3</c:v>
                </c:pt>
                <c:pt idx="286">
                  <c:v>3.7333333333333333E-3</c:v>
                </c:pt>
                <c:pt idx="287">
                  <c:v>3.5000000000000001E-3</c:v>
                </c:pt>
                <c:pt idx="288">
                  <c:v>3.4000000000000002E-3</c:v>
                </c:pt>
                <c:pt idx="289">
                  <c:v>3.4000000000000002E-3</c:v>
                </c:pt>
                <c:pt idx="290">
                  <c:v>3.2333333333333333E-3</c:v>
                </c:pt>
                <c:pt idx="291">
                  <c:v>3.8E-3</c:v>
                </c:pt>
                <c:pt idx="292">
                  <c:v>3.7333333333333333E-3</c:v>
                </c:pt>
                <c:pt idx="293">
                  <c:v>3.6666666666666666E-3</c:v>
                </c:pt>
                <c:pt idx="294">
                  <c:v>3.4000000000000002E-3</c:v>
                </c:pt>
                <c:pt idx="295">
                  <c:v>3.7333333333333333E-3</c:v>
                </c:pt>
                <c:pt idx="296">
                  <c:v>3.8E-3</c:v>
                </c:pt>
                <c:pt idx="297">
                  <c:v>3.7666666666666669E-3</c:v>
                </c:pt>
                <c:pt idx="298">
                  <c:v>3.6999999999999997E-3</c:v>
                </c:pt>
                <c:pt idx="299">
                  <c:v>3.4333333333333334E-3</c:v>
                </c:pt>
                <c:pt idx="300">
                  <c:v>3.2333333333333333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35E-4E23-8B9B-49FCDC1EC132}"/>
            </c:ext>
          </c:extLst>
        </c:ser>
        <c:ser>
          <c:idx val="6"/>
          <c:order val="6"/>
          <c:tx>
            <c:strRef>
              <c:f>matome!$H$4</c:f>
              <c:strCache>
                <c:ptCount val="1"/>
                <c:pt idx="0">
                  <c:v>39.063mM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matome!$A$5:$A$305</c:f>
              <c:numCache>
                <c:formatCode>General</c:formatCode>
                <c:ptCount val="301"/>
                <c:pt idx="0">
                  <c:v>200</c:v>
                </c:pt>
                <c:pt idx="1">
                  <c:v>201</c:v>
                </c:pt>
                <c:pt idx="2">
                  <c:v>202</c:v>
                </c:pt>
                <c:pt idx="3">
                  <c:v>203</c:v>
                </c:pt>
                <c:pt idx="4">
                  <c:v>204</c:v>
                </c:pt>
                <c:pt idx="5">
                  <c:v>205</c:v>
                </c:pt>
                <c:pt idx="6">
                  <c:v>206</c:v>
                </c:pt>
                <c:pt idx="7">
                  <c:v>207</c:v>
                </c:pt>
                <c:pt idx="8">
                  <c:v>208</c:v>
                </c:pt>
                <c:pt idx="9">
                  <c:v>209</c:v>
                </c:pt>
                <c:pt idx="10">
                  <c:v>210</c:v>
                </c:pt>
                <c:pt idx="11">
                  <c:v>211</c:v>
                </c:pt>
                <c:pt idx="12">
                  <c:v>212</c:v>
                </c:pt>
                <c:pt idx="13">
                  <c:v>213</c:v>
                </c:pt>
                <c:pt idx="14">
                  <c:v>214</c:v>
                </c:pt>
                <c:pt idx="15">
                  <c:v>215</c:v>
                </c:pt>
                <c:pt idx="16">
                  <c:v>216</c:v>
                </c:pt>
                <c:pt idx="17">
                  <c:v>217</c:v>
                </c:pt>
                <c:pt idx="18">
                  <c:v>218</c:v>
                </c:pt>
                <c:pt idx="19">
                  <c:v>219</c:v>
                </c:pt>
                <c:pt idx="20">
                  <c:v>220</c:v>
                </c:pt>
                <c:pt idx="21">
                  <c:v>221</c:v>
                </c:pt>
                <c:pt idx="22">
                  <c:v>222</c:v>
                </c:pt>
                <c:pt idx="23">
                  <c:v>223</c:v>
                </c:pt>
                <c:pt idx="24">
                  <c:v>224</c:v>
                </c:pt>
                <c:pt idx="25">
                  <c:v>225</c:v>
                </c:pt>
                <c:pt idx="26">
                  <c:v>226</c:v>
                </c:pt>
                <c:pt idx="27">
                  <c:v>227</c:v>
                </c:pt>
                <c:pt idx="28">
                  <c:v>228</c:v>
                </c:pt>
                <c:pt idx="29">
                  <c:v>229</c:v>
                </c:pt>
                <c:pt idx="30">
                  <c:v>230</c:v>
                </c:pt>
                <c:pt idx="31">
                  <c:v>231</c:v>
                </c:pt>
                <c:pt idx="32">
                  <c:v>232</c:v>
                </c:pt>
                <c:pt idx="33">
                  <c:v>233</c:v>
                </c:pt>
                <c:pt idx="34">
                  <c:v>234</c:v>
                </c:pt>
                <c:pt idx="35">
                  <c:v>235</c:v>
                </c:pt>
                <c:pt idx="36">
                  <c:v>236</c:v>
                </c:pt>
                <c:pt idx="37">
                  <c:v>237</c:v>
                </c:pt>
                <c:pt idx="38">
                  <c:v>238</c:v>
                </c:pt>
                <c:pt idx="39">
                  <c:v>239</c:v>
                </c:pt>
                <c:pt idx="40">
                  <c:v>240</c:v>
                </c:pt>
                <c:pt idx="41">
                  <c:v>241</c:v>
                </c:pt>
                <c:pt idx="42">
                  <c:v>242</c:v>
                </c:pt>
                <c:pt idx="43">
                  <c:v>243</c:v>
                </c:pt>
                <c:pt idx="44">
                  <c:v>244</c:v>
                </c:pt>
                <c:pt idx="45">
                  <c:v>245</c:v>
                </c:pt>
                <c:pt idx="46">
                  <c:v>246</c:v>
                </c:pt>
                <c:pt idx="47">
                  <c:v>247</c:v>
                </c:pt>
                <c:pt idx="48">
                  <c:v>248</c:v>
                </c:pt>
                <c:pt idx="49">
                  <c:v>249</c:v>
                </c:pt>
                <c:pt idx="50">
                  <c:v>250</c:v>
                </c:pt>
                <c:pt idx="51">
                  <c:v>251</c:v>
                </c:pt>
                <c:pt idx="52">
                  <c:v>252</c:v>
                </c:pt>
                <c:pt idx="53">
                  <c:v>253</c:v>
                </c:pt>
                <c:pt idx="54">
                  <c:v>254</c:v>
                </c:pt>
                <c:pt idx="55">
                  <c:v>255</c:v>
                </c:pt>
                <c:pt idx="56">
                  <c:v>256</c:v>
                </c:pt>
                <c:pt idx="57">
                  <c:v>257</c:v>
                </c:pt>
                <c:pt idx="58">
                  <c:v>258</c:v>
                </c:pt>
                <c:pt idx="59">
                  <c:v>259</c:v>
                </c:pt>
                <c:pt idx="60">
                  <c:v>260</c:v>
                </c:pt>
                <c:pt idx="61">
                  <c:v>261</c:v>
                </c:pt>
                <c:pt idx="62">
                  <c:v>262</c:v>
                </c:pt>
                <c:pt idx="63">
                  <c:v>263</c:v>
                </c:pt>
                <c:pt idx="64">
                  <c:v>264</c:v>
                </c:pt>
                <c:pt idx="65">
                  <c:v>265</c:v>
                </c:pt>
                <c:pt idx="66">
                  <c:v>266</c:v>
                </c:pt>
                <c:pt idx="67">
                  <c:v>267</c:v>
                </c:pt>
                <c:pt idx="68">
                  <c:v>268</c:v>
                </c:pt>
                <c:pt idx="69">
                  <c:v>269</c:v>
                </c:pt>
                <c:pt idx="70">
                  <c:v>270</c:v>
                </c:pt>
                <c:pt idx="71">
                  <c:v>271</c:v>
                </c:pt>
                <c:pt idx="72">
                  <c:v>272</c:v>
                </c:pt>
                <c:pt idx="73">
                  <c:v>273</c:v>
                </c:pt>
                <c:pt idx="74">
                  <c:v>274</c:v>
                </c:pt>
                <c:pt idx="75">
                  <c:v>275</c:v>
                </c:pt>
                <c:pt idx="76">
                  <c:v>276</c:v>
                </c:pt>
                <c:pt idx="77">
                  <c:v>277</c:v>
                </c:pt>
                <c:pt idx="78">
                  <c:v>278</c:v>
                </c:pt>
                <c:pt idx="79">
                  <c:v>279</c:v>
                </c:pt>
                <c:pt idx="80">
                  <c:v>280</c:v>
                </c:pt>
                <c:pt idx="81">
                  <c:v>281</c:v>
                </c:pt>
                <c:pt idx="82">
                  <c:v>282</c:v>
                </c:pt>
                <c:pt idx="83">
                  <c:v>283</c:v>
                </c:pt>
                <c:pt idx="84">
                  <c:v>284</c:v>
                </c:pt>
                <c:pt idx="85">
                  <c:v>285</c:v>
                </c:pt>
                <c:pt idx="86">
                  <c:v>286</c:v>
                </c:pt>
                <c:pt idx="87">
                  <c:v>287</c:v>
                </c:pt>
                <c:pt idx="88">
                  <c:v>288</c:v>
                </c:pt>
                <c:pt idx="89">
                  <c:v>289</c:v>
                </c:pt>
                <c:pt idx="90">
                  <c:v>290</c:v>
                </c:pt>
                <c:pt idx="91">
                  <c:v>291</c:v>
                </c:pt>
                <c:pt idx="92">
                  <c:v>292</c:v>
                </c:pt>
                <c:pt idx="93">
                  <c:v>293</c:v>
                </c:pt>
                <c:pt idx="94">
                  <c:v>294</c:v>
                </c:pt>
                <c:pt idx="95">
                  <c:v>295</c:v>
                </c:pt>
                <c:pt idx="96">
                  <c:v>296</c:v>
                </c:pt>
                <c:pt idx="97">
                  <c:v>297</c:v>
                </c:pt>
                <c:pt idx="98">
                  <c:v>298</c:v>
                </c:pt>
                <c:pt idx="99">
                  <c:v>299</c:v>
                </c:pt>
                <c:pt idx="100">
                  <c:v>300</c:v>
                </c:pt>
                <c:pt idx="101">
                  <c:v>301</c:v>
                </c:pt>
                <c:pt idx="102">
                  <c:v>302</c:v>
                </c:pt>
                <c:pt idx="103">
                  <c:v>303</c:v>
                </c:pt>
                <c:pt idx="104">
                  <c:v>304</c:v>
                </c:pt>
                <c:pt idx="105">
                  <c:v>305</c:v>
                </c:pt>
                <c:pt idx="106">
                  <c:v>306</c:v>
                </c:pt>
                <c:pt idx="107">
                  <c:v>307</c:v>
                </c:pt>
                <c:pt idx="108">
                  <c:v>308</c:v>
                </c:pt>
                <c:pt idx="109">
                  <c:v>309</c:v>
                </c:pt>
                <c:pt idx="110">
                  <c:v>310</c:v>
                </c:pt>
                <c:pt idx="111">
                  <c:v>311</c:v>
                </c:pt>
                <c:pt idx="112">
                  <c:v>312</c:v>
                </c:pt>
                <c:pt idx="113">
                  <c:v>313</c:v>
                </c:pt>
                <c:pt idx="114">
                  <c:v>314</c:v>
                </c:pt>
                <c:pt idx="115">
                  <c:v>315</c:v>
                </c:pt>
                <c:pt idx="116">
                  <c:v>316</c:v>
                </c:pt>
                <c:pt idx="117">
                  <c:v>317</c:v>
                </c:pt>
                <c:pt idx="118">
                  <c:v>318</c:v>
                </c:pt>
                <c:pt idx="119">
                  <c:v>319</c:v>
                </c:pt>
                <c:pt idx="120">
                  <c:v>320</c:v>
                </c:pt>
                <c:pt idx="121">
                  <c:v>321</c:v>
                </c:pt>
                <c:pt idx="122">
                  <c:v>322</c:v>
                </c:pt>
                <c:pt idx="123">
                  <c:v>323</c:v>
                </c:pt>
                <c:pt idx="124">
                  <c:v>324</c:v>
                </c:pt>
                <c:pt idx="125">
                  <c:v>325</c:v>
                </c:pt>
                <c:pt idx="126">
                  <c:v>326</c:v>
                </c:pt>
                <c:pt idx="127">
                  <c:v>327</c:v>
                </c:pt>
                <c:pt idx="128">
                  <c:v>328</c:v>
                </c:pt>
                <c:pt idx="129">
                  <c:v>329</c:v>
                </c:pt>
                <c:pt idx="130">
                  <c:v>330</c:v>
                </c:pt>
                <c:pt idx="131">
                  <c:v>331</c:v>
                </c:pt>
                <c:pt idx="132">
                  <c:v>332</c:v>
                </c:pt>
                <c:pt idx="133">
                  <c:v>333</c:v>
                </c:pt>
                <c:pt idx="134">
                  <c:v>334</c:v>
                </c:pt>
                <c:pt idx="135">
                  <c:v>335</c:v>
                </c:pt>
                <c:pt idx="136">
                  <c:v>336</c:v>
                </c:pt>
                <c:pt idx="137">
                  <c:v>337</c:v>
                </c:pt>
                <c:pt idx="138">
                  <c:v>338</c:v>
                </c:pt>
                <c:pt idx="139">
                  <c:v>339</c:v>
                </c:pt>
                <c:pt idx="140">
                  <c:v>340</c:v>
                </c:pt>
                <c:pt idx="141">
                  <c:v>341</c:v>
                </c:pt>
                <c:pt idx="142">
                  <c:v>342</c:v>
                </c:pt>
                <c:pt idx="143">
                  <c:v>343</c:v>
                </c:pt>
                <c:pt idx="144">
                  <c:v>344</c:v>
                </c:pt>
                <c:pt idx="145">
                  <c:v>345</c:v>
                </c:pt>
                <c:pt idx="146">
                  <c:v>346</c:v>
                </c:pt>
                <c:pt idx="147">
                  <c:v>347</c:v>
                </c:pt>
                <c:pt idx="148">
                  <c:v>348</c:v>
                </c:pt>
                <c:pt idx="149">
                  <c:v>349</c:v>
                </c:pt>
                <c:pt idx="150">
                  <c:v>350</c:v>
                </c:pt>
                <c:pt idx="151">
                  <c:v>351</c:v>
                </c:pt>
                <c:pt idx="152">
                  <c:v>352</c:v>
                </c:pt>
                <c:pt idx="153">
                  <c:v>353</c:v>
                </c:pt>
                <c:pt idx="154">
                  <c:v>354</c:v>
                </c:pt>
                <c:pt idx="155">
                  <c:v>355</c:v>
                </c:pt>
                <c:pt idx="156">
                  <c:v>356</c:v>
                </c:pt>
                <c:pt idx="157">
                  <c:v>357</c:v>
                </c:pt>
                <c:pt idx="158">
                  <c:v>358</c:v>
                </c:pt>
                <c:pt idx="159">
                  <c:v>359</c:v>
                </c:pt>
                <c:pt idx="160">
                  <c:v>360</c:v>
                </c:pt>
                <c:pt idx="161">
                  <c:v>361</c:v>
                </c:pt>
                <c:pt idx="162">
                  <c:v>362</c:v>
                </c:pt>
                <c:pt idx="163">
                  <c:v>363</c:v>
                </c:pt>
                <c:pt idx="164">
                  <c:v>364</c:v>
                </c:pt>
                <c:pt idx="165">
                  <c:v>365</c:v>
                </c:pt>
                <c:pt idx="166">
                  <c:v>366</c:v>
                </c:pt>
                <c:pt idx="167">
                  <c:v>367</c:v>
                </c:pt>
                <c:pt idx="168">
                  <c:v>368</c:v>
                </c:pt>
                <c:pt idx="169">
                  <c:v>369</c:v>
                </c:pt>
                <c:pt idx="170">
                  <c:v>370</c:v>
                </c:pt>
                <c:pt idx="171">
                  <c:v>371</c:v>
                </c:pt>
                <c:pt idx="172">
                  <c:v>372</c:v>
                </c:pt>
                <c:pt idx="173">
                  <c:v>373</c:v>
                </c:pt>
                <c:pt idx="174">
                  <c:v>374</c:v>
                </c:pt>
                <c:pt idx="175">
                  <c:v>375</c:v>
                </c:pt>
                <c:pt idx="176">
                  <c:v>376</c:v>
                </c:pt>
                <c:pt idx="177">
                  <c:v>377</c:v>
                </c:pt>
                <c:pt idx="178">
                  <c:v>378</c:v>
                </c:pt>
                <c:pt idx="179">
                  <c:v>379</c:v>
                </c:pt>
                <c:pt idx="180">
                  <c:v>380</c:v>
                </c:pt>
                <c:pt idx="181">
                  <c:v>381</c:v>
                </c:pt>
                <c:pt idx="182">
                  <c:v>382</c:v>
                </c:pt>
                <c:pt idx="183">
                  <c:v>383</c:v>
                </c:pt>
                <c:pt idx="184">
                  <c:v>384</c:v>
                </c:pt>
                <c:pt idx="185">
                  <c:v>385</c:v>
                </c:pt>
                <c:pt idx="186">
                  <c:v>386</c:v>
                </c:pt>
                <c:pt idx="187">
                  <c:v>387</c:v>
                </c:pt>
                <c:pt idx="188">
                  <c:v>388</c:v>
                </c:pt>
                <c:pt idx="189">
                  <c:v>389</c:v>
                </c:pt>
                <c:pt idx="190">
                  <c:v>390</c:v>
                </c:pt>
                <c:pt idx="191">
                  <c:v>391</c:v>
                </c:pt>
                <c:pt idx="192">
                  <c:v>392</c:v>
                </c:pt>
                <c:pt idx="193">
                  <c:v>393</c:v>
                </c:pt>
                <c:pt idx="194">
                  <c:v>394</c:v>
                </c:pt>
                <c:pt idx="195">
                  <c:v>395</c:v>
                </c:pt>
                <c:pt idx="196">
                  <c:v>396</c:v>
                </c:pt>
                <c:pt idx="197">
                  <c:v>397</c:v>
                </c:pt>
                <c:pt idx="198">
                  <c:v>398</c:v>
                </c:pt>
                <c:pt idx="199">
                  <c:v>399</c:v>
                </c:pt>
                <c:pt idx="200">
                  <c:v>400</c:v>
                </c:pt>
                <c:pt idx="201">
                  <c:v>401</c:v>
                </c:pt>
                <c:pt idx="202">
                  <c:v>402</c:v>
                </c:pt>
                <c:pt idx="203">
                  <c:v>403</c:v>
                </c:pt>
                <c:pt idx="204">
                  <c:v>404</c:v>
                </c:pt>
                <c:pt idx="205">
                  <c:v>405</c:v>
                </c:pt>
                <c:pt idx="206">
                  <c:v>406</c:v>
                </c:pt>
                <c:pt idx="207">
                  <c:v>407</c:v>
                </c:pt>
                <c:pt idx="208">
                  <c:v>408</c:v>
                </c:pt>
                <c:pt idx="209">
                  <c:v>409</c:v>
                </c:pt>
                <c:pt idx="210">
                  <c:v>410</c:v>
                </c:pt>
                <c:pt idx="211">
                  <c:v>411</c:v>
                </c:pt>
                <c:pt idx="212">
                  <c:v>412</c:v>
                </c:pt>
                <c:pt idx="213">
                  <c:v>413</c:v>
                </c:pt>
                <c:pt idx="214">
                  <c:v>414</c:v>
                </c:pt>
                <c:pt idx="215">
                  <c:v>415</c:v>
                </c:pt>
                <c:pt idx="216">
                  <c:v>416</c:v>
                </c:pt>
                <c:pt idx="217">
                  <c:v>417</c:v>
                </c:pt>
                <c:pt idx="218">
                  <c:v>418</c:v>
                </c:pt>
                <c:pt idx="219">
                  <c:v>419</c:v>
                </c:pt>
                <c:pt idx="220">
                  <c:v>420</c:v>
                </c:pt>
                <c:pt idx="221">
                  <c:v>421</c:v>
                </c:pt>
                <c:pt idx="222">
                  <c:v>422</c:v>
                </c:pt>
                <c:pt idx="223">
                  <c:v>423</c:v>
                </c:pt>
                <c:pt idx="224">
                  <c:v>424</c:v>
                </c:pt>
                <c:pt idx="225">
                  <c:v>425</c:v>
                </c:pt>
                <c:pt idx="226">
                  <c:v>426</c:v>
                </c:pt>
                <c:pt idx="227">
                  <c:v>427</c:v>
                </c:pt>
                <c:pt idx="228">
                  <c:v>428</c:v>
                </c:pt>
                <c:pt idx="229">
                  <c:v>429</c:v>
                </c:pt>
                <c:pt idx="230">
                  <c:v>430</c:v>
                </c:pt>
                <c:pt idx="231">
                  <c:v>431</c:v>
                </c:pt>
                <c:pt idx="232">
                  <c:v>432</c:v>
                </c:pt>
                <c:pt idx="233">
                  <c:v>433</c:v>
                </c:pt>
                <c:pt idx="234">
                  <c:v>434</c:v>
                </c:pt>
                <c:pt idx="235">
                  <c:v>435</c:v>
                </c:pt>
                <c:pt idx="236">
                  <c:v>436</c:v>
                </c:pt>
                <c:pt idx="237">
                  <c:v>437</c:v>
                </c:pt>
                <c:pt idx="238">
                  <c:v>438</c:v>
                </c:pt>
                <c:pt idx="239">
                  <c:v>439</c:v>
                </c:pt>
                <c:pt idx="240">
                  <c:v>440</c:v>
                </c:pt>
                <c:pt idx="241">
                  <c:v>441</c:v>
                </c:pt>
                <c:pt idx="242">
                  <c:v>442</c:v>
                </c:pt>
                <c:pt idx="243">
                  <c:v>443</c:v>
                </c:pt>
                <c:pt idx="244">
                  <c:v>444</c:v>
                </c:pt>
                <c:pt idx="245">
                  <c:v>445</c:v>
                </c:pt>
                <c:pt idx="246">
                  <c:v>446</c:v>
                </c:pt>
                <c:pt idx="247">
                  <c:v>447</c:v>
                </c:pt>
                <c:pt idx="248">
                  <c:v>448</c:v>
                </c:pt>
                <c:pt idx="249">
                  <c:v>449</c:v>
                </c:pt>
                <c:pt idx="250">
                  <c:v>450</c:v>
                </c:pt>
                <c:pt idx="251">
                  <c:v>451</c:v>
                </c:pt>
                <c:pt idx="252">
                  <c:v>452</c:v>
                </c:pt>
                <c:pt idx="253">
                  <c:v>453</c:v>
                </c:pt>
                <c:pt idx="254">
                  <c:v>454</c:v>
                </c:pt>
                <c:pt idx="255">
                  <c:v>455</c:v>
                </c:pt>
                <c:pt idx="256">
                  <c:v>456</c:v>
                </c:pt>
                <c:pt idx="257">
                  <c:v>457</c:v>
                </c:pt>
                <c:pt idx="258">
                  <c:v>458</c:v>
                </c:pt>
                <c:pt idx="259">
                  <c:v>459</c:v>
                </c:pt>
                <c:pt idx="260">
                  <c:v>460</c:v>
                </c:pt>
                <c:pt idx="261">
                  <c:v>461</c:v>
                </c:pt>
                <c:pt idx="262">
                  <c:v>462</c:v>
                </c:pt>
                <c:pt idx="263">
                  <c:v>463</c:v>
                </c:pt>
                <c:pt idx="264">
                  <c:v>464</c:v>
                </c:pt>
                <c:pt idx="265">
                  <c:v>465</c:v>
                </c:pt>
                <c:pt idx="266">
                  <c:v>466</c:v>
                </c:pt>
                <c:pt idx="267">
                  <c:v>467</c:v>
                </c:pt>
                <c:pt idx="268">
                  <c:v>468</c:v>
                </c:pt>
                <c:pt idx="269">
                  <c:v>469</c:v>
                </c:pt>
                <c:pt idx="270">
                  <c:v>470</c:v>
                </c:pt>
                <c:pt idx="271">
                  <c:v>471</c:v>
                </c:pt>
                <c:pt idx="272">
                  <c:v>472</c:v>
                </c:pt>
                <c:pt idx="273">
                  <c:v>473</c:v>
                </c:pt>
                <c:pt idx="274">
                  <c:v>474</c:v>
                </c:pt>
                <c:pt idx="275">
                  <c:v>475</c:v>
                </c:pt>
                <c:pt idx="276">
                  <c:v>476</c:v>
                </c:pt>
                <c:pt idx="277">
                  <c:v>477</c:v>
                </c:pt>
                <c:pt idx="278">
                  <c:v>478</c:v>
                </c:pt>
                <c:pt idx="279">
                  <c:v>479</c:v>
                </c:pt>
                <c:pt idx="280">
                  <c:v>480</c:v>
                </c:pt>
                <c:pt idx="281">
                  <c:v>481</c:v>
                </c:pt>
                <c:pt idx="282">
                  <c:v>482</c:v>
                </c:pt>
                <c:pt idx="283">
                  <c:v>483</c:v>
                </c:pt>
                <c:pt idx="284">
                  <c:v>484</c:v>
                </c:pt>
                <c:pt idx="285">
                  <c:v>485</c:v>
                </c:pt>
                <c:pt idx="286">
                  <c:v>486</c:v>
                </c:pt>
                <c:pt idx="287">
                  <c:v>487</c:v>
                </c:pt>
                <c:pt idx="288">
                  <c:v>488</c:v>
                </c:pt>
                <c:pt idx="289">
                  <c:v>489</c:v>
                </c:pt>
                <c:pt idx="290">
                  <c:v>490</c:v>
                </c:pt>
                <c:pt idx="291">
                  <c:v>491</c:v>
                </c:pt>
                <c:pt idx="292">
                  <c:v>492</c:v>
                </c:pt>
                <c:pt idx="293">
                  <c:v>493</c:v>
                </c:pt>
                <c:pt idx="294">
                  <c:v>494</c:v>
                </c:pt>
                <c:pt idx="295">
                  <c:v>495</c:v>
                </c:pt>
                <c:pt idx="296">
                  <c:v>496</c:v>
                </c:pt>
                <c:pt idx="297">
                  <c:v>497</c:v>
                </c:pt>
                <c:pt idx="298">
                  <c:v>498</c:v>
                </c:pt>
                <c:pt idx="299">
                  <c:v>499</c:v>
                </c:pt>
                <c:pt idx="300">
                  <c:v>500</c:v>
                </c:pt>
              </c:numCache>
            </c:numRef>
          </c:xVal>
          <c:yVal>
            <c:numRef>
              <c:f>matome!$H$5:$H$305</c:f>
              <c:numCache>
                <c:formatCode>General</c:formatCode>
                <c:ptCount val="301"/>
                <c:pt idx="0">
                  <c:v>0.44016666666666665</c:v>
                </c:pt>
                <c:pt idx="1">
                  <c:v>0.38693333333333335</c:v>
                </c:pt>
                <c:pt idx="2">
                  <c:v>0.33976666666666661</c:v>
                </c:pt>
                <c:pt idx="3">
                  <c:v>0.31023333333333331</c:v>
                </c:pt>
                <c:pt idx="4">
                  <c:v>0.29360000000000003</c:v>
                </c:pt>
                <c:pt idx="5">
                  <c:v>0.27976666666666666</c:v>
                </c:pt>
                <c:pt idx="6">
                  <c:v>0.26976666666666665</c:v>
                </c:pt>
                <c:pt idx="7">
                  <c:v>0.26550000000000001</c:v>
                </c:pt>
                <c:pt idx="8">
                  <c:v>0.26569999999999999</c:v>
                </c:pt>
                <c:pt idx="9">
                  <c:v>0.26906666666666662</c:v>
                </c:pt>
                <c:pt idx="10">
                  <c:v>0.27530000000000004</c:v>
                </c:pt>
                <c:pt idx="11">
                  <c:v>0.28489999999999999</c:v>
                </c:pt>
                <c:pt idx="12">
                  <c:v>0.2971333333333333</c:v>
                </c:pt>
                <c:pt idx="13">
                  <c:v>0.30970000000000003</c:v>
                </c:pt>
                <c:pt idx="14">
                  <c:v>0.3221</c:v>
                </c:pt>
                <c:pt idx="15">
                  <c:v>0.33629999999999999</c:v>
                </c:pt>
                <c:pt idx="16">
                  <c:v>0.35366666666666663</c:v>
                </c:pt>
                <c:pt idx="17">
                  <c:v>0.37220000000000003</c:v>
                </c:pt>
                <c:pt idx="18">
                  <c:v>0.39056666666666667</c:v>
                </c:pt>
                <c:pt idx="19">
                  <c:v>0.40963333333333329</c:v>
                </c:pt>
                <c:pt idx="20">
                  <c:v>0.42949999999999999</c:v>
                </c:pt>
                <c:pt idx="21">
                  <c:v>0.4511</c:v>
                </c:pt>
                <c:pt idx="22">
                  <c:v>0.47510000000000002</c:v>
                </c:pt>
                <c:pt idx="23">
                  <c:v>0.49859999999999999</c:v>
                </c:pt>
                <c:pt idx="24">
                  <c:v>0.52100000000000002</c:v>
                </c:pt>
                <c:pt idx="25">
                  <c:v>0.54386666666666672</c:v>
                </c:pt>
                <c:pt idx="26">
                  <c:v>0.56876666666666675</c:v>
                </c:pt>
                <c:pt idx="27">
                  <c:v>0.59303333333333341</c:v>
                </c:pt>
                <c:pt idx="28">
                  <c:v>0.61363333333333336</c:v>
                </c:pt>
                <c:pt idx="29">
                  <c:v>0.62986666666666657</c:v>
                </c:pt>
                <c:pt idx="30">
                  <c:v>0.6395333333333334</c:v>
                </c:pt>
                <c:pt idx="31">
                  <c:v>0.65066666666666662</c:v>
                </c:pt>
                <c:pt idx="32">
                  <c:v>0.66293333333333326</c:v>
                </c:pt>
                <c:pt idx="33">
                  <c:v>0.67130000000000001</c:v>
                </c:pt>
                <c:pt idx="34">
                  <c:v>0.67559999999999987</c:v>
                </c:pt>
                <c:pt idx="35">
                  <c:v>0.67680000000000007</c:v>
                </c:pt>
                <c:pt idx="36">
                  <c:v>0.67579999999999985</c:v>
                </c:pt>
                <c:pt idx="37">
                  <c:v>0.67243333333333333</c:v>
                </c:pt>
                <c:pt idx="38">
                  <c:v>0.66666666666666663</c:v>
                </c:pt>
                <c:pt idx="39">
                  <c:v>0.65906666666666658</c:v>
                </c:pt>
                <c:pt idx="40">
                  <c:v>0.65056666666666674</c:v>
                </c:pt>
                <c:pt idx="41">
                  <c:v>0.63990000000000002</c:v>
                </c:pt>
                <c:pt idx="42">
                  <c:v>0.62803333333333333</c:v>
                </c:pt>
                <c:pt idx="43">
                  <c:v>0.61596666666666666</c:v>
                </c:pt>
                <c:pt idx="44">
                  <c:v>0.60580000000000001</c:v>
                </c:pt>
                <c:pt idx="45">
                  <c:v>0.59176666666666666</c:v>
                </c:pt>
                <c:pt idx="46">
                  <c:v>0.57096666666666662</c:v>
                </c:pt>
                <c:pt idx="47">
                  <c:v>0.5481666666666668</c:v>
                </c:pt>
                <c:pt idx="48">
                  <c:v>0.53169999999999995</c:v>
                </c:pt>
                <c:pt idx="49">
                  <c:v>0.51703333333333334</c:v>
                </c:pt>
                <c:pt idx="50">
                  <c:v>0.49640000000000001</c:v>
                </c:pt>
                <c:pt idx="51">
                  <c:v>0.47116666666666668</c:v>
                </c:pt>
                <c:pt idx="52">
                  <c:v>0.44636666666666674</c:v>
                </c:pt>
                <c:pt idx="53">
                  <c:v>0.42486666666666667</c:v>
                </c:pt>
                <c:pt idx="54">
                  <c:v>0.40326666666666666</c:v>
                </c:pt>
                <c:pt idx="55">
                  <c:v>0.38090000000000002</c:v>
                </c:pt>
                <c:pt idx="56">
                  <c:v>0.36033333333333334</c:v>
                </c:pt>
                <c:pt idx="57">
                  <c:v>0.34003333333333335</c:v>
                </c:pt>
                <c:pt idx="58">
                  <c:v>0.32043333333333335</c:v>
                </c:pt>
                <c:pt idx="59">
                  <c:v>0.30253333333333332</c:v>
                </c:pt>
                <c:pt idx="60">
                  <c:v>0.28859999999999997</c:v>
                </c:pt>
                <c:pt idx="61">
                  <c:v>0.27740000000000004</c:v>
                </c:pt>
                <c:pt idx="62">
                  <c:v>0.26666666666666666</c:v>
                </c:pt>
                <c:pt idx="63">
                  <c:v>0.25596666666666668</c:v>
                </c:pt>
                <c:pt idx="64">
                  <c:v>0.24399999999999999</c:v>
                </c:pt>
                <c:pt idx="65">
                  <c:v>0.23366666666666666</c:v>
                </c:pt>
                <c:pt idx="66">
                  <c:v>0.22409999999999999</c:v>
                </c:pt>
                <c:pt idx="67">
                  <c:v>0.21760000000000002</c:v>
                </c:pt>
                <c:pt idx="68">
                  <c:v>0.21186666666666665</c:v>
                </c:pt>
                <c:pt idx="69">
                  <c:v>0.20553333333333335</c:v>
                </c:pt>
                <c:pt idx="70">
                  <c:v>0.19893333333333332</c:v>
                </c:pt>
                <c:pt idx="71">
                  <c:v>0.19433333333333333</c:v>
                </c:pt>
                <c:pt idx="72">
                  <c:v>0.1898333333333333</c:v>
                </c:pt>
                <c:pt idx="73">
                  <c:v>0.18696666666666664</c:v>
                </c:pt>
                <c:pt idx="74">
                  <c:v>0.18423333333333333</c:v>
                </c:pt>
                <c:pt idx="75">
                  <c:v>0.18229999999999999</c:v>
                </c:pt>
                <c:pt idx="76">
                  <c:v>0.1807</c:v>
                </c:pt>
                <c:pt idx="77">
                  <c:v>0.17986666666666665</c:v>
                </c:pt>
                <c:pt idx="78">
                  <c:v>0.17933333333333334</c:v>
                </c:pt>
                <c:pt idx="79">
                  <c:v>0.17926666666666669</c:v>
                </c:pt>
                <c:pt idx="80">
                  <c:v>0.17926666666666666</c:v>
                </c:pt>
                <c:pt idx="81">
                  <c:v>0.17979999999999999</c:v>
                </c:pt>
                <c:pt idx="82">
                  <c:v>0.18060000000000001</c:v>
                </c:pt>
                <c:pt idx="83">
                  <c:v>0.18113333333333334</c:v>
                </c:pt>
                <c:pt idx="84">
                  <c:v>0.18189999999999998</c:v>
                </c:pt>
                <c:pt idx="85">
                  <c:v>0.18236666666666665</c:v>
                </c:pt>
                <c:pt idx="86">
                  <c:v>0.18316666666666667</c:v>
                </c:pt>
                <c:pt idx="87">
                  <c:v>0.18353333333333333</c:v>
                </c:pt>
                <c:pt idx="88">
                  <c:v>0.18403333333333335</c:v>
                </c:pt>
                <c:pt idx="89">
                  <c:v>0.18403333333333335</c:v>
                </c:pt>
                <c:pt idx="90">
                  <c:v>0.18443333333333334</c:v>
                </c:pt>
                <c:pt idx="91">
                  <c:v>0.18443333333333334</c:v>
                </c:pt>
                <c:pt idx="92">
                  <c:v>0.18410000000000001</c:v>
                </c:pt>
                <c:pt idx="93">
                  <c:v>0.18403333333333335</c:v>
                </c:pt>
                <c:pt idx="94">
                  <c:v>0.18383333333333332</c:v>
                </c:pt>
                <c:pt idx="95">
                  <c:v>0.18279999999999999</c:v>
                </c:pt>
                <c:pt idx="96">
                  <c:v>0.18203333333333335</c:v>
                </c:pt>
                <c:pt idx="97">
                  <c:v>0.18086666666666665</c:v>
                </c:pt>
                <c:pt idx="98">
                  <c:v>0.17903333333333335</c:v>
                </c:pt>
                <c:pt idx="99">
                  <c:v>0.17796666666666669</c:v>
                </c:pt>
                <c:pt idx="100">
                  <c:v>0.17610000000000001</c:v>
                </c:pt>
                <c:pt idx="101">
                  <c:v>0.17319999999999999</c:v>
                </c:pt>
                <c:pt idx="102">
                  <c:v>0.17090000000000002</c:v>
                </c:pt>
                <c:pt idx="103">
                  <c:v>0.1676</c:v>
                </c:pt>
                <c:pt idx="104">
                  <c:v>0.16469999999999999</c:v>
                </c:pt>
                <c:pt idx="105">
                  <c:v>0.16180000000000003</c:v>
                </c:pt>
                <c:pt idx="106">
                  <c:v>0.15790000000000001</c:v>
                </c:pt>
                <c:pt idx="107">
                  <c:v>0.15463333333333332</c:v>
                </c:pt>
                <c:pt idx="108">
                  <c:v>0.14990000000000001</c:v>
                </c:pt>
                <c:pt idx="109">
                  <c:v>0.14680000000000001</c:v>
                </c:pt>
                <c:pt idx="110">
                  <c:v>0.1434</c:v>
                </c:pt>
                <c:pt idx="111">
                  <c:v>0.13986666666666667</c:v>
                </c:pt>
                <c:pt idx="112">
                  <c:v>0.13570000000000002</c:v>
                </c:pt>
                <c:pt idx="113">
                  <c:v>0.13196666666666665</c:v>
                </c:pt>
                <c:pt idx="114">
                  <c:v>0.12846666666666665</c:v>
                </c:pt>
                <c:pt idx="115">
                  <c:v>0.12486666666666667</c:v>
                </c:pt>
                <c:pt idx="116">
                  <c:v>0.12146666666666667</c:v>
                </c:pt>
                <c:pt idx="117">
                  <c:v>0.1181</c:v>
                </c:pt>
                <c:pt idx="118">
                  <c:v>0.11423333333333334</c:v>
                </c:pt>
                <c:pt idx="119">
                  <c:v>0.10973333333333334</c:v>
                </c:pt>
                <c:pt idx="120">
                  <c:v>0.10663333333333334</c:v>
                </c:pt>
                <c:pt idx="121">
                  <c:v>0.10236666666666668</c:v>
                </c:pt>
                <c:pt idx="122">
                  <c:v>9.8766666666666669E-2</c:v>
                </c:pt>
                <c:pt idx="123">
                  <c:v>9.3566666666666673E-2</c:v>
                </c:pt>
                <c:pt idx="124">
                  <c:v>8.9233333333333331E-2</c:v>
                </c:pt>
                <c:pt idx="125">
                  <c:v>8.5599999999999996E-2</c:v>
                </c:pt>
                <c:pt idx="126">
                  <c:v>8.1500000000000003E-2</c:v>
                </c:pt>
                <c:pt idx="127">
                  <c:v>7.746666666666667E-2</c:v>
                </c:pt>
                <c:pt idx="128">
                  <c:v>7.4266666666666661E-2</c:v>
                </c:pt>
                <c:pt idx="129">
                  <c:v>7.0400000000000004E-2</c:v>
                </c:pt>
                <c:pt idx="130">
                  <c:v>6.6199999999999995E-2</c:v>
                </c:pt>
                <c:pt idx="131">
                  <c:v>6.246666666666667E-2</c:v>
                </c:pt>
                <c:pt idx="132">
                  <c:v>5.8966666666666667E-2</c:v>
                </c:pt>
                <c:pt idx="133">
                  <c:v>5.6433333333333335E-2</c:v>
                </c:pt>
                <c:pt idx="134">
                  <c:v>5.3766666666666664E-2</c:v>
                </c:pt>
                <c:pt idx="135">
                  <c:v>5.0999999999999997E-2</c:v>
                </c:pt>
                <c:pt idx="136">
                  <c:v>4.8399999999999999E-2</c:v>
                </c:pt>
                <c:pt idx="137">
                  <c:v>4.7000000000000007E-2</c:v>
                </c:pt>
                <c:pt idx="138">
                  <c:v>4.4533333333333334E-2</c:v>
                </c:pt>
                <c:pt idx="139">
                  <c:v>4.3033333333333333E-2</c:v>
                </c:pt>
                <c:pt idx="140">
                  <c:v>4.0899999999999999E-2</c:v>
                </c:pt>
                <c:pt idx="141">
                  <c:v>3.9E-2</c:v>
                </c:pt>
                <c:pt idx="142">
                  <c:v>3.6833333333333336E-2</c:v>
                </c:pt>
                <c:pt idx="143">
                  <c:v>3.4666666666666665E-2</c:v>
                </c:pt>
                <c:pt idx="144">
                  <c:v>3.3599999999999998E-2</c:v>
                </c:pt>
                <c:pt idx="145">
                  <c:v>3.1733333333333329E-2</c:v>
                </c:pt>
                <c:pt idx="146">
                  <c:v>3.0233333333333334E-2</c:v>
                </c:pt>
                <c:pt idx="147">
                  <c:v>2.8999999999999998E-2</c:v>
                </c:pt>
                <c:pt idx="148">
                  <c:v>2.6766666666666664E-2</c:v>
                </c:pt>
                <c:pt idx="149">
                  <c:v>2.5733333333333334E-2</c:v>
                </c:pt>
                <c:pt idx="150">
                  <c:v>2.41E-2</c:v>
                </c:pt>
                <c:pt idx="151">
                  <c:v>2.3266666666666668E-2</c:v>
                </c:pt>
                <c:pt idx="152">
                  <c:v>2.1900000000000003E-2</c:v>
                </c:pt>
                <c:pt idx="153">
                  <c:v>1.9600000000000003E-2</c:v>
                </c:pt>
                <c:pt idx="154">
                  <c:v>1.9099999999999999E-2</c:v>
                </c:pt>
                <c:pt idx="155">
                  <c:v>1.7733333333333334E-2</c:v>
                </c:pt>
                <c:pt idx="156">
                  <c:v>1.6900000000000002E-2</c:v>
                </c:pt>
                <c:pt idx="157">
                  <c:v>1.6266666666666669E-2</c:v>
                </c:pt>
                <c:pt idx="158">
                  <c:v>1.5833333333333335E-2</c:v>
                </c:pt>
                <c:pt idx="159">
                  <c:v>1.4966666666666668E-2</c:v>
                </c:pt>
                <c:pt idx="160">
                  <c:v>1.4066666666666667E-2</c:v>
                </c:pt>
                <c:pt idx="161">
                  <c:v>1.3233333333333333E-2</c:v>
                </c:pt>
                <c:pt idx="162">
                  <c:v>1.2700000000000001E-2</c:v>
                </c:pt>
                <c:pt idx="163">
                  <c:v>1.26E-2</c:v>
                </c:pt>
                <c:pt idx="164">
                  <c:v>1.2033333333333332E-2</c:v>
                </c:pt>
                <c:pt idx="165">
                  <c:v>1.1766666666666667E-2</c:v>
                </c:pt>
                <c:pt idx="166">
                  <c:v>1.06E-2</c:v>
                </c:pt>
                <c:pt idx="167">
                  <c:v>1.0666666666666666E-2</c:v>
                </c:pt>
                <c:pt idx="168">
                  <c:v>1.0133333333333333E-2</c:v>
                </c:pt>
                <c:pt idx="169">
                  <c:v>1.0333333333333333E-2</c:v>
                </c:pt>
                <c:pt idx="170">
                  <c:v>9.566666666666666E-3</c:v>
                </c:pt>
                <c:pt idx="171">
                  <c:v>8.6000000000000017E-3</c:v>
                </c:pt>
                <c:pt idx="172">
                  <c:v>8.266666666666667E-3</c:v>
                </c:pt>
                <c:pt idx="173">
                  <c:v>8.2666666666666652E-3</c:v>
                </c:pt>
                <c:pt idx="174">
                  <c:v>7.6666666666666662E-3</c:v>
                </c:pt>
                <c:pt idx="175">
                  <c:v>8.0666666666666664E-3</c:v>
                </c:pt>
                <c:pt idx="176">
                  <c:v>7.6E-3</c:v>
                </c:pt>
                <c:pt idx="177">
                  <c:v>7.7666666666666674E-3</c:v>
                </c:pt>
                <c:pt idx="178">
                  <c:v>7.7333333333333342E-3</c:v>
                </c:pt>
                <c:pt idx="179">
                  <c:v>6.933333333333333E-3</c:v>
                </c:pt>
                <c:pt idx="180">
                  <c:v>6.8999999999999999E-3</c:v>
                </c:pt>
                <c:pt idx="181">
                  <c:v>6.633333333333334E-3</c:v>
                </c:pt>
                <c:pt idx="182">
                  <c:v>6.3666666666666663E-3</c:v>
                </c:pt>
                <c:pt idx="183">
                  <c:v>7.0333333333333333E-3</c:v>
                </c:pt>
                <c:pt idx="184">
                  <c:v>6.4999999999999997E-3</c:v>
                </c:pt>
                <c:pt idx="185">
                  <c:v>6.0666666666666673E-3</c:v>
                </c:pt>
                <c:pt idx="186">
                  <c:v>5.9666666666666661E-3</c:v>
                </c:pt>
                <c:pt idx="187">
                  <c:v>5.1333333333333335E-3</c:v>
                </c:pt>
                <c:pt idx="188">
                  <c:v>6.0666666666666673E-3</c:v>
                </c:pt>
                <c:pt idx="189">
                  <c:v>5.5999999999999999E-3</c:v>
                </c:pt>
                <c:pt idx="190">
                  <c:v>5.2666666666666669E-3</c:v>
                </c:pt>
                <c:pt idx="191">
                  <c:v>5.2333333333333329E-3</c:v>
                </c:pt>
                <c:pt idx="192">
                  <c:v>5.0999999999999995E-3</c:v>
                </c:pt>
                <c:pt idx="193">
                  <c:v>5.1666666666666666E-3</c:v>
                </c:pt>
                <c:pt idx="194">
                  <c:v>5.6666666666666671E-3</c:v>
                </c:pt>
                <c:pt idx="195">
                  <c:v>5.3333333333333332E-3</c:v>
                </c:pt>
                <c:pt idx="196">
                  <c:v>4.8333333333333327E-3</c:v>
                </c:pt>
                <c:pt idx="197">
                  <c:v>4.3666666666666671E-3</c:v>
                </c:pt>
                <c:pt idx="198">
                  <c:v>5.0666666666666664E-3</c:v>
                </c:pt>
                <c:pt idx="199">
                  <c:v>4.8666666666666667E-3</c:v>
                </c:pt>
                <c:pt idx="200">
                  <c:v>4.3666666666666671E-3</c:v>
                </c:pt>
                <c:pt idx="201">
                  <c:v>4.9000000000000007E-3</c:v>
                </c:pt>
                <c:pt idx="202">
                  <c:v>4.7333333333333333E-3</c:v>
                </c:pt>
                <c:pt idx="203">
                  <c:v>4.6333333333333331E-3</c:v>
                </c:pt>
                <c:pt idx="204">
                  <c:v>4.933333333333333E-3</c:v>
                </c:pt>
                <c:pt idx="205">
                  <c:v>5.0333333333333332E-3</c:v>
                </c:pt>
                <c:pt idx="206">
                  <c:v>4.6333333333333331E-3</c:v>
                </c:pt>
                <c:pt idx="207">
                  <c:v>4.9000000000000007E-3</c:v>
                </c:pt>
                <c:pt idx="208">
                  <c:v>4.4333333333333334E-3</c:v>
                </c:pt>
                <c:pt idx="209">
                  <c:v>4.2999999999999991E-3</c:v>
                </c:pt>
                <c:pt idx="210">
                  <c:v>4.6333333333333339E-3</c:v>
                </c:pt>
                <c:pt idx="211">
                  <c:v>4.8999999999999998E-3</c:v>
                </c:pt>
                <c:pt idx="212">
                  <c:v>4.1333333333333326E-3</c:v>
                </c:pt>
                <c:pt idx="213">
                  <c:v>4.1333333333333335E-3</c:v>
                </c:pt>
                <c:pt idx="214">
                  <c:v>4.2333333333333329E-3</c:v>
                </c:pt>
                <c:pt idx="215">
                  <c:v>4.4333333333333334E-3</c:v>
                </c:pt>
                <c:pt idx="216">
                  <c:v>4.6999999999999993E-3</c:v>
                </c:pt>
                <c:pt idx="217">
                  <c:v>4.6666666666666662E-3</c:v>
                </c:pt>
                <c:pt idx="218">
                  <c:v>4.2999999999999991E-3</c:v>
                </c:pt>
                <c:pt idx="219">
                  <c:v>4.5333333333333337E-3</c:v>
                </c:pt>
                <c:pt idx="220">
                  <c:v>4.1333333333333326E-3</c:v>
                </c:pt>
                <c:pt idx="221">
                  <c:v>4.1999999999999997E-3</c:v>
                </c:pt>
                <c:pt idx="222">
                  <c:v>4.1999999999999997E-3</c:v>
                </c:pt>
                <c:pt idx="223">
                  <c:v>4.3E-3</c:v>
                </c:pt>
                <c:pt idx="224">
                  <c:v>4.0000000000000001E-3</c:v>
                </c:pt>
                <c:pt idx="225">
                  <c:v>3.933333333333333E-3</c:v>
                </c:pt>
                <c:pt idx="226">
                  <c:v>3.9999999999999992E-3</c:v>
                </c:pt>
                <c:pt idx="227">
                  <c:v>4.3666666666666671E-3</c:v>
                </c:pt>
                <c:pt idx="228">
                  <c:v>4.2999999999999991E-3</c:v>
                </c:pt>
                <c:pt idx="229">
                  <c:v>4.1666666666666666E-3</c:v>
                </c:pt>
                <c:pt idx="230">
                  <c:v>4.0333333333333332E-3</c:v>
                </c:pt>
                <c:pt idx="231">
                  <c:v>4.1000000000000003E-3</c:v>
                </c:pt>
                <c:pt idx="232">
                  <c:v>4.266666666666666E-3</c:v>
                </c:pt>
                <c:pt idx="233">
                  <c:v>3.4999999999999996E-3</c:v>
                </c:pt>
                <c:pt idx="234">
                  <c:v>4.3000000000000009E-3</c:v>
                </c:pt>
                <c:pt idx="235">
                  <c:v>4.1666666666666666E-3</c:v>
                </c:pt>
                <c:pt idx="236">
                  <c:v>3.9000000000000003E-3</c:v>
                </c:pt>
                <c:pt idx="237">
                  <c:v>4.1666666666666666E-3</c:v>
                </c:pt>
                <c:pt idx="238">
                  <c:v>3.8999999999999994E-3</c:v>
                </c:pt>
                <c:pt idx="239">
                  <c:v>3.9333333333333338E-3</c:v>
                </c:pt>
                <c:pt idx="240">
                  <c:v>4.1333333333333335E-3</c:v>
                </c:pt>
                <c:pt idx="241">
                  <c:v>3.7333333333333333E-3</c:v>
                </c:pt>
                <c:pt idx="242">
                  <c:v>3.966666666666667E-3</c:v>
                </c:pt>
                <c:pt idx="243">
                  <c:v>4.0666666666666663E-3</c:v>
                </c:pt>
                <c:pt idx="244">
                  <c:v>4.0666666666666663E-3</c:v>
                </c:pt>
                <c:pt idx="245">
                  <c:v>3.8E-3</c:v>
                </c:pt>
                <c:pt idx="246">
                  <c:v>3.5333333333333332E-3</c:v>
                </c:pt>
                <c:pt idx="247">
                  <c:v>3.7666666666666669E-3</c:v>
                </c:pt>
                <c:pt idx="248">
                  <c:v>4.1999999999999997E-3</c:v>
                </c:pt>
                <c:pt idx="249">
                  <c:v>3.8E-3</c:v>
                </c:pt>
                <c:pt idx="250">
                  <c:v>3.9000000000000003E-3</c:v>
                </c:pt>
                <c:pt idx="251">
                  <c:v>3.7333333333333333E-3</c:v>
                </c:pt>
                <c:pt idx="252">
                  <c:v>3.2333333333333333E-3</c:v>
                </c:pt>
                <c:pt idx="253">
                  <c:v>3.7333333333333333E-3</c:v>
                </c:pt>
                <c:pt idx="254">
                  <c:v>3.7666666666666669E-3</c:v>
                </c:pt>
                <c:pt idx="255">
                  <c:v>3.8999999999999994E-3</c:v>
                </c:pt>
                <c:pt idx="256">
                  <c:v>3.8333333333333331E-3</c:v>
                </c:pt>
                <c:pt idx="257">
                  <c:v>3.933333333333333E-3</c:v>
                </c:pt>
                <c:pt idx="258">
                  <c:v>3.6999999999999997E-3</c:v>
                </c:pt>
                <c:pt idx="259">
                  <c:v>4.1666666666666666E-3</c:v>
                </c:pt>
                <c:pt idx="260">
                  <c:v>4.0000000000000001E-3</c:v>
                </c:pt>
                <c:pt idx="261">
                  <c:v>3.8333333333333331E-3</c:v>
                </c:pt>
                <c:pt idx="262">
                  <c:v>3.5666666666666663E-3</c:v>
                </c:pt>
                <c:pt idx="263">
                  <c:v>3.8666666666666671E-3</c:v>
                </c:pt>
                <c:pt idx="264">
                  <c:v>3.8666666666666663E-3</c:v>
                </c:pt>
                <c:pt idx="265">
                  <c:v>3.6666666666666666E-3</c:v>
                </c:pt>
                <c:pt idx="266">
                  <c:v>4.0000000000000001E-3</c:v>
                </c:pt>
                <c:pt idx="267">
                  <c:v>3.5333333333333332E-3</c:v>
                </c:pt>
                <c:pt idx="268">
                  <c:v>3.966666666666667E-3</c:v>
                </c:pt>
                <c:pt idx="269">
                  <c:v>3.8333333333333331E-3</c:v>
                </c:pt>
                <c:pt idx="270">
                  <c:v>3.5333333333333332E-3</c:v>
                </c:pt>
                <c:pt idx="271">
                  <c:v>3.6000000000000003E-3</c:v>
                </c:pt>
                <c:pt idx="272">
                  <c:v>4.0000000000000001E-3</c:v>
                </c:pt>
                <c:pt idx="273">
                  <c:v>3.6666666666666666E-3</c:v>
                </c:pt>
                <c:pt idx="274">
                  <c:v>4.1333333333333335E-3</c:v>
                </c:pt>
                <c:pt idx="275">
                  <c:v>4.1666666666666666E-3</c:v>
                </c:pt>
                <c:pt idx="276">
                  <c:v>3.8666666666666663E-3</c:v>
                </c:pt>
                <c:pt idx="277">
                  <c:v>3.0666666666666668E-3</c:v>
                </c:pt>
                <c:pt idx="278">
                  <c:v>4.1333333333333335E-3</c:v>
                </c:pt>
                <c:pt idx="279">
                  <c:v>4.2666666666666669E-3</c:v>
                </c:pt>
                <c:pt idx="280">
                  <c:v>3.8E-3</c:v>
                </c:pt>
                <c:pt idx="281">
                  <c:v>3.3333333333333335E-3</c:v>
                </c:pt>
                <c:pt idx="282">
                  <c:v>3.9000000000000003E-3</c:v>
                </c:pt>
                <c:pt idx="283">
                  <c:v>3.933333333333333E-3</c:v>
                </c:pt>
                <c:pt idx="284">
                  <c:v>3.8E-3</c:v>
                </c:pt>
                <c:pt idx="285">
                  <c:v>3.8E-3</c:v>
                </c:pt>
                <c:pt idx="286">
                  <c:v>4.0333333333333332E-3</c:v>
                </c:pt>
                <c:pt idx="287">
                  <c:v>3.6999999999999997E-3</c:v>
                </c:pt>
                <c:pt idx="288">
                  <c:v>3.6666666666666666E-3</c:v>
                </c:pt>
                <c:pt idx="289">
                  <c:v>3.4333333333333334E-3</c:v>
                </c:pt>
                <c:pt idx="290">
                  <c:v>3.5000000000000001E-3</c:v>
                </c:pt>
                <c:pt idx="291">
                  <c:v>3.8666666666666663E-3</c:v>
                </c:pt>
                <c:pt idx="292">
                  <c:v>3.9000000000000003E-3</c:v>
                </c:pt>
                <c:pt idx="293">
                  <c:v>3.6333333333333335E-3</c:v>
                </c:pt>
                <c:pt idx="294">
                  <c:v>3.5333333333333332E-3</c:v>
                </c:pt>
                <c:pt idx="295">
                  <c:v>4.0666666666666672E-3</c:v>
                </c:pt>
                <c:pt idx="296">
                  <c:v>3.7333333333333333E-3</c:v>
                </c:pt>
                <c:pt idx="297">
                  <c:v>3.8E-3</c:v>
                </c:pt>
                <c:pt idx="298">
                  <c:v>3.5000000000000001E-3</c:v>
                </c:pt>
                <c:pt idx="299">
                  <c:v>3.9000000000000003E-3</c:v>
                </c:pt>
                <c:pt idx="300">
                  <c:v>2.9666666666666665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E35E-4E23-8B9B-49FCDC1EC132}"/>
            </c:ext>
          </c:extLst>
        </c:ser>
        <c:ser>
          <c:idx val="7"/>
          <c:order val="7"/>
          <c:tx>
            <c:strRef>
              <c:f>matome!$I$4</c:f>
              <c:strCache>
                <c:ptCount val="1"/>
                <c:pt idx="0">
                  <c:v>78.125mM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matome!$A$5:$A$305</c:f>
              <c:numCache>
                <c:formatCode>General</c:formatCode>
                <c:ptCount val="301"/>
                <c:pt idx="0">
                  <c:v>200</c:v>
                </c:pt>
                <c:pt idx="1">
                  <c:v>201</c:v>
                </c:pt>
                <c:pt idx="2">
                  <c:v>202</c:v>
                </c:pt>
                <c:pt idx="3">
                  <c:v>203</c:v>
                </c:pt>
                <c:pt idx="4">
                  <c:v>204</c:v>
                </c:pt>
                <c:pt idx="5">
                  <c:v>205</c:v>
                </c:pt>
                <c:pt idx="6">
                  <c:v>206</c:v>
                </c:pt>
                <c:pt idx="7">
                  <c:v>207</c:v>
                </c:pt>
                <c:pt idx="8">
                  <c:v>208</c:v>
                </c:pt>
                <c:pt idx="9">
                  <c:v>209</c:v>
                </c:pt>
                <c:pt idx="10">
                  <c:v>210</c:v>
                </c:pt>
                <c:pt idx="11">
                  <c:v>211</c:v>
                </c:pt>
                <c:pt idx="12">
                  <c:v>212</c:v>
                </c:pt>
                <c:pt idx="13">
                  <c:v>213</c:v>
                </c:pt>
                <c:pt idx="14">
                  <c:v>214</c:v>
                </c:pt>
                <c:pt idx="15">
                  <c:v>215</c:v>
                </c:pt>
                <c:pt idx="16">
                  <c:v>216</c:v>
                </c:pt>
                <c:pt idx="17">
                  <c:v>217</c:v>
                </c:pt>
                <c:pt idx="18">
                  <c:v>218</c:v>
                </c:pt>
                <c:pt idx="19">
                  <c:v>219</c:v>
                </c:pt>
                <c:pt idx="20">
                  <c:v>220</c:v>
                </c:pt>
                <c:pt idx="21">
                  <c:v>221</c:v>
                </c:pt>
                <c:pt idx="22">
                  <c:v>222</c:v>
                </c:pt>
                <c:pt idx="23">
                  <c:v>223</c:v>
                </c:pt>
                <c:pt idx="24">
                  <c:v>224</c:v>
                </c:pt>
                <c:pt idx="25">
                  <c:v>225</c:v>
                </c:pt>
                <c:pt idx="26">
                  <c:v>226</c:v>
                </c:pt>
                <c:pt idx="27">
                  <c:v>227</c:v>
                </c:pt>
                <c:pt idx="28">
                  <c:v>228</c:v>
                </c:pt>
                <c:pt idx="29">
                  <c:v>229</c:v>
                </c:pt>
                <c:pt idx="30">
                  <c:v>230</c:v>
                </c:pt>
                <c:pt idx="31">
                  <c:v>231</c:v>
                </c:pt>
                <c:pt idx="32">
                  <c:v>232</c:v>
                </c:pt>
                <c:pt idx="33">
                  <c:v>233</c:v>
                </c:pt>
                <c:pt idx="34">
                  <c:v>234</c:v>
                </c:pt>
                <c:pt idx="35">
                  <c:v>235</c:v>
                </c:pt>
                <c:pt idx="36">
                  <c:v>236</c:v>
                </c:pt>
                <c:pt idx="37">
                  <c:v>237</c:v>
                </c:pt>
                <c:pt idx="38">
                  <c:v>238</c:v>
                </c:pt>
                <c:pt idx="39">
                  <c:v>239</c:v>
                </c:pt>
                <c:pt idx="40">
                  <c:v>240</c:v>
                </c:pt>
                <c:pt idx="41">
                  <c:v>241</c:v>
                </c:pt>
                <c:pt idx="42">
                  <c:v>242</c:v>
                </c:pt>
                <c:pt idx="43">
                  <c:v>243</c:v>
                </c:pt>
                <c:pt idx="44">
                  <c:v>244</c:v>
                </c:pt>
                <c:pt idx="45">
                  <c:v>245</c:v>
                </c:pt>
                <c:pt idx="46">
                  <c:v>246</c:v>
                </c:pt>
                <c:pt idx="47">
                  <c:v>247</c:v>
                </c:pt>
                <c:pt idx="48">
                  <c:v>248</c:v>
                </c:pt>
                <c:pt idx="49">
                  <c:v>249</c:v>
                </c:pt>
                <c:pt idx="50">
                  <c:v>250</c:v>
                </c:pt>
                <c:pt idx="51">
                  <c:v>251</c:v>
                </c:pt>
                <c:pt idx="52">
                  <c:v>252</c:v>
                </c:pt>
                <c:pt idx="53">
                  <c:v>253</c:v>
                </c:pt>
                <c:pt idx="54">
                  <c:v>254</c:v>
                </c:pt>
                <c:pt idx="55">
                  <c:v>255</c:v>
                </c:pt>
                <c:pt idx="56">
                  <c:v>256</c:v>
                </c:pt>
                <c:pt idx="57">
                  <c:v>257</c:v>
                </c:pt>
                <c:pt idx="58">
                  <c:v>258</c:v>
                </c:pt>
                <c:pt idx="59">
                  <c:v>259</c:v>
                </c:pt>
                <c:pt idx="60">
                  <c:v>260</c:v>
                </c:pt>
                <c:pt idx="61">
                  <c:v>261</c:v>
                </c:pt>
                <c:pt idx="62">
                  <c:v>262</c:v>
                </c:pt>
                <c:pt idx="63">
                  <c:v>263</c:v>
                </c:pt>
                <c:pt idx="64">
                  <c:v>264</c:v>
                </c:pt>
                <c:pt idx="65">
                  <c:v>265</c:v>
                </c:pt>
                <c:pt idx="66">
                  <c:v>266</c:v>
                </c:pt>
                <c:pt idx="67">
                  <c:v>267</c:v>
                </c:pt>
                <c:pt idx="68">
                  <c:v>268</c:v>
                </c:pt>
                <c:pt idx="69">
                  <c:v>269</c:v>
                </c:pt>
                <c:pt idx="70">
                  <c:v>270</c:v>
                </c:pt>
                <c:pt idx="71">
                  <c:v>271</c:v>
                </c:pt>
                <c:pt idx="72">
                  <c:v>272</c:v>
                </c:pt>
                <c:pt idx="73">
                  <c:v>273</c:v>
                </c:pt>
                <c:pt idx="74">
                  <c:v>274</c:v>
                </c:pt>
                <c:pt idx="75">
                  <c:v>275</c:v>
                </c:pt>
                <c:pt idx="76">
                  <c:v>276</c:v>
                </c:pt>
                <c:pt idx="77">
                  <c:v>277</c:v>
                </c:pt>
                <c:pt idx="78">
                  <c:v>278</c:v>
                </c:pt>
                <c:pt idx="79">
                  <c:v>279</c:v>
                </c:pt>
                <c:pt idx="80">
                  <c:v>280</c:v>
                </c:pt>
                <c:pt idx="81">
                  <c:v>281</c:v>
                </c:pt>
                <c:pt idx="82">
                  <c:v>282</c:v>
                </c:pt>
                <c:pt idx="83">
                  <c:v>283</c:v>
                </c:pt>
                <c:pt idx="84">
                  <c:v>284</c:v>
                </c:pt>
                <c:pt idx="85">
                  <c:v>285</c:v>
                </c:pt>
                <c:pt idx="86">
                  <c:v>286</c:v>
                </c:pt>
                <c:pt idx="87">
                  <c:v>287</c:v>
                </c:pt>
                <c:pt idx="88">
                  <c:v>288</c:v>
                </c:pt>
                <c:pt idx="89">
                  <c:v>289</c:v>
                </c:pt>
                <c:pt idx="90">
                  <c:v>290</c:v>
                </c:pt>
                <c:pt idx="91">
                  <c:v>291</c:v>
                </c:pt>
                <c:pt idx="92">
                  <c:v>292</c:v>
                </c:pt>
                <c:pt idx="93">
                  <c:v>293</c:v>
                </c:pt>
                <c:pt idx="94">
                  <c:v>294</c:v>
                </c:pt>
                <c:pt idx="95">
                  <c:v>295</c:v>
                </c:pt>
                <c:pt idx="96">
                  <c:v>296</c:v>
                </c:pt>
                <c:pt idx="97">
                  <c:v>297</c:v>
                </c:pt>
                <c:pt idx="98">
                  <c:v>298</c:v>
                </c:pt>
                <c:pt idx="99">
                  <c:v>299</c:v>
                </c:pt>
                <c:pt idx="100">
                  <c:v>300</c:v>
                </c:pt>
                <c:pt idx="101">
                  <c:v>301</c:v>
                </c:pt>
                <c:pt idx="102">
                  <c:v>302</c:v>
                </c:pt>
                <c:pt idx="103">
                  <c:v>303</c:v>
                </c:pt>
                <c:pt idx="104">
                  <c:v>304</c:v>
                </c:pt>
                <c:pt idx="105">
                  <c:v>305</c:v>
                </c:pt>
                <c:pt idx="106">
                  <c:v>306</c:v>
                </c:pt>
                <c:pt idx="107">
                  <c:v>307</c:v>
                </c:pt>
                <c:pt idx="108">
                  <c:v>308</c:v>
                </c:pt>
                <c:pt idx="109">
                  <c:v>309</c:v>
                </c:pt>
                <c:pt idx="110">
                  <c:v>310</c:v>
                </c:pt>
                <c:pt idx="111">
                  <c:v>311</c:v>
                </c:pt>
                <c:pt idx="112">
                  <c:v>312</c:v>
                </c:pt>
                <c:pt idx="113">
                  <c:v>313</c:v>
                </c:pt>
                <c:pt idx="114">
                  <c:v>314</c:v>
                </c:pt>
                <c:pt idx="115">
                  <c:v>315</c:v>
                </c:pt>
                <c:pt idx="116">
                  <c:v>316</c:v>
                </c:pt>
                <c:pt idx="117">
                  <c:v>317</c:v>
                </c:pt>
                <c:pt idx="118">
                  <c:v>318</c:v>
                </c:pt>
                <c:pt idx="119">
                  <c:v>319</c:v>
                </c:pt>
                <c:pt idx="120">
                  <c:v>320</c:v>
                </c:pt>
                <c:pt idx="121">
                  <c:v>321</c:v>
                </c:pt>
                <c:pt idx="122">
                  <c:v>322</c:v>
                </c:pt>
                <c:pt idx="123">
                  <c:v>323</c:v>
                </c:pt>
                <c:pt idx="124">
                  <c:v>324</c:v>
                </c:pt>
                <c:pt idx="125">
                  <c:v>325</c:v>
                </c:pt>
                <c:pt idx="126">
                  <c:v>326</c:v>
                </c:pt>
                <c:pt idx="127">
                  <c:v>327</c:v>
                </c:pt>
                <c:pt idx="128">
                  <c:v>328</c:v>
                </c:pt>
                <c:pt idx="129">
                  <c:v>329</c:v>
                </c:pt>
                <c:pt idx="130">
                  <c:v>330</c:v>
                </c:pt>
                <c:pt idx="131">
                  <c:v>331</c:v>
                </c:pt>
                <c:pt idx="132">
                  <c:v>332</c:v>
                </c:pt>
                <c:pt idx="133">
                  <c:v>333</c:v>
                </c:pt>
                <c:pt idx="134">
                  <c:v>334</c:v>
                </c:pt>
                <c:pt idx="135">
                  <c:v>335</c:v>
                </c:pt>
                <c:pt idx="136">
                  <c:v>336</c:v>
                </c:pt>
                <c:pt idx="137">
                  <c:v>337</c:v>
                </c:pt>
                <c:pt idx="138">
                  <c:v>338</c:v>
                </c:pt>
                <c:pt idx="139">
                  <c:v>339</c:v>
                </c:pt>
                <c:pt idx="140">
                  <c:v>340</c:v>
                </c:pt>
                <c:pt idx="141">
                  <c:v>341</c:v>
                </c:pt>
                <c:pt idx="142">
                  <c:v>342</c:v>
                </c:pt>
                <c:pt idx="143">
                  <c:v>343</c:v>
                </c:pt>
                <c:pt idx="144">
                  <c:v>344</c:v>
                </c:pt>
                <c:pt idx="145">
                  <c:v>345</c:v>
                </c:pt>
                <c:pt idx="146">
                  <c:v>346</c:v>
                </c:pt>
                <c:pt idx="147">
                  <c:v>347</c:v>
                </c:pt>
                <c:pt idx="148">
                  <c:v>348</c:v>
                </c:pt>
                <c:pt idx="149">
                  <c:v>349</c:v>
                </c:pt>
                <c:pt idx="150">
                  <c:v>350</c:v>
                </c:pt>
                <c:pt idx="151">
                  <c:v>351</c:v>
                </c:pt>
                <c:pt idx="152">
                  <c:v>352</c:v>
                </c:pt>
                <c:pt idx="153">
                  <c:v>353</c:v>
                </c:pt>
                <c:pt idx="154">
                  <c:v>354</c:v>
                </c:pt>
                <c:pt idx="155">
                  <c:v>355</c:v>
                </c:pt>
                <c:pt idx="156">
                  <c:v>356</c:v>
                </c:pt>
                <c:pt idx="157">
                  <c:v>357</c:v>
                </c:pt>
                <c:pt idx="158">
                  <c:v>358</c:v>
                </c:pt>
                <c:pt idx="159">
                  <c:v>359</c:v>
                </c:pt>
                <c:pt idx="160">
                  <c:v>360</c:v>
                </c:pt>
                <c:pt idx="161">
                  <c:v>361</c:v>
                </c:pt>
                <c:pt idx="162">
                  <c:v>362</c:v>
                </c:pt>
                <c:pt idx="163">
                  <c:v>363</c:v>
                </c:pt>
                <c:pt idx="164">
                  <c:v>364</c:v>
                </c:pt>
                <c:pt idx="165">
                  <c:v>365</c:v>
                </c:pt>
                <c:pt idx="166">
                  <c:v>366</c:v>
                </c:pt>
                <c:pt idx="167">
                  <c:v>367</c:v>
                </c:pt>
                <c:pt idx="168">
                  <c:v>368</c:v>
                </c:pt>
                <c:pt idx="169">
                  <c:v>369</c:v>
                </c:pt>
                <c:pt idx="170">
                  <c:v>370</c:v>
                </c:pt>
                <c:pt idx="171">
                  <c:v>371</c:v>
                </c:pt>
                <c:pt idx="172">
                  <c:v>372</c:v>
                </c:pt>
                <c:pt idx="173">
                  <c:v>373</c:v>
                </c:pt>
                <c:pt idx="174">
                  <c:v>374</c:v>
                </c:pt>
                <c:pt idx="175">
                  <c:v>375</c:v>
                </c:pt>
                <c:pt idx="176">
                  <c:v>376</c:v>
                </c:pt>
                <c:pt idx="177">
                  <c:v>377</c:v>
                </c:pt>
                <c:pt idx="178">
                  <c:v>378</c:v>
                </c:pt>
                <c:pt idx="179">
                  <c:v>379</c:v>
                </c:pt>
                <c:pt idx="180">
                  <c:v>380</c:v>
                </c:pt>
                <c:pt idx="181">
                  <c:v>381</c:v>
                </c:pt>
                <c:pt idx="182">
                  <c:v>382</c:v>
                </c:pt>
                <c:pt idx="183">
                  <c:v>383</c:v>
                </c:pt>
                <c:pt idx="184">
                  <c:v>384</c:v>
                </c:pt>
                <c:pt idx="185">
                  <c:v>385</c:v>
                </c:pt>
                <c:pt idx="186">
                  <c:v>386</c:v>
                </c:pt>
                <c:pt idx="187">
                  <c:v>387</c:v>
                </c:pt>
                <c:pt idx="188">
                  <c:v>388</c:v>
                </c:pt>
                <c:pt idx="189">
                  <c:v>389</c:v>
                </c:pt>
                <c:pt idx="190">
                  <c:v>390</c:v>
                </c:pt>
                <c:pt idx="191">
                  <c:v>391</c:v>
                </c:pt>
                <c:pt idx="192">
                  <c:v>392</c:v>
                </c:pt>
                <c:pt idx="193">
                  <c:v>393</c:v>
                </c:pt>
                <c:pt idx="194">
                  <c:v>394</c:v>
                </c:pt>
                <c:pt idx="195">
                  <c:v>395</c:v>
                </c:pt>
                <c:pt idx="196">
                  <c:v>396</c:v>
                </c:pt>
                <c:pt idx="197">
                  <c:v>397</c:v>
                </c:pt>
                <c:pt idx="198">
                  <c:v>398</c:v>
                </c:pt>
                <c:pt idx="199">
                  <c:v>399</c:v>
                </c:pt>
                <c:pt idx="200">
                  <c:v>400</c:v>
                </c:pt>
                <c:pt idx="201">
                  <c:v>401</c:v>
                </c:pt>
                <c:pt idx="202">
                  <c:v>402</c:v>
                </c:pt>
                <c:pt idx="203">
                  <c:v>403</c:v>
                </c:pt>
                <c:pt idx="204">
                  <c:v>404</c:v>
                </c:pt>
                <c:pt idx="205">
                  <c:v>405</c:v>
                </c:pt>
                <c:pt idx="206">
                  <c:v>406</c:v>
                </c:pt>
                <c:pt idx="207">
                  <c:v>407</c:v>
                </c:pt>
                <c:pt idx="208">
                  <c:v>408</c:v>
                </c:pt>
                <c:pt idx="209">
                  <c:v>409</c:v>
                </c:pt>
                <c:pt idx="210">
                  <c:v>410</c:v>
                </c:pt>
                <c:pt idx="211">
                  <c:v>411</c:v>
                </c:pt>
                <c:pt idx="212">
                  <c:v>412</c:v>
                </c:pt>
                <c:pt idx="213">
                  <c:v>413</c:v>
                </c:pt>
                <c:pt idx="214">
                  <c:v>414</c:v>
                </c:pt>
                <c:pt idx="215">
                  <c:v>415</c:v>
                </c:pt>
                <c:pt idx="216">
                  <c:v>416</c:v>
                </c:pt>
                <c:pt idx="217">
                  <c:v>417</c:v>
                </c:pt>
                <c:pt idx="218">
                  <c:v>418</c:v>
                </c:pt>
                <c:pt idx="219">
                  <c:v>419</c:v>
                </c:pt>
                <c:pt idx="220">
                  <c:v>420</c:v>
                </c:pt>
                <c:pt idx="221">
                  <c:v>421</c:v>
                </c:pt>
                <c:pt idx="222">
                  <c:v>422</c:v>
                </c:pt>
                <c:pt idx="223">
                  <c:v>423</c:v>
                </c:pt>
                <c:pt idx="224">
                  <c:v>424</c:v>
                </c:pt>
                <c:pt idx="225">
                  <c:v>425</c:v>
                </c:pt>
                <c:pt idx="226">
                  <c:v>426</c:v>
                </c:pt>
                <c:pt idx="227">
                  <c:v>427</c:v>
                </c:pt>
                <c:pt idx="228">
                  <c:v>428</c:v>
                </c:pt>
                <c:pt idx="229">
                  <c:v>429</c:v>
                </c:pt>
                <c:pt idx="230">
                  <c:v>430</c:v>
                </c:pt>
                <c:pt idx="231">
                  <c:v>431</c:v>
                </c:pt>
                <c:pt idx="232">
                  <c:v>432</c:v>
                </c:pt>
                <c:pt idx="233">
                  <c:v>433</c:v>
                </c:pt>
                <c:pt idx="234">
                  <c:v>434</c:v>
                </c:pt>
                <c:pt idx="235">
                  <c:v>435</c:v>
                </c:pt>
                <c:pt idx="236">
                  <c:v>436</c:v>
                </c:pt>
                <c:pt idx="237">
                  <c:v>437</c:v>
                </c:pt>
                <c:pt idx="238">
                  <c:v>438</c:v>
                </c:pt>
                <c:pt idx="239">
                  <c:v>439</c:v>
                </c:pt>
                <c:pt idx="240">
                  <c:v>440</c:v>
                </c:pt>
                <c:pt idx="241">
                  <c:v>441</c:v>
                </c:pt>
                <c:pt idx="242">
                  <c:v>442</c:v>
                </c:pt>
                <c:pt idx="243">
                  <c:v>443</c:v>
                </c:pt>
                <c:pt idx="244">
                  <c:v>444</c:v>
                </c:pt>
                <c:pt idx="245">
                  <c:v>445</c:v>
                </c:pt>
                <c:pt idx="246">
                  <c:v>446</c:v>
                </c:pt>
                <c:pt idx="247">
                  <c:v>447</c:v>
                </c:pt>
                <c:pt idx="248">
                  <c:v>448</c:v>
                </c:pt>
                <c:pt idx="249">
                  <c:v>449</c:v>
                </c:pt>
                <c:pt idx="250">
                  <c:v>450</c:v>
                </c:pt>
                <c:pt idx="251">
                  <c:v>451</c:v>
                </c:pt>
                <c:pt idx="252">
                  <c:v>452</c:v>
                </c:pt>
                <c:pt idx="253">
                  <c:v>453</c:v>
                </c:pt>
                <c:pt idx="254">
                  <c:v>454</c:v>
                </c:pt>
                <c:pt idx="255">
                  <c:v>455</c:v>
                </c:pt>
                <c:pt idx="256">
                  <c:v>456</c:v>
                </c:pt>
                <c:pt idx="257">
                  <c:v>457</c:v>
                </c:pt>
                <c:pt idx="258">
                  <c:v>458</c:v>
                </c:pt>
                <c:pt idx="259">
                  <c:v>459</c:v>
                </c:pt>
                <c:pt idx="260">
                  <c:v>460</c:v>
                </c:pt>
                <c:pt idx="261">
                  <c:v>461</c:v>
                </c:pt>
                <c:pt idx="262">
                  <c:v>462</c:v>
                </c:pt>
                <c:pt idx="263">
                  <c:v>463</c:v>
                </c:pt>
                <c:pt idx="264">
                  <c:v>464</c:v>
                </c:pt>
                <c:pt idx="265">
                  <c:v>465</c:v>
                </c:pt>
                <c:pt idx="266">
                  <c:v>466</c:v>
                </c:pt>
                <c:pt idx="267">
                  <c:v>467</c:v>
                </c:pt>
                <c:pt idx="268">
                  <c:v>468</c:v>
                </c:pt>
                <c:pt idx="269">
                  <c:v>469</c:v>
                </c:pt>
                <c:pt idx="270">
                  <c:v>470</c:v>
                </c:pt>
                <c:pt idx="271">
                  <c:v>471</c:v>
                </c:pt>
                <c:pt idx="272">
                  <c:v>472</c:v>
                </c:pt>
                <c:pt idx="273">
                  <c:v>473</c:v>
                </c:pt>
                <c:pt idx="274">
                  <c:v>474</c:v>
                </c:pt>
                <c:pt idx="275">
                  <c:v>475</c:v>
                </c:pt>
                <c:pt idx="276">
                  <c:v>476</c:v>
                </c:pt>
                <c:pt idx="277">
                  <c:v>477</c:v>
                </c:pt>
                <c:pt idx="278">
                  <c:v>478</c:v>
                </c:pt>
                <c:pt idx="279">
                  <c:v>479</c:v>
                </c:pt>
                <c:pt idx="280">
                  <c:v>480</c:v>
                </c:pt>
                <c:pt idx="281">
                  <c:v>481</c:v>
                </c:pt>
                <c:pt idx="282">
                  <c:v>482</c:v>
                </c:pt>
                <c:pt idx="283">
                  <c:v>483</c:v>
                </c:pt>
                <c:pt idx="284">
                  <c:v>484</c:v>
                </c:pt>
                <c:pt idx="285">
                  <c:v>485</c:v>
                </c:pt>
                <c:pt idx="286">
                  <c:v>486</c:v>
                </c:pt>
                <c:pt idx="287">
                  <c:v>487</c:v>
                </c:pt>
                <c:pt idx="288">
                  <c:v>488</c:v>
                </c:pt>
                <c:pt idx="289">
                  <c:v>489</c:v>
                </c:pt>
                <c:pt idx="290">
                  <c:v>490</c:v>
                </c:pt>
                <c:pt idx="291">
                  <c:v>491</c:v>
                </c:pt>
                <c:pt idx="292">
                  <c:v>492</c:v>
                </c:pt>
                <c:pt idx="293">
                  <c:v>493</c:v>
                </c:pt>
                <c:pt idx="294">
                  <c:v>494</c:v>
                </c:pt>
                <c:pt idx="295">
                  <c:v>495</c:v>
                </c:pt>
                <c:pt idx="296">
                  <c:v>496</c:v>
                </c:pt>
                <c:pt idx="297">
                  <c:v>497</c:v>
                </c:pt>
                <c:pt idx="298">
                  <c:v>498</c:v>
                </c:pt>
                <c:pt idx="299">
                  <c:v>499</c:v>
                </c:pt>
                <c:pt idx="300">
                  <c:v>500</c:v>
                </c:pt>
              </c:numCache>
            </c:numRef>
          </c:xVal>
          <c:yVal>
            <c:numRef>
              <c:f>matome!$I$5:$I$305</c:f>
              <c:numCache>
                <c:formatCode>General</c:formatCode>
                <c:ptCount val="301"/>
                <c:pt idx="0">
                  <c:v>0.54143333333333332</c:v>
                </c:pt>
                <c:pt idx="1">
                  <c:v>0.47439999999999999</c:v>
                </c:pt>
                <c:pt idx="2">
                  <c:v>0.41523333333333334</c:v>
                </c:pt>
                <c:pt idx="3">
                  <c:v>0.37609999999999993</c:v>
                </c:pt>
                <c:pt idx="4">
                  <c:v>0.35339999999999999</c:v>
                </c:pt>
                <c:pt idx="5">
                  <c:v>0.33353333333333329</c:v>
                </c:pt>
                <c:pt idx="6">
                  <c:v>0.3168333333333333</c:v>
                </c:pt>
                <c:pt idx="7">
                  <c:v>0.30756666666666671</c:v>
                </c:pt>
                <c:pt idx="8">
                  <c:v>0.30346666666666661</c:v>
                </c:pt>
                <c:pt idx="9">
                  <c:v>0.30330000000000001</c:v>
                </c:pt>
                <c:pt idx="10">
                  <c:v>0.30626666666666663</c:v>
                </c:pt>
                <c:pt idx="11">
                  <c:v>0.31276666666666669</c:v>
                </c:pt>
                <c:pt idx="12">
                  <c:v>0.32196666666666668</c:v>
                </c:pt>
                <c:pt idx="13">
                  <c:v>0.33290000000000003</c:v>
                </c:pt>
                <c:pt idx="14">
                  <c:v>0.34393333333333337</c:v>
                </c:pt>
                <c:pt idx="15">
                  <c:v>0.35653333333333337</c:v>
                </c:pt>
                <c:pt idx="16">
                  <c:v>0.37169999999999997</c:v>
                </c:pt>
                <c:pt idx="17">
                  <c:v>0.38973333333333332</c:v>
                </c:pt>
                <c:pt idx="18">
                  <c:v>0.40656666666666669</c:v>
                </c:pt>
                <c:pt idx="19">
                  <c:v>0.42470000000000002</c:v>
                </c:pt>
                <c:pt idx="20">
                  <c:v>0.44390000000000002</c:v>
                </c:pt>
                <c:pt idx="21">
                  <c:v>0.46483333333333338</c:v>
                </c:pt>
                <c:pt idx="22">
                  <c:v>0.48810000000000003</c:v>
                </c:pt>
                <c:pt idx="23">
                  <c:v>0.51106666666666667</c:v>
                </c:pt>
                <c:pt idx="24">
                  <c:v>0.5326333333333334</c:v>
                </c:pt>
                <c:pt idx="25">
                  <c:v>0.55513333333333337</c:v>
                </c:pt>
                <c:pt idx="26">
                  <c:v>0.57976666666666665</c:v>
                </c:pt>
                <c:pt idx="27">
                  <c:v>0.60329999999999995</c:v>
                </c:pt>
                <c:pt idx="28">
                  <c:v>0.62326666666666675</c:v>
                </c:pt>
                <c:pt idx="29">
                  <c:v>0.63950000000000007</c:v>
                </c:pt>
                <c:pt idx="30">
                  <c:v>0.64913333333333334</c:v>
                </c:pt>
                <c:pt idx="31">
                  <c:v>0.65993333333333337</c:v>
                </c:pt>
                <c:pt idx="32">
                  <c:v>0.67203333333333337</c:v>
                </c:pt>
                <c:pt idx="33">
                  <c:v>0.68013333333333337</c:v>
                </c:pt>
                <c:pt idx="34">
                  <c:v>0.68426666666666669</c:v>
                </c:pt>
                <c:pt idx="35">
                  <c:v>0.68530000000000013</c:v>
                </c:pt>
                <c:pt idx="36">
                  <c:v>0.6841666666666667</c:v>
                </c:pt>
                <c:pt idx="37">
                  <c:v>0.68053333333333332</c:v>
                </c:pt>
                <c:pt idx="38">
                  <c:v>0.67470000000000008</c:v>
                </c:pt>
                <c:pt idx="39">
                  <c:v>0.66686666666666661</c:v>
                </c:pt>
                <c:pt idx="40">
                  <c:v>0.65793333333333326</c:v>
                </c:pt>
                <c:pt idx="41">
                  <c:v>0.64703333333333335</c:v>
                </c:pt>
                <c:pt idx="42">
                  <c:v>0.63503333333333334</c:v>
                </c:pt>
                <c:pt idx="43">
                  <c:v>0.62309999999999999</c:v>
                </c:pt>
                <c:pt idx="44">
                  <c:v>0.61259999999999992</c:v>
                </c:pt>
                <c:pt idx="45">
                  <c:v>0.59860000000000002</c:v>
                </c:pt>
                <c:pt idx="46">
                  <c:v>0.57766666666666666</c:v>
                </c:pt>
                <c:pt idx="47">
                  <c:v>0.55443333333333333</c:v>
                </c:pt>
                <c:pt idx="48">
                  <c:v>0.53746666666666665</c:v>
                </c:pt>
                <c:pt idx="49">
                  <c:v>0.52256666666666662</c:v>
                </c:pt>
                <c:pt idx="50">
                  <c:v>0.50196666666666667</c:v>
                </c:pt>
                <c:pt idx="51">
                  <c:v>0.47639999999999999</c:v>
                </c:pt>
                <c:pt idx="52">
                  <c:v>0.45093333333333335</c:v>
                </c:pt>
                <c:pt idx="53">
                  <c:v>0.42959999999999998</c:v>
                </c:pt>
                <c:pt idx="54">
                  <c:v>0.40763333333333329</c:v>
                </c:pt>
                <c:pt idx="55">
                  <c:v>0.38579999999999998</c:v>
                </c:pt>
                <c:pt idx="56">
                  <c:v>0.36416666666666669</c:v>
                </c:pt>
                <c:pt idx="57">
                  <c:v>0.34400000000000003</c:v>
                </c:pt>
                <c:pt idx="58">
                  <c:v>0.32423333333333332</c:v>
                </c:pt>
                <c:pt idx="59">
                  <c:v>0.30606666666666665</c:v>
                </c:pt>
                <c:pt idx="60">
                  <c:v>0.2918</c:v>
                </c:pt>
                <c:pt idx="61">
                  <c:v>0.28053333333333336</c:v>
                </c:pt>
                <c:pt idx="62">
                  <c:v>0.26983333333333337</c:v>
                </c:pt>
                <c:pt idx="63">
                  <c:v>0.25873333333333332</c:v>
                </c:pt>
                <c:pt idx="64">
                  <c:v>0.247</c:v>
                </c:pt>
                <c:pt idx="65">
                  <c:v>0.23629999999999998</c:v>
                </c:pt>
                <c:pt idx="66">
                  <c:v>0.22663333333333335</c:v>
                </c:pt>
                <c:pt idx="67">
                  <c:v>0.22036666666666668</c:v>
                </c:pt>
                <c:pt idx="68">
                  <c:v>0.21426666666666669</c:v>
                </c:pt>
                <c:pt idx="69">
                  <c:v>0.20796666666666666</c:v>
                </c:pt>
                <c:pt idx="70">
                  <c:v>0.20133333333333334</c:v>
                </c:pt>
                <c:pt idx="71">
                  <c:v>0.19686666666666666</c:v>
                </c:pt>
                <c:pt idx="72">
                  <c:v>0.19233333333333333</c:v>
                </c:pt>
                <c:pt idx="73">
                  <c:v>0.18963333333333332</c:v>
                </c:pt>
                <c:pt idx="74">
                  <c:v>0.18689999999999998</c:v>
                </c:pt>
                <c:pt idx="75">
                  <c:v>0.18476666666666666</c:v>
                </c:pt>
                <c:pt idx="76">
                  <c:v>0.18310000000000001</c:v>
                </c:pt>
                <c:pt idx="77">
                  <c:v>0.18226666666666669</c:v>
                </c:pt>
                <c:pt idx="78">
                  <c:v>0.18210000000000001</c:v>
                </c:pt>
                <c:pt idx="79">
                  <c:v>0.18206666666666668</c:v>
                </c:pt>
                <c:pt idx="80">
                  <c:v>0.1818666666666667</c:v>
                </c:pt>
                <c:pt idx="81">
                  <c:v>0.18289999999999998</c:v>
                </c:pt>
                <c:pt idx="82">
                  <c:v>0.18346666666666667</c:v>
                </c:pt>
                <c:pt idx="83">
                  <c:v>0.1842</c:v>
                </c:pt>
                <c:pt idx="84">
                  <c:v>0.1852</c:v>
                </c:pt>
                <c:pt idx="85">
                  <c:v>0.18566666666666667</c:v>
                </c:pt>
                <c:pt idx="86">
                  <c:v>0.18666666666666665</c:v>
                </c:pt>
                <c:pt idx="87">
                  <c:v>0.18723333333333333</c:v>
                </c:pt>
                <c:pt idx="88">
                  <c:v>0.18763333333333332</c:v>
                </c:pt>
                <c:pt idx="89">
                  <c:v>0.18763333333333332</c:v>
                </c:pt>
                <c:pt idx="90">
                  <c:v>0.18820000000000001</c:v>
                </c:pt>
                <c:pt idx="91">
                  <c:v>0.18840000000000001</c:v>
                </c:pt>
                <c:pt idx="92">
                  <c:v>0.18820000000000001</c:v>
                </c:pt>
                <c:pt idx="93">
                  <c:v>0.18810000000000002</c:v>
                </c:pt>
                <c:pt idx="94">
                  <c:v>0.18799999999999997</c:v>
                </c:pt>
                <c:pt idx="95">
                  <c:v>0.18730000000000002</c:v>
                </c:pt>
                <c:pt idx="96">
                  <c:v>0.18656666666666666</c:v>
                </c:pt>
                <c:pt idx="97">
                  <c:v>0.18546666666666667</c:v>
                </c:pt>
                <c:pt idx="98">
                  <c:v>0.18386666666666665</c:v>
                </c:pt>
                <c:pt idx="99">
                  <c:v>0.18279999999999999</c:v>
                </c:pt>
                <c:pt idx="100">
                  <c:v>0.18096666666666664</c:v>
                </c:pt>
                <c:pt idx="101">
                  <c:v>0.17846666666666666</c:v>
                </c:pt>
                <c:pt idx="102">
                  <c:v>0.1762</c:v>
                </c:pt>
                <c:pt idx="103">
                  <c:v>0.17303333333333334</c:v>
                </c:pt>
                <c:pt idx="104">
                  <c:v>0.17033333333333331</c:v>
                </c:pt>
                <c:pt idx="105">
                  <c:v>0.16743333333333335</c:v>
                </c:pt>
                <c:pt idx="106">
                  <c:v>0.16350000000000001</c:v>
                </c:pt>
                <c:pt idx="107">
                  <c:v>0.16026666666666664</c:v>
                </c:pt>
                <c:pt idx="108">
                  <c:v>0.15573333333333331</c:v>
                </c:pt>
                <c:pt idx="109">
                  <c:v>0.15256666666666666</c:v>
                </c:pt>
                <c:pt idx="110">
                  <c:v>0.14946666666666666</c:v>
                </c:pt>
                <c:pt idx="111">
                  <c:v>0.14556666666666665</c:v>
                </c:pt>
                <c:pt idx="112">
                  <c:v>0.14166666666666669</c:v>
                </c:pt>
                <c:pt idx="113">
                  <c:v>0.13793333333333332</c:v>
                </c:pt>
                <c:pt idx="114">
                  <c:v>0.13473333333333334</c:v>
                </c:pt>
                <c:pt idx="115">
                  <c:v>0.13103333333333333</c:v>
                </c:pt>
                <c:pt idx="116">
                  <c:v>0.12786666666666666</c:v>
                </c:pt>
                <c:pt idx="117">
                  <c:v>0.1244</c:v>
                </c:pt>
                <c:pt idx="118">
                  <c:v>0.12019999999999999</c:v>
                </c:pt>
                <c:pt idx="119">
                  <c:v>0.11603333333333334</c:v>
                </c:pt>
                <c:pt idx="120">
                  <c:v>0.11266666666666668</c:v>
                </c:pt>
                <c:pt idx="121">
                  <c:v>0.10883333333333334</c:v>
                </c:pt>
                <c:pt idx="122">
                  <c:v>0.1047</c:v>
                </c:pt>
                <c:pt idx="123">
                  <c:v>9.9900000000000003E-2</c:v>
                </c:pt>
                <c:pt idx="124">
                  <c:v>9.5333333333333339E-2</c:v>
                </c:pt>
                <c:pt idx="125">
                  <c:v>9.1600000000000001E-2</c:v>
                </c:pt>
                <c:pt idx="126">
                  <c:v>8.7799999999999989E-2</c:v>
                </c:pt>
                <c:pt idx="127">
                  <c:v>8.3633333333333337E-2</c:v>
                </c:pt>
                <c:pt idx="128">
                  <c:v>7.9866666666666655E-2</c:v>
                </c:pt>
                <c:pt idx="129">
                  <c:v>7.6200000000000004E-2</c:v>
                </c:pt>
                <c:pt idx="130">
                  <c:v>7.2033333333333338E-2</c:v>
                </c:pt>
                <c:pt idx="131">
                  <c:v>6.8233333333333326E-2</c:v>
                </c:pt>
                <c:pt idx="132">
                  <c:v>6.4366666666666669E-2</c:v>
                </c:pt>
                <c:pt idx="133">
                  <c:v>6.2E-2</c:v>
                </c:pt>
                <c:pt idx="134">
                  <c:v>5.9266666666666662E-2</c:v>
                </c:pt>
                <c:pt idx="135">
                  <c:v>5.6433333333333335E-2</c:v>
                </c:pt>
                <c:pt idx="136">
                  <c:v>5.3866666666666674E-2</c:v>
                </c:pt>
                <c:pt idx="137">
                  <c:v>5.2033333333333341E-2</c:v>
                </c:pt>
                <c:pt idx="138">
                  <c:v>4.9500000000000009E-2</c:v>
                </c:pt>
                <c:pt idx="139">
                  <c:v>4.766666666666667E-2</c:v>
                </c:pt>
                <c:pt idx="140">
                  <c:v>4.5166666666666667E-2</c:v>
                </c:pt>
                <c:pt idx="141">
                  <c:v>4.3399999999999994E-2</c:v>
                </c:pt>
                <c:pt idx="142">
                  <c:v>4.136666666666667E-2</c:v>
                </c:pt>
                <c:pt idx="143">
                  <c:v>3.8933333333333341E-2</c:v>
                </c:pt>
                <c:pt idx="144">
                  <c:v>3.7966666666666669E-2</c:v>
                </c:pt>
                <c:pt idx="145">
                  <c:v>3.5666666666666673E-2</c:v>
                </c:pt>
                <c:pt idx="146">
                  <c:v>3.4066666666666662E-2</c:v>
                </c:pt>
                <c:pt idx="147">
                  <c:v>3.3033333333333331E-2</c:v>
                </c:pt>
                <c:pt idx="148">
                  <c:v>3.0833333333333334E-2</c:v>
                </c:pt>
                <c:pt idx="149">
                  <c:v>2.9566666666666668E-2</c:v>
                </c:pt>
                <c:pt idx="150">
                  <c:v>2.7866666666666665E-2</c:v>
                </c:pt>
                <c:pt idx="151">
                  <c:v>2.6900000000000004E-2</c:v>
                </c:pt>
                <c:pt idx="152">
                  <c:v>2.52E-2</c:v>
                </c:pt>
                <c:pt idx="153">
                  <c:v>2.3166666666666669E-2</c:v>
                </c:pt>
                <c:pt idx="154">
                  <c:v>2.1700000000000001E-2</c:v>
                </c:pt>
                <c:pt idx="155">
                  <c:v>2.0866666666666662E-2</c:v>
                </c:pt>
                <c:pt idx="156">
                  <c:v>1.9666666666666666E-2</c:v>
                </c:pt>
                <c:pt idx="157">
                  <c:v>1.883333333333333E-2</c:v>
                </c:pt>
                <c:pt idx="158">
                  <c:v>1.8233333333333334E-2</c:v>
                </c:pt>
                <c:pt idx="159">
                  <c:v>1.7366666666666666E-2</c:v>
                </c:pt>
                <c:pt idx="160">
                  <c:v>1.6200000000000003E-2</c:v>
                </c:pt>
                <c:pt idx="161">
                  <c:v>1.5600000000000001E-2</c:v>
                </c:pt>
                <c:pt idx="162">
                  <c:v>1.4933333333333333E-2</c:v>
                </c:pt>
                <c:pt idx="163">
                  <c:v>1.4566666666666665E-2</c:v>
                </c:pt>
                <c:pt idx="164">
                  <c:v>1.3833333333333335E-2</c:v>
                </c:pt>
                <c:pt idx="165">
                  <c:v>1.3266666666666664E-2</c:v>
                </c:pt>
                <c:pt idx="166">
                  <c:v>1.2766666666666667E-2</c:v>
                </c:pt>
                <c:pt idx="167">
                  <c:v>1.2433333333333333E-2</c:v>
                </c:pt>
                <c:pt idx="168">
                  <c:v>1.1266666666666666E-2</c:v>
                </c:pt>
                <c:pt idx="169">
                  <c:v>1.1933333333333332E-2</c:v>
                </c:pt>
                <c:pt idx="170">
                  <c:v>1.1433333333333332E-2</c:v>
                </c:pt>
                <c:pt idx="171">
                  <c:v>1.0033333333333333E-2</c:v>
                </c:pt>
                <c:pt idx="172">
                  <c:v>9.566666666666666E-3</c:v>
                </c:pt>
                <c:pt idx="173">
                  <c:v>9.2666666666666661E-3</c:v>
                </c:pt>
                <c:pt idx="174">
                  <c:v>8.7333333333333325E-3</c:v>
                </c:pt>
                <c:pt idx="175">
                  <c:v>8.9999999999999993E-3</c:v>
                </c:pt>
                <c:pt idx="176">
                  <c:v>8.8333333333333337E-3</c:v>
                </c:pt>
                <c:pt idx="177">
                  <c:v>8.6666666666666663E-3</c:v>
                </c:pt>
                <c:pt idx="178">
                  <c:v>8.5000000000000006E-3</c:v>
                </c:pt>
                <c:pt idx="179">
                  <c:v>7.8333333333333328E-3</c:v>
                </c:pt>
                <c:pt idx="180">
                  <c:v>8.266666666666667E-3</c:v>
                </c:pt>
                <c:pt idx="181">
                  <c:v>7.9666666666666653E-3</c:v>
                </c:pt>
                <c:pt idx="182">
                  <c:v>7.2666666666666669E-3</c:v>
                </c:pt>
                <c:pt idx="183">
                  <c:v>8.0666666666666664E-3</c:v>
                </c:pt>
                <c:pt idx="184">
                  <c:v>7.0999999999999995E-3</c:v>
                </c:pt>
                <c:pt idx="185">
                  <c:v>7.1333333333333327E-3</c:v>
                </c:pt>
                <c:pt idx="186">
                  <c:v>6.5333333333333328E-3</c:v>
                </c:pt>
                <c:pt idx="187">
                  <c:v>5.5999999999999999E-3</c:v>
                </c:pt>
                <c:pt idx="188">
                  <c:v>6.7666666666666665E-3</c:v>
                </c:pt>
                <c:pt idx="189">
                  <c:v>6.4000000000000003E-3</c:v>
                </c:pt>
                <c:pt idx="190">
                  <c:v>5.7999999999999996E-3</c:v>
                </c:pt>
                <c:pt idx="191">
                  <c:v>5.8666666666666667E-3</c:v>
                </c:pt>
                <c:pt idx="192">
                  <c:v>5.7333333333333333E-3</c:v>
                </c:pt>
                <c:pt idx="193">
                  <c:v>6.0333333333333324E-3</c:v>
                </c:pt>
                <c:pt idx="194">
                  <c:v>6.0666666666666673E-3</c:v>
                </c:pt>
                <c:pt idx="195">
                  <c:v>5.3333333333333332E-3</c:v>
                </c:pt>
                <c:pt idx="196">
                  <c:v>5.2999999999999992E-3</c:v>
                </c:pt>
                <c:pt idx="197">
                  <c:v>5.0666666666666672E-3</c:v>
                </c:pt>
                <c:pt idx="198">
                  <c:v>5.6666666666666662E-3</c:v>
                </c:pt>
                <c:pt idx="199">
                  <c:v>5.1333333333333326E-3</c:v>
                </c:pt>
                <c:pt idx="200">
                  <c:v>4.8333333333333327E-3</c:v>
                </c:pt>
                <c:pt idx="201">
                  <c:v>5.1666666666666666E-3</c:v>
                </c:pt>
                <c:pt idx="202">
                  <c:v>5.3E-3</c:v>
                </c:pt>
                <c:pt idx="203">
                  <c:v>5.2333333333333329E-3</c:v>
                </c:pt>
                <c:pt idx="204">
                  <c:v>5.0999999999999995E-3</c:v>
                </c:pt>
                <c:pt idx="205">
                  <c:v>5.4666666666666674E-3</c:v>
                </c:pt>
                <c:pt idx="206">
                  <c:v>5.2000000000000006E-3</c:v>
                </c:pt>
                <c:pt idx="207">
                  <c:v>5.3333333333333332E-3</c:v>
                </c:pt>
                <c:pt idx="208">
                  <c:v>4.5999999999999999E-3</c:v>
                </c:pt>
                <c:pt idx="209">
                  <c:v>4.7000000000000002E-3</c:v>
                </c:pt>
                <c:pt idx="210">
                  <c:v>4.966666666666667E-3</c:v>
                </c:pt>
                <c:pt idx="211">
                  <c:v>5.0999999999999995E-3</c:v>
                </c:pt>
                <c:pt idx="212">
                  <c:v>4.5333333333333328E-3</c:v>
                </c:pt>
                <c:pt idx="213">
                  <c:v>4.5333333333333337E-3</c:v>
                </c:pt>
                <c:pt idx="214">
                  <c:v>4.5666666666666668E-3</c:v>
                </c:pt>
                <c:pt idx="215">
                  <c:v>4.5666666666666668E-3</c:v>
                </c:pt>
                <c:pt idx="216">
                  <c:v>5.0333333333333332E-3</c:v>
                </c:pt>
                <c:pt idx="217">
                  <c:v>4.4999999999999997E-3</c:v>
                </c:pt>
                <c:pt idx="218">
                  <c:v>4.4666666666666665E-3</c:v>
                </c:pt>
                <c:pt idx="219">
                  <c:v>4.3666666666666663E-3</c:v>
                </c:pt>
                <c:pt idx="220">
                  <c:v>4.2333333333333329E-3</c:v>
                </c:pt>
                <c:pt idx="221">
                  <c:v>4.5666666666666668E-3</c:v>
                </c:pt>
                <c:pt idx="222">
                  <c:v>4.5333333333333337E-3</c:v>
                </c:pt>
                <c:pt idx="223">
                  <c:v>4.3333333333333323E-3</c:v>
                </c:pt>
                <c:pt idx="224">
                  <c:v>4.3E-3</c:v>
                </c:pt>
                <c:pt idx="225">
                  <c:v>4.1999999999999997E-3</c:v>
                </c:pt>
                <c:pt idx="226">
                  <c:v>4.1333333333333335E-3</c:v>
                </c:pt>
                <c:pt idx="227">
                  <c:v>4.7333333333333333E-3</c:v>
                </c:pt>
                <c:pt idx="228">
                  <c:v>4.266666666666666E-3</c:v>
                </c:pt>
                <c:pt idx="229">
                  <c:v>4.3333333333333323E-3</c:v>
                </c:pt>
                <c:pt idx="230">
                  <c:v>4.2333333333333329E-3</c:v>
                </c:pt>
                <c:pt idx="231">
                  <c:v>4.3666666666666671E-3</c:v>
                </c:pt>
                <c:pt idx="232">
                  <c:v>4.4333333333333334E-3</c:v>
                </c:pt>
                <c:pt idx="233">
                  <c:v>3.966666666666667E-3</c:v>
                </c:pt>
                <c:pt idx="234">
                  <c:v>4.333333333333334E-3</c:v>
                </c:pt>
                <c:pt idx="235">
                  <c:v>4.2666666666666677E-3</c:v>
                </c:pt>
                <c:pt idx="236">
                  <c:v>4.333333333333334E-3</c:v>
                </c:pt>
                <c:pt idx="237">
                  <c:v>4.6666666666666671E-3</c:v>
                </c:pt>
                <c:pt idx="238">
                  <c:v>3.933333333333333E-3</c:v>
                </c:pt>
                <c:pt idx="239">
                  <c:v>3.966666666666667E-3</c:v>
                </c:pt>
                <c:pt idx="240">
                  <c:v>3.966666666666667E-3</c:v>
                </c:pt>
                <c:pt idx="241">
                  <c:v>3.8E-3</c:v>
                </c:pt>
                <c:pt idx="242">
                  <c:v>4.1999999999999997E-3</c:v>
                </c:pt>
                <c:pt idx="243">
                  <c:v>4.4333333333333334E-3</c:v>
                </c:pt>
                <c:pt idx="244">
                  <c:v>4.1999999999999997E-3</c:v>
                </c:pt>
                <c:pt idx="245">
                  <c:v>3.933333333333333E-3</c:v>
                </c:pt>
                <c:pt idx="246">
                  <c:v>3.9000000000000003E-3</c:v>
                </c:pt>
                <c:pt idx="247">
                  <c:v>3.8999999999999994E-3</c:v>
                </c:pt>
                <c:pt idx="248">
                  <c:v>4.1999999999999997E-3</c:v>
                </c:pt>
                <c:pt idx="249">
                  <c:v>3.8333333333333331E-3</c:v>
                </c:pt>
                <c:pt idx="250">
                  <c:v>4.0000000000000001E-3</c:v>
                </c:pt>
                <c:pt idx="251">
                  <c:v>3.7000000000000002E-3</c:v>
                </c:pt>
                <c:pt idx="252">
                  <c:v>3.5333333333333341E-3</c:v>
                </c:pt>
                <c:pt idx="253">
                  <c:v>3.8E-3</c:v>
                </c:pt>
                <c:pt idx="254">
                  <c:v>3.8333333333333331E-3</c:v>
                </c:pt>
                <c:pt idx="255">
                  <c:v>4.1333333333333335E-3</c:v>
                </c:pt>
                <c:pt idx="256">
                  <c:v>3.8333333333333331E-3</c:v>
                </c:pt>
                <c:pt idx="257">
                  <c:v>3.9333333333333338E-3</c:v>
                </c:pt>
                <c:pt idx="258">
                  <c:v>3.8333333333333331E-3</c:v>
                </c:pt>
                <c:pt idx="259">
                  <c:v>4.1999999999999997E-3</c:v>
                </c:pt>
                <c:pt idx="260">
                  <c:v>4.0333333333333332E-3</c:v>
                </c:pt>
                <c:pt idx="261">
                  <c:v>3.8333333333333331E-3</c:v>
                </c:pt>
                <c:pt idx="262">
                  <c:v>3.8999999999999994E-3</c:v>
                </c:pt>
                <c:pt idx="263">
                  <c:v>4.1000000000000003E-3</c:v>
                </c:pt>
                <c:pt idx="264">
                  <c:v>3.6333333333333335E-3</c:v>
                </c:pt>
                <c:pt idx="265">
                  <c:v>3.9000000000000003E-3</c:v>
                </c:pt>
                <c:pt idx="266">
                  <c:v>4.0999999999999995E-3</c:v>
                </c:pt>
                <c:pt idx="267">
                  <c:v>3.8666666666666663E-3</c:v>
                </c:pt>
                <c:pt idx="268">
                  <c:v>3.6999999999999997E-3</c:v>
                </c:pt>
                <c:pt idx="269">
                  <c:v>3.8E-3</c:v>
                </c:pt>
                <c:pt idx="270">
                  <c:v>3.9333333333333338E-3</c:v>
                </c:pt>
                <c:pt idx="271">
                  <c:v>3.8666666666666663E-3</c:v>
                </c:pt>
                <c:pt idx="272">
                  <c:v>3.933333333333333E-3</c:v>
                </c:pt>
                <c:pt idx="273">
                  <c:v>3.8333333333333331E-3</c:v>
                </c:pt>
                <c:pt idx="274">
                  <c:v>3.9000000000000003E-3</c:v>
                </c:pt>
                <c:pt idx="275">
                  <c:v>4.1333333333333335E-3</c:v>
                </c:pt>
                <c:pt idx="276">
                  <c:v>4.0666666666666663E-3</c:v>
                </c:pt>
                <c:pt idx="277">
                  <c:v>3.3999999999999998E-3</c:v>
                </c:pt>
                <c:pt idx="278">
                  <c:v>4.0666666666666663E-3</c:v>
                </c:pt>
                <c:pt idx="279">
                  <c:v>4.2666666666666669E-3</c:v>
                </c:pt>
                <c:pt idx="280">
                  <c:v>3.8666666666666663E-3</c:v>
                </c:pt>
                <c:pt idx="281">
                  <c:v>3.6666666666666666E-3</c:v>
                </c:pt>
                <c:pt idx="282">
                  <c:v>3.8666666666666663E-3</c:v>
                </c:pt>
                <c:pt idx="283">
                  <c:v>3.966666666666667E-3</c:v>
                </c:pt>
                <c:pt idx="284">
                  <c:v>3.9333333333333338E-3</c:v>
                </c:pt>
                <c:pt idx="285">
                  <c:v>3.8999999999999994E-3</c:v>
                </c:pt>
                <c:pt idx="286">
                  <c:v>4.0333333333333332E-3</c:v>
                </c:pt>
                <c:pt idx="287">
                  <c:v>3.8666666666666663E-3</c:v>
                </c:pt>
                <c:pt idx="288">
                  <c:v>3.7333333333333333E-3</c:v>
                </c:pt>
                <c:pt idx="289">
                  <c:v>3.7666666666666664E-3</c:v>
                </c:pt>
                <c:pt idx="290">
                  <c:v>3.7000000000000002E-3</c:v>
                </c:pt>
                <c:pt idx="291">
                  <c:v>4.0000000000000001E-3</c:v>
                </c:pt>
                <c:pt idx="292">
                  <c:v>4.1333333333333335E-3</c:v>
                </c:pt>
                <c:pt idx="293">
                  <c:v>3.8333333333333331E-3</c:v>
                </c:pt>
                <c:pt idx="294">
                  <c:v>3.8666666666666663E-3</c:v>
                </c:pt>
                <c:pt idx="295">
                  <c:v>4.0666666666666672E-3</c:v>
                </c:pt>
                <c:pt idx="296">
                  <c:v>3.933333333333333E-3</c:v>
                </c:pt>
                <c:pt idx="297">
                  <c:v>3.966666666666667E-3</c:v>
                </c:pt>
                <c:pt idx="298">
                  <c:v>3.5666666666666672E-3</c:v>
                </c:pt>
                <c:pt idx="299">
                  <c:v>3.5333333333333332E-3</c:v>
                </c:pt>
                <c:pt idx="300">
                  <c:v>2.9999999999999996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E35E-4E23-8B9B-49FCDC1EC132}"/>
            </c:ext>
          </c:extLst>
        </c:ser>
        <c:ser>
          <c:idx val="8"/>
          <c:order val="8"/>
          <c:tx>
            <c:strRef>
              <c:f>matome!$J$4</c:f>
              <c:strCache>
                <c:ptCount val="1"/>
                <c:pt idx="0">
                  <c:v>156.25mM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matome!$A$5:$A$305</c:f>
              <c:numCache>
                <c:formatCode>General</c:formatCode>
                <c:ptCount val="301"/>
                <c:pt idx="0">
                  <c:v>200</c:v>
                </c:pt>
                <c:pt idx="1">
                  <c:v>201</c:v>
                </c:pt>
                <c:pt idx="2">
                  <c:v>202</c:v>
                </c:pt>
                <c:pt idx="3">
                  <c:v>203</c:v>
                </c:pt>
                <c:pt idx="4">
                  <c:v>204</c:v>
                </c:pt>
                <c:pt idx="5">
                  <c:v>205</c:v>
                </c:pt>
                <c:pt idx="6">
                  <c:v>206</c:v>
                </c:pt>
                <c:pt idx="7">
                  <c:v>207</c:v>
                </c:pt>
                <c:pt idx="8">
                  <c:v>208</c:v>
                </c:pt>
                <c:pt idx="9">
                  <c:v>209</c:v>
                </c:pt>
                <c:pt idx="10">
                  <c:v>210</c:v>
                </c:pt>
                <c:pt idx="11">
                  <c:v>211</c:v>
                </c:pt>
                <c:pt idx="12">
                  <c:v>212</c:v>
                </c:pt>
                <c:pt idx="13">
                  <c:v>213</c:v>
                </c:pt>
                <c:pt idx="14">
                  <c:v>214</c:v>
                </c:pt>
                <c:pt idx="15">
                  <c:v>215</c:v>
                </c:pt>
                <c:pt idx="16">
                  <c:v>216</c:v>
                </c:pt>
                <c:pt idx="17">
                  <c:v>217</c:v>
                </c:pt>
                <c:pt idx="18">
                  <c:v>218</c:v>
                </c:pt>
                <c:pt idx="19">
                  <c:v>219</c:v>
                </c:pt>
                <c:pt idx="20">
                  <c:v>220</c:v>
                </c:pt>
                <c:pt idx="21">
                  <c:v>221</c:v>
                </c:pt>
                <c:pt idx="22">
                  <c:v>222</c:v>
                </c:pt>
                <c:pt idx="23">
                  <c:v>223</c:v>
                </c:pt>
                <c:pt idx="24">
                  <c:v>224</c:v>
                </c:pt>
                <c:pt idx="25">
                  <c:v>225</c:v>
                </c:pt>
                <c:pt idx="26">
                  <c:v>226</c:v>
                </c:pt>
                <c:pt idx="27">
                  <c:v>227</c:v>
                </c:pt>
                <c:pt idx="28">
                  <c:v>228</c:v>
                </c:pt>
                <c:pt idx="29">
                  <c:v>229</c:v>
                </c:pt>
                <c:pt idx="30">
                  <c:v>230</c:v>
                </c:pt>
                <c:pt idx="31">
                  <c:v>231</c:v>
                </c:pt>
                <c:pt idx="32">
                  <c:v>232</c:v>
                </c:pt>
                <c:pt idx="33">
                  <c:v>233</c:v>
                </c:pt>
                <c:pt idx="34">
                  <c:v>234</c:v>
                </c:pt>
                <c:pt idx="35">
                  <c:v>235</c:v>
                </c:pt>
                <c:pt idx="36">
                  <c:v>236</c:v>
                </c:pt>
                <c:pt idx="37">
                  <c:v>237</c:v>
                </c:pt>
                <c:pt idx="38">
                  <c:v>238</c:v>
                </c:pt>
                <c:pt idx="39">
                  <c:v>239</c:v>
                </c:pt>
                <c:pt idx="40">
                  <c:v>240</c:v>
                </c:pt>
                <c:pt idx="41">
                  <c:v>241</c:v>
                </c:pt>
                <c:pt idx="42">
                  <c:v>242</c:v>
                </c:pt>
                <c:pt idx="43">
                  <c:v>243</c:v>
                </c:pt>
                <c:pt idx="44">
                  <c:v>244</c:v>
                </c:pt>
                <c:pt idx="45">
                  <c:v>245</c:v>
                </c:pt>
                <c:pt idx="46">
                  <c:v>246</c:v>
                </c:pt>
                <c:pt idx="47">
                  <c:v>247</c:v>
                </c:pt>
                <c:pt idx="48">
                  <c:v>248</c:v>
                </c:pt>
                <c:pt idx="49">
                  <c:v>249</c:v>
                </c:pt>
                <c:pt idx="50">
                  <c:v>250</c:v>
                </c:pt>
                <c:pt idx="51">
                  <c:v>251</c:v>
                </c:pt>
                <c:pt idx="52">
                  <c:v>252</c:v>
                </c:pt>
                <c:pt idx="53">
                  <c:v>253</c:v>
                </c:pt>
                <c:pt idx="54">
                  <c:v>254</c:v>
                </c:pt>
                <c:pt idx="55">
                  <c:v>255</c:v>
                </c:pt>
                <c:pt idx="56">
                  <c:v>256</c:v>
                </c:pt>
                <c:pt idx="57">
                  <c:v>257</c:v>
                </c:pt>
                <c:pt idx="58">
                  <c:v>258</c:v>
                </c:pt>
                <c:pt idx="59">
                  <c:v>259</c:v>
                </c:pt>
                <c:pt idx="60">
                  <c:v>260</c:v>
                </c:pt>
                <c:pt idx="61">
                  <c:v>261</c:v>
                </c:pt>
                <c:pt idx="62">
                  <c:v>262</c:v>
                </c:pt>
                <c:pt idx="63">
                  <c:v>263</c:v>
                </c:pt>
                <c:pt idx="64">
                  <c:v>264</c:v>
                </c:pt>
                <c:pt idx="65">
                  <c:v>265</c:v>
                </c:pt>
                <c:pt idx="66">
                  <c:v>266</c:v>
                </c:pt>
                <c:pt idx="67">
                  <c:v>267</c:v>
                </c:pt>
                <c:pt idx="68">
                  <c:v>268</c:v>
                </c:pt>
                <c:pt idx="69">
                  <c:v>269</c:v>
                </c:pt>
                <c:pt idx="70">
                  <c:v>270</c:v>
                </c:pt>
                <c:pt idx="71">
                  <c:v>271</c:v>
                </c:pt>
                <c:pt idx="72">
                  <c:v>272</c:v>
                </c:pt>
                <c:pt idx="73">
                  <c:v>273</c:v>
                </c:pt>
                <c:pt idx="74">
                  <c:v>274</c:v>
                </c:pt>
                <c:pt idx="75">
                  <c:v>275</c:v>
                </c:pt>
                <c:pt idx="76">
                  <c:v>276</c:v>
                </c:pt>
                <c:pt idx="77">
                  <c:v>277</c:v>
                </c:pt>
                <c:pt idx="78">
                  <c:v>278</c:v>
                </c:pt>
                <c:pt idx="79">
                  <c:v>279</c:v>
                </c:pt>
                <c:pt idx="80">
                  <c:v>280</c:v>
                </c:pt>
                <c:pt idx="81">
                  <c:v>281</c:v>
                </c:pt>
                <c:pt idx="82">
                  <c:v>282</c:v>
                </c:pt>
                <c:pt idx="83">
                  <c:v>283</c:v>
                </c:pt>
                <c:pt idx="84">
                  <c:v>284</c:v>
                </c:pt>
                <c:pt idx="85">
                  <c:v>285</c:v>
                </c:pt>
                <c:pt idx="86">
                  <c:v>286</c:v>
                </c:pt>
                <c:pt idx="87">
                  <c:v>287</c:v>
                </c:pt>
                <c:pt idx="88">
                  <c:v>288</c:v>
                </c:pt>
                <c:pt idx="89">
                  <c:v>289</c:v>
                </c:pt>
                <c:pt idx="90">
                  <c:v>290</c:v>
                </c:pt>
                <c:pt idx="91">
                  <c:v>291</c:v>
                </c:pt>
                <c:pt idx="92">
                  <c:v>292</c:v>
                </c:pt>
                <c:pt idx="93">
                  <c:v>293</c:v>
                </c:pt>
                <c:pt idx="94">
                  <c:v>294</c:v>
                </c:pt>
                <c:pt idx="95">
                  <c:v>295</c:v>
                </c:pt>
                <c:pt idx="96">
                  <c:v>296</c:v>
                </c:pt>
                <c:pt idx="97">
                  <c:v>297</c:v>
                </c:pt>
                <c:pt idx="98">
                  <c:v>298</c:v>
                </c:pt>
                <c:pt idx="99">
                  <c:v>299</c:v>
                </c:pt>
                <c:pt idx="100">
                  <c:v>300</c:v>
                </c:pt>
                <c:pt idx="101">
                  <c:v>301</c:v>
                </c:pt>
                <c:pt idx="102">
                  <c:v>302</c:v>
                </c:pt>
                <c:pt idx="103">
                  <c:v>303</c:v>
                </c:pt>
                <c:pt idx="104">
                  <c:v>304</c:v>
                </c:pt>
                <c:pt idx="105">
                  <c:v>305</c:v>
                </c:pt>
                <c:pt idx="106">
                  <c:v>306</c:v>
                </c:pt>
                <c:pt idx="107">
                  <c:v>307</c:v>
                </c:pt>
                <c:pt idx="108">
                  <c:v>308</c:v>
                </c:pt>
                <c:pt idx="109">
                  <c:v>309</c:v>
                </c:pt>
                <c:pt idx="110">
                  <c:v>310</c:v>
                </c:pt>
                <c:pt idx="111">
                  <c:v>311</c:v>
                </c:pt>
                <c:pt idx="112">
                  <c:v>312</c:v>
                </c:pt>
                <c:pt idx="113">
                  <c:v>313</c:v>
                </c:pt>
                <c:pt idx="114">
                  <c:v>314</c:v>
                </c:pt>
                <c:pt idx="115">
                  <c:v>315</c:v>
                </c:pt>
                <c:pt idx="116">
                  <c:v>316</c:v>
                </c:pt>
                <c:pt idx="117">
                  <c:v>317</c:v>
                </c:pt>
                <c:pt idx="118">
                  <c:v>318</c:v>
                </c:pt>
                <c:pt idx="119">
                  <c:v>319</c:v>
                </c:pt>
                <c:pt idx="120">
                  <c:v>320</c:v>
                </c:pt>
                <c:pt idx="121">
                  <c:v>321</c:v>
                </c:pt>
                <c:pt idx="122">
                  <c:v>322</c:v>
                </c:pt>
                <c:pt idx="123">
                  <c:v>323</c:v>
                </c:pt>
                <c:pt idx="124">
                  <c:v>324</c:v>
                </c:pt>
                <c:pt idx="125">
                  <c:v>325</c:v>
                </c:pt>
                <c:pt idx="126">
                  <c:v>326</c:v>
                </c:pt>
                <c:pt idx="127">
                  <c:v>327</c:v>
                </c:pt>
                <c:pt idx="128">
                  <c:v>328</c:v>
                </c:pt>
                <c:pt idx="129">
                  <c:v>329</c:v>
                </c:pt>
                <c:pt idx="130">
                  <c:v>330</c:v>
                </c:pt>
                <c:pt idx="131">
                  <c:v>331</c:v>
                </c:pt>
                <c:pt idx="132">
                  <c:v>332</c:v>
                </c:pt>
                <c:pt idx="133">
                  <c:v>333</c:v>
                </c:pt>
                <c:pt idx="134">
                  <c:v>334</c:v>
                </c:pt>
                <c:pt idx="135">
                  <c:v>335</c:v>
                </c:pt>
                <c:pt idx="136">
                  <c:v>336</c:v>
                </c:pt>
                <c:pt idx="137">
                  <c:v>337</c:v>
                </c:pt>
                <c:pt idx="138">
                  <c:v>338</c:v>
                </c:pt>
                <c:pt idx="139">
                  <c:v>339</c:v>
                </c:pt>
                <c:pt idx="140">
                  <c:v>340</c:v>
                </c:pt>
                <c:pt idx="141">
                  <c:v>341</c:v>
                </c:pt>
                <c:pt idx="142">
                  <c:v>342</c:v>
                </c:pt>
                <c:pt idx="143">
                  <c:v>343</c:v>
                </c:pt>
                <c:pt idx="144">
                  <c:v>344</c:v>
                </c:pt>
                <c:pt idx="145">
                  <c:v>345</c:v>
                </c:pt>
                <c:pt idx="146">
                  <c:v>346</c:v>
                </c:pt>
                <c:pt idx="147">
                  <c:v>347</c:v>
                </c:pt>
                <c:pt idx="148">
                  <c:v>348</c:v>
                </c:pt>
                <c:pt idx="149">
                  <c:v>349</c:v>
                </c:pt>
                <c:pt idx="150">
                  <c:v>350</c:v>
                </c:pt>
                <c:pt idx="151">
                  <c:v>351</c:v>
                </c:pt>
                <c:pt idx="152">
                  <c:v>352</c:v>
                </c:pt>
                <c:pt idx="153">
                  <c:v>353</c:v>
                </c:pt>
                <c:pt idx="154">
                  <c:v>354</c:v>
                </c:pt>
                <c:pt idx="155">
                  <c:v>355</c:v>
                </c:pt>
                <c:pt idx="156">
                  <c:v>356</c:v>
                </c:pt>
                <c:pt idx="157">
                  <c:v>357</c:v>
                </c:pt>
                <c:pt idx="158">
                  <c:v>358</c:v>
                </c:pt>
                <c:pt idx="159">
                  <c:v>359</c:v>
                </c:pt>
                <c:pt idx="160">
                  <c:v>360</c:v>
                </c:pt>
                <c:pt idx="161">
                  <c:v>361</c:v>
                </c:pt>
                <c:pt idx="162">
                  <c:v>362</c:v>
                </c:pt>
                <c:pt idx="163">
                  <c:v>363</c:v>
                </c:pt>
                <c:pt idx="164">
                  <c:v>364</c:v>
                </c:pt>
                <c:pt idx="165">
                  <c:v>365</c:v>
                </c:pt>
                <c:pt idx="166">
                  <c:v>366</c:v>
                </c:pt>
                <c:pt idx="167">
                  <c:v>367</c:v>
                </c:pt>
                <c:pt idx="168">
                  <c:v>368</c:v>
                </c:pt>
                <c:pt idx="169">
                  <c:v>369</c:v>
                </c:pt>
                <c:pt idx="170">
                  <c:v>370</c:v>
                </c:pt>
                <c:pt idx="171">
                  <c:v>371</c:v>
                </c:pt>
                <c:pt idx="172">
                  <c:v>372</c:v>
                </c:pt>
                <c:pt idx="173">
                  <c:v>373</c:v>
                </c:pt>
                <c:pt idx="174">
                  <c:v>374</c:v>
                </c:pt>
                <c:pt idx="175">
                  <c:v>375</c:v>
                </c:pt>
                <c:pt idx="176">
                  <c:v>376</c:v>
                </c:pt>
                <c:pt idx="177">
                  <c:v>377</c:v>
                </c:pt>
                <c:pt idx="178">
                  <c:v>378</c:v>
                </c:pt>
                <c:pt idx="179">
                  <c:v>379</c:v>
                </c:pt>
                <c:pt idx="180">
                  <c:v>380</c:v>
                </c:pt>
                <c:pt idx="181">
                  <c:v>381</c:v>
                </c:pt>
                <c:pt idx="182">
                  <c:v>382</c:v>
                </c:pt>
                <c:pt idx="183">
                  <c:v>383</c:v>
                </c:pt>
                <c:pt idx="184">
                  <c:v>384</c:v>
                </c:pt>
                <c:pt idx="185">
                  <c:v>385</c:v>
                </c:pt>
                <c:pt idx="186">
                  <c:v>386</c:v>
                </c:pt>
                <c:pt idx="187">
                  <c:v>387</c:v>
                </c:pt>
                <c:pt idx="188">
                  <c:v>388</c:v>
                </c:pt>
                <c:pt idx="189">
                  <c:v>389</c:v>
                </c:pt>
                <c:pt idx="190">
                  <c:v>390</c:v>
                </c:pt>
                <c:pt idx="191">
                  <c:v>391</c:v>
                </c:pt>
                <c:pt idx="192">
                  <c:v>392</c:v>
                </c:pt>
                <c:pt idx="193">
                  <c:v>393</c:v>
                </c:pt>
                <c:pt idx="194">
                  <c:v>394</c:v>
                </c:pt>
                <c:pt idx="195">
                  <c:v>395</c:v>
                </c:pt>
                <c:pt idx="196">
                  <c:v>396</c:v>
                </c:pt>
                <c:pt idx="197">
                  <c:v>397</c:v>
                </c:pt>
                <c:pt idx="198">
                  <c:v>398</c:v>
                </c:pt>
                <c:pt idx="199">
                  <c:v>399</c:v>
                </c:pt>
                <c:pt idx="200">
                  <c:v>400</c:v>
                </c:pt>
                <c:pt idx="201">
                  <c:v>401</c:v>
                </c:pt>
                <c:pt idx="202">
                  <c:v>402</c:v>
                </c:pt>
                <c:pt idx="203">
                  <c:v>403</c:v>
                </c:pt>
                <c:pt idx="204">
                  <c:v>404</c:v>
                </c:pt>
                <c:pt idx="205">
                  <c:v>405</c:v>
                </c:pt>
                <c:pt idx="206">
                  <c:v>406</c:v>
                </c:pt>
                <c:pt idx="207">
                  <c:v>407</c:v>
                </c:pt>
                <c:pt idx="208">
                  <c:v>408</c:v>
                </c:pt>
                <c:pt idx="209">
                  <c:v>409</c:v>
                </c:pt>
                <c:pt idx="210">
                  <c:v>410</c:v>
                </c:pt>
                <c:pt idx="211">
                  <c:v>411</c:v>
                </c:pt>
                <c:pt idx="212">
                  <c:v>412</c:v>
                </c:pt>
                <c:pt idx="213">
                  <c:v>413</c:v>
                </c:pt>
                <c:pt idx="214">
                  <c:v>414</c:v>
                </c:pt>
                <c:pt idx="215">
                  <c:v>415</c:v>
                </c:pt>
                <c:pt idx="216">
                  <c:v>416</c:v>
                </c:pt>
                <c:pt idx="217">
                  <c:v>417</c:v>
                </c:pt>
                <c:pt idx="218">
                  <c:v>418</c:v>
                </c:pt>
                <c:pt idx="219">
                  <c:v>419</c:v>
                </c:pt>
                <c:pt idx="220">
                  <c:v>420</c:v>
                </c:pt>
                <c:pt idx="221">
                  <c:v>421</c:v>
                </c:pt>
                <c:pt idx="222">
                  <c:v>422</c:v>
                </c:pt>
                <c:pt idx="223">
                  <c:v>423</c:v>
                </c:pt>
                <c:pt idx="224">
                  <c:v>424</c:v>
                </c:pt>
                <c:pt idx="225">
                  <c:v>425</c:v>
                </c:pt>
                <c:pt idx="226">
                  <c:v>426</c:v>
                </c:pt>
                <c:pt idx="227">
                  <c:v>427</c:v>
                </c:pt>
                <c:pt idx="228">
                  <c:v>428</c:v>
                </c:pt>
                <c:pt idx="229">
                  <c:v>429</c:v>
                </c:pt>
                <c:pt idx="230">
                  <c:v>430</c:v>
                </c:pt>
                <c:pt idx="231">
                  <c:v>431</c:v>
                </c:pt>
                <c:pt idx="232">
                  <c:v>432</c:v>
                </c:pt>
                <c:pt idx="233">
                  <c:v>433</c:v>
                </c:pt>
                <c:pt idx="234">
                  <c:v>434</c:v>
                </c:pt>
                <c:pt idx="235">
                  <c:v>435</c:v>
                </c:pt>
                <c:pt idx="236">
                  <c:v>436</c:v>
                </c:pt>
                <c:pt idx="237">
                  <c:v>437</c:v>
                </c:pt>
                <c:pt idx="238">
                  <c:v>438</c:v>
                </c:pt>
                <c:pt idx="239">
                  <c:v>439</c:v>
                </c:pt>
                <c:pt idx="240">
                  <c:v>440</c:v>
                </c:pt>
                <c:pt idx="241">
                  <c:v>441</c:v>
                </c:pt>
                <c:pt idx="242">
                  <c:v>442</c:v>
                </c:pt>
                <c:pt idx="243">
                  <c:v>443</c:v>
                </c:pt>
                <c:pt idx="244">
                  <c:v>444</c:v>
                </c:pt>
                <c:pt idx="245">
                  <c:v>445</c:v>
                </c:pt>
                <c:pt idx="246">
                  <c:v>446</c:v>
                </c:pt>
                <c:pt idx="247">
                  <c:v>447</c:v>
                </c:pt>
                <c:pt idx="248">
                  <c:v>448</c:v>
                </c:pt>
                <c:pt idx="249">
                  <c:v>449</c:v>
                </c:pt>
                <c:pt idx="250">
                  <c:v>450</c:v>
                </c:pt>
                <c:pt idx="251">
                  <c:v>451</c:v>
                </c:pt>
                <c:pt idx="252">
                  <c:v>452</c:v>
                </c:pt>
                <c:pt idx="253">
                  <c:v>453</c:v>
                </c:pt>
                <c:pt idx="254">
                  <c:v>454</c:v>
                </c:pt>
                <c:pt idx="255">
                  <c:v>455</c:v>
                </c:pt>
                <c:pt idx="256">
                  <c:v>456</c:v>
                </c:pt>
                <c:pt idx="257">
                  <c:v>457</c:v>
                </c:pt>
                <c:pt idx="258">
                  <c:v>458</c:v>
                </c:pt>
                <c:pt idx="259">
                  <c:v>459</c:v>
                </c:pt>
                <c:pt idx="260">
                  <c:v>460</c:v>
                </c:pt>
                <c:pt idx="261">
                  <c:v>461</c:v>
                </c:pt>
                <c:pt idx="262">
                  <c:v>462</c:v>
                </c:pt>
                <c:pt idx="263">
                  <c:v>463</c:v>
                </c:pt>
                <c:pt idx="264">
                  <c:v>464</c:v>
                </c:pt>
                <c:pt idx="265">
                  <c:v>465</c:v>
                </c:pt>
                <c:pt idx="266">
                  <c:v>466</c:v>
                </c:pt>
                <c:pt idx="267">
                  <c:v>467</c:v>
                </c:pt>
                <c:pt idx="268">
                  <c:v>468</c:v>
                </c:pt>
                <c:pt idx="269">
                  <c:v>469</c:v>
                </c:pt>
                <c:pt idx="270">
                  <c:v>470</c:v>
                </c:pt>
                <c:pt idx="271">
                  <c:v>471</c:v>
                </c:pt>
                <c:pt idx="272">
                  <c:v>472</c:v>
                </c:pt>
                <c:pt idx="273">
                  <c:v>473</c:v>
                </c:pt>
                <c:pt idx="274">
                  <c:v>474</c:v>
                </c:pt>
                <c:pt idx="275">
                  <c:v>475</c:v>
                </c:pt>
                <c:pt idx="276">
                  <c:v>476</c:v>
                </c:pt>
                <c:pt idx="277">
                  <c:v>477</c:v>
                </c:pt>
                <c:pt idx="278">
                  <c:v>478</c:v>
                </c:pt>
                <c:pt idx="279">
                  <c:v>479</c:v>
                </c:pt>
                <c:pt idx="280">
                  <c:v>480</c:v>
                </c:pt>
                <c:pt idx="281">
                  <c:v>481</c:v>
                </c:pt>
                <c:pt idx="282">
                  <c:v>482</c:v>
                </c:pt>
                <c:pt idx="283">
                  <c:v>483</c:v>
                </c:pt>
                <c:pt idx="284">
                  <c:v>484</c:v>
                </c:pt>
                <c:pt idx="285">
                  <c:v>485</c:v>
                </c:pt>
                <c:pt idx="286">
                  <c:v>486</c:v>
                </c:pt>
                <c:pt idx="287">
                  <c:v>487</c:v>
                </c:pt>
                <c:pt idx="288">
                  <c:v>488</c:v>
                </c:pt>
                <c:pt idx="289">
                  <c:v>489</c:v>
                </c:pt>
                <c:pt idx="290">
                  <c:v>490</c:v>
                </c:pt>
                <c:pt idx="291">
                  <c:v>491</c:v>
                </c:pt>
                <c:pt idx="292">
                  <c:v>492</c:v>
                </c:pt>
                <c:pt idx="293">
                  <c:v>493</c:v>
                </c:pt>
                <c:pt idx="294">
                  <c:v>494</c:v>
                </c:pt>
                <c:pt idx="295">
                  <c:v>495</c:v>
                </c:pt>
                <c:pt idx="296">
                  <c:v>496</c:v>
                </c:pt>
                <c:pt idx="297">
                  <c:v>497</c:v>
                </c:pt>
                <c:pt idx="298">
                  <c:v>498</c:v>
                </c:pt>
                <c:pt idx="299">
                  <c:v>499</c:v>
                </c:pt>
                <c:pt idx="300">
                  <c:v>500</c:v>
                </c:pt>
              </c:numCache>
            </c:numRef>
          </c:xVal>
          <c:yVal>
            <c:numRef>
              <c:f>matome!$J$5:$J$305</c:f>
              <c:numCache>
                <c:formatCode>General</c:formatCode>
                <c:ptCount val="301"/>
                <c:pt idx="0">
                  <c:v>0.63009999999999999</c:v>
                </c:pt>
                <c:pt idx="1">
                  <c:v>0.54946666666666666</c:v>
                </c:pt>
                <c:pt idx="2">
                  <c:v>0.47789999999999999</c:v>
                </c:pt>
                <c:pt idx="3">
                  <c:v>0.42843333333333328</c:v>
                </c:pt>
                <c:pt idx="4">
                  <c:v>0.39860000000000001</c:v>
                </c:pt>
                <c:pt idx="5">
                  <c:v>0.37246666666666667</c:v>
                </c:pt>
                <c:pt idx="6">
                  <c:v>0.35053333333333336</c:v>
                </c:pt>
                <c:pt idx="7">
                  <c:v>0.33583333333333326</c:v>
                </c:pt>
                <c:pt idx="8">
                  <c:v>0.32766666666666672</c:v>
                </c:pt>
                <c:pt idx="9">
                  <c:v>0.32416666666666666</c:v>
                </c:pt>
                <c:pt idx="10">
                  <c:v>0.32413333333333333</c:v>
                </c:pt>
                <c:pt idx="11">
                  <c:v>0.3274333333333333</c:v>
                </c:pt>
                <c:pt idx="12">
                  <c:v>0.33429999999999999</c:v>
                </c:pt>
                <c:pt idx="13">
                  <c:v>0.34253333333333336</c:v>
                </c:pt>
                <c:pt idx="14">
                  <c:v>0.35153333333333331</c:v>
                </c:pt>
                <c:pt idx="15">
                  <c:v>0.36283333333333334</c:v>
                </c:pt>
                <c:pt idx="16">
                  <c:v>0.37620000000000003</c:v>
                </c:pt>
                <c:pt idx="17">
                  <c:v>0.39156666666666667</c:v>
                </c:pt>
                <c:pt idx="18">
                  <c:v>0.40749999999999997</c:v>
                </c:pt>
                <c:pt idx="19">
                  <c:v>0.42429999999999995</c:v>
                </c:pt>
                <c:pt idx="20">
                  <c:v>0.44223333333333331</c:v>
                </c:pt>
                <c:pt idx="21">
                  <c:v>0.46223333333333333</c:v>
                </c:pt>
                <c:pt idx="22">
                  <c:v>0.48373333333333335</c:v>
                </c:pt>
                <c:pt idx="23">
                  <c:v>0.50546666666666662</c:v>
                </c:pt>
                <c:pt idx="24">
                  <c:v>0.52649999999999997</c:v>
                </c:pt>
                <c:pt idx="25">
                  <c:v>0.54723333333333335</c:v>
                </c:pt>
                <c:pt idx="26">
                  <c:v>0.57099999999999995</c:v>
                </c:pt>
                <c:pt idx="27">
                  <c:v>0.59370000000000001</c:v>
                </c:pt>
                <c:pt idx="28">
                  <c:v>0.61316666666666675</c:v>
                </c:pt>
                <c:pt idx="29">
                  <c:v>0.62860000000000005</c:v>
                </c:pt>
                <c:pt idx="30">
                  <c:v>0.63783333333333336</c:v>
                </c:pt>
                <c:pt idx="31">
                  <c:v>0.64846666666666664</c:v>
                </c:pt>
                <c:pt idx="32">
                  <c:v>0.65986666666666671</c:v>
                </c:pt>
                <c:pt idx="33">
                  <c:v>0.66759999999999986</c:v>
                </c:pt>
                <c:pt idx="34">
                  <c:v>0.67176666666666662</c:v>
                </c:pt>
                <c:pt idx="35">
                  <c:v>0.67246666666666677</c:v>
                </c:pt>
                <c:pt idx="36">
                  <c:v>0.67143333333333333</c:v>
                </c:pt>
                <c:pt idx="37">
                  <c:v>0.66780000000000006</c:v>
                </c:pt>
                <c:pt idx="38">
                  <c:v>0.66186666666666671</c:v>
                </c:pt>
                <c:pt idx="39">
                  <c:v>0.65429999999999999</c:v>
                </c:pt>
                <c:pt idx="40">
                  <c:v>0.6455333333333334</c:v>
                </c:pt>
                <c:pt idx="41">
                  <c:v>0.6346666666666666</c:v>
                </c:pt>
                <c:pt idx="42">
                  <c:v>0.62279999999999991</c:v>
                </c:pt>
                <c:pt idx="43">
                  <c:v>0.61110000000000009</c:v>
                </c:pt>
                <c:pt idx="44">
                  <c:v>0.60060000000000002</c:v>
                </c:pt>
                <c:pt idx="45">
                  <c:v>0.58673333333333333</c:v>
                </c:pt>
                <c:pt idx="46">
                  <c:v>0.56596666666666662</c:v>
                </c:pt>
                <c:pt idx="47">
                  <c:v>0.54343333333333332</c:v>
                </c:pt>
                <c:pt idx="48">
                  <c:v>0.52689999999999992</c:v>
                </c:pt>
                <c:pt idx="49">
                  <c:v>0.51210000000000011</c:v>
                </c:pt>
                <c:pt idx="50">
                  <c:v>0.49206666666666665</c:v>
                </c:pt>
                <c:pt idx="51">
                  <c:v>0.46693333333333337</c:v>
                </c:pt>
                <c:pt idx="52">
                  <c:v>0.4418333333333333</c:v>
                </c:pt>
                <c:pt idx="53">
                  <c:v>0.42063333333333336</c:v>
                </c:pt>
                <c:pt idx="54">
                  <c:v>0.39929999999999999</c:v>
                </c:pt>
                <c:pt idx="55">
                  <c:v>0.3775</c:v>
                </c:pt>
                <c:pt idx="56">
                  <c:v>0.35653333333333337</c:v>
                </c:pt>
                <c:pt idx="57">
                  <c:v>0.33656666666666668</c:v>
                </c:pt>
                <c:pt idx="58">
                  <c:v>0.31729999999999997</c:v>
                </c:pt>
                <c:pt idx="59">
                  <c:v>0.29953333333333337</c:v>
                </c:pt>
                <c:pt idx="60">
                  <c:v>0.28573333333333334</c:v>
                </c:pt>
                <c:pt idx="61">
                  <c:v>0.27476666666666666</c:v>
                </c:pt>
                <c:pt idx="62">
                  <c:v>0.2641</c:v>
                </c:pt>
                <c:pt idx="63">
                  <c:v>0.25340000000000001</c:v>
                </c:pt>
                <c:pt idx="64">
                  <c:v>0.24160000000000001</c:v>
                </c:pt>
                <c:pt idx="65">
                  <c:v>0.23103333333333334</c:v>
                </c:pt>
                <c:pt idx="66">
                  <c:v>0.2222666666666667</c:v>
                </c:pt>
                <c:pt idx="67">
                  <c:v>0.21543333333333334</c:v>
                </c:pt>
                <c:pt idx="68">
                  <c:v>0.20936666666666667</c:v>
                </c:pt>
                <c:pt idx="69">
                  <c:v>0.20333333333333334</c:v>
                </c:pt>
                <c:pt idx="70">
                  <c:v>0.19679999999999997</c:v>
                </c:pt>
                <c:pt idx="71">
                  <c:v>0.19253333333333333</c:v>
                </c:pt>
                <c:pt idx="72">
                  <c:v>0.18806666666666669</c:v>
                </c:pt>
                <c:pt idx="73">
                  <c:v>0.18543333333333334</c:v>
                </c:pt>
                <c:pt idx="74">
                  <c:v>0.18273333333333333</c:v>
                </c:pt>
                <c:pt idx="75">
                  <c:v>0.18100000000000002</c:v>
                </c:pt>
                <c:pt idx="76">
                  <c:v>0.17933333333333334</c:v>
                </c:pt>
                <c:pt idx="77">
                  <c:v>0.17849999999999999</c:v>
                </c:pt>
                <c:pt idx="78">
                  <c:v>0.17826666666666668</c:v>
                </c:pt>
                <c:pt idx="79">
                  <c:v>0.17816666666666667</c:v>
                </c:pt>
                <c:pt idx="80">
                  <c:v>0.17816666666666667</c:v>
                </c:pt>
                <c:pt idx="81">
                  <c:v>0.1792</c:v>
                </c:pt>
                <c:pt idx="82">
                  <c:v>0.17996666666666669</c:v>
                </c:pt>
                <c:pt idx="83">
                  <c:v>0.18079999999999999</c:v>
                </c:pt>
                <c:pt idx="84">
                  <c:v>0.1817</c:v>
                </c:pt>
                <c:pt idx="85">
                  <c:v>0.18236666666666668</c:v>
                </c:pt>
                <c:pt idx="86">
                  <c:v>0.18333333333333335</c:v>
                </c:pt>
                <c:pt idx="87">
                  <c:v>0.18376666666666666</c:v>
                </c:pt>
                <c:pt idx="88">
                  <c:v>0.18456666666666668</c:v>
                </c:pt>
                <c:pt idx="89">
                  <c:v>0.18466666666666667</c:v>
                </c:pt>
                <c:pt idx="90">
                  <c:v>0.1852</c:v>
                </c:pt>
                <c:pt idx="91">
                  <c:v>0.18553333333333333</c:v>
                </c:pt>
                <c:pt idx="92">
                  <c:v>0.18553333333333333</c:v>
                </c:pt>
                <c:pt idx="93">
                  <c:v>0.18546666666666667</c:v>
                </c:pt>
                <c:pt idx="94">
                  <c:v>0.18546666666666667</c:v>
                </c:pt>
                <c:pt idx="95">
                  <c:v>0.18456666666666666</c:v>
                </c:pt>
                <c:pt idx="96">
                  <c:v>0.1842</c:v>
                </c:pt>
                <c:pt idx="97">
                  <c:v>0.18340000000000001</c:v>
                </c:pt>
                <c:pt idx="98">
                  <c:v>0.18169999999999997</c:v>
                </c:pt>
                <c:pt idx="99">
                  <c:v>0.18083333333333332</c:v>
                </c:pt>
                <c:pt idx="100">
                  <c:v>0.17913333333333334</c:v>
                </c:pt>
                <c:pt idx="101">
                  <c:v>0.17676666666666666</c:v>
                </c:pt>
                <c:pt idx="102">
                  <c:v>0.17473333333333332</c:v>
                </c:pt>
                <c:pt idx="103">
                  <c:v>0.17176666666666665</c:v>
                </c:pt>
                <c:pt idx="104">
                  <c:v>0.16933333333333334</c:v>
                </c:pt>
                <c:pt idx="105">
                  <c:v>0.16636666666666666</c:v>
                </c:pt>
                <c:pt idx="106">
                  <c:v>0.16279999999999997</c:v>
                </c:pt>
                <c:pt idx="107">
                  <c:v>0.15969999999999998</c:v>
                </c:pt>
                <c:pt idx="108">
                  <c:v>0.15526666666666666</c:v>
                </c:pt>
                <c:pt idx="109">
                  <c:v>0.15253333333333333</c:v>
                </c:pt>
                <c:pt idx="110">
                  <c:v>0.14929999999999999</c:v>
                </c:pt>
                <c:pt idx="111">
                  <c:v>0.14583333333333334</c:v>
                </c:pt>
                <c:pt idx="112">
                  <c:v>0.14193333333333333</c:v>
                </c:pt>
                <c:pt idx="113">
                  <c:v>0.13849999999999998</c:v>
                </c:pt>
                <c:pt idx="114">
                  <c:v>0.13539999999999999</c:v>
                </c:pt>
                <c:pt idx="115">
                  <c:v>0.13189999999999999</c:v>
                </c:pt>
                <c:pt idx="116">
                  <c:v>0.12853333333333331</c:v>
                </c:pt>
                <c:pt idx="117">
                  <c:v>0.12533333333333332</c:v>
                </c:pt>
                <c:pt idx="118">
                  <c:v>0.1216</c:v>
                </c:pt>
                <c:pt idx="119">
                  <c:v>0.11696666666666666</c:v>
                </c:pt>
                <c:pt idx="120">
                  <c:v>0.11426666666666667</c:v>
                </c:pt>
                <c:pt idx="121">
                  <c:v>0.11009999999999999</c:v>
                </c:pt>
                <c:pt idx="122">
                  <c:v>0.10596666666666667</c:v>
                </c:pt>
                <c:pt idx="123">
                  <c:v>0.1014</c:v>
                </c:pt>
                <c:pt idx="124">
                  <c:v>9.7266666666666668E-2</c:v>
                </c:pt>
                <c:pt idx="125">
                  <c:v>9.3533333333333343E-2</c:v>
                </c:pt>
                <c:pt idx="126">
                  <c:v>8.9566666666666669E-2</c:v>
                </c:pt>
                <c:pt idx="127">
                  <c:v>8.5633333333333339E-2</c:v>
                </c:pt>
                <c:pt idx="128">
                  <c:v>8.1766666666666668E-2</c:v>
                </c:pt>
                <c:pt idx="129">
                  <c:v>7.796666666666667E-2</c:v>
                </c:pt>
                <c:pt idx="130">
                  <c:v>7.3800000000000004E-2</c:v>
                </c:pt>
                <c:pt idx="131">
                  <c:v>7.0099999999999996E-2</c:v>
                </c:pt>
                <c:pt idx="132">
                  <c:v>6.6599999999999993E-2</c:v>
                </c:pt>
                <c:pt idx="133">
                  <c:v>6.3666666666666663E-2</c:v>
                </c:pt>
                <c:pt idx="134">
                  <c:v>6.1266666666666671E-2</c:v>
                </c:pt>
                <c:pt idx="135">
                  <c:v>5.8433333333333337E-2</c:v>
                </c:pt>
                <c:pt idx="136">
                  <c:v>5.5733333333333336E-2</c:v>
                </c:pt>
                <c:pt idx="137">
                  <c:v>5.3833333333333337E-2</c:v>
                </c:pt>
                <c:pt idx="138">
                  <c:v>5.1400000000000001E-2</c:v>
                </c:pt>
                <c:pt idx="139">
                  <c:v>4.9433333333333329E-2</c:v>
                </c:pt>
                <c:pt idx="140">
                  <c:v>4.7066666666666666E-2</c:v>
                </c:pt>
                <c:pt idx="141">
                  <c:v>4.5133333333333331E-2</c:v>
                </c:pt>
                <c:pt idx="142">
                  <c:v>4.3000000000000003E-2</c:v>
                </c:pt>
                <c:pt idx="143">
                  <c:v>4.0433333333333335E-2</c:v>
                </c:pt>
                <c:pt idx="144">
                  <c:v>3.9533333333333337E-2</c:v>
                </c:pt>
                <c:pt idx="145">
                  <c:v>3.73E-2</c:v>
                </c:pt>
                <c:pt idx="146">
                  <c:v>3.5666666666666666E-2</c:v>
                </c:pt>
                <c:pt idx="147">
                  <c:v>3.4499999999999996E-2</c:v>
                </c:pt>
                <c:pt idx="148">
                  <c:v>3.1733333333333329E-2</c:v>
                </c:pt>
                <c:pt idx="149">
                  <c:v>3.0300000000000004E-2</c:v>
                </c:pt>
                <c:pt idx="150">
                  <c:v>2.87E-2</c:v>
                </c:pt>
                <c:pt idx="151">
                  <c:v>2.7633333333333333E-2</c:v>
                </c:pt>
                <c:pt idx="152">
                  <c:v>2.6266666666666664E-2</c:v>
                </c:pt>
                <c:pt idx="153">
                  <c:v>2.4233333333333332E-2</c:v>
                </c:pt>
                <c:pt idx="154">
                  <c:v>2.2633333333333335E-2</c:v>
                </c:pt>
                <c:pt idx="155">
                  <c:v>2.1466666666666665E-2</c:v>
                </c:pt>
                <c:pt idx="156">
                  <c:v>2.0166666666666666E-2</c:v>
                </c:pt>
                <c:pt idx="157">
                  <c:v>1.9133333333333332E-2</c:v>
                </c:pt>
                <c:pt idx="158">
                  <c:v>1.8766666666666668E-2</c:v>
                </c:pt>
                <c:pt idx="159">
                  <c:v>1.78E-2</c:v>
                </c:pt>
                <c:pt idx="160">
                  <c:v>1.66E-2</c:v>
                </c:pt>
                <c:pt idx="161">
                  <c:v>1.5866666666666668E-2</c:v>
                </c:pt>
                <c:pt idx="162">
                  <c:v>1.5233333333333335E-2</c:v>
                </c:pt>
                <c:pt idx="163">
                  <c:v>1.4833333333333332E-2</c:v>
                </c:pt>
                <c:pt idx="164">
                  <c:v>1.41E-2</c:v>
                </c:pt>
                <c:pt idx="165">
                  <c:v>1.3366666666666667E-2</c:v>
                </c:pt>
                <c:pt idx="166">
                  <c:v>1.2666666666666666E-2</c:v>
                </c:pt>
                <c:pt idx="167">
                  <c:v>1.2200000000000001E-2</c:v>
                </c:pt>
                <c:pt idx="168">
                  <c:v>1.1233333333333331E-2</c:v>
                </c:pt>
                <c:pt idx="169">
                  <c:v>1.1333333333333334E-2</c:v>
                </c:pt>
                <c:pt idx="170">
                  <c:v>1.0700000000000001E-2</c:v>
                </c:pt>
                <c:pt idx="171">
                  <c:v>9.5333333333333329E-3</c:v>
                </c:pt>
                <c:pt idx="172">
                  <c:v>9.4000000000000004E-3</c:v>
                </c:pt>
                <c:pt idx="173">
                  <c:v>8.8000000000000005E-3</c:v>
                </c:pt>
                <c:pt idx="174">
                  <c:v>8.2333333333333338E-3</c:v>
                </c:pt>
                <c:pt idx="175">
                  <c:v>8.5333333333333337E-3</c:v>
                </c:pt>
                <c:pt idx="176">
                  <c:v>7.8666666666666676E-3</c:v>
                </c:pt>
                <c:pt idx="177">
                  <c:v>7.6E-3</c:v>
                </c:pt>
                <c:pt idx="178">
                  <c:v>7.5333333333333337E-3</c:v>
                </c:pt>
                <c:pt idx="179">
                  <c:v>7.0999999999999995E-3</c:v>
                </c:pt>
                <c:pt idx="180">
                  <c:v>6.8666666666666668E-3</c:v>
                </c:pt>
                <c:pt idx="181">
                  <c:v>6.8000000000000005E-3</c:v>
                </c:pt>
                <c:pt idx="182">
                  <c:v>6.4333333333333334E-3</c:v>
                </c:pt>
                <c:pt idx="183">
                  <c:v>6.4666666666666666E-3</c:v>
                </c:pt>
                <c:pt idx="184">
                  <c:v>6.0333333333333324E-3</c:v>
                </c:pt>
                <c:pt idx="185">
                  <c:v>6.1333333333333335E-3</c:v>
                </c:pt>
                <c:pt idx="186">
                  <c:v>5.4333333333333326E-3</c:v>
                </c:pt>
                <c:pt idx="187">
                  <c:v>4.8333333333333327E-3</c:v>
                </c:pt>
                <c:pt idx="188">
                  <c:v>5.3666666666666663E-3</c:v>
                </c:pt>
                <c:pt idx="189">
                  <c:v>5.3E-3</c:v>
                </c:pt>
                <c:pt idx="190">
                  <c:v>4.7999999999999996E-3</c:v>
                </c:pt>
                <c:pt idx="191">
                  <c:v>4.7000000000000002E-3</c:v>
                </c:pt>
                <c:pt idx="192">
                  <c:v>4.6333333333333339E-3</c:v>
                </c:pt>
                <c:pt idx="193">
                  <c:v>4.8999999999999998E-3</c:v>
                </c:pt>
                <c:pt idx="194">
                  <c:v>4.9333333333333338E-3</c:v>
                </c:pt>
                <c:pt idx="195">
                  <c:v>4.5999999999999999E-3</c:v>
                </c:pt>
                <c:pt idx="196">
                  <c:v>3.6333333333333335E-3</c:v>
                </c:pt>
                <c:pt idx="197">
                  <c:v>3.6333333333333335E-3</c:v>
                </c:pt>
                <c:pt idx="198">
                  <c:v>4.0999999999999995E-3</c:v>
                </c:pt>
                <c:pt idx="199">
                  <c:v>4.1333333333333326E-3</c:v>
                </c:pt>
                <c:pt idx="200">
                  <c:v>3.3000000000000004E-3</c:v>
                </c:pt>
                <c:pt idx="201">
                  <c:v>4.1000000000000003E-3</c:v>
                </c:pt>
                <c:pt idx="202">
                  <c:v>3.5333333333333341E-3</c:v>
                </c:pt>
                <c:pt idx="203">
                  <c:v>3.8666666666666671E-3</c:v>
                </c:pt>
                <c:pt idx="204">
                  <c:v>3.7333333333333337E-3</c:v>
                </c:pt>
                <c:pt idx="205">
                  <c:v>4.0666666666666663E-3</c:v>
                </c:pt>
                <c:pt idx="206">
                  <c:v>3.6999999999999997E-3</c:v>
                </c:pt>
                <c:pt idx="207">
                  <c:v>4.0666666666666663E-3</c:v>
                </c:pt>
                <c:pt idx="208">
                  <c:v>3.2000000000000002E-3</c:v>
                </c:pt>
                <c:pt idx="209">
                  <c:v>3.0999999999999999E-3</c:v>
                </c:pt>
                <c:pt idx="210">
                  <c:v>3.4333333333333334E-3</c:v>
                </c:pt>
                <c:pt idx="211">
                  <c:v>3.7666666666666669E-3</c:v>
                </c:pt>
                <c:pt idx="212">
                  <c:v>2.9333333333333334E-3</c:v>
                </c:pt>
                <c:pt idx="213">
                  <c:v>2.9666666666666665E-3</c:v>
                </c:pt>
                <c:pt idx="214">
                  <c:v>3.0666666666666668E-3</c:v>
                </c:pt>
                <c:pt idx="215">
                  <c:v>3.3666666666666667E-3</c:v>
                </c:pt>
                <c:pt idx="216">
                  <c:v>3.2333333333333333E-3</c:v>
                </c:pt>
                <c:pt idx="217">
                  <c:v>3.2333333333333333E-3</c:v>
                </c:pt>
                <c:pt idx="218">
                  <c:v>2.9333333333333334E-3</c:v>
                </c:pt>
                <c:pt idx="219">
                  <c:v>3.1333333333333335E-3</c:v>
                </c:pt>
                <c:pt idx="220">
                  <c:v>2.8999999999999998E-3</c:v>
                </c:pt>
                <c:pt idx="221">
                  <c:v>2.8999999999999998E-3</c:v>
                </c:pt>
                <c:pt idx="222">
                  <c:v>2.9666666666666665E-3</c:v>
                </c:pt>
                <c:pt idx="223">
                  <c:v>3.0000000000000005E-3</c:v>
                </c:pt>
                <c:pt idx="224">
                  <c:v>2.8E-3</c:v>
                </c:pt>
                <c:pt idx="225">
                  <c:v>2.8E-3</c:v>
                </c:pt>
                <c:pt idx="226">
                  <c:v>2.6666666666666666E-3</c:v>
                </c:pt>
                <c:pt idx="227">
                  <c:v>2.8999999999999998E-3</c:v>
                </c:pt>
                <c:pt idx="228">
                  <c:v>2.9666666666666665E-3</c:v>
                </c:pt>
                <c:pt idx="229">
                  <c:v>2.8999999999999998E-3</c:v>
                </c:pt>
                <c:pt idx="230">
                  <c:v>2.8E-3</c:v>
                </c:pt>
                <c:pt idx="231">
                  <c:v>2.9333333333333334E-3</c:v>
                </c:pt>
                <c:pt idx="232">
                  <c:v>2.9666666666666665E-3</c:v>
                </c:pt>
                <c:pt idx="233">
                  <c:v>2.3999999999999998E-3</c:v>
                </c:pt>
                <c:pt idx="234">
                  <c:v>2.6999999999999997E-3</c:v>
                </c:pt>
                <c:pt idx="235">
                  <c:v>2.5999999999999999E-3</c:v>
                </c:pt>
                <c:pt idx="236">
                  <c:v>2.6999999999999997E-3</c:v>
                </c:pt>
                <c:pt idx="237">
                  <c:v>2.9333333333333334E-3</c:v>
                </c:pt>
                <c:pt idx="238">
                  <c:v>2.6999999999999997E-3</c:v>
                </c:pt>
                <c:pt idx="239">
                  <c:v>2.5000000000000001E-3</c:v>
                </c:pt>
                <c:pt idx="240">
                  <c:v>2.5333333333333332E-3</c:v>
                </c:pt>
                <c:pt idx="241">
                  <c:v>2.3E-3</c:v>
                </c:pt>
                <c:pt idx="242">
                  <c:v>2.5999999999999999E-3</c:v>
                </c:pt>
                <c:pt idx="243">
                  <c:v>2.5999999999999999E-3</c:v>
                </c:pt>
                <c:pt idx="244">
                  <c:v>2.6666666666666666E-3</c:v>
                </c:pt>
                <c:pt idx="245">
                  <c:v>2.4333333333333334E-3</c:v>
                </c:pt>
                <c:pt idx="246">
                  <c:v>2.3E-3</c:v>
                </c:pt>
                <c:pt idx="247">
                  <c:v>2.2333333333333333E-3</c:v>
                </c:pt>
                <c:pt idx="248">
                  <c:v>2.7666666666666668E-3</c:v>
                </c:pt>
                <c:pt idx="249">
                  <c:v>2.3999999999999998E-3</c:v>
                </c:pt>
                <c:pt idx="250">
                  <c:v>2.4666666666666669E-3</c:v>
                </c:pt>
                <c:pt idx="251">
                  <c:v>2.2666666666666668E-3</c:v>
                </c:pt>
                <c:pt idx="252">
                  <c:v>1.8999999999999998E-3</c:v>
                </c:pt>
                <c:pt idx="253">
                  <c:v>2.2333333333333333E-3</c:v>
                </c:pt>
                <c:pt idx="254">
                  <c:v>2.0999999999999999E-3</c:v>
                </c:pt>
                <c:pt idx="255">
                  <c:v>2.3999999999999998E-3</c:v>
                </c:pt>
                <c:pt idx="256">
                  <c:v>2.2333333333333333E-3</c:v>
                </c:pt>
                <c:pt idx="257">
                  <c:v>2.5000000000000001E-3</c:v>
                </c:pt>
                <c:pt idx="258">
                  <c:v>2.2666666666666664E-3</c:v>
                </c:pt>
                <c:pt idx="259">
                  <c:v>2.5333333333333332E-3</c:v>
                </c:pt>
                <c:pt idx="260">
                  <c:v>2.3E-3</c:v>
                </c:pt>
                <c:pt idx="261">
                  <c:v>2.3E-3</c:v>
                </c:pt>
                <c:pt idx="262">
                  <c:v>2.3E-3</c:v>
                </c:pt>
                <c:pt idx="263">
                  <c:v>2.3999999999999998E-3</c:v>
                </c:pt>
                <c:pt idx="264">
                  <c:v>2.0999999999999999E-3</c:v>
                </c:pt>
                <c:pt idx="265">
                  <c:v>2.0333333333333336E-3</c:v>
                </c:pt>
                <c:pt idx="266">
                  <c:v>2.2000000000000001E-3</c:v>
                </c:pt>
                <c:pt idx="267">
                  <c:v>2.166666666666667E-3</c:v>
                </c:pt>
                <c:pt idx="268">
                  <c:v>2.0999999999999999E-3</c:v>
                </c:pt>
                <c:pt idx="269">
                  <c:v>2.3333333333333335E-3</c:v>
                </c:pt>
                <c:pt idx="270">
                  <c:v>2.0333333333333336E-3</c:v>
                </c:pt>
                <c:pt idx="271">
                  <c:v>2E-3</c:v>
                </c:pt>
                <c:pt idx="272">
                  <c:v>2.1666666666666661E-3</c:v>
                </c:pt>
                <c:pt idx="273">
                  <c:v>2.3E-3</c:v>
                </c:pt>
                <c:pt idx="274">
                  <c:v>2.3E-3</c:v>
                </c:pt>
                <c:pt idx="275">
                  <c:v>2.3999999999999998E-3</c:v>
                </c:pt>
                <c:pt idx="276">
                  <c:v>2.5000000000000001E-3</c:v>
                </c:pt>
                <c:pt idx="277">
                  <c:v>1.4666666666666667E-3</c:v>
                </c:pt>
                <c:pt idx="278">
                  <c:v>2.4666666666666665E-3</c:v>
                </c:pt>
                <c:pt idx="279">
                  <c:v>2.8333333333333335E-3</c:v>
                </c:pt>
                <c:pt idx="280">
                  <c:v>2.3E-3</c:v>
                </c:pt>
                <c:pt idx="281">
                  <c:v>2E-3</c:v>
                </c:pt>
                <c:pt idx="282">
                  <c:v>2.3E-3</c:v>
                </c:pt>
                <c:pt idx="283">
                  <c:v>2.3666666666666667E-3</c:v>
                </c:pt>
                <c:pt idx="284">
                  <c:v>2.3666666666666667E-3</c:v>
                </c:pt>
                <c:pt idx="285">
                  <c:v>2.2333333333333333E-3</c:v>
                </c:pt>
                <c:pt idx="286">
                  <c:v>2.2666666666666668E-3</c:v>
                </c:pt>
                <c:pt idx="287">
                  <c:v>2.2333333333333333E-3</c:v>
                </c:pt>
                <c:pt idx="288">
                  <c:v>2.133333333333333E-3</c:v>
                </c:pt>
                <c:pt idx="289">
                  <c:v>2E-3</c:v>
                </c:pt>
                <c:pt idx="290">
                  <c:v>2.0999999999999999E-3</c:v>
                </c:pt>
                <c:pt idx="291">
                  <c:v>2.2666666666666668E-3</c:v>
                </c:pt>
                <c:pt idx="292">
                  <c:v>2.3E-3</c:v>
                </c:pt>
                <c:pt idx="293">
                  <c:v>2.0999999999999999E-3</c:v>
                </c:pt>
                <c:pt idx="294">
                  <c:v>2.0333333333333332E-3</c:v>
                </c:pt>
                <c:pt idx="295">
                  <c:v>2.5666666666666667E-3</c:v>
                </c:pt>
                <c:pt idx="296">
                  <c:v>2.2333333333333333E-3</c:v>
                </c:pt>
                <c:pt idx="297">
                  <c:v>2.4666666666666665E-3</c:v>
                </c:pt>
                <c:pt idx="298">
                  <c:v>2.3333333333333335E-3</c:v>
                </c:pt>
                <c:pt idx="299">
                  <c:v>2.0999999999999999E-3</c:v>
                </c:pt>
                <c:pt idx="300">
                  <c:v>1.4333333333333333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E35E-4E23-8B9B-49FCDC1EC132}"/>
            </c:ext>
          </c:extLst>
        </c:ser>
        <c:ser>
          <c:idx val="9"/>
          <c:order val="9"/>
          <c:tx>
            <c:strRef>
              <c:f>matome!$K$4</c:f>
              <c:strCache>
                <c:ptCount val="1"/>
                <c:pt idx="0">
                  <c:v>313.5mM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matome!$A$5:$A$305</c:f>
              <c:numCache>
                <c:formatCode>General</c:formatCode>
                <c:ptCount val="301"/>
                <c:pt idx="0">
                  <c:v>200</c:v>
                </c:pt>
                <c:pt idx="1">
                  <c:v>201</c:v>
                </c:pt>
                <c:pt idx="2">
                  <c:v>202</c:v>
                </c:pt>
                <c:pt idx="3">
                  <c:v>203</c:v>
                </c:pt>
                <c:pt idx="4">
                  <c:v>204</c:v>
                </c:pt>
                <c:pt idx="5">
                  <c:v>205</c:v>
                </c:pt>
                <c:pt idx="6">
                  <c:v>206</c:v>
                </c:pt>
                <c:pt idx="7">
                  <c:v>207</c:v>
                </c:pt>
                <c:pt idx="8">
                  <c:v>208</c:v>
                </c:pt>
                <c:pt idx="9">
                  <c:v>209</c:v>
                </c:pt>
                <c:pt idx="10">
                  <c:v>210</c:v>
                </c:pt>
                <c:pt idx="11">
                  <c:v>211</c:v>
                </c:pt>
                <c:pt idx="12">
                  <c:v>212</c:v>
                </c:pt>
                <c:pt idx="13">
                  <c:v>213</c:v>
                </c:pt>
                <c:pt idx="14">
                  <c:v>214</c:v>
                </c:pt>
                <c:pt idx="15">
                  <c:v>215</c:v>
                </c:pt>
                <c:pt idx="16">
                  <c:v>216</c:v>
                </c:pt>
                <c:pt idx="17">
                  <c:v>217</c:v>
                </c:pt>
                <c:pt idx="18">
                  <c:v>218</c:v>
                </c:pt>
                <c:pt idx="19">
                  <c:v>219</c:v>
                </c:pt>
                <c:pt idx="20">
                  <c:v>220</c:v>
                </c:pt>
                <c:pt idx="21">
                  <c:v>221</c:v>
                </c:pt>
                <c:pt idx="22">
                  <c:v>222</c:v>
                </c:pt>
                <c:pt idx="23">
                  <c:v>223</c:v>
                </c:pt>
                <c:pt idx="24">
                  <c:v>224</c:v>
                </c:pt>
                <c:pt idx="25">
                  <c:v>225</c:v>
                </c:pt>
                <c:pt idx="26">
                  <c:v>226</c:v>
                </c:pt>
                <c:pt idx="27">
                  <c:v>227</c:v>
                </c:pt>
                <c:pt idx="28">
                  <c:v>228</c:v>
                </c:pt>
                <c:pt idx="29">
                  <c:v>229</c:v>
                </c:pt>
                <c:pt idx="30">
                  <c:v>230</c:v>
                </c:pt>
                <c:pt idx="31">
                  <c:v>231</c:v>
                </c:pt>
                <c:pt idx="32">
                  <c:v>232</c:v>
                </c:pt>
                <c:pt idx="33">
                  <c:v>233</c:v>
                </c:pt>
                <c:pt idx="34">
                  <c:v>234</c:v>
                </c:pt>
                <c:pt idx="35">
                  <c:v>235</c:v>
                </c:pt>
                <c:pt idx="36">
                  <c:v>236</c:v>
                </c:pt>
                <c:pt idx="37">
                  <c:v>237</c:v>
                </c:pt>
                <c:pt idx="38">
                  <c:v>238</c:v>
                </c:pt>
                <c:pt idx="39">
                  <c:v>239</c:v>
                </c:pt>
                <c:pt idx="40">
                  <c:v>240</c:v>
                </c:pt>
                <c:pt idx="41">
                  <c:v>241</c:v>
                </c:pt>
                <c:pt idx="42">
                  <c:v>242</c:v>
                </c:pt>
                <c:pt idx="43">
                  <c:v>243</c:v>
                </c:pt>
                <c:pt idx="44">
                  <c:v>244</c:v>
                </c:pt>
                <c:pt idx="45">
                  <c:v>245</c:v>
                </c:pt>
                <c:pt idx="46">
                  <c:v>246</c:v>
                </c:pt>
                <c:pt idx="47">
                  <c:v>247</c:v>
                </c:pt>
                <c:pt idx="48">
                  <c:v>248</c:v>
                </c:pt>
                <c:pt idx="49">
                  <c:v>249</c:v>
                </c:pt>
                <c:pt idx="50">
                  <c:v>250</c:v>
                </c:pt>
                <c:pt idx="51">
                  <c:v>251</c:v>
                </c:pt>
                <c:pt idx="52">
                  <c:v>252</c:v>
                </c:pt>
                <c:pt idx="53">
                  <c:v>253</c:v>
                </c:pt>
                <c:pt idx="54">
                  <c:v>254</c:v>
                </c:pt>
                <c:pt idx="55">
                  <c:v>255</c:v>
                </c:pt>
                <c:pt idx="56">
                  <c:v>256</c:v>
                </c:pt>
                <c:pt idx="57">
                  <c:v>257</c:v>
                </c:pt>
                <c:pt idx="58">
                  <c:v>258</c:v>
                </c:pt>
                <c:pt idx="59">
                  <c:v>259</c:v>
                </c:pt>
                <c:pt idx="60">
                  <c:v>260</c:v>
                </c:pt>
                <c:pt idx="61">
                  <c:v>261</c:v>
                </c:pt>
                <c:pt idx="62">
                  <c:v>262</c:v>
                </c:pt>
                <c:pt idx="63">
                  <c:v>263</c:v>
                </c:pt>
                <c:pt idx="64">
                  <c:v>264</c:v>
                </c:pt>
                <c:pt idx="65">
                  <c:v>265</c:v>
                </c:pt>
                <c:pt idx="66">
                  <c:v>266</c:v>
                </c:pt>
                <c:pt idx="67">
                  <c:v>267</c:v>
                </c:pt>
                <c:pt idx="68">
                  <c:v>268</c:v>
                </c:pt>
                <c:pt idx="69">
                  <c:v>269</c:v>
                </c:pt>
                <c:pt idx="70">
                  <c:v>270</c:v>
                </c:pt>
                <c:pt idx="71">
                  <c:v>271</c:v>
                </c:pt>
                <c:pt idx="72">
                  <c:v>272</c:v>
                </c:pt>
                <c:pt idx="73">
                  <c:v>273</c:v>
                </c:pt>
                <c:pt idx="74">
                  <c:v>274</c:v>
                </c:pt>
                <c:pt idx="75">
                  <c:v>275</c:v>
                </c:pt>
                <c:pt idx="76">
                  <c:v>276</c:v>
                </c:pt>
                <c:pt idx="77">
                  <c:v>277</c:v>
                </c:pt>
                <c:pt idx="78">
                  <c:v>278</c:v>
                </c:pt>
                <c:pt idx="79">
                  <c:v>279</c:v>
                </c:pt>
                <c:pt idx="80">
                  <c:v>280</c:v>
                </c:pt>
                <c:pt idx="81">
                  <c:v>281</c:v>
                </c:pt>
                <c:pt idx="82">
                  <c:v>282</c:v>
                </c:pt>
                <c:pt idx="83">
                  <c:v>283</c:v>
                </c:pt>
                <c:pt idx="84">
                  <c:v>284</c:v>
                </c:pt>
                <c:pt idx="85">
                  <c:v>285</c:v>
                </c:pt>
                <c:pt idx="86">
                  <c:v>286</c:v>
                </c:pt>
                <c:pt idx="87">
                  <c:v>287</c:v>
                </c:pt>
                <c:pt idx="88">
                  <c:v>288</c:v>
                </c:pt>
                <c:pt idx="89">
                  <c:v>289</c:v>
                </c:pt>
                <c:pt idx="90">
                  <c:v>290</c:v>
                </c:pt>
                <c:pt idx="91">
                  <c:v>291</c:v>
                </c:pt>
                <c:pt idx="92">
                  <c:v>292</c:v>
                </c:pt>
                <c:pt idx="93">
                  <c:v>293</c:v>
                </c:pt>
                <c:pt idx="94">
                  <c:v>294</c:v>
                </c:pt>
                <c:pt idx="95">
                  <c:v>295</c:v>
                </c:pt>
                <c:pt idx="96">
                  <c:v>296</c:v>
                </c:pt>
                <c:pt idx="97">
                  <c:v>297</c:v>
                </c:pt>
                <c:pt idx="98">
                  <c:v>298</c:v>
                </c:pt>
                <c:pt idx="99">
                  <c:v>299</c:v>
                </c:pt>
                <c:pt idx="100">
                  <c:v>300</c:v>
                </c:pt>
                <c:pt idx="101">
                  <c:v>301</c:v>
                </c:pt>
                <c:pt idx="102">
                  <c:v>302</c:v>
                </c:pt>
                <c:pt idx="103">
                  <c:v>303</c:v>
                </c:pt>
                <c:pt idx="104">
                  <c:v>304</c:v>
                </c:pt>
                <c:pt idx="105">
                  <c:v>305</c:v>
                </c:pt>
                <c:pt idx="106">
                  <c:v>306</c:v>
                </c:pt>
                <c:pt idx="107">
                  <c:v>307</c:v>
                </c:pt>
                <c:pt idx="108">
                  <c:v>308</c:v>
                </c:pt>
                <c:pt idx="109">
                  <c:v>309</c:v>
                </c:pt>
                <c:pt idx="110">
                  <c:v>310</c:v>
                </c:pt>
                <c:pt idx="111">
                  <c:v>311</c:v>
                </c:pt>
                <c:pt idx="112">
                  <c:v>312</c:v>
                </c:pt>
                <c:pt idx="113">
                  <c:v>313</c:v>
                </c:pt>
                <c:pt idx="114">
                  <c:v>314</c:v>
                </c:pt>
                <c:pt idx="115">
                  <c:v>315</c:v>
                </c:pt>
                <c:pt idx="116">
                  <c:v>316</c:v>
                </c:pt>
                <c:pt idx="117">
                  <c:v>317</c:v>
                </c:pt>
                <c:pt idx="118">
                  <c:v>318</c:v>
                </c:pt>
                <c:pt idx="119">
                  <c:v>319</c:v>
                </c:pt>
                <c:pt idx="120">
                  <c:v>320</c:v>
                </c:pt>
                <c:pt idx="121">
                  <c:v>321</c:v>
                </c:pt>
                <c:pt idx="122">
                  <c:v>322</c:v>
                </c:pt>
                <c:pt idx="123">
                  <c:v>323</c:v>
                </c:pt>
                <c:pt idx="124">
                  <c:v>324</c:v>
                </c:pt>
                <c:pt idx="125">
                  <c:v>325</c:v>
                </c:pt>
                <c:pt idx="126">
                  <c:v>326</c:v>
                </c:pt>
                <c:pt idx="127">
                  <c:v>327</c:v>
                </c:pt>
                <c:pt idx="128">
                  <c:v>328</c:v>
                </c:pt>
                <c:pt idx="129">
                  <c:v>329</c:v>
                </c:pt>
                <c:pt idx="130">
                  <c:v>330</c:v>
                </c:pt>
                <c:pt idx="131">
                  <c:v>331</c:v>
                </c:pt>
                <c:pt idx="132">
                  <c:v>332</c:v>
                </c:pt>
                <c:pt idx="133">
                  <c:v>333</c:v>
                </c:pt>
                <c:pt idx="134">
                  <c:v>334</c:v>
                </c:pt>
                <c:pt idx="135">
                  <c:v>335</c:v>
                </c:pt>
                <c:pt idx="136">
                  <c:v>336</c:v>
                </c:pt>
                <c:pt idx="137">
                  <c:v>337</c:v>
                </c:pt>
                <c:pt idx="138">
                  <c:v>338</c:v>
                </c:pt>
                <c:pt idx="139">
                  <c:v>339</c:v>
                </c:pt>
                <c:pt idx="140">
                  <c:v>340</c:v>
                </c:pt>
                <c:pt idx="141">
                  <c:v>341</c:v>
                </c:pt>
                <c:pt idx="142">
                  <c:v>342</c:v>
                </c:pt>
                <c:pt idx="143">
                  <c:v>343</c:v>
                </c:pt>
                <c:pt idx="144">
                  <c:v>344</c:v>
                </c:pt>
                <c:pt idx="145">
                  <c:v>345</c:v>
                </c:pt>
                <c:pt idx="146">
                  <c:v>346</c:v>
                </c:pt>
                <c:pt idx="147">
                  <c:v>347</c:v>
                </c:pt>
                <c:pt idx="148">
                  <c:v>348</c:v>
                </c:pt>
                <c:pt idx="149">
                  <c:v>349</c:v>
                </c:pt>
                <c:pt idx="150">
                  <c:v>350</c:v>
                </c:pt>
                <c:pt idx="151">
                  <c:v>351</c:v>
                </c:pt>
                <c:pt idx="152">
                  <c:v>352</c:v>
                </c:pt>
                <c:pt idx="153">
                  <c:v>353</c:v>
                </c:pt>
                <c:pt idx="154">
                  <c:v>354</c:v>
                </c:pt>
                <c:pt idx="155">
                  <c:v>355</c:v>
                </c:pt>
                <c:pt idx="156">
                  <c:v>356</c:v>
                </c:pt>
                <c:pt idx="157">
                  <c:v>357</c:v>
                </c:pt>
                <c:pt idx="158">
                  <c:v>358</c:v>
                </c:pt>
                <c:pt idx="159">
                  <c:v>359</c:v>
                </c:pt>
                <c:pt idx="160">
                  <c:v>360</c:v>
                </c:pt>
                <c:pt idx="161">
                  <c:v>361</c:v>
                </c:pt>
                <c:pt idx="162">
                  <c:v>362</c:v>
                </c:pt>
                <c:pt idx="163">
                  <c:v>363</c:v>
                </c:pt>
                <c:pt idx="164">
                  <c:v>364</c:v>
                </c:pt>
                <c:pt idx="165">
                  <c:v>365</c:v>
                </c:pt>
                <c:pt idx="166">
                  <c:v>366</c:v>
                </c:pt>
                <c:pt idx="167">
                  <c:v>367</c:v>
                </c:pt>
                <c:pt idx="168">
                  <c:v>368</c:v>
                </c:pt>
                <c:pt idx="169">
                  <c:v>369</c:v>
                </c:pt>
                <c:pt idx="170">
                  <c:v>370</c:v>
                </c:pt>
                <c:pt idx="171">
                  <c:v>371</c:v>
                </c:pt>
                <c:pt idx="172">
                  <c:v>372</c:v>
                </c:pt>
                <c:pt idx="173">
                  <c:v>373</c:v>
                </c:pt>
                <c:pt idx="174">
                  <c:v>374</c:v>
                </c:pt>
                <c:pt idx="175">
                  <c:v>375</c:v>
                </c:pt>
                <c:pt idx="176">
                  <c:v>376</c:v>
                </c:pt>
                <c:pt idx="177">
                  <c:v>377</c:v>
                </c:pt>
                <c:pt idx="178">
                  <c:v>378</c:v>
                </c:pt>
                <c:pt idx="179">
                  <c:v>379</c:v>
                </c:pt>
                <c:pt idx="180">
                  <c:v>380</c:v>
                </c:pt>
                <c:pt idx="181">
                  <c:v>381</c:v>
                </c:pt>
                <c:pt idx="182">
                  <c:v>382</c:v>
                </c:pt>
                <c:pt idx="183">
                  <c:v>383</c:v>
                </c:pt>
                <c:pt idx="184">
                  <c:v>384</c:v>
                </c:pt>
                <c:pt idx="185">
                  <c:v>385</c:v>
                </c:pt>
                <c:pt idx="186">
                  <c:v>386</c:v>
                </c:pt>
                <c:pt idx="187">
                  <c:v>387</c:v>
                </c:pt>
                <c:pt idx="188">
                  <c:v>388</c:v>
                </c:pt>
                <c:pt idx="189">
                  <c:v>389</c:v>
                </c:pt>
                <c:pt idx="190">
                  <c:v>390</c:v>
                </c:pt>
                <c:pt idx="191">
                  <c:v>391</c:v>
                </c:pt>
                <c:pt idx="192">
                  <c:v>392</c:v>
                </c:pt>
                <c:pt idx="193">
                  <c:v>393</c:v>
                </c:pt>
                <c:pt idx="194">
                  <c:v>394</c:v>
                </c:pt>
                <c:pt idx="195">
                  <c:v>395</c:v>
                </c:pt>
                <c:pt idx="196">
                  <c:v>396</c:v>
                </c:pt>
                <c:pt idx="197">
                  <c:v>397</c:v>
                </c:pt>
                <c:pt idx="198">
                  <c:v>398</c:v>
                </c:pt>
                <c:pt idx="199">
                  <c:v>399</c:v>
                </c:pt>
                <c:pt idx="200">
                  <c:v>400</c:v>
                </c:pt>
                <c:pt idx="201">
                  <c:v>401</c:v>
                </c:pt>
                <c:pt idx="202">
                  <c:v>402</c:v>
                </c:pt>
                <c:pt idx="203">
                  <c:v>403</c:v>
                </c:pt>
                <c:pt idx="204">
                  <c:v>404</c:v>
                </c:pt>
                <c:pt idx="205">
                  <c:v>405</c:v>
                </c:pt>
                <c:pt idx="206">
                  <c:v>406</c:v>
                </c:pt>
                <c:pt idx="207">
                  <c:v>407</c:v>
                </c:pt>
                <c:pt idx="208">
                  <c:v>408</c:v>
                </c:pt>
                <c:pt idx="209">
                  <c:v>409</c:v>
                </c:pt>
                <c:pt idx="210">
                  <c:v>410</c:v>
                </c:pt>
                <c:pt idx="211">
                  <c:v>411</c:v>
                </c:pt>
                <c:pt idx="212">
                  <c:v>412</c:v>
                </c:pt>
                <c:pt idx="213">
                  <c:v>413</c:v>
                </c:pt>
                <c:pt idx="214">
                  <c:v>414</c:v>
                </c:pt>
                <c:pt idx="215">
                  <c:v>415</c:v>
                </c:pt>
                <c:pt idx="216">
                  <c:v>416</c:v>
                </c:pt>
                <c:pt idx="217">
                  <c:v>417</c:v>
                </c:pt>
                <c:pt idx="218">
                  <c:v>418</c:v>
                </c:pt>
                <c:pt idx="219">
                  <c:v>419</c:v>
                </c:pt>
                <c:pt idx="220">
                  <c:v>420</c:v>
                </c:pt>
                <c:pt idx="221">
                  <c:v>421</c:v>
                </c:pt>
                <c:pt idx="222">
                  <c:v>422</c:v>
                </c:pt>
                <c:pt idx="223">
                  <c:v>423</c:v>
                </c:pt>
                <c:pt idx="224">
                  <c:v>424</c:v>
                </c:pt>
                <c:pt idx="225">
                  <c:v>425</c:v>
                </c:pt>
                <c:pt idx="226">
                  <c:v>426</c:v>
                </c:pt>
                <c:pt idx="227">
                  <c:v>427</c:v>
                </c:pt>
                <c:pt idx="228">
                  <c:v>428</c:v>
                </c:pt>
                <c:pt idx="229">
                  <c:v>429</c:v>
                </c:pt>
                <c:pt idx="230">
                  <c:v>430</c:v>
                </c:pt>
                <c:pt idx="231">
                  <c:v>431</c:v>
                </c:pt>
                <c:pt idx="232">
                  <c:v>432</c:v>
                </c:pt>
                <c:pt idx="233">
                  <c:v>433</c:v>
                </c:pt>
                <c:pt idx="234">
                  <c:v>434</c:v>
                </c:pt>
                <c:pt idx="235">
                  <c:v>435</c:v>
                </c:pt>
                <c:pt idx="236">
                  <c:v>436</c:v>
                </c:pt>
                <c:pt idx="237">
                  <c:v>437</c:v>
                </c:pt>
                <c:pt idx="238">
                  <c:v>438</c:v>
                </c:pt>
                <c:pt idx="239">
                  <c:v>439</c:v>
                </c:pt>
                <c:pt idx="240">
                  <c:v>440</c:v>
                </c:pt>
                <c:pt idx="241">
                  <c:v>441</c:v>
                </c:pt>
                <c:pt idx="242">
                  <c:v>442</c:v>
                </c:pt>
                <c:pt idx="243">
                  <c:v>443</c:v>
                </c:pt>
                <c:pt idx="244">
                  <c:v>444</c:v>
                </c:pt>
                <c:pt idx="245">
                  <c:v>445</c:v>
                </c:pt>
                <c:pt idx="246">
                  <c:v>446</c:v>
                </c:pt>
                <c:pt idx="247">
                  <c:v>447</c:v>
                </c:pt>
                <c:pt idx="248">
                  <c:v>448</c:v>
                </c:pt>
                <c:pt idx="249">
                  <c:v>449</c:v>
                </c:pt>
                <c:pt idx="250">
                  <c:v>450</c:v>
                </c:pt>
                <c:pt idx="251">
                  <c:v>451</c:v>
                </c:pt>
                <c:pt idx="252">
                  <c:v>452</c:v>
                </c:pt>
                <c:pt idx="253">
                  <c:v>453</c:v>
                </c:pt>
                <c:pt idx="254">
                  <c:v>454</c:v>
                </c:pt>
                <c:pt idx="255">
                  <c:v>455</c:v>
                </c:pt>
                <c:pt idx="256">
                  <c:v>456</c:v>
                </c:pt>
                <c:pt idx="257">
                  <c:v>457</c:v>
                </c:pt>
                <c:pt idx="258">
                  <c:v>458</c:v>
                </c:pt>
                <c:pt idx="259">
                  <c:v>459</c:v>
                </c:pt>
                <c:pt idx="260">
                  <c:v>460</c:v>
                </c:pt>
                <c:pt idx="261">
                  <c:v>461</c:v>
                </c:pt>
                <c:pt idx="262">
                  <c:v>462</c:v>
                </c:pt>
                <c:pt idx="263">
                  <c:v>463</c:v>
                </c:pt>
                <c:pt idx="264">
                  <c:v>464</c:v>
                </c:pt>
                <c:pt idx="265">
                  <c:v>465</c:v>
                </c:pt>
                <c:pt idx="266">
                  <c:v>466</c:v>
                </c:pt>
                <c:pt idx="267">
                  <c:v>467</c:v>
                </c:pt>
                <c:pt idx="268">
                  <c:v>468</c:v>
                </c:pt>
                <c:pt idx="269">
                  <c:v>469</c:v>
                </c:pt>
                <c:pt idx="270">
                  <c:v>470</c:v>
                </c:pt>
                <c:pt idx="271">
                  <c:v>471</c:v>
                </c:pt>
                <c:pt idx="272">
                  <c:v>472</c:v>
                </c:pt>
                <c:pt idx="273">
                  <c:v>473</c:v>
                </c:pt>
                <c:pt idx="274">
                  <c:v>474</c:v>
                </c:pt>
                <c:pt idx="275">
                  <c:v>475</c:v>
                </c:pt>
                <c:pt idx="276">
                  <c:v>476</c:v>
                </c:pt>
                <c:pt idx="277">
                  <c:v>477</c:v>
                </c:pt>
                <c:pt idx="278">
                  <c:v>478</c:v>
                </c:pt>
                <c:pt idx="279">
                  <c:v>479</c:v>
                </c:pt>
                <c:pt idx="280">
                  <c:v>480</c:v>
                </c:pt>
                <c:pt idx="281">
                  <c:v>481</c:v>
                </c:pt>
                <c:pt idx="282">
                  <c:v>482</c:v>
                </c:pt>
                <c:pt idx="283">
                  <c:v>483</c:v>
                </c:pt>
                <c:pt idx="284">
                  <c:v>484</c:v>
                </c:pt>
                <c:pt idx="285">
                  <c:v>485</c:v>
                </c:pt>
                <c:pt idx="286">
                  <c:v>486</c:v>
                </c:pt>
                <c:pt idx="287">
                  <c:v>487</c:v>
                </c:pt>
                <c:pt idx="288">
                  <c:v>488</c:v>
                </c:pt>
                <c:pt idx="289">
                  <c:v>489</c:v>
                </c:pt>
                <c:pt idx="290">
                  <c:v>490</c:v>
                </c:pt>
                <c:pt idx="291">
                  <c:v>491</c:v>
                </c:pt>
                <c:pt idx="292">
                  <c:v>492</c:v>
                </c:pt>
                <c:pt idx="293">
                  <c:v>493</c:v>
                </c:pt>
                <c:pt idx="294">
                  <c:v>494</c:v>
                </c:pt>
                <c:pt idx="295">
                  <c:v>495</c:v>
                </c:pt>
                <c:pt idx="296">
                  <c:v>496</c:v>
                </c:pt>
                <c:pt idx="297">
                  <c:v>497</c:v>
                </c:pt>
                <c:pt idx="298">
                  <c:v>498</c:v>
                </c:pt>
                <c:pt idx="299">
                  <c:v>499</c:v>
                </c:pt>
                <c:pt idx="300">
                  <c:v>500</c:v>
                </c:pt>
              </c:numCache>
            </c:numRef>
          </c:xVal>
          <c:yVal>
            <c:numRef>
              <c:f>matome!$K$5:$K$305</c:f>
              <c:numCache>
                <c:formatCode>General</c:formatCode>
                <c:ptCount val="301"/>
                <c:pt idx="0">
                  <c:v>0.7700999999999999</c:v>
                </c:pt>
                <c:pt idx="1">
                  <c:v>0.66943333333333344</c:v>
                </c:pt>
                <c:pt idx="2">
                  <c:v>0.57640000000000002</c:v>
                </c:pt>
                <c:pt idx="3">
                  <c:v>0.51363333333333328</c:v>
                </c:pt>
                <c:pt idx="4">
                  <c:v>0.47586666666666666</c:v>
                </c:pt>
                <c:pt idx="5">
                  <c:v>0.44069999999999993</c:v>
                </c:pt>
                <c:pt idx="6">
                  <c:v>0.40926666666666667</c:v>
                </c:pt>
                <c:pt idx="7">
                  <c:v>0.38696666666666668</c:v>
                </c:pt>
                <c:pt idx="8">
                  <c:v>0.37253333333333333</c:v>
                </c:pt>
                <c:pt idx="9">
                  <c:v>0.36389999999999995</c:v>
                </c:pt>
                <c:pt idx="10">
                  <c:v>0.3589</c:v>
                </c:pt>
                <c:pt idx="11">
                  <c:v>0.35769999999999996</c:v>
                </c:pt>
                <c:pt idx="12">
                  <c:v>0.36076666666666668</c:v>
                </c:pt>
                <c:pt idx="13">
                  <c:v>0.36586666666666662</c:v>
                </c:pt>
                <c:pt idx="14">
                  <c:v>0.37233333333333335</c:v>
                </c:pt>
                <c:pt idx="15">
                  <c:v>0.38059999999999999</c:v>
                </c:pt>
                <c:pt idx="16">
                  <c:v>0.39150000000000001</c:v>
                </c:pt>
                <c:pt idx="17">
                  <c:v>0.40486666666666665</c:v>
                </c:pt>
                <c:pt idx="18">
                  <c:v>0.41903333333333331</c:v>
                </c:pt>
                <c:pt idx="19">
                  <c:v>0.434</c:v>
                </c:pt>
                <c:pt idx="20">
                  <c:v>0.44906666666666667</c:v>
                </c:pt>
                <c:pt idx="21">
                  <c:v>0.46786666666666665</c:v>
                </c:pt>
                <c:pt idx="22">
                  <c:v>0.48763333333333331</c:v>
                </c:pt>
                <c:pt idx="23">
                  <c:v>0.50806666666666667</c:v>
                </c:pt>
                <c:pt idx="24">
                  <c:v>0.52749999999999997</c:v>
                </c:pt>
                <c:pt idx="25">
                  <c:v>0.54726666666666668</c:v>
                </c:pt>
                <c:pt idx="26">
                  <c:v>0.56990000000000007</c:v>
                </c:pt>
                <c:pt idx="27">
                  <c:v>0.5914666666666667</c:v>
                </c:pt>
                <c:pt idx="28">
                  <c:v>0.61</c:v>
                </c:pt>
                <c:pt idx="29">
                  <c:v>0.62463333333333326</c:v>
                </c:pt>
                <c:pt idx="30">
                  <c:v>0.63356666666666672</c:v>
                </c:pt>
                <c:pt idx="31">
                  <c:v>0.64350000000000007</c:v>
                </c:pt>
                <c:pt idx="32">
                  <c:v>0.65423333333333333</c:v>
                </c:pt>
                <c:pt idx="33">
                  <c:v>0.66170000000000007</c:v>
                </c:pt>
                <c:pt idx="34">
                  <c:v>0.66543333333333332</c:v>
                </c:pt>
                <c:pt idx="35">
                  <c:v>0.66589999999999994</c:v>
                </c:pt>
                <c:pt idx="36">
                  <c:v>0.66466666666666674</c:v>
                </c:pt>
                <c:pt idx="37">
                  <c:v>0.66073333333333328</c:v>
                </c:pt>
                <c:pt idx="38">
                  <c:v>0.65473333333333328</c:v>
                </c:pt>
                <c:pt idx="39">
                  <c:v>0.64703333333333335</c:v>
                </c:pt>
                <c:pt idx="40">
                  <c:v>0.6384333333333333</c:v>
                </c:pt>
                <c:pt idx="41">
                  <c:v>0.62763333333333327</c:v>
                </c:pt>
                <c:pt idx="42">
                  <c:v>0.61553333333333338</c:v>
                </c:pt>
                <c:pt idx="43">
                  <c:v>0.60416666666666663</c:v>
                </c:pt>
                <c:pt idx="44">
                  <c:v>0.59343333333333337</c:v>
                </c:pt>
                <c:pt idx="45">
                  <c:v>0.58003333333333329</c:v>
                </c:pt>
                <c:pt idx="46">
                  <c:v>0.55923333333333336</c:v>
                </c:pt>
                <c:pt idx="47">
                  <c:v>0.53710000000000002</c:v>
                </c:pt>
                <c:pt idx="48">
                  <c:v>0.52059999999999995</c:v>
                </c:pt>
                <c:pt idx="49">
                  <c:v>0.50593333333333323</c:v>
                </c:pt>
                <c:pt idx="50">
                  <c:v>0.48576666666666668</c:v>
                </c:pt>
                <c:pt idx="51">
                  <c:v>0.46116666666666667</c:v>
                </c:pt>
                <c:pt idx="52">
                  <c:v>0.43653333333333338</c:v>
                </c:pt>
                <c:pt idx="53">
                  <c:v>0.41563333333333335</c:v>
                </c:pt>
                <c:pt idx="54">
                  <c:v>0.39423333333333327</c:v>
                </c:pt>
                <c:pt idx="55">
                  <c:v>0.37233333333333335</c:v>
                </c:pt>
                <c:pt idx="56">
                  <c:v>0.35189999999999994</c:v>
                </c:pt>
                <c:pt idx="57">
                  <c:v>0.33210000000000001</c:v>
                </c:pt>
                <c:pt idx="58">
                  <c:v>0.31280000000000002</c:v>
                </c:pt>
                <c:pt idx="59">
                  <c:v>0.29526666666666668</c:v>
                </c:pt>
                <c:pt idx="60">
                  <c:v>0.28160000000000002</c:v>
                </c:pt>
                <c:pt idx="61">
                  <c:v>0.27079999999999999</c:v>
                </c:pt>
                <c:pt idx="62">
                  <c:v>0.26056666666666667</c:v>
                </c:pt>
                <c:pt idx="63">
                  <c:v>0.24970000000000001</c:v>
                </c:pt>
                <c:pt idx="64">
                  <c:v>0.23806666666666665</c:v>
                </c:pt>
                <c:pt idx="65">
                  <c:v>0.22803333333333331</c:v>
                </c:pt>
                <c:pt idx="66">
                  <c:v>0.219</c:v>
                </c:pt>
                <c:pt idx="67">
                  <c:v>0.21246666666666666</c:v>
                </c:pt>
                <c:pt idx="68">
                  <c:v>0.20676666666666668</c:v>
                </c:pt>
                <c:pt idx="69">
                  <c:v>0.20069999999999999</c:v>
                </c:pt>
                <c:pt idx="70">
                  <c:v>0.19450000000000001</c:v>
                </c:pt>
                <c:pt idx="71">
                  <c:v>0.1900333333333333</c:v>
                </c:pt>
                <c:pt idx="72">
                  <c:v>0.18586666666666665</c:v>
                </c:pt>
                <c:pt idx="73">
                  <c:v>0.18333333333333335</c:v>
                </c:pt>
                <c:pt idx="74">
                  <c:v>0.18076666666666666</c:v>
                </c:pt>
                <c:pt idx="75">
                  <c:v>0.17896666666666664</c:v>
                </c:pt>
                <c:pt idx="76">
                  <c:v>0.1777</c:v>
                </c:pt>
                <c:pt idx="77">
                  <c:v>0.1769333333333333</c:v>
                </c:pt>
                <c:pt idx="78">
                  <c:v>0.17696666666666669</c:v>
                </c:pt>
                <c:pt idx="79">
                  <c:v>0.17696666666666663</c:v>
                </c:pt>
                <c:pt idx="80">
                  <c:v>0.17723333333333335</c:v>
                </c:pt>
                <c:pt idx="81">
                  <c:v>0.17836666666666667</c:v>
                </c:pt>
                <c:pt idx="82">
                  <c:v>0.17910000000000001</c:v>
                </c:pt>
                <c:pt idx="83">
                  <c:v>0.1802</c:v>
                </c:pt>
                <c:pt idx="84">
                  <c:v>0.18110000000000001</c:v>
                </c:pt>
                <c:pt idx="85">
                  <c:v>0.18193333333333336</c:v>
                </c:pt>
                <c:pt idx="86">
                  <c:v>0.18306666666666668</c:v>
                </c:pt>
                <c:pt idx="87">
                  <c:v>0.18389999999999998</c:v>
                </c:pt>
                <c:pt idx="88">
                  <c:v>0.18443333333333334</c:v>
                </c:pt>
                <c:pt idx="89">
                  <c:v>0.18499999999999997</c:v>
                </c:pt>
                <c:pt idx="90">
                  <c:v>0.18563333333333332</c:v>
                </c:pt>
                <c:pt idx="91">
                  <c:v>0.18599999999999997</c:v>
                </c:pt>
                <c:pt idx="92">
                  <c:v>0.18599999999999997</c:v>
                </c:pt>
                <c:pt idx="93">
                  <c:v>0.18640000000000001</c:v>
                </c:pt>
                <c:pt idx="94">
                  <c:v>0.18646666666666667</c:v>
                </c:pt>
                <c:pt idx="95">
                  <c:v>0.18586666666666665</c:v>
                </c:pt>
                <c:pt idx="96">
                  <c:v>0.18563333333333332</c:v>
                </c:pt>
                <c:pt idx="97">
                  <c:v>0.18499999999999997</c:v>
                </c:pt>
                <c:pt idx="98">
                  <c:v>0.18376666666666666</c:v>
                </c:pt>
                <c:pt idx="99">
                  <c:v>0.18296666666666669</c:v>
                </c:pt>
                <c:pt idx="100">
                  <c:v>0.18146666666666667</c:v>
                </c:pt>
                <c:pt idx="101">
                  <c:v>0.17933333333333334</c:v>
                </c:pt>
                <c:pt idx="102">
                  <c:v>0.17756666666666665</c:v>
                </c:pt>
                <c:pt idx="103">
                  <c:v>0.17473333333333332</c:v>
                </c:pt>
                <c:pt idx="104">
                  <c:v>0.1726</c:v>
                </c:pt>
                <c:pt idx="105">
                  <c:v>0.16993333333333335</c:v>
                </c:pt>
                <c:pt idx="106">
                  <c:v>0.16649999999999998</c:v>
                </c:pt>
                <c:pt idx="107">
                  <c:v>0.16369999999999998</c:v>
                </c:pt>
                <c:pt idx="108">
                  <c:v>0.15973333333333337</c:v>
                </c:pt>
                <c:pt idx="109">
                  <c:v>0.15676666666666664</c:v>
                </c:pt>
                <c:pt idx="110">
                  <c:v>0.15389999999999998</c:v>
                </c:pt>
                <c:pt idx="111">
                  <c:v>0.15083333333333332</c:v>
                </c:pt>
                <c:pt idx="112">
                  <c:v>0.14696666666666666</c:v>
                </c:pt>
                <c:pt idx="113">
                  <c:v>0.14390000000000003</c:v>
                </c:pt>
                <c:pt idx="114">
                  <c:v>0.14056666666666665</c:v>
                </c:pt>
                <c:pt idx="115">
                  <c:v>0.13730000000000001</c:v>
                </c:pt>
                <c:pt idx="116">
                  <c:v>0.1343</c:v>
                </c:pt>
                <c:pt idx="117">
                  <c:v>0.13110000000000002</c:v>
                </c:pt>
                <c:pt idx="118">
                  <c:v>0.12723333333333334</c:v>
                </c:pt>
                <c:pt idx="119">
                  <c:v>0.1231</c:v>
                </c:pt>
                <c:pt idx="120">
                  <c:v>0.1201</c:v>
                </c:pt>
                <c:pt idx="121">
                  <c:v>0.11613333333333332</c:v>
                </c:pt>
                <c:pt idx="122">
                  <c:v>0.11256666666666666</c:v>
                </c:pt>
                <c:pt idx="123">
                  <c:v>0.10783333333333334</c:v>
                </c:pt>
                <c:pt idx="124">
                  <c:v>0.10340000000000001</c:v>
                </c:pt>
                <c:pt idx="125">
                  <c:v>9.9933333333333332E-2</c:v>
                </c:pt>
                <c:pt idx="126">
                  <c:v>9.6100000000000005E-2</c:v>
                </c:pt>
                <c:pt idx="127">
                  <c:v>9.2133333333333331E-2</c:v>
                </c:pt>
                <c:pt idx="128">
                  <c:v>8.8333333333333333E-2</c:v>
                </c:pt>
                <c:pt idx="129">
                  <c:v>8.4833333333333316E-2</c:v>
                </c:pt>
                <c:pt idx="130">
                  <c:v>8.0333333333333326E-2</c:v>
                </c:pt>
                <c:pt idx="131">
                  <c:v>7.6700000000000004E-2</c:v>
                </c:pt>
                <c:pt idx="132">
                  <c:v>7.3066666666666669E-2</c:v>
                </c:pt>
                <c:pt idx="133">
                  <c:v>7.0266666666666658E-2</c:v>
                </c:pt>
                <c:pt idx="134">
                  <c:v>6.7400000000000002E-2</c:v>
                </c:pt>
                <c:pt idx="135">
                  <c:v>6.4666666666666664E-2</c:v>
                </c:pt>
                <c:pt idx="136">
                  <c:v>6.1800000000000001E-2</c:v>
                </c:pt>
                <c:pt idx="137">
                  <c:v>6.0066666666666664E-2</c:v>
                </c:pt>
                <c:pt idx="138">
                  <c:v>5.7666666666666665E-2</c:v>
                </c:pt>
                <c:pt idx="139">
                  <c:v>5.5633333333333333E-2</c:v>
                </c:pt>
                <c:pt idx="140">
                  <c:v>5.3100000000000001E-2</c:v>
                </c:pt>
                <c:pt idx="141">
                  <c:v>5.0999999999999997E-2</c:v>
                </c:pt>
                <c:pt idx="142">
                  <c:v>4.873333333333333E-2</c:v>
                </c:pt>
                <c:pt idx="143">
                  <c:v>4.6399999999999997E-2</c:v>
                </c:pt>
                <c:pt idx="144">
                  <c:v>4.5066666666666665E-2</c:v>
                </c:pt>
                <c:pt idx="145">
                  <c:v>4.2500000000000003E-2</c:v>
                </c:pt>
                <c:pt idx="146">
                  <c:v>4.0966666666666665E-2</c:v>
                </c:pt>
                <c:pt idx="147">
                  <c:v>3.9566666666666667E-2</c:v>
                </c:pt>
                <c:pt idx="148">
                  <c:v>3.7033333333333335E-2</c:v>
                </c:pt>
                <c:pt idx="149">
                  <c:v>3.5233333333333332E-2</c:v>
                </c:pt>
                <c:pt idx="150">
                  <c:v>3.3400000000000006E-2</c:v>
                </c:pt>
                <c:pt idx="151">
                  <c:v>3.2333333333333332E-2</c:v>
                </c:pt>
                <c:pt idx="152">
                  <c:v>3.0266666666666664E-2</c:v>
                </c:pt>
                <c:pt idx="153">
                  <c:v>2.81E-2</c:v>
                </c:pt>
                <c:pt idx="154">
                  <c:v>2.6599999999999999E-2</c:v>
                </c:pt>
                <c:pt idx="155">
                  <c:v>2.526666666666667E-2</c:v>
                </c:pt>
                <c:pt idx="156">
                  <c:v>2.3799999999999998E-2</c:v>
                </c:pt>
                <c:pt idx="157">
                  <c:v>2.3099999999999999E-2</c:v>
                </c:pt>
                <c:pt idx="158">
                  <c:v>2.2000000000000002E-2</c:v>
                </c:pt>
                <c:pt idx="159">
                  <c:v>2.1199999999999997E-2</c:v>
                </c:pt>
                <c:pt idx="160">
                  <c:v>1.9899999999999998E-2</c:v>
                </c:pt>
                <c:pt idx="161">
                  <c:v>1.8733333333333334E-2</c:v>
                </c:pt>
                <c:pt idx="162">
                  <c:v>1.8233333333333334E-2</c:v>
                </c:pt>
                <c:pt idx="163">
                  <c:v>1.7633333333333334E-2</c:v>
                </c:pt>
                <c:pt idx="164">
                  <c:v>1.7066666666666664E-2</c:v>
                </c:pt>
                <c:pt idx="165">
                  <c:v>1.6E-2</c:v>
                </c:pt>
                <c:pt idx="166">
                  <c:v>1.5066666666666666E-2</c:v>
                </c:pt>
                <c:pt idx="167">
                  <c:v>1.4733333333333334E-2</c:v>
                </c:pt>
                <c:pt idx="168">
                  <c:v>1.3566666666666666E-2</c:v>
                </c:pt>
                <c:pt idx="169">
                  <c:v>1.3600000000000001E-2</c:v>
                </c:pt>
                <c:pt idx="170">
                  <c:v>1.2966666666666668E-2</c:v>
                </c:pt>
                <c:pt idx="171">
                  <c:v>1.1500000000000002E-2</c:v>
                </c:pt>
                <c:pt idx="172">
                  <c:v>1.1166666666666667E-2</c:v>
                </c:pt>
                <c:pt idx="173">
                  <c:v>1.0633333333333333E-2</c:v>
                </c:pt>
                <c:pt idx="174">
                  <c:v>1.0299999999999998E-2</c:v>
                </c:pt>
                <c:pt idx="175">
                  <c:v>1.01E-2</c:v>
                </c:pt>
                <c:pt idx="176">
                  <c:v>9.7333333333333352E-3</c:v>
                </c:pt>
                <c:pt idx="177">
                  <c:v>9.4000000000000004E-3</c:v>
                </c:pt>
                <c:pt idx="178">
                  <c:v>9.300000000000001E-3</c:v>
                </c:pt>
                <c:pt idx="179">
                  <c:v>8.9333333333333331E-3</c:v>
                </c:pt>
                <c:pt idx="180">
                  <c:v>8.2333333333333338E-3</c:v>
                </c:pt>
                <c:pt idx="181">
                  <c:v>8.3000000000000001E-3</c:v>
                </c:pt>
                <c:pt idx="182">
                  <c:v>7.8333333333333328E-3</c:v>
                </c:pt>
                <c:pt idx="183">
                  <c:v>8.0333333333333333E-3</c:v>
                </c:pt>
                <c:pt idx="184">
                  <c:v>7.5333333333333337E-3</c:v>
                </c:pt>
                <c:pt idx="185">
                  <c:v>7.2333333333333338E-3</c:v>
                </c:pt>
                <c:pt idx="186">
                  <c:v>6.5333333333333328E-3</c:v>
                </c:pt>
                <c:pt idx="187">
                  <c:v>5.933333333333333E-3</c:v>
                </c:pt>
                <c:pt idx="188">
                  <c:v>6.633333333333334E-3</c:v>
                </c:pt>
                <c:pt idx="189">
                  <c:v>6.5666666666666677E-3</c:v>
                </c:pt>
                <c:pt idx="190">
                  <c:v>5.8999999999999999E-3</c:v>
                </c:pt>
                <c:pt idx="191">
                  <c:v>5.8666666666666667E-3</c:v>
                </c:pt>
                <c:pt idx="192">
                  <c:v>5.5999999999999999E-3</c:v>
                </c:pt>
                <c:pt idx="193">
                  <c:v>5.7999999999999996E-3</c:v>
                </c:pt>
                <c:pt idx="194">
                  <c:v>5.933333333333333E-3</c:v>
                </c:pt>
                <c:pt idx="195">
                  <c:v>5.4666666666666657E-3</c:v>
                </c:pt>
                <c:pt idx="196">
                  <c:v>5.0666666666666664E-3</c:v>
                </c:pt>
                <c:pt idx="197">
                  <c:v>4.6333333333333339E-3</c:v>
                </c:pt>
                <c:pt idx="198">
                  <c:v>5.0999999999999995E-3</c:v>
                </c:pt>
                <c:pt idx="199">
                  <c:v>4.8999999999999998E-3</c:v>
                </c:pt>
                <c:pt idx="200">
                  <c:v>4.1999999999999997E-3</c:v>
                </c:pt>
                <c:pt idx="201">
                  <c:v>4.6666666666666671E-3</c:v>
                </c:pt>
                <c:pt idx="202">
                  <c:v>4.6333333333333339E-3</c:v>
                </c:pt>
                <c:pt idx="203">
                  <c:v>4.8666666666666658E-3</c:v>
                </c:pt>
                <c:pt idx="204">
                  <c:v>4.5333333333333337E-3</c:v>
                </c:pt>
                <c:pt idx="205">
                  <c:v>4.966666666666667E-3</c:v>
                </c:pt>
                <c:pt idx="206">
                  <c:v>4.333333333333334E-3</c:v>
                </c:pt>
                <c:pt idx="207">
                  <c:v>4.7000000000000002E-3</c:v>
                </c:pt>
                <c:pt idx="208">
                  <c:v>4.0333333333333332E-3</c:v>
                </c:pt>
                <c:pt idx="209">
                  <c:v>4.1333333333333335E-3</c:v>
                </c:pt>
                <c:pt idx="210">
                  <c:v>4.4666666666666665E-3</c:v>
                </c:pt>
                <c:pt idx="211">
                  <c:v>4.5666666666666668E-3</c:v>
                </c:pt>
                <c:pt idx="212">
                  <c:v>3.9333333333333338E-3</c:v>
                </c:pt>
                <c:pt idx="213">
                  <c:v>3.5666666666666672E-3</c:v>
                </c:pt>
                <c:pt idx="214">
                  <c:v>3.9666666666666661E-3</c:v>
                </c:pt>
                <c:pt idx="215">
                  <c:v>3.7666666666666669E-3</c:v>
                </c:pt>
                <c:pt idx="216">
                  <c:v>4.2333333333333329E-3</c:v>
                </c:pt>
                <c:pt idx="217">
                  <c:v>4.1333333333333335E-3</c:v>
                </c:pt>
                <c:pt idx="218">
                  <c:v>3.7000000000000002E-3</c:v>
                </c:pt>
                <c:pt idx="219">
                  <c:v>3.9000000000000003E-3</c:v>
                </c:pt>
                <c:pt idx="220">
                  <c:v>3.4000000000000002E-3</c:v>
                </c:pt>
                <c:pt idx="221">
                  <c:v>3.6333333333333335E-3</c:v>
                </c:pt>
                <c:pt idx="222">
                  <c:v>3.6999999999999997E-3</c:v>
                </c:pt>
                <c:pt idx="223">
                  <c:v>3.5999999999999995E-3</c:v>
                </c:pt>
                <c:pt idx="224">
                  <c:v>3.4999999999999996E-3</c:v>
                </c:pt>
                <c:pt idx="225">
                  <c:v>3.5666666666666672E-3</c:v>
                </c:pt>
                <c:pt idx="226">
                  <c:v>3.3333333333333335E-3</c:v>
                </c:pt>
                <c:pt idx="227">
                  <c:v>3.5333333333333328E-3</c:v>
                </c:pt>
                <c:pt idx="228">
                  <c:v>3.6333333333333335E-3</c:v>
                </c:pt>
                <c:pt idx="229">
                  <c:v>3.4333333333333334E-3</c:v>
                </c:pt>
                <c:pt idx="230">
                  <c:v>3.3333333333333335E-3</c:v>
                </c:pt>
                <c:pt idx="231">
                  <c:v>3.5333333333333328E-3</c:v>
                </c:pt>
                <c:pt idx="232">
                  <c:v>3.6333333333333326E-3</c:v>
                </c:pt>
                <c:pt idx="233">
                  <c:v>3.0333333333333336E-3</c:v>
                </c:pt>
                <c:pt idx="234">
                  <c:v>3.2666666666666664E-3</c:v>
                </c:pt>
                <c:pt idx="235">
                  <c:v>3.2666666666666664E-3</c:v>
                </c:pt>
                <c:pt idx="236">
                  <c:v>3.2333333333333333E-3</c:v>
                </c:pt>
                <c:pt idx="237">
                  <c:v>3.6333333333333335E-3</c:v>
                </c:pt>
                <c:pt idx="238">
                  <c:v>3.1333333333333335E-3</c:v>
                </c:pt>
                <c:pt idx="239">
                  <c:v>3.0666666666666672E-3</c:v>
                </c:pt>
                <c:pt idx="240">
                  <c:v>3.3333333333333335E-3</c:v>
                </c:pt>
                <c:pt idx="241">
                  <c:v>2.9666666666666665E-3</c:v>
                </c:pt>
                <c:pt idx="242">
                  <c:v>3.1666666666666662E-3</c:v>
                </c:pt>
                <c:pt idx="243">
                  <c:v>3.2666666666666664E-3</c:v>
                </c:pt>
                <c:pt idx="244">
                  <c:v>3.2000000000000002E-3</c:v>
                </c:pt>
                <c:pt idx="245">
                  <c:v>2.8666666666666667E-3</c:v>
                </c:pt>
                <c:pt idx="246">
                  <c:v>2.9333333333333334E-3</c:v>
                </c:pt>
                <c:pt idx="247">
                  <c:v>2.7333333333333337E-3</c:v>
                </c:pt>
                <c:pt idx="248">
                  <c:v>3.5333333333333328E-3</c:v>
                </c:pt>
                <c:pt idx="249">
                  <c:v>2.9333333333333334E-3</c:v>
                </c:pt>
                <c:pt idx="250">
                  <c:v>3.0333333333333336E-3</c:v>
                </c:pt>
                <c:pt idx="251">
                  <c:v>3.0333333333333336E-3</c:v>
                </c:pt>
                <c:pt idx="252">
                  <c:v>2.6000000000000003E-3</c:v>
                </c:pt>
                <c:pt idx="253">
                  <c:v>3.0000000000000005E-3</c:v>
                </c:pt>
                <c:pt idx="254">
                  <c:v>2.8999999999999998E-3</c:v>
                </c:pt>
                <c:pt idx="255">
                  <c:v>2.8666666666666662E-3</c:v>
                </c:pt>
                <c:pt idx="256">
                  <c:v>3.0666666666666668E-3</c:v>
                </c:pt>
                <c:pt idx="257">
                  <c:v>3.0333333333333328E-3</c:v>
                </c:pt>
                <c:pt idx="258">
                  <c:v>2.8E-3</c:v>
                </c:pt>
                <c:pt idx="259">
                  <c:v>3.3999999999999998E-3</c:v>
                </c:pt>
                <c:pt idx="260">
                  <c:v>3.1000000000000003E-3</c:v>
                </c:pt>
                <c:pt idx="261">
                  <c:v>2.8000000000000004E-3</c:v>
                </c:pt>
                <c:pt idx="262">
                  <c:v>2.8333333333333331E-3</c:v>
                </c:pt>
                <c:pt idx="263">
                  <c:v>3.0333333333333336E-3</c:v>
                </c:pt>
                <c:pt idx="264">
                  <c:v>2.7666666666666668E-3</c:v>
                </c:pt>
                <c:pt idx="265">
                  <c:v>2.8666666666666667E-3</c:v>
                </c:pt>
                <c:pt idx="266">
                  <c:v>3.0000000000000005E-3</c:v>
                </c:pt>
                <c:pt idx="267">
                  <c:v>2.7333333333333337E-3</c:v>
                </c:pt>
                <c:pt idx="268">
                  <c:v>2.7666666666666668E-3</c:v>
                </c:pt>
                <c:pt idx="269">
                  <c:v>3.0999999999999999E-3</c:v>
                </c:pt>
                <c:pt idx="270">
                  <c:v>2.8E-3</c:v>
                </c:pt>
                <c:pt idx="271">
                  <c:v>2.7000000000000006E-3</c:v>
                </c:pt>
                <c:pt idx="272">
                  <c:v>3.0333333333333336E-3</c:v>
                </c:pt>
                <c:pt idx="273">
                  <c:v>2.6999999999999997E-3</c:v>
                </c:pt>
                <c:pt idx="274">
                  <c:v>2.9666666666666661E-3</c:v>
                </c:pt>
                <c:pt idx="275">
                  <c:v>3.4000000000000002E-3</c:v>
                </c:pt>
                <c:pt idx="276">
                  <c:v>2.8333333333333331E-3</c:v>
                </c:pt>
                <c:pt idx="277">
                  <c:v>2.5666666666666667E-3</c:v>
                </c:pt>
                <c:pt idx="278">
                  <c:v>3.2333333333333333E-3</c:v>
                </c:pt>
                <c:pt idx="279">
                  <c:v>3.2333333333333333E-3</c:v>
                </c:pt>
                <c:pt idx="280">
                  <c:v>3.1666666666666666E-3</c:v>
                </c:pt>
                <c:pt idx="281">
                  <c:v>2.5333333333333332E-3</c:v>
                </c:pt>
                <c:pt idx="282">
                  <c:v>3.0333333333333336E-3</c:v>
                </c:pt>
                <c:pt idx="283">
                  <c:v>2.8666666666666667E-3</c:v>
                </c:pt>
                <c:pt idx="284">
                  <c:v>2.9333333333333334E-3</c:v>
                </c:pt>
                <c:pt idx="285">
                  <c:v>2.8999999999999998E-3</c:v>
                </c:pt>
                <c:pt idx="286">
                  <c:v>3.0333333333333336E-3</c:v>
                </c:pt>
                <c:pt idx="287">
                  <c:v>2.9666666666666665E-3</c:v>
                </c:pt>
                <c:pt idx="288">
                  <c:v>2.6333333333333334E-3</c:v>
                </c:pt>
                <c:pt idx="289">
                  <c:v>2.6333333333333334E-3</c:v>
                </c:pt>
                <c:pt idx="290">
                  <c:v>2.6666666666666666E-3</c:v>
                </c:pt>
                <c:pt idx="291">
                  <c:v>2.9999999999999996E-3</c:v>
                </c:pt>
                <c:pt idx="292">
                  <c:v>2.6333333333333334E-3</c:v>
                </c:pt>
                <c:pt idx="293">
                  <c:v>2.5333333333333332E-3</c:v>
                </c:pt>
                <c:pt idx="294">
                  <c:v>2.5666666666666667E-3</c:v>
                </c:pt>
                <c:pt idx="295">
                  <c:v>3.3666666666666667E-3</c:v>
                </c:pt>
                <c:pt idx="296">
                  <c:v>3.0333333333333328E-3</c:v>
                </c:pt>
                <c:pt idx="297">
                  <c:v>2.9333333333333334E-3</c:v>
                </c:pt>
                <c:pt idx="298">
                  <c:v>3.1000000000000003E-3</c:v>
                </c:pt>
                <c:pt idx="299">
                  <c:v>2.3666666666666667E-3</c:v>
                </c:pt>
                <c:pt idx="300">
                  <c:v>2.200000000000000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E35E-4E23-8B9B-49FCDC1EC132}"/>
            </c:ext>
          </c:extLst>
        </c:ser>
        <c:ser>
          <c:idx val="10"/>
          <c:order val="10"/>
          <c:tx>
            <c:strRef>
              <c:f>matome!$L$4</c:f>
              <c:strCache>
                <c:ptCount val="1"/>
                <c:pt idx="0">
                  <c:v>625mM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matome!$A$5:$A$305</c:f>
              <c:numCache>
                <c:formatCode>General</c:formatCode>
                <c:ptCount val="301"/>
                <c:pt idx="0">
                  <c:v>200</c:v>
                </c:pt>
                <c:pt idx="1">
                  <c:v>201</c:v>
                </c:pt>
                <c:pt idx="2">
                  <c:v>202</c:v>
                </c:pt>
                <c:pt idx="3">
                  <c:v>203</c:v>
                </c:pt>
                <c:pt idx="4">
                  <c:v>204</c:v>
                </c:pt>
                <c:pt idx="5">
                  <c:v>205</c:v>
                </c:pt>
                <c:pt idx="6">
                  <c:v>206</c:v>
                </c:pt>
                <c:pt idx="7">
                  <c:v>207</c:v>
                </c:pt>
                <c:pt idx="8">
                  <c:v>208</c:v>
                </c:pt>
                <c:pt idx="9">
                  <c:v>209</c:v>
                </c:pt>
                <c:pt idx="10">
                  <c:v>210</c:v>
                </c:pt>
                <c:pt idx="11">
                  <c:v>211</c:v>
                </c:pt>
                <c:pt idx="12">
                  <c:v>212</c:v>
                </c:pt>
                <c:pt idx="13">
                  <c:v>213</c:v>
                </c:pt>
                <c:pt idx="14">
                  <c:v>214</c:v>
                </c:pt>
                <c:pt idx="15">
                  <c:v>215</c:v>
                </c:pt>
                <c:pt idx="16">
                  <c:v>216</c:v>
                </c:pt>
                <c:pt idx="17">
                  <c:v>217</c:v>
                </c:pt>
                <c:pt idx="18">
                  <c:v>218</c:v>
                </c:pt>
                <c:pt idx="19">
                  <c:v>219</c:v>
                </c:pt>
                <c:pt idx="20">
                  <c:v>220</c:v>
                </c:pt>
                <c:pt idx="21">
                  <c:v>221</c:v>
                </c:pt>
                <c:pt idx="22">
                  <c:v>222</c:v>
                </c:pt>
                <c:pt idx="23">
                  <c:v>223</c:v>
                </c:pt>
                <c:pt idx="24">
                  <c:v>224</c:v>
                </c:pt>
                <c:pt idx="25">
                  <c:v>225</c:v>
                </c:pt>
                <c:pt idx="26">
                  <c:v>226</c:v>
                </c:pt>
                <c:pt idx="27">
                  <c:v>227</c:v>
                </c:pt>
                <c:pt idx="28">
                  <c:v>228</c:v>
                </c:pt>
                <c:pt idx="29">
                  <c:v>229</c:v>
                </c:pt>
                <c:pt idx="30">
                  <c:v>230</c:v>
                </c:pt>
                <c:pt idx="31">
                  <c:v>231</c:v>
                </c:pt>
                <c:pt idx="32">
                  <c:v>232</c:v>
                </c:pt>
                <c:pt idx="33">
                  <c:v>233</c:v>
                </c:pt>
                <c:pt idx="34">
                  <c:v>234</c:v>
                </c:pt>
                <c:pt idx="35">
                  <c:v>235</c:v>
                </c:pt>
                <c:pt idx="36">
                  <c:v>236</c:v>
                </c:pt>
                <c:pt idx="37">
                  <c:v>237</c:v>
                </c:pt>
                <c:pt idx="38">
                  <c:v>238</c:v>
                </c:pt>
                <c:pt idx="39">
                  <c:v>239</c:v>
                </c:pt>
                <c:pt idx="40">
                  <c:v>240</c:v>
                </c:pt>
                <c:pt idx="41">
                  <c:v>241</c:v>
                </c:pt>
                <c:pt idx="42">
                  <c:v>242</c:v>
                </c:pt>
                <c:pt idx="43">
                  <c:v>243</c:v>
                </c:pt>
                <c:pt idx="44">
                  <c:v>244</c:v>
                </c:pt>
                <c:pt idx="45">
                  <c:v>245</c:v>
                </c:pt>
                <c:pt idx="46">
                  <c:v>246</c:v>
                </c:pt>
                <c:pt idx="47">
                  <c:v>247</c:v>
                </c:pt>
                <c:pt idx="48">
                  <c:v>248</c:v>
                </c:pt>
                <c:pt idx="49">
                  <c:v>249</c:v>
                </c:pt>
                <c:pt idx="50">
                  <c:v>250</c:v>
                </c:pt>
                <c:pt idx="51">
                  <c:v>251</c:v>
                </c:pt>
                <c:pt idx="52">
                  <c:v>252</c:v>
                </c:pt>
                <c:pt idx="53">
                  <c:v>253</c:v>
                </c:pt>
                <c:pt idx="54">
                  <c:v>254</c:v>
                </c:pt>
                <c:pt idx="55">
                  <c:v>255</c:v>
                </c:pt>
                <c:pt idx="56">
                  <c:v>256</c:v>
                </c:pt>
                <c:pt idx="57">
                  <c:v>257</c:v>
                </c:pt>
                <c:pt idx="58">
                  <c:v>258</c:v>
                </c:pt>
                <c:pt idx="59">
                  <c:v>259</c:v>
                </c:pt>
                <c:pt idx="60">
                  <c:v>260</c:v>
                </c:pt>
                <c:pt idx="61">
                  <c:v>261</c:v>
                </c:pt>
                <c:pt idx="62">
                  <c:v>262</c:v>
                </c:pt>
                <c:pt idx="63">
                  <c:v>263</c:v>
                </c:pt>
                <c:pt idx="64">
                  <c:v>264</c:v>
                </c:pt>
                <c:pt idx="65">
                  <c:v>265</c:v>
                </c:pt>
                <c:pt idx="66">
                  <c:v>266</c:v>
                </c:pt>
                <c:pt idx="67">
                  <c:v>267</c:v>
                </c:pt>
                <c:pt idx="68">
                  <c:v>268</c:v>
                </c:pt>
                <c:pt idx="69">
                  <c:v>269</c:v>
                </c:pt>
                <c:pt idx="70">
                  <c:v>270</c:v>
                </c:pt>
                <c:pt idx="71">
                  <c:v>271</c:v>
                </c:pt>
                <c:pt idx="72">
                  <c:v>272</c:v>
                </c:pt>
                <c:pt idx="73">
                  <c:v>273</c:v>
                </c:pt>
                <c:pt idx="74">
                  <c:v>274</c:v>
                </c:pt>
                <c:pt idx="75">
                  <c:v>275</c:v>
                </c:pt>
                <c:pt idx="76">
                  <c:v>276</c:v>
                </c:pt>
                <c:pt idx="77">
                  <c:v>277</c:v>
                </c:pt>
                <c:pt idx="78">
                  <c:v>278</c:v>
                </c:pt>
                <c:pt idx="79">
                  <c:v>279</c:v>
                </c:pt>
                <c:pt idx="80">
                  <c:v>280</c:v>
                </c:pt>
                <c:pt idx="81">
                  <c:v>281</c:v>
                </c:pt>
                <c:pt idx="82">
                  <c:v>282</c:v>
                </c:pt>
                <c:pt idx="83">
                  <c:v>283</c:v>
                </c:pt>
                <c:pt idx="84">
                  <c:v>284</c:v>
                </c:pt>
                <c:pt idx="85">
                  <c:v>285</c:v>
                </c:pt>
                <c:pt idx="86">
                  <c:v>286</c:v>
                </c:pt>
                <c:pt idx="87">
                  <c:v>287</c:v>
                </c:pt>
                <c:pt idx="88">
                  <c:v>288</c:v>
                </c:pt>
                <c:pt idx="89">
                  <c:v>289</c:v>
                </c:pt>
                <c:pt idx="90">
                  <c:v>290</c:v>
                </c:pt>
                <c:pt idx="91">
                  <c:v>291</c:v>
                </c:pt>
                <c:pt idx="92">
                  <c:v>292</c:v>
                </c:pt>
                <c:pt idx="93">
                  <c:v>293</c:v>
                </c:pt>
                <c:pt idx="94">
                  <c:v>294</c:v>
                </c:pt>
                <c:pt idx="95">
                  <c:v>295</c:v>
                </c:pt>
                <c:pt idx="96">
                  <c:v>296</c:v>
                </c:pt>
                <c:pt idx="97">
                  <c:v>297</c:v>
                </c:pt>
                <c:pt idx="98">
                  <c:v>298</c:v>
                </c:pt>
                <c:pt idx="99">
                  <c:v>299</c:v>
                </c:pt>
                <c:pt idx="100">
                  <c:v>300</c:v>
                </c:pt>
                <c:pt idx="101">
                  <c:v>301</c:v>
                </c:pt>
                <c:pt idx="102">
                  <c:v>302</c:v>
                </c:pt>
                <c:pt idx="103">
                  <c:v>303</c:v>
                </c:pt>
                <c:pt idx="104">
                  <c:v>304</c:v>
                </c:pt>
                <c:pt idx="105">
                  <c:v>305</c:v>
                </c:pt>
                <c:pt idx="106">
                  <c:v>306</c:v>
                </c:pt>
                <c:pt idx="107">
                  <c:v>307</c:v>
                </c:pt>
                <c:pt idx="108">
                  <c:v>308</c:v>
                </c:pt>
                <c:pt idx="109">
                  <c:v>309</c:v>
                </c:pt>
                <c:pt idx="110">
                  <c:v>310</c:v>
                </c:pt>
                <c:pt idx="111">
                  <c:v>311</c:v>
                </c:pt>
                <c:pt idx="112">
                  <c:v>312</c:v>
                </c:pt>
                <c:pt idx="113">
                  <c:v>313</c:v>
                </c:pt>
                <c:pt idx="114">
                  <c:v>314</c:v>
                </c:pt>
                <c:pt idx="115">
                  <c:v>315</c:v>
                </c:pt>
                <c:pt idx="116">
                  <c:v>316</c:v>
                </c:pt>
                <c:pt idx="117">
                  <c:v>317</c:v>
                </c:pt>
                <c:pt idx="118">
                  <c:v>318</c:v>
                </c:pt>
                <c:pt idx="119">
                  <c:v>319</c:v>
                </c:pt>
                <c:pt idx="120">
                  <c:v>320</c:v>
                </c:pt>
                <c:pt idx="121">
                  <c:v>321</c:v>
                </c:pt>
                <c:pt idx="122">
                  <c:v>322</c:v>
                </c:pt>
                <c:pt idx="123">
                  <c:v>323</c:v>
                </c:pt>
                <c:pt idx="124">
                  <c:v>324</c:v>
                </c:pt>
                <c:pt idx="125">
                  <c:v>325</c:v>
                </c:pt>
                <c:pt idx="126">
                  <c:v>326</c:v>
                </c:pt>
                <c:pt idx="127">
                  <c:v>327</c:v>
                </c:pt>
                <c:pt idx="128">
                  <c:v>328</c:v>
                </c:pt>
                <c:pt idx="129">
                  <c:v>329</c:v>
                </c:pt>
                <c:pt idx="130">
                  <c:v>330</c:v>
                </c:pt>
                <c:pt idx="131">
                  <c:v>331</c:v>
                </c:pt>
                <c:pt idx="132">
                  <c:v>332</c:v>
                </c:pt>
                <c:pt idx="133">
                  <c:v>333</c:v>
                </c:pt>
                <c:pt idx="134">
                  <c:v>334</c:v>
                </c:pt>
                <c:pt idx="135">
                  <c:v>335</c:v>
                </c:pt>
                <c:pt idx="136">
                  <c:v>336</c:v>
                </c:pt>
                <c:pt idx="137">
                  <c:v>337</c:v>
                </c:pt>
                <c:pt idx="138">
                  <c:v>338</c:v>
                </c:pt>
                <c:pt idx="139">
                  <c:v>339</c:v>
                </c:pt>
                <c:pt idx="140">
                  <c:v>340</c:v>
                </c:pt>
                <c:pt idx="141">
                  <c:v>341</c:v>
                </c:pt>
                <c:pt idx="142">
                  <c:v>342</c:v>
                </c:pt>
                <c:pt idx="143">
                  <c:v>343</c:v>
                </c:pt>
                <c:pt idx="144">
                  <c:v>344</c:v>
                </c:pt>
                <c:pt idx="145">
                  <c:v>345</c:v>
                </c:pt>
                <c:pt idx="146">
                  <c:v>346</c:v>
                </c:pt>
                <c:pt idx="147">
                  <c:v>347</c:v>
                </c:pt>
                <c:pt idx="148">
                  <c:v>348</c:v>
                </c:pt>
                <c:pt idx="149">
                  <c:v>349</c:v>
                </c:pt>
                <c:pt idx="150">
                  <c:v>350</c:v>
                </c:pt>
                <c:pt idx="151">
                  <c:v>351</c:v>
                </c:pt>
                <c:pt idx="152">
                  <c:v>352</c:v>
                </c:pt>
                <c:pt idx="153">
                  <c:v>353</c:v>
                </c:pt>
                <c:pt idx="154">
                  <c:v>354</c:v>
                </c:pt>
                <c:pt idx="155">
                  <c:v>355</c:v>
                </c:pt>
                <c:pt idx="156">
                  <c:v>356</c:v>
                </c:pt>
                <c:pt idx="157">
                  <c:v>357</c:v>
                </c:pt>
                <c:pt idx="158">
                  <c:v>358</c:v>
                </c:pt>
                <c:pt idx="159">
                  <c:v>359</c:v>
                </c:pt>
                <c:pt idx="160">
                  <c:v>360</c:v>
                </c:pt>
                <c:pt idx="161">
                  <c:v>361</c:v>
                </c:pt>
                <c:pt idx="162">
                  <c:v>362</c:v>
                </c:pt>
                <c:pt idx="163">
                  <c:v>363</c:v>
                </c:pt>
                <c:pt idx="164">
                  <c:v>364</c:v>
                </c:pt>
                <c:pt idx="165">
                  <c:v>365</c:v>
                </c:pt>
                <c:pt idx="166">
                  <c:v>366</c:v>
                </c:pt>
                <c:pt idx="167">
                  <c:v>367</c:v>
                </c:pt>
                <c:pt idx="168">
                  <c:v>368</c:v>
                </c:pt>
                <c:pt idx="169">
                  <c:v>369</c:v>
                </c:pt>
                <c:pt idx="170">
                  <c:v>370</c:v>
                </c:pt>
                <c:pt idx="171">
                  <c:v>371</c:v>
                </c:pt>
                <c:pt idx="172">
                  <c:v>372</c:v>
                </c:pt>
                <c:pt idx="173">
                  <c:v>373</c:v>
                </c:pt>
                <c:pt idx="174">
                  <c:v>374</c:v>
                </c:pt>
                <c:pt idx="175">
                  <c:v>375</c:v>
                </c:pt>
                <c:pt idx="176">
                  <c:v>376</c:v>
                </c:pt>
                <c:pt idx="177">
                  <c:v>377</c:v>
                </c:pt>
                <c:pt idx="178">
                  <c:v>378</c:v>
                </c:pt>
                <c:pt idx="179">
                  <c:v>379</c:v>
                </c:pt>
                <c:pt idx="180">
                  <c:v>380</c:v>
                </c:pt>
                <c:pt idx="181">
                  <c:v>381</c:v>
                </c:pt>
                <c:pt idx="182">
                  <c:v>382</c:v>
                </c:pt>
                <c:pt idx="183">
                  <c:v>383</c:v>
                </c:pt>
                <c:pt idx="184">
                  <c:v>384</c:v>
                </c:pt>
                <c:pt idx="185">
                  <c:v>385</c:v>
                </c:pt>
                <c:pt idx="186">
                  <c:v>386</c:v>
                </c:pt>
                <c:pt idx="187">
                  <c:v>387</c:v>
                </c:pt>
                <c:pt idx="188">
                  <c:v>388</c:v>
                </c:pt>
                <c:pt idx="189">
                  <c:v>389</c:v>
                </c:pt>
                <c:pt idx="190">
                  <c:v>390</c:v>
                </c:pt>
                <c:pt idx="191">
                  <c:v>391</c:v>
                </c:pt>
                <c:pt idx="192">
                  <c:v>392</c:v>
                </c:pt>
                <c:pt idx="193">
                  <c:v>393</c:v>
                </c:pt>
                <c:pt idx="194">
                  <c:v>394</c:v>
                </c:pt>
                <c:pt idx="195">
                  <c:v>395</c:v>
                </c:pt>
                <c:pt idx="196">
                  <c:v>396</c:v>
                </c:pt>
                <c:pt idx="197">
                  <c:v>397</c:v>
                </c:pt>
                <c:pt idx="198">
                  <c:v>398</c:v>
                </c:pt>
                <c:pt idx="199">
                  <c:v>399</c:v>
                </c:pt>
                <c:pt idx="200">
                  <c:v>400</c:v>
                </c:pt>
                <c:pt idx="201">
                  <c:v>401</c:v>
                </c:pt>
                <c:pt idx="202">
                  <c:v>402</c:v>
                </c:pt>
                <c:pt idx="203">
                  <c:v>403</c:v>
                </c:pt>
                <c:pt idx="204">
                  <c:v>404</c:v>
                </c:pt>
                <c:pt idx="205">
                  <c:v>405</c:v>
                </c:pt>
                <c:pt idx="206">
                  <c:v>406</c:v>
                </c:pt>
                <c:pt idx="207">
                  <c:v>407</c:v>
                </c:pt>
                <c:pt idx="208">
                  <c:v>408</c:v>
                </c:pt>
                <c:pt idx="209">
                  <c:v>409</c:v>
                </c:pt>
                <c:pt idx="210">
                  <c:v>410</c:v>
                </c:pt>
                <c:pt idx="211">
                  <c:v>411</c:v>
                </c:pt>
                <c:pt idx="212">
                  <c:v>412</c:v>
                </c:pt>
                <c:pt idx="213">
                  <c:v>413</c:v>
                </c:pt>
                <c:pt idx="214">
                  <c:v>414</c:v>
                </c:pt>
                <c:pt idx="215">
                  <c:v>415</c:v>
                </c:pt>
                <c:pt idx="216">
                  <c:v>416</c:v>
                </c:pt>
                <c:pt idx="217">
                  <c:v>417</c:v>
                </c:pt>
                <c:pt idx="218">
                  <c:v>418</c:v>
                </c:pt>
                <c:pt idx="219">
                  <c:v>419</c:v>
                </c:pt>
                <c:pt idx="220">
                  <c:v>420</c:v>
                </c:pt>
                <c:pt idx="221">
                  <c:v>421</c:v>
                </c:pt>
                <c:pt idx="222">
                  <c:v>422</c:v>
                </c:pt>
                <c:pt idx="223">
                  <c:v>423</c:v>
                </c:pt>
                <c:pt idx="224">
                  <c:v>424</c:v>
                </c:pt>
                <c:pt idx="225">
                  <c:v>425</c:v>
                </c:pt>
                <c:pt idx="226">
                  <c:v>426</c:v>
                </c:pt>
                <c:pt idx="227">
                  <c:v>427</c:v>
                </c:pt>
                <c:pt idx="228">
                  <c:v>428</c:v>
                </c:pt>
                <c:pt idx="229">
                  <c:v>429</c:v>
                </c:pt>
                <c:pt idx="230">
                  <c:v>430</c:v>
                </c:pt>
                <c:pt idx="231">
                  <c:v>431</c:v>
                </c:pt>
                <c:pt idx="232">
                  <c:v>432</c:v>
                </c:pt>
                <c:pt idx="233">
                  <c:v>433</c:v>
                </c:pt>
                <c:pt idx="234">
                  <c:v>434</c:v>
                </c:pt>
                <c:pt idx="235">
                  <c:v>435</c:v>
                </c:pt>
                <c:pt idx="236">
                  <c:v>436</c:v>
                </c:pt>
                <c:pt idx="237">
                  <c:v>437</c:v>
                </c:pt>
                <c:pt idx="238">
                  <c:v>438</c:v>
                </c:pt>
                <c:pt idx="239">
                  <c:v>439</c:v>
                </c:pt>
                <c:pt idx="240">
                  <c:v>440</c:v>
                </c:pt>
                <c:pt idx="241">
                  <c:v>441</c:v>
                </c:pt>
                <c:pt idx="242">
                  <c:v>442</c:v>
                </c:pt>
                <c:pt idx="243">
                  <c:v>443</c:v>
                </c:pt>
                <c:pt idx="244">
                  <c:v>444</c:v>
                </c:pt>
                <c:pt idx="245">
                  <c:v>445</c:v>
                </c:pt>
                <c:pt idx="246">
                  <c:v>446</c:v>
                </c:pt>
                <c:pt idx="247">
                  <c:v>447</c:v>
                </c:pt>
                <c:pt idx="248">
                  <c:v>448</c:v>
                </c:pt>
                <c:pt idx="249">
                  <c:v>449</c:v>
                </c:pt>
                <c:pt idx="250">
                  <c:v>450</c:v>
                </c:pt>
                <c:pt idx="251">
                  <c:v>451</c:v>
                </c:pt>
                <c:pt idx="252">
                  <c:v>452</c:v>
                </c:pt>
                <c:pt idx="253">
                  <c:v>453</c:v>
                </c:pt>
                <c:pt idx="254">
                  <c:v>454</c:v>
                </c:pt>
                <c:pt idx="255">
                  <c:v>455</c:v>
                </c:pt>
                <c:pt idx="256">
                  <c:v>456</c:v>
                </c:pt>
                <c:pt idx="257">
                  <c:v>457</c:v>
                </c:pt>
                <c:pt idx="258">
                  <c:v>458</c:v>
                </c:pt>
                <c:pt idx="259">
                  <c:v>459</c:v>
                </c:pt>
                <c:pt idx="260">
                  <c:v>460</c:v>
                </c:pt>
                <c:pt idx="261">
                  <c:v>461</c:v>
                </c:pt>
                <c:pt idx="262">
                  <c:v>462</c:v>
                </c:pt>
                <c:pt idx="263">
                  <c:v>463</c:v>
                </c:pt>
                <c:pt idx="264">
                  <c:v>464</c:v>
                </c:pt>
                <c:pt idx="265">
                  <c:v>465</c:v>
                </c:pt>
                <c:pt idx="266">
                  <c:v>466</c:v>
                </c:pt>
                <c:pt idx="267">
                  <c:v>467</c:v>
                </c:pt>
                <c:pt idx="268">
                  <c:v>468</c:v>
                </c:pt>
                <c:pt idx="269">
                  <c:v>469</c:v>
                </c:pt>
                <c:pt idx="270">
                  <c:v>470</c:v>
                </c:pt>
                <c:pt idx="271">
                  <c:v>471</c:v>
                </c:pt>
                <c:pt idx="272">
                  <c:v>472</c:v>
                </c:pt>
                <c:pt idx="273">
                  <c:v>473</c:v>
                </c:pt>
                <c:pt idx="274">
                  <c:v>474</c:v>
                </c:pt>
                <c:pt idx="275">
                  <c:v>475</c:v>
                </c:pt>
                <c:pt idx="276">
                  <c:v>476</c:v>
                </c:pt>
                <c:pt idx="277">
                  <c:v>477</c:v>
                </c:pt>
                <c:pt idx="278">
                  <c:v>478</c:v>
                </c:pt>
                <c:pt idx="279">
                  <c:v>479</c:v>
                </c:pt>
                <c:pt idx="280">
                  <c:v>480</c:v>
                </c:pt>
                <c:pt idx="281">
                  <c:v>481</c:v>
                </c:pt>
                <c:pt idx="282">
                  <c:v>482</c:v>
                </c:pt>
                <c:pt idx="283">
                  <c:v>483</c:v>
                </c:pt>
                <c:pt idx="284">
                  <c:v>484</c:v>
                </c:pt>
                <c:pt idx="285">
                  <c:v>485</c:v>
                </c:pt>
                <c:pt idx="286">
                  <c:v>486</c:v>
                </c:pt>
                <c:pt idx="287">
                  <c:v>487</c:v>
                </c:pt>
                <c:pt idx="288">
                  <c:v>488</c:v>
                </c:pt>
                <c:pt idx="289">
                  <c:v>489</c:v>
                </c:pt>
                <c:pt idx="290">
                  <c:v>490</c:v>
                </c:pt>
                <c:pt idx="291">
                  <c:v>491</c:v>
                </c:pt>
                <c:pt idx="292">
                  <c:v>492</c:v>
                </c:pt>
                <c:pt idx="293">
                  <c:v>493</c:v>
                </c:pt>
                <c:pt idx="294">
                  <c:v>494</c:v>
                </c:pt>
                <c:pt idx="295">
                  <c:v>495</c:v>
                </c:pt>
                <c:pt idx="296">
                  <c:v>496</c:v>
                </c:pt>
                <c:pt idx="297">
                  <c:v>497</c:v>
                </c:pt>
                <c:pt idx="298">
                  <c:v>498</c:v>
                </c:pt>
                <c:pt idx="299">
                  <c:v>499</c:v>
                </c:pt>
                <c:pt idx="300">
                  <c:v>500</c:v>
                </c:pt>
              </c:numCache>
            </c:numRef>
          </c:xVal>
          <c:yVal>
            <c:numRef>
              <c:f>matome!$L$5:$L$305</c:f>
              <c:numCache>
                <c:formatCode>General</c:formatCode>
                <c:ptCount val="301"/>
                <c:pt idx="0">
                  <c:v>0.91293333333333326</c:v>
                </c:pt>
                <c:pt idx="1">
                  <c:v>0.78906666666666669</c:v>
                </c:pt>
                <c:pt idx="2">
                  <c:v>0.67620000000000002</c:v>
                </c:pt>
                <c:pt idx="3">
                  <c:v>0.59920000000000007</c:v>
                </c:pt>
                <c:pt idx="4">
                  <c:v>0.55200000000000005</c:v>
                </c:pt>
                <c:pt idx="5">
                  <c:v>0.50850000000000006</c:v>
                </c:pt>
                <c:pt idx="6">
                  <c:v>0.46939999999999998</c:v>
                </c:pt>
                <c:pt idx="7">
                  <c:v>0.44</c:v>
                </c:pt>
                <c:pt idx="8">
                  <c:v>0.41966666666666663</c:v>
                </c:pt>
                <c:pt idx="9">
                  <c:v>0.40663333333333335</c:v>
                </c:pt>
                <c:pt idx="10">
                  <c:v>0.39840000000000003</c:v>
                </c:pt>
                <c:pt idx="11">
                  <c:v>0.39300000000000002</c:v>
                </c:pt>
                <c:pt idx="12">
                  <c:v>0.39213333333333328</c:v>
                </c:pt>
                <c:pt idx="13">
                  <c:v>0.39443333333333336</c:v>
                </c:pt>
                <c:pt idx="14">
                  <c:v>0.39820000000000005</c:v>
                </c:pt>
                <c:pt idx="15">
                  <c:v>0.40429999999999994</c:v>
                </c:pt>
                <c:pt idx="16">
                  <c:v>0.41306666666666669</c:v>
                </c:pt>
                <c:pt idx="17">
                  <c:v>0.42396666666666666</c:v>
                </c:pt>
                <c:pt idx="18">
                  <c:v>0.43563333333333332</c:v>
                </c:pt>
                <c:pt idx="19">
                  <c:v>0.44933333333333336</c:v>
                </c:pt>
                <c:pt idx="20">
                  <c:v>0.46313333333333334</c:v>
                </c:pt>
                <c:pt idx="21">
                  <c:v>0.47940000000000005</c:v>
                </c:pt>
                <c:pt idx="22">
                  <c:v>0.49756666666666666</c:v>
                </c:pt>
                <c:pt idx="23">
                  <c:v>0.5168666666666667</c:v>
                </c:pt>
                <c:pt idx="24">
                  <c:v>0.53436666666666666</c:v>
                </c:pt>
                <c:pt idx="25">
                  <c:v>0.55306666666666671</c:v>
                </c:pt>
                <c:pt idx="26">
                  <c:v>0.5740333333333334</c:v>
                </c:pt>
                <c:pt idx="27">
                  <c:v>0.59416666666666673</c:v>
                </c:pt>
                <c:pt idx="28">
                  <c:v>0.61163333333333336</c:v>
                </c:pt>
                <c:pt idx="29">
                  <c:v>0.62506666666666666</c:v>
                </c:pt>
                <c:pt idx="30">
                  <c:v>0.63350000000000006</c:v>
                </c:pt>
                <c:pt idx="31">
                  <c:v>0.64263333333333328</c:v>
                </c:pt>
                <c:pt idx="32">
                  <c:v>0.65273333333333328</c:v>
                </c:pt>
                <c:pt idx="33">
                  <c:v>0.65933333333333333</c:v>
                </c:pt>
                <c:pt idx="34">
                  <c:v>0.66246666666666665</c:v>
                </c:pt>
                <c:pt idx="35">
                  <c:v>0.66249999999999998</c:v>
                </c:pt>
                <c:pt idx="36">
                  <c:v>0.66093333333333326</c:v>
                </c:pt>
                <c:pt idx="37">
                  <c:v>0.65666666666666662</c:v>
                </c:pt>
                <c:pt idx="38">
                  <c:v>0.65063333333333329</c:v>
                </c:pt>
                <c:pt idx="39">
                  <c:v>0.64246666666666663</c:v>
                </c:pt>
                <c:pt idx="40">
                  <c:v>0.63390000000000002</c:v>
                </c:pt>
                <c:pt idx="41">
                  <c:v>0.62309999999999999</c:v>
                </c:pt>
                <c:pt idx="42">
                  <c:v>0.61103333333333332</c:v>
                </c:pt>
                <c:pt idx="43">
                  <c:v>0.59903333333333331</c:v>
                </c:pt>
                <c:pt idx="44">
                  <c:v>0.58886666666666665</c:v>
                </c:pt>
                <c:pt idx="45">
                  <c:v>0.57510000000000006</c:v>
                </c:pt>
                <c:pt idx="46">
                  <c:v>0.55506666666666671</c:v>
                </c:pt>
                <c:pt idx="47">
                  <c:v>0.53250000000000008</c:v>
                </c:pt>
                <c:pt idx="48">
                  <c:v>0.51619999999999999</c:v>
                </c:pt>
                <c:pt idx="49">
                  <c:v>0.50183333333333335</c:v>
                </c:pt>
                <c:pt idx="50">
                  <c:v>0.48206666666666664</c:v>
                </c:pt>
                <c:pt idx="51">
                  <c:v>0.45713333333333334</c:v>
                </c:pt>
                <c:pt idx="52">
                  <c:v>0.43310000000000004</c:v>
                </c:pt>
                <c:pt idx="53">
                  <c:v>0.4121333333333333</c:v>
                </c:pt>
                <c:pt idx="54">
                  <c:v>0.39133333333333331</c:v>
                </c:pt>
                <c:pt idx="55">
                  <c:v>0.3697333333333333</c:v>
                </c:pt>
                <c:pt idx="56">
                  <c:v>0.34970000000000007</c:v>
                </c:pt>
                <c:pt idx="57">
                  <c:v>0.32983333333333337</c:v>
                </c:pt>
                <c:pt idx="58">
                  <c:v>0.31096666666666667</c:v>
                </c:pt>
                <c:pt idx="59">
                  <c:v>0.2935666666666667</c:v>
                </c:pt>
                <c:pt idx="60">
                  <c:v>0.28000000000000003</c:v>
                </c:pt>
                <c:pt idx="61">
                  <c:v>0.26930000000000004</c:v>
                </c:pt>
                <c:pt idx="62">
                  <c:v>0.25886666666666663</c:v>
                </c:pt>
                <c:pt idx="63">
                  <c:v>0.2484666666666667</c:v>
                </c:pt>
                <c:pt idx="64">
                  <c:v>0.23706666666666665</c:v>
                </c:pt>
                <c:pt idx="65">
                  <c:v>0.22703333333333334</c:v>
                </c:pt>
                <c:pt idx="66">
                  <c:v>0.21819999999999998</c:v>
                </c:pt>
                <c:pt idx="67">
                  <c:v>0.21179999999999999</c:v>
                </c:pt>
                <c:pt idx="68">
                  <c:v>0.20586666666666667</c:v>
                </c:pt>
                <c:pt idx="69">
                  <c:v>0.20016666666666669</c:v>
                </c:pt>
                <c:pt idx="70">
                  <c:v>0.19396666666666665</c:v>
                </c:pt>
                <c:pt idx="71">
                  <c:v>0.18963333333333332</c:v>
                </c:pt>
                <c:pt idx="72">
                  <c:v>0.18529999999999999</c:v>
                </c:pt>
                <c:pt idx="73">
                  <c:v>0.18286666666666665</c:v>
                </c:pt>
                <c:pt idx="74">
                  <c:v>0.18033333333333332</c:v>
                </c:pt>
                <c:pt idx="75">
                  <c:v>0.17876666666666666</c:v>
                </c:pt>
                <c:pt idx="76">
                  <c:v>0.17733333333333334</c:v>
                </c:pt>
                <c:pt idx="77">
                  <c:v>0.17690000000000003</c:v>
                </c:pt>
                <c:pt idx="78">
                  <c:v>0.17683333333333331</c:v>
                </c:pt>
                <c:pt idx="79">
                  <c:v>0.17706666666666668</c:v>
                </c:pt>
                <c:pt idx="80">
                  <c:v>0.17730000000000001</c:v>
                </c:pt>
                <c:pt idx="81">
                  <c:v>0.17846666666666666</c:v>
                </c:pt>
                <c:pt idx="82">
                  <c:v>0.17933333333333334</c:v>
                </c:pt>
                <c:pt idx="83">
                  <c:v>0.18036666666666668</c:v>
                </c:pt>
                <c:pt idx="84">
                  <c:v>0.18140000000000001</c:v>
                </c:pt>
                <c:pt idx="85">
                  <c:v>0.18236666666666668</c:v>
                </c:pt>
                <c:pt idx="86">
                  <c:v>0.18346666666666667</c:v>
                </c:pt>
                <c:pt idx="87">
                  <c:v>0.18426666666666666</c:v>
                </c:pt>
                <c:pt idx="88">
                  <c:v>0.18506666666666668</c:v>
                </c:pt>
                <c:pt idx="89">
                  <c:v>0.18563333333333332</c:v>
                </c:pt>
                <c:pt idx="90">
                  <c:v>0.18626666666666666</c:v>
                </c:pt>
                <c:pt idx="91">
                  <c:v>0.18686666666666665</c:v>
                </c:pt>
                <c:pt idx="92">
                  <c:v>0.18699999999999997</c:v>
                </c:pt>
                <c:pt idx="93">
                  <c:v>0.18736666666666668</c:v>
                </c:pt>
                <c:pt idx="94">
                  <c:v>0.18776666666666667</c:v>
                </c:pt>
                <c:pt idx="95">
                  <c:v>0.18720000000000001</c:v>
                </c:pt>
                <c:pt idx="96">
                  <c:v>0.18689999999999998</c:v>
                </c:pt>
                <c:pt idx="97">
                  <c:v>0.18663333333333335</c:v>
                </c:pt>
                <c:pt idx="98">
                  <c:v>0.18533333333333335</c:v>
                </c:pt>
                <c:pt idx="99">
                  <c:v>0.18479999999999999</c:v>
                </c:pt>
                <c:pt idx="100">
                  <c:v>0.18353333333333333</c:v>
                </c:pt>
                <c:pt idx="101">
                  <c:v>0.18166666666666667</c:v>
                </c:pt>
                <c:pt idx="102">
                  <c:v>0.17979999999999999</c:v>
                </c:pt>
                <c:pt idx="103">
                  <c:v>0.17743333333333333</c:v>
                </c:pt>
                <c:pt idx="104">
                  <c:v>0.17536666666666667</c:v>
                </c:pt>
                <c:pt idx="105">
                  <c:v>0.17279999999999998</c:v>
                </c:pt>
                <c:pt idx="106">
                  <c:v>0.16966666666666666</c:v>
                </c:pt>
                <c:pt idx="107">
                  <c:v>0.16706666666666667</c:v>
                </c:pt>
                <c:pt idx="108">
                  <c:v>0.16313333333333332</c:v>
                </c:pt>
                <c:pt idx="109">
                  <c:v>0.16069999999999998</c:v>
                </c:pt>
                <c:pt idx="110">
                  <c:v>0.15766666666666665</c:v>
                </c:pt>
                <c:pt idx="111">
                  <c:v>0.15466666666666665</c:v>
                </c:pt>
                <c:pt idx="112">
                  <c:v>0.1512</c:v>
                </c:pt>
                <c:pt idx="113">
                  <c:v>0.14799999999999999</c:v>
                </c:pt>
                <c:pt idx="114">
                  <c:v>0.14506666666666668</c:v>
                </c:pt>
                <c:pt idx="115">
                  <c:v>0.14163333333333336</c:v>
                </c:pt>
                <c:pt idx="116">
                  <c:v>0.13873333333333335</c:v>
                </c:pt>
                <c:pt idx="117">
                  <c:v>0.13583333333333333</c:v>
                </c:pt>
                <c:pt idx="118">
                  <c:v>0.13196666666666668</c:v>
                </c:pt>
                <c:pt idx="119">
                  <c:v>0.12763333333333335</c:v>
                </c:pt>
                <c:pt idx="120">
                  <c:v>0.12506666666666666</c:v>
                </c:pt>
                <c:pt idx="121">
                  <c:v>0.12113333333333333</c:v>
                </c:pt>
                <c:pt idx="122">
                  <c:v>0.1178</c:v>
                </c:pt>
                <c:pt idx="123">
                  <c:v>0.11293333333333333</c:v>
                </c:pt>
                <c:pt idx="124">
                  <c:v>0.1087</c:v>
                </c:pt>
                <c:pt idx="125">
                  <c:v>0.10536666666666666</c:v>
                </c:pt>
                <c:pt idx="126">
                  <c:v>0.10156666666666668</c:v>
                </c:pt>
                <c:pt idx="127">
                  <c:v>9.7366666666666671E-2</c:v>
                </c:pt>
                <c:pt idx="128">
                  <c:v>9.3633333333333346E-2</c:v>
                </c:pt>
                <c:pt idx="129">
                  <c:v>9.0000000000000011E-2</c:v>
                </c:pt>
                <c:pt idx="130">
                  <c:v>8.5866666666666661E-2</c:v>
                </c:pt>
                <c:pt idx="131">
                  <c:v>8.2133333333333336E-2</c:v>
                </c:pt>
                <c:pt idx="132">
                  <c:v>7.853333333333333E-2</c:v>
                </c:pt>
                <c:pt idx="133">
                  <c:v>7.5299999999999992E-2</c:v>
                </c:pt>
                <c:pt idx="134">
                  <c:v>7.276666666666666E-2</c:v>
                </c:pt>
                <c:pt idx="135">
                  <c:v>6.9933333333333333E-2</c:v>
                </c:pt>
                <c:pt idx="136">
                  <c:v>6.6933333333333331E-2</c:v>
                </c:pt>
                <c:pt idx="137">
                  <c:v>6.5133333333333335E-2</c:v>
                </c:pt>
                <c:pt idx="138">
                  <c:v>6.2300000000000001E-2</c:v>
                </c:pt>
                <c:pt idx="139">
                  <c:v>6.0499999999999998E-2</c:v>
                </c:pt>
                <c:pt idx="140">
                  <c:v>5.7966666666666666E-2</c:v>
                </c:pt>
                <c:pt idx="141">
                  <c:v>5.5799999999999995E-2</c:v>
                </c:pt>
                <c:pt idx="142">
                  <c:v>5.3733333333333334E-2</c:v>
                </c:pt>
                <c:pt idx="143">
                  <c:v>5.11E-2</c:v>
                </c:pt>
                <c:pt idx="144">
                  <c:v>4.9966666666666659E-2</c:v>
                </c:pt>
                <c:pt idx="145">
                  <c:v>4.7233333333333329E-2</c:v>
                </c:pt>
                <c:pt idx="146">
                  <c:v>4.5366666666666666E-2</c:v>
                </c:pt>
                <c:pt idx="147">
                  <c:v>4.3933333333333331E-2</c:v>
                </c:pt>
                <c:pt idx="148">
                  <c:v>4.1166666666666671E-2</c:v>
                </c:pt>
                <c:pt idx="149">
                  <c:v>3.9599999999999996E-2</c:v>
                </c:pt>
                <c:pt idx="150">
                  <c:v>3.7366666666666666E-2</c:v>
                </c:pt>
                <c:pt idx="151">
                  <c:v>3.6533333333333334E-2</c:v>
                </c:pt>
                <c:pt idx="152">
                  <c:v>3.4399999999999993E-2</c:v>
                </c:pt>
                <c:pt idx="153">
                  <c:v>3.1800000000000002E-2</c:v>
                </c:pt>
                <c:pt idx="154">
                  <c:v>3.04E-2</c:v>
                </c:pt>
                <c:pt idx="155">
                  <c:v>2.9133333333333334E-2</c:v>
                </c:pt>
                <c:pt idx="156">
                  <c:v>2.7733333333333336E-2</c:v>
                </c:pt>
                <c:pt idx="157">
                  <c:v>2.6399999999999996E-2</c:v>
                </c:pt>
                <c:pt idx="158">
                  <c:v>2.5600000000000001E-2</c:v>
                </c:pt>
                <c:pt idx="159">
                  <c:v>2.4199999999999999E-2</c:v>
                </c:pt>
                <c:pt idx="160">
                  <c:v>2.3300000000000001E-2</c:v>
                </c:pt>
                <c:pt idx="161">
                  <c:v>2.1833333333333333E-2</c:v>
                </c:pt>
                <c:pt idx="162">
                  <c:v>2.1066666666666668E-2</c:v>
                </c:pt>
                <c:pt idx="163">
                  <c:v>2.0500000000000001E-2</c:v>
                </c:pt>
                <c:pt idx="164">
                  <c:v>1.9799999999999998E-2</c:v>
                </c:pt>
                <c:pt idx="165">
                  <c:v>1.8933333333333333E-2</c:v>
                </c:pt>
                <c:pt idx="166">
                  <c:v>1.7699999999999997E-2</c:v>
                </c:pt>
                <c:pt idx="167">
                  <c:v>1.7600000000000001E-2</c:v>
                </c:pt>
                <c:pt idx="168">
                  <c:v>1.6133333333333336E-2</c:v>
                </c:pt>
                <c:pt idx="169">
                  <c:v>1.6199999999999999E-2</c:v>
                </c:pt>
                <c:pt idx="170">
                  <c:v>1.5100000000000001E-2</c:v>
                </c:pt>
                <c:pt idx="171">
                  <c:v>1.3966666666666667E-2</c:v>
                </c:pt>
                <c:pt idx="172">
                  <c:v>1.3433333333333334E-2</c:v>
                </c:pt>
                <c:pt idx="173">
                  <c:v>1.3033333333333333E-2</c:v>
                </c:pt>
                <c:pt idx="174">
                  <c:v>1.2366666666666666E-2</c:v>
                </c:pt>
                <c:pt idx="175">
                  <c:v>1.2233333333333332E-2</c:v>
                </c:pt>
                <c:pt idx="176">
                  <c:v>1.18E-2</c:v>
                </c:pt>
                <c:pt idx="177">
                  <c:v>1.1299999999999999E-2</c:v>
                </c:pt>
                <c:pt idx="178">
                  <c:v>1.1433333333333332E-2</c:v>
                </c:pt>
                <c:pt idx="179">
                  <c:v>1.0966666666666666E-2</c:v>
                </c:pt>
                <c:pt idx="180">
                  <c:v>1.0533333333333334E-2</c:v>
                </c:pt>
                <c:pt idx="181">
                  <c:v>1.0333333333333333E-2</c:v>
                </c:pt>
                <c:pt idx="182">
                  <c:v>9.233333333333333E-3</c:v>
                </c:pt>
                <c:pt idx="183">
                  <c:v>9.8999999999999991E-3</c:v>
                </c:pt>
                <c:pt idx="184">
                  <c:v>9.4999999999999998E-3</c:v>
                </c:pt>
                <c:pt idx="185">
                  <c:v>8.7666666666666657E-3</c:v>
                </c:pt>
                <c:pt idx="186">
                  <c:v>8.266666666666667E-3</c:v>
                </c:pt>
                <c:pt idx="187">
                  <c:v>7.7333333333333325E-3</c:v>
                </c:pt>
                <c:pt idx="188">
                  <c:v>8.3999999999999995E-3</c:v>
                </c:pt>
                <c:pt idx="189">
                  <c:v>8.1666666666666676E-3</c:v>
                </c:pt>
                <c:pt idx="190">
                  <c:v>7.6666666666666662E-3</c:v>
                </c:pt>
                <c:pt idx="191">
                  <c:v>7.566666666666666E-3</c:v>
                </c:pt>
                <c:pt idx="192">
                  <c:v>7.4333333333333335E-3</c:v>
                </c:pt>
                <c:pt idx="193">
                  <c:v>7.3666666666666672E-3</c:v>
                </c:pt>
                <c:pt idx="194">
                  <c:v>7.4000000000000003E-3</c:v>
                </c:pt>
                <c:pt idx="195">
                  <c:v>6.8999999999999999E-3</c:v>
                </c:pt>
                <c:pt idx="196">
                  <c:v>6.8000000000000005E-3</c:v>
                </c:pt>
                <c:pt idx="197">
                  <c:v>5.9666666666666679E-3</c:v>
                </c:pt>
                <c:pt idx="198">
                  <c:v>6.3666666666666672E-3</c:v>
                </c:pt>
                <c:pt idx="199">
                  <c:v>6.5666666666666677E-3</c:v>
                </c:pt>
                <c:pt idx="200">
                  <c:v>5.6666666666666671E-3</c:v>
                </c:pt>
                <c:pt idx="201">
                  <c:v>5.933333333333333E-3</c:v>
                </c:pt>
                <c:pt idx="202">
                  <c:v>6.2666666666666669E-3</c:v>
                </c:pt>
                <c:pt idx="203">
                  <c:v>5.8999999999999999E-3</c:v>
                </c:pt>
                <c:pt idx="204">
                  <c:v>6.1333333333333335E-3</c:v>
                </c:pt>
                <c:pt idx="205">
                  <c:v>6.4999999999999997E-3</c:v>
                </c:pt>
                <c:pt idx="206">
                  <c:v>5.9666666666666661E-3</c:v>
                </c:pt>
                <c:pt idx="207">
                  <c:v>6.2666666666666669E-3</c:v>
                </c:pt>
                <c:pt idx="208">
                  <c:v>5.3333333333333332E-3</c:v>
                </c:pt>
                <c:pt idx="209">
                  <c:v>5.7000000000000002E-3</c:v>
                </c:pt>
                <c:pt idx="210">
                  <c:v>5.3666666666666663E-3</c:v>
                </c:pt>
                <c:pt idx="211">
                  <c:v>5.933333333333333E-3</c:v>
                </c:pt>
                <c:pt idx="212">
                  <c:v>5.2666666666666669E-3</c:v>
                </c:pt>
                <c:pt idx="213">
                  <c:v>5.1666666666666666E-3</c:v>
                </c:pt>
                <c:pt idx="214">
                  <c:v>5.2999999999999992E-3</c:v>
                </c:pt>
                <c:pt idx="215">
                  <c:v>5.4666666666666657E-3</c:v>
                </c:pt>
                <c:pt idx="216">
                  <c:v>5.5000000000000005E-3</c:v>
                </c:pt>
                <c:pt idx="217">
                  <c:v>5.5000000000000005E-3</c:v>
                </c:pt>
                <c:pt idx="218">
                  <c:v>5.1333333333333335E-3</c:v>
                </c:pt>
                <c:pt idx="219">
                  <c:v>5.3666666666666663E-3</c:v>
                </c:pt>
                <c:pt idx="220">
                  <c:v>5.0333333333333332E-3</c:v>
                </c:pt>
                <c:pt idx="221">
                  <c:v>5.2666666666666669E-3</c:v>
                </c:pt>
                <c:pt idx="222">
                  <c:v>5.1666666666666666E-3</c:v>
                </c:pt>
                <c:pt idx="223">
                  <c:v>5.1666666666666666E-3</c:v>
                </c:pt>
                <c:pt idx="224">
                  <c:v>4.9333333333333338E-3</c:v>
                </c:pt>
                <c:pt idx="225">
                  <c:v>5.0333333333333332E-3</c:v>
                </c:pt>
                <c:pt idx="226">
                  <c:v>4.8333333333333336E-3</c:v>
                </c:pt>
                <c:pt idx="227">
                  <c:v>5.0666666666666672E-3</c:v>
                </c:pt>
                <c:pt idx="228">
                  <c:v>5.0000000000000001E-3</c:v>
                </c:pt>
                <c:pt idx="229">
                  <c:v>4.9333333333333338E-3</c:v>
                </c:pt>
                <c:pt idx="230">
                  <c:v>4.8666666666666676E-3</c:v>
                </c:pt>
                <c:pt idx="231">
                  <c:v>5.0666666666666664E-3</c:v>
                </c:pt>
                <c:pt idx="232">
                  <c:v>4.8666666666666667E-3</c:v>
                </c:pt>
                <c:pt idx="233">
                  <c:v>4.4666666666666665E-3</c:v>
                </c:pt>
                <c:pt idx="234">
                  <c:v>5.0333333333333332E-3</c:v>
                </c:pt>
                <c:pt idx="235">
                  <c:v>4.7666666666666664E-3</c:v>
                </c:pt>
                <c:pt idx="236">
                  <c:v>4.7333333333333333E-3</c:v>
                </c:pt>
                <c:pt idx="237">
                  <c:v>4.8999999999999998E-3</c:v>
                </c:pt>
                <c:pt idx="238">
                  <c:v>4.7333333333333333E-3</c:v>
                </c:pt>
                <c:pt idx="239">
                  <c:v>4.4000000000000003E-3</c:v>
                </c:pt>
                <c:pt idx="240">
                  <c:v>4.8333333333333327E-3</c:v>
                </c:pt>
                <c:pt idx="241">
                  <c:v>4.266666666666666E-3</c:v>
                </c:pt>
                <c:pt idx="242">
                  <c:v>4.7333333333333333E-3</c:v>
                </c:pt>
                <c:pt idx="243">
                  <c:v>4.6666666666666662E-3</c:v>
                </c:pt>
                <c:pt idx="244">
                  <c:v>4.6333333333333331E-3</c:v>
                </c:pt>
                <c:pt idx="245">
                  <c:v>4.4000000000000003E-3</c:v>
                </c:pt>
                <c:pt idx="246">
                  <c:v>4.2999999999999991E-3</c:v>
                </c:pt>
                <c:pt idx="247">
                  <c:v>4.4000000000000003E-3</c:v>
                </c:pt>
                <c:pt idx="248">
                  <c:v>4.8333333333333327E-3</c:v>
                </c:pt>
                <c:pt idx="249">
                  <c:v>4.5333333333333337E-3</c:v>
                </c:pt>
                <c:pt idx="250">
                  <c:v>4.5333333333333328E-3</c:v>
                </c:pt>
                <c:pt idx="251">
                  <c:v>4.5333333333333328E-3</c:v>
                </c:pt>
                <c:pt idx="252">
                  <c:v>3.8E-3</c:v>
                </c:pt>
                <c:pt idx="253">
                  <c:v>4.7333333333333333E-3</c:v>
                </c:pt>
                <c:pt idx="254">
                  <c:v>4.6666666666666662E-3</c:v>
                </c:pt>
                <c:pt idx="255">
                  <c:v>4.4333333333333334E-3</c:v>
                </c:pt>
                <c:pt idx="256">
                  <c:v>4.3E-3</c:v>
                </c:pt>
                <c:pt idx="257">
                  <c:v>4.6333333333333331E-3</c:v>
                </c:pt>
                <c:pt idx="258">
                  <c:v>4.1999999999999997E-3</c:v>
                </c:pt>
                <c:pt idx="259">
                  <c:v>4.5999999999999999E-3</c:v>
                </c:pt>
                <c:pt idx="260">
                  <c:v>4.4999999999999997E-3</c:v>
                </c:pt>
                <c:pt idx="261">
                  <c:v>4.4000000000000003E-3</c:v>
                </c:pt>
                <c:pt idx="262">
                  <c:v>4.4333333333333334E-3</c:v>
                </c:pt>
                <c:pt idx="263">
                  <c:v>4.5999999999999999E-3</c:v>
                </c:pt>
                <c:pt idx="264">
                  <c:v>4.333333333333334E-3</c:v>
                </c:pt>
                <c:pt idx="265">
                  <c:v>4.1666666666666666E-3</c:v>
                </c:pt>
                <c:pt idx="266">
                  <c:v>4.5000000000000005E-3</c:v>
                </c:pt>
                <c:pt idx="267">
                  <c:v>4.3E-3</c:v>
                </c:pt>
                <c:pt idx="268">
                  <c:v>4.3333333333333331E-3</c:v>
                </c:pt>
                <c:pt idx="269">
                  <c:v>4.3666666666666671E-3</c:v>
                </c:pt>
                <c:pt idx="270">
                  <c:v>4.1666666666666666E-3</c:v>
                </c:pt>
                <c:pt idx="271">
                  <c:v>4.0333333333333332E-3</c:v>
                </c:pt>
                <c:pt idx="272">
                  <c:v>4.4666666666666665E-3</c:v>
                </c:pt>
                <c:pt idx="273">
                  <c:v>4.5999999999999999E-3</c:v>
                </c:pt>
                <c:pt idx="274">
                  <c:v>4.5000000000000005E-3</c:v>
                </c:pt>
                <c:pt idx="275">
                  <c:v>4.5333333333333337E-3</c:v>
                </c:pt>
                <c:pt idx="276">
                  <c:v>4.5999999999999999E-3</c:v>
                </c:pt>
                <c:pt idx="277">
                  <c:v>3.6666666666666666E-3</c:v>
                </c:pt>
                <c:pt idx="278">
                  <c:v>5.0333333333333332E-3</c:v>
                </c:pt>
                <c:pt idx="279">
                  <c:v>4.7000000000000002E-3</c:v>
                </c:pt>
                <c:pt idx="280">
                  <c:v>4.0666666666666663E-3</c:v>
                </c:pt>
                <c:pt idx="281">
                  <c:v>4.3000000000000009E-3</c:v>
                </c:pt>
                <c:pt idx="282">
                  <c:v>4.4333333333333334E-3</c:v>
                </c:pt>
                <c:pt idx="283">
                  <c:v>4.3666666666666671E-3</c:v>
                </c:pt>
                <c:pt idx="284">
                  <c:v>4.4000000000000003E-3</c:v>
                </c:pt>
                <c:pt idx="285">
                  <c:v>4.266666666666666E-3</c:v>
                </c:pt>
                <c:pt idx="286">
                  <c:v>4.3000000000000009E-3</c:v>
                </c:pt>
                <c:pt idx="287">
                  <c:v>4.2999999999999991E-3</c:v>
                </c:pt>
                <c:pt idx="288">
                  <c:v>4.2333333333333329E-3</c:v>
                </c:pt>
                <c:pt idx="289">
                  <c:v>4.1999999999999997E-3</c:v>
                </c:pt>
                <c:pt idx="290">
                  <c:v>4.266666666666666E-3</c:v>
                </c:pt>
                <c:pt idx="291">
                  <c:v>4.5999999999999999E-3</c:v>
                </c:pt>
                <c:pt idx="292">
                  <c:v>4.2666666666666677E-3</c:v>
                </c:pt>
                <c:pt idx="293">
                  <c:v>4.333333333333334E-3</c:v>
                </c:pt>
                <c:pt idx="294">
                  <c:v>4.0333333333333332E-3</c:v>
                </c:pt>
                <c:pt idx="295">
                  <c:v>4.4000000000000003E-3</c:v>
                </c:pt>
                <c:pt idx="296">
                  <c:v>4.4333333333333334E-3</c:v>
                </c:pt>
                <c:pt idx="297">
                  <c:v>4.6999999999999993E-3</c:v>
                </c:pt>
                <c:pt idx="298">
                  <c:v>4.2333333333333329E-3</c:v>
                </c:pt>
                <c:pt idx="299">
                  <c:v>4.2333333333333329E-3</c:v>
                </c:pt>
                <c:pt idx="300">
                  <c:v>3.866666666666667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E35E-4E23-8B9B-49FCDC1EC132}"/>
            </c:ext>
          </c:extLst>
        </c:ser>
        <c:ser>
          <c:idx val="11"/>
          <c:order val="11"/>
          <c:tx>
            <c:strRef>
              <c:f>matome!$M$4</c:f>
              <c:strCache>
                <c:ptCount val="1"/>
                <c:pt idx="0">
                  <c:v>1250mM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matome!$A$5:$A$305</c:f>
              <c:numCache>
                <c:formatCode>General</c:formatCode>
                <c:ptCount val="301"/>
                <c:pt idx="0">
                  <c:v>200</c:v>
                </c:pt>
                <c:pt idx="1">
                  <c:v>201</c:v>
                </c:pt>
                <c:pt idx="2">
                  <c:v>202</c:v>
                </c:pt>
                <c:pt idx="3">
                  <c:v>203</c:v>
                </c:pt>
                <c:pt idx="4">
                  <c:v>204</c:v>
                </c:pt>
                <c:pt idx="5">
                  <c:v>205</c:v>
                </c:pt>
                <c:pt idx="6">
                  <c:v>206</c:v>
                </c:pt>
                <c:pt idx="7">
                  <c:v>207</c:v>
                </c:pt>
                <c:pt idx="8">
                  <c:v>208</c:v>
                </c:pt>
                <c:pt idx="9">
                  <c:v>209</c:v>
                </c:pt>
                <c:pt idx="10">
                  <c:v>210</c:v>
                </c:pt>
                <c:pt idx="11">
                  <c:v>211</c:v>
                </c:pt>
                <c:pt idx="12">
                  <c:v>212</c:v>
                </c:pt>
                <c:pt idx="13">
                  <c:v>213</c:v>
                </c:pt>
                <c:pt idx="14">
                  <c:v>214</c:v>
                </c:pt>
                <c:pt idx="15">
                  <c:v>215</c:v>
                </c:pt>
                <c:pt idx="16">
                  <c:v>216</c:v>
                </c:pt>
                <c:pt idx="17">
                  <c:v>217</c:v>
                </c:pt>
                <c:pt idx="18">
                  <c:v>218</c:v>
                </c:pt>
                <c:pt idx="19">
                  <c:v>219</c:v>
                </c:pt>
                <c:pt idx="20">
                  <c:v>220</c:v>
                </c:pt>
                <c:pt idx="21">
                  <c:v>221</c:v>
                </c:pt>
                <c:pt idx="22">
                  <c:v>222</c:v>
                </c:pt>
                <c:pt idx="23">
                  <c:v>223</c:v>
                </c:pt>
                <c:pt idx="24">
                  <c:v>224</c:v>
                </c:pt>
                <c:pt idx="25">
                  <c:v>225</c:v>
                </c:pt>
                <c:pt idx="26">
                  <c:v>226</c:v>
                </c:pt>
                <c:pt idx="27">
                  <c:v>227</c:v>
                </c:pt>
                <c:pt idx="28">
                  <c:v>228</c:v>
                </c:pt>
                <c:pt idx="29">
                  <c:v>229</c:v>
                </c:pt>
                <c:pt idx="30">
                  <c:v>230</c:v>
                </c:pt>
                <c:pt idx="31">
                  <c:v>231</c:v>
                </c:pt>
                <c:pt idx="32">
                  <c:v>232</c:v>
                </c:pt>
                <c:pt idx="33">
                  <c:v>233</c:v>
                </c:pt>
                <c:pt idx="34">
                  <c:v>234</c:v>
                </c:pt>
                <c:pt idx="35">
                  <c:v>235</c:v>
                </c:pt>
                <c:pt idx="36">
                  <c:v>236</c:v>
                </c:pt>
                <c:pt idx="37">
                  <c:v>237</c:v>
                </c:pt>
                <c:pt idx="38">
                  <c:v>238</c:v>
                </c:pt>
                <c:pt idx="39">
                  <c:v>239</c:v>
                </c:pt>
                <c:pt idx="40">
                  <c:v>240</c:v>
                </c:pt>
                <c:pt idx="41">
                  <c:v>241</c:v>
                </c:pt>
                <c:pt idx="42">
                  <c:v>242</c:v>
                </c:pt>
                <c:pt idx="43">
                  <c:v>243</c:v>
                </c:pt>
                <c:pt idx="44">
                  <c:v>244</c:v>
                </c:pt>
                <c:pt idx="45">
                  <c:v>245</c:v>
                </c:pt>
                <c:pt idx="46">
                  <c:v>246</c:v>
                </c:pt>
                <c:pt idx="47">
                  <c:v>247</c:v>
                </c:pt>
                <c:pt idx="48">
                  <c:v>248</c:v>
                </c:pt>
                <c:pt idx="49">
                  <c:v>249</c:v>
                </c:pt>
                <c:pt idx="50">
                  <c:v>250</c:v>
                </c:pt>
                <c:pt idx="51">
                  <c:v>251</c:v>
                </c:pt>
                <c:pt idx="52">
                  <c:v>252</c:v>
                </c:pt>
                <c:pt idx="53">
                  <c:v>253</c:v>
                </c:pt>
                <c:pt idx="54">
                  <c:v>254</c:v>
                </c:pt>
                <c:pt idx="55">
                  <c:v>255</c:v>
                </c:pt>
                <c:pt idx="56">
                  <c:v>256</c:v>
                </c:pt>
                <c:pt idx="57">
                  <c:v>257</c:v>
                </c:pt>
                <c:pt idx="58">
                  <c:v>258</c:v>
                </c:pt>
                <c:pt idx="59">
                  <c:v>259</c:v>
                </c:pt>
                <c:pt idx="60">
                  <c:v>260</c:v>
                </c:pt>
                <c:pt idx="61">
                  <c:v>261</c:v>
                </c:pt>
                <c:pt idx="62">
                  <c:v>262</c:v>
                </c:pt>
                <c:pt idx="63">
                  <c:v>263</c:v>
                </c:pt>
                <c:pt idx="64">
                  <c:v>264</c:v>
                </c:pt>
                <c:pt idx="65">
                  <c:v>265</c:v>
                </c:pt>
                <c:pt idx="66">
                  <c:v>266</c:v>
                </c:pt>
                <c:pt idx="67">
                  <c:v>267</c:v>
                </c:pt>
                <c:pt idx="68">
                  <c:v>268</c:v>
                </c:pt>
                <c:pt idx="69">
                  <c:v>269</c:v>
                </c:pt>
                <c:pt idx="70">
                  <c:v>270</c:v>
                </c:pt>
                <c:pt idx="71">
                  <c:v>271</c:v>
                </c:pt>
                <c:pt idx="72">
                  <c:v>272</c:v>
                </c:pt>
                <c:pt idx="73">
                  <c:v>273</c:v>
                </c:pt>
                <c:pt idx="74">
                  <c:v>274</c:v>
                </c:pt>
                <c:pt idx="75">
                  <c:v>275</c:v>
                </c:pt>
                <c:pt idx="76">
                  <c:v>276</c:v>
                </c:pt>
                <c:pt idx="77">
                  <c:v>277</c:v>
                </c:pt>
                <c:pt idx="78">
                  <c:v>278</c:v>
                </c:pt>
                <c:pt idx="79">
                  <c:v>279</c:v>
                </c:pt>
                <c:pt idx="80">
                  <c:v>280</c:v>
                </c:pt>
                <c:pt idx="81">
                  <c:v>281</c:v>
                </c:pt>
                <c:pt idx="82">
                  <c:v>282</c:v>
                </c:pt>
                <c:pt idx="83">
                  <c:v>283</c:v>
                </c:pt>
                <c:pt idx="84">
                  <c:v>284</c:v>
                </c:pt>
                <c:pt idx="85">
                  <c:v>285</c:v>
                </c:pt>
                <c:pt idx="86">
                  <c:v>286</c:v>
                </c:pt>
                <c:pt idx="87">
                  <c:v>287</c:v>
                </c:pt>
                <c:pt idx="88">
                  <c:v>288</c:v>
                </c:pt>
                <c:pt idx="89">
                  <c:v>289</c:v>
                </c:pt>
                <c:pt idx="90">
                  <c:v>290</c:v>
                </c:pt>
                <c:pt idx="91">
                  <c:v>291</c:v>
                </c:pt>
                <c:pt idx="92">
                  <c:v>292</c:v>
                </c:pt>
                <c:pt idx="93">
                  <c:v>293</c:v>
                </c:pt>
                <c:pt idx="94">
                  <c:v>294</c:v>
                </c:pt>
                <c:pt idx="95">
                  <c:v>295</c:v>
                </c:pt>
                <c:pt idx="96">
                  <c:v>296</c:v>
                </c:pt>
                <c:pt idx="97">
                  <c:v>297</c:v>
                </c:pt>
                <c:pt idx="98">
                  <c:v>298</c:v>
                </c:pt>
                <c:pt idx="99">
                  <c:v>299</c:v>
                </c:pt>
                <c:pt idx="100">
                  <c:v>300</c:v>
                </c:pt>
                <c:pt idx="101">
                  <c:v>301</c:v>
                </c:pt>
                <c:pt idx="102">
                  <c:v>302</c:v>
                </c:pt>
                <c:pt idx="103">
                  <c:v>303</c:v>
                </c:pt>
                <c:pt idx="104">
                  <c:v>304</c:v>
                </c:pt>
                <c:pt idx="105">
                  <c:v>305</c:v>
                </c:pt>
                <c:pt idx="106">
                  <c:v>306</c:v>
                </c:pt>
                <c:pt idx="107">
                  <c:v>307</c:v>
                </c:pt>
                <c:pt idx="108">
                  <c:v>308</c:v>
                </c:pt>
                <c:pt idx="109">
                  <c:v>309</c:v>
                </c:pt>
                <c:pt idx="110">
                  <c:v>310</c:v>
                </c:pt>
                <c:pt idx="111">
                  <c:v>311</c:v>
                </c:pt>
                <c:pt idx="112">
                  <c:v>312</c:v>
                </c:pt>
                <c:pt idx="113">
                  <c:v>313</c:v>
                </c:pt>
                <c:pt idx="114">
                  <c:v>314</c:v>
                </c:pt>
                <c:pt idx="115">
                  <c:v>315</c:v>
                </c:pt>
                <c:pt idx="116">
                  <c:v>316</c:v>
                </c:pt>
                <c:pt idx="117">
                  <c:v>317</c:v>
                </c:pt>
                <c:pt idx="118">
                  <c:v>318</c:v>
                </c:pt>
                <c:pt idx="119">
                  <c:v>319</c:v>
                </c:pt>
                <c:pt idx="120">
                  <c:v>320</c:v>
                </c:pt>
                <c:pt idx="121">
                  <c:v>321</c:v>
                </c:pt>
                <c:pt idx="122">
                  <c:v>322</c:v>
                </c:pt>
                <c:pt idx="123">
                  <c:v>323</c:v>
                </c:pt>
                <c:pt idx="124">
                  <c:v>324</c:v>
                </c:pt>
                <c:pt idx="125">
                  <c:v>325</c:v>
                </c:pt>
                <c:pt idx="126">
                  <c:v>326</c:v>
                </c:pt>
                <c:pt idx="127">
                  <c:v>327</c:v>
                </c:pt>
                <c:pt idx="128">
                  <c:v>328</c:v>
                </c:pt>
                <c:pt idx="129">
                  <c:v>329</c:v>
                </c:pt>
                <c:pt idx="130">
                  <c:v>330</c:v>
                </c:pt>
                <c:pt idx="131">
                  <c:v>331</c:v>
                </c:pt>
                <c:pt idx="132">
                  <c:v>332</c:v>
                </c:pt>
                <c:pt idx="133">
                  <c:v>333</c:v>
                </c:pt>
                <c:pt idx="134">
                  <c:v>334</c:v>
                </c:pt>
                <c:pt idx="135">
                  <c:v>335</c:v>
                </c:pt>
                <c:pt idx="136">
                  <c:v>336</c:v>
                </c:pt>
                <c:pt idx="137">
                  <c:v>337</c:v>
                </c:pt>
                <c:pt idx="138">
                  <c:v>338</c:v>
                </c:pt>
                <c:pt idx="139">
                  <c:v>339</c:v>
                </c:pt>
                <c:pt idx="140">
                  <c:v>340</c:v>
                </c:pt>
                <c:pt idx="141">
                  <c:v>341</c:v>
                </c:pt>
                <c:pt idx="142">
                  <c:v>342</c:v>
                </c:pt>
                <c:pt idx="143">
                  <c:v>343</c:v>
                </c:pt>
                <c:pt idx="144">
                  <c:v>344</c:v>
                </c:pt>
                <c:pt idx="145">
                  <c:v>345</c:v>
                </c:pt>
                <c:pt idx="146">
                  <c:v>346</c:v>
                </c:pt>
                <c:pt idx="147">
                  <c:v>347</c:v>
                </c:pt>
                <c:pt idx="148">
                  <c:v>348</c:v>
                </c:pt>
                <c:pt idx="149">
                  <c:v>349</c:v>
                </c:pt>
                <c:pt idx="150">
                  <c:v>350</c:v>
                </c:pt>
                <c:pt idx="151">
                  <c:v>351</c:v>
                </c:pt>
                <c:pt idx="152">
                  <c:v>352</c:v>
                </c:pt>
                <c:pt idx="153">
                  <c:v>353</c:v>
                </c:pt>
                <c:pt idx="154">
                  <c:v>354</c:v>
                </c:pt>
                <c:pt idx="155">
                  <c:v>355</c:v>
                </c:pt>
                <c:pt idx="156">
                  <c:v>356</c:v>
                </c:pt>
                <c:pt idx="157">
                  <c:v>357</c:v>
                </c:pt>
                <c:pt idx="158">
                  <c:v>358</c:v>
                </c:pt>
                <c:pt idx="159">
                  <c:v>359</c:v>
                </c:pt>
                <c:pt idx="160">
                  <c:v>360</c:v>
                </c:pt>
                <c:pt idx="161">
                  <c:v>361</c:v>
                </c:pt>
                <c:pt idx="162">
                  <c:v>362</c:v>
                </c:pt>
                <c:pt idx="163">
                  <c:v>363</c:v>
                </c:pt>
                <c:pt idx="164">
                  <c:v>364</c:v>
                </c:pt>
                <c:pt idx="165">
                  <c:v>365</c:v>
                </c:pt>
                <c:pt idx="166">
                  <c:v>366</c:v>
                </c:pt>
                <c:pt idx="167">
                  <c:v>367</c:v>
                </c:pt>
                <c:pt idx="168">
                  <c:v>368</c:v>
                </c:pt>
                <c:pt idx="169">
                  <c:v>369</c:v>
                </c:pt>
                <c:pt idx="170">
                  <c:v>370</c:v>
                </c:pt>
                <c:pt idx="171">
                  <c:v>371</c:v>
                </c:pt>
                <c:pt idx="172">
                  <c:v>372</c:v>
                </c:pt>
                <c:pt idx="173">
                  <c:v>373</c:v>
                </c:pt>
                <c:pt idx="174">
                  <c:v>374</c:v>
                </c:pt>
                <c:pt idx="175">
                  <c:v>375</c:v>
                </c:pt>
                <c:pt idx="176">
                  <c:v>376</c:v>
                </c:pt>
                <c:pt idx="177">
                  <c:v>377</c:v>
                </c:pt>
                <c:pt idx="178">
                  <c:v>378</c:v>
                </c:pt>
                <c:pt idx="179">
                  <c:v>379</c:v>
                </c:pt>
                <c:pt idx="180">
                  <c:v>380</c:v>
                </c:pt>
                <c:pt idx="181">
                  <c:v>381</c:v>
                </c:pt>
                <c:pt idx="182">
                  <c:v>382</c:v>
                </c:pt>
                <c:pt idx="183">
                  <c:v>383</c:v>
                </c:pt>
                <c:pt idx="184">
                  <c:v>384</c:v>
                </c:pt>
                <c:pt idx="185">
                  <c:v>385</c:v>
                </c:pt>
                <c:pt idx="186">
                  <c:v>386</c:v>
                </c:pt>
                <c:pt idx="187">
                  <c:v>387</c:v>
                </c:pt>
                <c:pt idx="188">
                  <c:v>388</c:v>
                </c:pt>
                <c:pt idx="189">
                  <c:v>389</c:v>
                </c:pt>
                <c:pt idx="190">
                  <c:v>390</c:v>
                </c:pt>
                <c:pt idx="191">
                  <c:v>391</c:v>
                </c:pt>
                <c:pt idx="192">
                  <c:v>392</c:v>
                </c:pt>
                <c:pt idx="193">
                  <c:v>393</c:v>
                </c:pt>
                <c:pt idx="194">
                  <c:v>394</c:v>
                </c:pt>
                <c:pt idx="195">
                  <c:v>395</c:v>
                </c:pt>
                <c:pt idx="196">
                  <c:v>396</c:v>
                </c:pt>
                <c:pt idx="197">
                  <c:v>397</c:v>
                </c:pt>
                <c:pt idx="198">
                  <c:v>398</c:v>
                </c:pt>
                <c:pt idx="199">
                  <c:v>399</c:v>
                </c:pt>
                <c:pt idx="200">
                  <c:v>400</c:v>
                </c:pt>
                <c:pt idx="201">
                  <c:v>401</c:v>
                </c:pt>
                <c:pt idx="202">
                  <c:v>402</c:v>
                </c:pt>
                <c:pt idx="203">
                  <c:v>403</c:v>
                </c:pt>
                <c:pt idx="204">
                  <c:v>404</c:v>
                </c:pt>
                <c:pt idx="205">
                  <c:v>405</c:v>
                </c:pt>
                <c:pt idx="206">
                  <c:v>406</c:v>
                </c:pt>
                <c:pt idx="207">
                  <c:v>407</c:v>
                </c:pt>
                <c:pt idx="208">
                  <c:v>408</c:v>
                </c:pt>
                <c:pt idx="209">
                  <c:v>409</c:v>
                </c:pt>
                <c:pt idx="210">
                  <c:v>410</c:v>
                </c:pt>
                <c:pt idx="211">
                  <c:v>411</c:v>
                </c:pt>
                <c:pt idx="212">
                  <c:v>412</c:v>
                </c:pt>
                <c:pt idx="213">
                  <c:v>413</c:v>
                </c:pt>
                <c:pt idx="214">
                  <c:v>414</c:v>
                </c:pt>
                <c:pt idx="215">
                  <c:v>415</c:v>
                </c:pt>
                <c:pt idx="216">
                  <c:v>416</c:v>
                </c:pt>
                <c:pt idx="217">
                  <c:v>417</c:v>
                </c:pt>
                <c:pt idx="218">
                  <c:v>418</c:v>
                </c:pt>
                <c:pt idx="219">
                  <c:v>419</c:v>
                </c:pt>
                <c:pt idx="220">
                  <c:v>420</c:v>
                </c:pt>
                <c:pt idx="221">
                  <c:v>421</c:v>
                </c:pt>
                <c:pt idx="222">
                  <c:v>422</c:v>
                </c:pt>
                <c:pt idx="223">
                  <c:v>423</c:v>
                </c:pt>
                <c:pt idx="224">
                  <c:v>424</c:v>
                </c:pt>
                <c:pt idx="225">
                  <c:v>425</c:v>
                </c:pt>
                <c:pt idx="226">
                  <c:v>426</c:v>
                </c:pt>
                <c:pt idx="227">
                  <c:v>427</c:v>
                </c:pt>
                <c:pt idx="228">
                  <c:v>428</c:v>
                </c:pt>
                <c:pt idx="229">
                  <c:v>429</c:v>
                </c:pt>
                <c:pt idx="230">
                  <c:v>430</c:v>
                </c:pt>
                <c:pt idx="231">
                  <c:v>431</c:v>
                </c:pt>
                <c:pt idx="232">
                  <c:v>432</c:v>
                </c:pt>
                <c:pt idx="233">
                  <c:v>433</c:v>
                </c:pt>
                <c:pt idx="234">
                  <c:v>434</c:v>
                </c:pt>
                <c:pt idx="235">
                  <c:v>435</c:v>
                </c:pt>
                <c:pt idx="236">
                  <c:v>436</c:v>
                </c:pt>
                <c:pt idx="237">
                  <c:v>437</c:v>
                </c:pt>
                <c:pt idx="238">
                  <c:v>438</c:v>
                </c:pt>
                <c:pt idx="239">
                  <c:v>439</c:v>
                </c:pt>
                <c:pt idx="240">
                  <c:v>440</c:v>
                </c:pt>
                <c:pt idx="241">
                  <c:v>441</c:v>
                </c:pt>
                <c:pt idx="242">
                  <c:v>442</c:v>
                </c:pt>
                <c:pt idx="243">
                  <c:v>443</c:v>
                </c:pt>
                <c:pt idx="244">
                  <c:v>444</c:v>
                </c:pt>
                <c:pt idx="245">
                  <c:v>445</c:v>
                </c:pt>
                <c:pt idx="246">
                  <c:v>446</c:v>
                </c:pt>
                <c:pt idx="247">
                  <c:v>447</c:v>
                </c:pt>
                <c:pt idx="248">
                  <c:v>448</c:v>
                </c:pt>
                <c:pt idx="249">
                  <c:v>449</c:v>
                </c:pt>
                <c:pt idx="250">
                  <c:v>450</c:v>
                </c:pt>
                <c:pt idx="251">
                  <c:v>451</c:v>
                </c:pt>
                <c:pt idx="252">
                  <c:v>452</c:v>
                </c:pt>
                <c:pt idx="253">
                  <c:v>453</c:v>
                </c:pt>
                <c:pt idx="254">
                  <c:v>454</c:v>
                </c:pt>
                <c:pt idx="255">
                  <c:v>455</c:v>
                </c:pt>
                <c:pt idx="256">
                  <c:v>456</c:v>
                </c:pt>
                <c:pt idx="257">
                  <c:v>457</c:v>
                </c:pt>
                <c:pt idx="258">
                  <c:v>458</c:v>
                </c:pt>
                <c:pt idx="259">
                  <c:v>459</c:v>
                </c:pt>
                <c:pt idx="260">
                  <c:v>460</c:v>
                </c:pt>
                <c:pt idx="261">
                  <c:v>461</c:v>
                </c:pt>
                <c:pt idx="262">
                  <c:v>462</c:v>
                </c:pt>
                <c:pt idx="263">
                  <c:v>463</c:v>
                </c:pt>
                <c:pt idx="264">
                  <c:v>464</c:v>
                </c:pt>
                <c:pt idx="265">
                  <c:v>465</c:v>
                </c:pt>
                <c:pt idx="266">
                  <c:v>466</c:v>
                </c:pt>
                <c:pt idx="267">
                  <c:v>467</c:v>
                </c:pt>
                <c:pt idx="268">
                  <c:v>468</c:v>
                </c:pt>
                <c:pt idx="269">
                  <c:v>469</c:v>
                </c:pt>
                <c:pt idx="270">
                  <c:v>470</c:v>
                </c:pt>
                <c:pt idx="271">
                  <c:v>471</c:v>
                </c:pt>
                <c:pt idx="272">
                  <c:v>472</c:v>
                </c:pt>
                <c:pt idx="273">
                  <c:v>473</c:v>
                </c:pt>
                <c:pt idx="274">
                  <c:v>474</c:v>
                </c:pt>
                <c:pt idx="275">
                  <c:v>475</c:v>
                </c:pt>
                <c:pt idx="276">
                  <c:v>476</c:v>
                </c:pt>
                <c:pt idx="277">
                  <c:v>477</c:v>
                </c:pt>
                <c:pt idx="278">
                  <c:v>478</c:v>
                </c:pt>
                <c:pt idx="279">
                  <c:v>479</c:v>
                </c:pt>
                <c:pt idx="280">
                  <c:v>480</c:v>
                </c:pt>
                <c:pt idx="281">
                  <c:v>481</c:v>
                </c:pt>
                <c:pt idx="282">
                  <c:v>482</c:v>
                </c:pt>
                <c:pt idx="283">
                  <c:v>483</c:v>
                </c:pt>
                <c:pt idx="284">
                  <c:v>484</c:v>
                </c:pt>
                <c:pt idx="285">
                  <c:v>485</c:v>
                </c:pt>
                <c:pt idx="286">
                  <c:v>486</c:v>
                </c:pt>
                <c:pt idx="287">
                  <c:v>487</c:v>
                </c:pt>
                <c:pt idx="288">
                  <c:v>488</c:v>
                </c:pt>
                <c:pt idx="289">
                  <c:v>489</c:v>
                </c:pt>
                <c:pt idx="290">
                  <c:v>490</c:v>
                </c:pt>
                <c:pt idx="291">
                  <c:v>491</c:v>
                </c:pt>
                <c:pt idx="292">
                  <c:v>492</c:v>
                </c:pt>
                <c:pt idx="293">
                  <c:v>493</c:v>
                </c:pt>
                <c:pt idx="294">
                  <c:v>494</c:v>
                </c:pt>
                <c:pt idx="295">
                  <c:v>495</c:v>
                </c:pt>
                <c:pt idx="296">
                  <c:v>496</c:v>
                </c:pt>
                <c:pt idx="297">
                  <c:v>497</c:v>
                </c:pt>
                <c:pt idx="298">
                  <c:v>498</c:v>
                </c:pt>
                <c:pt idx="299">
                  <c:v>499</c:v>
                </c:pt>
                <c:pt idx="300">
                  <c:v>500</c:v>
                </c:pt>
              </c:numCache>
            </c:numRef>
          </c:xVal>
          <c:yVal>
            <c:numRef>
              <c:f>matome!$M$5:$M$305</c:f>
              <c:numCache>
                <c:formatCode>General</c:formatCode>
                <c:ptCount val="301"/>
                <c:pt idx="0">
                  <c:v>1.0957333333333332</c:v>
                </c:pt>
                <c:pt idx="1">
                  <c:v>0.94013333333333338</c:v>
                </c:pt>
                <c:pt idx="2">
                  <c:v>0.80643333333333322</c:v>
                </c:pt>
                <c:pt idx="3">
                  <c:v>0.71566666666666656</c:v>
                </c:pt>
                <c:pt idx="4">
                  <c:v>0.65680000000000005</c:v>
                </c:pt>
                <c:pt idx="5">
                  <c:v>0.60423333333333329</c:v>
                </c:pt>
                <c:pt idx="6">
                  <c:v>0.55566666666666664</c:v>
                </c:pt>
                <c:pt idx="7">
                  <c:v>0.51829999999999998</c:v>
                </c:pt>
                <c:pt idx="8">
                  <c:v>0.49149999999999999</c:v>
                </c:pt>
                <c:pt idx="9">
                  <c:v>0.47333333333333333</c:v>
                </c:pt>
                <c:pt idx="10">
                  <c:v>0.45979999999999999</c:v>
                </c:pt>
                <c:pt idx="11">
                  <c:v>0.44916666666666666</c:v>
                </c:pt>
                <c:pt idx="12">
                  <c:v>0.44403333333333334</c:v>
                </c:pt>
                <c:pt idx="13">
                  <c:v>0.44286666666666669</c:v>
                </c:pt>
                <c:pt idx="14">
                  <c:v>0.44379999999999997</c:v>
                </c:pt>
                <c:pt idx="15">
                  <c:v>0.44716666666666666</c:v>
                </c:pt>
                <c:pt idx="16">
                  <c:v>0.45229999999999998</c:v>
                </c:pt>
                <c:pt idx="17">
                  <c:v>0.46049999999999996</c:v>
                </c:pt>
                <c:pt idx="18">
                  <c:v>0.46946666666666664</c:v>
                </c:pt>
                <c:pt idx="19">
                  <c:v>0.4801333333333333</c:v>
                </c:pt>
                <c:pt idx="20">
                  <c:v>0.49219999999999997</c:v>
                </c:pt>
                <c:pt idx="21">
                  <c:v>0.50600000000000001</c:v>
                </c:pt>
                <c:pt idx="22">
                  <c:v>0.52173333333333327</c:v>
                </c:pt>
                <c:pt idx="23">
                  <c:v>0.53753333333333331</c:v>
                </c:pt>
                <c:pt idx="24">
                  <c:v>0.55396666666666672</c:v>
                </c:pt>
                <c:pt idx="25">
                  <c:v>0.57006666666666661</c:v>
                </c:pt>
                <c:pt idx="26">
                  <c:v>0.58873333333333322</c:v>
                </c:pt>
                <c:pt idx="27">
                  <c:v>0.60673333333333324</c:v>
                </c:pt>
                <c:pt idx="28">
                  <c:v>0.62190000000000001</c:v>
                </c:pt>
                <c:pt idx="29">
                  <c:v>0.63406666666666667</c:v>
                </c:pt>
                <c:pt idx="30">
                  <c:v>0.64146666666666663</c:v>
                </c:pt>
                <c:pt idx="31">
                  <c:v>0.64936666666666676</c:v>
                </c:pt>
                <c:pt idx="32">
                  <c:v>0.65770000000000006</c:v>
                </c:pt>
                <c:pt idx="33">
                  <c:v>0.66290000000000004</c:v>
                </c:pt>
                <c:pt idx="34">
                  <c:v>0.66480000000000006</c:v>
                </c:pt>
                <c:pt idx="35">
                  <c:v>0.66413333333333335</c:v>
                </c:pt>
                <c:pt idx="36">
                  <c:v>0.6617333333333334</c:v>
                </c:pt>
                <c:pt idx="37">
                  <c:v>0.65696666666666659</c:v>
                </c:pt>
                <c:pt idx="38">
                  <c:v>0.65029999999999999</c:v>
                </c:pt>
                <c:pt idx="39">
                  <c:v>0.64166666666666661</c:v>
                </c:pt>
                <c:pt idx="40">
                  <c:v>0.63273333333333337</c:v>
                </c:pt>
                <c:pt idx="41">
                  <c:v>0.62156666666666671</c:v>
                </c:pt>
                <c:pt idx="42">
                  <c:v>0.60916666666666675</c:v>
                </c:pt>
                <c:pt idx="43">
                  <c:v>0.5970333333333333</c:v>
                </c:pt>
                <c:pt idx="44">
                  <c:v>0.58673333333333333</c:v>
                </c:pt>
                <c:pt idx="45">
                  <c:v>0.57320000000000004</c:v>
                </c:pt>
                <c:pt idx="46">
                  <c:v>0.55256666666666665</c:v>
                </c:pt>
                <c:pt idx="47">
                  <c:v>0.5298666666666666</c:v>
                </c:pt>
                <c:pt idx="48">
                  <c:v>0.51359999999999995</c:v>
                </c:pt>
                <c:pt idx="49">
                  <c:v>0.49923333333333336</c:v>
                </c:pt>
                <c:pt idx="50">
                  <c:v>0.47946666666666665</c:v>
                </c:pt>
                <c:pt idx="51">
                  <c:v>0.45493333333333336</c:v>
                </c:pt>
                <c:pt idx="52">
                  <c:v>0.43070000000000003</c:v>
                </c:pt>
                <c:pt idx="53">
                  <c:v>0.41019999999999995</c:v>
                </c:pt>
                <c:pt idx="54">
                  <c:v>0.38913333333333333</c:v>
                </c:pt>
                <c:pt idx="55">
                  <c:v>0.36806666666666671</c:v>
                </c:pt>
                <c:pt idx="56">
                  <c:v>0.34783333333333327</c:v>
                </c:pt>
                <c:pt idx="57">
                  <c:v>0.32843333333333335</c:v>
                </c:pt>
                <c:pt idx="58">
                  <c:v>0.30963333333333337</c:v>
                </c:pt>
                <c:pt idx="59">
                  <c:v>0.29246666666666665</c:v>
                </c:pt>
                <c:pt idx="60">
                  <c:v>0.27893333333333331</c:v>
                </c:pt>
                <c:pt idx="61">
                  <c:v>0.26829999999999998</c:v>
                </c:pt>
                <c:pt idx="62">
                  <c:v>0.25836666666666669</c:v>
                </c:pt>
                <c:pt idx="63">
                  <c:v>0.24736666666666665</c:v>
                </c:pt>
                <c:pt idx="64">
                  <c:v>0.2364333333333333</c:v>
                </c:pt>
                <c:pt idx="65">
                  <c:v>0.22643333333333335</c:v>
                </c:pt>
                <c:pt idx="66">
                  <c:v>0.21753333333333336</c:v>
                </c:pt>
                <c:pt idx="67">
                  <c:v>0.21113333333333331</c:v>
                </c:pt>
                <c:pt idx="68">
                  <c:v>0.20550000000000002</c:v>
                </c:pt>
                <c:pt idx="69">
                  <c:v>0.19980000000000001</c:v>
                </c:pt>
                <c:pt idx="70">
                  <c:v>0.19336666666666669</c:v>
                </c:pt>
                <c:pt idx="71">
                  <c:v>0.18923333333333334</c:v>
                </c:pt>
                <c:pt idx="72">
                  <c:v>0.18526666666666666</c:v>
                </c:pt>
                <c:pt idx="73">
                  <c:v>0.18273333333333333</c:v>
                </c:pt>
                <c:pt idx="74">
                  <c:v>0.18013333333333334</c:v>
                </c:pt>
                <c:pt idx="75">
                  <c:v>0.17863333333333334</c:v>
                </c:pt>
                <c:pt idx="76">
                  <c:v>0.17733333333333334</c:v>
                </c:pt>
                <c:pt idx="77">
                  <c:v>0.1767</c:v>
                </c:pt>
                <c:pt idx="78">
                  <c:v>0.17673333333333333</c:v>
                </c:pt>
                <c:pt idx="79">
                  <c:v>0.17673333333333333</c:v>
                </c:pt>
                <c:pt idx="80">
                  <c:v>0.17713333333333334</c:v>
                </c:pt>
                <c:pt idx="81">
                  <c:v>0.17849999999999999</c:v>
                </c:pt>
                <c:pt idx="82">
                  <c:v>0.17936666666666667</c:v>
                </c:pt>
                <c:pt idx="83">
                  <c:v>0.1804</c:v>
                </c:pt>
                <c:pt idx="84">
                  <c:v>0.18153333333333332</c:v>
                </c:pt>
                <c:pt idx="85">
                  <c:v>0.18236666666666668</c:v>
                </c:pt>
                <c:pt idx="86">
                  <c:v>0.18366666666666664</c:v>
                </c:pt>
                <c:pt idx="87">
                  <c:v>0.18456666666666666</c:v>
                </c:pt>
                <c:pt idx="88">
                  <c:v>0.18553333333333333</c:v>
                </c:pt>
                <c:pt idx="89">
                  <c:v>0.18606666666666669</c:v>
                </c:pt>
                <c:pt idx="90">
                  <c:v>0.18683333333333332</c:v>
                </c:pt>
                <c:pt idx="91">
                  <c:v>0.18756666666666666</c:v>
                </c:pt>
                <c:pt idx="92">
                  <c:v>0.18760000000000002</c:v>
                </c:pt>
                <c:pt idx="93">
                  <c:v>0.18826666666666667</c:v>
                </c:pt>
                <c:pt idx="94">
                  <c:v>0.18853333333333336</c:v>
                </c:pt>
                <c:pt idx="95">
                  <c:v>0.18826666666666667</c:v>
                </c:pt>
                <c:pt idx="96">
                  <c:v>0.18820000000000001</c:v>
                </c:pt>
                <c:pt idx="97">
                  <c:v>0.18779999999999999</c:v>
                </c:pt>
                <c:pt idx="98">
                  <c:v>0.18683333333333332</c:v>
                </c:pt>
                <c:pt idx="99">
                  <c:v>0.18636666666666668</c:v>
                </c:pt>
                <c:pt idx="100">
                  <c:v>0.1852</c:v>
                </c:pt>
                <c:pt idx="101">
                  <c:v>0.18353333333333333</c:v>
                </c:pt>
                <c:pt idx="102">
                  <c:v>0.18210000000000001</c:v>
                </c:pt>
                <c:pt idx="103">
                  <c:v>0.17986666666666665</c:v>
                </c:pt>
                <c:pt idx="104">
                  <c:v>0.17779999999999999</c:v>
                </c:pt>
                <c:pt idx="105">
                  <c:v>0.17560000000000001</c:v>
                </c:pt>
                <c:pt idx="106">
                  <c:v>0.17273333333333332</c:v>
                </c:pt>
                <c:pt idx="107">
                  <c:v>0.16993333333333335</c:v>
                </c:pt>
                <c:pt idx="108">
                  <c:v>0.16653333333333334</c:v>
                </c:pt>
                <c:pt idx="109">
                  <c:v>0.16420000000000001</c:v>
                </c:pt>
                <c:pt idx="110">
                  <c:v>0.16120000000000001</c:v>
                </c:pt>
                <c:pt idx="111">
                  <c:v>0.15823333333333334</c:v>
                </c:pt>
                <c:pt idx="112">
                  <c:v>0.15513333333333335</c:v>
                </c:pt>
                <c:pt idx="113">
                  <c:v>0.15206666666666666</c:v>
                </c:pt>
                <c:pt idx="114">
                  <c:v>0.14900000000000002</c:v>
                </c:pt>
                <c:pt idx="115">
                  <c:v>0.14599999999999999</c:v>
                </c:pt>
                <c:pt idx="116">
                  <c:v>0.14306666666666668</c:v>
                </c:pt>
                <c:pt idx="117">
                  <c:v>0.14016666666666666</c:v>
                </c:pt>
                <c:pt idx="118">
                  <c:v>0.13653333333333331</c:v>
                </c:pt>
                <c:pt idx="119">
                  <c:v>0.13250000000000001</c:v>
                </c:pt>
                <c:pt idx="120">
                  <c:v>0.12989999999999999</c:v>
                </c:pt>
                <c:pt idx="121">
                  <c:v>0.12593333333333334</c:v>
                </c:pt>
                <c:pt idx="122">
                  <c:v>0.12236666666666667</c:v>
                </c:pt>
                <c:pt idx="123">
                  <c:v>0.1181</c:v>
                </c:pt>
                <c:pt idx="124">
                  <c:v>0.11393333333333333</c:v>
                </c:pt>
                <c:pt idx="125">
                  <c:v>0.11063333333333335</c:v>
                </c:pt>
                <c:pt idx="126">
                  <c:v>0.10676666666666668</c:v>
                </c:pt>
                <c:pt idx="127">
                  <c:v>0.1027</c:v>
                </c:pt>
                <c:pt idx="128">
                  <c:v>9.9100000000000008E-2</c:v>
                </c:pt>
                <c:pt idx="129">
                  <c:v>9.5266666666666666E-2</c:v>
                </c:pt>
                <c:pt idx="130">
                  <c:v>9.0700000000000003E-2</c:v>
                </c:pt>
                <c:pt idx="131">
                  <c:v>8.7100000000000011E-2</c:v>
                </c:pt>
                <c:pt idx="132">
                  <c:v>8.3566666666666678E-2</c:v>
                </c:pt>
                <c:pt idx="133">
                  <c:v>8.0733333333333338E-2</c:v>
                </c:pt>
                <c:pt idx="134">
                  <c:v>7.8033333333333343E-2</c:v>
                </c:pt>
                <c:pt idx="135">
                  <c:v>7.4900000000000008E-2</c:v>
                </c:pt>
                <c:pt idx="136">
                  <c:v>7.1966666666666665E-2</c:v>
                </c:pt>
                <c:pt idx="137">
                  <c:v>7.0066666666666666E-2</c:v>
                </c:pt>
                <c:pt idx="138">
                  <c:v>6.7299999999999985E-2</c:v>
                </c:pt>
                <c:pt idx="139">
                  <c:v>6.5533333333333332E-2</c:v>
                </c:pt>
                <c:pt idx="140">
                  <c:v>6.239999999999999E-2</c:v>
                </c:pt>
                <c:pt idx="141">
                  <c:v>6.0199999999999997E-2</c:v>
                </c:pt>
                <c:pt idx="142">
                  <c:v>5.8133333333333335E-2</c:v>
                </c:pt>
                <c:pt idx="143">
                  <c:v>5.5133333333333333E-2</c:v>
                </c:pt>
                <c:pt idx="144">
                  <c:v>5.3933333333333333E-2</c:v>
                </c:pt>
                <c:pt idx="145">
                  <c:v>5.1366666666666665E-2</c:v>
                </c:pt>
                <c:pt idx="146">
                  <c:v>4.9700000000000001E-2</c:v>
                </c:pt>
                <c:pt idx="147">
                  <c:v>4.7800000000000002E-2</c:v>
                </c:pt>
                <c:pt idx="148">
                  <c:v>4.4699999999999997E-2</c:v>
                </c:pt>
                <c:pt idx="149">
                  <c:v>4.3533333333333334E-2</c:v>
                </c:pt>
                <c:pt idx="150">
                  <c:v>4.1399999999999999E-2</c:v>
                </c:pt>
                <c:pt idx="151">
                  <c:v>3.9833333333333332E-2</c:v>
                </c:pt>
                <c:pt idx="152">
                  <c:v>3.7933333333333333E-2</c:v>
                </c:pt>
                <c:pt idx="153">
                  <c:v>3.4900000000000007E-2</c:v>
                </c:pt>
                <c:pt idx="154">
                  <c:v>3.3466666666666665E-2</c:v>
                </c:pt>
                <c:pt idx="155">
                  <c:v>3.216666666666667E-2</c:v>
                </c:pt>
                <c:pt idx="156">
                  <c:v>3.0200000000000001E-2</c:v>
                </c:pt>
                <c:pt idx="157">
                  <c:v>2.9100000000000001E-2</c:v>
                </c:pt>
                <c:pt idx="158">
                  <c:v>2.8266666666666666E-2</c:v>
                </c:pt>
                <c:pt idx="159">
                  <c:v>2.6866666666666667E-2</c:v>
                </c:pt>
                <c:pt idx="160">
                  <c:v>2.5633333333333331E-2</c:v>
                </c:pt>
                <c:pt idx="161">
                  <c:v>2.4400000000000002E-2</c:v>
                </c:pt>
                <c:pt idx="162">
                  <c:v>2.3400000000000001E-2</c:v>
                </c:pt>
                <c:pt idx="163">
                  <c:v>2.2700000000000001E-2</c:v>
                </c:pt>
                <c:pt idx="164">
                  <c:v>2.1666666666666667E-2</c:v>
                </c:pt>
                <c:pt idx="165">
                  <c:v>2.0766666666666666E-2</c:v>
                </c:pt>
                <c:pt idx="166">
                  <c:v>1.9866666666666668E-2</c:v>
                </c:pt>
                <c:pt idx="167">
                  <c:v>1.9066666666666666E-2</c:v>
                </c:pt>
                <c:pt idx="168">
                  <c:v>1.776666666666667E-2</c:v>
                </c:pt>
                <c:pt idx="169">
                  <c:v>1.7533333333333331E-2</c:v>
                </c:pt>
                <c:pt idx="170">
                  <c:v>1.7466666666666665E-2</c:v>
                </c:pt>
                <c:pt idx="171">
                  <c:v>1.5699999999999999E-2</c:v>
                </c:pt>
                <c:pt idx="172">
                  <c:v>1.4833333333333336E-2</c:v>
                </c:pt>
                <c:pt idx="173">
                  <c:v>1.3999999999999999E-2</c:v>
                </c:pt>
                <c:pt idx="174">
                  <c:v>1.3633333333333332E-2</c:v>
                </c:pt>
                <c:pt idx="175">
                  <c:v>1.3433333333333334E-2</c:v>
                </c:pt>
                <c:pt idx="176">
                  <c:v>1.2566666666666665E-2</c:v>
                </c:pt>
                <c:pt idx="177">
                  <c:v>1.2633333333333335E-2</c:v>
                </c:pt>
                <c:pt idx="178">
                  <c:v>1.2200000000000001E-2</c:v>
                </c:pt>
                <c:pt idx="179">
                  <c:v>1.1599999999999999E-2</c:v>
                </c:pt>
                <c:pt idx="180">
                  <c:v>1.0866666666666669E-2</c:v>
                </c:pt>
                <c:pt idx="181">
                  <c:v>1.0433333333333334E-2</c:v>
                </c:pt>
                <c:pt idx="182">
                  <c:v>1.0200000000000001E-2</c:v>
                </c:pt>
                <c:pt idx="183">
                  <c:v>1.0266666666666667E-2</c:v>
                </c:pt>
                <c:pt idx="184">
                  <c:v>9.6666666666666654E-3</c:v>
                </c:pt>
                <c:pt idx="185">
                  <c:v>9.4666666666666666E-3</c:v>
                </c:pt>
                <c:pt idx="186">
                  <c:v>8.6333333333333331E-3</c:v>
                </c:pt>
                <c:pt idx="187">
                  <c:v>8.2333333333333338E-3</c:v>
                </c:pt>
                <c:pt idx="188">
                  <c:v>8.6666666666666663E-3</c:v>
                </c:pt>
                <c:pt idx="189">
                  <c:v>8.6000000000000017E-3</c:v>
                </c:pt>
                <c:pt idx="190">
                  <c:v>8.1333333333333327E-3</c:v>
                </c:pt>
                <c:pt idx="191">
                  <c:v>8.1333333333333327E-3</c:v>
                </c:pt>
                <c:pt idx="192">
                  <c:v>7.4666666666666675E-3</c:v>
                </c:pt>
                <c:pt idx="193">
                  <c:v>7.6333333333333331E-3</c:v>
                </c:pt>
                <c:pt idx="194">
                  <c:v>7.8000000000000005E-3</c:v>
                </c:pt>
                <c:pt idx="195">
                  <c:v>7.2333333333333321E-3</c:v>
                </c:pt>
                <c:pt idx="196">
                  <c:v>6.6666666666666671E-3</c:v>
                </c:pt>
                <c:pt idx="197">
                  <c:v>6.4333333333333326E-3</c:v>
                </c:pt>
                <c:pt idx="198">
                  <c:v>6.8333333333333336E-3</c:v>
                </c:pt>
                <c:pt idx="199">
                  <c:v>6.5666666666666677E-3</c:v>
                </c:pt>
                <c:pt idx="200">
                  <c:v>5.8666666666666667E-3</c:v>
                </c:pt>
                <c:pt idx="201">
                  <c:v>6.1666666666666667E-3</c:v>
                </c:pt>
                <c:pt idx="202">
                  <c:v>6.2333333333333338E-3</c:v>
                </c:pt>
                <c:pt idx="203">
                  <c:v>6.0666666666666673E-3</c:v>
                </c:pt>
                <c:pt idx="204">
                  <c:v>6.0666666666666655E-3</c:v>
                </c:pt>
                <c:pt idx="205">
                  <c:v>6.3E-3</c:v>
                </c:pt>
                <c:pt idx="206">
                  <c:v>5.933333333333333E-3</c:v>
                </c:pt>
                <c:pt idx="207">
                  <c:v>6.0333333333333324E-3</c:v>
                </c:pt>
                <c:pt idx="208">
                  <c:v>5.3999999999999994E-3</c:v>
                </c:pt>
                <c:pt idx="209">
                  <c:v>5.2999999999999992E-3</c:v>
                </c:pt>
                <c:pt idx="210">
                  <c:v>5.5999999999999999E-3</c:v>
                </c:pt>
                <c:pt idx="211">
                  <c:v>5.5666666666666668E-3</c:v>
                </c:pt>
                <c:pt idx="212">
                  <c:v>4.7999999999999996E-3</c:v>
                </c:pt>
                <c:pt idx="213">
                  <c:v>4.8999999999999998E-3</c:v>
                </c:pt>
                <c:pt idx="214">
                  <c:v>5.0666666666666664E-3</c:v>
                </c:pt>
                <c:pt idx="215">
                  <c:v>5.0666666666666664E-3</c:v>
                </c:pt>
                <c:pt idx="216">
                  <c:v>5.1666666666666666E-3</c:v>
                </c:pt>
                <c:pt idx="217">
                  <c:v>5.266666666666666E-3</c:v>
                </c:pt>
                <c:pt idx="218">
                  <c:v>4.7333333333333333E-3</c:v>
                </c:pt>
                <c:pt idx="219">
                  <c:v>5.0333333333333332E-3</c:v>
                </c:pt>
                <c:pt idx="220">
                  <c:v>4.6333333333333339E-3</c:v>
                </c:pt>
                <c:pt idx="221">
                  <c:v>4.8666666666666658E-3</c:v>
                </c:pt>
                <c:pt idx="222">
                  <c:v>4.7333333333333333E-3</c:v>
                </c:pt>
                <c:pt idx="223">
                  <c:v>4.7333333333333333E-3</c:v>
                </c:pt>
                <c:pt idx="224">
                  <c:v>4.6333333333333331E-3</c:v>
                </c:pt>
                <c:pt idx="225">
                  <c:v>4.5333333333333328E-3</c:v>
                </c:pt>
                <c:pt idx="226">
                  <c:v>4.333333333333334E-3</c:v>
                </c:pt>
                <c:pt idx="227">
                  <c:v>4.7000000000000002E-3</c:v>
                </c:pt>
                <c:pt idx="228">
                  <c:v>4.6333333333333331E-3</c:v>
                </c:pt>
                <c:pt idx="229">
                  <c:v>4.4333333333333334E-3</c:v>
                </c:pt>
                <c:pt idx="230">
                  <c:v>4.266666666666666E-3</c:v>
                </c:pt>
                <c:pt idx="231">
                  <c:v>4.4333333333333334E-3</c:v>
                </c:pt>
                <c:pt idx="232">
                  <c:v>4.5666666666666668E-3</c:v>
                </c:pt>
                <c:pt idx="233">
                  <c:v>3.9000000000000007E-3</c:v>
                </c:pt>
                <c:pt idx="234">
                  <c:v>4.3333333333333331E-3</c:v>
                </c:pt>
                <c:pt idx="235">
                  <c:v>4.1999999999999997E-3</c:v>
                </c:pt>
                <c:pt idx="236">
                  <c:v>4.0666666666666663E-3</c:v>
                </c:pt>
                <c:pt idx="237">
                  <c:v>4.4666666666666665E-3</c:v>
                </c:pt>
                <c:pt idx="238">
                  <c:v>4.0000000000000001E-3</c:v>
                </c:pt>
                <c:pt idx="239">
                  <c:v>3.8999999999999994E-3</c:v>
                </c:pt>
                <c:pt idx="240">
                  <c:v>3.933333333333333E-3</c:v>
                </c:pt>
                <c:pt idx="241">
                  <c:v>3.6333333333333335E-3</c:v>
                </c:pt>
                <c:pt idx="242">
                  <c:v>4.0999999999999995E-3</c:v>
                </c:pt>
                <c:pt idx="243">
                  <c:v>4.0666666666666663E-3</c:v>
                </c:pt>
                <c:pt idx="244">
                  <c:v>3.9000000000000003E-3</c:v>
                </c:pt>
                <c:pt idx="245">
                  <c:v>3.7000000000000002E-3</c:v>
                </c:pt>
                <c:pt idx="246">
                  <c:v>3.7666666666666664E-3</c:v>
                </c:pt>
                <c:pt idx="247">
                  <c:v>3.7333333333333333E-3</c:v>
                </c:pt>
                <c:pt idx="248">
                  <c:v>4.1000000000000003E-3</c:v>
                </c:pt>
                <c:pt idx="249">
                  <c:v>3.7000000000000002E-3</c:v>
                </c:pt>
                <c:pt idx="250">
                  <c:v>3.7666666666666664E-3</c:v>
                </c:pt>
                <c:pt idx="251">
                  <c:v>3.7666666666666669E-3</c:v>
                </c:pt>
                <c:pt idx="252">
                  <c:v>3.2666666666666664E-3</c:v>
                </c:pt>
                <c:pt idx="253">
                  <c:v>3.8666666666666671E-3</c:v>
                </c:pt>
                <c:pt idx="254">
                  <c:v>3.8333333333333331E-3</c:v>
                </c:pt>
                <c:pt idx="255">
                  <c:v>3.5666666666666663E-3</c:v>
                </c:pt>
                <c:pt idx="256">
                  <c:v>3.4666666666666669E-3</c:v>
                </c:pt>
                <c:pt idx="257">
                  <c:v>3.7000000000000002E-3</c:v>
                </c:pt>
                <c:pt idx="258">
                  <c:v>3.5000000000000001E-3</c:v>
                </c:pt>
                <c:pt idx="259">
                  <c:v>3.966666666666667E-3</c:v>
                </c:pt>
                <c:pt idx="260">
                  <c:v>3.5666666666666663E-3</c:v>
                </c:pt>
                <c:pt idx="261">
                  <c:v>3.5666666666666663E-3</c:v>
                </c:pt>
                <c:pt idx="262">
                  <c:v>3.6000000000000003E-3</c:v>
                </c:pt>
                <c:pt idx="263">
                  <c:v>3.8E-3</c:v>
                </c:pt>
                <c:pt idx="264">
                  <c:v>3.4999999999999996E-3</c:v>
                </c:pt>
                <c:pt idx="265">
                  <c:v>3.5000000000000001E-3</c:v>
                </c:pt>
                <c:pt idx="266">
                  <c:v>3.5000000000000001E-3</c:v>
                </c:pt>
                <c:pt idx="267">
                  <c:v>3.2666666666666664E-3</c:v>
                </c:pt>
                <c:pt idx="268">
                  <c:v>3.5666666666666663E-3</c:v>
                </c:pt>
                <c:pt idx="269">
                  <c:v>3.3000000000000004E-3</c:v>
                </c:pt>
                <c:pt idx="270">
                  <c:v>3.4666666666666665E-3</c:v>
                </c:pt>
                <c:pt idx="271">
                  <c:v>3.3999999999999998E-3</c:v>
                </c:pt>
                <c:pt idx="272">
                  <c:v>3.7000000000000002E-3</c:v>
                </c:pt>
                <c:pt idx="273">
                  <c:v>3.5666666666666663E-3</c:v>
                </c:pt>
                <c:pt idx="274">
                  <c:v>3.6000000000000003E-3</c:v>
                </c:pt>
                <c:pt idx="275">
                  <c:v>3.9333333333333338E-3</c:v>
                </c:pt>
                <c:pt idx="276">
                  <c:v>3.5333333333333328E-3</c:v>
                </c:pt>
                <c:pt idx="277">
                  <c:v>2.6333333333333334E-3</c:v>
                </c:pt>
                <c:pt idx="278">
                  <c:v>3.8E-3</c:v>
                </c:pt>
                <c:pt idx="279">
                  <c:v>3.933333333333333E-3</c:v>
                </c:pt>
                <c:pt idx="280">
                  <c:v>3.3666666666666667E-3</c:v>
                </c:pt>
                <c:pt idx="281">
                  <c:v>3.3000000000000004E-3</c:v>
                </c:pt>
                <c:pt idx="282">
                  <c:v>3.5666666666666663E-3</c:v>
                </c:pt>
                <c:pt idx="283">
                  <c:v>3.4666666666666665E-3</c:v>
                </c:pt>
                <c:pt idx="284">
                  <c:v>3.5666666666666672E-3</c:v>
                </c:pt>
                <c:pt idx="285">
                  <c:v>3.3666666666666667E-3</c:v>
                </c:pt>
                <c:pt idx="286">
                  <c:v>3.5666666666666663E-3</c:v>
                </c:pt>
                <c:pt idx="287">
                  <c:v>3.4333333333333334E-3</c:v>
                </c:pt>
                <c:pt idx="288">
                  <c:v>3.2666666666666664E-3</c:v>
                </c:pt>
                <c:pt idx="289">
                  <c:v>3.2666666666666664E-3</c:v>
                </c:pt>
                <c:pt idx="290">
                  <c:v>3.2999999999999995E-3</c:v>
                </c:pt>
                <c:pt idx="291">
                  <c:v>3.7333333333333333E-3</c:v>
                </c:pt>
                <c:pt idx="292">
                  <c:v>3.6333333333333335E-3</c:v>
                </c:pt>
                <c:pt idx="293">
                  <c:v>3.3999999999999998E-3</c:v>
                </c:pt>
                <c:pt idx="294">
                  <c:v>3.1666666666666666E-3</c:v>
                </c:pt>
                <c:pt idx="295">
                  <c:v>3.6999999999999997E-3</c:v>
                </c:pt>
                <c:pt idx="296">
                  <c:v>3.4333333333333334E-3</c:v>
                </c:pt>
                <c:pt idx="297">
                  <c:v>3.7333333333333333E-3</c:v>
                </c:pt>
                <c:pt idx="298">
                  <c:v>3.6000000000000003E-3</c:v>
                </c:pt>
                <c:pt idx="299">
                  <c:v>3.3000000000000004E-3</c:v>
                </c:pt>
                <c:pt idx="300">
                  <c:v>3.0333333333333336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E35E-4E23-8B9B-49FCDC1EC1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0968200"/>
        <c:axId val="780968856"/>
      </c:scatterChart>
      <c:valAx>
        <c:axId val="780968200"/>
        <c:scaling>
          <c:orientation val="minMax"/>
          <c:max val="500"/>
          <c:min val="2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Segoe UI" panose="020B0502040204020203" pitchFamily="34" charset="0"/>
                    <a:ea typeface="+mn-ea"/>
                    <a:cs typeface="Segoe UI" panose="020B0502040204020203" pitchFamily="34" charset="0"/>
                  </a:defRPr>
                </a:pPr>
                <a:r>
                  <a:rPr lang="en-US"/>
                  <a:t>Wavelength[nm]</a:t>
                </a:r>
                <a:endParaRPr lang="ja-JP"/>
              </a:p>
            </c:rich>
          </c:tx>
          <c:layout>
            <c:manualLayout>
              <c:xMode val="edge"/>
              <c:yMode val="edge"/>
              <c:x val="0.49496833067015766"/>
              <c:y val="0.8923262839879153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Segoe UI" panose="020B0502040204020203" pitchFamily="34" charset="0"/>
                  <a:ea typeface="+mn-ea"/>
                  <a:cs typeface="Segoe UI" panose="020B0502040204020203" pitchFamily="34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Segoe UI" panose="020B0502040204020203" pitchFamily="34" charset="0"/>
                <a:ea typeface="+mn-ea"/>
                <a:cs typeface="Segoe UI" panose="020B0502040204020203" pitchFamily="34" charset="0"/>
              </a:defRPr>
            </a:pPr>
            <a:endParaRPr lang="ja-JP"/>
          </a:p>
        </c:txPr>
        <c:crossAx val="780968856"/>
        <c:crosses val="autoZero"/>
        <c:crossBetween val="midCat"/>
      </c:valAx>
      <c:valAx>
        <c:axId val="780968856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Segoe UI" panose="020B0502040204020203" pitchFamily="34" charset="0"/>
                    <a:ea typeface="+mn-ea"/>
                    <a:cs typeface="Segoe UI" panose="020B0502040204020203" pitchFamily="34" charset="0"/>
                  </a:defRPr>
                </a:pPr>
                <a:r>
                  <a:rPr lang="en-US"/>
                  <a:t>Absorbance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Segoe UI" panose="020B0502040204020203" pitchFamily="34" charset="0"/>
                  <a:ea typeface="+mn-ea"/>
                  <a:cs typeface="Segoe UI" panose="020B0502040204020203" pitchFamily="34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Segoe UI" panose="020B0502040204020203" pitchFamily="34" charset="0"/>
                <a:ea typeface="+mn-ea"/>
                <a:cs typeface="Segoe UI" panose="020B0502040204020203" pitchFamily="34" charset="0"/>
              </a:defRPr>
            </a:pPr>
            <a:endParaRPr lang="ja-JP"/>
          </a:p>
        </c:txPr>
        <c:crossAx val="7809682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702810773347708"/>
          <c:y val="4.4836185032365521E-2"/>
          <c:w val="0.1930441060393123"/>
          <c:h val="0.7714055078462623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Segoe UI" panose="020B0502040204020203" pitchFamily="34" charset="0"/>
              <a:ea typeface="+mn-ea"/>
              <a:cs typeface="Segoe UI" panose="020B0502040204020203" pitchFamily="34" charset="0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solidFill>
            <a:schemeClr val="tx1"/>
          </a:solidFill>
          <a:latin typeface="Segoe UI" panose="020B0502040204020203" pitchFamily="34" charset="0"/>
          <a:cs typeface="Segoe UI" panose="020B0502040204020203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74675</xdr:colOff>
      <xdr:row>4</xdr:row>
      <xdr:rowOff>6349</xdr:rowOff>
    </xdr:from>
    <xdr:to>
      <xdr:col>22</xdr:col>
      <xdr:colOff>485775</xdr:colOff>
      <xdr:row>18</xdr:row>
      <xdr:rowOff>187325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753D482A-CD59-178C-49D4-8B6CBAD27D6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3ED83B-5895-4C2E-A73F-0349FA962C9F}">
  <dimension ref="A1:E306"/>
  <sheetViews>
    <sheetView workbookViewId="0">
      <selection activeCell="A5" sqref="A5:E5"/>
    </sheetView>
  </sheetViews>
  <sheetFormatPr defaultRowHeight="15.75" x14ac:dyDescent="0.4"/>
  <cols>
    <col min="1" max="1" width="13.625" style="2" customWidth="1"/>
    <col min="2" max="5" width="9" style="2"/>
    <col min="6" max="16384" width="9" style="1"/>
  </cols>
  <sheetData>
    <row r="1" spans="1:5" ht="24" x14ac:dyDescent="0.4">
      <c r="A1" s="16" t="s">
        <v>17</v>
      </c>
    </row>
    <row r="2" spans="1:5" ht="19.5" x14ac:dyDescent="0.4">
      <c r="A2" s="15" t="s">
        <v>16</v>
      </c>
    </row>
    <row r="3" spans="1:5" ht="19.5" x14ac:dyDescent="0.4">
      <c r="A3" s="15"/>
    </row>
    <row r="4" spans="1:5" ht="16.5" thickBot="1" x14ac:dyDescent="0.45"/>
    <row r="5" spans="1:5" ht="16.5" thickBot="1" x14ac:dyDescent="0.45">
      <c r="A5" s="12" t="s">
        <v>12</v>
      </c>
      <c r="B5" s="13" t="s">
        <v>13</v>
      </c>
      <c r="C5" s="13" t="s">
        <v>14</v>
      </c>
      <c r="D5" s="13" t="s">
        <v>15</v>
      </c>
      <c r="E5" s="14" t="s">
        <v>18</v>
      </c>
    </row>
    <row r="6" spans="1:5" ht="16.5" thickTop="1" x14ac:dyDescent="0.4">
      <c r="A6" s="9">
        <v>200</v>
      </c>
      <c r="B6" s="10">
        <v>2.1484999999999999</v>
      </c>
      <c r="C6" s="10">
        <v>2.1373000000000002</v>
      </c>
      <c r="D6" s="10">
        <v>2.1371000000000002</v>
      </c>
      <c r="E6" s="11">
        <f>AVERAGE(B6:D6)</f>
        <v>2.1409666666666669</v>
      </c>
    </row>
    <row r="7" spans="1:5" x14ac:dyDescent="0.4">
      <c r="A7" s="4">
        <v>201</v>
      </c>
      <c r="B7" s="3">
        <v>2.0223</v>
      </c>
      <c r="C7" s="3">
        <v>2.0030000000000001</v>
      </c>
      <c r="D7" s="3">
        <v>2.0022000000000002</v>
      </c>
      <c r="E7" s="5">
        <f t="shared" ref="E7:E70" si="0">AVERAGE(B7:D7)</f>
        <v>2.0091666666666668</v>
      </c>
    </row>
    <row r="8" spans="1:5" x14ac:dyDescent="0.4">
      <c r="A8" s="4">
        <v>202</v>
      </c>
      <c r="B8" s="3">
        <v>1.8745000000000001</v>
      </c>
      <c r="C8" s="3">
        <v>1.8496999999999999</v>
      </c>
      <c r="D8" s="3">
        <v>1.8533999999999999</v>
      </c>
      <c r="E8" s="5">
        <f t="shared" si="0"/>
        <v>1.8591999999999997</v>
      </c>
    </row>
    <row r="9" spans="1:5" x14ac:dyDescent="0.4">
      <c r="A9" s="4">
        <v>203</v>
      </c>
      <c r="B9" s="3">
        <v>1.7385999999999999</v>
      </c>
      <c r="C9" s="3">
        <v>1.7229000000000001</v>
      </c>
      <c r="D9" s="3">
        <v>1.7309000000000001</v>
      </c>
      <c r="E9" s="5">
        <f t="shared" si="0"/>
        <v>1.7308000000000001</v>
      </c>
    </row>
    <row r="10" spans="1:5" x14ac:dyDescent="0.4">
      <c r="A10" s="4">
        <v>204</v>
      </c>
      <c r="B10" s="3">
        <v>1.6271</v>
      </c>
      <c r="C10" s="3">
        <v>1.6133999999999999</v>
      </c>
      <c r="D10" s="3">
        <v>1.6173999999999999</v>
      </c>
      <c r="E10" s="5">
        <f t="shared" si="0"/>
        <v>1.6193</v>
      </c>
    </row>
    <row r="11" spans="1:5" x14ac:dyDescent="0.4">
      <c r="A11" s="4">
        <v>205</v>
      </c>
      <c r="B11" s="3">
        <v>1.5085</v>
      </c>
      <c r="C11" s="3">
        <v>1.4833000000000001</v>
      </c>
      <c r="D11" s="3">
        <v>1.4947999999999999</v>
      </c>
      <c r="E11" s="5">
        <f t="shared" si="0"/>
        <v>1.4955333333333334</v>
      </c>
    </row>
    <row r="12" spans="1:5" x14ac:dyDescent="0.4">
      <c r="A12" s="4">
        <v>206</v>
      </c>
      <c r="B12" s="3">
        <v>1.3629</v>
      </c>
      <c r="C12" s="3">
        <v>1.3460000000000001</v>
      </c>
      <c r="D12" s="3">
        <v>1.3542000000000001</v>
      </c>
      <c r="E12" s="5">
        <f t="shared" si="0"/>
        <v>1.3543666666666667</v>
      </c>
    </row>
    <row r="13" spans="1:5" x14ac:dyDescent="0.4">
      <c r="A13" s="4">
        <v>207</v>
      </c>
      <c r="B13" s="3">
        <v>1.2158</v>
      </c>
      <c r="C13" s="3">
        <v>1.2073</v>
      </c>
      <c r="D13" s="3">
        <v>1.208</v>
      </c>
      <c r="E13" s="5">
        <f t="shared" si="0"/>
        <v>1.2103666666666666</v>
      </c>
    </row>
    <row r="14" spans="1:5" x14ac:dyDescent="0.4">
      <c r="A14" s="4">
        <v>208</v>
      </c>
      <c r="B14" s="3">
        <v>1.0855999999999999</v>
      </c>
      <c r="C14" s="3">
        <v>1.0755999999999999</v>
      </c>
      <c r="D14" s="3">
        <v>1.0804</v>
      </c>
      <c r="E14" s="5">
        <f t="shared" si="0"/>
        <v>1.0805333333333333</v>
      </c>
    </row>
    <row r="15" spans="1:5" x14ac:dyDescent="0.4">
      <c r="A15" s="4">
        <v>209</v>
      </c>
      <c r="B15" s="3">
        <v>0.97250000000000003</v>
      </c>
      <c r="C15" s="3">
        <v>0.96640000000000004</v>
      </c>
      <c r="D15" s="3">
        <v>0.97299999999999998</v>
      </c>
      <c r="E15" s="5">
        <f t="shared" si="0"/>
        <v>0.97063333333333335</v>
      </c>
    </row>
    <row r="16" spans="1:5" x14ac:dyDescent="0.4">
      <c r="A16" s="4">
        <v>210</v>
      </c>
      <c r="B16" s="3">
        <v>0.87080000000000002</v>
      </c>
      <c r="C16" s="3">
        <v>0.86650000000000005</v>
      </c>
      <c r="D16" s="3">
        <v>0.86719999999999997</v>
      </c>
      <c r="E16" s="5">
        <f t="shared" si="0"/>
        <v>0.86816666666666664</v>
      </c>
    </row>
    <row r="17" spans="1:5" x14ac:dyDescent="0.4">
      <c r="A17" s="4">
        <v>211</v>
      </c>
      <c r="B17" s="3">
        <v>0.75970000000000004</v>
      </c>
      <c r="C17" s="3">
        <v>0.75309999999999999</v>
      </c>
      <c r="D17" s="3">
        <v>0.76270000000000004</v>
      </c>
      <c r="E17" s="5">
        <f t="shared" si="0"/>
        <v>0.75850000000000006</v>
      </c>
    </row>
    <row r="18" spans="1:5" x14ac:dyDescent="0.4">
      <c r="A18" s="4">
        <v>212</v>
      </c>
      <c r="B18" s="3">
        <v>0.65820000000000001</v>
      </c>
      <c r="C18" s="3">
        <v>0.65710000000000002</v>
      </c>
      <c r="D18" s="3">
        <v>0.66080000000000005</v>
      </c>
      <c r="E18" s="5">
        <f t="shared" si="0"/>
        <v>0.65870000000000006</v>
      </c>
    </row>
    <row r="19" spans="1:5" x14ac:dyDescent="0.4">
      <c r="A19" s="4">
        <v>213</v>
      </c>
      <c r="B19" s="3">
        <v>0.58099999999999996</v>
      </c>
      <c r="C19" s="3">
        <v>0.57769999999999999</v>
      </c>
      <c r="D19" s="3">
        <v>0.58120000000000005</v>
      </c>
      <c r="E19" s="5">
        <f t="shared" si="0"/>
        <v>0.57996666666666663</v>
      </c>
    </row>
    <row r="20" spans="1:5" x14ac:dyDescent="0.4">
      <c r="A20" s="4">
        <v>214</v>
      </c>
      <c r="B20" s="3">
        <v>0.51249999999999996</v>
      </c>
      <c r="C20" s="3">
        <v>0.51170000000000004</v>
      </c>
      <c r="D20" s="3">
        <v>0.5171</v>
      </c>
      <c r="E20" s="5">
        <f t="shared" si="0"/>
        <v>0.5137666666666667</v>
      </c>
    </row>
    <row r="21" spans="1:5" x14ac:dyDescent="0.4">
      <c r="A21" s="4">
        <v>215</v>
      </c>
      <c r="B21" s="3">
        <v>0.44919999999999999</v>
      </c>
      <c r="C21" s="3">
        <v>0.45300000000000001</v>
      </c>
      <c r="D21" s="3">
        <v>0.45379999999999998</v>
      </c>
      <c r="E21" s="5">
        <f t="shared" si="0"/>
        <v>0.45199999999999996</v>
      </c>
    </row>
    <row r="22" spans="1:5" x14ac:dyDescent="0.4">
      <c r="A22" s="4">
        <v>216</v>
      </c>
      <c r="B22" s="3">
        <v>0.38769999999999999</v>
      </c>
      <c r="C22" s="3">
        <v>0.38879999999999998</v>
      </c>
      <c r="D22" s="3">
        <v>0.3901</v>
      </c>
      <c r="E22" s="5">
        <f t="shared" si="0"/>
        <v>0.38886666666666664</v>
      </c>
    </row>
    <row r="23" spans="1:5" x14ac:dyDescent="0.4">
      <c r="A23" s="4">
        <v>217</v>
      </c>
      <c r="B23" s="3">
        <v>0.33019999999999999</v>
      </c>
      <c r="C23" s="3">
        <v>0.33090000000000003</v>
      </c>
      <c r="D23" s="3">
        <v>0.33379999999999999</v>
      </c>
      <c r="E23" s="5">
        <f t="shared" si="0"/>
        <v>0.33163333333333334</v>
      </c>
    </row>
    <row r="24" spans="1:5" x14ac:dyDescent="0.4">
      <c r="A24" s="4">
        <v>218</v>
      </c>
      <c r="B24" s="3">
        <v>0.28360000000000002</v>
      </c>
      <c r="C24" s="3">
        <v>0.28270000000000001</v>
      </c>
      <c r="D24" s="3">
        <v>0.28470000000000001</v>
      </c>
      <c r="E24" s="5">
        <f t="shared" si="0"/>
        <v>0.28366666666666668</v>
      </c>
    </row>
    <row r="25" spans="1:5" x14ac:dyDescent="0.4">
      <c r="A25" s="4">
        <v>219</v>
      </c>
      <c r="B25" s="3">
        <v>0.24310000000000001</v>
      </c>
      <c r="C25" s="3">
        <v>0.24210000000000001</v>
      </c>
      <c r="D25" s="3">
        <v>0.24490000000000001</v>
      </c>
      <c r="E25" s="5">
        <f t="shared" si="0"/>
        <v>0.24336666666666665</v>
      </c>
    </row>
    <row r="26" spans="1:5" x14ac:dyDescent="0.4">
      <c r="A26" s="4">
        <v>220</v>
      </c>
      <c r="B26" s="3">
        <v>0.20610000000000001</v>
      </c>
      <c r="C26" s="3">
        <v>0.20669999999999999</v>
      </c>
      <c r="D26" s="3">
        <v>0.2094</v>
      </c>
      <c r="E26" s="5">
        <f t="shared" si="0"/>
        <v>0.2074</v>
      </c>
    </row>
    <row r="27" spans="1:5" x14ac:dyDescent="0.4">
      <c r="A27" s="4">
        <v>221</v>
      </c>
      <c r="B27" s="3">
        <v>0.17369999999999999</v>
      </c>
      <c r="C27" s="3">
        <v>0.17430000000000001</v>
      </c>
      <c r="D27" s="3">
        <v>0.17799999999999999</v>
      </c>
      <c r="E27" s="5">
        <f t="shared" si="0"/>
        <v>0.17533333333333334</v>
      </c>
    </row>
    <row r="28" spans="1:5" x14ac:dyDescent="0.4">
      <c r="A28" s="4">
        <v>222</v>
      </c>
      <c r="B28" s="3">
        <v>0.1429</v>
      </c>
      <c r="C28" s="3">
        <v>0.1447</v>
      </c>
      <c r="D28" s="3">
        <v>0.14710000000000001</v>
      </c>
      <c r="E28" s="5">
        <f t="shared" si="0"/>
        <v>0.1449</v>
      </c>
    </row>
    <row r="29" spans="1:5" x14ac:dyDescent="0.4">
      <c r="A29" s="4">
        <v>223</v>
      </c>
      <c r="B29" s="3">
        <v>0.11840000000000001</v>
      </c>
      <c r="C29" s="3">
        <v>0.1183</v>
      </c>
      <c r="D29" s="3">
        <v>0.1207</v>
      </c>
      <c r="E29" s="5">
        <f t="shared" si="0"/>
        <v>0.11913333333333335</v>
      </c>
    </row>
    <row r="30" spans="1:5" x14ac:dyDescent="0.4">
      <c r="A30" s="4">
        <v>224</v>
      </c>
      <c r="B30" s="3">
        <v>9.98E-2</v>
      </c>
      <c r="C30" s="3">
        <v>0.1</v>
      </c>
      <c r="D30" s="3">
        <v>0.1031</v>
      </c>
      <c r="E30" s="5">
        <f t="shared" si="0"/>
        <v>0.10096666666666666</v>
      </c>
    </row>
    <row r="31" spans="1:5" x14ac:dyDescent="0.4">
      <c r="A31" s="4">
        <v>225</v>
      </c>
      <c r="B31" s="3">
        <v>8.3699999999999997E-2</v>
      </c>
      <c r="C31" s="3">
        <v>8.4199999999999997E-2</v>
      </c>
      <c r="D31" s="3">
        <v>8.6099999999999996E-2</v>
      </c>
      <c r="E31" s="5">
        <f t="shared" si="0"/>
        <v>8.4666666666666668E-2</v>
      </c>
    </row>
    <row r="32" spans="1:5" x14ac:dyDescent="0.4">
      <c r="A32" s="4">
        <v>226</v>
      </c>
      <c r="B32" s="3">
        <v>7.0800000000000002E-2</v>
      </c>
      <c r="C32" s="3">
        <v>7.0699999999999999E-2</v>
      </c>
      <c r="D32" s="3">
        <v>7.2300000000000003E-2</v>
      </c>
      <c r="E32" s="5">
        <f t="shared" si="0"/>
        <v>7.1266666666666673E-2</v>
      </c>
    </row>
    <row r="33" spans="1:5" x14ac:dyDescent="0.4">
      <c r="A33" s="4">
        <v>227</v>
      </c>
      <c r="B33" s="3">
        <v>6.0699999999999997E-2</v>
      </c>
      <c r="C33" s="3">
        <v>6.0699999999999997E-2</v>
      </c>
      <c r="D33" s="3">
        <v>6.2700000000000006E-2</v>
      </c>
      <c r="E33" s="5">
        <f t="shared" si="0"/>
        <v>6.136666666666666E-2</v>
      </c>
    </row>
    <row r="34" spans="1:5" x14ac:dyDescent="0.4">
      <c r="A34" s="4">
        <v>228</v>
      </c>
      <c r="B34" s="3">
        <v>5.4399999999999997E-2</v>
      </c>
      <c r="C34" s="3">
        <v>5.4199999999999998E-2</v>
      </c>
      <c r="D34" s="3">
        <v>5.6099999999999997E-2</v>
      </c>
      <c r="E34" s="5">
        <f t="shared" si="0"/>
        <v>5.4900000000000004E-2</v>
      </c>
    </row>
    <row r="35" spans="1:5" x14ac:dyDescent="0.4">
      <c r="A35" s="4">
        <v>229</v>
      </c>
      <c r="B35" s="3">
        <v>5.1200000000000002E-2</v>
      </c>
      <c r="C35" s="3">
        <v>5.1299999999999998E-2</v>
      </c>
      <c r="D35" s="3">
        <v>5.2900000000000003E-2</v>
      </c>
      <c r="E35" s="5">
        <f t="shared" si="0"/>
        <v>5.1800000000000006E-2</v>
      </c>
    </row>
    <row r="36" spans="1:5" x14ac:dyDescent="0.4">
      <c r="A36" s="4">
        <v>230</v>
      </c>
      <c r="B36" s="3">
        <v>5.0200000000000002E-2</v>
      </c>
      <c r="C36" s="3">
        <v>4.99E-2</v>
      </c>
      <c r="D36" s="3">
        <v>5.1799999999999999E-2</v>
      </c>
      <c r="E36" s="5">
        <f t="shared" si="0"/>
        <v>5.0633333333333329E-2</v>
      </c>
    </row>
    <row r="37" spans="1:5" x14ac:dyDescent="0.4">
      <c r="A37" s="4">
        <v>231</v>
      </c>
      <c r="B37" s="3">
        <v>0.05</v>
      </c>
      <c r="C37" s="3">
        <v>4.9700000000000001E-2</v>
      </c>
      <c r="D37" s="3">
        <v>5.1499999999999997E-2</v>
      </c>
      <c r="E37" s="5">
        <f t="shared" si="0"/>
        <v>5.04E-2</v>
      </c>
    </row>
    <row r="38" spans="1:5" x14ac:dyDescent="0.4">
      <c r="A38" s="4">
        <v>232</v>
      </c>
      <c r="B38" s="3">
        <v>5.1900000000000002E-2</v>
      </c>
      <c r="C38" s="3">
        <v>5.1299999999999998E-2</v>
      </c>
      <c r="D38" s="3">
        <v>5.2900000000000003E-2</v>
      </c>
      <c r="E38" s="5">
        <f t="shared" si="0"/>
        <v>5.2033333333333341E-2</v>
      </c>
    </row>
    <row r="39" spans="1:5" x14ac:dyDescent="0.4">
      <c r="A39" s="4">
        <v>233</v>
      </c>
      <c r="B39" s="3">
        <v>5.5399999999999998E-2</v>
      </c>
      <c r="C39" s="3">
        <v>5.4600000000000003E-2</v>
      </c>
      <c r="D39" s="3">
        <v>5.6500000000000002E-2</v>
      </c>
      <c r="E39" s="5">
        <f t="shared" si="0"/>
        <v>5.5500000000000001E-2</v>
      </c>
    </row>
    <row r="40" spans="1:5" x14ac:dyDescent="0.4">
      <c r="A40" s="4">
        <v>234</v>
      </c>
      <c r="B40" s="3">
        <v>5.96E-2</v>
      </c>
      <c r="C40" s="3">
        <v>5.9200000000000003E-2</v>
      </c>
      <c r="D40" s="3">
        <v>6.0499999999999998E-2</v>
      </c>
      <c r="E40" s="5">
        <f t="shared" si="0"/>
        <v>5.9766666666666669E-2</v>
      </c>
    </row>
    <row r="41" spans="1:5" x14ac:dyDescent="0.4">
      <c r="A41" s="4">
        <v>235</v>
      </c>
      <c r="B41" s="3">
        <v>6.4299999999999996E-2</v>
      </c>
      <c r="C41" s="3">
        <v>6.3299999999999995E-2</v>
      </c>
      <c r="D41" s="3">
        <v>6.5000000000000002E-2</v>
      </c>
      <c r="E41" s="5">
        <f t="shared" si="0"/>
        <v>6.4199999999999993E-2</v>
      </c>
    </row>
    <row r="42" spans="1:5" x14ac:dyDescent="0.4">
      <c r="A42" s="4">
        <v>236</v>
      </c>
      <c r="B42" s="3">
        <v>7.0199999999999999E-2</v>
      </c>
      <c r="C42" s="3">
        <v>6.9000000000000006E-2</v>
      </c>
      <c r="D42" s="3">
        <v>7.0599999999999996E-2</v>
      </c>
      <c r="E42" s="5">
        <f t="shared" si="0"/>
        <v>6.9933333333333333E-2</v>
      </c>
    </row>
    <row r="43" spans="1:5" x14ac:dyDescent="0.4">
      <c r="A43" s="4">
        <v>237</v>
      </c>
      <c r="B43" s="3">
        <v>7.7100000000000002E-2</v>
      </c>
      <c r="C43" s="3">
        <v>7.5999999999999998E-2</v>
      </c>
      <c r="D43" s="3">
        <v>7.7499999999999999E-2</v>
      </c>
      <c r="E43" s="5">
        <f t="shared" si="0"/>
        <v>7.686666666666668E-2</v>
      </c>
    </row>
    <row r="44" spans="1:5" x14ac:dyDescent="0.4">
      <c r="A44" s="4">
        <v>238</v>
      </c>
      <c r="B44" s="3">
        <v>8.5699999999999998E-2</v>
      </c>
      <c r="C44" s="3">
        <v>8.4199999999999997E-2</v>
      </c>
      <c r="D44" s="3">
        <v>8.5599999999999996E-2</v>
      </c>
      <c r="E44" s="5">
        <f t="shared" si="0"/>
        <v>8.5166666666666668E-2</v>
      </c>
    </row>
    <row r="45" spans="1:5" x14ac:dyDescent="0.4">
      <c r="A45" s="4">
        <v>239</v>
      </c>
      <c r="B45" s="3">
        <v>9.4200000000000006E-2</v>
      </c>
      <c r="C45" s="3">
        <v>9.2299999999999993E-2</v>
      </c>
      <c r="D45" s="3">
        <v>9.3799999999999994E-2</v>
      </c>
      <c r="E45" s="5">
        <f t="shared" si="0"/>
        <v>9.3433333333333327E-2</v>
      </c>
    </row>
    <row r="46" spans="1:5" x14ac:dyDescent="0.4">
      <c r="A46" s="4">
        <v>240</v>
      </c>
      <c r="B46" s="3">
        <v>0.10340000000000001</v>
      </c>
      <c r="C46" s="3">
        <v>0.10150000000000001</v>
      </c>
      <c r="D46" s="3">
        <v>0.1028</v>
      </c>
      <c r="E46" s="5">
        <f t="shared" si="0"/>
        <v>0.10256666666666668</v>
      </c>
    </row>
    <row r="47" spans="1:5" x14ac:dyDescent="0.4">
      <c r="A47" s="4">
        <v>241</v>
      </c>
      <c r="B47" s="3">
        <v>0.1139</v>
      </c>
      <c r="C47" s="3">
        <v>0.11219999999999999</v>
      </c>
      <c r="D47" s="3">
        <v>0.1135</v>
      </c>
      <c r="E47" s="5">
        <f t="shared" si="0"/>
        <v>0.11320000000000001</v>
      </c>
    </row>
    <row r="48" spans="1:5" x14ac:dyDescent="0.4">
      <c r="A48" s="4">
        <v>242</v>
      </c>
      <c r="B48" s="3">
        <v>0.126</v>
      </c>
      <c r="C48" s="3">
        <v>0.12379999999999999</v>
      </c>
      <c r="D48" s="3">
        <v>0.12540000000000001</v>
      </c>
      <c r="E48" s="5">
        <f t="shared" si="0"/>
        <v>0.12506666666666666</v>
      </c>
    </row>
    <row r="49" spans="1:5" x14ac:dyDescent="0.4">
      <c r="A49" s="4">
        <v>243</v>
      </c>
      <c r="B49" s="3">
        <v>0.1368</v>
      </c>
      <c r="C49" s="3">
        <v>0.1346</v>
      </c>
      <c r="D49" s="3">
        <v>0.1358</v>
      </c>
      <c r="E49" s="5">
        <f t="shared" si="0"/>
        <v>0.13573333333333334</v>
      </c>
    </row>
    <row r="50" spans="1:5" x14ac:dyDescent="0.4">
      <c r="A50" s="4">
        <v>244</v>
      </c>
      <c r="B50" s="3">
        <v>0.14760000000000001</v>
      </c>
      <c r="C50" s="3">
        <v>0.14430000000000001</v>
      </c>
      <c r="D50" s="3">
        <v>0.14580000000000001</v>
      </c>
      <c r="E50" s="5">
        <f t="shared" si="0"/>
        <v>0.14590000000000003</v>
      </c>
    </row>
    <row r="51" spans="1:5" x14ac:dyDescent="0.4">
      <c r="A51" s="4">
        <v>245</v>
      </c>
      <c r="B51" s="3">
        <v>0.16089999999999999</v>
      </c>
      <c r="C51" s="3">
        <v>0.1578</v>
      </c>
      <c r="D51" s="3">
        <v>0.1588</v>
      </c>
      <c r="E51" s="5">
        <f t="shared" si="0"/>
        <v>0.15916666666666665</v>
      </c>
    </row>
    <row r="52" spans="1:5" x14ac:dyDescent="0.4">
      <c r="A52" s="4">
        <v>246</v>
      </c>
      <c r="B52" s="3">
        <v>0.18179999999999999</v>
      </c>
      <c r="C52" s="3">
        <v>0.17780000000000001</v>
      </c>
      <c r="D52" s="3">
        <v>0.1797</v>
      </c>
      <c r="E52" s="5">
        <f t="shared" si="0"/>
        <v>0.17976666666666666</v>
      </c>
    </row>
    <row r="53" spans="1:5" x14ac:dyDescent="0.4">
      <c r="A53" s="4">
        <v>247</v>
      </c>
      <c r="B53" s="3">
        <v>0.20519999999999999</v>
      </c>
      <c r="C53" s="3">
        <v>0.20180000000000001</v>
      </c>
      <c r="D53" s="3">
        <v>0.20280000000000001</v>
      </c>
      <c r="E53" s="5">
        <f t="shared" si="0"/>
        <v>0.20326666666666668</v>
      </c>
    </row>
    <row r="54" spans="1:5" x14ac:dyDescent="0.4">
      <c r="A54" s="4">
        <v>248</v>
      </c>
      <c r="B54" s="3">
        <v>0.22439999999999999</v>
      </c>
      <c r="C54" s="3">
        <v>0.22070000000000001</v>
      </c>
      <c r="D54" s="3">
        <v>0.22189999999999999</v>
      </c>
      <c r="E54" s="5">
        <f t="shared" si="0"/>
        <v>0.22233333333333336</v>
      </c>
    </row>
    <row r="55" spans="1:5" x14ac:dyDescent="0.4">
      <c r="A55" s="4">
        <v>249</v>
      </c>
      <c r="B55" s="3">
        <v>0.2424</v>
      </c>
      <c r="C55" s="3">
        <v>0.23810000000000001</v>
      </c>
      <c r="D55" s="3">
        <v>0.23899999999999999</v>
      </c>
      <c r="E55" s="5">
        <f t="shared" si="0"/>
        <v>0.23983333333333334</v>
      </c>
    </row>
    <row r="56" spans="1:5" x14ac:dyDescent="0.4">
      <c r="A56" s="4">
        <v>250</v>
      </c>
      <c r="B56" s="3">
        <v>0.26850000000000002</v>
      </c>
      <c r="C56" s="3">
        <v>0.2631</v>
      </c>
      <c r="D56" s="3">
        <v>0.26440000000000002</v>
      </c>
      <c r="E56" s="5">
        <f t="shared" si="0"/>
        <v>0.26533333333333337</v>
      </c>
    </row>
    <row r="57" spans="1:5" x14ac:dyDescent="0.4">
      <c r="A57" s="4">
        <v>251</v>
      </c>
      <c r="B57" s="3">
        <v>0.3029</v>
      </c>
      <c r="C57" s="3">
        <v>0.29699999999999999</v>
      </c>
      <c r="D57" s="3">
        <v>0.29799999999999999</v>
      </c>
      <c r="E57" s="5">
        <f t="shared" si="0"/>
        <v>0.29929999999999995</v>
      </c>
    </row>
    <row r="58" spans="1:5" x14ac:dyDescent="0.4">
      <c r="A58" s="4">
        <v>252</v>
      </c>
      <c r="B58" s="3">
        <v>0.34050000000000002</v>
      </c>
      <c r="C58" s="3">
        <v>0.33429999999999999</v>
      </c>
      <c r="D58" s="3">
        <v>0.33529999999999999</v>
      </c>
      <c r="E58" s="5">
        <f t="shared" si="0"/>
        <v>0.3367</v>
      </c>
    </row>
    <row r="59" spans="1:5" x14ac:dyDescent="0.4">
      <c r="A59" s="4">
        <v>253</v>
      </c>
      <c r="B59" s="3">
        <v>0.37690000000000001</v>
      </c>
      <c r="C59" s="3">
        <v>0.36969999999999997</v>
      </c>
      <c r="D59" s="3">
        <v>0.36990000000000001</v>
      </c>
      <c r="E59" s="5">
        <f t="shared" si="0"/>
        <v>0.37216666666666659</v>
      </c>
    </row>
    <row r="60" spans="1:5" x14ac:dyDescent="0.4">
      <c r="A60" s="4">
        <v>254</v>
      </c>
      <c r="B60" s="3">
        <v>0.4173</v>
      </c>
      <c r="C60" s="3">
        <v>0.40970000000000001</v>
      </c>
      <c r="D60" s="3">
        <v>0.40989999999999999</v>
      </c>
      <c r="E60" s="5">
        <f t="shared" si="0"/>
        <v>0.41229999999999994</v>
      </c>
    </row>
    <row r="61" spans="1:5" x14ac:dyDescent="0.4">
      <c r="A61" s="4">
        <v>255</v>
      </c>
      <c r="B61" s="3">
        <v>0.46429999999999999</v>
      </c>
      <c r="C61" s="3">
        <v>0.45500000000000002</v>
      </c>
      <c r="D61" s="3">
        <v>0.4551</v>
      </c>
      <c r="E61" s="5">
        <f t="shared" si="0"/>
        <v>0.45813333333333334</v>
      </c>
    </row>
    <row r="62" spans="1:5" x14ac:dyDescent="0.4">
      <c r="A62" s="4">
        <v>256</v>
      </c>
      <c r="B62" s="3">
        <v>0.51300000000000001</v>
      </c>
      <c r="C62" s="3">
        <v>0.50380000000000003</v>
      </c>
      <c r="D62" s="3">
        <v>0.50209999999999999</v>
      </c>
      <c r="E62" s="5">
        <f t="shared" si="0"/>
        <v>0.50629999999999997</v>
      </c>
    </row>
    <row r="63" spans="1:5" x14ac:dyDescent="0.4">
      <c r="A63" s="4">
        <v>257</v>
      </c>
      <c r="B63" s="3">
        <v>0.56369999999999998</v>
      </c>
      <c r="C63" s="3">
        <v>0.55420000000000003</v>
      </c>
      <c r="D63" s="3">
        <v>0.5544</v>
      </c>
      <c r="E63" s="5">
        <f t="shared" si="0"/>
        <v>0.55743333333333334</v>
      </c>
    </row>
    <row r="64" spans="1:5" x14ac:dyDescent="0.4">
      <c r="A64" s="4">
        <v>258</v>
      </c>
      <c r="B64" s="3">
        <v>0.62260000000000004</v>
      </c>
      <c r="C64" s="3">
        <v>0.61219999999999997</v>
      </c>
      <c r="D64" s="3">
        <v>0.61160000000000003</v>
      </c>
      <c r="E64" s="5">
        <f t="shared" si="0"/>
        <v>0.61546666666666672</v>
      </c>
    </row>
    <row r="65" spans="1:5" x14ac:dyDescent="0.4">
      <c r="A65" s="4">
        <v>259</v>
      </c>
      <c r="B65" s="3">
        <v>0.68310000000000004</v>
      </c>
      <c r="C65" s="3">
        <v>0.67149999999999999</v>
      </c>
      <c r="D65" s="3">
        <v>0.67069999999999996</v>
      </c>
      <c r="E65" s="5">
        <f t="shared" si="0"/>
        <v>0.67510000000000003</v>
      </c>
    </row>
    <row r="66" spans="1:5" x14ac:dyDescent="0.4">
      <c r="A66" s="4">
        <v>260</v>
      </c>
      <c r="B66" s="3">
        <v>0.73899999999999999</v>
      </c>
      <c r="C66" s="3">
        <v>0.72589999999999999</v>
      </c>
      <c r="D66" s="3">
        <v>0.72489999999999999</v>
      </c>
      <c r="E66" s="5">
        <f t="shared" si="0"/>
        <v>0.72993333333333332</v>
      </c>
    </row>
    <row r="67" spans="1:5" x14ac:dyDescent="0.4">
      <c r="A67" s="4">
        <v>261</v>
      </c>
      <c r="B67" s="3">
        <v>0.7853</v>
      </c>
      <c r="C67" s="3">
        <v>0.7702</v>
      </c>
      <c r="D67" s="3">
        <v>0.76959999999999995</v>
      </c>
      <c r="E67" s="5">
        <f t="shared" si="0"/>
        <v>0.77503333333333335</v>
      </c>
    </row>
    <row r="68" spans="1:5" x14ac:dyDescent="0.4">
      <c r="A68" s="4">
        <v>262</v>
      </c>
      <c r="B68" s="3">
        <v>0.83499999999999996</v>
      </c>
      <c r="C68" s="3">
        <v>0.81869999999999998</v>
      </c>
      <c r="D68" s="3">
        <v>0.81830000000000003</v>
      </c>
      <c r="E68" s="5">
        <f t="shared" si="0"/>
        <v>0.82399999999999995</v>
      </c>
    </row>
    <row r="69" spans="1:5" x14ac:dyDescent="0.4">
      <c r="A69" s="4">
        <v>263</v>
      </c>
      <c r="B69" s="3">
        <v>0.89190000000000003</v>
      </c>
      <c r="C69" s="3">
        <v>0.87619999999999998</v>
      </c>
      <c r="D69" s="3">
        <v>0.87409999999999999</v>
      </c>
      <c r="E69" s="5">
        <f t="shared" si="0"/>
        <v>0.88073333333333326</v>
      </c>
    </row>
    <row r="70" spans="1:5" x14ac:dyDescent="0.4">
      <c r="A70" s="4">
        <v>264</v>
      </c>
      <c r="B70" s="3">
        <v>0.96040000000000003</v>
      </c>
      <c r="C70" s="3">
        <v>0.94240000000000002</v>
      </c>
      <c r="D70" s="3">
        <v>0.9425</v>
      </c>
      <c r="E70" s="5">
        <f t="shared" si="0"/>
        <v>0.94843333333333335</v>
      </c>
    </row>
    <row r="71" spans="1:5" x14ac:dyDescent="0.4">
      <c r="A71" s="4">
        <v>265</v>
      </c>
      <c r="B71" s="3">
        <v>1.0331999999999999</v>
      </c>
      <c r="C71" s="3">
        <v>1.0137</v>
      </c>
      <c r="D71" s="3">
        <v>1.0123</v>
      </c>
      <c r="E71" s="5">
        <f t="shared" ref="E71:E134" si="1">AVERAGE(B71:D71)</f>
        <v>1.0197333333333332</v>
      </c>
    </row>
    <row r="72" spans="1:5" x14ac:dyDescent="0.4">
      <c r="A72" s="4">
        <v>266</v>
      </c>
      <c r="B72" s="3">
        <v>1.0995999999999999</v>
      </c>
      <c r="C72" s="3">
        <v>1.0798000000000001</v>
      </c>
      <c r="D72" s="3">
        <v>1.0783</v>
      </c>
      <c r="E72" s="5">
        <f t="shared" si="1"/>
        <v>1.0859000000000001</v>
      </c>
    </row>
    <row r="73" spans="1:5" x14ac:dyDescent="0.4">
      <c r="A73" s="4">
        <v>267</v>
      </c>
      <c r="B73" s="3">
        <v>1.1591</v>
      </c>
      <c r="C73" s="3">
        <v>1.1384000000000001</v>
      </c>
      <c r="D73" s="3">
        <v>1.1380999999999999</v>
      </c>
      <c r="E73" s="5">
        <f t="shared" si="1"/>
        <v>1.1452</v>
      </c>
    </row>
    <row r="74" spans="1:5" x14ac:dyDescent="0.4">
      <c r="A74" s="4">
        <v>268</v>
      </c>
      <c r="B74" s="3">
        <v>1.2195</v>
      </c>
      <c r="C74" s="3">
        <v>1.1961999999999999</v>
      </c>
      <c r="D74" s="3">
        <v>1.1943999999999999</v>
      </c>
      <c r="E74" s="5">
        <f t="shared" si="1"/>
        <v>1.2033666666666667</v>
      </c>
    </row>
    <row r="75" spans="1:5" x14ac:dyDescent="0.4">
      <c r="A75" s="4">
        <v>269</v>
      </c>
      <c r="B75" s="3">
        <v>1.2908999999999999</v>
      </c>
      <c r="C75" s="3">
        <v>1.2652000000000001</v>
      </c>
      <c r="D75" s="3">
        <v>1.2648999999999999</v>
      </c>
      <c r="E75" s="5">
        <f t="shared" si="1"/>
        <v>1.2736666666666665</v>
      </c>
    </row>
    <row r="76" spans="1:5" x14ac:dyDescent="0.4">
      <c r="A76" s="4">
        <v>270</v>
      </c>
      <c r="B76" s="3">
        <v>1.3712</v>
      </c>
      <c r="C76" s="3">
        <v>1.3452999999999999</v>
      </c>
      <c r="D76" s="3">
        <v>1.3444</v>
      </c>
      <c r="E76" s="5">
        <f t="shared" si="1"/>
        <v>1.3536333333333335</v>
      </c>
    </row>
    <row r="77" spans="1:5" x14ac:dyDescent="0.4">
      <c r="A77" s="4">
        <v>271</v>
      </c>
      <c r="B77" s="3">
        <v>1.4535</v>
      </c>
      <c r="C77" s="3">
        <v>1.4261999999999999</v>
      </c>
      <c r="D77" s="3">
        <v>1.4263999999999999</v>
      </c>
      <c r="E77" s="5">
        <f t="shared" si="1"/>
        <v>1.4353666666666667</v>
      </c>
    </row>
    <row r="78" spans="1:5" x14ac:dyDescent="0.4">
      <c r="A78" s="4">
        <v>272</v>
      </c>
      <c r="B78" s="3">
        <v>1.5283</v>
      </c>
      <c r="C78" s="3">
        <v>1.5009999999999999</v>
      </c>
      <c r="D78" s="3">
        <v>1.5005999999999999</v>
      </c>
      <c r="E78" s="5">
        <f t="shared" si="1"/>
        <v>1.5099666666666665</v>
      </c>
    </row>
    <row r="79" spans="1:5" x14ac:dyDescent="0.4">
      <c r="A79" s="4">
        <v>273</v>
      </c>
      <c r="B79" s="3">
        <v>1.5948</v>
      </c>
      <c r="C79" s="3">
        <v>1.5688</v>
      </c>
      <c r="D79" s="3">
        <v>1.5649</v>
      </c>
      <c r="E79" s="5">
        <f t="shared" si="1"/>
        <v>1.5761666666666665</v>
      </c>
    </row>
    <row r="80" spans="1:5" x14ac:dyDescent="0.4">
      <c r="A80" s="4">
        <v>274</v>
      </c>
      <c r="B80" s="3">
        <v>1.6662999999999999</v>
      </c>
      <c r="C80" s="3">
        <v>1.6367</v>
      </c>
      <c r="D80" s="3">
        <v>1.6361000000000001</v>
      </c>
      <c r="E80" s="5">
        <f t="shared" si="1"/>
        <v>1.6463666666666665</v>
      </c>
    </row>
    <row r="81" spans="1:5" x14ac:dyDescent="0.4">
      <c r="A81" s="4">
        <v>275</v>
      </c>
      <c r="B81" s="3">
        <v>1.7522</v>
      </c>
      <c r="C81" s="3">
        <v>1.7226999999999999</v>
      </c>
      <c r="D81" s="3">
        <v>1.7201</v>
      </c>
      <c r="E81" s="5">
        <f t="shared" si="1"/>
        <v>1.7316666666666667</v>
      </c>
    </row>
    <row r="82" spans="1:5" x14ac:dyDescent="0.4">
      <c r="A82" s="4">
        <v>276</v>
      </c>
      <c r="B82" s="3">
        <v>1.8367</v>
      </c>
      <c r="C82" s="3">
        <v>1.8049999999999999</v>
      </c>
      <c r="D82" s="3">
        <v>1.8028</v>
      </c>
      <c r="E82" s="5">
        <f t="shared" si="1"/>
        <v>1.8148333333333333</v>
      </c>
    </row>
    <row r="83" spans="1:5" x14ac:dyDescent="0.4">
      <c r="A83" s="4">
        <v>277</v>
      </c>
      <c r="B83" s="3">
        <v>1.9085000000000001</v>
      </c>
      <c r="C83" s="3">
        <v>1.8749</v>
      </c>
      <c r="D83" s="3">
        <v>1.8749</v>
      </c>
      <c r="E83" s="5">
        <f t="shared" si="1"/>
        <v>1.8861000000000001</v>
      </c>
    </row>
    <row r="84" spans="1:5" x14ac:dyDescent="0.4">
      <c r="A84" s="4">
        <v>278</v>
      </c>
      <c r="B84" s="3">
        <v>1.9722</v>
      </c>
      <c r="C84" s="3">
        <v>1.9458</v>
      </c>
      <c r="D84" s="3">
        <v>1.9416</v>
      </c>
      <c r="E84" s="5">
        <f t="shared" si="1"/>
        <v>1.9532</v>
      </c>
    </row>
    <row r="85" spans="1:5" x14ac:dyDescent="0.4">
      <c r="A85" s="4">
        <v>279</v>
      </c>
      <c r="B85" s="3">
        <v>2.0308000000000002</v>
      </c>
      <c r="C85" s="3">
        <v>2.0015999999999998</v>
      </c>
      <c r="D85" s="3">
        <v>1.9955000000000001</v>
      </c>
      <c r="E85" s="5">
        <f t="shared" si="1"/>
        <v>2.0093000000000001</v>
      </c>
    </row>
    <row r="86" spans="1:5" x14ac:dyDescent="0.4">
      <c r="A86" s="4">
        <v>280</v>
      </c>
      <c r="B86" s="3">
        <v>2.0996000000000001</v>
      </c>
      <c r="C86" s="3">
        <v>2.0653999999999999</v>
      </c>
      <c r="D86" s="3">
        <v>2.0657000000000001</v>
      </c>
      <c r="E86" s="5">
        <f t="shared" si="1"/>
        <v>2.0769000000000002</v>
      </c>
    </row>
    <row r="87" spans="1:5" x14ac:dyDescent="0.4">
      <c r="A87" s="4">
        <v>281</v>
      </c>
      <c r="B87" s="3">
        <v>2.1734</v>
      </c>
      <c r="C87" s="3">
        <v>2.1385999999999998</v>
      </c>
      <c r="D87" s="3">
        <v>2.1339000000000001</v>
      </c>
      <c r="E87" s="5">
        <f t="shared" si="1"/>
        <v>2.1486333333333332</v>
      </c>
    </row>
    <row r="88" spans="1:5" x14ac:dyDescent="0.4">
      <c r="A88" s="4">
        <v>282</v>
      </c>
      <c r="B88" s="3">
        <v>2.226</v>
      </c>
      <c r="C88" s="3">
        <v>2.1941999999999999</v>
      </c>
      <c r="D88" s="3">
        <v>2.1913999999999998</v>
      </c>
      <c r="E88" s="5">
        <f t="shared" si="1"/>
        <v>2.2038666666666664</v>
      </c>
    </row>
    <row r="89" spans="1:5" x14ac:dyDescent="0.4">
      <c r="A89" s="4">
        <v>283</v>
      </c>
      <c r="B89" s="3">
        <v>2.2646999999999999</v>
      </c>
      <c r="C89" s="3">
        <v>2.2313000000000001</v>
      </c>
      <c r="D89" s="3">
        <v>2.2279</v>
      </c>
      <c r="E89" s="5">
        <f t="shared" si="1"/>
        <v>2.2413000000000003</v>
      </c>
    </row>
    <row r="90" spans="1:5" x14ac:dyDescent="0.4">
      <c r="A90" s="4">
        <v>284</v>
      </c>
      <c r="B90" s="3">
        <v>2.2961999999999998</v>
      </c>
      <c r="C90" s="3">
        <v>2.2621000000000002</v>
      </c>
      <c r="D90" s="3">
        <v>2.2602000000000002</v>
      </c>
      <c r="E90" s="5">
        <f t="shared" si="1"/>
        <v>2.2728333333333333</v>
      </c>
    </row>
    <row r="91" spans="1:5" x14ac:dyDescent="0.4">
      <c r="A91" s="4">
        <v>285</v>
      </c>
      <c r="B91" s="3">
        <v>2.3317999999999999</v>
      </c>
      <c r="C91" s="3">
        <v>2.2968999999999999</v>
      </c>
      <c r="D91" s="3">
        <v>2.2987000000000002</v>
      </c>
      <c r="E91" s="5">
        <f t="shared" si="1"/>
        <v>2.3091333333333335</v>
      </c>
    </row>
    <row r="92" spans="1:5" x14ac:dyDescent="0.4">
      <c r="A92" s="4">
        <v>286</v>
      </c>
      <c r="B92" s="3">
        <v>2.3675000000000002</v>
      </c>
      <c r="C92" s="3">
        <v>2.3372000000000002</v>
      </c>
      <c r="D92" s="3">
        <v>2.3241999999999998</v>
      </c>
      <c r="E92" s="5">
        <f t="shared" si="1"/>
        <v>2.3429666666666669</v>
      </c>
    </row>
    <row r="93" spans="1:5" x14ac:dyDescent="0.4">
      <c r="A93" s="4">
        <v>287</v>
      </c>
      <c r="B93" s="3">
        <v>2.3919000000000001</v>
      </c>
      <c r="C93" s="3">
        <v>2.3521000000000001</v>
      </c>
      <c r="D93" s="3">
        <v>2.3496999999999999</v>
      </c>
      <c r="E93" s="5">
        <f t="shared" si="1"/>
        <v>2.3645666666666667</v>
      </c>
    </row>
    <row r="94" spans="1:5" x14ac:dyDescent="0.4">
      <c r="A94" s="4">
        <v>288</v>
      </c>
      <c r="B94" s="3">
        <v>2.4033000000000002</v>
      </c>
      <c r="C94" s="3">
        <v>2.3637999999999999</v>
      </c>
      <c r="D94" s="3">
        <v>2.359</v>
      </c>
      <c r="E94" s="5">
        <f t="shared" si="1"/>
        <v>2.3753666666666668</v>
      </c>
    </row>
    <row r="95" spans="1:5" x14ac:dyDescent="0.4">
      <c r="A95" s="4">
        <v>289</v>
      </c>
      <c r="B95" s="3">
        <v>2.4167000000000001</v>
      </c>
      <c r="C95" s="3">
        <v>2.3725000000000001</v>
      </c>
      <c r="D95" s="3">
        <v>2.3774000000000002</v>
      </c>
      <c r="E95" s="5">
        <f t="shared" si="1"/>
        <v>2.3888666666666669</v>
      </c>
    </row>
    <row r="96" spans="1:5" x14ac:dyDescent="0.4">
      <c r="A96" s="4">
        <v>290</v>
      </c>
      <c r="B96" s="3">
        <v>2.4260000000000002</v>
      </c>
      <c r="C96" s="3">
        <v>2.3913000000000002</v>
      </c>
      <c r="D96" s="3">
        <v>2.4015</v>
      </c>
      <c r="E96" s="5">
        <f t="shared" si="1"/>
        <v>2.4062666666666668</v>
      </c>
    </row>
    <row r="97" spans="1:5" x14ac:dyDescent="0.4">
      <c r="A97" s="4">
        <v>291</v>
      </c>
      <c r="B97" s="3">
        <v>2.4361000000000002</v>
      </c>
      <c r="C97" s="3">
        <v>2.4060000000000001</v>
      </c>
      <c r="D97" s="3">
        <v>2.4062000000000001</v>
      </c>
      <c r="E97" s="5">
        <f t="shared" si="1"/>
        <v>2.4161000000000001</v>
      </c>
    </row>
    <row r="98" spans="1:5" x14ac:dyDescent="0.4">
      <c r="A98" s="4">
        <v>292</v>
      </c>
      <c r="B98" s="3">
        <v>2.4477000000000002</v>
      </c>
      <c r="C98" s="3">
        <v>2.4180000000000001</v>
      </c>
      <c r="D98" s="3">
        <v>2.4117000000000002</v>
      </c>
      <c r="E98" s="5">
        <f t="shared" si="1"/>
        <v>2.4258000000000002</v>
      </c>
    </row>
    <row r="99" spans="1:5" x14ac:dyDescent="0.4">
      <c r="A99" s="4">
        <v>293</v>
      </c>
      <c r="B99" s="3">
        <v>2.4502000000000002</v>
      </c>
      <c r="C99" s="3">
        <v>2.4116</v>
      </c>
      <c r="D99" s="3">
        <v>2.4113000000000002</v>
      </c>
      <c r="E99" s="5">
        <f t="shared" si="1"/>
        <v>2.4243666666666672</v>
      </c>
    </row>
    <row r="100" spans="1:5" x14ac:dyDescent="0.4">
      <c r="A100" s="4">
        <v>294</v>
      </c>
      <c r="B100" s="3">
        <v>2.4418000000000002</v>
      </c>
      <c r="C100" s="3">
        <v>2.415</v>
      </c>
      <c r="D100" s="3">
        <v>2.4136000000000002</v>
      </c>
      <c r="E100" s="5">
        <f t="shared" si="1"/>
        <v>2.4234666666666667</v>
      </c>
    </row>
    <row r="101" spans="1:5" x14ac:dyDescent="0.4">
      <c r="A101" s="4">
        <v>295</v>
      </c>
      <c r="B101" s="3">
        <v>2.4458000000000002</v>
      </c>
      <c r="C101" s="3">
        <v>2.4131</v>
      </c>
      <c r="D101" s="3">
        <v>2.4077000000000002</v>
      </c>
      <c r="E101" s="5">
        <f t="shared" si="1"/>
        <v>2.4222000000000001</v>
      </c>
    </row>
    <row r="102" spans="1:5" x14ac:dyDescent="0.4">
      <c r="A102" s="4">
        <v>296</v>
      </c>
      <c r="B102" s="3">
        <v>2.4407000000000001</v>
      </c>
      <c r="C102" s="3">
        <v>2.4104999999999999</v>
      </c>
      <c r="D102" s="3">
        <v>2.4005999999999998</v>
      </c>
      <c r="E102" s="5">
        <f t="shared" si="1"/>
        <v>2.4172666666666669</v>
      </c>
    </row>
    <row r="103" spans="1:5" x14ac:dyDescent="0.4">
      <c r="A103" s="4">
        <v>297</v>
      </c>
      <c r="B103" s="3">
        <v>2.4285999999999999</v>
      </c>
      <c r="C103" s="3">
        <v>2.3908</v>
      </c>
      <c r="D103" s="3">
        <v>2.391</v>
      </c>
      <c r="E103" s="5">
        <f t="shared" si="1"/>
        <v>2.4034666666666666</v>
      </c>
    </row>
    <row r="104" spans="1:5" x14ac:dyDescent="0.4">
      <c r="A104" s="4">
        <v>298</v>
      </c>
      <c r="B104" s="3">
        <v>2.4081999999999999</v>
      </c>
      <c r="C104" s="3">
        <v>2.3738999999999999</v>
      </c>
      <c r="D104" s="3">
        <v>2.3715000000000002</v>
      </c>
      <c r="E104" s="5">
        <f t="shared" si="1"/>
        <v>2.3845333333333332</v>
      </c>
    </row>
    <row r="105" spans="1:5" x14ac:dyDescent="0.4">
      <c r="A105" s="4">
        <v>299</v>
      </c>
      <c r="B105" s="3">
        <v>2.3843999999999999</v>
      </c>
      <c r="C105" s="3">
        <v>2.3557000000000001</v>
      </c>
      <c r="D105" s="3">
        <v>2.3521999999999998</v>
      </c>
      <c r="E105" s="5">
        <f t="shared" si="1"/>
        <v>2.3641000000000001</v>
      </c>
    </row>
    <row r="106" spans="1:5" x14ac:dyDescent="0.4">
      <c r="A106" s="4">
        <v>300</v>
      </c>
      <c r="B106" s="3">
        <v>2.3538999999999999</v>
      </c>
      <c r="C106" s="3">
        <v>2.3174999999999999</v>
      </c>
      <c r="D106" s="3">
        <v>2.3174999999999999</v>
      </c>
      <c r="E106" s="5">
        <f t="shared" si="1"/>
        <v>2.3296333333333332</v>
      </c>
    </row>
    <row r="107" spans="1:5" x14ac:dyDescent="0.4">
      <c r="A107" s="4">
        <v>301</v>
      </c>
      <c r="B107" s="3">
        <v>2.3090999999999999</v>
      </c>
      <c r="C107" s="3">
        <v>2.2766999999999999</v>
      </c>
      <c r="D107" s="3">
        <v>2.2751999999999999</v>
      </c>
      <c r="E107" s="5">
        <f t="shared" si="1"/>
        <v>2.2869999999999999</v>
      </c>
    </row>
    <row r="108" spans="1:5" x14ac:dyDescent="0.4">
      <c r="A108" s="4">
        <v>302</v>
      </c>
      <c r="B108" s="3">
        <v>2.2625999999999999</v>
      </c>
      <c r="C108" s="3">
        <v>2.2353999999999998</v>
      </c>
      <c r="D108" s="3">
        <v>2.2303000000000002</v>
      </c>
      <c r="E108" s="5">
        <f t="shared" si="1"/>
        <v>2.2427666666666664</v>
      </c>
    </row>
    <row r="109" spans="1:5" x14ac:dyDescent="0.4">
      <c r="A109" s="4">
        <v>303</v>
      </c>
      <c r="B109" s="3">
        <v>2.2164000000000001</v>
      </c>
      <c r="C109" s="3">
        <v>2.1863000000000001</v>
      </c>
      <c r="D109" s="3">
        <v>2.1825999999999999</v>
      </c>
      <c r="E109" s="5">
        <f t="shared" si="1"/>
        <v>2.1951000000000001</v>
      </c>
    </row>
    <row r="110" spans="1:5" x14ac:dyDescent="0.4">
      <c r="A110" s="4">
        <v>304</v>
      </c>
      <c r="B110" s="3">
        <v>2.17</v>
      </c>
      <c r="C110" s="3">
        <v>2.1349999999999998</v>
      </c>
      <c r="D110" s="3">
        <v>2.1368999999999998</v>
      </c>
      <c r="E110" s="5">
        <f t="shared" si="1"/>
        <v>2.1473</v>
      </c>
    </row>
    <row r="111" spans="1:5" x14ac:dyDescent="0.4">
      <c r="A111" s="4">
        <v>305</v>
      </c>
      <c r="B111" s="3">
        <v>2.1187</v>
      </c>
      <c r="C111" s="3">
        <v>2.0874000000000001</v>
      </c>
      <c r="D111" s="3">
        <v>2.0884999999999998</v>
      </c>
      <c r="E111" s="5">
        <f t="shared" si="1"/>
        <v>2.0981999999999998</v>
      </c>
    </row>
    <row r="112" spans="1:5" x14ac:dyDescent="0.4">
      <c r="A112" s="4">
        <v>306</v>
      </c>
      <c r="B112" s="3">
        <v>2.0602</v>
      </c>
      <c r="C112" s="3">
        <v>2.0312999999999999</v>
      </c>
      <c r="D112" s="3">
        <v>2.0285000000000002</v>
      </c>
      <c r="E112" s="5">
        <f t="shared" si="1"/>
        <v>2.04</v>
      </c>
    </row>
    <row r="113" spans="1:5" x14ac:dyDescent="0.4">
      <c r="A113" s="4">
        <v>307</v>
      </c>
      <c r="B113" s="3">
        <v>1.9962</v>
      </c>
      <c r="C113" s="3">
        <v>1.9721</v>
      </c>
      <c r="D113" s="3">
        <v>1.9718</v>
      </c>
      <c r="E113" s="5">
        <f t="shared" si="1"/>
        <v>1.9800333333333333</v>
      </c>
    </row>
    <row r="114" spans="1:5" x14ac:dyDescent="0.4">
      <c r="A114" s="4">
        <v>308</v>
      </c>
      <c r="B114" s="3">
        <v>1.9371</v>
      </c>
      <c r="C114" s="3">
        <v>1.9136</v>
      </c>
      <c r="D114" s="3">
        <v>1.9106000000000001</v>
      </c>
      <c r="E114" s="5">
        <f t="shared" si="1"/>
        <v>1.9204333333333334</v>
      </c>
    </row>
    <row r="115" spans="1:5" x14ac:dyDescent="0.4">
      <c r="A115" s="4">
        <v>309</v>
      </c>
      <c r="B115" s="3">
        <v>1.8883000000000001</v>
      </c>
      <c r="C115" s="3">
        <v>1.8606</v>
      </c>
      <c r="D115" s="3">
        <v>1.8601000000000001</v>
      </c>
      <c r="E115" s="5">
        <f t="shared" si="1"/>
        <v>1.8696666666666666</v>
      </c>
    </row>
    <row r="116" spans="1:5" x14ac:dyDescent="0.4">
      <c r="A116" s="4">
        <v>310</v>
      </c>
      <c r="B116" s="3">
        <v>1.8394999999999999</v>
      </c>
      <c r="C116" s="3">
        <v>1.8092999999999999</v>
      </c>
      <c r="D116" s="3">
        <v>1.8075000000000001</v>
      </c>
      <c r="E116" s="5">
        <f t="shared" si="1"/>
        <v>1.8187666666666666</v>
      </c>
    </row>
    <row r="117" spans="1:5" x14ac:dyDescent="0.4">
      <c r="A117" s="4">
        <v>311</v>
      </c>
      <c r="B117" s="3">
        <v>1.7793000000000001</v>
      </c>
      <c r="C117" s="3">
        <v>1.7526999999999999</v>
      </c>
      <c r="D117" s="3">
        <v>1.7521</v>
      </c>
      <c r="E117" s="5">
        <f t="shared" si="1"/>
        <v>1.7613666666666667</v>
      </c>
    </row>
    <row r="118" spans="1:5" x14ac:dyDescent="0.4">
      <c r="A118" s="4">
        <v>312</v>
      </c>
      <c r="B118" s="3">
        <v>1.7188000000000001</v>
      </c>
      <c r="C118" s="3">
        <v>1.6957</v>
      </c>
      <c r="D118" s="3">
        <v>1.6951000000000001</v>
      </c>
      <c r="E118" s="5">
        <f t="shared" si="1"/>
        <v>1.7032</v>
      </c>
    </row>
    <row r="119" spans="1:5" x14ac:dyDescent="0.4">
      <c r="A119" s="4">
        <v>313</v>
      </c>
      <c r="B119" s="3">
        <v>1.6588000000000001</v>
      </c>
      <c r="C119" s="3">
        <v>1.6324000000000001</v>
      </c>
      <c r="D119" s="3">
        <v>1.6356999999999999</v>
      </c>
      <c r="E119" s="5">
        <f t="shared" si="1"/>
        <v>1.6422999999999999</v>
      </c>
    </row>
    <row r="120" spans="1:5" x14ac:dyDescent="0.4">
      <c r="A120" s="4">
        <v>314</v>
      </c>
      <c r="B120" s="3">
        <v>1.6003000000000001</v>
      </c>
      <c r="C120" s="3">
        <v>1.579</v>
      </c>
      <c r="D120" s="3">
        <v>1.5803</v>
      </c>
      <c r="E120" s="5">
        <f t="shared" si="1"/>
        <v>1.5865333333333334</v>
      </c>
    </row>
    <row r="121" spans="1:5" x14ac:dyDescent="0.4">
      <c r="A121" s="4">
        <v>315</v>
      </c>
      <c r="B121" s="3">
        <v>1.5508999999999999</v>
      </c>
      <c r="C121" s="3">
        <v>1.5294000000000001</v>
      </c>
      <c r="D121" s="3">
        <v>1.5266999999999999</v>
      </c>
      <c r="E121" s="5">
        <f t="shared" si="1"/>
        <v>1.5356666666666667</v>
      </c>
    </row>
    <row r="122" spans="1:5" x14ac:dyDescent="0.4">
      <c r="A122" s="4">
        <v>316</v>
      </c>
      <c r="B122" s="3">
        <v>1.5014000000000001</v>
      </c>
      <c r="C122" s="3">
        <v>1.4807999999999999</v>
      </c>
      <c r="D122" s="3">
        <v>1.4812000000000001</v>
      </c>
      <c r="E122" s="5">
        <f t="shared" si="1"/>
        <v>1.4878</v>
      </c>
    </row>
    <row r="123" spans="1:5" x14ac:dyDescent="0.4">
      <c r="A123" s="4">
        <v>317</v>
      </c>
      <c r="B123" s="3">
        <v>1.4449000000000001</v>
      </c>
      <c r="C123" s="3">
        <v>1.4247000000000001</v>
      </c>
      <c r="D123" s="3">
        <v>1.4263999999999999</v>
      </c>
      <c r="E123" s="5">
        <f t="shared" si="1"/>
        <v>1.4320000000000002</v>
      </c>
    </row>
    <row r="124" spans="1:5" x14ac:dyDescent="0.4">
      <c r="A124" s="4">
        <v>318</v>
      </c>
      <c r="B124" s="3">
        <v>1.3833</v>
      </c>
      <c r="C124" s="3">
        <v>1.3638999999999999</v>
      </c>
      <c r="D124" s="3">
        <v>1.3648</v>
      </c>
      <c r="E124" s="5">
        <f t="shared" si="1"/>
        <v>1.3706666666666667</v>
      </c>
    </row>
    <row r="125" spans="1:5" x14ac:dyDescent="0.4">
      <c r="A125" s="4">
        <v>319</v>
      </c>
      <c r="B125" s="3">
        <v>1.3211999999999999</v>
      </c>
      <c r="C125" s="3">
        <v>1.3024</v>
      </c>
      <c r="D125" s="3">
        <v>1.3039000000000001</v>
      </c>
      <c r="E125" s="5">
        <f t="shared" si="1"/>
        <v>1.3091666666666666</v>
      </c>
    </row>
    <row r="126" spans="1:5" x14ac:dyDescent="0.4">
      <c r="A126" s="4">
        <v>320</v>
      </c>
      <c r="B126" s="3">
        <v>1.2636000000000001</v>
      </c>
      <c r="C126" s="3">
        <v>1.2465999999999999</v>
      </c>
      <c r="D126" s="3">
        <v>1.2479</v>
      </c>
      <c r="E126" s="5">
        <f t="shared" si="1"/>
        <v>1.2527000000000001</v>
      </c>
    </row>
    <row r="127" spans="1:5" x14ac:dyDescent="0.4">
      <c r="A127" s="4">
        <v>321</v>
      </c>
      <c r="B127" s="3">
        <v>1.2097</v>
      </c>
      <c r="C127" s="3">
        <v>1.1908000000000001</v>
      </c>
      <c r="D127" s="3">
        <v>1.1914</v>
      </c>
      <c r="E127" s="5">
        <f t="shared" si="1"/>
        <v>1.1973</v>
      </c>
    </row>
    <row r="128" spans="1:5" x14ac:dyDescent="0.4">
      <c r="A128" s="4">
        <v>322</v>
      </c>
      <c r="B128" s="3">
        <v>1.1462000000000001</v>
      </c>
      <c r="C128" s="3">
        <v>1.1321000000000001</v>
      </c>
      <c r="D128" s="3">
        <v>1.1317999999999999</v>
      </c>
      <c r="E128" s="5">
        <f t="shared" si="1"/>
        <v>1.1367</v>
      </c>
    </row>
    <row r="129" spans="1:5" x14ac:dyDescent="0.4">
      <c r="A129" s="4">
        <v>323</v>
      </c>
      <c r="B129" s="3">
        <v>1.0789</v>
      </c>
      <c r="C129" s="3">
        <v>1.0649</v>
      </c>
      <c r="D129" s="3">
        <v>1.0665</v>
      </c>
      <c r="E129" s="5">
        <f t="shared" si="1"/>
        <v>1.0700999999999998</v>
      </c>
    </row>
    <row r="130" spans="1:5" x14ac:dyDescent="0.4">
      <c r="A130" s="4">
        <v>324</v>
      </c>
      <c r="B130" s="3">
        <v>1.0178</v>
      </c>
      <c r="C130" s="3">
        <v>1.0039</v>
      </c>
      <c r="D130" s="3">
        <v>1.0035000000000001</v>
      </c>
      <c r="E130" s="5">
        <f t="shared" si="1"/>
        <v>1.0084</v>
      </c>
    </row>
    <row r="131" spans="1:5" x14ac:dyDescent="0.4">
      <c r="A131" s="4">
        <v>325</v>
      </c>
      <c r="B131" s="3">
        <v>0.96479999999999999</v>
      </c>
      <c r="C131" s="3">
        <v>0.95030000000000003</v>
      </c>
      <c r="D131" s="3">
        <v>0.95150000000000001</v>
      </c>
      <c r="E131" s="5">
        <f t="shared" si="1"/>
        <v>0.95553333333333335</v>
      </c>
    </row>
    <row r="132" spans="1:5" x14ac:dyDescent="0.4">
      <c r="A132" s="4">
        <v>326</v>
      </c>
      <c r="B132" s="3">
        <v>0.90910000000000002</v>
      </c>
      <c r="C132" s="3">
        <v>0.89729999999999999</v>
      </c>
      <c r="D132" s="3">
        <v>0.89770000000000005</v>
      </c>
      <c r="E132" s="5">
        <f t="shared" si="1"/>
        <v>0.90136666666666665</v>
      </c>
    </row>
    <row r="133" spans="1:5" x14ac:dyDescent="0.4">
      <c r="A133" s="4">
        <v>327</v>
      </c>
      <c r="B133" s="3">
        <v>0.85189999999999999</v>
      </c>
      <c r="C133" s="3">
        <v>0.84030000000000005</v>
      </c>
      <c r="D133" s="3">
        <v>0.83950000000000002</v>
      </c>
      <c r="E133" s="5">
        <f t="shared" si="1"/>
        <v>0.84390000000000009</v>
      </c>
    </row>
    <row r="134" spans="1:5" x14ac:dyDescent="0.4">
      <c r="A134" s="4">
        <v>328</v>
      </c>
      <c r="B134" s="3">
        <v>0.80210000000000004</v>
      </c>
      <c r="C134" s="3">
        <v>0.79220000000000002</v>
      </c>
      <c r="D134" s="3">
        <v>0.79200000000000004</v>
      </c>
      <c r="E134" s="5">
        <f t="shared" si="1"/>
        <v>0.79543333333333344</v>
      </c>
    </row>
    <row r="135" spans="1:5" x14ac:dyDescent="0.4">
      <c r="A135" s="4">
        <v>329</v>
      </c>
      <c r="B135" s="3">
        <v>0.74590000000000001</v>
      </c>
      <c r="C135" s="3">
        <v>0.73629999999999995</v>
      </c>
      <c r="D135" s="3">
        <v>0.73680000000000001</v>
      </c>
      <c r="E135" s="5">
        <f t="shared" ref="E135:E198" si="2">AVERAGE(B135:D135)</f>
        <v>0.73966666666666658</v>
      </c>
    </row>
    <row r="136" spans="1:5" x14ac:dyDescent="0.4">
      <c r="A136" s="4">
        <v>330</v>
      </c>
      <c r="B136" s="3">
        <v>0.69320000000000004</v>
      </c>
      <c r="C136" s="3">
        <v>0.68289999999999995</v>
      </c>
      <c r="D136" s="3">
        <v>0.68340000000000001</v>
      </c>
      <c r="E136" s="5">
        <f t="shared" si="2"/>
        <v>0.6865</v>
      </c>
    </row>
    <row r="137" spans="1:5" x14ac:dyDescent="0.4">
      <c r="A137" s="4">
        <v>331</v>
      </c>
      <c r="B137" s="3">
        <v>0.64370000000000005</v>
      </c>
      <c r="C137" s="3">
        <v>0.63560000000000005</v>
      </c>
      <c r="D137" s="3">
        <v>0.63600000000000001</v>
      </c>
      <c r="E137" s="5">
        <f t="shared" si="2"/>
        <v>0.63843333333333341</v>
      </c>
    </row>
    <row r="138" spans="1:5" x14ac:dyDescent="0.4">
      <c r="A138" s="4">
        <v>332</v>
      </c>
      <c r="B138" s="3">
        <v>0.60309999999999997</v>
      </c>
      <c r="C138" s="3">
        <v>0.59519999999999995</v>
      </c>
      <c r="D138" s="3">
        <v>0.59660000000000002</v>
      </c>
      <c r="E138" s="5">
        <f t="shared" si="2"/>
        <v>0.59829999999999994</v>
      </c>
    </row>
    <row r="139" spans="1:5" x14ac:dyDescent="0.4">
      <c r="A139" s="4">
        <v>333</v>
      </c>
      <c r="B139" s="3">
        <v>0.56720000000000004</v>
      </c>
      <c r="C139" s="3">
        <v>0.56000000000000005</v>
      </c>
      <c r="D139" s="3">
        <v>0.5615</v>
      </c>
      <c r="E139" s="5">
        <f t="shared" si="2"/>
        <v>0.56290000000000007</v>
      </c>
    </row>
    <row r="140" spans="1:5" x14ac:dyDescent="0.4">
      <c r="A140" s="4">
        <v>334</v>
      </c>
      <c r="B140" s="3">
        <v>0.53149999999999997</v>
      </c>
      <c r="C140" s="3">
        <v>0.5252</v>
      </c>
      <c r="D140" s="3">
        <v>0.52680000000000005</v>
      </c>
      <c r="E140" s="5">
        <f t="shared" si="2"/>
        <v>0.52783333333333327</v>
      </c>
    </row>
    <row r="141" spans="1:5" x14ac:dyDescent="0.4">
      <c r="A141" s="4">
        <v>335</v>
      </c>
      <c r="B141" s="3">
        <v>0.49609999999999999</v>
      </c>
      <c r="C141" s="3">
        <v>0.49020000000000002</v>
      </c>
      <c r="D141" s="3">
        <v>0.49120000000000003</v>
      </c>
      <c r="E141" s="5">
        <f t="shared" si="2"/>
        <v>0.49249999999999999</v>
      </c>
    </row>
    <row r="142" spans="1:5" x14ac:dyDescent="0.4">
      <c r="A142" s="4">
        <v>336</v>
      </c>
      <c r="B142" s="3">
        <v>0.46460000000000001</v>
      </c>
      <c r="C142" s="3">
        <v>0.45839999999999997</v>
      </c>
      <c r="D142" s="3">
        <v>0.45939999999999998</v>
      </c>
      <c r="E142" s="5">
        <f t="shared" si="2"/>
        <v>0.46080000000000004</v>
      </c>
    </row>
    <row r="143" spans="1:5" x14ac:dyDescent="0.4">
      <c r="A143" s="4">
        <v>337</v>
      </c>
      <c r="B143" s="3">
        <v>0.43869999999999998</v>
      </c>
      <c r="C143" s="3">
        <v>0.43180000000000002</v>
      </c>
      <c r="D143" s="3">
        <v>0.4335</v>
      </c>
      <c r="E143" s="5">
        <f t="shared" si="2"/>
        <v>0.4346666666666667</v>
      </c>
    </row>
    <row r="144" spans="1:5" x14ac:dyDescent="0.4">
      <c r="A144" s="4">
        <v>338</v>
      </c>
      <c r="B144" s="3">
        <v>0.41099999999999998</v>
      </c>
      <c r="C144" s="3">
        <v>0.40660000000000002</v>
      </c>
      <c r="D144" s="3">
        <v>0.40679999999999999</v>
      </c>
      <c r="E144" s="5">
        <f t="shared" si="2"/>
        <v>0.40813333333333329</v>
      </c>
    </row>
    <row r="145" spans="1:5" x14ac:dyDescent="0.4">
      <c r="A145" s="4">
        <v>339</v>
      </c>
      <c r="B145" s="3">
        <v>0.38769999999999999</v>
      </c>
      <c r="C145" s="3">
        <v>0.3831</v>
      </c>
      <c r="D145" s="3">
        <v>0.38469999999999999</v>
      </c>
      <c r="E145" s="5">
        <f t="shared" si="2"/>
        <v>0.38516666666666666</v>
      </c>
    </row>
    <row r="146" spans="1:5" x14ac:dyDescent="0.4">
      <c r="A146" s="4">
        <v>340</v>
      </c>
      <c r="B146" s="3">
        <v>0.36370000000000002</v>
      </c>
      <c r="C146" s="3">
        <v>0.35899999999999999</v>
      </c>
      <c r="D146" s="3">
        <v>0.3599</v>
      </c>
      <c r="E146" s="5">
        <f t="shared" si="2"/>
        <v>0.36086666666666667</v>
      </c>
    </row>
    <row r="147" spans="1:5" x14ac:dyDescent="0.4">
      <c r="A147" s="4">
        <v>341</v>
      </c>
      <c r="B147" s="3">
        <v>0.3407</v>
      </c>
      <c r="C147" s="3">
        <v>0.3362</v>
      </c>
      <c r="D147" s="3">
        <v>0.33660000000000001</v>
      </c>
      <c r="E147" s="5">
        <f t="shared" si="2"/>
        <v>0.33783333333333337</v>
      </c>
    </row>
    <row r="148" spans="1:5" x14ac:dyDescent="0.4">
      <c r="A148" s="4">
        <v>342</v>
      </c>
      <c r="B148" s="3">
        <v>0.31680000000000003</v>
      </c>
      <c r="C148" s="3">
        <v>0.31330000000000002</v>
      </c>
      <c r="D148" s="3">
        <v>0.3145</v>
      </c>
      <c r="E148" s="5">
        <f t="shared" si="2"/>
        <v>0.31486666666666668</v>
      </c>
    </row>
    <row r="149" spans="1:5" x14ac:dyDescent="0.4">
      <c r="A149" s="4">
        <v>343</v>
      </c>
      <c r="B149" s="3">
        <v>0.2969</v>
      </c>
      <c r="C149" s="3">
        <v>0.2918</v>
      </c>
      <c r="D149" s="3">
        <v>0.29399999999999998</v>
      </c>
      <c r="E149" s="5">
        <f t="shared" si="2"/>
        <v>0.29423333333333335</v>
      </c>
    </row>
    <row r="150" spans="1:5" x14ac:dyDescent="0.4">
      <c r="A150" s="4">
        <v>344</v>
      </c>
      <c r="B150" s="3">
        <v>0.27689999999999998</v>
      </c>
      <c r="C150" s="3">
        <v>0.27339999999999998</v>
      </c>
      <c r="D150" s="3">
        <v>0.27400000000000002</v>
      </c>
      <c r="E150" s="5">
        <f t="shared" si="2"/>
        <v>0.27476666666666666</v>
      </c>
    </row>
    <row r="151" spans="1:5" x14ac:dyDescent="0.4">
      <c r="A151" s="4">
        <v>345</v>
      </c>
      <c r="B151" s="3">
        <v>0.2581</v>
      </c>
      <c r="C151" s="3">
        <v>0.25409999999999999</v>
      </c>
      <c r="D151" s="3">
        <v>0.25490000000000002</v>
      </c>
      <c r="E151" s="5">
        <f t="shared" si="2"/>
        <v>0.25569999999999998</v>
      </c>
    </row>
    <row r="152" spans="1:5" x14ac:dyDescent="0.4">
      <c r="A152" s="4">
        <v>346</v>
      </c>
      <c r="B152" s="3">
        <v>0.2399</v>
      </c>
      <c r="C152" s="3">
        <v>0.2369</v>
      </c>
      <c r="D152" s="3">
        <v>0.23799999999999999</v>
      </c>
      <c r="E152" s="5">
        <f t="shared" si="2"/>
        <v>0.23826666666666665</v>
      </c>
    </row>
    <row r="153" spans="1:5" x14ac:dyDescent="0.4">
      <c r="A153" s="4">
        <v>347</v>
      </c>
      <c r="B153" s="3">
        <v>0.22259999999999999</v>
      </c>
      <c r="C153" s="3">
        <v>0.21990000000000001</v>
      </c>
      <c r="D153" s="3">
        <v>0.22070000000000001</v>
      </c>
      <c r="E153" s="5">
        <f t="shared" si="2"/>
        <v>0.22106666666666666</v>
      </c>
    </row>
    <row r="154" spans="1:5" x14ac:dyDescent="0.4">
      <c r="A154" s="4">
        <v>348</v>
      </c>
      <c r="B154" s="3">
        <v>0.20330000000000001</v>
      </c>
      <c r="C154" s="3">
        <v>0.2006</v>
      </c>
      <c r="D154" s="3">
        <v>0.20169999999999999</v>
      </c>
      <c r="E154" s="5">
        <f t="shared" si="2"/>
        <v>0.20186666666666667</v>
      </c>
    </row>
    <row r="155" spans="1:5" x14ac:dyDescent="0.4">
      <c r="A155" s="4">
        <v>349</v>
      </c>
      <c r="B155" s="3">
        <v>0.18559999999999999</v>
      </c>
      <c r="C155" s="3">
        <v>0.18329999999999999</v>
      </c>
      <c r="D155" s="3">
        <v>0.18410000000000001</v>
      </c>
      <c r="E155" s="5">
        <f t="shared" si="2"/>
        <v>0.18433333333333335</v>
      </c>
    </row>
    <row r="156" spans="1:5" x14ac:dyDescent="0.4">
      <c r="A156" s="4">
        <v>350</v>
      </c>
      <c r="B156" s="3">
        <v>0.17180000000000001</v>
      </c>
      <c r="C156" s="3">
        <v>0.16930000000000001</v>
      </c>
      <c r="D156" s="3">
        <v>0.1701</v>
      </c>
      <c r="E156" s="5">
        <f t="shared" si="2"/>
        <v>0.1704</v>
      </c>
    </row>
    <row r="157" spans="1:5" x14ac:dyDescent="0.4">
      <c r="A157" s="4">
        <v>351</v>
      </c>
      <c r="B157" s="3">
        <v>0.1595</v>
      </c>
      <c r="C157" s="3">
        <v>0.1578</v>
      </c>
      <c r="D157" s="3">
        <v>0.15809999999999999</v>
      </c>
      <c r="E157" s="5">
        <f t="shared" si="2"/>
        <v>0.15846666666666667</v>
      </c>
    </row>
    <row r="158" spans="1:5" x14ac:dyDescent="0.4">
      <c r="A158" s="4">
        <v>352</v>
      </c>
      <c r="B158" s="3">
        <v>0.1447</v>
      </c>
      <c r="C158" s="3">
        <v>0.1434</v>
      </c>
      <c r="D158" s="3">
        <v>0.14410000000000001</v>
      </c>
      <c r="E158" s="5">
        <f t="shared" si="2"/>
        <v>0.14406666666666668</v>
      </c>
    </row>
    <row r="159" spans="1:5" x14ac:dyDescent="0.4">
      <c r="A159" s="4">
        <v>353</v>
      </c>
      <c r="B159" s="3">
        <v>0.1303</v>
      </c>
      <c r="C159" s="3">
        <v>0.1283</v>
      </c>
      <c r="D159" s="3">
        <v>0.129</v>
      </c>
      <c r="E159" s="5">
        <f t="shared" si="2"/>
        <v>0.12920000000000001</v>
      </c>
    </row>
    <row r="160" spans="1:5" x14ac:dyDescent="0.4">
      <c r="A160" s="4">
        <v>354</v>
      </c>
      <c r="B160" s="3">
        <v>0.1195</v>
      </c>
      <c r="C160" s="3">
        <v>0.1177</v>
      </c>
      <c r="D160" s="3">
        <v>0.11849999999999999</v>
      </c>
      <c r="E160" s="5">
        <f t="shared" si="2"/>
        <v>0.11856666666666667</v>
      </c>
    </row>
    <row r="161" spans="1:5" x14ac:dyDescent="0.4">
      <c r="A161" s="4">
        <v>355</v>
      </c>
      <c r="B161" s="3">
        <v>0.11020000000000001</v>
      </c>
      <c r="C161" s="3">
        <v>0.1085</v>
      </c>
      <c r="D161" s="3">
        <v>0.1099</v>
      </c>
      <c r="E161" s="5">
        <f t="shared" si="2"/>
        <v>0.10953333333333333</v>
      </c>
    </row>
    <row r="162" spans="1:5" x14ac:dyDescent="0.4">
      <c r="A162" s="4">
        <v>356</v>
      </c>
      <c r="B162" s="3">
        <v>0.10100000000000001</v>
      </c>
      <c r="C162" s="3">
        <v>9.9599999999999994E-2</v>
      </c>
      <c r="D162" s="3">
        <v>0.1003</v>
      </c>
      <c r="E162" s="5">
        <f t="shared" si="2"/>
        <v>0.1003</v>
      </c>
    </row>
    <row r="163" spans="1:5" x14ac:dyDescent="0.4">
      <c r="A163" s="4">
        <v>357</v>
      </c>
      <c r="B163" s="3">
        <v>9.2299999999999993E-2</v>
      </c>
      <c r="C163" s="3">
        <v>9.11E-2</v>
      </c>
      <c r="D163" s="3">
        <v>9.1600000000000001E-2</v>
      </c>
      <c r="E163" s="5">
        <f t="shared" si="2"/>
        <v>9.1666666666666674E-2</v>
      </c>
    </row>
    <row r="164" spans="1:5" x14ac:dyDescent="0.4">
      <c r="A164" s="4">
        <v>358</v>
      </c>
      <c r="B164" s="3">
        <v>8.48E-2</v>
      </c>
      <c r="C164" s="3">
        <v>8.3000000000000004E-2</v>
      </c>
      <c r="D164" s="3">
        <v>8.4099999999999994E-2</v>
      </c>
      <c r="E164" s="5">
        <f t="shared" si="2"/>
        <v>8.3966666666666676E-2</v>
      </c>
    </row>
    <row r="165" spans="1:5" x14ac:dyDescent="0.4">
      <c r="A165" s="4">
        <v>359</v>
      </c>
      <c r="B165" s="3">
        <v>7.7799999999999994E-2</v>
      </c>
      <c r="C165" s="3">
        <v>7.6600000000000001E-2</v>
      </c>
      <c r="D165" s="3">
        <v>7.7399999999999997E-2</v>
      </c>
      <c r="E165" s="5">
        <f t="shared" si="2"/>
        <v>7.7266666666666664E-2</v>
      </c>
    </row>
    <row r="166" spans="1:5" x14ac:dyDescent="0.4">
      <c r="A166" s="4">
        <v>360</v>
      </c>
      <c r="B166" s="3">
        <v>7.17E-2</v>
      </c>
      <c r="C166" s="3">
        <v>7.0499999999999993E-2</v>
      </c>
      <c r="D166" s="3">
        <v>7.1499999999999994E-2</v>
      </c>
      <c r="E166" s="5">
        <f t="shared" si="2"/>
        <v>7.1233333333333329E-2</v>
      </c>
    </row>
    <row r="167" spans="1:5" x14ac:dyDescent="0.4">
      <c r="A167" s="4">
        <v>361</v>
      </c>
      <c r="B167" s="3">
        <v>6.6500000000000004E-2</v>
      </c>
      <c r="C167" s="3">
        <v>6.59E-2</v>
      </c>
      <c r="D167" s="3">
        <v>6.6000000000000003E-2</v>
      </c>
      <c r="E167" s="5">
        <f t="shared" si="2"/>
        <v>6.6133333333333336E-2</v>
      </c>
    </row>
    <row r="168" spans="1:5" x14ac:dyDescent="0.4">
      <c r="A168" s="4">
        <v>362</v>
      </c>
      <c r="B168" s="3">
        <v>6.1899999999999997E-2</v>
      </c>
      <c r="C168" s="3">
        <v>6.0900000000000003E-2</v>
      </c>
      <c r="D168" s="3">
        <v>6.13E-2</v>
      </c>
      <c r="E168" s="5">
        <f t="shared" si="2"/>
        <v>6.136666666666666E-2</v>
      </c>
    </row>
    <row r="169" spans="1:5" x14ac:dyDescent="0.4">
      <c r="A169" s="4">
        <v>363</v>
      </c>
      <c r="B169" s="3">
        <v>5.7200000000000001E-2</v>
      </c>
      <c r="C169" s="3">
        <v>5.67E-2</v>
      </c>
      <c r="D169" s="3">
        <v>5.6800000000000003E-2</v>
      </c>
      <c r="E169" s="5">
        <f t="shared" si="2"/>
        <v>5.6900000000000006E-2</v>
      </c>
    </row>
    <row r="170" spans="1:5" x14ac:dyDescent="0.4">
      <c r="A170" s="4">
        <v>364</v>
      </c>
      <c r="B170" s="3">
        <v>5.2900000000000003E-2</v>
      </c>
      <c r="C170" s="3">
        <v>5.21E-2</v>
      </c>
      <c r="D170" s="3">
        <v>5.2299999999999999E-2</v>
      </c>
      <c r="E170" s="5">
        <f t="shared" si="2"/>
        <v>5.2433333333333332E-2</v>
      </c>
    </row>
    <row r="171" spans="1:5" x14ac:dyDescent="0.4">
      <c r="A171" s="4">
        <v>365</v>
      </c>
      <c r="B171" s="3">
        <v>4.87E-2</v>
      </c>
      <c r="C171" s="3">
        <v>4.7399999999999998E-2</v>
      </c>
      <c r="D171" s="3">
        <v>4.82E-2</v>
      </c>
      <c r="E171" s="5">
        <f t="shared" si="2"/>
        <v>4.8099999999999997E-2</v>
      </c>
    </row>
    <row r="172" spans="1:5" x14ac:dyDescent="0.4">
      <c r="A172" s="4">
        <v>366</v>
      </c>
      <c r="B172" s="3">
        <v>4.5100000000000001E-2</v>
      </c>
      <c r="C172" s="3">
        <v>4.41E-2</v>
      </c>
      <c r="D172" s="3">
        <v>4.3999999999999997E-2</v>
      </c>
      <c r="E172" s="5">
        <f t="shared" si="2"/>
        <v>4.4399999999999995E-2</v>
      </c>
    </row>
    <row r="173" spans="1:5" x14ac:dyDescent="0.4">
      <c r="A173" s="4">
        <v>367</v>
      </c>
      <c r="B173" s="3">
        <v>4.1200000000000001E-2</v>
      </c>
      <c r="C173" s="3">
        <v>4.0099999999999997E-2</v>
      </c>
      <c r="D173" s="3">
        <v>4.1500000000000002E-2</v>
      </c>
      <c r="E173" s="5">
        <f t="shared" si="2"/>
        <v>4.0933333333333329E-2</v>
      </c>
    </row>
    <row r="174" spans="1:5" x14ac:dyDescent="0.4">
      <c r="A174" s="4">
        <v>368</v>
      </c>
      <c r="B174" s="3">
        <v>3.7100000000000001E-2</v>
      </c>
      <c r="C174" s="3">
        <v>3.6499999999999998E-2</v>
      </c>
      <c r="D174" s="3">
        <v>3.7400000000000003E-2</v>
      </c>
      <c r="E174" s="5">
        <f t="shared" si="2"/>
        <v>3.6999999999999998E-2</v>
      </c>
    </row>
    <row r="175" spans="1:5" x14ac:dyDescent="0.4">
      <c r="A175" s="4">
        <v>369</v>
      </c>
      <c r="B175" s="3">
        <v>3.4500000000000003E-2</v>
      </c>
      <c r="C175" s="3">
        <v>3.39E-2</v>
      </c>
      <c r="D175" s="3">
        <v>3.44E-2</v>
      </c>
      <c r="E175" s="5">
        <f t="shared" si="2"/>
        <v>3.4266666666666667E-2</v>
      </c>
    </row>
    <row r="176" spans="1:5" x14ac:dyDescent="0.4">
      <c r="A176" s="4">
        <v>370</v>
      </c>
      <c r="B176" s="3">
        <v>3.1099999999999999E-2</v>
      </c>
      <c r="C176" s="3">
        <v>3.0300000000000001E-2</v>
      </c>
      <c r="D176" s="3">
        <v>3.1E-2</v>
      </c>
      <c r="E176" s="5">
        <f t="shared" si="2"/>
        <v>3.0799999999999998E-2</v>
      </c>
    </row>
    <row r="177" spans="1:5" x14ac:dyDescent="0.4">
      <c r="A177" s="4">
        <v>371</v>
      </c>
      <c r="B177" s="3">
        <v>2.8500000000000001E-2</v>
      </c>
      <c r="C177" s="3">
        <v>2.7E-2</v>
      </c>
      <c r="D177" s="3">
        <v>2.7699999999999999E-2</v>
      </c>
      <c r="E177" s="5">
        <f t="shared" si="2"/>
        <v>2.7733333333333332E-2</v>
      </c>
    </row>
    <row r="178" spans="1:5" x14ac:dyDescent="0.4">
      <c r="A178" s="4">
        <v>372</v>
      </c>
      <c r="B178" s="3">
        <v>2.58E-2</v>
      </c>
      <c r="C178" s="3">
        <v>2.5499999999999998E-2</v>
      </c>
      <c r="D178" s="3">
        <v>2.5499999999999998E-2</v>
      </c>
      <c r="E178" s="5">
        <f t="shared" si="2"/>
        <v>2.5599999999999998E-2</v>
      </c>
    </row>
    <row r="179" spans="1:5" x14ac:dyDescent="0.4">
      <c r="A179" s="4">
        <v>373</v>
      </c>
      <c r="B179" s="3">
        <v>2.3E-2</v>
      </c>
      <c r="C179" s="3">
        <v>2.2499999999999999E-2</v>
      </c>
      <c r="D179" s="3">
        <v>2.3599999999999999E-2</v>
      </c>
      <c r="E179" s="5">
        <f t="shared" si="2"/>
        <v>2.3033333333333333E-2</v>
      </c>
    </row>
    <row r="180" spans="1:5" x14ac:dyDescent="0.4">
      <c r="A180" s="4">
        <v>374</v>
      </c>
      <c r="B180" s="3">
        <v>2.0899999999999998E-2</v>
      </c>
      <c r="C180" s="3">
        <v>1.9699999999999999E-2</v>
      </c>
      <c r="D180" s="3">
        <v>2.0199999999999999E-2</v>
      </c>
      <c r="E180" s="5">
        <f t="shared" si="2"/>
        <v>2.0266666666666665E-2</v>
      </c>
    </row>
    <row r="181" spans="1:5" x14ac:dyDescent="0.4">
      <c r="A181" s="4">
        <v>375</v>
      </c>
      <c r="B181" s="3">
        <v>1.89E-2</v>
      </c>
      <c r="C181" s="3">
        <v>1.9099999999999999E-2</v>
      </c>
      <c r="D181" s="3">
        <v>1.9199999999999998E-2</v>
      </c>
      <c r="E181" s="5">
        <f t="shared" si="2"/>
        <v>1.9066666666666666E-2</v>
      </c>
    </row>
    <row r="182" spans="1:5" x14ac:dyDescent="0.4">
      <c r="A182" s="4">
        <v>376</v>
      </c>
      <c r="B182" s="3">
        <v>1.78E-2</v>
      </c>
      <c r="C182" s="3">
        <v>1.6899999999999998E-2</v>
      </c>
      <c r="D182" s="3">
        <v>1.78E-2</v>
      </c>
      <c r="E182" s="5">
        <f t="shared" si="2"/>
        <v>1.7499999999999998E-2</v>
      </c>
    </row>
    <row r="183" spans="1:5" x14ac:dyDescent="0.4">
      <c r="A183" s="4">
        <v>377</v>
      </c>
      <c r="B183" s="3">
        <v>1.67E-2</v>
      </c>
      <c r="C183" s="3">
        <v>1.5699999999999999E-2</v>
      </c>
      <c r="D183" s="3">
        <v>1.6500000000000001E-2</v>
      </c>
      <c r="E183" s="5">
        <f t="shared" si="2"/>
        <v>1.6299999999999999E-2</v>
      </c>
    </row>
    <row r="184" spans="1:5" x14ac:dyDescent="0.4">
      <c r="A184" s="4">
        <v>378</v>
      </c>
      <c r="B184" s="3">
        <v>1.4999999999999999E-2</v>
      </c>
      <c r="C184" s="3">
        <v>1.47E-2</v>
      </c>
      <c r="D184" s="3">
        <v>1.5299999999999999E-2</v>
      </c>
      <c r="E184" s="5">
        <f t="shared" si="2"/>
        <v>1.4999999999999999E-2</v>
      </c>
    </row>
    <row r="185" spans="1:5" x14ac:dyDescent="0.4">
      <c r="A185" s="4">
        <v>379</v>
      </c>
      <c r="B185" s="3">
        <v>1.4E-2</v>
      </c>
      <c r="C185" s="3">
        <v>1.29E-2</v>
      </c>
      <c r="D185" s="3">
        <v>1.35E-2</v>
      </c>
      <c r="E185" s="5">
        <f t="shared" si="2"/>
        <v>1.3466666666666667E-2</v>
      </c>
    </row>
    <row r="186" spans="1:5" x14ac:dyDescent="0.4">
      <c r="A186" s="4">
        <v>380</v>
      </c>
      <c r="B186" s="3">
        <v>1.2E-2</v>
      </c>
      <c r="C186" s="3">
        <v>1.15E-2</v>
      </c>
      <c r="D186" s="3">
        <v>1.2200000000000001E-2</v>
      </c>
      <c r="E186" s="5">
        <f t="shared" si="2"/>
        <v>1.1900000000000001E-2</v>
      </c>
    </row>
    <row r="187" spans="1:5" x14ac:dyDescent="0.4">
      <c r="A187" s="4">
        <v>381</v>
      </c>
      <c r="B187" s="3">
        <v>1.12E-2</v>
      </c>
      <c r="C187" s="3">
        <v>1.04E-2</v>
      </c>
      <c r="D187" s="3">
        <v>1.15E-2</v>
      </c>
      <c r="E187" s="5">
        <f t="shared" si="2"/>
        <v>1.1033333333333334E-2</v>
      </c>
    </row>
    <row r="188" spans="1:5" x14ac:dyDescent="0.4">
      <c r="A188" s="4">
        <v>382</v>
      </c>
      <c r="B188" s="3">
        <v>1.03E-2</v>
      </c>
      <c r="C188" s="3">
        <v>1.01E-2</v>
      </c>
      <c r="D188" s="3">
        <v>1.11E-2</v>
      </c>
      <c r="E188" s="5">
        <f t="shared" si="2"/>
        <v>1.0500000000000001E-2</v>
      </c>
    </row>
    <row r="189" spans="1:5" x14ac:dyDescent="0.4">
      <c r="A189" s="4">
        <v>383</v>
      </c>
      <c r="B189" s="3">
        <v>1.03E-2</v>
      </c>
      <c r="C189" s="3">
        <v>9.7999999999999997E-3</v>
      </c>
      <c r="D189" s="3">
        <v>0.01</v>
      </c>
      <c r="E189" s="5">
        <f t="shared" si="2"/>
        <v>1.0033333333333333E-2</v>
      </c>
    </row>
    <row r="190" spans="1:5" x14ac:dyDescent="0.4">
      <c r="A190" s="4">
        <v>384</v>
      </c>
      <c r="B190" s="3">
        <v>8.6999999999999994E-3</v>
      </c>
      <c r="C190" s="3">
        <v>8.3000000000000001E-3</v>
      </c>
      <c r="D190" s="3">
        <v>9.7000000000000003E-3</v>
      </c>
      <c r="E190" s="5">
        <f t="shared" si="2"/>
        <v>8.8999999999999999E-3</v>
      </c>
    </row>
    <row r="191" spans="1:5" x14ac:dyDescent="0.4">
      <c r="A191" s="4">
        <v>385</v>
      </c>
      <c r="B191" s="3">
        <v>8.2000000000000007E-3</v>
      </c>
      <c r="C191" s="3">
        <v>8.0000000000000002E-3</v>
      </c>
      <c r="D191" s="3">
        <v>8.5000000000000006E-3</v>
      </c>
      <c r="E191" s="5">
        <f t="shared" si="2"/>
        <v>8.2333333333333338E-3</v>
      </c>
    </row>
    <row r="192" spans="1:5" x14ac:dyDescent="0.4">
      <c r="A192" s="4">
        <v>386</v>
      </c>
      <c r="B192" s="3">
        <v>7.3000000000000001E-3</v>
      </c>
      <c r="C192" s="3">
        <v>6.8999999999999999E-3</v>
      </c>
      <c r="D192" s="3">
        <v>7.7999999999999996E-3</v>
      </c>
      <c r="E192" s="5">
        <f t="shared" si="2"/>
        <v>7.3333333333333332E-3</v>
      </c>
    </row>
    <row r="193" spans="1:5" x14ac:dyDescent="0.4">
      <c r="A193" s="4">
        <v>387</v>
      </c>
      <c r="B193" s="3">
        <v>6.6E-3</v>
      </c>
      <c r="C193" s="3">
        <v>6.0000000000000001E-3</v>
      </c>
      <c r="D193" s="3">
        <v>6.6E-3</v>
      </c>
      <c r="E193" s="5">
        <f t="shared" si="2"/>
        <v>6.4000000000000003E-3</v>
      </c>
    </row>
    <row r="194" spans="1:5" x14ac:dyDescent="0.4">
      <c r="A194" s="4">
        <v>388</v>
      </c>
      <c r="B194" s="3">
        <v>6.7999999999999996E-3</v>
      </c>
      <c r="C194" s="3">
        <v>6.4000000000000003E-3</v>
      </c>
      <c r="D194" s="3">
        <v>6.7999999999999996E-3</v>
      </c>
      <c r="E194" s="5">
        <f t="shared" si="2"/>
        <v>6.6666666666666671E-3</v>
      </c>
    </row>
    <row r="195" spans="1:5" x14ac:dyDescent="0.4">
      <c r="A195" s="4">
        <v>389</v>
      </c>
      <c r="B195" s="3">
        <v>6.3E-3</v>
      </c>
      <c r="C195" s="3">
        <v>6.1999999999999998E-3</v>
      </c>
      <c r="D195" s="3">
        <v>6.1000000000000004E-3</v>
      </c>
      <c r="E195" s="5">
        <f t="shared" si="2"/>
        <v>6.2000000000000006E-3</v>
      </c>
    </row>
    <row r="196" spans="1:5" x14ac:dyDescent="0.4">
      <c r="A196" s="4">
        <v>390</v>
      </c>
      <c r="B196" s="3">
        <v>5.5999999999999999E-3</v>
      </c>
      <c r="C196" s="3">
        <v>5.1000000000000004E-3</v>
      </c>
      <c r="D196" s="3">
        <v>5.7000000000000002E-3</v>
      </c>
      <c r="E196" s="5">
        <f t="shared" si="2"/>
        <v>5.4666666666666674E-3</v>
      </c>
    </row>
    <row r="197" spans="1:5" x14ac:dyDescent="0.4">
      <c r="A197" s="4">
        <v>391</v>
      </c>
      <c r="B197" s="3">
        <v>5.4000000000000003E-3</v>
      </c>
      <c r="C197" s="3">
        <v>4.3E-3</v>
      </c>
      <c r="D197" s="3">
        <v>5.5999999999999999E-3</v>
      </c>
      <c r="E197" s="5">
        <f t="shared" si="2"/>
        <v>5.1000000000000004E-3</v>
      </c>
    </row>
    <row r="198" spans="1:5" x14ac:dyDescent="0.4">
      <c r="A198" s="4">
        <v>392</v>
      </c>
      <c r="B198" s="3">
        <v>5.0000000000000001E-3</v>
      </c>
      <c r="C198" s="3">
        <v>4.1000000000000003E-3</v>
      </c>
      <c r="D198" s="3">
        <v>4.8999999999999998E-3</v>
      </c>
      <c r="E198" s="5">
        <f t="shared" si="2"/>
        <v>4.6666666666666671E-3</v>
      </c>
    </row>
    <row r="199" spans="1:5" x14ac:dyDescent="0.4">
      <c r="A199" s="4">
        <v>393</v>
      </c>
      <c r="B199" s="3">
        <v>5.4999999999999997E-3</v>
      </c>
      <c r="C199" s="3">
        <v>4.4999999999999997E-3</v>
      </c>
      <c r="D199" s="3">
        <v>4.5999999999999999E-3</v>
      </c>
      <c r="E199" s="5">
        <f t="shared" ref="E199:E262" si="3">AVERAGE(B199:D199)</f>
        <v>4.8666666666666658E-3</v>
      </c>
    </row>
    <row r="200" spans="1:5" x14ac:dyDescent="0.4">
      <c r="A200" s="4">
        <v>394</v>
      </c>
      <c r="B200" s="3">
        <v>4.8999999999999998E-3</v>
      </c>
      <c r="C200" s="3">
        <v>3.8999999999999998E-3</v>
      </c>
      <c r="D200" s="3">
        <v>4.4000000000000003E-3</v>
      </c>
      <c r="E200" s="5">
        <f t="shared" si="3"/>
        <v>4.4000000000000003E-3</v>
      </c>
    </row>
    <row r="201" spans="1:5" x14ac:dyDescent="0.4">
      <c r="A201" s="4">
        <v>395</v>
      </c>
      <c r="B201" s="3">
        <v>4.1999999999999997E-3</v>
      </c>
      <c r="C201" s="3">
        <v>3.5999999999999999E-3</v>
      </c>
      <c r="D201" s="3">
        <v>4.4999999999999997E-3</v>
      </c>
      <c r="E201" s="5">
        <f t="shared" si="3"/>
        <v>4.0999999999999995E-3</v>
      </c>
    </row>
    <row r="202" spans="1:5" x14ac:dyDescent="0.4">
      <c r="A202" s="4">
        <v>396</v>
      </c>
      <c r="B202" s="3">
        <v>3.7000000000000002E-3</v>
      </c>
      <c r="C202" s="3">
        <v>3.3E-3</v>
      </c>
      <c r="D202" s="3">
        <v>3.2000000000000002E-3</v>
      </c>
      <c r="E202" s="5">
        <f t="shared" si="3"/>
        <v>3.4000000000000002E-3</v>
      </c>
    </row>
    <row r="203" spans="1:5" x14ac:dyDescent="0.4">
      <c r="A203" s="4">
        <v>397</v>
      </c>
      <c r="B203" s="3">
        <v>3.3999999999999998E-3</v>
      </c>
      <c r="C203" s="3">
        <v>2.3999999999999998E-3</v>
      </c>
      <c r="D203" s="3">
        <v>3.2000000000000002E-3</v>
      </c>
      <c r="E203" s="5">
        <f t="shared" si="3"/>
        <v>2.9999999999999996E-3</v>
      </c>
    </row>
    <row r="204" spans="1:5" x14ac:dyDescent="0.4">
      <c r="A204" s="4">
        <v>398</v>
      </c>
      <c r="B204" s="3">
        <v>3.8E-3</v>
      </c>
      <c r="C204" s="3">
        <v>3.0999999999999999E-3</v>
      </c>
      <c r="D204" s="3">
        <v>2.7000000000000001E-3</v>
      </c>
      <c r="E204" s="5">
        <f t="shared" si="3"/>
        <v>3.2000000000000002E-3</v>
      </c>
    </row>
    <row r="205" spans="1:5" x14ac:dyDescent="0.4">
      <c r="A205" s="4">
        <v>399</v>
      </c>
      <c r="B205" s="3">
        <v>2.8999999999999998E-3</v>
      </c>
      <c r="C205" s="3">
        <v>2.8999999999999998E-3</v>
      </c>
      <c r="D205" s="3">
        <v>2.7000000000000001E-3</v>
      </c>
      <c r="E205" s="5">
        <f t="shared" si="3"/>
        <v>2.8333333333333335E-3</v>
      </c>
    </row>
    <row r="206" spans="1:5" x14ac:dyDescent="0.4">
      <c r="A206" s="4">
        <v>400</v>
      </c>
      <c r="B206" s="3">
        <v>2.3E-3</v>
      </c>
      <c r="C206" s="3">
        <v>1.5E-3</v>
      </c>
      <c r="D206" s="3">
        <v>1.9E-3</v>
      </c>
      <c r="E206" s="5">
        <f t="shared" si="3"/>
        <v>1.9E-3</v>
      </c>
    </row>
    <row r="207" spans="1:5" x14ac:dyDescent="0.4">
      <c r="A207" s="4">
        <v>401</v>
      </c>
      <c r="B207" s="3">
        <v>2.7000000000000001E-3</v>
      </c>
      <c r="C207" s="3">
        <v>2.0999999999999999E-3</v>
      </c>
      <c r="D207" s="3">
        <v>2.5999999999999999E-3</v>
      </c>
      <c r="E207" s="5">
        <f t="shared" si="3"/>
        <v>2.4666666666666669E-3</v>
      </c>
    </row>
    <row r="208" spans="1:5" x14ac:dyDescent="0.4">
      <c r="A208" s="4">
        <v>402</v>
      </c>
      <c r="B208" s="3">
        <v>2.0999999999999999E-3</v>
      </c>
      <c r="C208" s="3">
        <v>1.6000000000000001E-3</v>
      </c>
      <c r="D208" s="3">
        <v>2.5999999999999999E-3</v>
      </c>
      <c r="E208" s="5">
        <f t="shared" si="3"/>
        <v>2.0999999999999999E-3</v>
      </c>
    </row>
    <row r="209" spans="1:5" x14ac:dyDescent="0.4">
      <c r="A209" s="4">
        <v>403</v>
      </c>
      <c r="B209" s="3">
        <v>2.3999999999999998E-3</v>
      </c>
      <c r="C209" s="3">
        <v>1.8E-3</v>
      </c>
      <c r="D209" s="3">
        <v>2.2000000000000001E-3</v>
      </c>
      <c r="E209" s="5">
        <f t="shared" si="3"/>
        <v>2.133333333333333E-3</v>
      </c>
    </row>
    <row r="210" spans="1:5" x14ac:dyDescent="0.4">
      <c r="A210" s="4">
        <v>404</v>
      </c>
      <c r="B210" s="3">
        <v>2.8999999999999998E-3</v>
      </c>
      <c r="C210" s="3">
        <v>1.2999999999999999E-3</v>
      </c>
      <c r="D210" s="3">
        <v>2.3E-3</v>
      </c>
      <c r="E210" s="5">
        <f t="shared" si="3"/>
        <v>2.1666666666666666E-3</v>
      </c>
    </row>
    <row r="211" spans="1:5" x14ac:dyDescent="0.4">
      <c r="A211" s="4">
        <v>405</v>
      </c>
      <c r="B211" s="3">
        <v>2.2000000000000001E-3</v>
      </c>
      <c r="C211" s="3">
        <v>1.8E-3</v>
      </c>
      <c r="D211" s="3">
        <v>2.5000000000000001E-3</v>
      </c>
      <c r="E211" s="5">
        <f t="shared" si="3"/>
        <v>2.166666666666667E-3</v>
      </c>
    </row>
    <row r="212" spans="1:5" x14ac:dyDescent="0.4">
      <c r="A212" s="4">
        <v>406</v>
      </c>
      <c r="B212" s="3">
        <v>2.3E-3</v>
      </c>
      <c r="C212" s="3">
        <v>1.6000000000000001E-3</v>
      </c>
      <c r="D212" s="3">
        <v>1.6999999999999999E-3</v>
      </c>
      <c r="E212" s="5">
        <f t="shared" si="3"/>
        <v>1.8666666666666666E-3</v>
      </c>
    </row>
    <row r="213" spans="1:5" x14ac:dyDescent="0.4">
      <c r="A213" s="4">
        <v>407</v>
      </c>
      <c r="B213" s="3">
        <v>2.3E-3</v>
      </c>
      <c r="C213" s="3">
        <v>1.2999999999999999E-3</v>
      </c>
      <c r="D213" s="3">
        <v>2.0999999999999999E-3</v>
      </c>
      <c r="E213" s="5">
        <f t="shared" si="3"/>
        <v>1.9E-3</v>
      </c>
    </row>
    <row r="214" spans="1:5" x14ac:dyDescent="0.4">
      <c r="A214" s="4">
        <v>408</v>
      </c>
      <c r="B214" s="3">
        <v>1.2999999999999999E-3</v>
      </c>
      <c r="C214" s="3">
        <v>1.1000000000000001E-3</v>
      </c>
      <c r="D214" s="3">
        <v>1.4E-3</v>
      </c>
      <c r="E214" s="5">
        <f t="shared" si="3"/>
        <v>1.2666666666666668E-3</v>
      </c>
    </row>
    <row r="215" spans="1:5" x14ac:dyDescent="0.4">
      <c r="A215" s="4">
        <v>409</v>
      </c>
      <c r="B215" s="3">
        <v>1.5E-3</v>
      </c>
      <c r="C215" s="3">
        <v>1.1999999999999999E-3</v>
      </c>
      <c r="D215" s="3">
        <v>1.2999999999999999E-3</v>
      </c>
      <c r="E215" s="5">
        <f t="shared" si="3"/>
        <v>1.3333333333333333E-3</v>
      </c>
    </row>
    <row r="216" spans="1:5" x14ac:dyDescent="0.4">
      <c r="A216" s="4">
        <v>410</v>
      </c>
      <c r="B216" s="3">
        <v>1.9E-3</v>
      </c>
      <c r="C216" s="3">
        <v>1.2999999999999999E-3</v>
      </c>
      <c r="D216" s="3">
        <v>1.6999999999999999E-3</v>
      </c>
      <c r="E216" s="5">
        <f t="shared" si="3"/>
        <v>1.6333333333333332E-3</v>
      </c>
    </row>
    <row r="217" spans="1:5" x14ac:dyDescent="0.4">
      <c r="A217" s="4">
        <v>411</v>
      </c>
      <c r="B217" s="3">
        <v>1.8E-3</v>
      </c>
      <c r="C217" s="3">
        <v>1.6000000000000001E-3</v>
      </c>
      <c r="D217" s="3">
        <v>1.6999999999999999E-3</v>
      </c>
      <c r="E217" s="5">
        <f t="shared" si="3"/>
        <v>1.7000000000000001E-3</v>
      </c>
    </row>
    <row r="218" spans="1:5" x14ac:dyDescent="0.4">
      <c r="A218" s="4">
        <v>412</v>
      </c>
      <c r="B218" s="3">
        <v>1E-3</v>
      </c>
      <c r="C218" s="3">
        <v>2.9999999999999997E-4</v>
      </c>
      <c r="D218" s="3">
        <v>6.9999999999999999E-4</v>
      </c>
      <c r="E218" s="5">
        <f t="shared" si="3"/>
        <v>6.6666666666666664E-4</v>
      </c>
    </row>
    <row r="219" spans="1:5" x14ac:dyDescent="0.4">
      <c r="A219" s="4">
        <v>413</v>
      </c>
      <c r="B219" s="3">
        <v>8.9999999999999998E-4</v>
      </c>
      <c r="C219" s="3">
        <v>5.9999999999999995E-4</v>
      </c>
      <c r="D219" s="3">
        <v>1.1999999999999999E-3</v>
      </c>
      <c r="E219" s="5">
        <f t="shared" si="3"/>
        <v>9.0000000000000008E-4</v>
      </c>
    </row>
    <row r="220" spans="1:5" x14ac:dyDescent="0.4">
      <c r="A220" s="4">
        <v>414</v>
      </c>
      <c r="B220" s="3">
        <v>6.9999999999999999E-4</v>
      </c>
      <c r="C220" s="3">
        <v>4.0000000000000002E-4</v>
      </c>
      <c r="D220" s="3">
        <v>5.9999999999999995E-4</v>
      </c>
      <c r="E220" s="5">
        <f t="shared" si="3"/>
        <v>5.6666666666666671E-4</v>
      </c>
    </row>
    <row r="221" spans="1:5" x14ac:dyDescent="0.4">
      <c r="A221" s="4">
        <v>415</v>
      </c>
      <c r="B221" s="3">
        <v>1.1000000000000001E-3</v>
      </c>
      <c r="C221" s="3">
        <v>8.0000000000000004E-4</v>
      </c>
      <c r="D221" s="3">
        <v>1.1000000000000001E-3</v>
      </c>
      <c r="E221" s="5">
        <f t="shared" si="3"/>
        <v>1E-3</v>
      </c>
    </row>
    <row r="222" spans="1:5" x14ac:dyDescent="0.4">
      <c r="A222" s="4">
        <v>416</v>
      </c>
      <c r="B222" s="3">
        <v>1.5E-3</v>
      </c>
      <c r="C222" s="3">
        <v>1E-3</v>
      </c>
      <c r="D222" s="3">
        <v>1.1000000000000001E-3</v>
      </c>
      <c r="E222" s="5">
        <f t="shared" si="3"/>
        <v>1.1999999999999999E-3</v>
      </c>
    </row>
    <row r="223" spans="1:5" x14ac:dyDescent="0.4">
      <c r="A223" s="4">
        <v>417</v>
      </c>
      <c r="B223" s="3">
        <v>1.4E-3</v>
      </c>
      <c r="C223" s="3">
        <v>5.0000000000000001E-4</v>
      </c>
      <c r="D223" s="3">
        <v>1.1000000000000001E-3</v>
      </c>
      <c r="E223" s="5">
        <f t="shared" si="3"/>
        <v>1E-3</v>
      </c>
    </row>
    <row r="224" spans="1:5" x14ac:dyDescent="0.4">
      <c r="A224" s="4">
        <v>418</v>
      </c>
      <c r="B224" s="3">
        <v>1.2999999999999999E-3</v>
      </c>
      <c r="C224" s="3">
        <v>1E-4</v>
      </c>
      <c r="D224" s="3">
        <v>5.0000000000000001E-4</v>
      </c>
      <c r="E224" s="5">
        <f t="shared" si="3"/>
        <v>6.333333333333333E-4</v>
      </c>
    </row>
    <row r="225" spans="1:5" x14ac:dyDescent="0.4">
      <c r="A225" s="4">
        <v>419</v>
      </c>
      <c r="B225" s="3">
        <v>1.2999999999999999E-3</v>
      </c>
      <c r="C225" s="3">
        <v>2.9999999999999997E-4</v>
      </c>
      <c r="D225" s="3">
        <v>1.4E-3</v>
      </c>
      <c r="E225" s="5">
        <f t="shared" si="3"/>
        <v>1E-3</v>
      </c>
    </row>
    <row r="226" spans="1:5" x14ac:dyDescent="0.4">
      <c r="A226" s="4">
        <v>420</v>
      </c>
      <c r="B226" s="3">
        <v>6.9999999999999999E-4</v>
      </c>
      <c r="C226" s="3">
        <v>5.0000000000000001E-4</v>
      </c>
      <c r="D226" s="3">
        <v>4.0000000000000002E-4</v>
      </c>
      <c r="E226" s="5">
        <f t="shared" si="3"/>
        <v>5.3333333333333336E-4</v>
      </c>
    </row>
    <row r="227" spans="1:5" x14ac:dyDescent="0.4">
      <c r="A227" s="4">
        <v>421</v>
      </c>
      <c r="B227" s="3">
        <v>8.0000000000000004E-4</v>
      </c>
      <c r="C227" s="3">
        <v>2.9999999999999997E-4</v>
      </c>
      <c r="D227" s="3">
        <v>5.9999999999999995E-4</v>
      </c>
      <c r="E227" s="5">
        <f t="shared" si="3"/>
        <v>5.6666666666666671E-4</v>
      </c>
    </row>
    <row r="228" spans="1:5" x14ac:dyDescent="0.4">
      <c r="A228" s="4">
        <v>422</v>
      </c>
      <c r="B228" s="3">
        <v>1E-3</v>
      </c>
      <c r="C228" s="3">
        <v>1E-4</v>
      </c>
      <c r="D228" s="3">
        <v>8.9999999999999998E-4</v>
      </c>
      <c r="E228" s="5">
        <f t="shared" si="3"/>
        <v>6.6666666666666664E-4</v>
      </c>
    </row>
    <row r="229" spans="1:5" x14ac:dyDescent="0.4">
      <c r="A229" s="4">
        <v>423</v>
      </c>
      <c r="B229" s="3">
        <v>8.9999999999999998E-4</v>
      </c>
      <c r="C229" s="3">
        <v>2.9999999999999997E-4</v>
      </c>
      <c r="D229" s="3">
        <v>5.0000000000000001E-4</v>
      </c>
      <c r="E229" s="5">
        <f t="shared" si="3"/>
        <v>5.666666666666666E-4</v>
      </c>
    </row>
    <row r="230" spans="1:5" x14ac:dyDescent="0.4">
      <c r="A230" s="4">
        <v>424</v>
      </c>
      <c r="B230" s="3">
        <v>5.0000000000000001E-4</v>
      </c>
      <c r="C230" s="3">
        <v>0</v>
      </c>
      <c r="D230" s="3">
        <v>5.9999999999999995E-4</v>
      </c>
      <c r="E230" s="5">
        <f t="shared" si="3"/>
        <v>3.6666666666666662E-4</v>
      </c>
    </row>
    <row r="231" spans="1:5" x14ac:dyDescent="0.4">
      <c r="A231" s="4">
        <v>425</v>
      </c>
      <c r="B231" s="3">
        <v>4.0000000000000002E-4</v>
      </c>
      <c r="C231" s="3">
        <v>1E-4</v>
      </c>
      <c r="D231" s="3">
        <v>4.0000000000000002E-4</v>
      </c>
      <c r="E231" s="5">
        <f t="shared" si="3"/>
        <v>2.9999999999999997E-4</v>
      </c>
    </row>
    <row r="232" spans="1:5" x14ac:dyDescent="0.4">
      <c r="A232" s="4">
        <v>426</v>
      </c>
      <c r="B232" s="3">
        <v>5.0000000000000001E-4</v>
      </c>
      <c r="C232" s="3">
        <v>-2.9999999999999997E-4</v>
      </c>
      <c r="D232" s="3">
        <v>2.9999999999999997E-4</v>
      </c>
      <c r="E232" s="5">
        <f t="shared" si="3"/>
        <v>1.6666666666666666E-4</v>
      </c>
    </row>
    <row r="233" spans="1:5" x14ac:dyDescent="0.4">
      <c r="A233" s="4">
        <v>427</v>
      </c>
      <c r="B233" s="3">
        <v>1E-3</v>
      </c>
      <c r="C233" s="3">
        <v>4.0000000000000002E-4</v>
      </c>
      <c r="D233" s="3">
        <v>8.0000000000000004E-4</v>
      </c>
      <c r="E233" s="5">
        <f t="shared" si="3"/>
        <v>7.3333333333333334E-4</v>
      </c>
    </row>
    <row r="234" spans="1:5" x14ac:dyDescent="0.4">
      <c r="A234" s="4">
        <v>428</v>
      </c>
      <c r="B234" s="3">
        <v>8.0000000000000004E-4</v>
      </c>
      <c r="C234" s="3">
        <v>2.9999999999999997E-4</v>
      </c>
      <c r="D234" s="3">
        <v>5.9999999999999995E-4</v>
      </c>
      <c r="E234" s="5">
        <f t="shared" si="3"/>
        <v>5.6666666666666671E-4</v>
      </c>
    </row>
    <row r="235" spans="1:5" x14ac:dyDescent="0.4">
      <c r="A235" s="4">
        <v>429</v>
      </c>
      <c r="B235" s="3">
        <v>5.9999999999999995E-4</v>
      </c>
      <c r="C235" s="3">
        <v>0</v>
      </c>
      <c r="D235" s="3">
        <v>5.0000000000000001E-4</v>
      </c>
      <c r="E235" s="5">
        <f t="shared" si="3"/>
        <v>3.6666666666666662E-4</v>
      </c>
    </row>
    <row r="236" spans="1:5" x14ac:dyDescent="0.4">
      <c r="A236" s="4">
        <v>430</v>
      </c>
      <c r="B236" s="3">
        <v>4.0000000000000002E-4</v>
      </c>
      <c r="C236" s="3">
        <v>-1E-4</v>
      </c>
      <c r="D236" s="3">
        <v>5.9999999999999995E-4</v>
      </c>
      <c r="E236" s="5">
        <f t="shared" si="3"/>
        <v>2.9999999999999997E-4</v>
      </c>
    </row>
    <row r="237" spans="1:5" x14ac:dyDescent="0.4">
      <c r="A237" s="4">
        <v>431</v>
      </c>
      <c r="B237" s="3">
        <v>2.9999999999999997E-4</v>
      </c>
      <c r="C237" s="3">
        <v>1E-4</v>
      </c>
      <c r="D237" s="3">
        <v>4.0000000000000002E-4</v>
      </c>
      <c r="E237" s="5">
        <f t="shared" si="3"/>
        <v>2.6666666666666663E-4</v>
      </c>
    </row>
    <row r="238" spans="1:5" x14ac:dyDescent="0.4">
      <c r="A238" s="4">
        <v>432</v>
      </c>
      <c r="B238" s="3">
        <v>5.0000000000000001E-4</v>
      </c>
      <c r="C238" s="3">
        <v>-4.0000000000000002E-4</v>
      </c>
      <c r="D238" s="3">
        <v>5.9999999999999995E-4</v>
      </c>
      <c r="E238" s="5">
        <f t="shared" si="3"/>
        <v>2.333333333333333E-4</v>
      </c>
    </row>
    <row r="239" spans="1:5" x14ac:dyDescent="0.4">
      <c r="A239" s="4">
        <v>433</v>
      </c>
      <c r="B239" s="3">
        <v>2.0000000000000001E-4</v>
      </c>
      <c r="C239" s="3">
        <v>-2.9999999999999997E-4</v>
      </c>
      <c r="D239" s="3">
        <v>1E-4</v>
      </c>
      <c r="E239" s="5">
        <f t="shared" si="3"/>
        <v>0</v>
      </c>
    </row>
    <row r="240" spans="1:5" x14ac:dyDescent="0.4">
      <c r="A240" s="4">
        <v>434</v>
      </c>
      <c r="B240" s="3">
        <v>4.0000000000000002E-4</v>
      </c>
      <c r="C240" s="3">
        <v>-1E-4</v>
      </c>
      <c r="D240" s="3">
        <v>6.9999999999999999E-4</v>
      </c>
      <c r="E240" s="5">
        <f t="shared" si="3"/>
        <v>3.3333333333333332E-4</v>
      </c>
    </row>
    <row r="241" spans="1:5" x14ac:dyDescent="0.4">
      <c r="A241" s="4">
        <v>435</v>
      </c>
      <c r="B241" s="3">
        <v>2.9999999999999997E-4</v>
      </c>
      <c r="C241" s="3">
        <v>-2.9999999999999997E-4</v>
      </c>
      <c r="D241" s="3">
        <v>2.0000000000000001E-4</v>
      </c>
      <c r="E241" s="5">
        <f t="shared" si="3"/>
        <v>6.666666666666667E-5</v>
      </c>
    </row>
    <row r="242" spans="1:5" x14ac:dyDescent="0.4">
      <c r="A242" s="4">
        <v>436</v>
      </c>
      <c r="B242" s="3">
        <v>2.9999999999999997E-4</v>
      </c>
      <c r="C242" s="3">
        <v>-2.0000000000000001E-4</v>
      </c>
      <c r="D242" s="3">
        <v>0</v>
      </c>
      <c r="E242" s="5">
        <f t="shared" si="3"/>
        <v>3.3333333333333321E-5</v>
      </c>
    </row>
    <row r="243" spans="1:5" x14ac:dyDescent="0.4">
      <c r="A243" s="4">
        <v>437</v>
      </c>
      <c r="B243" s="3">
        <v>6.9999999999999999E-4</v>
      </c>
      <c r="C243" s="3">
        <v>-2.0000000000000001E-4</v>
      </c>
      <c r="D243" s="3">
        <v>4.0000000000000002E-4</v>
      </c>
      <c r="E243" s="5">
        <f t="shared" si="3"/>
        <v>2.9999999999999997E-4</v>
      </c>
    </row>
    <row r="244" spans="1:5" x14ac:dyDescent="0.4">
      <c r="A244" s="4">
        <v>438</v>
      </c>
      <c r="B244" s="3">
        <v>1E-4</v>
      </c>
      <c r="C244" s="3">
        <v>-5.9999999999999995E-4</v>
      </c>
      <c r="D244" s="3">
        <v>0</v>
      </c>
      <c r="E244" s="5">
        <f t="shared" si="3"/>
        <v>-1.6666666666666663E-4</v>
      </c>
    </row>
    <row r="245" spans="1:5" x14ac:dyDescent="0.4">
      <c r="A245" s="4">
        <v>439</v>
      </c>
      <c r="B245" s="3">
        <v>1E-4</v>
      </c>
      <c r="C245" s="3">
        <v>-1E-4</v>
      </c>
      <c r="D245" s="3">
        <v>1E-4</v>
      </c>
      <c r="E245" s="5">
        <f t="shared" si="3"/>
        <v>3.3333333333333335E-5</v>
      </c>
    </row>
    <row r="246" spans="1:5" x14ac:dyDescent="0.4">
      <c r="A246" s="4">
        <v>440</v>
      </c>
      <c r="B246" s="3">
        <v>4.0000000000000002E-4</v>
      </c>
      <c r="C246" s="3">
        <v>0</v>
      </c>
      <c r="D246" s="3">
        <v>2.9999999999999997E-4</v>
      </c>
      <c r="E246" s="5">
        <f t="shared" si="3"/>
        <v>2.3333333333333333E-4</v>
      </c>
    </row>
    <row r="247" spans="1:5" x14ac:dyDescent="0.4">
      <c r="A247" s="4">
        <v>441</v>
      </c>
      <c r="B247" s="3">
        <v>0</v>
      </c>
      <c r="C247" s="3">
        <v>-5.9999999999999995E-4</v>
      </c>
      <c r="D247" s="3">
        <v>1E-4</v>
      </c>
      <c r="E247" s="5">
        <f t="shared" si="3"/>
        <v>-1.6666666666666663E-4</v>
      </c>
    </row>
    <row r="248" spans="1:5" x14ac:dyDescent="0.4">
      <c r="A248" s="4">
        <v>442</v>
      </c>
      <c r="B248" s="3">
        <v>4.0000000000000002E-4</v>
      </c>
      <c r="C248" s="3">
        <v>-2.9999999999999997E-4</v>
      </c>
      <c r="D248" s="3">
        <v>2.0000000000000001E-4</v>
      </c>
      <c r="E248" s="5">
        <f t="shared" si="3"/>
        <v>1E-4</v>
      </c>
    </row>
    <row r="249" spans="1:5" x14ac:dyDescent="0.4">
      <c r="A249" s="4">
        <v>443</v>
      </c>
      <c r="B249" s="3">
        <v>5.0000000000000001E-4</v>
      </c>
      <c r="C249" s="3">
        <v>-5.9999999999999995E-4</v>
      </c>
      <c r="D249" s="3">
        <v>2.9999999999999997E-4</v>
      </c>
      <c r="E249" s="5">
        <f t="shared" si="3"/>
        <v>6.6666666666666683E-5</v>
      </c>
    </row>
    <row r="250" spans="1:5" x14ac:dyDescent="0.4">
      <c r="A250" s="4">
        <v>444</v>
      </c>
      <c r="B250" s="3">
        <v>4.0000000000000002E-4</v>
      </c>
      <c r="C250" s="3">
        <v>-1E-4</v>
      </c>
      <c r="D250" s="3">
        <v>-1E-4</v>
      </c>
      <c r="E250" s="5">
        <f t="shared" si="3"/>
        <v>6.6666666666666683E-5</v>
      </c>
    </row>
    <row r="251" spans="1:5" x14ac:dyDescent="0.4">
      <c r="A251" s="4">
        <v>445</v>
      </c>
      <c r="B251" s="3">
        <v>1E-4</v>
      </c>
      <c r="C251" s="3">
        <v>-5.9999999999999995E-4</v>
      </c>
      <c r="D251" s="3">
        <v>0</v>
      </c>
      <c r="E251" s="5">
        <f t="shared" si="3"/>
        <v>-1.6666666666666663E-4</v>
      </c>
    </row>
    <row r="252" spans="1:5" x14ac:dyDescent="0.4">
      <c r="A252" s="4">
        <v>446</v>
      </c>
      <c r="B252" s="3">
        <v>2.9999999999999997E-4</v>
      </c>
      <c r="C252" s="3">
        <v>-5.0000000000000001E-4</v>
      </c>
      <c r="D252" s="3">
        <v>1E-4</v>
      </c>
      <c r="E252" s="5">
        <f t="shared" si="3"/>
        <v>-3.3333333333333342E-5</v>
      </c>
    </row>
    <row r="253" spans="1:5" x14ac:dyDescent="0.4">
      <c r="A253" s="4">
        <v>447</v>
      </c>
      <c r="B253" s="3">
        <v>0</v>
      </c>
      <c r="C253" s="3">
        <v>-1.1000000000000001E-3</v>
      </c>
      <c r="D253" s="3">
        <v>2.0000000000000001E-4</v>
      </c>
      <c r="E253" s="5">
        <f t="shared" si="3"/>
        <v>-3.0000000000000003E-4</v>
      </c>
    </row>
    <row r="254" spans="1:5" x14ac:dyDescent="0.4">
      <c r="A254" s="4">
        <v>448</v>
      </c>
      <c r="B254" s="3">
        <v>6.9999999999999999E-4</v>
      </c>
      <c r="C254" s="3">
        <v>-1E-4</v>
      </c>
      <c r="D254" s="3">
        <v>2.0000000000000001E-4</v>
      </c>
      <c r="E254" s="5">
        <f t="shared" si="3"/>
        <v>2.6666666666666663E-4</v>
      </c>
    </row>
    <row r="255" spans="1:5" x14ac:dyDescent="0.4">
      <c r="A255" s="4">
        <v>449</v>
      </c>
      <c r="B255" s="3">
        <v>-1E-4</v>
      </c>
      <c r="C255" s="3">
        <v>-5.0000000000000001E-4</v>
      </c>
      <c r="D255" s="3">
        <v>0</v>
      </c>
      <c r="E255" s="5">
        <f t="shared" si="3"/>
        <v>-2.0000000000000001E-4</v>
      </c>
    </row>
    <row r="256" spans="1:5" x14ac:dyDescent="0.4">
      <c r="A256" s="4">
        <v>450</v>
      </c>
      <c r="B256" s="3">
        <v>1E-4</v>
      </c>
      <c r="C256" s="3">
        <v>-2.0000000000000001E-4</v>
      </c>
      <c r="D256" s="3">
        <v>0</v>
      </c>
      <c r="E256" s="5">
        <f t="shared" si="3"/>
        <v>-3.3333333333333335E-5</v>
      </c>
    </row>
    <row r="257" spans="1:5" x14ac:dyDescent="0.4">
      <c r="A257" s="4">
        <v>451</v>
      </c>
      <c r="B257" s="3">
        <v>-2.0000000000000001E-4</v>
      </c>
      <c r="C257" s="3">
        <v>-6.9999999999999999E-4</v>
      </c>
      <c r="D257" s="3">
        <v>-1E-4</v>
      </c>
      <c r="E257" s="5">
        <f t="shared" si="3"/>
        <v>-3.3333333333333332E-4</v>
      </c>
    </row>
    <row r="258" spans="1:5" x14ac:dyDescent="0.4">
      <c r="A258" s="4">
        <v>452</v>
      </c>
      <c r="B258" s="3">
        <v>-2.0000000000000001E-4</v>
      </c>
      <c r="C258" s="3">
        <v>-8.9999999999999998E-4</v>
      </c>
      <c r="D258" s="3">
        <v>-5.0000000000000001E-4</v>
      </c>
      <c r="E258" s="5">
        <f t="shared" si="3"/>
        <v>-5.3333333333333336E-4</v>
      </c>
    </row>
    <row r="259" spans="1:5" x14ac:dyDescent="0.4">
      <c r="A259" s="4">
        <v>453</v>
      </c>
      <c r="B259" s="3">
        <v>-1E-4</v>
      </c>
      <c r="C259" s="3">
        <v>-2.9999999999999997E-4</v>
      </c>
      <c r="D259" s="3">
        <v>-1E-4</v>
      </c>
      <c r="E259" s="5">
        <f t="shared" si="3"/>
        <v>-1.6666666666666666E-4</v>
      </c>
    </row>
    <row r="260" spans="1:5" x14ac:dyDescent="0.4">
      <c r="A260" s="4">
        <v>454</v>
      </c>
      <c r="B260" s="3">
        <v>1E-4</v>
      </c>
      <c r="C260" s="3">
        <v>-5.0000000000000001E-4</v>
      </c>
      <c r="D260" s="3">
        <v>-2.0000000000000001E-4</v>
      </c>
      <c r="E260" s="5">
        <f t="shared" si="3"/>
        <v>-2.0000000000000001E-4</v>
      </c>
    </row>
    <row r="261" spans="1:5" x14ac:dyDescent="0.4">
      <c r="A261" s="4">
        <v>455</v>
      </c>
      <c r="B261" s="3">
        <v>0</v>
      </c>
      <c r="C261" s="3">
        <v>-2.9999999999999997E-4</v>
      </c>
      <c r="D261" s="3">
        <v>1E-4</v>
      </c>
      <c r="E261" s="5">
        <f t="shared" si="3"/>
        <v>-6.6666666666666656E-5</v>
      </c>
    </row>
    <row r="262" spans="1:5" x14ac:dyDescent="0.4">
      <c r="A262" s="4">
        <v>456</v>
      </c>
      <c r="B262" s="3">
        <v>1E-4</v>
      </c>
      <c r="C262" s="3">
        <v>-5.9999999999999995E-4</v>
      </c>
      <c r="D262" s="3">
        <v>-2.9999999999999997E-4</v>
      </c>
      <c r="E262" s="5">
        <f t="shared" si="3"/>
        <v>-2.6666666666666663E-4</v>
      </c>
    </row>
    <row r="263" spans="1:5" x14ac:dyDescent="0.4">
      <c r="A263" s="4">
        <v>457</v>
      </c>
      <c r="B263" s="3">
        <v>-2.0000000000000001E-4</v>
      </c>
      <c r="C263" s="3">
        <v>-8.0000000000000004E-4</v>
      </c>
      <c r="D263" s="3">
        <v>-1E-4</v>
      </c>
      <c r="E263" s="5">
        <f t="shared" ref="E263:E306" si="4">AVERAGE(B263:D263)</f>
        <v>-3.6666666666666667E-4</v>
      </c>
    </row>
    <row r="264" spans="1:5" x14ac:dyDescent="0.4">
      <c r="A264" s="4">
        <v>458</v>
      </c>
      <c r="B264" s="3">
        <v>1E-4</v>
      </c>
      <c r="C264" s="3">
        <v>-6.9999999999999999E-4</v>
      </c>
      <c r="D264" s="3">
        <v>0</v>
      </c>
      <c r="E264" s="5">
        <f t="shared" si="4"/>
        <v>-1.9999999999999998E-4</v>
      </c>
    </row>
    <row r="265" spans="1:5" x14ac:dyDescent="0.4">
      <c r="A265" s="4">
        <v>459</v>
      </c>
      <c r="B265" s="3">
        <v>5.0000000000000001E-4</v>
      </c>
      <c r="C265" s="3">
        <v>-5.0000000000000001E-4</v>
      </c>
      <c r="D265" s="3">
        <v>2.0000000000000001E-4</v>
      </c>
      <c r="E265" s="5">
        <f t="shared" si="4"/>
        <v>6.666666666666667E-5</v>
      </c>
    </row>
    <row r="266" spans="1:5" x14ac:dyDescent="0.4">
      <c r="A266" s="4">
        <v>460</v>
      </c>
      <c r="B266" s="3">
        <v>2.9999999999999997E-4</v>
      </c>
      <c r="C266" s="3">
        <v>-2.9999999999999997E-4</v>
      </c>
      <c r="D266" s="3">
        <v>-2.9999999999999997E-4</v>
      </c>
      <c r="E266" s="5">
        <f t="shared" si="4"/>
        <v>-9.9999999999999991E-5</v>
      </c>
    </row>
    <row r="267" spans="1:5" x14ac:dyDescent="0.4">
      <c r="A267" s="4">
        <v>461</v>
      </c>
      <c r="B267" s="3">
        <v>-1E-4</v>
      </c>
      <c r="C267" s="3">
        <v>-8.9999999999999998E-4</v>
      </c>
      <c r="D267" s="3">
        <v>0</v>
      </c>
      <c r="E267" s="5">
        <f t="shared" si="4"/>
        <v>-3.3333333333333332E-4</v>
      </c>
    </row>
    <row r="268" spans="1:5" x14ac:dyDescent="0.4">
      <c r="A268" s="4">
        <v>462</v>
      </c>
      <c r="B268" s="3">
        <v>-2.0000000000000001E-4</v>
      </c>
      <c r="C268" s="3">
        <v>-8.9999999999999998E-4</v>
      </c>
      <c r="D268" s="3">
        <v>-1E-4</v>
      </c>
      <c r="E268" s="5">
        <f t="shared" si="4"/>
        <v>-4.0000000000000002E-4</v>
      </c>
    </row>
    <row r="269" spans="1:5" x14ac:dyDescent="0.4">
      <c r="A269" s="4">
        <v>463</v>
      </c>
      <c r="B269" s="3">
        <v>2.0000000000000001E-4</v>
      </c>
      <c r="C269" s="3">
        <v>-8.9999999999999998E-4</v>
      </c>
      <c r="D269" s="3">
        <v>0</v>
      </c>
      <c r="E269" s="5">
        <f t="shared" si="4"/>
        <v>-2.3333333333333333E-4</v>
      </c>
    </row>
    <row r="270" spans="1:5" x14ac:dyDescent="0.4">
      <c r="A270" s="4">
        <v>464</v>
      </c>
      <c r="B270" s="3">
        <v>-4.0000000000000002E-4</v>
      </c>
      <c r="C270" s="3">
        <v>-1.1999999999999999E-3</v>
      </c>
      <c r="D270" s="3">
        <v>-2.9999999999999997E-4</v>
      </c>
      <c r="E270" s="5">
        <f t="shared" si="4"/>
        <v>-6.333333333333333E-4</v>
      </c>
    </row>
    <row r="271" spans="1:5" x14ac:dyDescent="0.4">
      <c r="A271" s="4">
        <v>465</v>
      </c>
      <c r="B271" s="3">
        <v>-2.0000000000000001E-4</v>
      </c>
      <c r="C271" s="3">
        <v>-5.0000000000000001E-4</v>
      </c>
      <c r="D271" s="3">
        <v>2.0000000000000001E-4</v>
      </c>
      <c r="E271" s="5">
        <f t="shared" si="4"/>
        <v>-1.6666666666666666E-4</v>
      </c>
    </row>
    <row r="272" spans="1:5" x14ac:dyDescent="0.4">
      <c r="A272" s="4">
        <v>466</v>
      </c>
      <c r="B272" s="3">
        <v>-1E-4</v>
      </c>
      <c r="C272" s="3">
        <v>-6.9999999999999999E-4</v>
      </c>
      <c r="D272" s="3">
        <v>1E-4</v>
      </c>
      <c r="E272" s="5">
        <f t="shared" si="4"/>
        <v>-2.3333333333333333E-4</v>
      </c>
    </row>
    <row r="273" spans="1:5" x14ac:dyDescent="0.4">
      <c r="A273" s="4">
        <v>467</v>
      </c>
      <c r="B273" s="3">
        <v>-2.0000000000000001E-4</v>
      </c>
      <c r="C273" s="3">
        <v>-1E-3</v>
      </c>
      <c r="D273" s="3">
        <v>-4.0000000000000002E-4</v>
      </c>
      <c r="E273" s="5">
        <f t="shared" si="4"/>
        <v>-5.3333333333333336E-4</v>
      </c>
    </row>
    <row r="274" spans="1:5" x14ac:dyDescent="0.4">
      <c r="A274" s="4">
        <v>468</v>
      </c>
      <c r="B274" s="3">
        <v>-2.0000000000000001E-4</v>
      </c>
      <c r="C274" s="3">
        <v>-1E-3</v>
      </c>
      <c r="D274" s="3">
        <v>-2.0000000000000001E-4</v>
      </c>
      <c r="E274" s="5">
        <f t="shared" si="4"/>
        <v>-4.6666666666666672E-4</v>
      </c>
    </row>
    <row r="275" spans="1:5" x14ac:dyDescent="0.4">
      <c r="A275" s="4">
        <v>469</v>
      </c>
      <c r="B275" s="3">
        <v>0</v>
      </c>
      <c r="C275" s="3">
        <v>-5.0000000000000001E-4</v>
      </c>
      <c r="D275" s="3">
        <v>-4.0000000000000002E-4</v>
      </c>
      <c r="E275" s="5">
        <f t="shared" si="4"/>
        <v>-2.9999999999999997E-4</v>
      </c>
    </row>
    <row r="276" spans="1:5" x14ac:dyDescent="0.4">
      <c r="A276" s="4">
        <v>470</v>
      </c>
      <c r="B276" s="3">
        <v>-1E-4</v>
      </c>
      <c r="C276" s="3">
        <v>-5.0000000000000001E-4</v>
      </c>
      <c r="D276" s="3">
        <v>-2.9999999999999997E-4</v>
      </c>
      <c r="E276" s="5">
        <f t="shared" si="4"/>
        <v>-2.9999999999999997E-4</v>
      </c>
    </row>
    <row r="277" spans="1:5" x14ac:dyDescent="0.4">
      <c r="A277" s="4">
        <v>471</v>
      </c>
      <c r="B277" s="3">
        <v>1E-4</v>
      </c>
      <c r="C277" s="3">
        <v>-8.9999999999999998E-4</v>
      </c>
      <c r="D277" s="3">
        <v>-5.0000000000000001E-4</v>
      </c>
      <c r="E277" s="5">
        <f t="shared" si="4"/>
        <v>-4.3333333333333331E-4</v>
      </c>
    </row>
    <row r="278" spans="1:5" x14ac:dyDescent="0.4">
      <c r="A278" s="4">
        <v>472</v>
      </c>
      <c r="B278" s="3">
        <v>1E-4</v>
      </c>
      <c r="C278" s="3">
        <v>-6.9999999999999999E-4</v>
      </c>
      <c r="D278" s="3">
        <v>1E-4</v>
      </c>
      <c r="E278" s="5">
        <f t="shared" si="4"/>
        <v>-1.6666666666666663E-4</v>
      </c>
    </row>
    <row r="279" spans="1:5" x14ac:dyDescent="0.4">
      <c r="A279" s="4">
        <v>473</v>
      </c>
      <c r="B279" s="3">
        <v>2.9999999999999997E-4</v>
      </c>
      <c r="C279" s="3">
        <v>-8.0000000000000004E-4</v>
      </c>
      <c r="D279" s="3">
        <v>-1E-4</v>
      </c>
      <c r="E279" s="5">
        <f t="shared" si="4"/>
        <v>-2.0000000000000001E-4</v>
      </c>
    </row>
    <row r="280" spans="1:5" x14ac:dyDescent="0.4">
      <c r="A280" s="4">
        <v>474</v>
      </c>
      <c r="B280" s="3">
        <v>1E-4</v>
      </c>
      <c r="C280" s="3">
        <v>-2.9999999999999997E-4</v>
      </c>
      <c r="D280" s="3">
        <v>1E-4</v>
      </c>
      <c r="E280" s="5">
        <f t="shared" si="4"/>
        <v>-3.3333333333333328E-5</v>
      </c>
    </row>
    <row r="281" spans="1:5" x14ac:dyDescent="0.4">
      <c r="A281" s="4">
        <v>475</v>
      </c>
      <c r="B281" s="3">
        <v>2.9999999999999997E-4</v>
      </c>
      <c r="C281" s="3">
        <v>-4.0000000000000002E-4</v>
      </c>
      <c r="D281" s="3">
        <v>-4.0000000000000002E-4</v>
      </c>
      <c r="E281" s="5">
        <f t="shared" si="4"/>
        <v>-1.6666666666666666E-4</v>
      </c>
    </row>
    <row r="282" spans="1:5" x14ac:dyDescent="0.4">
      <c r="A282" s="4">
        <v>476</v>
      </c>
      <c r="B282" s="3">
        <v>1E-4</v>
      </c>
      <c r="C282" s="3">
        <v>-6.9999999999999999E-4</v>
      </c>
      <c r="D282" s="3">
        <v>2.0000000000000001E-4</v>
      </c>
      <c r="E282" s="5">
        <f t="shared" si="4"/>
        <v>-1.3333333333333331E-4</v>
      </c>
    </row>
    <row r="283" spans="1:5" x14ac:dyDescent="0.4">
      <c r="A283" s="4">
        <v>477</v>
      </c>
      <c r="B283" s="3">
        <v>-1E-3</v>
      </c>
      <c r="C283" s="3">
        <v>-1.1999999999999999E-3</v>
      </c>
      <c r="D283" s="3">
        <v>-1E-3</v>
      </c>
      <c r="E283" s="5">
        <f t="shared" si="4"/>
        <v>-1.0666666666666665E-3</v>
      </c>
    </row>
    <row r="284" spans="1:5" x14ac:dyDescent="0.4">
      <c r="A284" s="4">
        <v>478</v>
      </c>
      <c r="B284" s="3">
        <v>5.0000000000000001E-4</v>
      </c>
      <c r="C284" s="3">
        <v>-4.0000000000000002E-4</v>
      </c>
      <c r="D284" s="3">
        <v>-2.9999999999999997E-4</v>
      </c>
      <c r="E284" s="5">
        <f t="shared" si="4"/>
        <v>-6.6666666666666656E-5</v>
      </c>
    </row>
    <row r="285" spans="1:5" x14ac:dyDescent="0.4">
      <c r="A285" s="4">
        <v>479</v>
      </c>
      <c r="B285" s="3">
        <v>5.0000000000000001E-4</v>
      </c>
      <c r="C285" s="3">
        <v>-1E-4</v>
      </c>
      <c r="D285" s="3">
        <v>4.0000000000000002E-4</v>
      </c>
      <c r="E285" s="5">
        <f t="shared" si="4"/>
        <v>2.6666666666666668E-4</v>
      </c>
    </row>
    <row r="286" spans="1:5" x14ac:dyDescent="0.4">
      <c r="A286" s="4">
        <v>480</v>
      </c>
      <c r="B286" s="3">
        <v>-2.0000000000000001E-4</v>
      </c>
      <c r="C286" s="3">
        <v>-1E-3</v>
      </c>
      <c r="D286" s="3">
        <v>-2.9999999999999997E-4</v>
      </c>
      <c r="E286" s="5">
        <f t="shared" si="4"/>
        <v>-5.0000000000000001E-4</v>
      </c>
    </row>
    <row r="287" spans="1:5" x14ac:dyDescent="0.4">
      <c r="A287" s="4">
        <v>481</v>
      </c>
      <c r="B287" s="3">
        <v>-4.0000000000000002E-4</v>
      </c>
      <c r="C287" s="3">
        <v>-1E-3</v>
      </c>
      <c r="D287" s="3">
        <v>-4.0000000000000002E-4</v>
      </c>
      <c r="E287" s="5">
        <f t="shared" si="4"/>
        <v>-5.9999999999999995E-4</v>
      </c>
    </row>
    <row r="288" spans="1:5" x14ac:dyDescent="0.4">
      <c r="A288" s="4">
        <v>482</v>
      </c>
      <c r="B288" s="3">
        <v>0</v>
      </c>
      <c r="C288" s="3">
        <v>-5.9999999999999995E-4</v>
      </c>
      <c r="D288" s="3">
        <v>2.9999999999999997E-4</v>
      </c>
      <c r="E288" s="5">
        <f t="shared" si="4"/>
        <v>-9.9999999999999991E-5</v>
      </c>
    </row>
    <row r="289" spans="1:5" x14ac:dyDescent="0.4">
      <c r="A289" s="4">
        <v>483</v>
      </c>
      <c r="B289" s="3">
        <v>-1E-4</v>
      </c>
      <c r="C289" s="3">
        <v>-5.9999999999999995E-4</v>
      </c>
      <c r="D289" s="3">
        <v>-2.0000000000000001E-4</v>
      </c>
      <c r="E289" s="5">
        <f t="shared" si="4"/>
        <v>-2.9999999999999997E-4</v>
      </c>
    </row>
    <row r="290" spans="1:5" x14ac:dyDescent="0.4">
      <c r="A290" s="4">
        <v>484</v>
      </c>
      <c r="B290" s="3">
        <v>-1E-4</v>
      </c>
      <c r="C290" s="3">
        <v>-6.9999999999999999E-4</v>
      </c>
      <c r="D290" s="3">
        <v>-2.9999999999999997E-4</v>
      </c>
      <c r="E290" s="5">
        <f t="shared" si="4"/>
        <v>-3.6666666666666667E-4</v>
      </c>
    </row>
    <row r="291" spans="1:5" x14ac:dyDescent="0.4">
      <c r="A291" s="4">
        <v>485</v>
      </c>
      <c r="B291" s="3">
        <v>-2.9999999999999997E-4</v>
      </c>
      <c r="C291" s="3">
        <v>-6.9999999999999999E-4</v>
      </c>
      <c r="D291" s="3">
        <v>-2.0000000000000001E-4</v>
      </c>
      <c r="E291" s="5">
        <f t="shared" si="4"/>
        <v>-4.0000000000000002E-4</v>
      </c>
    </row>
    <row r="292" spans="1:5" x14ac:dyDescent="0.4">
      <c r="A292" s="4">
        <v>486</v>
      </c>
      <c r="B292" s="3">
        <v>2.0000000000000001E-4</v>
      </c>
      <c r="C292" s="3">
        <v>-4.0000000000000002E-4</v>
      </c>
      <c r="D292" s="3">
        <v>-1E-4</v>
      </c>
      <c r="E292" s="5">
        <f t="shared" si="4"/>
        <v>-1E-4</v>
      </c>
    </row>
    <row r="293" spans="1:5" x14ac:dyDescent="0.4">
      <c r="A293" s="4">
        <v>487</v>
      </c>
      <c r="B293" s="3">
        <v>2.0000000000000001E-4</v>
      </c>
      <c r="C293" s="3">
        <v>-8.0000000000000004E-4</v>
      </c>
      <c r="D293" s="3">
        <v>0</v>
      </c>
      <c r="E293" s="5">
        <f t="shared" si="4"/>
        <v>-2.0000000000000001E-4</v>
      </c>
    </row>
    <row r="294" spans="1:5" x14ac:dyDescent="0.4">
      <c r="A294" s="4">
        <v>488</v>
      </c>
      <c r="B294" s="3">
        <v>-2.9999999999999997E-4</v>
      </c>
      <c r="C294" s="3">
        <v>-8.9999999999999998E-4</v>
      </c>
      <c r="D294" s="3">
        <v>-4.0000000000000002E-4</v>
      </c>
      <c r="E294" s="5">
        <f t="shared" si="4"/>
        <v>-5.3333333333333325E-4</v>
      </c>
    </row>
    <row r="295" spans="1:5" x14ac:dyDescent="0.4">
      <c r="A295" s="4">
        <v>489</v>
      </c>
      <c r="B295" s="3">
        <v>0</v>
      </c>
      <c r="C295" s="3">
        <v>-8.0000000000000004E-4</v>
      </c>
      <c r="D295" s="3">
        <v>-2.0000000000000001E-4</v>
      </c>
      <c r="E295" s="5">
        <f t="shared" si="4"/>
        <v>-3.3333333333333332E-4</v>
      </c>
    </row>
    <row r="296" spans="1:5" x14ac:dyDescent="0.4">
      <c r="A296" s="4">
        <v>490</v>
      </c>
      <c r="B296" s="3">
        <v>-1E-4</v>
      </c>
      <c r="C296" s="3">
        <v>-5.9999999999999995E-4</v>
      </c>
      <c r="D296" s="3">
        <v>-2.0000000000000001E-4</v>
      </c>
      <c r="E296" s="5">
        <f t="shared" si="4"/>
        <v>-2.9999999999999997E-4</v>
      </c>
    </row>
    <row r="297" spans="1:5" x14ac:dyDescent="0.4">
      <c r="A297" s="4">
        <v>491</v>
      </c>
      <c r="B297" s="3">
        <v>0</v>
      </c>
      <c r="C297" s="3">
        <v>-4.0000000000000002E-4</v>
      </c>
      <c r="D297" s="3">
        <v>2.9999999999999997E-4</v>
      </c>
      <c r="E297" s="5">
        <f t="shared" si="4"/>
        <v>-3.3333333333333348E-5</v>
      </c>
    </row>
    <row r="298" spans="1:5" x14ac:dyDescent="0.4">
      <c r="A298" s="4">
        <v>492</v>
      </c>
      <c r="B298" s="3">
        <v>2.0000000000000001E-4</v>
      </c>
      <c r="C298" s="3">
        <v>-5.9999999999999995E-4</v>
      </c>
      <c r="D298" s="3">
        <v>0</v>
      </c>
      <c r="E298" s="5">
        <f t="shared" si="4"/>
        <v>-1.3333333333333331E-4</v>
      </c>
    </row>
    <row r="299" spans="1:5" x14ac:dyDescent="0.4">
      <c r="A299" s="4">
        <v>493</v>
      </c>
      <c r="B299" s="3">
        <v>-4.0000000000000002E-4</v>
      </c>
      <c r="C299" s="3">
        <v>-8.0000000000000004E-4</v>
      </c>
      <c r="D299" s="3">
        <v>-2.9999999999999997E-4</v>
      </c>
      <c r="E299" s="5">
        <f t="shared" si="4"/>
        <v>-5.0000000000000001E-4</v>
      </c>
    </row>
    <row r="300" spans="1:5" x14ac:dyDescent="0.4">
      <c r="A300" s="4">
        <v>494</v>
      </c>
      <c r="B300" s="3">
        <v>-4.0000000000000002E-4</v>
      </c>
      <c r="C300" s="3">
        <v>-1.1000000000000001E-3</v>
      </c>
      <c r="D300" s="3">
        <v>-5.0000000000000001E-4</v>
      </c>
      <c r="E300" s="5">
        <f t="shared" si="4"/>
        <v>-6.6666666666666664E-4</v>
      </c>
    </row>
    <row r="301" spans="1:5" x14ac:dyDescent="0.4">
      <c r="A301" s="4">
        <v>495</v>
      </c>
      <c r="B301" s="3">
        <v>-1E-4</v>
      </c>
      <c r="C301" s="3">
        <v>-2.0000000000000001E-4</v>
      </c>
      <c r="D301" s="3">
        <v>2.0000000000000001E-4</v>
      </c>
      <c r="E301" s="5">
        <f t="shared" si="4"/>
        <v>-3.3333333333333342E-5</v>
      </c>
    </row>
    <row r="302" spans="1:5" x14ac:dyDescent="0.4">
      <c r="A302" s="4">
        <v>496</v>
      </c>
      <c r="B302" s="3">
        <v>-4.0000000000000002E-4</v>
      </c>
      <c r="C302" s="3">
        <v>-5.0000000000000001E-4</v>
      </c>
      <c r="D302" s="3">
        <v>-2.0000000000000001E-4</v>
      </c>
      <c r="E302" s="5">
        <f t="shared" si="4"/>
        <v>-3.6666666666666667E-4</v>
      </c>
    </row>
    <row r="303" spans="1:5" x14ac:dyDescent="0.4">
      <c r="A303" s="4">
        <v>497</v>
      </c>
      <c r="B303" s="3">
        <v>-5.0000000000000001E-4</v>
      </c>
      <c r="C303" s="3">
        <v>-2.9999999999999997E-4</v>
      </c>
      <c r="D303" s="3">
        <v>1E-4</v>
      </c>
      <c r="E303" s="5">
        <f t="shared" si="4"/>
        <v>-2.333333333333333E-4</v>
      </c>
    </row>
    <row r="304" spans="1:5" x14ac:dyDescent="0.4">
      <c r="A304" s="4">
        <v>498</v>
      </c>
      <c r="B304" s="3">
        <v>-2.0000000000000001E-4</v>
      </c>
      <c r="C304" s="3">
        <v>-1.1000000000000001E-3</v>
      </c>
      <c r="D304" s="3">
        <v>1E-4</v>
      </c>
      <c r="E304" s="5">
        <f t="shared" si="4"/>
        <v>-4.0000000000000002E-4</v>
      </c>
    </row>
    <row r="305" spans="1:5" x14ac:dyDescent="0.4">
      <c r="A305" s="4">
        <v>499</v>
      </c>
      <c r="B305" s="3">
        <v>-5.0000000000000001E-4</v>
      </c>
      <c r="C305" s="3">
        <v>-5.0000000000000001E-4</v>
      </c>
      <c r="D305" s="3">
        <v>2.0000000000000001E-4</v>
      </c>
      <c r="E305" s="5">
        <f t="shared" si="4"/>
        <v>-2.6666666666666668E-4</v>
      </c>
    </row>
    <row r="306" spans="1:5" ht="16.5" thickBot="1" x14ac:dyDescent="0.45">
      <c r="A306" s="6">
        <v>500</v>
      </c>
      <c r="B306" s="7">
        <v>-4.0000000000000002E-4</v>
      </c>
      <c r="C306" s="7">
        <v>-1.1999999999999999E-3</v>
      </c>
      <c r="D306" s="7">
        <v>-5.0000000000000001E-4</v>
      </c>
      <c r="E306" s="8">
        <f t="shared" si="4"/>
        <v>-6.9999999999999999E-4</v>
      </c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50C092-BBF7-46EC-B6DB-4477040DC655}">
  <dimension ref="A2:E305"/>
  <sheetViews>
    <sheetView workbookViewId="0">
      <selection sqref="A1:XFD1048576"/>
    </sheetView>
  </sheetViews>
  <sheetFormatPr defaultRowHeight="15.75" x14ac:dyDescent="0.4"/>
  <cols>
    <col min="1" max="1" width="14.875" style="2" customWidth="1"/>
    <col min="2" max="5" width="9" style="2"/>
    <col min="6" max="16384" width="9" style="1"/>
  </cols>
  <sheetData>
    <row r="2" spans="1:5" ht="19.5" x14ac:dyDescent="0.4">
      <c r="A2" s="15" t="s">
        <v>22</v>
      </c>
    </row>
    <row r="3" spans="1:5" ht="16.5" thickBot="1" x14ac:dyDescent="0.45"/>
    <row r="4" spans="1:5" ht="16.5" thickBot="1" x14ac:dyDescent="0.45">
      <c r="A4" s="18" t="s">
        <v>12</v>
      </c>
      <c r="B4" s="19" t="s">
        <v>13</v>
      </c>
      <c r="C4" s="19" t="s">
        <v>14</v>
      </c>
      <c r="D4" s="19" t="s">
        <v>15</v>
      </c>
      <c r="E4" s="20" t="s">
        <v>18</v>
      </c>
    </row>
    <row r="5" spans="1:5" ht="16.5" thickTop="1" x14ac:dyDescent="0.4">
      <c r="A5" s="9">
        <v>200</v>
      </c>
      <c r="B5" s="10">
        <v>0.7843</v>
      </c>
      <c r="C5" s="10">
        <v>0.78879999999999995</v>
      </c>
      <c r="D5" s="10">
        <v>0.73719999999999997</v>
      </c>
      <c r="E5" s="11">
        <f>AVERAGE(B5:D5)</f>
        <v>0.7700999999999999</v>
      </c>
    </row>
    <row r="6" spans="1:5" x14ac:dyDescent="0.4">
      <c r="A6" s="4">
        <v>201</v>
      </c>
      <c r="B6" s="3">
        <v>0.68200000000000005</v>
      </c>
      <c r="C6" s="3">
        <v>0.68600000000000005</v>
      </c>
      <c r="D6" s="3">
        <v>0.64029999999999998</v>
      </c>
      <c r="E6" s="5">
        <f t="shared" ref="E6:E69" si="0">AVERAGE(B6:D6)</f>
        <v>0.66943333333333344</v>
      </c>
    </row>
    <row r="7" spans="1:5" x14ac:dyDescent="0.4">
      <c r="A7" s="4">
        <v>202</v>
      </c>
      <c r="B7" s="3">
        <v>0.58850000000000002</v>
      </c>
      <c r="C7" s="3">
        <v>0.59309999999999996</v>
      </c>
      <c r="D7" s="3">
        <v>0.54759999999999998</v>
      </c>
      <c r="E7" s="5">
        <f t="shared" si="0"/>
        <v>0.57640000000000002</v>
      </c>
    </row>
    <row r="8" spans="1:5" x14ac:dyDescent="0.4">
      <c r="A8" s="4">
        <v>203</v>
      </c>
      <c r="B8" s="3">
        <v>0.5252</v>
      </c>
      <c r="C8" s="3">
        <v>0.52769999999999995</v>
      </c>
      <c r="D8" s="3">
        <v>0.48799999999999999</v>
      </c>
      <c r="E8" s="5">
        <f t="shared" si="0"/>
        <v>0.51363333333333328</v>
      </c>
    </row>
    <row r="9" spans="1:5" x14ac:dyDescent="0.4">
      <c r="A9" s="4">
        <v>204</v>
      </c>
      <c r="B9" s="3">
        <v>0.48720000000000002</v>
      </c>
      <c r="C9" s="3">
        <v>0.48970000000000002</v>
      </c>
      <c r="D9" s="3">
        <v>0.45069999999999999</v>
      </c>
      <c r="E9" s="5">
        <f t="shared" si="0"/>
        <v>0.47586666666666666</v>
      </c>
    </row>
    <row r="10" spans="1:5" x14ac:dyDescent="0.4">
      <c r="A10" s="4">
        <v>205</v>
      </c>
      <c r="B10" s="3">
        <v>0.4511</v>
      </c>
      <c r="C10" s="3">
        <v>0.4526</v>
      </c>
      <c r="D10" s="3">
        <v>0.41839999999999999</v>
      </c>
      <c r="E10" s="5">
        <f t="shared" si="0"/>
        <v>0.44069999999999993</v>
      </c>
    </row>
    <row r="11" spans="1:5" x14ac:dyDescent="0.4">
      <c r="A11" s="4">
        <v>206</v>
      </c>
      <c r="B11" s="3">
        <v>0.41870000000000002</v>
      </c>
      <c r="C11" s="3">
        <v>0.42020000000000002</v>
      </c>
      <c r="D11" s="3">
        <v>0.38890000000000002</v>
      </c>
      <c r="E11" s="5">
        <f t="shared" si="0"/>
        <v>0.40926666666666667</v>
      </c>
    </row>
    <row r="12" spans="1:5" x14ac:dyDescent="0.4">
      <c r="A12" s="4">
        <v>207</v>
      </c>
      <c r="B12" s="3">
        <v>0.39529999999999998</v>
      </c>
      <c r="C12" s="3">
        <v>0.39660000000000001</v>
      </c>
      <c r="D12" s="3">
        <v>0.36899999999999999</v>
      </c>
      <c r="E12" s="5">
        <f t="shared" si="0"/>
        <v>0.38696666666666668</v>
      </c>
    </row>
    <row r="13" spans="1:5" x14ac:dyDescent="0.4">
      <c r="A13" s="4">
        <v>208</v>
      </c>
      <c r="B13" s="3">
        <v>0.38030000000000003</v>
      </c>
      <c r="C13" s="3">
        <v>0.38150000000000001</v>
      </c>
      <c r="D13" s="3">
        <v>0.35580000000000001</v>
      </c>
      <c r="E13" s="5">
        <f t="shared" si="0"/>
        <v>0.37253333333333333</v>
      </c>
    </row>
    <row r="14" spans="1:5" x14ac:dyDescent="0.4">
      <c r="A14" s="4">
        <v>209</v>
      </c>
      <c r="B14" s="3">
        <v>0.37069999999999997</v>
      </c>
      <c r="C14" s="3">
        <v>0.37230000000000002</v>
      </c>
      <c r="D14" s="3">
        <v>0.34870000000000001</v>
      </c>
      <c r="E14" s="5">
        <f t="shared" si="0"/>
        <v>0.36389999999999995</v>
      </c>
    </row>
    <row r="15" spans="1:5" x14ac:dyDescent="0.4">
      <c r="A15" s="4">
        <v>210</v>
      </c>
      <c r="B15" s="3">
        <v>0.36449999999999999</v>
      </c>
      <c r="C15" s="3">
        <v>0.36709999999999998</v>
      </c>
      <c r="D15" s="3">
        <v>0.34510000000000002</v>
      </c>
      <c r="E15" s="5">
        <f t="shared" si="0"/>
        <v>0.3589</v>
      </c>
    </row>
    <row r="16" spans="1:5" x14ac:dyDescent="0.4">
      <c r="A16" s="4">
        <v>211</v>
      </c>
      <c r="B16" s="3">
        <v>0.36280000000000001</v>
      </c>
      <c r="C16" s="3">
        <v>0.36509999999999998</v>
      </c>
      <c r="D16" s="3">
        <v>0.34520000000000001</v>
      </c>
      <c r="E16" s="5">
        <f t="shared" si="0"/>
        <v>0.35769999999999996</v>
      </c>
    </row>
    <row r="17" spans="1:5" x14ac:dyDescent="0.4">
      <c r="A17" s="4">
        <v>212</v>
      </c>
      <c r="B17" s="3">
        <v>0.36559999999999998</v>
      </c>
      <c r="C17" s="3">
        <v>0.3679</v>
      </c>
      <c r="D17" s="3">
        <v>0.3488</v>
      </c>
      <c r="E17" s="5">
        <f t="shared" si="0"/>
        <v>0.36076666666666668</v>
      </c>
    </row>
    <row r="18" spans="1:5" x14ac:dyDescent="0.4">
      <c r="A18" s="4">
        <v>213</v>
      </c>
      <c r="B18" s="3">
        <v>0.3705</v>
      </c>
      <c r="C18" s="3">
        <v>0.37240000000000001</v>
      </c>
      <c r="D18" s="3">
        <v>0.35470000000000002</v>
      </c>
      <c r="E18" s="5">
        <f t="shared" si="0"/>
        <v>0.36586666666666662</v>
      </c>
    </row>
    <row r="19" spans="1:5" x14ac:dyDescent="0.4">
      <c r="A19" s="4">
        <v>214</v>
      </c>
      <c r="B19" s="3">
        <v>0.37619999999999998</v>
      </c>
      <c r="C19" s="3">
        <v>0.3785</v>
      </c>
      <c r="D19" s="3">
        <v>0.36230000000000001</v>
      </c>
      <c r="E19" s="5">
        <f t="shared" si="0"/>
        <v>0.37233333333333335</v>
      </c>
    </row>
    <row r="20" spans="1:5" x14ac:dyDescent="0.4">
      <c r="A20" s="4">
        <v>215</v>
      </c>
      <c r="B20" s="3">
        <v>0.38400000000000001</v>
      </c>
      <c r="C20" s="3">
        <v>0.38650000000000001</v>
      </c>
      <c r="D20" s="3">
        <v>0.37130000000000002</v>
      </c>
      <c r="E20" s="5">
        <f t="shared" si="0"/>
        <v>0.38059999999999999</v>
      </c>
    </row>
    <row r="21" spans="1:5" x14ac:dyDescent="0.4">
      <c r="A21" s="4">
        <v>216</v>
      </c>
      <c r="B21" s="3">
        <v>0.39460000000000001</v>
      </c>
      <c r="C21" s="3">
        <v>0.39679999999999999</v>
      </c>
      <c r="D21" s="3">
        <v>0.3831</v>
      </c>
      <c r="E21" s="5">
        <f t="shared" si="0"/>
        <v>0.39150000000000001</v>
      </c>
    </row>
    <row r="22" spans="1:5" x14ac:dyDescent="0.4">
      <c r="A22" s="4">
        <v>217</v>
      </c>
      <c r="B22" s="3">
        <v>0.40789999999999998</v>
      </c>
      <c r="C22" s="3">
        <v>0.40989999999999999</v>
      </c>
      <c r="D22" s="3">
        <v>0.39679999999999999</v>
      </c>
      <c r="E22" s="5">
        <f t="shared" si="0"/>
        <v>0.40486666666666665</v>
      </c>
    </row>
    <row r="23" spans="1:5" x14ac:dyDescent="0.4">
      <c r="A23" s="4">
        <v>218</v>
      </c>
      <c r="B23" s="3">
        <v>0.42130000000000001</v>
      </c>
      <c r="C23" s="3">
        <v>0.42459999999999998</v>
      </c>
      <c r="D23" s="3">
        <v>0.41120000000000001</v>
      </c>
      <c r="E23" s="5">
        <f t="shared" si="0"/>
        <v>0.41903333333333331</v>
      </c>
    </row>
    <row r="24" spans="1:5" x14ac:dyDescent="0.4">
      <c r="A24" s="4">
        <v>219</v>
      </c>
      <c r="B24" s="3">
        <v>0.43609999999999999</v>
      </c>
      <c r="C24" s="3">
        <v>0.43940000000000001</v>
      </c>
      <c r="D24" s="3">
        <v>0.42649999999999999</v>
      </c>
      <c r="E24" s="5">
        <f t="shared" si="0"/>
        <v>0.434</v>
      </c>
    </row>
    <row r="25" spans="1:5" x14ac:dyDescent="0.4">
      <c r="A25" s="4">
        <v>220</v>
      </c>
      <c r="B25" s="3">
        <v>0.4511</v>
      </c>
      <c r="C25" s="3">
        <v>0.45429999999999998</v>
      </c>
      <c r="D25" s="3">
        <v>0.44180000000000003</v>
      </c>
      <c r="E25" s="5">
        <f t="shared" si="0"/>
        <v>0.44906666666666667</v>
      </c>
    </row>
    <row r="26" spans="1:5" x14ac:dyDescent="0.4">
      <c r="A26" s="4">
        <v>221</v>
      </c>
      <c r="B26" s="3">
        <v>0.46989999999999998</v>
      </c>
      <c r="C26" s="3">
        <v>0.47260000000000002</v>
      </c>
      <c r="D26" s="3">
        <v>0.46110000000000001</v>
      </c>
      <c r="E26" s="5">
        <f t="shared" si="0"/>
        <v>0.46786666666666665</v>
      </c>
    </row>
    <row r="27" spans="1:5" x14ac:dyDescent="0.4">
      <c r="A27" s="4">
        <v>222</v>
      </c>
      <c r="B27" s="3">
        <v>0.48909999999999998</v>
      </c>
      <c r="C27" s="3">
        <v>0.49299999999999999</v>
      </c>
      <c r="D27" s="3">
        <v>0.48080000000000001</v>
      </c>
      <c r="E27" s="5">
        <f t="shared" si="0"/>
        <v>0.48763333333333331</v>
      </c>
    </row>
    <row r="28" spans="1:5" x14ac:dyDescent="0.4">
      <c r="A28" s="4">
        <v>223</v>
      </c>
      <c r="B28" s="3">
        <v>0.50980000000000003</v>
      </c>
      <c r="C28" s="3">
        <v>0.5131</v>
      </c>
      <c r="D28" s="3">
        <v>0.50129999999999997</v>
      </c>
      <c r="E28" s="5">
        <f t="shared" si="0"/>
        <v>0.50806666666666667</v>
      </c>
    </row>
    <row r="29" spans="1:5" x14ac:dyDescent="0.4">
      <c r="A29" s="4">
        <v>224</v>
      </c>
      <c r="B29" s="3">
        <v>0.52910000000000001</v>
      </c>
      <c r="C29" s="3">
        <v>0.53239999999999998</v>
      </c>
      <c r="D29" s="3">
        <v>0.52100000000000002</v>
      </c>
      <c r="E29" s="5">
        <f t="shared" si="0"/>
        <v>0.52749999999999997</v>
      </c>
    </row>
    <row r="30" spans="1:5" x14ac:dyDescent="0.4">
      <c r="A30" s="4">
        <v>225</v>
      </c>
      <c r="B30" s="3">
        <v>0.54859999999999998</v>
      </c>
      <c r="C30" s="3">
        <v>0.55200000000000005</v>
      </c>
      <c r="D30" s="3">
        <v>0.54120000000000001</v>
      </c>
      <c r="E30" s="5">
        <f t="shared" si="0"/>
        <v>0.54726666666666668</v>
      </c>
    </row>
    <row r="31" spans="1:5" x14ac:dyDescent="0.4">
      <c r="A31" s="4">
        <v>226</v>
      </c>
      <c r="B31" s="3">
        <v>0.57130000000000003</v>
      </c>
      <c r="C31" s="3">
        <v>0.57499999999999996</v>
      </c>
      <c r="D31" s="3">
        <v>0.56340000000000001</v>
      </c>
      <c r="E31" s="5">
        <f t="shared" si="0"/>
        <v>0.56990000000000007</v>
      </c>
    </row>
    <row r="32" spans="1:5" x14ac:dyDescent="0.4">
      <c r="A32" s="4">
        <v>227</v>
      </c>
      <c r="B32" s="3">
        <v>0.59299999999999997</v>
      </c>
      <c r="C32" s="3">
        <v>0.59609999999999996</v>
      </c>
      <c r="D32" s="3">
        <v>0.58530000000000004</v>
      </c>
      <c r="E32" s="5">
        <f t="shared" si="0"/>
        <v>0.5914666666666667</v>
      </c>
    </row>
    <row r="33" spans="1:5" x14ac:dyDescent="0.4">
      <c r="A33" s="4">
        <v>228</v>
      </c>
      <c r="B33" s="3">
        <v>0.61140000000000005</v>
      </c>
      <c r="C33" s="3">
        <v>0.61450000000000005</v>
      </c>
      <c r="D33" s="3">
        <v>0.60409999999999997</v>
      </c>
      <c r="E33" s="5">
        <f t="shared" si="0"/>
        <v>0.61</v>
      </c>
    </row>
    <row r="34" spans="1:5" x14ac:dyDescent="0.4">
      <c r="A34" s="4">
        <v>229</v>
      </c>
      <c r="B34" s="3">
        <v>0.62609999999999999</v>
      </c>
      <c r="C34" s="3">
        <v>0.62939999999999996</v>
      </c>
      <c r="D34" s="3">
        <v>0.61839999999999995</v>
      </c>
      <c r="E34" s="5">
        <f t="shared" si="0"/>
        <v>0.62463333333333326</v>
      </c>
    </row>
    <row r="35" spans="1:5" x14ac:dyDescent="0.4">
      <c r="A35" s="4">
        <v>230</v>
      </c>
      <c r="B35" s="3">
        <v>0.63500000000000001</v>
      </c>
      <c r="C35" s="3">
        <v>0.63839999999999997</v>
      </c>
      <c r="D35" s="3">
        <v>0.62729999999999997</v>
      </c>
      <c r="E35" s="5">
        <f t="shared" si="0"/>
        <v>0.63356666666666672</v>
      </c>
    </row>
    <row r="36" spans="1:5" x14ac:dyDescent="0.4">
      <c r="A36" s="4">
        <v>231</v>
      </c>
      <c r="B36" s="3">
        <v>0.64510000000000001</v>
      </c>
      <c r="C36" s="3">
        <v>0.64829999999999999</v>
      </c>
      <c r="D36" s="3">
        <v>0.6371</v>
      </c>
      <c r="E36" s="5">
        <f t="shared" si="0"/>
        <v>0.64350000000000007</v>
      </c>
    </row>
    <row r="37" spans="1:5" x14ac:dyDescent="0.4">
      <c r="A37" s="4">
        <v>232</v>
      </c>
      <c r="B37" s="3">
        <v>0.65600000000000003</v>
      </c>
      <c r="C37" s="3">
        <v>0.65900000000000003</v>
      </c>
      <c r="D37" s="3">
        <v>0.64770000000000005</v>
      </c>
      <c r="E37" s="5">
        <f t="shared" si="0"/>
        <v>0.65423333333333333</v>
      </c>
    </row>
    <row r="38" spans="1:5" x14ac:dyDescent="0.4">
      <c r="A38" s="4">
        <v>233</v>
      </c>
      <c r="B38" s="3">
        <v>0.66349999999999998</v>
      </c>
      <c r="C38" s="3">
        <v>0.6663</v>
      </c>
      <c r="D38" s="3">
        <v>0.65529999999999999</v>
      </c>
      <c r="E38" s="5">
        <f t="shared" si="0"/>
        <v>0.66170000000000007</v>
      </c>
    </row>
    <row r="39" spans="1:5" x14ac:dyDescent="0.4">
      <c r="A39" s="4">
        <v>234</v>
      </c>
      <c r="B39" s="3">
        <v>0.66710000000000003</v>
      </c>
      <c r="C39" s="3">
        <v>0.67020000000000002</v>
      </c>
      <c r="D39" s="3">
        <v>0.65900000000000003</v>
      </c>
      <c r="E39" s="5">
        <f t="shared" si="0"/>
        <v>0.66543333333333332</v>
      </c>
    </row>
    <row r="40" spans="1:5" x14ac:dyDescent="0.4">
      <c r="A40" s="4">
        <v>235</v>
      </c>
      <c r="B40" s="3">
        <v>0.66759999999999997</v>
      </c>
      <c r="C40" s="3">
        <v>0.67049999999999998</v>
      </c>
      <c r="D40" s="3">
        <v>0.65959999999999996</v>
      </c>
      <c r="E40" s="5">
        <f t="shared" si="0"/>
        <v>0.66589999999999994</v>
      </c>
    </row>
    <row r="41" spans="1:5" x14ac:dyDescent="0.4">
      <c r="A41" s="4">
        <v>236</v>
      </c>
      <c r="B41" s="3">
        <v>0.66639999999999999</v>
      </c>
      <c r="C41" s="3">
        <v>0.66930000000000001</v>
      </c>
      <c r="D41" s="3">
        <v>0.6583</v>
      </c>
      <c r="E41" s="5">
        <f t="shared" si="0"/>
        <v>0.66466666666666674</v>
      </c>
    </row>
    <row r="42" spans="1:5" x14ac:dyDescent="0.4">
      <c r="A42" s="4">
        <v>237</v>
      </c>
      <c r="B42" s="3">
        <v>0.66269999999999996</v>
      </c>
      <c r="C42" s="3">
        <v>0.6653</v>
      </c>
      <c r="D42" s="3">
        <v>0.6542</v>
      </c>
      <c r="E42" s="5">
        <f t="shared" si="0"/>
        <v>0.66073333333333328</v>
      </c>
    </row>
    <row r="43" spans="1:5" x14ac:dyDescent="0.4">
      <c r="A43" s="4">
        <v>238</v>
      </c>
      <c r="B43" s="3">
        <v>0.65669999999999995</v>
      </c>
      <c r="C43" s="3">
        <v>0.65910000000000002</v>
      </c>
      <c r="D43" s="3">
        <v>0.64839999999999998</v>
      </c>
      <c r="E43" s="5">
        <f t="shared" si="0"/>
        <v>0.65473333333333328</v>
      </c>
    </row>
    <row r="44" spans="1:5" x14ac:dyDescent="0.4">
      <c r="A44" s="4">
        <v>239</v>
      </c>
      <c r="B44" s="3">
        <v>0.64910000000000001</v>
      </c>
      <c r="C44" s="3">
        <v>0.65149999999999997</v>
      </c>
      <c r="D44" s="3">
        <v>0.64049999999999996</v>
      </c>
      <c r="E44" s="5">
        <f t="shared" si="0"/>
        <v>0.64703333333333335</v>
      </c>
    </row>
    <row r="45" spans="1:5" x14ac:dyDescent="0.4">
      <c r="A45" s="4">
        <v>240</v>
      </c>
      <c r="B45" s="3">
        <v>0.64039999999999997</v>
      </c>
      <c r="C45" s="3">
        <v>0.64259999999999995</v>
      </c>
      <c r="D45" s="3">
        <v>0.63229999999999997</v>
      </c>
      <c r="E45" s="5">
        <f t="shared" si="0"/>
        <v>0.6384333333333333</v>
      </c>
    </row>
    <row r="46" spans="1:5" x14ac:dyDescent="0.4">
      <c r="A46" s="4">
        <v>241</v>
      </c>
      <c r="B46" s="3">
        <v>0.62949999999999995</v>
      </c>
      <c r="C46" s="3">
        <v>0.63180000000000003</v>
      </c>
      <c r="D46" s="3">
        <v>0.62160000000000004</v>
      </c>
      <c r="E46" s="5">
        <f t="shared" si="0"/>
        <v>0.62763333333333327</v>
      </c>
    </row>
    <row r="47" spans="1:5" x14ac:dyDescent="0.4">
      <c r="A47" s="4">
        <v>242</v>
      </c>
      <c r="B47" s="3">
        <v>0.61760000000000004</v>
      </c>
      <c r="C47" s="3">
        <v>0.61950000000000005</v>
      </c>
      <c r="D47" s="3">
        <v>0.60950000000000004</v>
      </c>
      <c r="E47" s="5">
        <f t="shared" si="0"/>
        <v>0.61553333333333338</v>
      </c>
    </row>
    <row r="48" spans="1:5" x14ac:dyDescent="0.4">
      <c r="A48" s="4">
        <v>243</v>
      </c>
      <c r="B48" s="3">
        <v>0.60609999999999997</v>
      </c>
      <c r="C48" s="3">
        <v>0.60819999999999996</v>
      </c>
      <c r="D48" s="3">
        <v>0.59819999999999995</v>
      </c>
      <c r="E48" s="5">
        <f t="shared" si="0"/>
        <v>0.60416666666666663</v>
      </c>
    </row>
    <row r="49" spans="1:5" x14ac:dyDescent="0.4">
      <c r="A49" s="4">
        <v>244</v>
      </c>
      <c r="B49" s="3">
        <v>0.5958</v>
      </c>
      <c r="C49" s="3">
        <v>0.59740000000000004</v>
      </c>
      <c r="D49" s="3">
        <v>0.58709999999999996</v>
      </c>
      <c r="E49" s="5">
        <f t="shared" si="0"/>
        <v>0.59343333333333337</v>
      </c>
    </row>
    <row r="50" spans="1:5" x14ac:dyDescent="0.4">
      <c r="A50" s="4">
        <v>245</v>
      </c>
      <c r="B50" s="3">
        <v>0.58199999999999996</v>
      </c>
      <c r="C50" s="3">
        <v>0.58420000000000005</v>
      </c>
      <c r="D50" s="3">
        <v>0.57389999999999997</v>
      </c>
      <c r="E50" s="5">
        <f t="shared" si="0"/>
        <v>0.58003333333333329</v>
      </c>
    </row>
    <row r="51" spans="1:5" x14ac:dyDescent="0.4">
      <c r="A51" s="4">
        <v>246</v>
      </c>
      <c r="B51" s="3">
        <v>0.56110000000000004</v>
      </c>
      <c r="C51" s="3">
        <v>0.56310000000000004</v>
      </c>
      <c r="D51" s="3">
        <v>0.55349999999999999</v>
      </c>
      <c r="E51" s="5">
        <f t="shared" si="0"/>
        <v>0.55923333333333336</v>
      </c>
    </row>
    <row r="52" spans="1:5" x14ac:dyDescent="0.4">
      <c r="A52" s="4">
        <v>247</v>
      </c>
      <c r="B52" s="3">
        <v>0.53920000000000001</v>
      </c>
      <c r="C52" s="3">
        <v>0.54079999999999995</v>
      </c>
      <c r="D52" s="3">
        <v>0.53129999999999999</v>
      </c>
      <c r="E52" s="5">
        <f t="shared" si="0"/>
        <v>0.53710000000000002</v>
      </c>
    </row>
    <row r="53" spans="1:5" x14ac:dyDescent="0.4">
      <c r="A53" s="4">
        <v>248</v>
      </c>
      <c r="B53" s="3">
        <v>0.52229999999999999</v>
      </c>
      <c r="C53" s="3">
        <v>0.5242</v>
      </c>
      <c r="D53" s="3">
        <v>0.51529999999999998</v>
      </c>
      <c r="E53" s="5">
        <f t="shared" si="0"/>
        <v>0.52059999999999995</v>
      </c>
    </row>
    <row r="54" spans="1:5" x14ac:dyDescent="0.4">
      <c r="A54" s="4">
        <v>249</v>
      </c>
      <c r="B54" s="3">
        <v>0.50780000000000003</v>
      </c>
      <c r="C54" s="3">
        <v>0.50939999999999996</v>
      </c>
      <c r="D54" s="3">
        <v>0.50060000000000004</v>
      </c>
      <c r="E54" s="5">
        <f t="shared" si="0"/>
        <v>0.50593333333333323</v>
      </c>
    </row>
    <row r="55" spans="1:5" x14ac:dyDescent="0.4">
      <c r="A55" s="4">
        <v>250</v>
      </c>
      <c r="B55" s="3">
        <v>0.48749999999999999</v>
      </c>
      <c r="C55" s="3">
        <v>0.4894</v>
      </c>
      <c r="D55" s="3">
        <v>0.48039999999999999</v>
      </c>
      <c r="E55" s="5">
        <f t="shared" si="0"/>
        <v>0.48576666666666668</v>
      </c>
    </row>
    <row r="56" spans="1:5" x14ac:dyDescent="0.4">
      <c r="A56" s="4">
        <v>251</v>
      </c>
      <c r="B56" s="3">
        <v>0.46300000000000002</v>
      </c>
      <c r="C56" s="3">
        <v>0.4647</v>
      </c>
      <c r="D56" s="3">
        <v>0.45579999999999998</v>
      </c>
      <c r="E56" s="5">
        <f t="shared" si="0"/>
        <v>0.46116666666666667</v>
      </c>
    </row>
    <row r="57" spans="1:5" x14ac:dyDescent="0.4">
      <c r="A57" s="4">
        <v>252</v>
      </c>
      <c r="B57" s="3">
        <v>0.43859999999999999</v>
      </c>
      <c r="C57" s="3">
        <v>0.43959999999999999</v>
      </c>
      <c r="D57" s="3">
        <v>0.43140000000000001</v>
      </c>
      <c r="E57" s="5">
        <f t="shared" si="0"/>
        <v>0.43653333333333338</v>
      </c>
    </row>
    <row r="58" spans="1:5" x14ac:dyDescent="0.4">
      <c r="A58" s="4">
        <v>253</v>
      </c>
      <c r="B58" s="3">
        <v>0.41699999999999998</v>
      </c>
      <c r="C58" s="3">
        <v>0.41880000000000001</v>
      </c>
      <c r="D58" s="3">
        <v>0.41110000000000002</v>
      </c>
      <c r="E58" s="5">
        <f t="shared" si="0"/>
        <v>0.41563333333333335</v>
      </c>
    </row>
    <row r="59" spans="1:5" x14ac:dyDescent="0.4">
      <c r="A59" s="4">
        <v>254</v>
      </c>
      <c r="B59" s="3">
        <v>0.39579999999999999</v>
      </c>
      <c r="C59" s="3">
        <v>0.3972</v>
      </c>
      <c r="D59" s="3">
        <v>0.38969999999999999</v>
      </c>
      <c r="E59" s="5">
        <f t="shared" si="0"/>
        <v>0.39423333333333327</v>
      </c>
    </row>
    <row r="60" spans="1:5" x14ac:dyDescent="0.4">
      <c r="A60" s="4">
        <v>255</v>
      </c>
      <c r="B60" s="3">
        <v>0.37440000000000001</v>
      </c>
      <c r="C60" s="3">
        <v>0.37509999999999999</v>
      </c>
      <c r="D60" s="3">
        <v>0.36749999999999999</v>
      </c>
      <c r="E60" s="5">
        <f t="shared" si="0"/>
        <v>0.37233333333333335</v>
      </c>
    </row>
    <row r="61" spans="1:5" x14ac:dyDescent="0.4">
      <c r="A61" s="4">
        <v>256</v>
      </c>
      <c r="B61" s="3">
        <v>0.3533</v>
      </c>
      <c r="C61" s="3">
        <v>0.35449999999999998</v>
      </c>
      <c r="D61" s="3">
        <v>0.34789999999999999</v>
      </c>
      <c r="E61" s="5">
        <f t="shared" si="0"/>
        <v>0.35189999999999994</v>
      </c>
    </row>
    <row r="62" spans="1:5" x14ac:dyDescent="0.4">
      <c r="A62" s="4">
        <v>257</v>
      </c>
      <c r="B62" s="3">
        <v>0.3337</v>
      </c>
      <c r="C62" s="3">
        <v>0.33460000000000001</v>
      </c>
      <c r="D62" s="3">
        <v>0.32800000000000001</v>
      </c>
      <c r="E62" s="5">
        <f t="shared" si="0"/>
        <v>0.33210000000000001</v>
      </c>
    </row>
    <row r="63" spans="1:5" x14ac:dyDescent="0.4">
      <c r="A63" s="4">
        <v>258</v>
      </c>
      <c r="B63" s="3">
        <v>0.31430000000000002</v>
      </c>
      <c r="C63" s="3">
        <v>0.31540000000000001</v>
      </c>
      <c r="D63" s="3">
        <v>0.30869999999999997</v>
      </c>
      <c r="E63" s="5">
        <f t="shared" si="0"/>
        <v>0.31280000000000002</v>
      </c>
    </row>
    <row r="64" spans="1:5" x14ac:dyDescent="0.4">
      <c r="A64" s="4">
        <v>259</v>
      </c>
      <c r="B64" s="3">
        <v>0.29680000000000001</v>
      </c>
      <c r="C64" s="3">
        <v>0.29770000000000002</v>
      </c>
      <c r="D64" s="3">
        <v>0.2913</v>
      </c>
      <c r="E64" s="5">
        <f t="shared" si="0"/>
        <v>0.29526666666666668</v>
      </c>
    </row>
    <row r="65" spans="1:5" x14ac:dyDescent="0.4">
      <c r="A65" s="4">
        <v>260</v>
      </c>
      <c r="B65" s="3">
        <v>0.28320000000000001</v>
      </c>
      <c r="C65" s="3">
        <v>0.28399999999999997</v>
      </c>
      <c r="D65" s="3">
        <v>0.27760000000000001</v>
      </c>
      <c r="E65" s="5">
        <f t="shared" si="0"/>
        <v>0.28160000000000002</v>
      </c>
    </row>
    <row r="66" spans="1:5" x14ac:dyDescent="0.4">
      <c r="A66" s="4">
        <v>261</v>
      </c>
      <c r="B66" s="3">
        <v>0.2722</v>
      </c>
      <c r="C66" s="3">
        <v>0.27329999999999999</v>
      </c>
      <c r="D66" s="3">
        <v>0.26690000000000003</v>
      </c>
      <c r="E66" s="5">
        <f t="shared" si="0"/>
        <v>0.27079999999999999</v>
      </c>
    </row>
    <row r="67" spans="1:5" x14ac:dyDescent="0.4">
      <c r="A67" s="4">
        <v>262</v>
      </c>
      <c r="B67" s="3">
        <v>0.26190000000000002</v>
      </c>
      <c r="C67" s="3">
        <v>0.26279999999999998</v>
      </c>
      <c r="D67" s="3">
        <v>0.25700000000000001</v>
      </c>
      <c r="E67" s="5">
        <f t="shared" si="0"/>
        <v>0.26056666666666667</v>
      </c>
    </row>
    <row r="68" spans="1:5" x14ac:dyDescent="0.4">
      <c r="A68" s="4">
        <v>263</v>
      </c>
      <c r="B68" s="3">
        <v>0.251</v>
      </c>
      <c r="C68" s="3">
        <v>0.25190000000000001</v>
      </c>
      <c r="D68" s="3">
        <v>0.2462</v>
      </c>
      <c r="E68" s="5">
        <f t="shared" si="0"/>
        <v>0.24970000000000001</v>
      </c>
    </row>
    <row r="69" spans="1:5" x14ac:dyDescent="0.4">
      <c r="A69" s="4">
        <v>264</v>
      </c>
      <c r="B69" s="3">
        <v>0.2399</v>
      </c>
      <c r="C69" s="3">
        <v>0.23980000000000001</v>
      </c>
      <c r="D69" s="3">
        <v>0.23449999999999999</v>
      </c>
      <c r="E69" s="5">
        <f t="shared" si="0"/>
        <v>0.23806666666666665</v>
      </c>
    </row>
    <row r="70" spans="1:5" x14ac:dyDescent="0.4">
      <c r="A70" s="4">
        <v>265</v>
      </c>
      <c r="B70" s="3">
        <v>0.2296</v>
      </c>
      <c r="C70" s="3">
        <v>0.23019999999999999</v>
      </c>
      <c r="D70" s="3">
        <v>0.2243</v>
      </c>
      <c r="E70" s="5">
        <f t="shared" ref="E70:E133" si="1">AVERAGE(B70:D70)</f>
        <v>0.22803333333333331</v>
      </c>
    </row>
    <row r="71" spans="1:5" x14ac:dyDescent="0.4">
      <c r="A71" s="4">
        <v>266</v>
      </c>
      <c r="B71" s="3">
        <v>0.22040000000000001</v>
      </c>
      <c r="C71" s="3">
        <v>0.22120000000000001</v>
      </c>
      <c r="D71" s="3">
        <v>0.21540000000000001</v>
      </c>
      <c r="E71" s="5">
        <f t="shared" si="1"/>
        <v>0.219</v>
      </c>
    </row>
    <row r="72" spans="1:5" x14ac:dyDescent="0.4">
      <c r="A72" s="4">
        <v>267</v>
      </c>
      <c r="B72" s="3">
        <v>0.21390000000000001</v>
      </c>
      <c r="C72" s="3">
        <v>0.21429999999999999</v>
      </c>
      <c r="D72" s="3">
        <v>0.2092</v>
      </c>
      <c r="E72" s="5">
        <f t="shared" si="1"/>
        <v>0.21246666666666666</v>
      </c>
    </row>
    <row r="73" spans="1:5" x14ac:dyDescent="0.4">
      <c r="A73" s="4">
        <v>268</v>
      </c>
      <c r="B73" s="3">
        <v>0.2082</v>
      </c>
      <c r="C73" s="3">
        <v>0.2089</v>
      </c>
      <c r="D73" s="3">
        <v>0.20319999999999999</v>
      </c>
      <c r="E73" s="5">
        <f t="shared" si="1"/>
        <v>0.20676666666666668</v>
      </c>
    </row>
    <row r="74" spans="1:5" x14ac:dyDescent="0.4">
      <c r="A74" s="4">
        <v>269</v>
      </c>
      <c r="B74" s="3">
        <v>0.20200000000000001</v>
      </c>
      <c r="C74" s="3">
        <v>0.20269999999999999</v>
      </c>
      <c r="D74" s="3">
        <v>0.19739999999999999</v>
      </c>
      <c r="E74" s="5">
        <f t="shared" si="1"/>
        <v>0.20069999999999999</v>
      </c>
    </row>
    <row r="75" spans="1:5" x14ac:dyDescent="0.4">
      <c r="A75" s="4">
        <v>270</v>
      </c>
      <c r="B75" s="3">
        <v>0.19589999999999999</v>
      </c>
      <c r="C75" s="3">
        <v>0.19639999999999999</v>
      </c>
      <c r="D75" s="3">
        <v>0.19120000000000001</v>
      </c>
      <c r="E75" s="5">
        <f t="shared" si="1"/>
        <v>0.19450000000000001</v>
      </c>
    </row>
    <row r="76" spans="1:5" x14ac:dyDescent="0.4">
      <c r="A76" s="4">
        <v>271</v>
      </c>
      <c r="B76" s="3">
        <v>0.19139999999999999</v>
      </c>
      <c r="C76" s="3">
        <v>0.19209999999999999</v>
      </c>
      <c r="D76" s="3">
        <v>0.18659999999999999</v>
      </c>
      <c r="E76" s="5">
        <f t="shared" si="1"/>
        <v>0.1900333333333333</v>
      </c>
    </row>
    <row r="77" spans="1:5" x14ac:dyDescent="0.4">
      <c r="A77" s="4">
        <v>272</v>
      </c>
      <c r="B77" s="3">
        <v>0.18720000000000001</v>
      </c>
      <c r="C77" s="3">
        <v>0.18790000000000001</v>
      </c>
      <c r="D77" s="3">
        <v>0.1825</v>
      </c>
      <c r="E77" s="5">
        <f t="shared" si="1"/>
        <v>0.18586666666666665</v>
      </c>
    </row>
    <row r="78" spans="1:5" x14ac:dyDescent="0.4">
      <c r="A78" s="4">
        <v>273</v>
      </c>
      <c r="B78" s="3">
        <v>0.18479999999999999</v>
      </c>
      <c r="C78" s="3">
        <v>0.18509999999999999</v>
      </c>
      <c r="D78" s="3">
        <v>0.18010000000000001</v>
      </c>
      <c r="E78" s="5">
        <f t="shared" si="1"/>
        <v>0.18333333333333335</v>
      </c>
    </row>
    <row r="79" spans="1:5" x14ac:dyDescent="0.4">
      <c r="A79" s="4">
        <v>274</v>
      </c>
      <c r="B79" s="3">
        <v>0.182</v>
      </c>
      <c r="C79" s="3">
        <v>0.18260000000000001</v>
      </c>
      <c r="D79" s="3">
        <v>0.1777</v>
      </c>
      <c r="E79" s="5">
        <f t="shared" si="1"/>
        <v>0.18076666666666666</v>
      </c>
    </row>
    <row r="80" spans="1:5" x14ac:dyDescent="0.4">
      <c r="A80" s="4">
        <v>275</v>
      </c>
      <c r="B80" s="3">
        <v>0.18049999999999999</v>
      </c>
      <c r="C80" s="3">
        <v>0.18090000000000001</v>
      </c>
      <c r="D80" s="3">
        <v>0.17549999999999999</v>
      </c>
      <c r="E80" s="5">
        <f t="shared" si="1"/>
        <v>0.17896666666666664</v>
      </c>
    </row>
    <row r="81" spans="1:5" x14ac:dyDescent="0.4">
      <c r="A81" s="4">
        <v>276</v>
      </c>
      <c r="B81" s="3">
        <v>0.1792</v>
      </c>
      <c r="C81" s="3">
        <v>0.17979999999999999</v>
      </c>
      <c r="D81" s="3">
        <v>0.1741</v>
      </c>
      <c r="E81" s="5">
        <f t="shared" si="1"/>
        <v>0.1777</v>
      </c>
    </row>
    <row r="82" spans="1:5" x14ac:dyDescent="0.4">
      <c r="A82" s="4">
        <v>277</v>
      </c>
      <c r="B82" s="3">
        <v>0.17849999999999999</v>
      </c>
      <c r="C82" s="3">
        <v>0.1789</v>
      </c>
      <c r="D82" s="3">
        <v>0.1734</v>
      </c>
      <c r="E82" s="5">
        <f t="shared" si="1"/>
        <v>0.1769333333333333</v>
      </c>
    </row>
    <row r="83" spans="1:5" x14ac:dyDescent="0.4">
      <c r="A83" s="4">
        <v>278</v>
      </c>
      <c r="B83" s="3">
        <v>0.17860000000000001</v>
      </c>
      <c r="C83" s="3">
        <v>0.1787</v>
      </c>
      <c r="D83" s="3">
        <v>0.1736</v>
      </c>
      <c r="E83" s="5">
        <f t="shared" si="1"/>
        <v>0.17696666666666669</v>
      </c>
    </row>
    <row r="84" spans="1:5" x14ac:dyDescent="0.4">
      <c r="A84" s="4">
        <v>279</v>
      </c>
      <c r="B84" s="3">
        <v>0.17829999999999999</v>
      </c>
      <c r="C84" s="3">
        <v>0.17899999999999999</v>
      </c>
      <c r="D84" s="3">
        <v>0.1736</v>
      </c>
      <c r="E84" s="5">
        <f t="shared" si="1"/>
        <v>0.17696666666666663</v>
      </c>
    </row>
    <row r="85" spans="1:5" x14ac:dyDescent="0.4">
      <c r="A85" s="4">
        <v>280</v>
      </c>
      <c r="B85" s="3">
        <v>0.1789</v>
      </c>
      <c r="C85" s="3">
        <v>0.17899999999999999</v>
      </c>
      <c r="D85" s="3">
        <v>0.17380000000000001</v>
      </c>
      <c r="E85" s="5">
        <f t="shared" si="1"/>
        <v>0.17723333333333335</v>
      </c>
    </row>
    <row r="86" spans="1:5" x14ac:dyDescent="0.4">
      <c r="A86" s="4">
        <v>281</v>
      </c>
      <c r="B86" s="3">
        <v>0.18010000000000001</v>
      </c>
      <c r="C86" s="3">
        <v>0.1804</v>
      </c>
      <c r="D86" s="3">
        <v>0.17460000000000001</v>
      </c>
      <c r="E86" s="5">
        <f t="shared" si="1"/>
        <v>0.17836666666666667</v>
      </c>
    </row>
    <row r="87" spans="1:5" x14ac:dyDescent="0.4">
      <c r="A87" s="4">
        <v>282</v>
      </c>
      <c r="B87" s="3">
        <v>0.18060000000000001</v>
      </c>
      <c r="C87" s="3">
        <v>0.1812</v>
      </c>
      <c r="D87" s="3">
        <v>0.17549999999999999</v>
      </c>
      <c r="E87" s="5">
        <f t="shared" si="1"/>
        <v>0.17910000000000001</v>
      </c>
    </row>
    <row r="88" spans="1:5" x14ac:dyDescent="0.4">
      <c r="A88" s="4">
        <v>283</v>
      </c>
      <c r="B88" s="3">
        <v>0.182</v>
      </c>
      <c r="C88" s="3">
        <v>0.18229999999999999</v>
      </c>
      <c r="D88" s="3">
        <v>0.17630000000000001</v>
      </c>
      <c r="E88" s="5">
        <f t="shared" si="1"/>
        <v>0.1802</v>
      </c>
    </row>
    <row r="89" spans="1:5" x14ac:dyDescent="0.4">
      <c r="A89" s="4">
        <v>284</v>
      </c>
      <c r="B89" s="3">
        <v>0.18279999999999999</v>
      </c>
      <c r="C89" s="3">
        <v>0.18310000000000001</v>
      </c>
      <c r="D89" s="3">
        <v>0.1774</v>
      </c>
      <c r="E89" s="5">
        <f t="shared" si="1"/>
        <v>0.18110000000000001</v>
      </c>
    </row>
    <row r="90" spans="1:5" x14ac:dyDescent="0.4">
      <c r="A90" s="4">
        <v>285</v>
      </c>
      <c r="B90" s="3">
        <v>0.1837</v>
      </c>
      <c r="C90" s="3">
        <v>0.184</v>
      </c>
      <c r="D90" s="3">
        <v>0.17810000000000001</v>
      </c>
      <c r="E90" s="5">
        <f t="shared" si="1"/>
        <v>0.18193333333333336</v>
      </c>
    </row>
    <row r="91" spans="1:5" x14ac:dyDescent="0.4">
      <c r="A91" s="4">
        <v>286</v>
      </c>
      <c r="B91" s="3">
        <v>0.18490000000000001</v>
      </c>
      <c r="C91" s="3">
        <v>0.18509999999999999</v>
      </c>
      <c r="D91" s="3">
        <v>0.1792</v>
      </c>
      <c r="E91" s="5">
        <f t="shared" si="1"/>
        <v>0.18306666666666668</v>
      </c>
    </row>
    <row r="92" spans="1:5" x14ac:dyDescent="0.4">
      <c r="A92" s="4">
        <v>287</v>
      </c>
      <c r="B92" s="3">
        <v>0.18559999999999999</v>
      </c>
      <c r="C92" s="3">
        <v>0.18629999999999999</v>
      </c>
      <c r="D92" s="3">
        <v>0.17979999999999999</v>
      </c>
      <c r="E92" s="5">
        <f t="shared" si="1"/>
        <v>0.18389999999999998</v>
      </c>
    </row>
    <row r="93" spans="1:5" x14ac:dyDescent="0.4">
      <c r="A93" s="4">
        <v>288</v>
      </c>
      <c r="B93" s="3">
        <v>0.18609999999999999</v>
      </c>
      <c r="C93" s="3">
        <v>0.1867</v>
      </c>
      <c r="D93" s="3">
        <v>0.18049999999999999</v>
      </c>
      <c r="E93" s="5">
        <f t="shared" si="1"/>
        <v>0.18443333333333334</v>
      </c>
    </row>
    <row r="94" spans="1:5" x14ac:dyDescent="0.4">
      <c r="A94" s="4">
        <v>289</v>
      </c>
      <c r="B94" s="3">
        <v>0.18679999999999999</v>
      </c>
      <c r="C94" s="3">
        <v>0.1875</v>
      </c>
      <c r="D94" s="3">
        <v>0.1807</v>
      </c>
      <c r="E94" s="5">
        <f t="shared" si="1"/>
        <v>0.18499999999999997</v>
      </c>
    </row>
    <row r="95" spans="1:5" x14ac:dyDescent="0.4">
      <c r="A95" s="4">
        <v>290</v>
      </c>
      <c r="B95" s="3">
        <v>0.18759999999999999</v>
      </c>
      <c r="C95" s="3">
        <v>0.18779999999999999</v>
      </c>
      <c r="D95" s="3">
        <v>0.18149999999999999</v>
      </c>
      <c r="E95" s="5">
        <f t="shared" si="1"/>
        <v>0.18563333333333332</v>
      </c>
    </row>
    <row r="96" spans="1:5" x14ac:dyDescent="0.4">
      <c r="A96" s="4">
        <v>291</v>
      </c>
      <c r="B96" s="3">
        <v>0.188</v>
      </c>
      <c r="C96" s="3">
        <v>0.18820000000000001</v>
      </c>
      <c r="D96" s="3">
        <v>0.18179999999999999</v>
      </c>
      <c r="E96" s="5">
        <f t="shared" si="1"/>
        <v>0.18599999999999997</v>
      </c>
    </row>
    <row r="97" spans="1:5" x14ac:dyDescent="0.4">
      <c r="A97" s="4">
        <v>292</v>
      </c>
      <c r="B97" s="3">
        <v>0.188</v>
      </c>
      <c r="C97" s="3">
        <v>0.18820000000000001</v>
      </c>
      <c r="D97" s="3">
        <v>0.18179999999999999</v>
      </c>
      <c r="E97" s="5">
        <f t="shared" si="1"/>
        <v>0.18599999999999997</v>
      </c>
    </row>
    <row r="98" spans="1:5" x14ac:dyDescent="0.4">
      <c r="A98" s="4">
        <v>293</v>
      </c>
      <c r="B98" s="3">
        <v>0.18870000000000001</v>
      </c>
      <c r="C98" s="3">
        <v>0.18840000000000001</v>
      </c>
      <c r="D98" s="3">
        <v>0.18210000000000001</v>
      </c>
      <c r="E98" s="5">
        <f t="shared" si="1"/>
        <v>0.18640000000000001</v>
      </c>
    </row>
    <row r="99" spans="1:5" x14ac:dyDescent="0.4">
      <c r="A99" s="4">
        <v>294</v>
      </c>
      <c r="B99" s="3">
        <v>0.1885</v>
      </c>
      <c r="C99" s="3">
        <v>0.1888</v>
      </c>
      <c r="D99" s="3">
        <v>0.18210000000000001</v>
      </c>
      <c r="E99" s="5">
        <f t="shared" si="1"/>
        <v>0.18646666666666667</v>
      </c>
    </row>
    <row r="100" spans="1:5" x14ac:dyDescent="0.4">
      <c r="A100" s="4">
        <v>295</v>
      </c>
      <c r="B100" s="3">
        <v>0.18809999999999999</v>
      </c>
      <c r="C100" s="3">
        <v>0.18809999999999999</v>
      </c>
      <c r="D100" s="3">
        <v>0.18140000000000001</v>
      </c>
      <c r="E100" s="5">
        <f t="shared" si="1"/>
        <v>0.18586666666666665</v>
      </c>
    </row>
    <row r="101" spans="1:5" x14ac:dyDescent="0.4">
      <c r="A101" s="4">
        <v>296</v>
      </c>
      <c r="B101" s="3">
        <v>0.18759999999999999</v>
      </c>
      <c r="C101" s="3">
        <v>0.18809999999999999</v>
      </c>
      <c r="D101" s="3">
        <v>0.1812</v>
      </c>
      <c r="E101" s="5">
        <f t="shared" si="1"/>
        <v>0.18563333333333332</v>
      </c>
    </row>
    <row r="102" spans="1:5" x14ac:dyDescent="0.4">
      <c r="A102" s="4">
        <v>297</v>
      </c>
      <c r="B102" s="3">
        <v>0.18720000000000001</v>
      </c>
      <c r="C102" s="3">
        <v>0.18729999999999999</v>
      </c>
      <c r="D102" s="3">
        <v>0.18049999999999999</v>
      </c>
      <c r="E102" s="5">
        <f t="shared" si="1"/>
        <v>0.18499999999999997</v>
      </c>
    </row>
    <row r="103" spans="1:5" x14ac:dyDescent="0.4">
      <c r="A103" s="4">
        <v>298</v>
      </c>
      <c r="B103" s="3">
        <v>0.18590000000000001</v>
      </c>
      <c r="C103" s="3">
        <v>0.18609999999999999</v>
      </c>
      <c r="D103" s="3">
        <v>0.17929999999999999</v>
      </c>
      <c r="E103" s="5">
        <f t="shared" si="1"/>
        <v>0.18376666666666666</v>
      </c>
    </row>
    <row r="104" spans="1:5" x14ac:dyDescent="0.4">
      <c r="A104" s="4">
        <v>299</v>
      </c>
      <c r="B104" s="3">
        <v>0.1852</v>
      </c>
      <c r="C104" s="3">
        <v>0.18540000000000001</v>
      </c>
      <c r="D104" s="3">
        <v>0.17829999999999999</v>
      </c>
      <c r="E104" s="5">
        <f t="shared" si="1"/>
        <v>0.18296666666666669</v>
      </c>
    </row>
    <row r="105" spans="1:5" x14ac:dyDescent="0.4">
      <c r="A105" s="4">
        <v>300</v>
      </c>
      <c r="B105" s="3">
        <v>0.18379999999999999</v>
      </c>
      <c r="C105" s="3">
        <v>0.18390000000000001</v>
      </c>
      <c r="D105" s="3">
        <v>0.1767</v>
      </c>
      <c r="E105" s="5">
        <f t="shared" si="1"/>
        <v>0.18146666666666667</v>
      </c>
    </row>
    <row r="106" spans="1:5" x14ac:dyDescent="0.4">
      <c r="A106" s="4">
        <v>301</v>
      </c>
      <c r="B106" s="3">
        <v>0.18149999999999999</v>
      </c>
      <c r="C106" s="3">
        <v>0.18190000000000001</v>
      </c>
      <c r="D106" s="3">
        <v>0.17460000000000001</v>
      </c>
      <c r="E106" s="5">
        <f t="shared" si="1"/>
        <v>0.17933333333333334</v>
      </c>
    </row>
    <row r="107" spans="1:5" x14ac:dyDescent="0.4">
      <c r="A107" s="4">
        <v>302</v>
      </c>
      <c r="B107" s="3">
        <v>0.1797</v>
      </c>
      <c r="C107" s="3">
        <v>0.18</v>
      </c>
      <c r="D107" s="3">
        <v>0.17299999999999999</v>
      </c>
      <c r="E107" s="5">
        <f t="shared" si="1"/>
        <v>0.17756666666666665</v>
      </c>
    </row>
    <row r="108" spans="1:5" x14ac:dyDescent="0.4">
      <c r="A108" s="4">
        <v>303</v>
      </c>
      <c r="B108" s="3">
        <v>0.1772</v>
      </c>
      <c r="C108" s="3">
        <v>0.1772</v>
      </c>
      <c r="D108" s="3">
        <v>0.16980000000000001</v>
      </c>
      <c r="E108" s="5">
        <f t="shared" si="1"/>
        <v>0.17473333333333332</v>
      </c>
    </row>
    <row r="109" spans="1:5" x14ac:dyDescent="0.4">
      <c r="A109" s="4">
        <v>304</v>
      </c>
      <c r="B109" s="3">
        <v>0.17480000000000001</v>
      </c>
      <c r="C109" s="3">
        <v>0.17519999999999999</v>
      </c>
      <c r="D109" s="3">
        <v>0.1678</v>
      </c>
      <c r="E109" s="5">
        <f t="shared" si="1"/>
        <v>0.1726</v>
      </c>
    </row>
    <row r="110" spans="1:5" x14ac:dyDescent="0.4">
      <c r="A110" s="4">
        <v>305</v>
      </c>
      <c r="B110" s="3">
        <v>0.17219999999999999</v>
      </c>
      <c r="C110" s="3">
        <v>0.17280000000000001</v>
      </c>
      <c r="D110" s="3">
        <v>0.1648</v>
      </c>
      <c r="E110" s="5">
        <f t="shared" si="1"/>
        <v>0.16993333333333335</v>
      </c>
    </row>
    <row r="111" spans="1:5" x14ac:dyDescent="0.4">
      <c r="A111" s="4">
        <v>306</v>
      </c>
      <c r="B111" s="3">
        <v>0.1691</v>
      </c>
      <c r="C111" s="3">
        <v>0.16880000000000001</v>
      </c>
      <c r="D111" s="3">
        <v>0.16159999999999999</v>
      </c>
      <c r="E111" s="5">
        <f t="shared" si="1"/>
        <v>0.16649999999999998</v>
      </c>
    </row>
    <row r="112" spans="1:5" x14ac:dyDescent="0.4">
      <c r="A112" s="4">
        <v>307</v>
      </c>
      <c r="B112" s="3">
        <v>0.16589999999999999</v>
      </c>
      <c r="C112" s="3">
        <v>0.16639999999999999</v>
      </c>
      <c r="D112" s="3">
        <v>0.1588</v>
      </c>
      <c r="E112" s="5">
        <f t="shared" si="1"/>
        <v>0.16369999999999998</v>
      </c>
    </row>
    <row r="113" spans="1:5" x14ac:dyDescent="0.4">
      <c r="A113" s="4">
        <v>308</v>
      </c>
      <c r="B113" s="3">
        <v>0.16209999999999999</v>
      </c>
      <c r="C113" s="3">
        <v>0.16220000000000001</v>
      </c>
      <c r="D113" s="3">
        <v>0.15490000000000001</v>
      </c>
      <c r="E113" s="5">
        <f t="shared" si="1"/>
        <v>0.15973333333333337</v>
      </c>
    </row>
    <row r="114" spans="1:5" x14ac:dyDescent="0.4">
      <c r="A114" s="4">
        <v>309</v>
      </c>
      <c r="B114" s="3">
        <v>0.1593</v>
      </c>
      <c r="C114" s="3">
        <v>0.1595</v>
      </c>
      <c r="D114" s="3">
        <v>0.1515</v>
      </c>
      <c r="E114" s="5">
        <f t="shared" si="1"/>
        <v>0.15676666666666664</v>
      </c>
    </row>
    <row r="115" spans="1:5" x14ac:dyDescent="0.4">
      <c r="A115" s="4">
        <v>310</v>
      </c>
      <c r="B115" s="3">
        <v>0.15659999999999999</v>
      </c>
      <c r="C115" s="3">
        <v>0.15629999999999999</v>
      </c>
      <c r="D115" s="3">
        <v>0.14879999999999999</v>
      </c>
      <c r="E115" s="5">
        <f t="shared" si="1"/>
        <v>0.15389999999999998</v>
      </c>
    </row>
    <row r="116" spans="1:5" x14ac:dyDescent="0.4">
      <c r="A116" s="4">
        <v>311</v>
      </c>
      <c r="B116" s="3">
        <v>0.1535</v>
      </c>
      <c r="C116" s="3">
        <v>0.15329999999999999</v>
      </c>
      <c r="D116" s="3">
        <v>0.1457</v>
      </c>
      <c r="E116" s="5">
        <f t="shared" si="1"/>
        <v>0.15083333333333332</v>
      </c>
    </row>
    <row r="117" spans="1:5" x14ac:dyDescent="0.4">
      <c r="A117" s="4">
        <v>312</v>
      </c>
      <c r="B117" s="3">
        <v>0.14960000000000001</v>
      </c>
      <c r="C117" s="3">
        <v>0.14960000000000001</v>
      </c>
      <c r="D117" s="3">
        <v>0.14169999999999999</v>
      </c>
      <c r="E117" s="5">
        <f t="shared" si="1"/>
        <v>0.14696666666666666</v>
      </c>
    </row>
    <row r="118" spans="1:5" x14ac:dyDescent="0.4">
      <c r="A118" s="4">
        <v>313</v>
      </c>
      <c r="B118" s="3">
        <v>0.14630000000000001</v>
      </c>
      <c r="C118" s="3">
        <v>0.14660000000000001</v>
      </c>
      <c r="D118" s="3">
        <v>0.13880000000000001</v>
      </c>
      <c r="E118" s="5">
        <f t="shared" si="1"/>
        <v>0.14390000000000003</v>
      </c>
    </row>
    <row r="119" spans="1:5" x14ac:dyDescent="0.4">
      <c r="A119" s="4">
        <v>314</v>
      </c>
      <c r="B119" s="3">
        <v>0.1431</v>
      </c>
      <c r="C119" s="3">
        <v>0.14319999999999999</v>
      </c>
      <c r="D119" s="3">
        <v>0.13539999999999999</v>
      </c>
      <c r="E119" s="5">
        <f t="shared" si="1"/>
        <v>0.14056666666666665</v>
      </c>
    </row>
    <row r="120" spans="1:5" x14ac:dyDescent="0.4">
      <c r="A120" s="4">
        <v>315</v>
      </c>
      <c r="B120" s="3">
        <v>0.1399</v>
      </c>
      <c r="C120" s="3">
        <v>0.1401</v>
      </c>
      <c r="D120" s="3">
        <v>0.13189999999999999</v>
      </c>
      <c r="E120" s="5">
        <f t="shared" si="1"/>
        <v>0.13730000000000001</v>
      </c>
    </row>
    <row r="121" spans="1:5" x14ac:dyDescent="0.4">
      <c r="A121" s="4">
        <v>316</v>
      </c>
      <c r="B121" s="3">
        <v>0.1368</v>
      </c>
      <c r="C121" s="3">
        <v>0.1371</v>
      </c>
      <c r="D121" s="3">
        <v>0.129</v>
      </c>
      <c r="E121" s="5">
        <f t="shared" si="1"/>
        <v>0.1343</v>
      </c>
    </row>
    <row r="122" spans="1:5" x14ac:dyDescent="0.4">
      <c r="A122" s="4">
        <v>317</v>
      </c>
      <c r="B122" s="3">
        <v>0.13370000000000001</v>
      </c>
      <c r="C122" s="3">
        <v>0.13370000000000001</v>
      </c>
      <c r="D122" s="3">
        <v>0.12590000000000001</v>
      </c>
      <c r="E122" s="5">
        <f t="shared" si="1"/>
        <v>0.13110000000000002</v>
      </c>
    </row>
    <row r="123" spans="1:5" x14ac:dyDescent="0.4">
      <c r="A123" s="4">
        <v>318</v>
      </c>
      <c r="B123" s="3">
        <v>0.13009999999999999</v>
      </c>
      <c r="C123" s="3">
        <v>0.12989999999999999</v>
      </c>
      <c r="D123" s="3">
        <v>0.1217</v>
      </c>
      <c r="E123" s="5">
        <f t="shared" si="1"/>
        <v>0.12723333333333334</v>
      </c>
    </row>
    <row r="124" spans="1:5" x14ac:dyDescent="0.4">
      <c r="A124" s="4">
        <v>319</v>
      </c>
      <c r="B124" s="3">
        <v>0.12590000000000001</v>
      </c>
      <c r="C124" s="3">
        <v>0.1258</v>
      </c>
      <c r="D124" s="3">
        <v>0.1176</v>
      </c>
      <c r="E124" s="5">
        <f t="shared" si="1"/>
        <v>0.1231</v>
      </c>
    </row>
    <row r="125" spans="1:5" x14ac:dyDescent="0.4">
      <c r="A125" s="4">
        <v>320</v>
      </c>
      <c r="B125" s="3">
        <v>0.1226</v>
      </c>
      <c r="C125" s="3">
        <v>0.1226</v>
      </c>
      <c r="D125" s="3">
        <v>0.11509999999999999</v>
      </c>
      <c r="E125" s="5">
        <f t="shared" si="1"/>
        <v>0.1201</v>
      </c>
    </row>
    <row r="126" spans="1:5" x14ac:dyDescent="0.4">
      <c r="A126" s="4">
        <v>321</v>
      </c>
      <c r="B126" s="3">
        <v>0.1188</v>
      </c>
      <c r="C126" s="3">
        <v>0.1187</v>
      </c>
      <c r="D126" s="3">
        <v>0.1109</v>
      </c>
      <c r="E126" s="5">
        <f t="shared" si="1"/>
        <v>0.11613333333333332</v>
      </c>
    </row>
    <row r="127" spans="1:5" x14ac:dyDescent="0.4">
      <c r="A127" s="4">
        <v>322</v>
      </c>
      <c r="B127" s="3">
        <v>0.1154</v>
      </c>
      <c r="C127" s="3">
        <v>0.1148</v>
      </c>
      <c r="D127" s="3">
        <v>0.1075</v>
      </c>
      <c r="E127" s="5">
        <f t="shared" si="1"/>
        <v>0.11256666666666666</v>
      </c>
    </row>
    <row r="128" spans="1:5" x14ac:dyDescent="0.4">
      <c r="A128" s="4">
        <v>323</v>
      </c>
      <c r="B128" s="3">
        <v>0.11070000000000001</v>
      </c>
      <c r="C128" s="3">
        <v>0.1103</v>
      </c>
      <c r="D128" s="3">
        <v>0.10249999999999999</v>
      </c>
      <c r="E128" s="5">
        <f t="shared" si="1"/>
        <v>0.10783333333333334</v>
      </c>
    </row>
    <row r="129" spans="1:5" x14ac:dyDescent="0.4">
      <c r="A129" s="4">
        <v>324</v>
      </c>
      <c r="B129" s="3">
        <v>0.10630000000000001</v>
      </c>
      <c r="C129" s="3">
        <v>0.10539999999999999</v>
      </c>
      <c r="D129" s="3">
        <v>9.8500000000000004E-2</v>
      </c>
      <c r="E129" s="5">
        <f t="shared" si="1"/>
        <v>0.10340000000000001</v>
      </c>
    </row>
    <row r="130" spans="1:5" x14ac:dyDescent="0.4">
      <c r="A130" s="4">
        <v>325</v>
      </c>
      <c r="B130" s="3">
        <v>0.1026</v>
      </c>
      <c r="C130" s="3">
        <v>0.1023</v>
      </c>
      <c r="D130" s="3">
        <v>9.4899999999999998E-2</v>
      </c>
      <c r="E130" s="5">
        <f t="shared" si="1"/>
        <v>9.9933333333333332E-2</v>
      </c>
    </row>
    <row r="131" spans="1:5" x14ac:dyDescent="0.4">
      <c r="A131" s="4">
        <v>326</v>
      </c>
      <c r="B131" s="3">
        <v>9.9000000000000005E-2</v>
      </c>
      <c r="C131" s="3">
        <v>9.8400000000000001E-2</v>
      </c>
      <c r="D131" s="3">
        <v>9.0899999999999995E-2</v>
      </c>
      <c r="E131" s="5">
        <f t="shared" si="1"/>
        <v>9.6100000000000005E-2</v>
      </c>
    </row>
    <row r="132" spans="1:5" x14ac:dyDescent="0.4">
      <c r="A132" s="4">
        <v>327</v>
      </c>
      <c r="B132" s="3">
        <v>9.4600000000000004E-2</v>
      </c>
      <c r="C132" s="3">
        <v>9.4500000000000001E-2</v>
      </c>
      <c r="D132" s="3">
        <v>8.7300000000000003E-2</v>
      </c>
      <c r="E132" s="5">
        <f t="shared" si="1"/>
        <v>9.2133333333333331E-2</v>
      </c>
    </row>
    <row r="133" spans="1:5" x14ac:dyDescent="0.4">
      <c r="A133" s="4">
        <v>328</v>
      </c>
      <c r="B133" s="3">
        <v>9.11E-2</v>
      </c>
      <c r="C133" s="3">
        <v>9.0800000000000006E-2</v>
      </c>
      <c r="D133" s="3">
        <v>8.3099999999999993E-2</v>
      </c>
      <c r="E133" s="5">
        <f t="shared" si="1"/>
        <v>8.8333333333333333E-2</v>
      </c>
    </row>
    <row r="134" spans="1:5" x14ac:dyDescent="0.4">
      <c r="A134" s="4">
        <v>329</v>
      </c>
      <c r="B134" s="3">
        <v>8.6999999999999994E-2</v>
      </c>
      <c r="C134" s="3">
        <v>8.7099999999999997E-2</v>
      </c>
      <c r="D134" s="3">
        <v>8.0399999999999999E-2</v>
      </c>
      <c r="E134" s="5">
        <f t="shared" ref="E134:E197" si="2">AVERAGE(B134:D134)</f>
        <v>8.4833333333333316E-2</v>
      </c>
    </row>
    <row r="135" spans="1:5" x14ac:dyDescent="0.4">
      <c r="A135" s="4">
        <v>330</v>
      </c>
      <c r="B135" s="3">
        <v>8.2500000000000004E-2</v>
      </c>
      <c r="C135" s="3">
        <v>8.2799999999999999E-2</v>
      </c>
      <c r="D135" s="3">
        <v>7.5700000000000003E-2</v>
      </c>
      <c r="E135" s="5">
        <f t="shared" si="2"/>
        <v>8.0333333333333326E-2</v>
      </c>
    </row>
    <row r="136" spans="1:5" x14ac:dyDescent="0.4">
      <c r="A136" s="4">
        <v>331</v>
      </c>
      <c r="B136" s="3">
        <v>7.9100000000000004E-2</v>
      </c>
      <c r="C136" s="3">
        <v>7.8700000000000006E-2</v>
      </c>
      <c r="D136" s="3">
        <v>7.2300000000000003E-2</v>
      </c>
      <c r="E136" s="5">
        <f t="shared" si="2"/>
        <v>7.6700000000000004E-2</v>
      </c>
    </row>
    <row r="137" spans="1:5" x14ac:dyDescent="0.4">
      <c r="A137" s="4">
        <v>332</v>
      </c>
      <c r="B137" s="3">
        <v>7.5600000000000001E-2</v>
      </c>
      <c r="C137" s="3">
        <v>7.5499999999999998E-2</v>
      </c>
      <c r="D137" s="3">
        <v>6.8099999999999994E-2</v>
      </c>
      <c r="E137" s="5">
        <f t="shared" si="2"/>
        <v>7.3066666666666669E-2</v>
      </c>
    </row>
    <row r="138" spans="1:5" x14ac:dyDescent="0.4">
      <c r="A138" s="4">
        <v>333</v>
      </c>
      <c r="B138" s="3">
        <v>7.3200000000000001E-2</v>
      </c>
      <c r="C138" s="3">
        <v>7.2099999999999997E-2</v>
      </c>
      <c r="D138" s="3">
        <v>6.5500000000000003E-2</v>
      </c>
      <c r="E138" s="5">
        <f t="shared" si="2"/>
        <v>7.0266666666666658E-2</v>
      </c>
    </row>
    <row r="139" spans="1:5" x14ac:dyDescent="0.4">
      <c r="A139" s="4">
        <v>334</v>
      </c>
      <c r="B139" s="3">
        <v>6.9900000000000004E-2</v>
      </c>
      <c r="C139" s="3">
        <v>6.9400000000000003E-2</v>
      </c>
      <c r="D139" s="3">
        <v>6.2899999999999998E-2</v>
      </c>
      <c r="E139" s="5">
        <f t="shared" si="2"/>
        <v>6.7400000000000002E-2</v>
      </c>
    </row>
    <row r="140" spans="1:5" x14ac:dyDescent="0.4">
      <c r="A140" s="4">
        <v>335</v>
      </c>
      <c r="B140" s="3">
        <v>6.6900000000000001E-2</v>
      </c>
      <c r="C140" s="3">
        <v>6.7299999999999999E-2</v>
      </c>
      <c r="D140" s="3">
        <v>5.9799999999999999E-2</v>
      </c>
      <c r="E140" s="5">
        <f t="shared" si="2"/>
        <v>6.4666666666666664E-2</v>
      </c>
    </row>
    <row r="141" spans="1:5" x14ac:dyDescent="0.4">
      <c r="A141" s="4">
        <v>336</v>
      </c>
      <c r="B141" s="3">
        <v>6.4500000000000002E-2</v>
      </c>
      <c r="C141" s="3">
        <v>6.3799999999999996E-2</v>
      </c>
      <c r="D141" s="3">
        <v>5.7099999999999998E-2</v>
      </c>
      <c r="E141" s="5">
        <f t="shared" si="2"/>
        <v>6.1800000000000001E-2</v>
      </c>
    </row>
    <row r="142" spans="1:5" x14ac:dyDescent="0.4">
      <c r="A142" s="4">
        <v>337</v>
      </c>
      <c r="B142" s="3">
        <v>6.2600000000000003E-2</v>
      </c>
      <c r="C142" s="3">
        <v>6.2600000000000003E-2</v>
      </c>
      <c r="D142" s="3">
        <v>5.5E-2</v>
      </c>
      <c r="E142" s="5">
        <f t="shared" si="2"/>
        <v>6.0066666666666664E-2</v>
      </c>
    </row>
    <row r="143" spans="1:5" x14ac:dyDescent="0.4">
      <c r="A143" s="4">
        <v>338</v>
      </c>
      <c r="B143" s="3">
        <v>5.9799999999999999E-2</v>
      </c>
      <c r="C143" s="3">
        <v>5.9700000000000003E-2</v>
      </c>
      <c r="D143" s="3">
        <v>5.3499999999999999E-2</v>
      </c>
      <c r="E143" s="5">
        <f t="shared" si="2"/>
        <v>5.7666666666666665E-2</v>
      </c>
    </row>
    <row r="144" spans="1:5" x14ac:dyDescent="0.4">
      <c r="A144" s="4">
        <v>339</v>
      </c>
      <c r="B144" s="3">
        <v>5.8200000000000002E-2</v>
      </c>
      <c r="C144" s="3">
        <v>5.7500000000000002E-2</v>
      </c>
      <c r="D144" s="3">
        <v>5.1200000000000002E-2</v>
      </c>
      <c r="E144" s="5">
        <f t="shared" si="2"/>
        <v>5.5633333333333333E-2</v>
      </c>
    </row>
    <row r="145" spans="1:5" x14ac:dyDescent="0.4">
      <c r="A145" s="4">
        <v>340</v>
      </c>
      <c r="B145" s="3">
        <v>5.5500000000000001E-2</v>
      </c>
      <c r="C145" s="3">
        <v>5.5399999999999998E-2</v>
      </c>
      <c r="D145" s="3">
        <v>4.8399999999999999E-2</v>
      </c>
      <c r="E145" s="5">
        <f t="shared" si="2"/>
        <v>5.3100000000000001E-2</v>
      </c>
    </row>
    <row r="146" spans="1:5" x14ac:dyDescent="0.4">
      <c r="A146" s="4">
        <v>341</v>
      </c>
      <c r="B146" s="3">
        <v>5.33E-2</v>
      </c>
      <c r="C146" s="3">
        <v>5.28E-2</v>
      </c>
      <c r="D146" s="3">
        <v>4.6899999999999997E-2</v>
      </c>
      <c r="E146" s="5">
        <f t="shared" si="2"/>
        <v>5.0999999999999997E-2</v>
      </c>
    </row>
    <row r="147" spans="1:5" x14ac:dyDescent="0.4">
      <c r="A147" s="4">
        <v>342</v>
      </c>
      <c r="B147" s="3">
        <v>5.0999999999999997E-2</v>
      </c>
      <c r="C147" s="3">
        <v>5.0900000000000001E-2</v>
      </c>
      <c r="D147" s="3">
        <v>4.4299999999999999E-2</v>
      </c>
      <c r="E147" s="5">
        <f t="shared" si="2"/>
        <v>4.873333333333333E-2</v>
      </c>
    </row>
    <row r="148" spans="1:5" x14ac:dyDescent="0.4">
      <c r="A148" s="4">
        <v>343</v>
      </c>
      <c r="B148" s="3">
        <v>4.8099999999999997E-2</v>
      </c>
      <c r="C148" s="3">
        <v>4.8599999999999997E-2</v>
      </c>
      <c r="D148" s="3">
        <v>4.2500000000000003E-2</v>
      </c>
      <c r="E148" s="5">
        <f t="shared" si="2"/>
        <v>4.6399999999999997E-2</v>
      </c>
    </row>
    <row r="149" spans="1:5" x14ac:dyDescent="0.4">
      <c r="A149" s="4">
        <v>344</v>
      </c>
      <c r="B149" s="3">
        <v>4.7500000000000001E-2</v>
      </c>
      <c r="C149" s="3">
        <v>4.6800000000000001E-2</v>
      </c>
      <c r="D149" s="3">
        <v>4.0899999999999999E-2</v>
      </c>
      <c r="E149" s="5">
        <f t="shared" si="2"/>
        <v>4.5066666666666665E-2</v>
      </c>
    </row>
    <row r="150" spans="1:5" x14ac:dyDescent="0.4">
      <c r="A150" s="4">
        <v>345</v>
      </c>
      <c r="B150" s="3">
        <v>4.48E-2</v>
      </c>
      <c r="C150" s="3">
        <v>4.3999999999999997E-2</v>
      </c>
      <c r="D150" s="3">
        <v>3.8699999999999998E-2</v>
      </c>
      <c r="E150" s="5">
        <f t="shared" si="2"/>
        <v>4.2500000000000003E-2</v>
      </c>
    </row>
    <row r="151" spans="1:5" x14ac:dyDescent="0.4">
      <c r="A151" s="4">
        <v>346</v>
      </c>
      <c r="B151" s="3">
        <v>4.2799999999999998E-2</v>
      </c>
      <c r="C151" s="3">
        <v>4.2700000000000002E-2</v>
      </c>
      <c r="D151" s="3">
        <v>3.7400000000000003E-2</v>
      </c>
      <c r="E151" s="5">
        <f t="shared" si="2"/>
        <v>4.0966666666666665E-2</v>
      </c>
    </row>
    <row r="152" spans="1:5" x14ac:dyDescent="0.4">
      <c r="A152" s="4">
        <v>347</v>
      </c>
      <c r="B152" s="3">
        <v>4.1500000000000002E-2</v>
      </c>
      <c r="C152" s="3">
        <v>4.1399999999999999E-2</v>
      </c>
      <c r="D152" s="3">
        <v>3.5799999999999998E-2</v>
      </c>
      <c r="E152" s="5">
        <f t="shared" si="2"/>
        <v>3.9566666666666667E-2</v>
      </c>
    </row>
    <row r="153" spans="1:5" x14ac:dyDescent="0.4">
      <c r="A153" s="4">
        <v>348</v>
      </c>
      <c r="B153" s="3">
        <v>3.9199999999999999E-2</v>
      </c>
      <c r="C153" s="3">
        <v>3.9300000000000002E-2</v>
      </c>
      <c r="D153" s="3">
        <v>3.2599999999999997E-2</v>
      </c>
      <c r="E153" s="5">
        <f t="shared" si="2"/>
        <v>3.7033333333333335E-2</v>
      </c>
    </row>
    <row r="154" spans="1:5" x14ac:dyDescent="0.4">
      <c r="A154" s="4">
        <v>349</v>
      </c>
      <c r="B154" s="3">
        <v>3.7100000000000001E-2</v>
      </c>
      <c r="C154" s="3">
        <v>3.7199999999999997E-2</v>
      </c>
      <c r="D154" s="3">
        <v>3.1399999999999997E-2</v>
      </c>
      <c r="E154" s="5">
        <f t="shared" si="2"/>
        <v>3.5233333333333332E-2</v>
      </c>
    </row>
    <row r="155" spans="1:5" x14ac:dyDescent="0.4">
      <c r="A155" s="4">
        <v>350</v>
      </c>
      <c r="B155" s="3">
        <v>3.5700000000000003E-2</v>
      </c>
      <c r="C155" s="3">
        <v>3.5200000000000002E-2</v>
      </c>
      <c r="D155" s="3">
        <v>2.93E-2</v>
      </c>
      <c r="E155" s="5">
        <f t="shared" si="2"/>
        <v>3.3400000000000006E-2</v>
      </c>
    </row>
    <row r="156" spans="1:5" x14ac:dyDescent="0.4">
      <c r="A156" s="4">
        <v>351</v>
      </c>
      <c r="B156" s="3">
        <v>3.4500000000000003E-2</v>
      </c>
      <c r="C156" s="3">
        <v>3.4099999999999998E-2</v>
      </c>
      <c r="D156" s="3">
        <v>2.8400000000000002E-2</v>
      </c>
      <c r="E156" s="5">
        <f t="shared" si="2"/>
        <v>3.2333333333333332E-2</v>
      </c>
    </row>
    <row r="157" spans="1:5" x14ac:dyDescent="0.4">
      <c r="A157" s="4">
        <v>352</v>
      </c>
      <c r="B157" s="3">
        <v>3.2300000000000002E-2</v>
      </c>
      <c r="C157" s="3">
        <v>3.2000000000000001E-2</v>
      </c>
      <c r="D157" s="3">
        <v>2.6499999999999999E-2</v>
      </c>
      <c r="E157" s="5">
        <f t="shared" si="2"/>
        <v>3.0266666666666664E-2</v>
      </c>
    </row>
    <row r="158" spans="1:5" x14ac:dyDescent="0.4">
      <c r="A158" s="4">
        <v>353</v>
      </c>
      <c r="B158" s="3">
        <v>3.0300000000000001E-2</v>
      </c>
      <c r="C158" s="3">
        <v>2.9600000000000001E-2</v>
      </c>
      <c r="D158" s="3">
        <v>2.4400000000000002E-2</v>
      </c>
      <c r="E158" s="5">
        <f t="shared" si="2"/>
        <v>2.81E-2</v>
      </c>
    </row>
    <row r="159" spans="1:5" x14ac:dyDescent="0.4">
      <c r="A159" s="4">
        <v>354</v>
      </c>
      <c r="B159" s="3">
        <v>2.8299999999999999E-2</v>
      </c>
      <c r="C159" s="3">
        <v>2.8199999999999999E-2</v>
      </c>
      <c r="D159" s="3">
        <v>2.3300000000000001E-2</v>
      </c>
      <c r="E159" s="5">
        <f t="shared" si="2"/>
        <v>2.6599999999999999E-2</v>
      </c>
    </row>
    <row r="160" spans="1:5" x14ac:dyDescent="0.4">
      <c r="A160" s="4">
        <v>355</v>
      </c>
      <c r="B160" s="3">
        <v>2.7E-2</v>
      </c>
      <c r="C160" s="3">
        <v>2.7E-2</v>
      </c>
      <c r="D160" s="3">
        <v>2.18E-2</v>
      </c>
      <c r="E160" s="5">
        <f t="shared" si="2"/>
        <v>2.526666666666667E-2</v>
      </c>
    </row>
    <row r="161" spans="1:5" x14ac:dyDescent="0.4">
      <c r="A161" s="4">
        <v>356</v>
      </c>
      <c r="B161" s="3">
        <v>2.5999999999999999E-2</v>
      </c>
      <c r="C161" s="3">
        <v>2.52E-2</v>
      </c>
      <c r="D161" s="3">
        <v>2.0199999999999999E-2</v>
      </c>
      <c r="E161" s="5">
        <f t="shared" si="2"/>
        <v>2.3799999999999998E-2</v>
      </c>
    </row>
    <row r="162" spans="1:5" x14ac:dyDescent="0.4">
      <c r="A162" s="4">
        <v>357</v>
      </c>
      <c r="B162" s="3">
        <v>2.5100000000000001E-2</v>
      </c>
      <c r="C162" s="3">
        <v>2.4500000000000001E-2</v>
      </c>
      <c r="D162" s="3">
        <v>1.9699999999999999E-2</v>
      </c>
      <c r="E162" s="5">
        <f t="shared" si="2"/>
        <v>2.3099999999999999E-2</v>
      </c>
    </row>
    <row r="163" spans="1:5" x14ac:dyDescent="0.4">
      <c r="A163" s="4">
        <v>358</v>
      </c>
      <c r="B163" s="3">
        <v>2.3699999999999999E-2</v>
      </c>
      <c r="C163" s="3">
        <v>2.3599999999999999E-2</v>
      </c>
      <c r="D163" s="3">
        <v>1.8700000000000001E-2</v>
      </c>
      <c r="E163" s="5">
        <f t="shared" si="2"/>
        <v>2.2000000000000002E-2</v>
      </c>
    </row>
    <row r="164" spans="1:5" x14ac:dyDescent="0.4">
      <c r="A164" s="4">
        <v>359</v>
      </c>
      <c r="B164" s="3">
        <v>2.3E-2</v>
      </c>
      <c r="C164" s="3">
        <v>2.29E-2</v>
      </c>
      <c r="D164" s="3">
        <v>1.77E-2</v>
      </c>
      <c r="E164" s="5">
        <f t="shared" si="2"/>
        <v>2.1199999999999997E-2</v>
      </c>
    </row>
    <row r="165" spans="1:5" x14ac:dyDescent="0.4">
      <c r="A165" s="4">
        <v>360</v>
      </c>
      <c r="B165" s="3">
        <v>2.18E-2</v>
      </c>
      <c r="C165" s="3">
        <v>2.12E-2</v>
      </c>
      <c r="D165" s="3">
        <v>1.67E-2</v>
      </c>
      <c r="E165" s="5">
        <f t="shared" si="2"/>
        <v>1.9899999999999998E-2</v>
      </c>
    </row>
    <row r="166" spans="1:5" x14ac:dyDescent="0.4">
      <c r="A166" s="4">
        <v>361</v>
      </c>
      <c r="B166" s="3">
        <v>2.0400000000000001E-2</v>
      </c>
      <c r="C166" s="3">
        <v>2.01E-2</v>
      </c>
      <c r="D166" s="3">
        <v>1.5699999999999999E-2</v>
      </c>
      <c r="E166" s="5">
        <f t="shared" si="2"/>
        <v>1.8733333333333334E-2</v>
      </c>
    </row>
    <row r="167" spans="1:5" x14ac:dyDescent="0.4">
      <c r="A167" s="4">
        <v>362</v>
      </c>
      <c r="B167" s="3">
        <v>1.9599999999999999E-2</v>
      </c>
      <c r="C167" s="3">
        <v>1.9699999999999999E-2</v>
      </c>
      <c r="D167" s="3">
        <v>1.54E-2</v>
      </c>
      <c r="E167" s="5">
        <f t="shared" si="2"/>
        <v>1.8233333333333334E-2</v>
      </c>
    </row>
    <row r="168" spans="1:5" x14ac:dyDescent="0.4">
      <c r="A168" s="4">
        <v>363</v>
      </c>
      <c r="B168" s="3">
        <v>1.95E-2</v>
      </c>
      <c r="C168" s="3">
        <v>1.89E-2</v>
      </c>
      <c r="D168" s="3">
        <v>1.4500000000000001E-2</v>
      </c>
      <c r="E168" s="5">
        <f t="shared" si="2"/>
        <v>1.7633333333333334E-2</v>
      </c>
    </row>
    <row r="169" spans="1:5" x14ac:dyDescent="0.4">
      <c r="A169" s="4">
        <v>364</v>
      </c>
      <c r="B169" s="3">
        <v>1.9E-2</v>
      </c>
      <c r="C169" s="3">
        <v>1.83E-2</v>
      </c>
      <c r="D169" s="3">
        <v>1.3899999999999999E-2</v>
      </c>
      <c r="E169" s="5">
        <f t="shared" si="2"/>
        <v>1.7066666666666664E-2</v>
      </c>
    </row>
    <row r="170" spans="1:5" x14ac:dyDescent="0.4">
      <c r="A170" s="4">
        <v>365</v>
      </c>
      <c r="B170" s="3">
        <v>1.7600000000000001E-2</v>
      </c>
      <c r="C170" s="3">
        <v>1.72E-2</v>
      </c>
      <c r="D170" s="3">
        <v>1.32E-2</v>
      </c>
      <c r="E170" s="5">
        <f t="shared" si="2"/>
        <v>1.6E-2</v>
      </c>
    </row>
    <row r="171" spans="1:5" x14ac:dyDescent="0.4">
      <c r="A171" s="4">
        <v>366</v>
      </c>
      <c r="B171" s="3">
        <v>1.6899999999999998E-2</v>
      </c>
      <c r="C171" s="3">
        <v>1.6199999999999999E-2</v>
      </c>
      <c r="D171" s="3">
        <v>1.21E-2</v>
      </c>
      <c r="E171" s="5">
        <f t="shared" si="2"/>
        <v>1.5066666666666666E-2</v>
      </c>
    </row>
    <row r="172" spans="1:5" x14ac:dyDescent="0.4">
      <c r="A172" s="4">
        <v>367</v>
      </c>
      <c r="B172" s="3">
        <v>1.6400000000000001E-2</v>
      </c>
      <c r="C172" s="3">
        <v>1.6199999999999999E-2</v>
      </c>
      <c r="D172" s="3">
        <v>1.1599999999999999E-2</v>
      </c>
      <c r="E172" s="5">
        <f t="shared" si="2"/>
        <v>1.4733333333333334E-2</v>
      </c>
    </row>
    <row r="173" spans="1:5" x14ac:dyDescent="0.4">
      <c r="A173" s="4">
        <v>368</v>
      </c>
      <c r="B173" s="3">
        <v>1.5299999999999999E-2</v>
      </c>
      <c r="C173" s="3">
        <v>1.49E-2</v>
      </c>
      <c r="D173" s="3">
        <v>1.0500000000000001E-2</v>
      </c>
      <c r="E173" s="5">
        <f t="shared" si="2"/>
        <v>1.3566666666666666E-2</v>
      </c>
    </row>
    <row r="174" spans="1:5" x14ac:dyDescent="0.4">
      <c r="A174" s="4">
        <v>369</v>
      </c>
      <c r="B174" s="3">
        <v>1.55E-2</v>
      </c>
      <c r="C174" s="3">
        <v>1.4800000000000001E-2</v>
      </c>
      <c r="D174" s="3">
        <v>1.0500000000000001E-2</v>
      </c>
      <c r="E174" s="5">
        <f t="shared" si="2"/>
        <v>1.3600000000000001E-2</v>
      </c>
    </row>
    <row r="175" spans="1:5" x14ac:dyDescent="0.4">
      <c r="A175" s="4">
        <v>370</v>
      </c>
      <c r="B175" s="3">
        <v>1.4800000000000001E-2</v>
      </c>
      <c r="C175" s="3">
        <v>1.44E-2</v>
      </c>
      <c r="D175" s="3">
        <v>9.7000000000000003E-3</v>
      </c>
      <c r="E175" s="5">
        <f t="shared" si="2"/>
        <v>1.2966666666666668E-2</v>
      </c>
    </row>
    <row r="176" spans="1:5" x14ac:dyDescent="0.4">
      <c r="A176" s="4">
        <v>371</v>
      </c>
      <c r="B176" s="3">
        <v>1.34E-2</v>
      </c>
      <c r="C176" s="3">
        <v>1.26E-2</v>
      </c>
      <c r="D176" s="3">
        <v>8.5000000000000006E-3</v>
      </c>
      <c r="E176" s="5">
        <f t="shared" si="2"/>
        <v>1.1500000000000002E-2</v>
      </c>
    </row>
    <row r="177" spans="1:5" x14ac:dyDescent="0.4">
      <c r="A177" s="4">
        <v>372</v>
      </c>
      <c r="B177" s="3">
        <v>1.2999999999999999E-2</v>
      </c>
      <c r="C177" s="3">
        <v>1.26E-2</v>
      </c>
      <c r="D177" s="3">
        <v>7.9000000000000008E-3</v>
      </c>
      <c r="E177" s="5">
        <f t="shared" si="2"/>
        <v>1.1166666666666667E-2</v>
      </c>
    </row>
    <row r="178" spans="1:5" x14ac:dyDescent="0.4">
      <c r="A178" s="4">
        <v>373</v>
      </c>
      <c r="B178" s="3">
        <v>1.1900000000000001E-2</v>
      </c>
      <c r="C178" s="3">
        <v>1.21E-2</v>
      </c>
      <c r="D178" s="3">
        <v>7.9000000000000008E-3</v>
      </c>
      <c r="E178" s="5">
        <f t="shared" si="2"/>
        <v>1.0633333333333333E-2</v>
      </c>
    </row>
    <row r="179" spans="1:5" x14ac:dyDescent="0.4">
      <c r="A179" s="4">
        <v>374</v>
      </c>
      <c r="B179" s="3">
        <v>1.1599999999999999E-2</v>
      </c>
      <c r="C179" s="3">
        <v>1.18E-2</v>
      </c>
      <c r="D179" s="3">
        <v>7.4999999999999997E-3</v>
      </c>
      <c r="E179" s="5">
        <f t="shared" si="2"/>
        <v>1.0299999999999998E-2</v>
      </c>
    </row>
    <row r="180" spans="1:5" x14ac:dyDescent="0.4">
      <c r="A180" s="4">
        <v>375</v>
      </c>
      <c r="B180" s="3">
        <v>1.17E-2</v>
      </c>
      <c r="C180" s="3">
        <v>1.0999999999999999E-2</v>
      </c>
      <c r="D180" s="3">
        <v>7.6E-3</v>
      </c>
      <c r="E180" s="5">
        <f t="shared" si="2"/>
        <v>1.01E-2</v>
      </c>
    </row>
    <row r="181" spans="1:5" x14ac:dyDescent="0.4">
      <c r="A181" s="4">
        <v>376</v>
      </c>
      <c r="B181" s="3">
        <v>1.11E-2</v>
      </c>
      <c r="C181" s="3">
        <v>1.0999999999999999E-2</v>
      </c>
      <c r="D181" s="3">
        <v>7.1000000000000004E-3</v>
      </c>
      <c r="E181" s="5">
        <f t="shared" si="2"/>
        <v>9.7333333333333352E-3</v>
      </c>
    </row>
    <row r="182" spans="1:5" x14ac:dyDescent="0.4">
      <c r="A182" s="4">
        <v>377</v>
      </c>
      <c r="B182" s="3">
        <v>1.09E-2</v>
      </c>
      <c r="C182" s="3">
        <v>1.0699999999999999E-2</v>
      </c>
      <c r="D182" s="3">
        <v>6.6E-3</v>
      </c>
      <c r="E182" s="5">
        <f t="shared" si="2"/>
        <v>9.4000000000000004E-3</v>
      </c>
    </row>
    <row r="183" spans="1:5" x14ac:dyDescent="0.4">
      <c r="A183" s="4">
        <v>378</v>
      </c>
      <c r="B183" s="3">
        <v>1.0500000000000001E-2</v>
      </c>
      <c r="C183" s="3">
        <v>1.0800000000000001E-2</v>
      </c>
      <c r="D183" s="3">
        <v>6.6E-3</v>
      </c>
      <c r="E183" s="5">
        <f t="shared" si="2"/>
        <v>9.300000000000001E-3</v>
      </c>
    </row>
    <row r="184" spans="1:5" x14ac:dyDescent="0.4">
      <c r="A184" s="4">
        <v>379</v>
      </c>
      <c r="B184" s="3">
        <v>1.0200000000000001E-2</v>
      </c>
      <c r="C184" s="3">
        <v>9.7999999999999997E-3</v>
      </c>
      <c r="D184" s="3">
        <v>6.7999999999999996E-3</v>
      </c>
      <c r="E184" s="5">
        <f t="shared" si="2"/>
        <v>8.9333333333333331E-3</v>
      </c>
    </row>
    <row r="185" spans="1:5" x14ac:dyDescent="0.4">
      <c r="A185" s="4">
        <v>380</v>
      </c>
      <c r="B185" s="3">
        <v>9.4000000000000004E-3</v>
      </c>
      <c r="C185" s="3">
        <v>9.5999999999999992E-3</v>
      </c>
      <c r="D185" s="3">
        <v>5.7000000000000002E-3</v>
      </c>
      <c r="E185" s="5">
        <f t="shared" si="2"/>
        <v>8.2333333333333338E-3</v>
      </c>
    </row>
    <row r="186" spans="1:5" x14ac:dyDescent="0.4">
      <c r="A186" s="4">
        <v>381</v>
      </c>
      <c r="B186" s="3">
        <v>0.01</v>
      </c>
      <c r="C186" s="3">
        <v>8.8999999999999999E-3</v>
      </c>
      <c r="D186" s="3">
        <v>6.0000000000000001E-3</v>
      </c>
      <c r="E186" s="5">
        <f t="shared" si="2"/>
        <v>8.3000000000000001E-3</v>
      </c>
    </row>
    <row r="187" spans="1:5" x14ac:dyDescent="0.4">
      <c r="A187" s="4">
        <v>382</v>
      </c>
      <c r="B187" s="3">
        <v>9.2999999999999992E-3</v>
      </c>
      <c r="C187" s="3">
        <v>8.8999999999999999E-3</v>
      </c>
      <c r="D187" s="3">
        <v>5.3E-3</v>
      </c>
      <c r="E187" s="5">
        <f t="shared" si="2"/>
        <v>7.8333333333333328E-3</v>
      </c>
    </row>
    <row r="188" spans="1:5" x14ac:dyDescent="0.4">
      <c r="A188" s="4">
        <v>383</v>
      </c>
      <c r="B188" s="3">
        <v>8.9999999999999993E-3</v>
      </c>
      <c r="C188" s="3">
        <v>9.4999999999999998E-3</v>
      </c>
      <c r="D188" s="3">
        <v>5.5999999999999999E-3</v>
      </c>
      <c r="E188" s="5">
        <f t="shared" si="2"/>
        <v>8.0333333333333333E-3</v>
      </c>
    </row>
    <row r="189" spans="1:5" x14ac:dyDescent="0.4">
      <c r="A189" s="4">
        <v>384</v>
      </c>
      <c r="B189" s="3">
        <v>9.1000000000000004E-3</v>
      </c>
      <c r="C189" s="3">
        <v>8.6E-3</v>
      </c>
      <c r="D189" s="3">
        <v>4.8999999999999998E-3</v>
      </c>
      <c r="E189" s="5">
        <f t="shared" si="2"/>
        <v>7.5333333333333337E-3</v>
      </c>
    </row>
    <row r="190" spans="1:5" x14ac:dyDescent="0.4">
      <c r="A190" s="4">
        <v>385</v>
      </c>
      <c r="B190" s="3">
        <v>8.6E-3</v>
      </c>
      <c r="C190" s="3">
        <v>8.0000000000000002E-3</v>
      </c>
      <c r="D190" s="3">
        <v>5.1000000000000004E-3</v>
      </c>
      <c r="E190" s="5">
        <f t="shared" si="2"/>
        <v>7.2333333333333338E-3</v>
      </c>
    </row>
    <row r="191" spans="1:5" x14ac:dyDescent="0.4">
      <c r="A191" s="4">
        <v>386</v>
      </c>
      <c r="B191" s="3">
        <v>7.4999999999999997E-3</v>
      </c>
      <c r="C191" s="3">
        <v>8.0999999999999996E-3</v>
      </c>
      <c r="D191" s="3">
        <v>4.0000000000000001E-3</v>
      </c>
      <c r="E191" s="5">
        <f t="shared" si="2"/>
        <v>6.5333333333333328E-3</v>
      </c>
    </row>
    <row r="192" spans="1:5" x14ac:dyDescent="0.4">
      <c r="A192" s="4">
        <v>387</v>
      </c>
      <c r="B192" s="3">
        <v>7.1999999999999998E-3</v>
      </c>
      <c r="C192" s="3">
        <v>6.7999999999999996E-3</v>
      </c>
      <c r="D192" s="3">
        <v>3.8E-3</v>
      </c>
      <c r="E192" s="5">
        <f t="shared" si="2"/>
        <v>5.933333333333333E-3</v>
      </c>
    </row>
    <row r="193" spans="1:5" x14ac:dyDescent="0.4">
      <c r="A193" s="4">
        <v>388</v>
      </c>
      <c r="B193" s="3">
        <v>8.0000000000000002E-3</v>
      </c>
      <c r="C193" s="3">
        <v>7.4999999999999997E-3</v>
      </c>
      <c r="D193" s="3">
        <v>4.4000000000000003E-3</v>
      </c>
      <c r="E193" s="5">
        <f t="shared" si="2"/>
        <v>6.633333333333334E-3</v>
      </c>
    </row>
    <row r="194" spans="1:5" x14ac:dyDescent="0.4">
      <c r="A194" s="4">
        <v>389</v>
      </c>
      <c r="B194" s="3">
        <v>8.2000000000000007E-3</v>
      </c>
      <c r="C194" s="3">
        <v>7.7000000000000002E-3</v>
      </c>
      <c r="D194" s="3">
        <v>3.8E-3</v>
      </c>
      <c r="E194" s="5">
        <f t="shared" si="2"/>
        <v>6.5666666666666677E-3</v>
      </c>
    </row>
    <row r="195" spans="1:5" x14ac:dyDescent="0.4">
      <c r="A195" s="4">
        <v>390</v>
      </c>
      <c r="B195" s="3">
        <v>7.1000000000000004E-3</v>
      </c>
      <c r="C195" s="3">
        <v>6.8999999999999999E-3</v>
      </c>
      <c r="D195" s="3">
        <v>3.7000000000000002E-3</v>
      </c>
      <c r="E195" s="5">
        <f t="shared" si="2"/>
        <v>5.8999999999999999E-3</v>
      </c>
    </row>
    <row r="196" spans="1:5" x14ac:dyDescent="0.4">
      <c r="A196" s="4">
        <v>391</v>
      </c>
      <c r="B196" s="3">
        <v>7.1999999999999998E-3</v>
      </c>
      <c r="C196" s="3">
        <v>7.0000000000000001E-3</v>
      </c>
      <c r="D196" s="3">
        <v>3.3999999999999998E-3</v>
      </c>
      <c r="E196" s="5">
        <f t="shared" si="2"/>
        <v>5.8666666666666667E-3</v>
      </c>
    </row>
    <row r="197" spans="1:5" x14ac:dyDescent="0.4">
      <c r="A197" s="4">
        <v>392</v>
      </c>
      <c r="B197" s="3">
        <v>7.0000000000000001E-3</v>
      </c>
      <c r="C197" s="3">
        <v>6.7000000000000002E-3</v>
      </c>
      <c r="D197" s="3">
        <v>3.0999999999999999E-3</v>
      </c>
      <c r="E197" s="5">
        <f t="shared" si="2"/>
        <v>5.5999999999999999E-3</v>
      </c>
    </row>
    <row r="198" spans="1:5" x14ac:dyDescent="0.4">
      <c r="A198" s="4">
        <v>393</v>
      </c>
      <c r="B198" s="3">
        <v>7.0000000000000001E-3</v>
      </c>
      <c r="C198" s="3">
        <v>6.7000000000000002E-3</v>
      </c>
      <c r="D198" s="3">
        <v>3.7000000000000002E-3</v>
      </c>
      <c r="E198" s="5">
        <f t="shared" ref="E198:E261" si="3">AVERAGE(B198:D198)</f>
        <v>5.7999999999999996E-3</v>
      </c>
    </row>
    <row r="199" spans="1:5" x14ac:dyDescent="0.4">
      <c r="A199" s="4">
        <v>394</v>
      </c>
      <c r="B199" s="3">
        <v>7.3000000000000001E-3</v>
      </c>
      <c r="C199" s="3">
        <v>6.8999999999999999E-3</v>
      </c>
      <c r="D199" s="3">
        <v>3.5999999999999999E-3</v>
      </c>
      <c r="E199" s="5">
        <f t="shared" si="3"/>
        <v>5.933333333333333E-3</v>
      </c>
    </row>
    <row r="200" spans="1:5" x14ac:dyDescent="0.4">
      <c r="A200" s="4">
        <v>395</v>
      </c>
      <c r="B200" s="3">
        <v>6.7999999999999996E-3</v>
      </c>
      <c r="C200" s="3">
        <v>6.4999999999999997E-3</v>
      </c>
      <c r="D200" s="3">
        <v>3.0999999999999999E-3</v>
      </c>
      <c r="E200" s="5">
        <f t="shared" si="3"/>
        <v>5.4666666666666657E-3</v>
      </c>
    </row>
    <row r="201" spans="1:5" x14ac:dyDescent="0.4">
      <c r="A201" s="4">
        <v>396</v>
      </c>
      <c r="B201" s="3">
        <v>6.4000000000000003E-3</v>
      </c>
      <c r="C201" s="3">
        <v>5.8999999999999999E-3</v>
      </c>
      <c r="D201" s="3">
        <v>2.8999999999999998E-3</v>
      </c>
      <c r="E201" s="5">
        <f t="shared" si="3"/>
        <v>5.0666666666666664E-3</v>
      </c>
    </row>
    <row r="202" spans="1:5" x14ac:dyDescent="0.4">
      <c r="A202" s="4">
        <v>397</v>
      </c>
      <c r="B202" s="3">
        <v>6.0000000000000001E-3</v>
      </c>
      <c r="C202" s="3">
        <v>5.7000000000000002E-3</v>
      </c>
      <c r="D202" s="3">
        <v>2.2000000000000001E-3</v>
      </c>
      <c r="E202" s="5">
        <f t="shared" si="3"/>
        <v>4.6333333333333339E-3</v>
      </c>
    </row>
    <row r="203" spans="1:5" x14ac:dyDescent="0.4">
      <c r="A203" s="4">
        <v>398</v>
      </c>
      <c r="B203" s="3">
        <v>6.7000000000000002E-3</v>
      </c>
      <c r="C203" s="3">
        <v>6.0000000000000001E-3</v>
      </c>
      <c r="D203" s="3">
        <v>2.5999999999999999E-3</v>
      </c>
      <c r="E203" s="5">
        <f t="shared" si="3"/>
        <v>5.0999999999999995E-3</v>
      </c>
    </row>
    <row r="204" spans="1:5" x14ac:dyDescent="0.4">
      <c r="A204" s="4">
        <v>399</v>
      </c>
      <c r="B204" s="3">
        <v>6.4999999999999997E-3</v>
      </c>
      <c r="C204" s="3">
        <v>5.7000000000000002E-3</v>
      </c>
      <c r="D204" s="3">
        <v>2.5000000000000001E-3</v>
      </c>
      <c r="E204" s="5">
        <f t="shared" si="3"/>
        <v>4.8999999999999998E-3</v>
      </c>
    </row>
    <row r="205" spans="1:5" x14ac:dyDescent="0.4">
      <c r="A205" s="4">
        <v>400</v>
      </c>
      <c r="B205" s="3">
        <v>5.1999999999999998E-3</v>
      </c>
      <c r="C205" s="3">
        <v>5.1999999999999998E-3</v>
      </c>
      <c r="D205" s="3">
        <v>2.2000000000000001E-3</v>
      </c>
      <c r="E205" s="5">
        <f t="shared" si="3"/>
        <v>4.1999999999999997E-3</v>
      </c>
    </row>
    <row r="206" spans="1:5" x14ac:dyDescent="0.4">
      <c r="A206" s="4">
        <v>401</v>
      </c>
      <c r="B206" s="3">
        <v>5.7999999999999996E-3</v>
      </c>
      <c r="C206" s="3">
        <v>6.1000000000000004E-3</v>
      </c>
      <c r="D206" s="3">
        <v>2.0999999999999999E-3</v>
      </c>
      <c r="E206" s="5">
        <f t="shared" si="3"/>
        <v>4.6666666666666671E-3</v>
      </c>
    </row>
    <row r="207" spans="1:5" x14ac:dyDescent="0.4">
      <c r="A207" s="4">
        <v>402</v>
      </c>
      <c r="B207" s="3">
        <v>5.7000000000000002E-3</v>
      </c>
      <c r="C207" s="3">
        <v>5.7000000000000002E-3</v>
      </c>
      <c r="D207" s="3">
        <v>2.5000000000000001E-3</v>
      </c>
      <c r="E207" s="5">
        <f t="shared" si="3"/>
        <v>4.6333333333333339E-3</v>
      </c>
    </row>
    <row r="208" spans="1:5" x14ac:dyDescent="0.4">
      <c r="A208" s="4">
        <v>403</v>
      </c>
      <c r="B208" s="3">
        <v>5.7999999999999996E-3</v>
      </c>
      <c r="C208" s="3">
        <v>5.8999999999999999E-3</v>
      </c>
      <c r="D208" s="3">
        <v>2.8999999999999998E-3</v>
      </c>
      <c r="E208" s="5">
        <f t="shared" si="3"/>
        <v>4.8666666666666658E-3</v>
      </c>
    </row>
    <row r="209" spans="1:5" x14ac:dyDescent="0.4">
      <c r="A209" s="4">
        <v>404</v>
      </c>
      <c r="B209" s="3">
        <v>6.0000000000000001E-3</v>
      </c>
      <c r="C209" s="3">
        <v>5.3E-3</v>
      </c>
      <c r="D209" s="3">
        <v>2.3E-3</v>
      </c>
      <c r="E209" s="5">
        <f t="shared" si="3"/>
        <v>4.5333333333333337E-3</v>
      </c>
    </row>
    <row r="210" spans="1:5" x14ac:dyDescent="0.4">
      <c r="A210" s="4">
        <v>405</v>
      </c>
      <c r="B210" s="3">
        <v>5.7000000000000002E-3</v>
      </c>
      <c r="C210" s="3">
        <v>6.3E-3</v>
      </c>
      <c r="D210" s="3">
        <v>2.8999999999999998E-3</v>
      </c>
      <c r="E210" s="5">
        <f t="shared" si="3"/>
        <v>4.966666666666667E-3</v>
      </c>
    </row>
    <row r="211" spans="1:5" x14ac:dyDescent="0.4">
      <c r="A211" s="4">
        <v>406</v>
      </c>
      <c r="B211" s="3">
        <v>6.0000000000000001E-3</v>
      </c>
      <c r="C211" s="3">
        <v>5.1000000000000004E-3</v>
      </c>
      <c r="D211" s="3">
        <v>1.9E-3</v>
      </c>
      <c r="E211" s="5">
        <f t="shared" si="3"/>
        <v>4.333333333333334E-3</v>
      </c>
    </row>
    <row r="212" spans="1:5" x14ac:dyDescent="0.4">
      <c r="A212" s="4">
        <v>407</v>
      </c>
      <c r="B212" s="3">
        <v>5.7000000000000002E-3</v>
      </c>
      <c r="C212" s="3">
        <v>6.1999999999999998E-3</v>
      </c>
      <c r="D212" s="3">
        <v>2.2000000000000001E-3</v>
      </c>
      <c r="E212" s="5">
        <f t="shared" si="3"/>
        <v>4.7000000000000002E-3</v>
      </c>
    </row>
    <row r="213" spans="1:5" x14ac:dyDescent="0.4">
      <c r="A213" s="4">
        <v>408</v>
      </c>
      <c r="B213" s="3">
        <v>5.3E-3</v>
      </c>
      <c r="C213" s="3">
        <v>5.0000000000000001E-3</v>
      </c>
      <c r="D213" s="3">
        <v>1.8E-3</v>
      </c>
      <c r="E213" s="5">
        <f t="shared" si="3"/>
        <v>4.0333333333333332E-3</v>
      </c>
    </row>
    <row r="214" spans="1:5" x14ac:dyDescent="0.4">
      <c r="A214" s="4">
        <v>409</v>
      </c>
      <c r="B214" s="3">
        <v>5.3E-3</v>
      </c>
      <c r="C214" s="3">
        <v>5.4000000000000003E-3</v>
      </c>
      <c r="D214" s="3">
        <v>1.6999999999999999E-3</v>
      </c>
      <c r="E214" s="5">
        <f t="shared" si="3"/>
        <v>4.1333333333333335E-3</v>
      </c>
    </row>
    <row r="215" spans="1:5" x14ac:dyDescent="0.4">
      <c r="A215" s="4">
        <v>410</v>
      </c>
      <c r="B215" s="3">
        <v>5.5999999999999999E-3</v>
      </c>
      <c r="C215" s="3">
        <v>5.5999999999999999E-3</v>
      </c>
      <c r="D215" s="3">
        <v>2.2000000000000001E-3</v>
      </c>
      <c r="E215" s="5">
        <f t="shared" si="3"/>
        <v>4.4666666666666665E-3</v>
      </c>
    </row>
    <row r="216" spans="1:5" x14ac:dyDescent="0.4">
      <c r="A216" s="4">
        <v>411</v>
      </c>
      <c r="B216" s="3">
        <v>6.1000000000000004E-3</v>
      </c>
      <c r="C216" s="3">
        <v>5.5999999999999999E-3</v>
      </c>
      <c r="D216" s="3">
        <v>2E-3</v>
      </c>
      <c r="E216" s="5">
        <f t="shared" si="3"/>
        <v>4.5666666666666668E-3</v>
      </c>
    </row>
    <row r="217" spans="1:5" x14ac:dyDescent="0.4">
      <c r="A217" s="4">
        <v>412</v>
      </c>
      <c r="B217" s="3">
        <v>5.0000000000000001E-3</v>
      </c>
      <c r="C217" s="3">
        <v>5.1000000000000004E-3</v>
      </c>
      <c r="D217" s="3">
        <v>1.6999999999999999E-3</v>
      </c>
      <c r="E217" s="5">
        <f t="shared" si="3"/>
        <v>3.9333333333333338E-3</v>
      </c>
    </row>
    <row r="218" spans="1:5" x14ac:dyDescent="0.4">
      <c r="A218" s="4">
        <v>413</v>
      </c>
      <c r="B218" s="3">
        <v>4.7000000000000002E-3</v>
      </c>
      <c r="C218" s="3">
        <v>4.4000000000000003E-3</v>
      </c>
      <c r="D218" s="3">
        <v>1.6000000000000001E-3</v>
      </c>
      <c r="E218" s="5">
        <f t="shared" si="3"/>
        <v>3.5666666666666672E-3</v>
      </c>
    </row>
    <row r="219" spans="1:5" x14ac:dyDescent="0.4">
      <c r="A219" s="4">
        <v>414</v>
      </c>
      <c r="B219" s="3">
        <v>5.1999999999999998E-3</v>
      </c>
      <c r="C219" s="3">
        <v>4.8999999999999998E-3</v>
      </c>
      <c r="D219" s="3">
        <v>1.8E-3</v>
      </c>
      <c r="E219" s="5">
        <f t="shared" si="3"/>
        <v>3.9666666666666661E-3</v>
      </c>
    </row>
    <row r="220" spans="1:5" x14ac:dyDescent="0.4">
      <c r="A220" s="4">
        <v>415</v>
      </c>
      <c r="B220" s="3">
        <v>5.1000000000000004E-3</v>
      </c>
      <c r="C220" s="3">
        <v>5.0000000000000001E-3</v>
      </c>
      <c r="D220" s="3">
        <v>1.1999999999999999E-3</v>
      </c>
      <c r="E220" s="5">
        <f t="shared" si="3"/>
        <v>3.7666666666666669E-3</v>
      </c>
    </row>
    <row r="221" spans="1:5" x14ac:dyDescent="0.4">
      <c r="A221" s="4">
        <v>416</v>
      </c>
      <c r="B221" s="3">
        <v>5.7000000000000002E-3</v>
      </c>
      <c r="C221" s="3">
        <v>5.3E-3</v>
      </c>
      <c r="D221" s="3">
        <v>1.6999999999999999E-3</v>
      </c>
      <c r="E221" s="5">
        <f t="shared" si="3"/>
        <v>4.2333333333333329E-3</v>
      </c>
    </row>
    <row r="222" spans="1:5" x14ac:dyDescent="0.4">
      <c r="A222" s="4">
        <v>417</v>
      </c>
      <c r="B222" s="3">
        <v>5.5999999999999999E-3</v>
      </c>
      <c r="C222" s="3">
        <v>5.1000000000000004E-3</v>
      </c>
      <c r="D222" s="3">
        <v>1.6999999999999999E-3</v>
      </c>
      <c r="E222" s="5">
        <f t="shared" si="3"/>
        <v>4.1333333333333335E-3</v>
      </c>
    </row>
    <row r="223" spans="1:5" x14ac:dyDescent="0.4">
      <c r="A223" s="4">
        <v>418</v>
      </c>
      <c r="B223" s="3">
        <v>5.0000000000000001E-3</v>
      </c>
      <c r="C223" s="3">
        <v>4.7000000000000002E-3</v>
      </c>
      <c r="D223" s="3">
        <v>1.4E-3</v>
      </c>
      <c r="E223" s="5">
        <f t="shared" si="3"/>
        <v>3.7000000000000002E-3</v>
      </c>
    </row>
    <row r="224" spans="1:5" x14ac:dyDescent="0.4">
      <c r="A224" s="4">
        <v>419</v>
      </c>
      <c r="B224" s="3">
        <v>5.1000000000000004E-3</v>
      </c>
      <c r="C224" s="3">
        <v>5.1000000000000004E-3</v>
      </c>
      <c r="D224" s="3">
        <v>1.5E-3</v>
      </c>
      <c r="E224" s="5">
        <f t="shared" si="3"/>
        <v>3.9000000000000003E-3</v>
      </c>
    </row>
    <row r="225" spans="1:5" x14ac:dyDescent="0.4">
      <c r="A225" s="4">
        <v>420</v>
      </c>
      <c r="B225" s="3">
        <v>4.4000000000000003E-3</v>
      </c>
      <c r="C225" s="3">
        <v>4.5999999999999999E-3</v>
      </c>
      <c r="D225" s="3">
        <v>1.1999999999999999E-3</v>
      </c>
      <c r="E225" s="5">
        <f t="shared" si="3"/>
        <v>3.4000000000000002E-3</v>
      </c>
    </row>
    <row r="226" spans="1:5" x14ac:dyDescent="0.4">
      <c r="A226" s="4">
        <v>421</v>
      </c>
      <c r="B226" s="3">
        <v>4.8999999999999998E-3</v>
      </c>
      <c r="C226" s="3">
        <v>4.5999999999999999E-3</v>
      </c>
      <c r="D226" s="3">
        <v>1.4E-3</v>
      </c>
      <c r="E226" s="5">
        <f t="shared" si="3"/>
        <v>3.6333333333333335E-3</v>
      </c>
    </row>
    <row r="227" spans="1:5" x14ac:dyDescent="0.4">
      <c r="A227" s="4">
        <v>422</v>
      </c>
      <c r="B227" s="3">
        <v>5.0000000000000001E-3</v>
      </c>
      <c r="C227" s="3">
        <v>4.7999999999999996E-3</v>
      </c>
      <c r="D227" s="3">
        <v>1.2999999999999999E-3</v>
      </c>
      <c r="E227" s="5">
        <f t="shared" si="3"/>
        <v>3.6999999999999997E-3</v>
      </c>
    </row>
    <row r="228" spans="1:5" x14ac:dyDescent="0.4">
      <c r="A228" s="4">
        <v>423</v>
      </c>
      <c r="B228" s="3">
        <v>4.5999999999999999E-3</v>
      </c>
      <c r="C228" s="3">
        <v>4.7999999999999996E-3</v>
      </c>
      <c r="D228" s="3">
        <v>1.4E-3</v>
      </c>
      <c r="E228" s="5">
        <f t="shared" si="3"/>
        <v>3.5999999999999995E-3</v>
      </c>
    </row>
    <row r="229" spans="1:5" x14ac:dyDescent="0.4">
      <c r="A229" s="4">
        <v>424</v>
      </c>
      <c r="B229" s="3">
        <v>4.7999999999999996E-3</v>
      </c>
      <c r="C229" s="3">
        <v>4.4999999999999997E-3</v>
      </c>
      <c r="D229" s="3">
        <v>1.1999999999999999E-3</v>
      </c>
      <c r="E229" s="5">
        <f t="shared" si="3"/>
        <v>3.4999999999999996E-3</v>
      </c>
    </row>
    <row r="230" spans="1:5" x14ac:dyDescent="0.4">
      <c r="A230" s="4">
        <v>425</v>
      </c>
      <c r="B230" s="3">
        <v>4.7000000000000002E-3</v>
      </c>
      <c r="C230" s="3">
        <v>4.7000000000000002E-3</v>
      </c>
      <c r="D230" s="3">
        <v>1.2999999999999999E-3</v>
      </c>
      <c r="E230" s="5">
        <f t="shared" si="3"/>
        <v>3.5666666666666672E-3</v>
      </c>
    </row>
    <row r="231" spans="1:5" x14ac:dyDescent="0.4">
      <c r="A231" s="4">
        <v>426</v>
      </c>
      <c r="B231" s="3">
        <v>4.5999999999999999E-3</v>
      </c>
      <c r="C231" s="3">
        <v>4.3E-3</v>
      </c>
      <c r="D231" s="3">
        <v>1.1000000000000001E-3</v>
      </c>
      <c r="E231" s="5">
        <f t="shared" si="3"/>
        <v>3.3333333333333335E-3</v>
      </c>
    </row>
    <row r="232" spans="1:5" x14ac:dyDescent="0.4">
      <c r="A232" s="4">
        <v>427</v>
      </c>
      <c r="B232" s="3">
        <v>4.4999999999999997E-3</v>
      </c>
      <c r="C232" s="3">
        <v>4.8999999999999998E-3</v>
      </c>
      <c r="D232" s="3">
        <v>1.1999999999999999E-3</v>
      </c>
      <c r="E232" s="5">
        <f t="shared" si="3"/>
        <v>3.5333333333333328E-3</v>
      </c>
    </row>
    <row r="233" spans="1:5" x14ac:dyDescent="0.4">
      <c r="A233" s="4">
        <v>428</v>
      </c>
      <c r="B233" s="3">
        <v>4.8999999999999998E-3</v>
      </c>
      <c r="C233" s="3">
        <v>4.7000000000000002E-3</v>
      </c>
      <c r="D233" s="3">
        <v>1.2999999999999999E-3</v>
      </c>
      <c r="E233" s="5">
        <f t="shared" si="3"/>
        <v>3.6333333333333335E-3</v>
      </c>
    </row>
    <row r="234" spans="1:5" x14ac:dyDescent="0.4">
      <c r="A234" s="4">
        <v>429</v>
      </c>
      <c r="B234" s="3">
        <v>4.7000000000000002E-3</v>
      </c>
      <c r="C234" s="3">
        <v>4.4999999999999997E-3</v>
      </c>
      <c r="D234" s="3">
        <v>1.1000000000000001E-3</v>
      </c>
      <c r="E234" s="5">
        <f t="shared" si="3"/>
        <v>3.4333333333333334E-3</v>
      </c>
    </row>
    <row r="235" spans="1:5" x14ac:dyDescent="0.4">
      <c r="A235" s="4">
        <v>430</v>
      </c>
      <c r="B235" s="3">
        <v>4.4000000000000003E-3</v>
      </c>
      <c r="C235" s="3">
        <v>4.4999999999999997E-3</v>
      </c>
      <c r="D235" s="3">
        <v>1.1000000000000001E-3</v>
      </c>
      <c r="E235" s="5">
        <f t="shared" si="3"/>
        <v>3.3333333333333335E-3</v>
      </c>
    </row>
    <row r="236" spans="1:5" x14ac:dyDescent="0.4">
      <c r="A236" s="4">
        <v>431</v>
      </c>
      <c r="B236" s="3">
        <v>4.7000000000000002E-3</v>
      </c>
      <c r="C236" s="3">
        <v>4.5999999999999999E-3</v>
      </c>
      <c r="D236" s="3">
        <v>1.2999999999999999E-3</v>
      </c>
      <c r="E236" s="5">
        <f t="shared" si="3"/>
        <v>3.5333333333333328E-3</v>
      </c>
    </row>
    <row r="237" spans="1:5" x14ac:dyDescent="0.4">
      <c r="A237" s="4">
        <v>432</v>
      </c>
      <c r="B237" s="3">
        <v>4.7999999999999996E-3</v>
      </c>
      <c r="C237" s="3">
        <v>4.5999999999999999E-3</v>
      </c>
      <c r="D237" s="3">
        <v>1.5E-3</v>
      </c>
      <c r="E237" s="5">
        <f t="shared" si="3"/>
        <v>3.6333333333333326E-3</v>
      </c>
    </row>
    <row r="238" spans="1:5" x14ac:dyDescent="0.4">
      <c r="A238" s="4">
        <v>433</v>
      </c>
      <c r="B238" s="3">
        <v>4.0000000000000001E-3</v>
      </c>
      <c r="C238" s="3">
        <v>4.3E-3</v>
      </c>
      <c r="D238" s="3">
        <v>8.0000000000000004E-4</v>
      </c>
      <c r="E238" s="5">
        <f t="shared" si="3"/>
        <v>3.0333333333333336E-3</v>
      </c>
    </row>
    <row r="239" spans="1:5" x14ac:dyDescent="0.4">
      <c r="A239" s="4">
        <v>434</v>
      </c>
      <c r="B239" s="3">
        <v>4.4999999999999997E-3</v>
      </c>
      <c r="C239" s="3">
        <v>4.3E-3</v>
      </c>
      <c r="D239" s="3">
        <v>1E-3</v>
      </c>
      <c r="E239" s="5">
        <f t="shared" si="3"/>
        <v>3.2666666666666664E-3</v>
      </c>
    </row>
    <row r="240" spans="1:5" x14ac:dyDescent="0.4">
      <c r="A240" s="4">
        <v>435</v>
      </c>
      <c r="B240" s="3">
        <v>4.1999999999999997E-3</v>
      </c>
      <c r="C240" s="3">
        <v>4.4000000000000003E-3</v>
      </c>
      <c r="D240" s="3">
        <v>1.1999999999999999E-3</v>
      </c>
      <c r="E240" s="5">
        <f t="shared" si="3"/>
        <v>3.2666666666666664E-3</v>
      </c>
    </row>
    <row r="241" spans="1:5" x14ac:dyDescent="0.4">
      <c r="A241" s="4">
        <v>436</v>
      </c>
      <c r="B241" s="3">
        <v>4.3E-3</v>
      </c>
      <c r="C241" s="3">
        <v>4.3E-3</v>
      </c>
      <c r="D241" s="3">
        <v>1.1000000000000001E-3</v>
      </c>
      <c r="E241" s="5">
        <f t="shared" si="3"/>
        <v>3.2333333333333333E-3</v>
      </c>
    </row>
    <row r="242" spans="1:5" x14ac:dyDescent="0.4">
      <c r="A242" s="4">
        <v>437</v>
      </c>
      <c r="B242" s="3">
        <v>4.7999999999999996E-3</v>
      </c>
      <c r="C242" s="3">
        <v>4.7999999999999996E-3</v>
      </c>
      <c r="D242" s="3">
        <v>1.2999999999999999E-3</v>
      </c>
      <c r="E242" s="5">
        <f t="shared" si="3"/>
        <v>3.6333333333333335E-3</v>
      </c>
    </row>
    <row r="243" spans="1:5" x14ac:dyDescent="0.4">
      <c r="A243" s="4">
        <v>438</v>
      </c>
      <c r="B243" s="3">
        <v>4.0000000000000001E-3</v>
      </c>
      <c r="C243" s="3">
        <v>4.4999999999999997E-3</v>
      </c>
      <c r="D243" s="3">
        <v>8.9999999999999998E-4</v>
      </c>
      <c r="E243" s="5">
        <f t="shared" si="3"/>
        <v>3.1333333333333335E-3</v>
      </c>
    </row>
    <row r="244" spans="1:5" x14ac:dyDescent="0.4">
      <c r="A244" s="4">
        <v>439</v>
      </c>
      <c r="B244" s="3">
        <v>4.1000000000000003E-3</v>
      </c>
      <c r="C244" s="3">
        <v>4.3E-3</v>
      </c>
      <c r="D244" s="3">
        <v>8.0000000000000004E-4</v>
      </c>
      <c r="E244" s="5">
        <f t="shared" si="3"/>
        <v>3.0666666666666672E-3</v>
      </c>
    </row>
    <row r="245" spans="1:5" x14ac:dyDescent="0.4">
      <c r="A245" s="4">
        <v>440</v>
      </c>
      <c r="B245" s="3">
        <v>4.1999999999999997E-3</v>
      </c>
      <c r="C245" s="3">
        <v>4.3E-3</v>
      </c>
      <c r="D245" s="3">
        <v>1.5E-3</v>
      </c>
      <c r="E245" s="5">
        <f t="shared" si="3"/>
        <v>3.3333333333333335E-3</v>
      </c>
    </row>
    <row r="246" spans="1:5" x14ac:dyDescent="0.4">
      <c r="A246" s="4">
        <v>441</v>
      </c>
      <c r="B246" s="3">
        <v>4.0000000000000001E-3</v>
      </c>
      <c r="C246" s="3">
        <v>4.0000000000000001E-3</v>
      </c>
      <c r="D246" s="3">
        <v>8.9999999999999998E-4</v>
      </c>
      <c r="E246" s="5">
        <f t="shared" si="3"/>
        <v>2.9666666666666665E-3</v>
      </c>
    </row>
    <row r="247" spans="1:5" x14ac:dyDescent="0.4">
      <c r="A247" s="4">
        <v>442</v>
      </c>
      <c r="B247" s="3">
        <v>4.4999999999999997E-3</v>
      </c>
      <c r="C247" s="3">
        <v>4.3E-3</v>
      </c>
      <c r="D247" s="3">
        <v>6.9999999999999999E-4</v>
      </c>
      <c r="E247" s="5">
        <f t="shared" si="3"/>
        <v>3.1666666666666662E-3</v>
      </c>
    </row>
    <row r="248" spans="1:5" x14ac:dyDescent="0.4">
      <c r="A248" s="4">
        <v>443</v>
      </c>
      <c r="B248" s="3">
        <v>4.4999999999999997E-3</v>
      </c>
      <c r="C248" s="3">
        <v>4.4000000000000003E-3</v>
      </c>
      <c r="D248" s="3">
        <v>8.9999999999999998E-4</v>
      </c>
      <c r="E248" s="5">
        <f t="shared" si="3"/>
        <v>3.2666666666666664E-3</v>
      </c>
    </row>
    <row r="249" spans="1:5" x14ac:dyDescent="0.4">
      <c r="A249" s="4">
        <v>444</v>
      </c>
      <c r="B249" s="3">
        <v>4.3E-3</v>
      </c>
      <c r="C249" s="3">
        <v>4.3E-3</v>
      </c>
      <c r="D249" s="3">
        <v>1E-3</v>
      </c>
      <c r="E249" s="5">
        <f t="shared" si="3"/>
        <v>3.2000000000000002E-3</v>
      </c>
    </row>
    <row r="250" spans="1:5" x14ac:dyDescent="0.4">
      <c r="A250" s="4">
        <v>445</v>
      </c>
      <c r="B250" s="3">
        <v>4.0000000000000001E-3</v>
      </c>
      <c r="C250" s="3">
        <v>3.8999999999999998E-3</v>
      </c>
      <c r="D250" s="3">
        <v>6.9999999999999999E-4</v>
      </c>
      <c r="E250" s="5">
        <f t="shared" si="3"/>
        <v>2.8666666666666667E-3</v>
      </c>
    </row>
    <row r="251" spans="1:5" x14ac:dyDescent="0.4">
      <c r="A251" s="4">
        <v>446</v>
      </c>
      <c r="B251" s="3">
        <v>4.4000000000000003E-3</v>
      </c>
      <c r="C251" s="3">
        <v>3.8999999999999998E-3</v>
      </c>
      <c r="D251" s="3">
        <v>5.0000000000000001E-4</v>
      </c>
      <c r="E251" s="5">
        <f t="shared" si="3"/>
        <v>2.9333333333333334E-3</v>
      </c>
    </row>
    <row r="252" spans="1:5" x14ac:dyDescent="0.4">
      <c r="A252" s="4">
        <v>447</v>
      </c>
      <c r="B252" s="3">
        <v>4.0000000000000001E-3</v>
      </c>
      <c r="C252" s="3">
        <v>3.7000000000000002E-3</v>
      </c>
      <c r="D252" s="3">
        <v>5.0000000000000001E-4</v>
      </c>
      <c r="E252" s="5">
        <f t="shared" si="3"/>
        <v>2.7333333333333337E-3</v>
      </c>
    </row>
    <row r="253" spans="1:5" x14ac:dyDescent="0.4">
      <c r="A253" s="4">
        <v>448</v>
      </c>
      <c r="B253" s="3">
        <v>4.7000000000000002E-3</v>
      </c>
      <c r="C253" s="3">
        <v>4.5999999999999999E-3</v>
      </c>
      <c r="D253" s="3">
        <v>1.2999999999999999E-3</v>
      </c>
      <c r="E253" s="5">
        <f t="shared" si="3"/>
        <v>3.5333333333333328E-3</v>
      </c>
    </row>
    <row r="254" spans="1:5" x14ac:dyDescent="0.4">
      <c r="A254" s="4">
        <v>449</v>
      </c>
      <c r="B254" s="3">
        <v>4.1000000000000003E-3</v>
      </c>
      <c r="C254" s="3">
        <v>4.1999999999999997E-3</v>
      </c>
      <c r="D254" s="3">
        <v>5.0000000000000001E-4</v>
      </c>
      <c r="E254" s="5">
        <f t="shared" si="3"/>
        <v>2.9333333333333334E-3</v>
      </c>
    </row>
    <row r="255" spans="1:5" x14ac:dyDescent="0.4">
      <c r="A255" s="4">
        <v>450</v>
      </c>
      <c r="B255" s="3">
        <v>4.1000000000000003E-3</v>
      </c>
      <c r="C255" s="3">
        <v>4.0000000000000001E-3</v>
      </c>
      <c r="D255" s="3">
        <v>1E-3</v>
      </c>
      <c r="E255" s="5">
        <f t="shared" si="3"/>
        <v>3.0333333333333336E-3</v>
      </c>
    </row>
    <row r="256" spans="1:5" x14ac:dyDescent="0.4">
      <c r="A256" s="4">
        <v>451</v>
      </c>
      <c r="B256" s="3">
        <v>4.0000000000000001E-3</v>
      </c>
      <c r="C256" s="3">
        <v>4.3E-3</v>
      </c>
      <c r="D256" s="3">
        <v>8.0000000000000004E-4</v>
      </c>
      <c r="E256" s="5">
        <f t="shared" si="3"/>
        <v>3.0333333333333336E-3</v>
      </c>
    </row>
    <row r="257" spans="1:5" x14ac:dyDescent="0.4">
      <c r="A257" s="4">
        <v>452</v>
      </c>
      <c r="B257" s="3">
        <v>3.8E-3</v>
      </c>
      <c r="C257" s="3">
        <v>3.5999999999999999E-3</v>
      </c>
      <c r="D257" s="3">
        <v>4.0000000000000002E-4</v>
      </c>
      <c r="E257" s="5">
        <f t="shared" si="3"/>
        <v>2.6000000000000003E-3</v>
      </c>
    </row>
    <row r="258" spans="1:5" x14ac:dyDescent="0.4">
      <c r="A258" s="4">
        <v>453</v>
      </c>
      <c r="B258" s="3">
        <v>4.1000000000000003E-3</v>
      </c>
      <c r="C258" s="3">
        <v>4.1000000000000003E-3</v>
      </c>
      <c r="D258" s="3">
        <v>8.0000000000000004E-4</v>
      </c>
      <c r="E258" s="5">
        <f t="shared" si="3"/>
        <v>3.0000000000000005E-3</v>
      </c>
    </row>
    <row r="259" spans="1:5" x14ac:dyDescent="0.4">
      <c r="A259" s="4">
        <v>454</v>
      </c>
      <c r="B259" s="3">
        <v>4.1000000000000003E-3</v>
      </c>
      <c r="C259" s="3">
        <v>4.0000000000000001E-3</v>
      </c>
      <c r="D259" s="3">
        <v>5.9999999999999995E-4</v>
      </c>
      <c r="E259" s="5">
        <f t="shared" si="3"/>
        <v>2.8999999999999998E-3</v>
      </c>
    </row>
    <row r="260" spans="1:5" x14ac:dyDescent="0.4">
      <c r="A260" s="4">
        <v>455</v>
      </c>
      <c r="B260" s="3">
        <v>3.8999999999999998E-3</v>
      </c>
      <c r="C260" s="3">
        <v>4.3E-3</v>
      </c>
      <c r="D260" s="3">
        <v>4.0000000000000002E-4</v>
      </c>
      <c r="E260" s="5">
        <f t="shared" si="3"/>
        <v>2.8666666666666662E-3</v>
      </c>
    </row>
    <row r="261" spans="1:5" x14ac:dyDescent="0.4">
      <c r="A261" s="4">
        <v>456</v>
      </c>
      <c r="B261" s="3">
        <v>4.1999999999999997E-3</v>
      </c>
      <c r="C261" s="3">
        <v>4.1000000000000003E-3</v>
      </c>
      <c r="D261" s="3">
        <v>8.9999999999999998E-4</v>
      </c>
      <c r="E261" s="5">
        <f t="shared" si="3"/>
        <v>3.0666666666666668E-3</v>
      </c>
    </row>
    <row r="262" spans="1:5" x14ac:dyDescent="0.4">
      <c r="A262" s="4">
        <v>457</v>
      </c>
      <c r="B262" s="3">
        <v>4.1999999999999997E-3</v>
      </c>
      <c r="C262" s="3">
        <v>4.1999999999999997E-3</v>
      </c>
      <c r="D262" s="3">
        <v>6.9999999999999999E-4</v>
      </c>
      <c r="E262" s="5">
        <f t="shared" ref="E262:E305" si="4">AVERAGE(B262:D262)</f>
        <v>3.0333333333333328E-3</v>
      </c>
    </row>
    <row r="263" spans="1:5" x14ac:dyDescent="0.4">
      <c r="A263" s="4">
        <v>458</v>
      </c>
      <c r="B263" s="3">
        <v>4.1000000000000003E-3</v>
      </c>
      <c r="C263" s="3">
        <v>3.8999999999999998E-3</v>
      </c>
      <c r="D263" s="3">
        <v>4.0000000000000002E-4</v>
      </c>
      <c r="E263" s="5">
        <f t="shared" si="4"/>
        <v>2.8E-3</v>
      </c>
    </row>
    <row r="264" spans="1:5" x14ac:dyDescent="0.4">
      <c r="A264" s="4">
        <v>459</v>
      </c>
      <c r="B264" s="3">
        <v>4.4999999999999997E-3</v>
      </c>
      <c r="C264" s="3">
        <v>4.3E-3</v>
      </c>
      <c r="D264" s="3">
        <v>1.4E-3</v>
      </c>
      <c r="E264" s="5">
        <f t="shared" si="4"/>
        <v>3.3999999999999998E-3</v>
      </c>
    </row>
    <row r="265" spans="1:5" x14ac:dyDescent="0.4">
      <c r="A265" s="4">
        <v>460</v>
      </c>
      <c r="B265" s="3">
        <v>4.3E-3</v>
      </c>
      <c r="C265" s="3">
        <v>4.1000000000000003E-3</v>
      </c>
      <c r="D265" s="3">
        <v>8.9999999999999998E-4</v>
      </c>
      <c r="E265" s="5">
        <f t="shared" si="4"/>
        <v>3.1000000000000003E-3</v>
      </c>
    </row>
    <row r="266" spans="1:5" x14ac:dyDescent="0.4">
      <c r="A266" s="4">
        <v>461</v>
      </c>
      <c r="B266" s="3">
        <v>3.8999999999999998E-3</v>
      </c>
      <c r="C266" s="3">
        <v>4.0000000000000001E-3</v>
      </c>
      <c r="D266" s="3">
        <v>5.0000000000000001E-4</v>
      </c>
      <c r="E266" s="5">
        <f t="shared" si="4"/>
        <v>2.8000000000000004E-3</v>
      </c>
    </row>
    <row r="267" spans="1:5" x14ac:dyDescent="0.4">
      <c r="A267" s="4">
        <v>462</v>
      </c>
      <c r="B267" s="3">
        <v>3.8999999999999998E-3</v>
      </c>
      <c r="C267" s="3">
        <v>3.8999999999999998E-3</v>
      </c>
      <c r="D267" s="3">
        <v>6.9999999999999999E-4</v>
      </c>
      <c r="E267" s="5">
        <f t="shared" si="4"/>
        <v>2.8333333333333331E-3</v>
      </c>
    </row>
    <row r="268" spans="1:5" x14ac:dyDescent="0.4">
      <c r="A268" s="4">
        <v>463</v>
      </c>
      <c r="B268" s="3">
        <v>4.0000000000000001E-3</v>
      </c>
      <c r="C268" s="3">
        <v>4.3E-3</v>
      </c>
      <c r="D268" s="3">
        <v>8.0000000000000004E-4</v>
      </c>
      <c r="E268" s="5">
        <f t="shared" si="4"/>
        <v>3.0333333333333336E-3</v>
      </c>
    </row>
    <row r="269" spans="1:5" x14ac:dyDescent="0.4">
      <c r="A269" s="4">
        <v>464</v>
      </c>
      <c r="B269" s="3">
        <v>3.8999999999999998E-3</v>
      </c>
      <c r="C269" s="3">
        <v>3.8E-3</v>
      </c>
      <c r="D269" s="3">
        <v>5.9999999999999995E-4</v>
      </c>
      <c r="E269" s="5">
        <f t="shared" si="4"/>
        <v>2.7666666666666668E-3</v>
      </c>
    </row>
    <row r="270" spans="1:5" x14ac:dyDescent="0.4">
      <c r="A270" s="4">
        <v>465</v>
      </c>
      <c r="B270" s="3">
        <v>4.1000000000000003E-3</v>
      </c>
      <c r="C270" s="3">
        <v>3.8999999999999998E-3</v>
      </c>
      <c r="D270" s="3">
        <v>5.9999999999999995E-4</v>
      </c>
      <c r="E270" s="5">
        <f t="shared" si="4"/>
        <v>2.8666666666666667E-3</v>
      </c>
    </row>
    <row r="271" spans="1:5" x14ac:dyDescent="0.4">
      <c r="A271" s="4">
        <v>466</v>
      </c>
      <c r="B271" s="3">
        <v>4.1000000000000003E-3</v>
      </c>
      <c r="C271" s="3">
        <v>3.8999999999999998E-3</v>
      </c>
      <c r="D271" s="3">
        <v>1E-3</v>
      </c>
      <c r="E271" s="5">
        <f t="shared" si="4"/>
        <v>3.0000000000000005E-3</v>
      </c>
    </row>
    <row r="272" spans="1:5" x14ac:dyDescent="0.4">
      <c r="A272" s="4">
        <v>467</v>
      </c>
      <c r="B272" s="3">
        <v>3.8999999999999998E-3</v>
      </c>
      <c r="C272" s="3">
        <v>3.7000000000000002E-3</v>
      </c>
      <c r="D272" s="3">
        <v>5.9999999999999995E-4</v>
      </c>
      <c r="E272" s="5">
        <f t="shared" si="4"/>
        <v>2.7333333333333337E-3</v>
      </c>
    </row>
    <row r="273" spans="1:5" x14ac:dyDescent="0.4">
      <c r="A273" s="4">
        <v>468</v>
      </c>
      <c r="B273" s="3">
        <v>3.7000000000000002E-3</v>
      </c>
      <c r="C273" s="3">
        <v>3.8999999999999998E-3</v>
      </c>
      <c r="D273" s="3">
        <v>6.9999999999999999E-4</v>
      </c>
      <c r="E273" s="5">
        <f t="shared" si="4"/>
        <v>2.7666666666666668E-3</v>
      </c>
    </row>
    <row r="274" spans="1:5" x14ac:dyDescent="0.4">
      <c r="A274" s="4">
        <v>469</v>
      </c>
      <c r="B274" s="3">
        <v>4.3E-3</v>
      </c>
      <c r="C274" s="3">
        <v>4.0000000000000001E-3</v>
      </c>
      <c r="D274" s="3">
        <v>1E-3</v>
      </c>
      <c r="E274" s="5">
        <f t="shared" si="4"/>
        <v>3.0999999999999999E-3</v>
      </c>
    </row>
    <row r="275" spans="1:5" x14ac:dyDescent="0.4">
      <c r="A275" s="4">
        <v>470</v>
      </c>
      <c r="B275" s="3">
        <v>3.8999999999999998E-3</v>
      </c>
      <c r="C275" s="3">
        <v>3.8999999999999998E-3</v>
      </c>
      <c r="D275" s="3">
        <v>5.9999999999999995E-4</v>
      </c>
      <c r="E275" s="5">
        <f t="shared" si="4"/>
        <v>2.8E-3</v>
      </c>
    </row>
    <row r="276" spans="1:5" x14ac:dyDescent="0.4">
      <c r="A276" s="4">
        <v>471</v>
      </c>
      <c r="B276" s="3">
        <v>3.8999999999999998E-3</v>
      </c>
      <c r="C276" s="3">
        <v>4.0000000000000001E-3</v>
      </c>
      <c r="D276" s="3">
        <v>2.0000000000000001E-4</v>
      </c>
      <c r="E276" s="5">
        <f t="shared" si="4"/>
        <v>2.7000000000000006E-3</v>
      </c>
    </row>
    <row r="277" spans="1:5" x14ac:dyDescent="0.4">
      <c r="A277" s="4">
        <v>472</v>
      </c>
      <c r="B277" s="3">
        <v>4.1000000000000003E-3</v>
      </c>
      <c r="C277" s="3">
        <v>4.4000000000000003E-3</v>
      </c>
      <c r="D277" s="3">
        <v>5.9999999999999995E-4</v>
      </c>
      <c r="E277" s="5">
        <f t="shared" si="4"/>
        <v>3.0333333333333336E-3</v>
      </c>
    </row>
    <row r="278" spans="1:5" x14ac:dyDescent="0.4">
      <c r="A278" s="4">
        <v>473</v>
      </c>
      <c r="B278" s="3">
        <v>3.8999999999999998E-3</v>
      </c>
      <c r="C278" s="3">
        <v>3.8999999999999998E-3</v>
      </c>
      <c r="D278" s="3">
        <v>2.9999999999999997E-4</v>
      </c>
      <c r="E278" s="5">
        <f t="shared" si="4"/>
        <v>2.6999999999999997E-3</v>
      </c>
    </row>
    <row r="279" spans="1:5" x14ac:dyDescent="0.4">
      <c r="A279" s="4">
        <v>474</v>
      </c>
      <c r="B279" s="3">
        <v>4.1999999999999997E-3</v>
      </c>
      <c r="C279" s="3">
        <v>4.0000000000000001E-3</v>
      </c>
      <c r="D279" s="3">
        <v>6.9999999999999999E-4</v>
      </c>
      <c r="E279" s="5">
        <f t="shared" si="4"/>
        <v>2.9666666666666661E-3</v>
      </c>
    </row>
    <row r="280" spans="1:5" x14ac:dyDescent="0.4">
      <c r="A280" s="4">
        <v>475</v>
      </c>
      <c r="B280" s="3">
        <v>4.3E-3</v>
      </c>
      <c r="C280" s="3">
        <v>4.5999999999999999E-3</v>
      </c>
      <c r="D280" s="3">
        <v>1.2999999999999999E-3</v>
      </c>
      <c r="E280" s="5">
        <f t="shared" si="4"/>
        <v>3.4000000000000002E-3</v>
      </c>
    </row>
    <row r="281" spans="1:5" x14ac:dyDescent="0.4">
      <c r="A281" s="4">
        <v>476</v>
      </c>
      <c r="B281" s="3">
        <v>4.0000000000000001E-3</v>
      </c>
      <c r="C281" s="3">
        <v>4.1999999999999997E-3</v>
      </c>
      <c r="D281" s="3">
        <v>2.9999999999999997E-4</v>
      </c>
      <c r="E281" s="5">
        <f t="shared" si="4"/>
        <v>2.8333333333333331E-3</v>
      </c>
    </row>
    <row r="282" spans="1:5" x14ac:dyDescent="0.4">
      <c r="A282" s="4">
        <v>477</v>
      </c>
      <c r="B282" s="3">
        <v>3.5000000000000001E-3</v>
      </c>
      <c r="C282" s="3">
        <v>3.8999999999999998E-3</v>
      </c>
      <c r="D282" s="3">
        <v>2.9999999999999997E-4</v>
      </c>
      <c r="E282" s="5">
        <f t="shared" si="4"/>
        <v>2.5666666666666667E-3</v>
      </c>
    </row>
    <row r="283" spans="1:5" x14ac:dyDescent="0.4">
      <c r="A283" s="4">
        <v>478</v>
      </c>
      <c r="B283" s="3">
        <v>4.7000000000000002E-3</v>
      </c>
      <c r="C283" s="3">
        <v>3.8999999999999998E-3</v>
      </c>
      <c r="D283" s="3">
        <v>1.1000000000000001E-3</v>
      </c>
      <c r="E283" s="5">
        <f t="shared" si="4"/>
        <v>3.2333333333333333E-3</v>
      </c>
    </row>
    <row r="284" spans="1:5" x14ac:dyDescent="0.4">
      <c r="A284" s="4">
        <v>479</v>
      </c>
      <c r="B284" s="3">
        <v>4.1000000000000003E-3</v>
      </c>
      <c r="C284" s="3">
        <v>4.5999999999999999E-3</v>
      </c>
      <c r="D284" s="3">
        <v>1E-3</v>
      </c>
      <c r="E284" s="5">
        <f t="shared" si="4"/>
        <v>3.2333333333333333E-3</v>
      </c>
    </row>
    <row r="285" spans="1:5" x14ac:dyDescent="0.4">
      <c r="A285" s="4">
        <v>480</v>
      </c>
      <c r="B285" s="3">
        <v>4.1000000000000003E-3</v>
      </c>
      <c r="C285" s="3">
        <v>4.4999999999999997E-3</v>
      </c>
      <c r="D285" s="3">
        <v>8.9999999999999998E-4</v>
      </c>
      <c r="E285" s="5">
        <f t="shared" si="4"/>
        <v>3.1666666666666666E-3</v>
      </c>
    </row>
    <row r="286" spans="1:5" x14ac:dyDescent="0.4">
      <c r="A286" s="4">
        <v>481</v>
      </c>
      <c r="B286" s="3">
        <v>3.8E-3</v>
      </c>
      <c r="C286" s="3">
        <v>3.5999999999999999E-3</v>
      </c>
      <c r="D286" s="3">
        <v>2.0000000000000001E-4</v>
      </c>
      <c r="E286" s="5">
        <f t="shared" si="4"/>
        <v>2.5333333333333332E-3</v>
      </c>
    </row>
    <row r="287" spans="1:5" x14ac:dyDescent="0.4">
      <c r="A287" s="4">
        <v>482</v>
      </c>
      <c r="B287" s="3">
        <v>4.1999999999999997E-3</v>
      </c>
      <c r="C287" s="3">
        <v>4.4000000000000003E-3</v>
      </c>
      <c r="D287" s="3">
        <v>5.0000000000000001E-4</v>
      </c>
      <c r="E287" s="5">
        <f t="shared" si="4"/>
        <v>3.0333333333333336E-3</v>
      </c>
    </row>
    <row r="288" spans="1:5" x14ac:dyDescent="0.4">
      <c r="A288" s="4">
        <v>483</v>
      </c>
      <c r="B288" s="3">
        <v>4.0000000000000001E-3</v>
      </c>
      <c r="C288" s="3">
        <v>3.8999999999999998E-3</v>
      </c>
      <c r="D288" s="3">
        <v>6.9999999999999999E-4</v>
      </c>
      <c r="E288" s="5">
        <f t="shared" si="4"/>
        <v>2.8666666666666667E-3</v>
      </c>
    </row>
    <row r="289" spans="1:5" x14ac:dyDescent="0.4">
      <c r="A289" s="4">
        <v>484</v>
      </c>
      <c r="B289" s="3">
        <v>4.1000000000000003E-3</v>
      </c>
      <c r="C289" s="3">
        <v>4.1999999999999997E-3</v>
      </c>
      <c r="D289" s="3">
        <v>5.0000000000000001E-4</v>
      </c>
      <c r="E289" s="5">
        <f t="shared" si="4"/>
        <v>2.9333333333333334E-3</v>
      </c>
    </row>
    <row r="290" spans="1:5" x14ac:dyDescent="0.4">
      <c r="A290" s="4">
        <v>485</v>
      </c>
      <c r="B290" s="3">
        <v>4.0000000000000001E-3</v>
      </c>
      <c r="C290" s="3">
        <v>4.0000000000000001E-3</v>
      </c>
      <c r="D290" s="3">
        <v>6.9999999999999999E-4</v>
      </c>
      <c r="E290" s="5">
        <f t="shared" si="4"/>
        <v>2.8999999999999998E-3</v>
      </c>
    </row>
    <row r="291" spans="1:5" x14ac:dyDescent="0.4">
      <c r="A291" s="4">
        <v>486</v>
      </c>
      <c r="B291" s="3">
        <v>4.0000000000000001E-3</v>
      </c>
      <c r="C291" s="3">
        <v>4.3E-3</v>
      </c>
      <c r="D291" s="3">
        <v>8.0000000000000004E-4</v>
      </c>
      <c r="E291" s="5">
        <f t="shared" si="4"/>
        <v>3.0333333333333336E-3</v>
      </c>
    </row>
    <row r="292" spans="1:5" x14ac:dyDescent="0.4">
      <c r="A292" s="4">
        <v>487</v>
      </c>
      <c r="B292" s="3">
        <v>4.0000000000000001E-3</v>
      </c>
      <c r="C292" s="3">
        <v>4.3E-3</v>
      </c>
      <c r="D292" s="3">
        <v>5.9999999999999995E-4</v>
      </c>
      <c r="E292" s="5">
        <f t="shared" si="4"/>
        <v>2.9666666666666665E-3</v>
      </c>
    </row>
    <row r="293" spans="1:5" x14ac:dyDescent="0.4">
      <c r="A293" s="4">
        <v>488</v>
      </c>
      <c r="B293" s="3">
        <v>3.3E-3</v>
      </c>
      <c r="C293" s="3">
        <v>4.1000000000000003E-3</v>
      </c>
      <c r="D293" s="3">
        <v>5.0000000000000001E-4</v>
      </c>
      <c r="E293" s="5">
        <f t="shared" si="4"/>
        <v>2.6333333333333334E-3</v>
      </c>
    </row>
    <row r="294" spans="1:5" x14ac:dyDescent="0.4">
      <c r="A294" s="4">
        <v>489</v>
      </c>
      <c r="B294" s="3">
        <v>3.7000000000000002E-3</v>
      </c>
      <c r="C294" s="3">
        <v>3.8999999999999998E-3</v>
      </c>
      <c r="D294" s="3">
        <v>2.9999999999999997E-4</v>
      </c>
      <c r="E294" s="5">
        <f t="shared" si="4"/>
        <v>2.6333333333333334E-3</v>
      </c>
    </row>
    <row r="295" spans="1:5" x14ac:dyDescent="0.4">
      <c r="A295" s="4">
        <v>490</v>
      </c>
      <c r="B295" s="3">
        <v>3.8999999999999998E-3</v>
      </c>
      <c r="C295" s="3">
        <v>3.7000000000000002E-3</v>
      </c>
      <c r="D295" s="3">
        <v>4.0000000000000002E-4</v>
      </c>
      <c r="E295" s="5">
        <f t="shared" si="4"/>
        <v>2.6666666666666666E-3</v>
      </c>
    </row>
    <row r="296" spans="1:5" x14ac:dyDescent="0.4">
      <c r="A296" s="4">
        <v>491</v>
      </c>
      <c r="B296" s="3">
        <v>3.8999999999999998E-3</v>
      </c>
      <c r="C296" s="3">
        <v>4.4000000000000003E-3</v>
      </c>
      <c r="D296" s="3">
        <v>6.9999999999999999E-4</v>
      </c>
      <c r="E296" s="5">
        <f t="shared" si="4"/>
        <v>2.9999999999999996E-3</v>
      </c>
    </row>
    <row r="297" spans="1:5" x14ac:dyDescent="0.4">
      <c r="A297" s="4">
        <v>492</v>
      </c>
      <c r="B297" s="3">
        <v>3.8999999999999998E-3</v>
      </c>
      <c r="C297" s="3">
        <v>3.8E-3</v>
      </c>
      <c r="D297" s="3">
        <v>2.0000000000000001E-4</v>
      </c>
      <c r="E297" s="5">
        <f t="shared" si="4"/>
        <v>2.6333333333333334E-3</v>
      </c>
    </row>
    <row r="298" spans="1:5" x14ac:dyDescent="0.4">
      <c r="A298" s="4">
        <v>493</v>
      </c>
      <c r="B298" s="3">
        <v>3.5000000000000001E-3</v>
      </c>
      <c r="C298" s="3">
        <v>3.8E-3</v>
      </c>
      <c r="D298" s="3">
        <v>2.9999999999999997E-4</v>
      </c>
      <c r="E298" s="5">
        <f t="shared" si="4"/>
        <v>2.5333333333333332E-3</v>
      </c>
    </row>
    <row r="299" spans="1:5" x14ac:dyDescent="0.4">
      <c r="A299" s="4">
        <v>494</v>
      </c>
      <c r="B299" s="3">
        <v>3.8999999999999998E-3</v>
      </c>
      <c r="C299" s="3">
        <v>3.5000000000000001E-3</v>
      </c>
      <c r="D299" s="3">
        <v>2.9999999999999997E-4</v>
      </c>
      <c r="E299" s="5">
        <f t="shared" si="4"/>
        <v>2.5666666666666667E-3</v>
      </c>
    </row>
    <row r="300" spans="1:5" x14ac:dyDescent="0.4">
      <c r="A300" s="4">
        <v>495</v>
      </c>
      <c r="B300" s="3">
        <v>4.3E-3</v>
      </c>
      <c r="C300" s="3">
        <v>4.4000000000000003E-3</v>
      </c>
      <c r="D300" s="3">
        <v>1.4E-3</v>
      </c>
      <c r="E300" s="5">
        <f t="shared" si="4"/>
        <v>3.3666666666666667E-3</v>
      </c>
    </row>
    <row r="301" spans="1:5" x14ac:dyDescent="0.4">
      <c r="A301" s="4">
        <v>496</v>
      </c>
      <c r="B301" s="3">
        <v>3.5999999999999999E-3</v>
      </c>
      <c r="C301" s="3">
        <v>4.5999999999999999E-3</v>
      </c>
      <c r="D301" s="3">
        <v>8.9999999999999998E-4</v>
      </c>
      <c r="E301" s="5">
        <f t="shared" si="4"/>
        <v>3.0333333333333328E-3</v>
      </c>
    </row>
    <row r="302" spans="1:5" x14ac:dyDescent="0.4">
      <c r="A302" s="4">
        <v>497</v>
      </c>
      <c r="B302" s="3">
        <v>3.8E-3</v>
      </c>
      <c r="C302" s="3">
        <v>4.4999999999999997E-3</v>
      </c>
      <c r="D302" s="3">
        <v>5.0000000000000001E-4</v>
      </c>
      <c r="E302" s="5">
        <f t="shared" si="4"/>
        <v>2.9333333333333334E-3</v>
      </c>
    </row>
    <row r="303" spans="1:5" x14ac:dyDescent="0.4">
      <c r="A303" s="4">
        <v>498</v>
      </c>
      <c r="B303" s="3">
        <v>4.0000000000000001E-3</v>
      </c>
      <c r="C303" s="3">
        <v>4.4999999999999997E-3</v>
      </c>
      <c r="D303" s="3">
        <v>8.0000000000000004E-4</v>
      </c>
      <c r="E303" s="5">
        <f t="shared" si="4"/>
        <v>3.1000000000000003E-3</v>
      </c>
    </row>
    <row r="304" spans="1:5" x14ac:dyDescent="0.4">
      <c r="A304" s="4">
        <v>499</v>
      </c>
      <c r="B304" s="3">
        <v>3.3999999999999998E-3</v>
      </c>
      <c r="C304" s="3">
        <v>3.5999999999999999E-3</v>
      </c>
      <c r="D304" s="3">
        <v>1E-4</v>
      </c>
      <c r="E304" s="5">
        <f t="shared" si="4"/>
        <v>2.3666666666666667E-3</v>
      </c>
    </row>
    <row r="305" spans="1:5" ht="16.5" thickBot="1" x14ac:dyDescent="0.45">
      <c r="A305" s="6">
        <v>500</v>
      </c>
      <c r="B305" s="7">
        <v>3.3E-3</v>
      </c>
      <c r="C305" s="7">
        <v>3.2000000000000002E-3</v>
      </c>
      <c r="D305" s="7">
        <v>1E-4</v>
      </c>
      <c r="E305" s="8">
        <f t="shared" si="4"/>
        <v>2.2000000000000001E-3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74D350-03C6-4BE3-ADC4-BD6FC7340A13}">
  <dimension ref="A2:E305"/>
  <sheetViews>
    <sheetView workbookViewId="0">
      <selection sqref="A1:XFD1048576"/>
    </sheetView>
  </sheetViews>
  <sheetFormatPr defaultRowHeight="15.75" x14ac:dyDescent="0.4"/>
  <cols>
    <col min="1" max="1" width="13.375" style="2" customWidth="1"/>
    <col min="2" max="5" width="9" style="2"/>
    <col min="6" max="16384" width="9" style="1"/>
  </cols>
  <sheetData>
    <row r="2" spans="1:5" ht="19.5" x14ac:dyDescent="0.4">
      <c r="A2" s="15" t="s">
        <v>21</v>
      </c>
    </row>
    <row r="3" spans="1:5" ht="16.5" thickBot="1" x14ac:dyDescent="0.45"/>
    <row r="4" spans="1:5" ht="16.5" thickBot="1" x14ac:dyDescent="0.45">
      <c r="A4" s="18" t="s">
        <v>12</v>
      </c>
      <c r="B4" s="19" t="s">
        <v>13</v>
      </c>
      <c r="C4" s="19" t="s">
        <v>14</v>
      </c>
      <c r="D4" s="19" t="s">
        <v>15</v>
      </c>
      <c r="E4" s="20" t="s">
        <v>18</v>
      </c>
    </row>
    <row r="5" spans="1:5" ht="16.5" thickTop="1" x14ac:dyDescent="0.4">
      <c r="A5" s="9">
        <v>200</v>
      </c>
      <c r="B5" s="10">
        <v>0.95679999999999998</v>
      </c>
      <c r="C5" s="10">
        <v>0.91559999999999997</v>
      </c>
      <c r="D5" s="10">
        <v>0.86639999999999995</v>
      </c>
      <c r="E5" s="11">
        <f>AVERAGE(B5:D5)</f>
        <v>0.91293333333333326</v>
      </c>
    </row>
    <row r="6" spans="1:5" x14ac:dyDescent="0.4">
      <c r="A6" s="4">
        <v>201</v>
      </c>
      <c r="B6" s="3">
        <v>0.82709999999999995</v>
      </c>
      <c r="C6" s="3">
        <v>0.78910000000000002</v>
      </c>
      <c r="D6" s="3">
        <v>0.751</v>
      </c>
      <c r="E6" s="5">
        <f t="shared" ref="E6:E69" si="0">AVERAGE(B6:D6)</f>
        <v>0.78906666666666669</v>
      </c>
    </row>
    <row r="7" spans="1:5" x14ac:dyDescent="0.4">
      <c r="A7" s="4">
        <v>202</v>
      </c>
      <c r="B7" s="3">
        <v>0.71109999999999995</v>
      </c>
      <c r="C7" s="3">
        <v>0.67730000000000001</v>
      </c>
      <c r="D7" s="3">
        <v>0.64019999999999999</v>
      </c>
      <c r="E7" s="5">
        <f t="shared" si="0"/>
        <v>0.67620000000000002</v>
      </c>
    </row>
    <row r="8" spans="1:5" x14ac:dyDescent="0.4">
      <c r="A8" s="4">
        <v>203</v>
      </c>
      <c r="B8" s="3">
        <v>0.63100000000000001</v>
      </c>
      <c r="C8" s="3">
        <v>0.60029999999999994</v>
      </c>
      <c r="D8" s="3">
        <v>0.56630000000000003</v>
      </c>
      <c r="E8" s="5">
        <f t="shared" si="0"/>
        <v>0.59920000000000007</v>
      </c>
    </row>
    <row r="9" spans="1:5" x14ac:dyDescent="0.4">
      <c r="A9" s="4">
        <v>204</v>
      </c>
      <c r="B9" s="3">
        <v>0.58230000000000004</v>
      </c>
      <c r="C9" s="3">
        <v>0.5524</v>
      </c>
      <c r="D9" s="3">
        <v>0.52129999999999999</v>
      </c>
      <c r="E9" s="5">
        <f t="shared" si="0"/>
        <v>0.55200000000000005</v>
      </c>
    </row>
    <row r="10" spans="1:5" x14ac:dyDescent="0.4">
      <c r="A10" s="4">
        <v>205</v>
      </c>
      <c r="B10" s="3">
        <v>0.53610000000000002</v>
      </c>
      <c r="C10" s="3">
        <v>0.50880000000000003</v>
      </c>
      <c r="D10" s="3">
        <v>0.48060000000000003</v>
      </c>
      <c r="E10" s="5">
        <f t="shared" si="0"/>
        <v>0.50850000000000006</v>
      </c>
    </row>
    <row r="11" spans="1:5" x14ac:dyDescent="0.4">
      <c r="A11" s="4">
        <v>206</v>
      </c>
      <c r="B11" s="3">
        <v>0.49359999999999998</v>
      </c>
      <c r="C11" s="3">
        <v>0.4703</v>
      </c>
      <c r="D11" s="3">
        <v>0.44429999999999997</v>
      </c>
      <c r="E11" s="5">
        <f t="shared" si="0"/>
        <v>0.46939999999999998</v>
      </c>
    </row>
    <row r="12" spans="1:5" x14ac:dyDescent="0.4">
      <c r="A12" s="4">
        <v>207</v>
      </c>
      <c r="B12" s="3">
        <v>0.46129999999999999</v>
      </c>
      <c r="C12" s="3">
        <v>0.44080000000000003</v>
      </c>
      <c r="D12" s="3">
        <v>0.41789999999999999</v>
      </c>
      <c r="E12" s="5">
        <f t="shared" si="0"/>
        <v>0.44</v>
      </c>
    </row>
    <row r="13" spans="1:5" x14ac:dyDescent="0.4">
      <c r="A13" s="4">
        <v>208</v>
      </c>
      <c r="B13" s="3">
        <v>0.43809999999999999</v>
      </c>
      <c r="C13" s="3">
        <v>0.42080000000000001</v>
      </c>
      <c r="D13" s="3">
        <v>0.40010000000000001</v>
      </c>
      <c r="E13" s="5">
        <f t="shared" si="0"/>
        <v>0.41966666666666663</v>
      </c>
    </row>
    <row r="14" spans="1:5" x14ac:dyDescent="0.4">
      <c r="A14" s="4">
        <v>209</v>
      </c>
      <c r="B14" s="3">
        <v>0.42349999999999999</v>
      </c>
      <c r="C14" s="3">
        <v>0.40770000000000001</v>
      </c>
      <c r="D14" s="3">
        <v>0.38869999999999999</v>
      </c>
      <c r="E14" s="5">
        <f t="shared" si="0"/>
        <v>0.40663333333333335</v>
      </c>
    </row>
    <row r="15" spans="1:5" x14ac:dyDescent="0.4">
      <c r="A15" s="4">
        <v>210</v>
      </c>
      <c r="B15" s="3">
        <v>0.4138</v>
      </c>
      <c r="C15" s="3">
        <v>0.39889999999999998</v>
      </c>
      <c r="D15" s="3">
        <v>0.38250000000000001</v>
      </c>
      <c r="E15" s="5">
        <f t="shared" si="0"/>
        <v>0.39840000000000003</v>
      </c>
    </row>
    <row r="16" spans="1:5" x14ac:dyDescent="0.4">
      <c r="A16" s="4">
        <v>211</v>
      </c>
      <c r="B16" s="3">
        <v>0.40629999999999999</v>
      </c>
      <c r="C16" s="3">
        <v>0.39389999999999997</v>
      </c>
      <c r="D16" s="3">
        <v>0.37880000000000003</v>
      </c>
      <c r="E16" s="5">
        <f t="shared" si="0"/>
        <v>0.39300000000000002</v>
      </c>
    </row>
    <row r="17" spans="1:5" x14ac:dyDescent="0.4">
      <c r="A17" s="4">
        <v>212</v>
      </c>
      <c r="B17" s="3">
        <v>0.40350000000000003</v>
      </c>
      <c r="C17" s="3">
        <v>0.39319999999999999</v>
      </c>
      <c r="D17" s="3">
        <v>0.37969999999999998</v>
      </c>
      <c r="E17" s="5">
        <f t="shared" si="0"/>
        <v>0.39213333333333328</v>
      </c>
    </row>
    <row r="18" spans="1:5" x14ac:dyDescent="0.4">
      <c r="A18" s="4">
        <v>213</v>
      </c>
      <c r="B18" s="3">
        <v>0.4052</v>
      </c>
      <c r="C18" s="3">
        <v>0.39529999999999998</v>
      </c>
      <c r="D18" s="3">
        <v>0.38279999999999997</v>
      </c>
      <c r="E18" s="5">
        <f t="shared" si="0"/>
        <v>0.39443333333333336</v>
      </c>
    </row>
    <row r="19" spans="1:5" x14ac:dyDescent="0.4">
      <c r="A19" s="4">
        <v>214</v>
      </c>
      <c r="B19" s="3">
        <v>0.40760000000000002</v>
      </c>
      <c r="C19" s="3">
        <v>0.39860000000000001</v>
      </c>
      <c r="D19" s="3">
        <v>0.38840000000000002</v>
      </c>
      <c r="E19" s="5">
        <f t="shared" si="0"/>
        <v>0.39820000000000005</v>
      </c>
    </row>
    <row r="20" spans="1:5" x14ac:dyDescent="0.4">
      <c r="A20" s="4">
        <v>215</v>
      </c>
      <c r="B20" s="3">
        <v>0.41299999999999998</v>
      </c>
      <c r="C20" s="3">
        <v>0.40489999999999998</v>
      </c>
      <c r="D20" s="3">
        <v>0.39500000000000002</v>
      </c>
      <c r="E20" s="5">
        <f t="shared" si="0"/>
        <v>0.40429999999999994</v>
      </c>
    </row>
    <row r="21" spans="1:5" x14ac:dyDescent="0.4">
      <c r="A21" s="4">
        <v>216</v>
      </c>
      <c r="B21" s="3">
        <v>0.42020000000000002</v>
      </c>
      <c r="C21" s="3">
        <v>0.41399999999999998</v>
      </c>
      <c r="D21" s="3">
        <v>0.40500000000000003</v>
      </c>
      <c r="E21" s="5">
        <f t="shared" si="0"/>
        <v>0.41306666666666669</v>
      </c>
    </row>
    <row r="22" spans="1:5" x14ac:dyDescent="0.4">
      <c r="A22" s="4">
        <v>217</v>
      </c>
      <c r="B22" s="3">
        <v>0.4304</v>
      </c>
      <c r="C22" s="3">
        <v>0.42470000000000002</v>
      </c>
      <c r="D22" s="3">
        <v>0.4168</v>
      </c>
      <c r="E22" s="5">
        <f t="shared" si="0"/>
        <v>0.42396666666666666</v>
      </c>
    </row>
    <row r="23" spans="1:5" x14ac:dyDescent="0.4">
      <c r="A23" s="4">
        <v>218</v>
      </c>
      <c r="B23" s="3">
        <v>0.441</v>
      </c>
      <c r="C23" s="3">
        <v>0.43669999999999998</v>
      </c>
      <c r="D23" s="3">
        <v>0.42920000000000003</v>
      </c>
      <c r="E23" s="5">
        <f t="shared" si="0"/>
        <v>0.43563333333333332</v>
      </c>
    </row>
    <row r="24" spans="1:5" x14ac:dyDescent="0.4">
      <c r="A24" s="4">
        <v>219</v>
      </c>
      <c r="B24" s="3">
        <v>0.4541</v>
      </c>
      <c r="C24" s="3">
        <v>0.45040000000000002</v>
      </c>
      <c r="D24" s="3">
        <v>0.44350000000000001</v>
      </c>
      <c r="E24" s="5">
        <f t="shared" si="0"/>
        <v>0.44933333333333336</v>
      </c>
    </row>
    <row r="25" spans="1:5" x14ac:dyDescent="0.4">
      <c r="A25" s="4">
        <v>220</v>
      </c>
      <c r="B25" s="3">
        <v>0.46750000000000003</v>
      </c>
      <c r="C25" s="3">
        <v>0.46410000000000001</v>
      </c>
      <c r="D25" s="3">
        <v>0.45779999999999998</v>
      </c>
      <c r="E25" s="5">
        <f t="shared" si="0"/>
        <v>0.46313333333333334</v>
      </c>
    </row>
    <row r="26" spans="1:5" x14ac:dyDescent="0.4">
      <c r="A26" s="4">
        <v>221</v>
      </c>
      <c r="B26" s="3">
        <v>0.48299999999999998</v>
      </c>
      <c r="C26" s="3">
        <v>0.48060000000000003</v>
      </c>
      <c r="D26" s="3">
        <v>0.47460000000000002</v>
      </c>
      <c r="E26" s="5">
        <f t="shared" si="0"/>
        <v>0.47940000000000005</v>
      </c>
    </row>
    <row r="27" spans="1:5" x14ac:dyDescent="0.4">
      <c r="A27" s="4">
        <v>222</v>
      </c>
      <c r="B27" s="3">
        <v>0.501</v>
      </c>
      <c r="C27" s="3">
        <v>0.49819999999999998</v>
      </c>
      <c r="D27" s="3">
        <v>0.49349999999999999</v>
      </c>
      <c r="E27" s="5">
        <f t="shared" si="0"/>
        <v>0.49756666666666666</v>
      </c>
    </row>
    <row r="28" spans="1:5" x14ac:dyDescent="0.4">
      <c r="A28" s="4">
        <v>223</v>
      </c>
      <c r="B28" s="3">
        <v>0.52</v>
      </c>
      <c r="C28" s="3">
        <v>0.51749999999999996</v>
      </c>
      <c r="D28" s="3">
        <v>0.5131</v>
      </c>
      <c r="E28" s="5">
        <f t="shared" si="0"/>
        <v>0.5168666666666667</v>
      </c>
    </row>
    <row r="29" spans="1:5" x14ac:dyDescent="0.4">
      <c r="A29" s="4">
        <v>224</v>
      </c>
      <c r="B29" s="3">
        <v>0.53690000000000004</v>
      </c>
      <c r="C29" s="3">
        <v>0.53480000000000005</v>
      </c>
      <c r="D29" s="3">
        <v>0.53139999999999998</v>
      </c>
      <c r="E29" s="5">
        <f t="shared" si="0"/>
        <v>0.53436666666666666</v>
      </c>
    </row>
    <row r="30" spans="1:5" x14ac:dyDescent="0.4">
      <c r="A30" s="4">
        <v>225</v>
      </c>
      <c r="B30" s="3">
        <v>0.55500000000000005</v>
      </c>
      <c r="C30" s="3">
        <v>0.55359999999999998</v>
      </c>
      <c r="D30" s="3">
        <v>0.55059999999999998</v>
      </c>
      <c r="E30" s="5">
        <f t="shared" si="0"/>
        <v>0.55306666666666671</v>
      </c>
    </row>
    <row r="31" spans="1:5" x14ac:dyDescent="0.4">
      <c r="A31" s="4">
        <v>226</v>
      </c>
      <c r="B31" s="3">
        <v>0.57630000000000003</v>
      </c>
      <c r="C31" s="3">
        <v>0.57440000000000002</v>
      </c>
      <c r="D31" s="3">
        <v>0.57140000000000002</v>
      </c>
      <c r="E31" s="5">
        <f t="shared" si="0"/>
        <v>0.5740333333333334</v>
      </c>
    </row>
    <row r="32" spans="1:5" x14ac:dyDescent="0.4">
      <c r="A32" s="4">
        <v>227</v>
      </c>
      <c r="B32" s="3">
        <v>0.59630000000000005</v>
      </c>
      <c r="C32" s="3">
        <v>0.59470000000000001</v>
      </c>
      <c r="D32" s="3">
        <v>0.59150000000000003</v>
      </c>
      <c r="E32" s="5">
        <f t="shared" si="0"/>
        <v>0.59416666666666673</v>
      </c>
    </row>
    <row r="33" spans="1:5" x14ac:dyDescent="0.4">
      <c r="A33" s="4">
        <v>228</v>
      </c>
      <c r="B33" s="3">
        <v>0.61370000000000002</v>
      </c>
      <c r="C33" s="3">
        <v>0.6119</v>
      </c>
      <c r="D33" s="3">
        <v>0.60929999999999995</v>
      </c>
      <c r="E33" s="5">
        <f t="shared" si="0"/>
        <v>0.61163333333333336</v>
      </c>
    </row>
    <row r="34" spans="1:5" x14ac:dyDescent="0.4">
      <c r="A34" s="4">
        <v>229</v>
      </c>
      <c r="B34" s="3">
        <v>0.62690000000000001</v>
      </c>
      <c r="C34" s="3">
        <v>0.62539999999999996</v>
      </c>
      <c r="D34" s="3">
        <v>0.62290000000000001</v>
      </c>
      <c r="E34" s="5">
        <f t="shared" si="0"/>
        <v>0.62506666666666666</v>
      </c>
    </row>
    <row r="35" spans="1:5" x14ac:dyDescent="0.4">
      <c r="A35" s="4">
        <v>230</v>
      </c>
      <c r="B35" s="3">
        <v>0.63539999999999996</v>
      </c>
      <c r="C35" s="3">
        <v>0.63380000000000003</v>
      </c>
      <c r="D35" s="3">
        <v>0.63129999999999997</v>
      </c>
      <c r="E35" s="5">
        <f t="shared" si="0"/>
        <v>0.63350000000000006</v>
      </c>
    </row>
    <row r="36" spans="1:5" x14ac:dyDescent="0.4">
      <c r="A36" s="4">
        <v>231</v>
      </c>
      <c r="B36" s="3">
        <v>0.64429999999999998</v>
      </c>
      <c r="C36" s="3">
        <v>0.64270000000000005</v>
      </c>
      <c r="D36" s="3">
        <v>0.64090000000000003</v>
      </c>
      <c r="E36" s="5">
        <f t="shared" si="0"/>
        <v>0.64263333333333328</v>
      </c>
    </row>
    <row r="37" spans="1:5" x14ac:dyDescent="0.4">
      <c r="A37" s="4">
        <v>232</v>
      </c>
      <c r="B37" s="3">
        <v>0.65449999999999997</v>
      </c>
      <c r="C37" s="3">
        <v>0.65290000000000004</v>
      </c>
      <c r="D37" s="3">
        <v>0.65080000000000005</v>
      </c>
      <c r="E37" s="5">
        <f t="shared" si="0"/>
        <v>0.65273333333333328</v>
      </c>
    </row>
    <row r="38" spans="1:5" x14ac:dyDescent="0.4">
      <c r="A38" s="4">
        <v>233</v>
      </c>
      <c r="B38" s="3">
        <v>0.66120000000000001</v>
      </c>
      <c r="C38" s="3">
        <v>0.65920000000000001</v>
      </c>
      <c r="D38" s="3">
        <v>0.65759999999999996</v>
      </c>
      <c r="E38" s="5">
        <f t="shared" si="0"/>
        <v>0.65933333333333333</v>
      </c>
    </row>
    <row r="39" spans="1:5" x14ac:dyDescent="0.4">
      <c r="A39" s="4">
        <v>234</v>
      </c>
      <c r="B39" s="3">
        <v>0.6643</v>
      </c>
      <c r="C39" s="3">
        <v>0.66239999999999999</v>
      </c>
      <c r="D39" s="3">
        <v>0.66069999999999995</v>
      </c>
      <c r="E39" s="5">
        <f t="shared" si="0"/>
        <v>0.66246666666666665</v>
      </c>
    </row>
    <row r="40" spans="1:5" x14ac:dyDescent="0.4">
      <c r="A40" s="4">
        <v>235</v>
      </c>
      <c r="B40" s="3">
        <v>0.6643</v>
      </c>
      <c r="C40" s="3">
        <v>0.66239999999999999</v>
      </c>
      <c r="D40" s="3">
        <v>0.66080000000000005</v>
      </c>
      <c r="E40" s="5">
        <f t="shared" si="0"/>
        <v>0.66249999999999998</v>
      </c>
    </row>
    <row r="41" spans="1:5" x14ac:dyDescent="0.4">
      <c r="A41" s="4">
        <v>236</v>
      </c>
      <c r="B41" s="3">
        <v>0.66279999999999994</v>
      </c>
      <c r="C41" s="3">
        <v>0.66080000000000005</v>
      </c>
      <c r="D41" s="3">
        <v>0.65920000000000001</v>
      </c>
      <c r="E41" s="5">
        <f t="shared" si="0"/>
        <v>0.66093333333333326</v>
      </c>
    </row>
    <row r="42" spans="1:5" x14ac:dyDescent="0.4">
      <c r="A42" s="4">
        <v>237</v>
      </c>
      <c r="B42" s="3">
        <v>0.65849999999999997</v>
      </c>
      <c r="C42" s="3">
        <v>0.65659999999999996</v>
      </c>
      <c r="D42" s="3">
        <v>0.65490000000000004</v>
      </c>
      <c r="E42" s="5">
        <f t="shared" si="0"/>
        <v>0.65666666666666662</v>
      </c>
    </row>
    <row r="43" spans="1:5" x14ac:dyDescent="0.4">
      <c r="A43" s="4">
        <v>238</v>
      </c>
      <c r="B43" s="3">
        <v>0.65239999999999998</v>
      </c>
      <c r="C43" s="3">
        <v>0.65049999999999997</v>
      </c>
      <c r="D43" s="3">
        <v>0.64900000000000002</v>
      </c>
      <c r="E43" s="5">
        <f t="shared" si="0"/>
        <v>0.65063333333333329</v>
      </c>
    </row>
    <row r="44" spans="1:5" x14ac:dyDescent="0.4">
      <c r="A44" s="4">
        <v>239</v>
      </c>
      <c r="B44" s="3">
        <v>0.64400000000000002</v>
      </c>
      <c r="C44" s="3">
        <v>0.64249999999999996</v>
      </c>
      <c r="D44" s="3">
        <v>0.64090000000000003</v>
      </c>
      <c r="E44" s="5">
        <f t="shared" si="0"/>
        <v>0.64246666666666663</v>
      </c>
    </row>
    <row r="45" spans="1:5" x14ac:dyDescent="0.4">
      <c r="A45" s="4">
        <v>240</v>
      </c>
      <c r="B45" s="3">
        <v>0.63560000000000005</v>
      </c>
      <c r="C45" s="3">
        <v>0.63380000000000003</v>
      </c>
      <c r="D45" s="3">
        <v>0.63229999999999997</v>
      </c>
      <c r="E45" s="5">
        <f t="shared" si="0"/>
        <v>0.63390000000000002</v>
      </c>
    </row>
    <row r="46" spans="1:5" x14ac:dyDescent="0.4">
      <c r="A46" s="4">
        <v>241</v>
      </c>
      <c r="B46" s="3">
        <v>0.62470000000000003</v>
      </c>
      <c r="C46" s="3">
        <v>0.623</v>
      </c>
      <c r="D46" s="3">
        <v>0.62160000000000004</v>
      </c>
      <c r="E46" s="5">
        <f t="shared" si="0"/>
        <v>0.62309999999999999</v>
      </c>
    </row>
    <row r="47" spans="1:5" x14ac:dyDescent="0.4">
      <c r="A47" s="4">
        <v>242</v>
      </c>
      <c r="B47" s="3">
        <v>0.61250000000000004</v>
      </c>
      <c r="C47" s="3">
        <v>0.6109</v>
      </c>
      <c r="D47" s="3">
        <v>0.60970000000000002</v>
      </c>
      <c r="E47" s="5">
        <f t="shared" si="0"/>
        <v>0.61103333333333332</v>
      </c>
    </row>
    <row r="48" spans="1:5" x14ac:dyDescent="0.4">
      <c r="A48" s="4">
        <v>243</v>
      </c>
      <c r="B48" s="3">
        <v>0.60040000000000004</v>
      </c>
      <c r="C48" s="3">
        <v>0.59909999999999997</v>
      </c>
      <c r="D48" s="3">
        <v>0.59760000000000002</v>
      </c>
      <c r="E48" s="5">
        <f t="shared" si="0"/>
        <v>0.59903333333333331</v>
      </c>
    </row>
    <row r="49" spans="1:5" x14ac:dyDescent="0.4">
      <c r="A49" s="4">
        <v>244</v>
      </c>
      <c r="B49" s="3">
        <v>0.59040000000000004</v>
      </c>
      <c r="C49" s="3">
        <v>0.5887</v>
      </c>
      <c r="D49" s="3">
        <v>0.58750000000000002</v>
      </c>
      <c r="E49" s="5">
        <f t="shared" si="0"/>
        <v>0.58886666666666665</v>
      </c>
    </row>
    <row r="50" spans="1:5" x14ac:dyDescent="0.4">
      <c r="A50" s="4">
        <v>245</v>
      </c>
      <c r="B50" s="3">
        <v>0.57630000000000003</v>
      </c>
      <c r="C50" s="3">
        <v>0.57530000000000003</v>
      </c>
      <c r="D50" s="3">
        <v>0.57369999999999999</v>
      </c>
      <c r="E50" s="5">
        <f t="shared" si="0"/>
        <v>0.57510000000000006</v>
      </c>
    </row>
    <row r="51" spans="1:5" x14ac:dyDescent="0.4">
      <c r="A51" s="4">
        <v>246</v>
      </c>
      <c r="B51" s="3">
        <v>0.55720000000000003</v>
      </c>
      <c r="C51" s="3">
        <v>0.55469999999999997</v>
      </c>
      <c r="D51" s="3">
        <v>0.55330000000000001</v>
      </c>
      <c r="E51" s="5">
        <f t="shared" si="0"/>
        <v>0.55506666666666671</v>
      </c>
    </row>
    <row r="52" spans="1:5" x14ac:dyDescent="0.4">
      <c r="A52" s="4">
        <v>247</v>
      </c>
      <c r="B52" s="3">
        <v>0.53380000000000005</v>
      </c>
      <c r="C52" s="3">
        <v>0.53220000000000001</v>
      </c>
      <c r="D52" s="3">
        <v>0.53149999999999997</v>
      </c>
      <c r="E52" s="5">
        <f t="shared" si="0"/>
        <v>0.53250000000000008</v>
      </c>
    </row>
    <row r="53" spans="1:5" x14ac:dyDescent="0.4">
      <c r="A53" s="4">
        <v>248</v>
      </c>
      <c r="B53" s="3">
        <v>0.51719999999999999</v>
      </c>
      <c r="C53" s="3">
        <v>0.5161</v>
      </c>
      <c r="D53" s="3">
        <v>0.51529999999999998</v>
      </c>
      <c r="E53" s="5">
        <f t="shared" si="0"/>
        <v>0.51619999999999999</v>
      </c>
    </row>
    <row r="54" spans="1:5" x14ac:dyDescent="0.4">
      <c r="A54" s="4">
        <v>249</v>
      </c>
      <c r="B54" s="3">
        <v>0.50239999999999996</v>
      </c>
      <c r="C54" s="3">
        <v>0.50219999999999998</v>
      </c>
      <c r="D54" s="3">
        <v>0.50090000000000001</v>
      </c>
      <c r="E54" s="5">
        <f t="shared" si="0"/>
        <v>0.50183333333333335</v>
      </c>
    </row>
    <row r="55" spans="1:5" x14ac:dyDescent="0.4">
      <c r="A55" s="4">
        <v>250</v>
      </c>
      <c r="B55" s="3">
        <v>0.4824</v>
      </c>
      <c r="C55" s="3">
        <v>0.48249999999999998</v>
      </c>
      <c r="D55" s="3">
        <v>0.48130000000000001</v>
      </c>
      <c r="E55" s="5">
        <f t="shared" si="0"/>
        <v>0.48206666666666664</v>
      </c>
    </row>
    <row r="56" spans="1:5" x14ac:dyDescent="0.4">
      <c r="A56" s="4">
        <v>251</v>
      </c>
      <c r="B56" s="3">
        <v>0.4577</v>
      </c>
      <c r="C56" s="3">
        <v>0.45760000000000001</v>
      </c>
      <c r="D56" s="3">
        <v>0.45610000000000001</v>
      </c>
      <c r="E56" s="5">
        <f t="shared" si="0"/>
        <v>0.45713333333333334</v>
      </c>
    </row>
    <row r="57" spans="1:5" x14ac:dyDescent="0.4">
      <c r="A57" s="4">
        <v>252</v>
      </c>
      <c r="B57" s="3">
        <v>0.43380000000000002</v>
      </c>
      <c r="C57" s="3">
        <v>0.43309999999999998</v>
      </c>
      <c r="D57" s="3">
        <v>0.43240000000000001</v>
      </c>
      <c r="E57" s="5">
        <f t="shared" si="0"/>
        <v>0.43310000000000004</v>
      </c>
    </row>
    <row r="58" spans="1:5" x14ac:dyDescent="0.4">
      <c r="A58" s="4">
        <v>253</v>
      </c>
      <c r="B58" s="3">
        <v>0.41239999999999999</v>
      </c>
      <c r="C58" s="3">
        <v>0.41220000000000001</v>
      </c>
      <c r="D58" s="3">
        <v>0.4118</v>
      </c>
      <c r="E58" s="5">
        <f t="shared" si="0"/>
        <v>0.4121333333333333</v>
      </c>
    </row>
    <row r="59" spans="1:5" x14ac:dyDescent="0.4">
      <c r="A59" s="4">
        <v>254</v>
      </c>
      <c r="B59" s="3">
        <v>0.39129999999999998</v>
      </c>
      <c r="C59" s="3">
        <v>0.39140000000000003</v>
      </c>
      <c r="D59" s="3">
        <v>0.39129999999999998</v>
      </c>
      <c r="E59" s="5">
        <f t="shared" si="0"/>
        <v>0.39133333333333331</v>
      </c>
    </row>
    <row r="60" spans="1:5" x14ac:dyDescent="0.4">
      <c r="A60" s="4">
        <v>255</v>
      </c>
      <c r="B60" s="3">
        <v>0.36990000000000001</v>
      </c>
      <c r="C60" s="3">
        <v>0.36990000000000001</v>
      </c>
      <c r="D60" s="3">
        <v>0.36940000000000001</v>
      </c>
      <c r="E60" s="5">
        <f t="shared" si="0"/>
        <v>0.3697333333333333</v>
      </c>
    </row>
    <row r="61" spans="1:5" x14ac:dyDescent="0.4">
      <c r="A61" s="4">
        <v>256</v>
      </c>
      <c r="B61" s="3">
        <v>0.34960000000000002</v>
      </c>
      <c r="C61" s="3">
        <v>0.3498</v>
      </c>
      <c r="D61" s="3">
        <v>0.34970000000000001</v>
      </c>
      <c r="E61" s="5">
        <f t="shared" si="0"/>
        <v>0.34970000000000007</v>
      </c>
    </row>
    <row r="62" spans="1:5" x14ac:dyDescent="0.4">
      <c r="A62" s="4">
        <v>257</v>
      </c>
      <c r="B62" s="3">
        <v>0.3296</v>
      </c>
      <c r="C62" s="3">
        <v>0.32990000000000003</v>
      </c>
      <c r="D62" s="3">
        <v>0.33</v>
      </c>
      <c r="E62" s="5">
        <f t="shared" si="0"/>
        <v>0.32983333333333337</v>
      </c>
    </row>
    <row r="63" spans="1:5" x14ac:dyDescent="0.4">
      <c r="A63" s="4">
        <v>258</v>
      </c>
      <c r="B63" s="3">
        <v>0.31080000000000002</v>
      </c>
      <c r="C63" s="3">
        <v>0.3115</v>
      </c>
      <c r="D63" s="3">
        <v>0.31059999999999999</v>
      </c>
      <c r="E63" s="5">
        <f t="shared" si="0"/>
        <v>0.31096666666666667</v>
      </c>
    </row>
    <row r="64" spans="1:5" x14ac:dyDescent="0.4">
      <c r="A64" s="4">
        <v>259</v>
      </c>
      <c r="B64" s="3">
        <v>0.29310000000000003</v>
      </c>
      <c r="C64" s="3">
        <v>0.29399999999999998</v>
      </c>
      <c r="D64" s="3">
        <v>0.29360000000000003</v>
      </c>
      <c r="E64" s="5">
        <f t="shared" si="0"/>
        <v>0.2935666666666667</v>
      </c>
    </row>
    <row r="65" spans="1:5" x14ac:dyDescent="0.4">
      <c r="A65" s="4">
        <v>260</v>
      </c>
      <c r="B65" s="3">
        <v>0.2792</v>
      </c>
      <c r="C65" s="3">
        <v>0.28060000000000002</v>
      </c>
      <c r="D65" s="3">
        <v>0.2802</v>
      </c>
      <c r="E65" s="5">
        <f t="shared" si="0"/>
        <v>0.28000000000000003</v>
      </c>
    </row>
    <row r="66" spans="1:5" x14ac:dyDescent="0.4">
      <c r="A66" s="4">
        <v>261</v>
      </c>
      <c r="B66" s="3">
        <v>0.26869999999999999</v>
      </c>
      <c r="C66" s="3">
        <v>0.26960000000000001</v>
      </c>
      <c r="D66" s="3">
        <v>0.26960000000000001</v>
      </c>
      <c r="E66" s="5">
        <f t="shared" si="0"/>
        <v>0.26930000000000004</v>
      </c>
    </row>
    <row r="67" spans="1:5" x14ac:dyDescent="0.4">
      <c r="A67" s="4">
        <v>262</v>
      </c>
      <c r="B67" s="3">
        <v>0.25829999999999997</v>
      </c>
      <c r="C67" s="3">
        <v>0.25900000000000001</v>
      </c>
      <c r="D67" s="3">
        <v>0.25929999999999997</v>
      </c>
      <c r="E67" s="5">
        <f t="shared" si="0"/>
        <v>0.25886666666666663</v>
      </c>
    </row>
    <row r="68" spans="1:5" x14ac:dyDescent="0.4">
      <c r="A68" s="4">
        <v>263</v>
      </c>
      <c r="B68" s="3">
        <v>0.2477</v>
      </c>
      <c r="C68" s="3">
        <v>0.24879999999999999</v>
      </c>
      <c r="D68" s="3">
        <v>0.24890000000000001</v>
      </c>
      <c r="E68" s="5">
        <f t="shared" si="0"/>
        <v>0.2484666666666667</v>
      </c>
    </row>
    <row r="69" spans="1:5" x14ac:dyDescent="0.4">
      <c r="A69" s="4">
        <v>264</v>
      </c>
      <c r="B69" s="3">
        <v>0.2361</v>
      </c>
      <c r="C69" s="3">
        <v>0.2379</v>
      </c>
      <c r="D69" s="3">
        <v>0.23719999999999999</v>
      </c>
      <c r="E69" s="5">
        <f t="shared" si="0"/>
        <v>0.23706666666666665</v>
      </c>
    </row>
    <row r="70" spans="1:5" x14ac:dyDescent="0.4">
      <c r="A70" s="4">
        <v>265</v>
      </c>
      <c r="B70" s="3">
        <v>0.22639999999999999</v>
      </c>
      <c r="C70" s="3">
        <v>0.2273</v>
      </c>
      <c r="D70" s="3">
        <v>0.22739999999999999</v>
      </c>
      <c r="E70" s="5">
        <f t="shared" ref="E70:E133" si="1">AVERAGE(B70:D70)</f>
        <v>0.22703333333333334</v>
      </c>
    </row>
    <row r="71" spans="1:5" x14ac:dyDescent="0.4">
      <c r="A71" s="4">
        <v>266</v>
      </c>
      <c r="B71" s="3">
        <v>0.21709999999999999</v>
      </c>
      <c r="C71" s="3">
        <v>0.21890000000000001</v>
      </c>
      <c r="D71" s="3">
        <v>0.21859999999999999</v>
      </c>
      <c r="E71" s="5">
        <f t="shared" si="1"/>
        <v>0.21819999999999998</v>
      </c>
    </row>
    <row r="72" spans="1:5" x14ac:dyDescent="0.4">
      <c r="A72" s="4">
        <v>267</v>
      </c>
      <c r="B72" s="3">
        <v>0.21099999999999999</v>
      </c>
      <c r="C72" s="3">
        <v>0.21240000000000001</v>
      </c>
      <c r="D72" s="3">
        <v>0.21199999999999999</v>
      </c>
      <c r="E72" s="5">
        <f t="shared" si="1"/>
        <v>0.21179999999999999</v>
      </c>
    </row>
    <row r="73" spans="1:5" x14ac:dyDescent="0.4">
      <c r="A73" s="4">
        <v>268</v>
      </c>
      <c r="B73" s="3">
        <v>0.2046</v>
      </c>
      <c r="C73" s="3">
        <v>0.20630000000000001</v>
      </c>
      <c r="D73" s="3">
        <v>0.20669999999999999</v>
      </c>
      <c r="E73" s="5">
        <f t="shared" si="1"/>
        <v>0.20586666666666667</v>
      </c>
    </row>
    <row r="74" spans="1:5" x14ac:dyDescent="0.4">
      <c r="A74" s="4">
        <v>269</v>
      </c>
      <c r="B74" s="3">
        <v>0.1991</v>
      </c>
      <c r="C74" s="3">
        <v>0.20080000000000001</v>
      </c>
      <c r="D74" s="3">
        <v>0.2006</v>
      </c>
      <c r="E74" s="5">
        <f t="shared" si="1"/>
        <v>0.20016666666666669</v>
      </c>
    </row>
    <row r="75" spans="1:5" x14ac:dyDescent="0.4">
      <c r="A75" s="4">
        <v>270</v>
      </c>
      <c r="B75" s="3">
        <v>0.193</v>
      </c>
      <c r="C75" s="3">
        <v>0.19450000000000001</v>
      </c>
      <c r="D75" s="3">
        <v>0.19439999999999999</v>
      </c>
      <c r="E75" s="5">
        <f t="shared" si="1"/>
        <v>0.19396666666666665</v>
      </c>
    </row>
    <row r="76" spans="1:5" x14ac:dyDescent="0.4">
      <c r="A76" s="4">
        <v>271</v>
      </c>
      <c r="B76" s="3">
        <v>0.18859999999999999</v>
      </c>
      <c r="C76" s="3">
        <v>0.19009999999999999</v>
      </c>
      <c r="D76" s="3">
        <v>0.19020000000000001</v>
      </c>
      <c r="E76" s="5">
        <f t="shared" si="1"/>
        <v>0.18963333333333332</v>
      </c>
    </row>
    <row r="77" spans="1:5" x14ac:dyDescent="0.4">
      <c r="A77" s="4">
        <v>272</v>
      </c>
      <c r="B77" s="3">
        <v>0.18429999999999999</v>
      </c>
      <c r="C77" s="3">
        <v>0.18579999999999999</v>
      </c>
      <c r="D77" s="3">
        <v>0.18579999999999999</v>
      </c>
      <c r="E77" s="5">
        <f t="shared" si="1"/>
        <v>0.18529999999999999</v>
      </c>
    </row>
    <row r="78" spans="1:5" x14ac:dyDescent="0.4">
      <c r="A78" s="4">
        <v>273</v>
      </c>
      <c r="B78" s="3">
        <v>0.18190000000000001</v>
      </c>
      <c r="C78" s="3">
        <v>0.18329999999999999</v>
      </c>
      <c r="D78" s="3">
        <v>0.18340000000000001</v>
      </c>
      <c r="E78" s="5">
        <f t="shared" si="1"/>
        <v>0.18286666666666665</v>
      </c>
    </row>
    <row r="79" spans="1:5" x14ac:dyDescent="0.4">
      <c r="A79" s="4">
        <v>274</v>
      </c>
      <c r="B79" s="3">
        <v>0.17949999999999999</v>
      </c>
      <c r="C79" s="3">
        <v>0.18079999999999999</v>
      </c>
      <c r="D79" s="3">
        <v>0.1807</v>
      </c>
      <c r="E79" s="5">
        <f t="shared" si="1"/>
        <v>0.18033333333333332</v>
      </c>
    </row>
    <row r="80" spans="1:5" x14ac:dyDescent="0.4">
      <c r="A80" s="4">
        <v>275</v>
      </c>
      <c r="B80" s="3">
        <v>0.1779</v>
      </c>
      <c r="C80" s="3">
        <v>0.1794</v>
      </c>
      <c r="D80" s="3">
        <v>0.17899999999999999</v>
      </c>
      <c r="E80" s="5">
        <f t="shared" si="1"/>
        <v>0.17876666666666666</v>
      </c>
    </row>
    <row r="81" spans="1:5" x14ac:dyDescent="0.4">
      <c r="A81" s="4">
        <v>276</v>
      </c>
      <c r="B81" s="3">
        <v>0.17649999999999999</v>
      </c>
      <c r="C81" s="3">
        <v>0.17780000000000001</v>
      </c>
      <c r="D81" s="3">
        <v>0.1777</v>
      </c>
      <c r="E81" s="5">
        <f t="shared" si="1"/>
        <v>0.17733333333333334</v>
      </c>
    </row>
    <row r="82" spans="1:5" x14ac:dyDescent="0.4">
      <c r="A82" s="4">
        <v>277</v>
      </c>
      <c r="B82" s="3">
        <v>0.17610000000000001</v>
      </c>
      <c r="C82" s="3">
        <v>0.17749999999999999</v>
      </c>
      <c r="D82" s="3">
        <v>0.17710000000000001</v>
      </c>
      <c r="E82" s="5">
        <f t="shared" si="1"/>
        <v>0.17690000000000003</v>
      </c>
    </row>
    <row r="83" spans="1:5" x14ac:dyDescent="0.4">
      <c r="A83" s="4">
        <v>278</v>
      </c>
      <c r="B83" s="3">
        <v>0.17599999999999999</v>
      </c>
      <c r="C83" s="3">
        <v>0.1774</v>
      </c>
      <c r="D83" s="3">
        <v>0.17710000000000001</v>
      </c>
      <c r="E83" s="5">
        <f t="shared" si="1"/>
        <v>0.17683333333333331</v>
      </c>
    </row>
    <row r="84" spans="1:5" x14ac:dyDescent="0.4">
      <c r="A84" s="4">
        <v>279</v>
      </c>
      <c r="B84" s="3">
        <v>0.1764</v>
      </c>
      <c r="C84" s="3">
        <v>0.1777</v>
      </c>
      <c r="D84" s="3">
        <v>0.17710000000000001</v>
      </c>
      <c r="E84" s="5">
        <f t="shared" si="1"/>
        <v>0.17706666666666668</v>
      </c>
    </row>
    <row r="85" spans="1:5" x14ac:dyDescent="0.4">
      <c r="A85" s="4">
        <v>280</v>
      </c>
      <c r="B85" s="3">
        <v>0.17660000000000001</v>
      </c>
      <c r="C85" s="3">
        <v>0.1779</v>
      </c>
      <c r="D85" s="3">
        <v>0.1774</v>
      </c>
      <c r="E85" s="5">
        <f t="shared" si="1"/>
        <v>0.17730000000000001</v>
      </c>
    </row>
    <row r="86" spans="1:5" x14ac:dyDescent="0.4">
      <c r="A86" s="4">
        <v>281</v>
      </c>
      <c r="B86" s="3">
        <v>0.17799999999999999</v>
      </c>
      <c r="C86" s="3">
        <v>0.17910000000000001</v>
      </c>
      <c r="D86" s="3">
        <v>0.17829999999999999</v>
      </c>
      <c r="E86" s="5">
        <f t="shared" si="1"/>
        <v>0.17846666666666666</v>
      </c>
    </row>
    <row r="87" spans="1:5" x14ac:dyDescent="0.4">
      <c r="A87" s="4">
        <v>282</v>
      </c>
      <c r="B87" s="3">
        <v>0.1789</v>
      </c>
      <c r="C87" s="3">
        <v>0.18</v>
      </c>
      <c r="D87" s="3">
        <v>0.17910000000000001</v>
      </c>
      <c r="E87" s="5">
        <f t="shared" si="1"/>
        <v>0.17933333333333334</v>
      </c>
    </row>
    <row r="88" spans="1:5" x14ac:dyDescent="0.4">
      <c r="A88" s="4">
        <v>283</v>
      </c>
      <c r="B88" s="3">
        <v>0.1797</v>
      </c>
      <c r="C88" s="3">
        <v>0.18110000000000001</v>
      </c>
      <c r="D88" s="3">
        <v>0.18029999999999999</v>
      </c>
      <c r="E88" s="5">
        <f t="shared" si="1"/>
        <v>0.18036666666666668</v>
      </c>
    </row>
    <row r="89" spans="1:5" x14ac:dyDescent="0.4">
      <c r="A89" s="4">
        <v>284</v>
      </c>
      <c r="B89" s="3">
        <v>0.18079999999999999</v>
      </c>
      <c r="C89" s="3">
        <v>0.18210000000000001</v>
      </c>
      <c r="D89" s="3">
        <v>0.18129999999999999</v>
      </c>
      <c r="E89" s="5">
        <f t="shared" si="1"/>
        <v>0.18140000000000001</v>
      </c>
    </row>
    <row r="90" spans="1:5" x14ac:dyDescent="0.4">
      <c r="A90" s="4">
        <v>285</v>
      </c>
      <c r="B90" s="3">
        <v>0.18190000000000001</v>
      </c>
      <c r="C90" s="3">
        <v>0.18310000000000001</v>
      </c>
      <c r="D90" s="3">
        <v>0.18210000000000001</v>
      </c>
      <c r="E90" s="5">
        <f t="shared" si="1"/>
        <v>0.18236666666666668</v>
      </c>
    </row>
    <row r="91" spans="1:5" x14ac:dyDescent="0.4">
      <c r="A91" s="4">
        <v>286</v>
      </c>
      <c r="B91" s="3">
        <v>0.18310000000000001</v>
      </c>
      <c r="C91" s="3">
        <v>0.1842</v>
      </c>
      <c r="D91" s="3">
        <v>0.18310000000000001</v>
      </c>
      <c r="E91" s="5">
        <f t="shared" si="1"/>
        <v>0.18346666666666667</v>
      </c>
    </row>
    <row r="92" spans="1:5" x14ac:dyDescent="0.4">
      <c r="A92" s="4">
        <v>287</v>
      </c>
      <c r="B92" s="3">
        <v>0.18410000000000001</v>
      </c>
      <c r="C92" s="3">
        <v>0.18490000000000001</v>
      </c>
      <c r="D92" s="3">
        <v>0.18379999999999999</v>
      </c>
      <c r="E92" s="5">
        <f t="shared" si="1"/>
        <v>0.18426666666666666</v>
      </c>
    </row>
    <row r="93" spans="1:5" x14ac:dyDescent="0.4">
      <c r="A93" s="4">
        <v>288</v>
      </c>
      <c r="B93" s="3">
        <v>0.18490000000000001</v>
      </c>
      <c r="C93" s="3">
        <v>0.1857</v>
      </c>
      <c r="D93" s="3">
        <v>0.18459999999999999</v>
      </c>
      <c r="E93" s="5">
        <f t="shared" si="1"/>
        <v>0.18506666666666668</v>
      </c>
    </row>
    <row r="94" spans="1:5" x14ac:dyDescent="0.4">
      <c r="A94" s="4">
        <v>289</v>
      </c>
      <c r="B94" s="3">
        <v>0.1855</v>
      </c>
      <c r="C94" s="3">
        <v>0.18609999999999999</v>
      </c>
      <c r="D94" s="3">
        <v>0.18529999999999999</v>
      </c>
      <c r="E94" s="5">
        <f t="shared" si="1"/>
        <v>0.18563333333333332</v>
      </c>
    </row>
    <row r="95" spans="1:5" x14ac:dyDescent="0.4">
      <c r="A95" s="4">
        <v>290</v>
      </c>
      <c r="B95" s="3">
        <v>0.18629999999999999</v>
      </c>
      <c r="C95" s="3">
        <v>0.187</v>
      </c>
      <c r="D95" s="3">
        <v>0.1855</v>
      </c>
      <c r="E95" s="5">
        <f t="shared" si="1"/>
        <v>0.18626666666666666</v>
      </c>
    </row>
    <row r="96" spans="1:5" x14ac:dyDescent="0.4">
      <c r="A96" s="4">
        <v>291</v>
      </c>
      <c r="B96" s="3">
        <v>0.18709999999999999</v>
      </c>
      <c r="C96" s="3">
        <v>0.1875</v>
      </c>
      <c r="D96" s="3">
        <v>0.186</v>
      </c>
      <c r="E96" s="5">
        <f t="shared" si="1"/>
        <v>0.18686666666666665</v>
      </c>
    </row>
    <row r="97" spans="1:5" x14ac:dyDescent="0.4">
      <c r="A97" s="4">
        <v>292</v>
      </c>
      <c r="B97" s="3">
        <v>0.187</v>
      </c>
      <c r="C97" s="3">
        <v>0.18790000000000001</v>
      </c>
      <c r="D97" s="3">
        <v>0.18609999999999999</v>
      </c>
      <c r="E97" s="5">
        <f t="shared" si="1"/>
        <v>0.18699999999999997</v>
      </c>
    </row>
    <row r="98" spans="1:5" x14ac:dyDescent="0.4">
      <c r="A98" s="4">
        <v>293</v>
      </c>
      <c r="B98" s="3">
        <v>0.18759999999999999</v>
      </c>
      <c r="C98" s="3">
        <v>0.188</v>
      </c>
      <c r="D98" s="3">
        <v>0.1865</v>
      </c>
      <c r="E98" s="5">
        <f t="shared" si="1"/>
        <v>0.18736666666666668</v>
      </c>
    </row>
    <row r="99" spans="1:5" x14ac:dyDescent="0.4">
      <c r="A99" s="4">
        <v>294</v>
      </c>
      <c r="B99" s="3">
        <v>0.18809999999999999</v>
      </c>
      <c r="C99" s="3">
        <v>0.1885</v>
      </c>
      <c r="D99" s="3">
        <v>0.1867</v>
      </c>
      <c r="E99" s="5">
        <f t="shared" si="1"/>
        <v>0.18776666666666667</v>
      </c>
    </row>
    <row r="100" spans="1:5" x14ac:dyDescent="0.4">
      <c r="A100" s="4">
        <v>295</v>
      </c>
      <c r="B100" s="3">
        <v>0.1875</v>
      </c>
      <c r="C100" s="3">
        <v>0.18790000000000001</v>
      </c>
      <c r="D100" s="3">
        <v>0.1862</v>
      </c>
      <c r="E100" s="5">
        <f t="shared" si="1"/>
        <v>0.18720000000000001</v>
      </c>
    </row>
    <row r="101" spans="1:5" x14ac:dyDescent="0.4">
      <c r="A101" s="4">
        <v>296</v>
      </c>
      <c r="B101" s="3">
        <v>0.18740000000000001</v>
      </c>
      <c r="C101" s="3">
        <v>0.1875</v>
      </c>
      <c r="D101" s="3">
        <v>0.18579999999999999</v>
      </c>
      <c r="E101" s="5">
        <f t="shared" si="1"/>
        <v>0.18689999999999998</v>
      </c>
    </row>
    <row r="102" spans="1:5" x14ac:dyDescent="0.4">
      <c r="A102" s="4">
        <v>297</v>
      </c>
      <c r="B102" s="3">
        <v>0.18709999999999999</v>
      </c>
      <c r="C102" s="3">
        <v>0.18740000000000001</v>
      </c>
      <c r="D102" s="3">
        <v>0.18540000000000001</v>
      </c>
      <c r="E102" s="5">
        <f t="shared" si="1"/>
        <v>0.18663333333333335</v>
      </c>
    </row>
    <row r="103" spans="1:5" x14ac:dyDescent="0.4">
      <c r="A103" s="4">
        <v>298</v>
      </c>
      <c r="B103" s="3">
        <v>0.186</v>
      </c>
      <c r="C103" s="3">
        <v>0.18590000000000001</v>
      </c>
      <c r="D103" s="3">
        <v>0.18410000000000001</v>
      </c>
      <c r="E103" s="5">
        <f t="shared" si="1"/>
        <v>0.18533333333333335</v>
      </c>
    </row>
    <row r="104" spans="1:5" x14ac:dyDescent="0.4">
      <c r="A104" s="4">
        <v>299</v>
      </c>
      <c r="B104" s="3">
        <v>0.18540000000000001</v>
      </c>
      <c r="C104" s="3">
        <v>0.1855</v>
      </c>
      <c r="D104" s="3">
        <v>0.1835</v>
      </c>
      <c r="E104" s="5">
        <f t="shared" si="1"/>
        <v>0.18479999999999999</v>
      </c>
    </row>
    <row r="105" spans="1:5" x14ac:dyDescent="0.4">
      <c r="A105" s="4">
        <v>300</v>
      </c>
      <c r="B105" s="3">
        <v>0.18429999999999999</v>
      </c>
      <c r="C105" s="3">
        <v>0.1842</v>
      </c>
      <c r="D105" s="3">
        <v>0.18210000000000001</v>
      </c>
      <c r="E105" s="5">
        <f t="shared" si="1"/>
        <v>0.18353333333333333</v>
      </c>
    </row>
    <row r="106" spans="1:5" x14ac:dyDescent="0.4">
      <c r="A106" s="4">
        <v>301</v>
      </c>
      <c r="B106" s="3">
        <v>0.1825</v>
      </c>
      <c r="C106" s="3">
        <v>0.18240000000000001</v>
      </c>
      <c r="D106" s="3">
        <v>0.18010000000000001</v>
      </c>
      <c r="E106" s="5">
        <f t="shared" si="1"/>
        <v>0.18166666666666667</v>
      </c>
    </row>
    <row r="107" spans="1:5" x14ac:dyDescent="0.4">
      <c r="A107" s="4">
        <v>302</v>
      </c>
      <c r="B107" s="3">
        <v>0.1807</v>
      </c>
      <c r="C107" s="3">
        <v>0.18049999999999999</v>
      </c>
      <c r="D107" s="3">
        <v>0.1782</v>
      </c>
      <c r="E107" s="5">
        <f t="shared" si="1"/>
        <v>0.17979999999999999</v>
      </c>
    </row>
    <row r="108" spans="1:5" x14ac:dyDescent="0.4">
      <c r="A108" s="4">
        <v>303</v>
      </c>
      <c r="B108" s="3">
        <v>0.1784</v>
      </c>
      <c r="C108" s="3">
        <v>0.17829999999999999</v>
      </c>
      <c r="D108" s="3">
        <v>0.17560000000000001</v>
      </c>
      <c r="E108" s="5">
        <f t="shared" si="1"/>
        <v>0.17743333333333333</v>
      </c>
    </row>
    <row r="109" spans="1:5" x14ac:dyDescent="0.4">
      <c r="A109" s="4">
        <v>304</v>
      </c>
      <c r="B109" s="3">
        <v>0.1764</v>
      </c>
      <c r="C109" s="3">
        <v>0.1762</v>
      </c>
      <c r="D109" s="3">
        <v>0.17349999999999999</v>
      </c>
      <c r="E109" s="5">
        <f t="shared" si="1"/>
        <v>0.17536666666666667</v>
      </c>
    </row>
    <row r="110" spans="1:5" x14ac:dyDescent="0.4">
      <c r="A110" s="4">
        <v>305</v>
      </c>
      <c r="B110" s="3">
        <v>0.1739</v>
      </c>
      <c r="C110" s="3">
        <v>0.17349999999999999</v>
      </c>
      <c r="D110" s="3">
        <v>0.17100000000000001</v>
      </c>
      <c r="E110" s="5">
        <f t="shared" si="1"/>
        <v>0.17279999999999998</v>
      </c>
    </row>
    <row r="111" spans="1:5" x14ac:dyDescent="0.4">
      <c r="A111" s="4">
        <v>306</v>
      </c>
      <c r="B111" s="3">
        <v>0.1709</v>
      </c>
      <c r="C111" s="3">
        <v>0.17030000000000001</v>
      </c>
      <c r="D111" s="3">
        <v>0.1678</v>
      </c>
      <c r="E111" s="5">
        <f t="shared" si="1"/>
        <v>0.16966666666666666</v>
      </c>
    </row>
    <row r="112" spans="1:5" x14ac:dyDescent="0.4">
      <c r="A112" s="4">
        <v>307</v>
      </c>
      <c r="B112" s="3">
        <v>0.16830000000000001</v>
      </c>
      <c r="C112" s="3">
        <v>0.1678</v>
      </c>
      <c r="D112" s="3">
        <v>0.1651</v>
      </c>
      <c r="E112" s="5">
        <f t="shared" si="1"/>
        <v>0.16706666666666667</v>
      </c>
    </row>
    <row r="113" spans="1:5" x14ac:dyDescent="0.4">
      <c r="A113" s="4">
        <v>308</v>
      </c>
      <c r="B113" s="3">
        <v>0.16450000000000001</v>
      </c>
      <c r="C113" s="3">
        <v>0.1641</v>
      </c>
      <c r="D113" s="3">
        <v>0.1608</v>
      </c>
      <c r="E113" s="5">
        <f t="shared" si="1"/>
        <v>0.16313333333333332</v>
      </c>
    </row>
    <row r="114" spans="1:5" x14ac:dyDescent="0.4">
      <c r="A114" s="4">
        <v>309</v>
      </c>
      <c r="B114" s="3">
        <v>0.16200000000000001</v>
      </c>
      <c r="C114" s="3">
        <v>0.16170000000000001</v>
      </c>
      <c r="D114" s="3">
        <v>0.15840000000000001</v>
      </c>
      <c r="E114" s="5">
        <f t="shared" si="1"/>
        <v>0.16069999999999998</v>
      </c>
    </row>
    <row r="115" spans="1:5" x14ac:dyDescent="0.4">
      <c r="A115" s="4">
        <v>310</v>
      </c>
      <c r="B115" s="3">
        <v>0.1593</v>
      </c>
      <c r="C115" s="3">
        <v>0.15840000000000001</v>
      </c>
      <c r="D115" s="3">
        <v>0.15529999999999999</v>
      </c>
      <c r="E115" s="5">
        <f t="shared" si="1"/>
        <v>0.15766666666666665</v>
      </c>
    </row>
    <row r="116" spans="1:5" x14ac:dyDescent="0.4">
      <c r="A116" s="4">
        <v>311</v>
      </c>
      <c r="B116" s="3">
        <v>0.15609999999999999</v>
      </c>
      <c r="C116" s="3">
        <v>0.15540000000000001</v>
      </c>
      <c r="D116" s="3">
        <v>0.1525</v>
      </c>
      <c r="E116" s="5">
        <f t="shared" si="1"/>
        <v>0.15466666666666665</v>
      </c>
    </row>
    <row r="117" spans="1:5" x14ac:dyDescent="0.4">
      <c r="A117" s="4">
        <v>312</v>
      </c>
      <c r="B117" s="3">
        <v>0.15290000000000001</v>
      </c>
      <c r="C117" s="3">
        <v>0.1522</v>
      </c>
      <c r="D117" s="3">
        <v>0.14849999999999999</v>
      </c>
      <c r="E117" s="5">
        <f t="shared" si="1"/>
        <v>0.1512</v>
      </c>
    </row>
    <row r="118" spans="1:5" x14ac:dyDescent="0.4">
      <c r="A118" s="4">
        <v>313</v>
      </c>
      <c r="B118" s="3">
        <v>0.14960000000000001</v>
      </c>
      <c r="C118" s="3">
        <v>0.14879999999999999</v>
      </c>
      <c r="D118" s="3">
        <v>0.14560000000000001</v>
      </c>
      <c r="E118" s="5">
        <f t="shared" si="1"/>
        <v>0.14799999999999999</v>
      </c>
    </row>
    <row r="119" spans="1:5" x14ac:dyDescent="0.4">
      <c r="A119" s="4">
        <v>314</v>
      </c>
      <c r="B119" s="3">
        <v>0.14660000000000001</v>
      </c>
      <c r="C119" s="3">
        <v>0.14580000000000001</v>
      </c>
      <c r="D119" s="3">
        <v>0.14280000000000001</v>
      </c>
      <c r="E119" s="5">
        <f t="shared" si="1"/>
        <v>0.14506666666666668</v>
      </c>
    </row>
    <row r="120" spans="1:5" x14ac:dyDescent="0.4">
      <c r="A120" s="4">
        <v>315</v>
      </c>
      <c r="B120" s="3">
        <v>0.14330000000000001</v>
      </c>
      <c r="C120" s="3">
        <v>0.14230000000000001</v>
      </c>
      <c r="D120" s="3">
        <v>0.13930000000000001</v>
      </c>
      <c r="E120" s="5">
        <f t="shared" si="1"/>
        <v>0.14163333333333336</v>
      </c>
    </row>
    <row r="121" spans="1:5" x14ac:dyDescent="0.4">
      <c r="A121" s="4">
        <v>316</v>
      </c>
      <c r="B121" s="3">
        <v>0.14019999999999999</v>
      </c>
      <c r="C121" s="3">
        <v>0.13950000000000001</v>
      </c>
      <c r="D121" s="3">
        <v>0.13650000000000001</v>
      </c>
      <c r="E121" s="5">
        <f t="shared" si="1"/>
        <v>0.13873333333333335</v>
      </c>
    </row>
    <row r="122" spans="1:5" x14ac:dyDescent="0.4">
      <c r="A122" s="4">
        <v>317</v>
      </c>
      <c r="B122" s="3">
        <v>0.13769999999999999</v>
      </c>
      <c r="C122" s="3">
        <v>0.13669999999999999</v>
      </c>
      <c r="D122" s="3">
        <v>0.1331</v>
      </c>
      <c r="E122" s="5">
        <f t="shared" si="1"/>
        <v>0.13583333333333333</v>
      </c>
    </row>
    <row r="123" spans="1:5" x14ac:dyDescent="0.4">
      <c r="A123" s="4">
        <v>318</v>
      </c>
      <c r="B123" s="3">
        <v>0.13350000000000001</v>
      </c>
      <c r="C123" s="3">
        <v>0.13270000000000001</v>
      </c>
      <c r="D123" s="3">
        <v>0.12970000000000001</v>
      </c>
      <c r="E123" s="5">
        <f t="shared" si="1"/>
        <v>0.13196666666666668</v>
      </c>
    </row>
    <row r="124" spans="1:5" x14ac:dyDescent="0.4">
      <c r="A124" s="4">
        <v>319</v>
      </c>
      <c r="B124" s="3">
        <v>0.1295</v>
      </c>
      <c r="C124" s="3">
        <v>0.12839999999999999</v>
      </c>
      <c r="D124" s="3">
        <v>0.125</v>
      </c>
      <c r="E124" s="5">
        <f t="shared" si="1"/>
        <v>0.12763333333333335</v>
      </c>
    </row>
    <row r="125" spans="1:5" x14ac:dyDescent="0.4">
      <c r="A125" s="4">
        <v>320</v>
      </c>
      <c r="B125" s="3">
        <v>0.1268</v>
      </c>
      <c r="C125" s="3">
        <v>0.12570000000000001</v>
      </c>
      <c r="D125" s="3">
        <v>0.1227</v>
      </c>
      <c r="E125" s="5">
        <f t="shared" si="1"/>
        <v>0.12506666666666666</v>
      </c>
    </row>
    <row r="126" spans="1:5" x14ac:dyDescent="0.4">
      <c r="A126" s="4">
        <v>321</v>
      </c>
      <c r="B126" s="3">
        <v>0.12280000000000001</v>
      </c>
      <c r="C126" s="3">
        <v>0.122</v>
      </c>
      <c r="D126" s="3">
        <v>0.1186</v>
      </c>
      <c r="E126" s="5">
        <f t="shared" si="1"/>
        <v>0.12113333333333333</v>
      </c>
    </row>
    <row r="127" spans="1:5" x14ac:dyDescent="0.4">
      <c r="A127" s="4">
        <v>322</v>
      </c>
      <c r="B127" s="3">
        <v>0.1197</v>
      </c>
      <c r="C127" s="3">
        <v>0.11899999999999999</v>
      </c>
      <c r="D127" s="3">
        <v>0.1147</v>
      </c>
      <c r="E127" s="5">
        <f t="shared" si="1"/>
        <v>0.1178</v>
      </c>
    </row>
    <row r="128" spans="1:5" x14ac:dyDescent="0.4">
      <c r="A128" s="4">
        <v>323</v>
      </c>
      <c r="B128" s="3">
        <v>0.11459999999999999</v>
      </c>
      <c r="C128" s="3">
        <v>0.1138</v>
      </c>
      <c r="D128" s="3">
        <v>0.1104</v>
      </c>
      <c r="E128" s="5">
        <f t="shared" si="1"/>
        <v>0.11293333333333333</v>
      </c>
    </row>
    <row r="129" spans="1:5" x14ac:dyDescent="0.4">
      <c r="A129" s="4">
        <v>324</v>
      </c>
      <c r="B129" s="3">
        <v>0.1104</v>
      </c>
      <c r="C129" s="3">
        <v>0.10929999999999999</v>
      </c>
      <c r="D129" s="3">
        <v>0.10639999999999999</v>
      </c>
      <c r="E129" s="5">
        <f t="shared" si="1"/>
        <v>0.1087</v>
      </c>
    </row>
    <row r="130" spans="1:5" x14ac:dyDescent="0.4">
      <c r="A130" s="4">
        <v>325</v>
      </c>
      <c r="B130" s="3">
        <v>0.1069</v>
      </c>
      <c r="C130" s="3">
        <v>0.10639999999999999</v>
      </c>
      <c r="D130" s="3">
        <v>0.1028</v>
      </c>
      <c r="E130" s="5">
        <f t="shared" si="1"/>
        <v>0.10536666666666666</v>
      </c>
    </row>
    <row r="131" spans="1:5" x14ac:dyDescent="0.4">
      <c r="A131" s="4">
        <v>326</v>
      </c>
      <c r="B131" s="3">
        <v>0.10340000000000001</v>
      </c>
      <c r="C131" s="3">
        <v>0.1024</v>
      </c>
      <c r="D131" s="3">
        <v>9.8900000000000002E-2</v>
      </c>
      <c r="E131" s="5">
        <f t="shared" si="1"/>
        <v>0.10156666666666668</v>
      </c>
    </row>
    <row r="132" spans="1:5" x14ac:dyDescent="0.4">
      <c r="A132" s="4">
        <v>327</v>
      </c>
      <c r="B132" s="3">
        <v>9.8699999999999996E-2</v>
      </c>
      <c r="C132" s="3">
        <v>9.8699999999999996E-2</v>
      </c>
      <c r="D132" s="3">
        <v>9.4700000000000006E-2</v>
      </c>
      <c r="E132" s="5">
        <f t="shared" si="1"/>
        <v>9.7366666666666671E-2</v>
      </c>
    </row>
    <row r="133" spans="1:5" x14ac:dyDescent="0.4">
      <c r="A133" s="4">
        <v>328</v>
      </c>
      <c r="B133" s="3">
        <v>9.5200000000000007E-2</v>
      </c>
      <c r="C133" s="3">
        <v>9.4700000000000006E-2</v>
      </c>
      <c r="D133" s="3">
        <v>9.0999999999999998E-2</v>
      </c>
      <c r="E133" s="5">
        <f t="shared" si="1"/>
        <v>9.3633333333333346E-2</v>
      </c>
    </row>
    <row r="134" spans="1:5" x14ac:dyDescent="0.4">
      <c r="A134" s="4">
        <v>329</v>
      </c>
      <c r="B134" s="3">
        <v>9.1499999999999998E-2</v>
      </c>
      <c r="C134" s="3">
        <v>9.1200000000000003E-2</v>
      </c>
      <c r="D134" s="3">
        <v>8.7300000000000003E-2</v>
      </c>
      <c r="E134" s="5">
        <f t="shared" ref="E134:E197" si="2">AVERAGE(B134:D134)</f>
        <v>9.0000000000000011E-2</v>
      </c>
    </row>
    <row r="135" spans="1:5" x14ac:dyDescent="0.4">
      <c r="A135" s="4">
        <v>330</v>
      </c>
      <c r="B135" s="3">
        <v>8.7099999999999997E-2</v>
      </c>
      <c r="C135" s="3">
        <v>8.6900000000000005E-2</v>
      </c>
      <c r="D135" s="3">
        <v>8.3599999999999994E-2</v>
      </c>
      <c r="E135" s="5">
        <f t="shared" si="2"/>
        <v>8.5866666666666661E-2</v>
      </c>
    </row>
    <row r="136" spans="1:5" x14ac:dyDescent="0.4">
      <c r="A136" s="4">
        <v>331</v>
      </c>
      <c r="B136" s="3">
        <v>8.3500000000000005E-2</v>
      </c>
      <c r="C136" s="3">
        <v>8.3000000000000004E-2</v>
      </c>
      <c r="D136" s="3">
        <v>7.9899999999999999E-2</v>
      </c>
      <c r="E136" s="5">
        <f t="shared" si="2"/>
        <v>8.2133333333333336E-2</v>
      </c>
    </row>
    <row r="137" spans="1:5" x14ac:dyDescent="0.4">
      <c r="A137" s="4">
        <v>332</v>
      </c>
      <c r="B137" s="3">
        <v>7.9799999999999996E-2</v>
      </c>
      <c r="C137" s="3">
        <v>7.9500000000000001E-2</v>
      </c>
      <c r="D137" s="3">
        <v>7.6300000000000007E-2</v>
      </c>
      <c r="E137" s="5">
        <f t="shared" si="2"/>
        <v>7.853333333333333E-2</v>
      </c>
    </row>
    <row r="138" spans="1:5" x14ac:dyDescent="0.4">
      <c r="A138" s="4">
        <v>333</v>
      </c>
      <c r="B138" s="3">
        <v>7.6499999999999999E-2</v>
      </c>
      <c r="C138" s="3">
        <v>7.6399999999999996E-2</v>
      </c>
      <c r="D138" s="3">
        <v>7.2999999999999995E-2</v>
      </c>
      <c r="E138" s="5">
        <f t="shared" si="2"/>
        <v>7.5299999999999992E-2</v>
      </c>
    </row>
    <row r="139" spans="1:5" x14ac:dyDescent="0.4">
      <c r="A139" s="4">
        <v>334</v>
      </c>
      <c r="B139" s="3">
        <v>7.3899999999999993E-2</v>
      </c>
      <c r="C139" s="3">
        <v>7.3899999999999993E-2</v>
      </c>
      <c r="D139" s="3">
        <v>7.0499999999999993E-2</v>
      </c>
      <c r="E139" s="5">
        <f t="shared" si="2"/>
        <v>7.276666666666666E-2</v>
      </c>
    </row>
    <row r="140" spans="1:5" x14ac:dyDescent="0.4">
      <c r="A140" s="4">
        <v>335</v>
      </c>
      <c r="B140" s="3">
        <v>7.0999999999999994E-2</v>
      </c>
      <c r="C140" s="3">
        <v>7.1199999999999999E-2</v>
      </c>
      <c r="D140" s="3">
        <v>6.7599999999999993E-2</v>
      </c>
      <c r="E140" s="5">
        <f t="shared" si="2"/>
        <v>6.9933333333333333E-2</v>
      </c>
    </row>
    <row r="141" spans="1:5" x14ac:dyDescent="0.4">
      <c r="A141" s="4">
        <v>336</v>
      </c>
      <c r="B141" s="3">
        <v>6.8199999999999997E-2</v>
      </c>
      <c r="C141" s="3">
        <v>6.7799999999999999E-2</v>
      </c>
      <c r="D141" s="3">
        <v>6.4799999999999996E-2</v>
      </c>
      <c r="E141" s="5">
        <f t="shared" si="2"/>
        <v>6.6933333333333331E-2</v>
      </c>
    </row>
    <row r="142" spans="1:5" x14ac:dyDescent="0.4">
      <c r="A142" s="4">
        <v>337</v>
      </c>
      <c r="B142" s="3">
        <v>6.6000000000000003E-2</v>
      </c>
      <c r="C142" s="3">
        <v>6.6400000000000001E-2</v>
      </c>
      <c r="D142" s="3">
        <v>6.3E-2</v>
      </c>
      <c r="E142" s="5">
        <f t="shared" si="2"/>
        <v>6.5133333333333335E-2</v>
      </c>
    </row>
    <row r="143" spans="1:5" x14ac:dyDescent="0.4">
      <c r="A143" s="4">
        <v>338</v>
      </c>
      <c r="B143" s="3">
        <v>6.3600000000000004E-2</v>
      </c>
      <c r="C143" s="3">
        <v>6.3100000000000003E-2</v>
      </c>
      <c r="D143" s="3">
        <v>6.0199999999999997E-2</v>
      </c>
      <c r="E143" s="5">
        <f t="shared" si="2"/>
        <v>6.2300000000000001E-2</v>
      </c>
    </row>
    <row r="144" spans="1:5" x14ac:dyDescent="0.4">
      <c r="A144" s="4">
        <v>339</v>
      </c>
      <c r="B144" s="3">
        <v>6.08E-2</v>
      </c>
      <c r="C144" s="3">
        <v>6.1899999999999997E-2</v>
      </c>
      <c r="D144" s="3">
        <v>5.8799999999999998E-2</v>
      </c>
      <c r="E144" s="5">
        <f t="shared" si="2"/>
        <v>6.0499999999999998E-2</v>
      </c>
    </row>
    <row r="145" spans="1:5" x14ac:dyDescent="0.4">
      <c r="A145" s="4">
        <v>340</v>
      </c>
      <c r="B145" s="3">
        <v>5.8799999999999998E-2</v>
      </c>
      <c r="C145" s="3">
        <v>5.9299999999999999E-2</v>
      </c>
      <c r="D145" s="3">
        <v>5.5800000000000002E-2</v>
      </c>
      <c r="E145" s="5">
        <f t="shared" si="2"/>
        <v>5.7966666666666666E-2</v>
      </c>
    </row>
    <row r="146" spans="1:5" x14ac:dyDescent="0.4">
      <c r="A146" s="4">
        <v>341</v>
      </c>
      <c r="B146" s="3">
        <v>5.6500000000000002E-2</v>
      </c>
      <c r="C146" s="3">
        <v>5.7099999999999998E-2</v>
      </c>
      <c r="D146" s="3">
        <v>5.3800000000000001E-2</v>
      </c>
      <c r="E146" s="5">
        <f t="shared" si="2"/>
        <v>5.5799999999999995E-2</v>
      </c>
    </row>
    <row r="147" spans="1:5" x14ac:dyDescent="0.4">
      <c r="A147" s="4">
        <v>342</v>
      </c>
      <c r="B147" s="3">
        <v>5.4699999999999999E-2</v>
      </c>
      <c r="C147" s="3">
        <v>5.4800000000000001E-2</v>
      </c>
      <c r="D147" s="3">
        <v>5.1700000000000003E-2</v>
      </c>
      <c r="E147" s="5">
        <f t="shared" si="2"/>
        <v>5.3733333333333334E-2</v>
      </c>
    </row>
    <row r="148" spans="1:5" x14ac:dyDescent="0.4">
      <c r="A148" s="4">
        <v>343</v>
      </c>
      <c r="B148" s="3">
        <v>5.1999999999999998E-2</v>
      </c>
      <c r="C148" s="3">
        <v>5.21E-2</v>
      </c>
      <c r="D148" s="3">
        <v>4.9200000000000001E-2</v>
      </c>
      <c r="E148" s="5">
        <f t="shared" si="2"/>
        <v>5.11E-2</v>
      </c>
    </row>
    <row r="149" spans="1:5" x14ac:dyDescent="0.4">
      <c r="A149" s="4">
        <v>344</v>
      </c>
      <c r="B149" s="3">
        <v>5.0299999999999997E-2</v>
      </c>
      <c r="C149" s="3">
        <v>5.11E-2</v>
      </c>
      <c r="D149" s="3">
        <v>4.8500000000000001E-2</v>
      </c>
      <c r="E149" s="5">
        <f t="shared" si="2"/>
        <v>4.9966666666666659E-2</v>
      </c>
    </row>
    <row r="150" spans="1:5" x14ac:dyDescent="0.4">
      <c r="A150" s="4">
        <v>345</v>
      </c>
      <c r="B150" s="3">
        <v>4.7500000000000001E-2</v>
      </c>
      <c r="C150" s="3">
        <v>4.9000000000000002E-2</v>
      </c>
      <c r="D150" s="3">
        <v>4.5199999999999997E-2</v>
      </c>
      <c r="E150" s="5">
        <f t="shared" si="2"/>
        <v>4.7233333333333329E-2</v>
      </c>
    </row>
    <row r="151" spans="1:5" x14ac:dyDescent="0.4">
      <c r="A151" s="4">
        <v>346</v>
      </c>
      <c r="B151" s="3">
        <v>4.5600000000000002E-2</v>
      </c>
      <c r="C151" s="3">
        <v>4.6699999999999998E-2</v>
      </c>
      <c r="D151" s="3">
        <v>4.3799999999999999E-2</v>
      </c>
      <c r="E151" s="5">
        <f t="shared" si="2"/>
        <v>4.5366666666666666E-2</v>
      </c>
    </row>
    <row r="152" spans="1:5" x14ac:dyDescent="0.4">
      <c r="A152" s="4">
        <v>347</v>
      </c>
      <c r="B152" s="3">
        <v>4.4499999999999998E-2</v>
      </c>
      <c r="C152" s="3">
        <v>4.4999999999999998E-2</v>
      </c>
      <c r="D152" s="3">
        <v>4.2299999999999997E-2</v>
      </c>
      <c r="E152" s="5">
        <f t="shared" si="2"/>
        <v>4.3933333333333331E-2</v>
      </c>
    </row>
    <row r="153" spans="1:5" x14ac:dyDescent="0.4">
      <c r="A153" s="4">
        <v>348</v>
      </c>
      <c r="B153" s="3">
        <v>4.1300000000000003E-2</v>
      </c>
      <c r="C153" s="3">
        <v>4.2500000000000003E-2</v>
      </c>
      <c r="D153" s="3">
        <v>3.9699999999999999E-2</v>
      </c>
      <c r="E153" s="5">
        <f t="shared" si="2"/>
        <v>4.1166666666666671E-2</v>
      </c>
    </row>
    <row r="154" spans="1:5" x14ac:dyDescent="0.4">
      <c r="A154" s="4">
        <v>349</v>
      </c>
      <c r="B154" s="3">
        <v>3.95E-2</v>
      </c>
      <c r="C154" s="3">
        <v>4.0899999999999999E-2</v>
      </c>
      <c r="D154" s="3">
        <v>3.8399999999999997E-2</v>
      </c>
      <c r="E154" s="5">
        <f t="shared" si="2"/>
        <v>3.9599999999999996E-2</v>
      </c>
    </row>
    <row r="155" spans="1:5" x14ac:dyDescent="0.4">
      <c r="A155" s="4">
        <v>350</v>
      </c>
      <c r="B155" s="3">
        <v>3.73E-2</v>
      </c>
      <c r="C155" s="3">
        <v>3.8699999999999998E-2</v>
      </c>
      <c r="D155" s="3">
        <v>3.61E-2</v>
      </c>
      <c r="E155" s="5">
        <f t="shared" si="2"/>
        <v>3.7366666666666666E-2</v>
      </c>
    </row>
    <row r="156" spans="1:5" x14ac:dyDescent="0.4">
      <c r="A156" s="4">
        <v>351</v>
      </c>
      <c r="B156" s="3">
        <v>3.6499999999999998E-2</v>
      </c>
      <c r="C156" s="3">
        <v>3.7900000000000003E-2</v>
      </c>
      <c r="D156" s="3">
        <v>3.5200000000000002E-2</v>
      </c>
      <c r="E156" s="5">
        <f t="shared" si="2"/>
        <v>3.6533333333333334E-2</v>
      </c>
    </row>
    <row r="157" spans="1:5" x14ac:dyDescent="0.4">
      <c r="A157" s="4">
        <v>352</v>
      </c>
      <c r="B157" s="3">
        <v>3.4599999999999999E-2</v>
      </c>
      <c r="C157" s="3">
        <v>3.5299999999999998E-2</v>
      </c>
      <c r="D157" s="3">
        <v>3.3300000000000003E-2</v>
      </c>
      <c r="E157" s="5">
        <f t="shared" si="2"/>
        <v>3.4399999999999993E-2</v>
      </c>
    </row>
    <row r="158" spans="1:5" x14ac:dyDescent="0.4">
      <c r="A158" s="4">
        <v>353</v>
      </c>
      <c r="B158" s="3">
        <v>3.15E-2</v>
      </c>
      <c r="C158" s="3">
        <v>3.3000000000000002E-2</v>
      </c>
      <c r="D158" s="3">
        <v>3.09E-2</v>
      </c>
      <c r="E158" s="5">
        <f t="shared" si="2"/>
        <v>3.1800000000000002E-2</v>
      </c>
    </row>
    <row r="159" spans="1:5" x14ac:dyDescent="0.4">
      <c r="A159" s="4">
        <v>354</v>
      </c>
      <c r="B159" s="3">
        <v>0.03</v>
      </c>
      <c r="C159" s="3">
        <v>3.2000000000000001E-2</v>
      </c>
      <c r="D159" s="3">
        <v>2.92E-2</v>
      </c>
      <c r="E159" s="5">
        <f t="shared" si="2"/>
        <v>3.04E-2</v>
      </c>
    </row>
    <row r="160" spans="1:5" x14ac:dyDescent="0.4">
      <c r="A160" s="4">
        <v>355</v>
      </c>
      <c r="B160" s="3">
        <v>2.86E-2</v>
      </c>
      <c r="C160" s="3">
        <v>3.0800000000000001E-2</v>
      </c>
      <c r="D160" s="3">
        <v>2.8000000000000001E-2</v>
      </c>
      <c r="E160" s="5">
        <f t="shared" si="2"/>
        <v>2.9133333333333334E-2</v>
      </c>
    </row>
    <row r="161" spans="1:5" x14ac:dyDescent="0.4">
      <c r="A161" s="4">
        <v>356</v>
      </c>
      <c r="B161" s="3">
        <v>2.7400000000000001E-2</v>
      </c>
      <c r="C161" s="3">
        <v>2.9000000000000001E-2</v>
      </c>
      <c r="D161" s="3">
        <v>2.6800000000000001E-2</v>
      </c>
      <c r="E161" s="5">
        <f t="shared" si="2"/>
        <v>2.7733333333333336E-2</v>
      </c>
    </row>
    <row r="162" spans="1:5" x14ac:dyDescent="0.4">
      <c r="A162" s="4">
        <v>357</v>
      </c>
      <c r="B162" s="3">
        <v>2.6200000000000001E-2</v>
      </c>
      <c r="C162" s="3">
        <v>2.76E-2</v>
      </c>
      <c r="D162" s="3">
        <v>2.5399999999999999E-2</v>
      </c>
      <c r="E162" s="5">
        <f t="shared" si="2"/>
        <v>2.6399999999999996E-2</v>
      </c>
    </row>
    <row r="163" spans="1:5" x14ac:dyDescent="0.4">
      <c r="A163" s="4">
        <v>358</v>
      </c>
      <c r="B163" s="3">
        <v>2.5000000000000001E-2</v>
      </c>
      <c r="C163" s="3">
        <v>2.6800000000000001E-2</v>
      </c>
      <c r="D163" s="3">
        <v>2.5000000000000001E-2</v>
      </c>
      <c r="E163" s="5">
        <f t="shared" si="2"/>
        <v>2.5600000000000001E-2</v>
      </c>
    </row>
    <row r="164" spans="1:5" x14ac:dyDescent="0.4">
      <c r="A164" s="4">
        <v>359</v>
      </c>
      <c r="B164" s="3">
        <v>2.3699999999999999E-2</v>
      </c>
      <c r="C164" s="3">
        <v>2.5499999999999998E-2</v>
      </c>
      <c r="D164" s="3">
        <v>2.3400000000000001E-2</v>
      </c>
      <c r="E164" s="5">
        <f t="shared" si="2"/>
        <v>2.4199999999999999E-2</v>
      </c>
    </row>
    <row r="165" spans="1:5" x14ac:dyDescent="0.4">
      <c r="A165" s="4">
        <v>360</v>
      </c>
      <c r="B165" s="3">
        <v>2.2599999999999999E-2</v>
      </c>
      <c r="C165" s="3">
        <v>2.46E-2</v>
      </c>
      <c r="D165" s="3">
        <v>2.2700000000000001E-2</v>
      </c>
      <c r="E165" s="5">
        <f t="shared" si="2"/>
        <v>2.3300000000000001E-2</v>
      </c>
    </row>
    <row r="166" spans="1:5" x14ac:dyDescent="0.4">
      <c r="A166" s="4">
        <v>361</v>
      </c>
      <c r="B166" s="3">
        <v>2.1299999999999999E-2</v>
      </c>
      <c r="C166" s="3">
        <v>2.3300000000000001E-2</v>
      </c>
      <c r="D166" s="3">
        <v>2.0899999999999998E-2</v>
      </c>
      <c r="E166" s="5">
        <f t="shared" si="2"/>
        <v>2.1833333333333333E-2</v>
      </c>
    </row>
    <row r="167" spans="1:5" x14ac:dyDescent="0.4">
      <c r="A167" s="4">
        <v>362</v>
      </c>
      <c r="B167" s="3">
        <v>2.0400000000000001E-2</v>
      </c>
      <c r="C167" s="3">
        <v>2.24E-2</v>
      </c>
      <c r="D167" s="3">
        <v>2.0400000000000001E-2</v>
      </c>
      <c r="E167" s="5">
        <f t="shared" si="2"/>
        <v>2.1066666666666668E-2</v>
      </c>
    </row>
    <row r="168" spans="1:5" x14ac:dyDescent="0.4">
      <c r="A168" s="4">
        <v>363</v>
      </c>
      <c r="B168" s="3">
        <v>1.95E-2</v>
      </c>
      <c r="C168" s="3">
        <v>2.1999999999999999E-2</v>
      </c>
      <c r="D168" s="3">
        <v>0.02</v>
      </c>
      <c r="E168" s="5">
        <f t="shared" si="2"/>
        <v>2.0500000000000001E-2</v>
      </c>
    </row>
    <row r="169" spans="1:5" x14ac:dyDescent="0.4">
      <c r="A169" s="4">
        <v>364</v>
      </c>
      <c r="B169" s="3">
        <v>1.8599999999999998E-2</v>
      </c>
      <c r="C169" s="3">
        <v>2.1499999999999998E-2</v>
      </c>
      <c r="D169" s="3">
        <v>1.9300000000000001E-2</v>
      </c>
      <c r="E169" s="5">
        <f t="shared" si="2"/>
        <v>1.9799999999999998E-2</v>
      </c>
    </row>
    <row r="170" spans="1:5" x14ac:dyDescent="0.4">
      <c r="A170" s="4">
        <v>365</v>
      </c>
      <c r="B170" s="3">
        <v>1.7999999999999999E-2</v>
      </c>
      <c r="C170" s="3">
        <v>2.0400000000000001E-2</v>
      </c>
      <c r="D170" s="3">
        <v>1.84E-2</v>
      </c>
      <c r="E170" s="5">
        <f t="shared" si="2"/>
        <v>1.8933333333333333E-2</v>
      </c>
    </row>
    <row r="171" spans="1:5" x14ac:dyDescent="0.4">
      <c r="A171" s="4">
        <v>366</v>
      </c>
      <c r="B171" s="3">
        <v>1.67E-2</v>
      </c>
      <c r="C171" s="3">
        <v>1.9099999999999999E-2</v>
      </c>
      <c r="D171" s="3">
        <v>1.7299999999999999E-2</v>
      </c>
      <c r="E171" s="5">
        <f t="shared" si="2"/>
        <v>1.7699999999999997E-2</v>
      </c>
    </row>
    <row r="172" spans="1:5" x14ac:dyDescent="0.4">
      <c r="A172" s="4">
        <v>367</v>
      </c>
      <c r="B172" s="3">
        <v>1.6299999999999999E-2</v>
      </c>
      <c r="C172" s="3">
        <v>1.9199999999999998E-2</v>
      </c>
      <c r="D172" s="3">
        <v>1.7299999999999999E-2</v>
      </c>
      <c r="E172" s="5">
        <f t="shared" si="2"/>
        <v>1.7600000000000001E-2</v>
      </c>
    </row>
    <row r="173" spans="1:5" x14ac:dyDescent="0.4">
      <c r="A173" s="4">
        <v>368</v>
      </c>
      <c r="B173" s="3">
        <v>1.49E-2</v>
      </c>
      <c r="C173" s="3">
        <v>1.77E-2</v>
      </c>
      <c r="D173" s="3">
        <v>1.5800000000000002E-2</v>
      </c>
      <c r="E173" s="5">
        <f t="shared" si="2"/>
        <v>1.6133333333333336E-2</v>
      </c>
    </row>
    <row r="174" spans="1:5" x14ac:dyDescent="0.4">
      <c r="A174" s="4">
        <v>369</v>
      </c>
      <c r="B174" s="3">
        <v>1.4800000000000001E-2</v>
      </c>
      <c r="C174" s="3">
        <v>1.8100000000000002E-2</v>
      </c>
      <c r="D174" s="3">
        <v>1.5699999999999999E-2</v>
      </c>
      <c r="E174" s="5">
        <f t="shared" si="2"/>
        <v>1.6199999999999999E-2</v>
      </c>
    </row>
    <row r="175" spans="1:5" x14ac:dyDescent="0.4">
      <c r="A175" s="4">
        <v>370</v>
      </c>
      <c r="B175" s="3">
        <v>1.37E-2</v>
      </c>
      <c r="C175" s="3">
        <v>1.66E-2</v>
      </c>
      <c r="D175" s="3">
        <v>1.4999999999999999E-2</v>
      </c>
      <c r="E175" s="5">
        <f t="shared" si="2"/>
        <v>1.5100000000000001E-2</v>
      </c>
    </row>
    <row r="176" spans="1:5" x14ac:dyDescent="0.4">
      <c r="A176" s="4">
        <v>371</v>
      </c>
      <c r="B176" s="3">
        <v>1.24E-2</v>
      </c>
      <c r="C176" s="3">
        <v>1.5100000000000001E-2</v>
      </c>
      <c r="D176" s="3">
        <v>1.44E-2</v>
      </c>
      <c r="E176" s="5">
        <f t="shared" si="2"/>
        <v>1.3966666666666667E-2</v>
      </c>
    </row>
    <row r="177" spans="1:5" x14ac:dyDescent="0.4">
      <c r="A177" s="4">
        <v>372</v>
      </c>
      <c r="B177" s="3">
        <v>1.17E-2</v>
      </c>
      <c r="C177" s="3">
        <v>1.5100000000000001E-2</v>
      </c>
      <c r="D177" s="3">
        <v>1.35E-2</v>
      </c>
      <c r="E177" s="5">
        <f t="shared" si="2"/>
        <v>1.3433333333333334E-2</v>
      </c>
    </row>
    <row r="178" spans="1:5" x14ac:dyDescent="0.4">
      <c r="A178" s="4">
        <v>373</v>
      </c>
      <c r="B178" s="3">
        <v>1.18E-2</v>
      </c>
      <c r="C178" s="3">
        <v>1.43E-2</v>
      </c>
      <c r="D178" s="3">
        <v>1.2999999999999999E-2</v>
      </c>
      <c r="E178" s="5">
        <f t="shared" si="2"/>
        <v>1.3033333333333333E-2</v>
      </c>
    </row>
    <row r="179" spans="1:5" x14ac:dyDescent="0.4">
      <c r="A179" s="4">
        <v>374</v>
      </c>
      <c r="B179" s="3">
        <v>1.0800000000000001E-2</v>
      </c>
      <c r="C179" s="3">
        <v>1.3899999999999999E-2</v>
      </c>
      <c r="D179" s="3">
        <v>1.24E-2</v>
      </c>
      <c r="E179" s="5">
        <f t="shared" si="2"/>
        <v>1.2366666666666666E-2</v>
      </c>
    </row>
    <row r="180" spans="1:5" x14ac:dyDescent="0.4">
      <c r="A180" s="4">
        <v>375</v>
      </c>
      <c r="B180" s="3">
        <v>1.11E-2</v>
      </c>
      <c r="C180" s="3">
        <v>1.35E-2</v>
      </c>
      <c r="D180" s="3">
        <v>1.21E-2</v>
      </c>
      <c r="E180" s="5">
        <f t="shared" si="2"/>
        <v>1.2233333333333332E-2</v>
      </c>
    </row>
    <row r="181" spans="1:5" x14ac:dyDescent="0.4">
      <c r="A181" s="4">
        <v>376</v>
      </c>
      <c r="B181" s="3">
        <v>1.01E-2</v>
      </c>
      <c r="C181" s="3">
        <v>1.34E-2</v>
      </c>
      <c r="D181" s="3">
        <v>1.1900000000000001E-2</v>
      </c>
      <c r="E181" s="5">
        <f t="shared" si="2"/>
        <v>1.18E-2</v>
      </c>
    </row>
    <row r="182" spans="1:5" x14ac:dyDescent="0.4">
      <c r="A182" s="4">
        <v>377</v>
      </c>
      <c r="B182" s="3">
        <v>9.5999999999999992E-3</v>
      </c>
      <c r="C182" s="3">
        <v>1.29E-2</v>
      </c>
      <c r="D182" s="3">
        <v>1.14E-2</v>
      </c>
      <c r="E182" s="5">
        <f t="shared" si="2"/>
        <v>1.1299999999999999E-2</v>
      </c>
    </row>
    <row r="183" spans="1:5" x14ac:dyDescent="0.4">
      <c r="A183" s="4">
        <v>378</v>
      </c>
      <c r="B183" s="3">
        <v>9.7999999999999997E-3</v>
      </c>
      <c r="C183" s="3">
        <v>1.2999999999999999E-2</v>
      </c>
      <c r="D183" s="3">
        <v>1.15E-2</v>
      </c>
      <c r="E183" s="5">
        <f t="shared" si="2"/>
        <v>1.1433333333333332E-2</v>
      </c>
    </row>
    <row r="184" spans="1:5" x14ac:dyDescent="0.4">
      <c r="A184" s="4">
        <v>379</v>
      </c>
      <c r="B184" s="3">
        <v>9.7000000000000003E-3</v>
      </c>
      <c r="C184" s="3">
        <v>1.23E-2</v>
      </c>
      <c r="D184" s="3">
        <v>1.09E-2</v>
      </c>
      <c r="E184" s="5">
        <f t="shared" si="2"/>
        <v>1.0966666666666666E-2</v>
      </c>
    </row>
    <row r="185" spans="1:5" x14ac:dyDescent="0.4">
      <c r="A185" s="4">
        <v>380</v>
      </c>
      <c r="B185" s="3">
        <v>9.4000000000000004E-3</v>
      </c>
      <c r="C185" s="3">
        <v>1.2E-2</v>
      </c>
      <c r="D185" s="3">
        <v>1.0200000000000001E-2</v>
      </c>
      <c r="E185" s="5">
        <f t="shared" si="2"/>
        <v>1.0533333333333334E-2</v>
      </c>
    </row>
    <row r="186" spans="1:5" x14ac:dyDescent="0.4">
      <c r="A186" s="4">
        <v>381</v>
      </c>
      <c r="B186" s="3">
        <v>8.2000000000000007E-3</v>
      </c>
      <c r="C186" s="3">
        <v>1.23E-2</v>
      </c>
      <c r="D186" s="3">
        <v>1.0500000000000001E-2</v>
      </c>
      <c r="E186" s="5">
        <f t="shared" si="2"/>
        <v>1.0333333333333333E-2</v>
      </c>
    </row>
    <row r="187" spans="1:5" x14ac:dyDescent="0.4">
      <c r="A187" s="4">
        <v>382</v>
      </c>
      <c r="B187" s="3">
        <v>7.9000000000000008E-3</v>
      </c>
      <c r="C187" s="3">
        <v>1.0699999999999999E-2</v>
      </c>
      <c r="D187" s="3">
        <v>9.1000000000000004E-3</v>
      </c>
      <c r="E187" s="5">
        <f t="shared" si="2"/>
        <v>9.233333333333333E-3</v>
      </c>
    </row>
    <row r="188" spans="1:5" x14ac:dyDescent="0.4">
      <c r="A188" s="4">
        <v>383</v>
      </c>
      <c r="B188" s="3">
        <v>7.9000000000000008E-3</v>
      </c>
      <c r="C188" s="3">
        <v>1.17E-2</v>
      </c>
      <c r="D188" s="3">
        <v>1.01E-2</v>
      </c>
      <c r="E188" s="5">
        <f t="shared" si="2"/>
        <v>9.8999999999999991E-3</v>
      </c>
    </row>
    <row r="189" spans="1:5" x14ac:dyDescent="0.4">
      <c r="A189" s="4">
        <v>384</v>
      </c>
      <c r="B189" s="3">
        <v>7.7999999999999996E-3</v>
      </c>
      <c r="C189" s="3">
        <v>1.09E-2</v>
      </c>
      <c r="D189" s="3">
        <v>9.7999999999999997E-3</v>
      </c>
      <c r="E189" s="5">
        <f t="shared" si="2"/>
        <v>9.4999999999999998E-3</v>
      </c>
    </row>
    <row r="190" spans="1:5" x14ac:dyDescent="0.4">
      <c r="A190" s="4">
        <v>385</v>
      </c>
      <c r="B190" s="3">
        <v>6.8999999999999999E-3</v>
      </c>
      <c r="C190" s="3">
        <v>1.0699999999999999E-2</v>
      </c>
      <c r="D190" s="3">
        <v>8.6999999999999994E-3</v>
      </c>
      <c r="E190" s="5">
        <f t="shared" si="2"/>
        <v>8.7666666666666657E-3</v>
      </c>
    </row>
    <row r="191" spans="1:5" x14ac:dyDescent="0.4">
      <c r="A191" s="4">
        <v>386</v>
      </c>
      <c r="B191" s="3">
        <v>6.6E-3</v>
      </c>
      <c r="C191" s="3">
        <v>1.01E-2</v>
      </c>
      <c r="D191" s="3">
        <v>8.0999999999999996E-3</v>
      </c>
      <c r="E191" s="5">
        <f t="shared" si="2"/>
        <v>8.266666666666667E-3</v>
      </c>
    </row>
    <row r="192" spans="1:5" x14ac:dyDescent="0.4">
      <c r="A192" s="4">
        <v>387</v>
      </c>
      <c r="B192" s="3">
        <v>5.4999999999999997E-3</v>
      </c>
      <c r="C192" s="3">
        <v>9.4999999999999998E-3</v>
      </c>
      <c r="D192" s="3">
        <v>8.2000000000000007E-3</v>
      </c>
      <c r="E192" s="5">
        <f t="shared" si="2"/>
        <v>7.7333333333333325E-3</v>
      </c>
    </row>
    <row r="193" spans="1:5" x14ac:dyDescent="0.4">
      <c r="A193" s="4">
        <v>388</v>
      </c>
      <c r="B193" s="3">
        <v>6.8999999999999999E-3</v>
      </c>
      <c r="C193" s="3">
        <v>1.01E-2</v>
      </c>
      <c r="D193" s="3">
        <v>8.2000000000000007E-3</v>
      </c>
      <c r="E193" s="5">
        <f t="shared" si="2"/>
        <v>8.3999999999999995E-3</v>
      </c>
    </row>
    <row r="194" spans="1:5" x14ac:dyDescent="0.4">
      <c r="A194" s="4">
        <v>389</v>
      </c>
      <c r="B194" s="3">
        <v>6.1000000000000004E-3</v>
      </c>
      <c r="C194" s="3">
        <v>9.9000000000000008E-3</v>
      </c>
      <c r="D194" s="3">
        <v>8.5000000000000006E-3</v>
      </c>
      <c r="E194" s="5">
        <f t="shared" si="2"/>
        <v>8.1666666666666676E-3</v>
      </c>
    </row>
    <row r="195" spans="1:5" x14ac:dyDescent="0.4">
      <c r="A195" s="4">
        <v>390</v>
      </c>
      <c r="B195" s="3">
        <v>5.4000000000000003E-3</v>
      </c>
      <c r="C195" s="3">
        <v>9.7999999999999997E-3</v>
      </c>
      <c r="D195" s="3">
        <v>7.7999999999999996E-3</v>
      </c>
      <c r="E195" s="5">
        <f t="shared" si="2"/>
        <v>7.6666666666666662E-3</v>
      </c>
    </row>
    <row r="196" spans="1:5" x14ac:dyDescent="0.4">
      <c r="A196" s="4">
        <v>391</v>
      </c>
      <c r="B196" s="3">
        <v>5.7999999999999996E-3</v>
      </c>
      <c r="C196" s="3">
        <v>9.1999999999999998E-3</v>
      </c>
      <c r="D196" s="3">
        <v>7.7000000000000002E-3</v>
      </c>
      <c r="E196" s="5">
        <f t="shared" si="2"/>
        <v>7.566666666666666E-3</v>
      </c>
    </row>
    <row r="197" spans="1:5" x14ac:dyDescent="0.4">
      <c r="A197" s="4">
        <v>392</v>
      </c>
      <c r="B197" s="3">
        <v>5.1000000000000004E-3</v>
      </c>
      <c r="C197" s="3">
        <v>9.5999999999999992E-3</v>
      </c>
      <c r="D197" s="3">
        <v>7.6E-3</v>
      </c>
      <c r="E197" s="5">
        <f t="shared" si="2"/>
        <v>7.4333333333333335E-3</v>
      </c>
    </row>
    <row r="198" spans="1:5" x14ac:dyDescent="0.4">
      <c r="A198" s="4">
        <v>393</v>
      </c>
      <c r="B198" s="3">
        <v>5.1999999999999998E-3</v>
      </c>
      <c r="C198" s="3">
        <v>9.4000000000000004E-3</v>
      </c>
      <c r="D198" s="3">
        <v>7.4999999999999997E-3</v>
      </c>
      <c r="E198" s="5">
        <f t="shared" ref="E198:E261" si="3">AVERAGE(B198:D198)</f>
        <v>7.3666666666666672E-3</v>
      </c>
    </row>
    <row r="199" spans="1:5" x14ac:dyDescent="0.4">
      <c r="A199" s="4">
        <v>394</v>
      </c>
      <c r="B199" s="3">
        <v>5.4999999999999997E-3</v>
      </c>
      <c r="C199" s="3">
        <v>9.1000000000000004E-3</v>
      </c>
      <c r="D199" s="3">
        <v>7.6E-3</v>
      </c>
      <c r="E199" s="5">
        <f t="shared" si="3"/>
        <v>7.4000000000000003E-3</v>
      </c>
    </row>
    <row r="200" spans="1:5" x14ac:dyDescent="0.4">
      <c r="A200" s="4">
        <v>395</v>
      </c>
      <c r="B200" s="3">
        <v>4.5999999999999999E-3</v>
      </c>
      <c r="C200" s="3">
        <v>8.8999999999999999E-3</v>
      </c>
      <c r="D200" s="3">
        <v>7.1999999999999998E-3</v>
      </c>
      <c r="E200" s="5">
        <f t="shared" si="3"/>
        <v>6.8999999999999999E-3</v>
      </c>
    </row>
    <row r="201" spans="1:5" x14ac:dyDescent="0.4">
      <c r="A201" s="4">
        <v>396</v>
      </c>
      <c r="B201" s="3">
        <v>5.1000000000000004E-3</v>
      </c>
      <c r="C201" s="3">
        <v>8.5000000000000006E-3</v>
      </c>
      <c r="D201" s="3">
        <v>6.7999999999999996E-3</v>
      </c>
      <c r="E201" s="5">
        <f t="shared" si="3"/>
        <v>6.8000000000000005E-3</v>
      </c>
    </row>
    <row r="202" spans="1:5" x14ac:dyDescent="0.4">
      <c r="A202" s="4">
        <v>397</v>
      </c>
      <c r="B202" s="3">
        <v>3.8999999999999998E-3</v>
      </c>
      <c r="C202" s="3">
        <v>7.9000000000000008E-3</v>
      </c>
      <c r="D202" s="3">
        <v>6.1000000000000004E-3</v>
      </c>
      <c r="E202" s="5">
        <f t="shared" si="3"/>
        <v>5.9666666666666679E-3</v>
      </c>
    </row>
    <row r="203" spans="1:5" x14ac:dyDescent="0.4">
      <c r="A203" s="4">
        <v>398</v>
      </c>
      <c r="B203" s="3">
        <v>4.1000000000000003E-3</v>
      </c>
      <c r="C203" s="3">
        <v>8.2000000000000007E-3</v>
      </c>
      <c r="D203" s="3">
        <v>6.7999999999999996E-3</v>
      </c>
      <c r="E203" s="5">
        <f t="shared" si="3"/>
        <v>6.3666666666666672E-3</v>
      </c>
    </row>
    <row r="204" spans="1:5" x14ac:dyDescent="0.4">
      <c r="A204" s="4">
        <v>399</v>
      </c>
      <c r="B204" s="3">
        <v>4.1999999999999997E-3</v>
      </c>
      <c r="C204" s="3">
        <v>8.3999999999999995E-3</v>
      </c>
      <c r="D204" s="3">
        <v>7.1000000000000004E-3</v>
      </c>
      <c r="E204" s="5">
        <f t="shared" si="3"/>
        <v>6.5666666666666677E-3</v>
      </c>
    </row>
    <row r="205" spans="1:5" x14ac:dyDescent="0.4">
      <c r="A205" s="4">
        <v>400</v>
      </c>
      <c r="B205" s="3">
        <v>3.3999999999999998E-3</v>
      </c>
      <c r="C205" s="3">
        <v>7.7000000000000002E-3</v>
      </c>
      <c r="D205" s="3">
        <v>5.8999999999999999E-3</v>
      </c>
      <c r="E205" s="5">
        <f t="shared" si="3"/>
        <v>5.6666666666666671E-3</v>
      </c>
    </row>
    <row r="206" spans="1:5" x14ac:dyDescent="0.4">
      <c r="A206" s="4">
        <v>401</v>
      </c>
      <c r="B206" s="3">
        <v>3.5000000000000001E-3</v>
      </c>
      <c r="C206" s="3">
        <v>7.9000000000000008E-3</v>
      </c>
      <c r="D206" s="3">
        <v>6.4000000000000003E-3</v>
      </c>
      <c r="E206" s="5">
        <f t="shared" si="3"/>
        <v>5.933333333333333E-3</v>
      </c>
    </row>
    <row r="207" spans="1:5" x14ac:dyDescent="0.4">
      <c r="A207" s="4">
        <v>402</v>
      </c>
      <c r="B207" s="3">
        <v>3.8999999999999998E-3</v>
      </c>
      <c r="C207" s="3">
        <v>8.0000000000000002E-3</v>
      </c>
      <c r="D207" s="3">
        <v>6.8999999999999999E-3</v>
      </c>
      <c r="E207" s="5">
        <f t="shared" si="3"/>
        <v>6.2666666666666669E-3</v>
      </c>
    </row>
    <row r="208" spans="1:5" x14ac:dyDescent="0.4">
      <c r="A208" s="4">
        <v>403</v>
      </c>
      <c r="B208" s="3">
        <v>3.3999999999999998E-3</v>
      </c>
      <c r="C208" s="3">
        <v>7.7999999999999996E-3</v>
      </c>
      <c r="D208" s="3">
        <v>6.4999999999999997E-3</v>
      </c>
      <c r="E208" s="5">
        <f t="shared" si="3"/>
        <v>5.8999999999999999E-3</v>
      </c>
    </row>
    <row r="209" spans="1:5" x14ac:dyDescent="0.4">
      <c r="A209" s="4">
        <v>404</v>
      </c>
      <c r="B209" s="3">
        <v>4.0000000000000001E-3</v>
      </c>
      <c r="C209" s="3">
        <v>7.9000000000000008E-3</v>
      </c>
      <c r="D209" s="3">
        <v>6.4999999999999997E-3</v>
      </c>
      <c r="E209" s="5">
        <f t="shared" si="3"/>
        <v>6.1333333333333335E-3</v>
      </c>
    </row>
    <row r="210" spans="1:5" x14ac:dyDescent="0.4">
      <c r="A210" s="4">
        <v>405</v>
      </c>
      <c r="B210" s="3">
        <v>4.4000000000000003E-3</v>
      </c>
      <c r="C210" s="3">
        <v>8.3000000000000001E-3</v>
      </c>
      <c r="D210" s="3">
        <v>6.7999999999999996E-3</v>
      </c>
      <c r="E210" s="5">
        <f t="shared" si="3"/>
        <v>6.4999999999999997E-3</v>
      </c>
    </row>
    <row r="211" spans="1:5" x14ac:dyDescent="0.4">
      <c r="A211" s="4">
        <v>406</v>
      </c>
      <c r="B211" s="3">
        <v>3.7000000000000002E-3</v>
      </c>
      <c r="C211" s="3">
        <v>8.0999999999999996E-3</v>
      </c>
      <c r="D211" s="3">
        <v>6.1000000000000004E-3</v>
      </c>
      <c r="E211" s="5">
        <f t="shared" si="3"/>
        <v>5.9666666666666661E-3</v>
      </c>
    </row>
    <row r="212" spans="1:5" x14ac:dyDescent="0.4">
      <c r="A212" s="4">
        <v>407</v>
      </c>
      <c r="B212" s="3">
        <v>4.0000000000000001E-3</v>
      </c>
      <c r="C212" s="3">
        <v>8.3999999999999995E-3</v>
      </c>
      <c r="D212" s="3">
        <v>6.4000000000000003E-3</v>
      </c>
      <c r="E212" s="5">
        <f t="shared" si="3"/>
        <v>6.2666666666666669E-3</v>
      </c>
    </row>
    <row r="213" spans="1:5" x14ac:dyDescent="0.4">
      <c r="A213" s="4">
        <v>408</v>
      </c>
      <c r="B213" s="3">
        <v>3.3E-3</v>
      </c>
      <c r="C213" s="3">
        <v>7.3000000000000001E-3</v>
      </c>
      <c r="D213" s="3">
        <v>5.4000000000000003E-3</v>
      </c>
      <c r="E213" s="5">
        <f t="shared" si="3"/>
        <v>5.3333333333333332E-3</v>
      </c>
    </row>
    <row r="214" spans="1:5" x14ac:dyDescent="0.4">
      <c r="A214" s="4">
        <v>409</v>
      </c>
      <c r="B214" s="3">
        <v>3.8E-3</v>
      </c>
      <c r="C214" s="3">
        <v>7.4000000000000003E-3</v>
      </c>
      <c r="D214" s="3">
        <v>5.8999999999999999E-3</v>
      </c>
      <c r="E214" s="5">
        <f t="shared" si="3"/>
        <v>5.7000000000000002E-3</v>
      </c>
    </row>
    <row r="215" spans="1:5" x14ac:dyDescent="0.4">
      <c r="A215" s="4">
        <v>410</v>
      </c>
      <c r="B215" s="3">
        <v>3.0000000000000001E-3</v>
      </c>
      <c r="C215" s="3">
        <v>7.4999999999999997E-3</v>
      </c>
      <c r="D215" s="3">
        <v>5.5999999999999999E-3</v>
      </c>
      <c r="E215" s="5">
        <f t="shared" si="3"/>
        <v>5.3666666666666663E-3</v>
      </c>
    </row>
    <row r="216" spans="1:5" x14ac:dyDescent="0.4">
      <c r="A216" s="4">
        <v>411</v>
      </c>
      <c r="B216" s="3">
        <v>3.7000000000000002E-3</v>
      </c>
      <c r="C216" s="3">
        <v>7.9000000000000008E-3</v>
      </c>
      <c r="D216" s="3">
        <v>6.1999999999999998E-3</v>
      </c>
      <c r="E216" s="5">
        <f t="shared" si="3"/>
        <v>5.933333333333333E-3</v>
      </c>
    </row>
    <row r="217" spans="1:5" x14ac:dyDescent="0.4">
      <c r="A217" s="4">
        <v>412</v>
      </c>
      <c r="B217" s="3">
        <v>3.0000000000000001E-3</v>
      </c>
      <c r="C217" s="3">
        <v>7.1999999999999998E-3</v>
      </c>
      <c r="D217" s="3">
        <v>5.5999999999999999E-3</v>
      </c>
      <c r="E217" s="5">
        <f t="shared" si="3"/>
        <v>5.2666666666666669E-3</v>
      </c>
    </row>
    <row r="218" spans="1:5" x14ac:dyDescent="0.4">
      <c r="A218" s="4">
        <v>413</v>
      </c>
      <c r="B218" s="3">
        <v>2.3E-3</v>
      </c>
      <c r="C218" s="3">
        <v>7.4000000000000003E-3</v>
      </c>
      <c r="D218" s="3">
        <v>5.7999999999999996E-3</v>
      </c>
      <c r="E218" s="5">
        <f t="shared" si="3"/>
        <v>5.1666666666666666E-3</v>
      </c>
    </row>
    <row r="219" spans="1:5" x14ac:dyDescent="0.4">
      <c r="A219" s="4">
        <v>414</v>
      </c>
      <c r="B219" s="3">
        <v>2.5000000000000001E-3</v>
      </c>
      <c r="C219" s="3">
        <v>7.6E-3</v>
      </c>
      <c r="D219" s="3">
        <v>5.7999999999999996E-3</v>
      </c>
      <c r="E219" s="5">
        <f t="shared" si="3"/>
        <v>5.2999999999999992E-3</v>
      </c>
    </row>
    <row r="220" spans="1:5" x14ac:dyDescent="0.4">
      <c r="A220" s="4">
        <v>415</v>
      </c>
      <c r="B220" s="3">
        <v>3.3999999999999998E-3</v>
      </c>
      <c r="C220" s="3">
        <v>7.3000000000000001E-3</v>
      </c>
      <c r="D220" s="3">
        <v>5.7000000000000002E-3</v>
      </c>
      <c r="E220" s="5">
        <f t="shared" si="3"/>
        <v>5.4666666666666657E-3</v>
      </c>
    </row>
    <row r="221" spans="1:5" x14ac:dyDescent="0.4">
      <c r="A221" s="4">
        <v>416</v>
      </c>
      <c r="B221" s="3">
        <v>3.3E-3</v>
      </c>
      <c r="C221" s="3">
        <v>7.6E-3</v>
      </c>
      <c r="D221" s="3">
        <v>5.5999999999999999E-3</v>
      </c>
      <c r="E221" s="5">
        <f t="shared" si="3"/>
        <v>5.5000000000000005E-3</v>
      </c>
    </row>
    <row r="222" spans="1:5" x14ac:dyDescent="0.4">
      <c r="A222" s="4">
        <v>417</v>
      </c>
      <c r="B222" s="3">
        <v>3.3E-3</v>
      </c>
      <c r="C222" s="3">
        <v>7.4999999999999997E-3</v>
      </c>
      <c r="D222" s="3">
        <v>5.7000000000000002E-3</v>
      </c>
      <c r="E222" s="5">
        <f t="shared" si="3"/>
        <v>5.5000000000000005E-3</v>
      </c>
    </row>
    <row r="223" spans="1:5" x14ac:dyDescent="0.4">
      <c r="A223" s="4">
        <v>418</v>
      </c>
      <c r="B223" s="3">
        <v>2.8E-3</v>
      </c>
      <c r="C223" s="3">
        <v>7.3000000000000001E-3</v>
      </c>
      <c r="D223" s="3">
        <v>5.3E-3</v>
      </c>
      <c r="E223" s="5">
        <f t="shared" si="3"/>
        <v>5.1333333333333335E-3</v>
      </c>
    </row>
    <row r="224" spans="1:5" x14ac:dyDescent="0.4">
      <c r="A224" s="4">
        <v>419</v>
      </c>
      <c r="B224" s="3">
        <v>3.2000000000000002E-3</v>
      </c>
      <c r="C224" s="3">
        <v>7.1999999999999998E-3</v>
      </c>
      <c r="D224" s="3">
        <v>5.7000000000000002E-3</v>
      </c>
      <c r="E224" s="5">
        <f t="shared" si="3"/>
        <v>5.3666666666666663E-3</v>
      </c>
    </row>
    <row r="225" spans="1:5" x14ac:dyDescent="0.4">
      <c r="A225" s="4">
        <v>420</v>
      </c>
      <c r="B225" s="3">
        <v>2.7000000000000001E-3</v>
      </c>
      <c r="C225" s="3">
        <v>7.0000000000000001E-3</v>
      </c>
      <c r="D225" s="3">
        <v>5.4000000000000003E-3</v>
      </c>
      <c r="E225" s="5">
        <f t="shared" si="3"/>
        <v>5.0333333333333332E-3</v>
      </c>
    </row>
    <row r="226" spans="1:5" x14ac:dyDescent="0.4">
      <c r="A226" s="4">
        <v>421</v>
      </c>
      <c r="B226" s="3">
        <v>2.8999999999999998E-3</v>
      </c>
      <c r="C226" s="3">
        <v>7.1999999999999998E-3</v>
      </c>
      <c r="D226" s="3">
        <v>5.7000000000000002E-3</v>
      </c>
      <c r="E226" s="5">
        <f t="shared" si="3"/>
        <v>5.2666666666666669E-3</v>
      </c>
    </row>
    <row r="227" spans="1:5" x14ac:dyDescent="0.4">
      <c r="A227" s="4">
        <v>422</v>
      </c>
      <c r="B227" s="3">
        <v>2.8E-3</v>
      </c>
      <c r="C227" s="3">
        <v>7.1999999999999998E-3</v>
      </c>
      <c r="D227" s="3">
        <v>5.4999999999999997E-3</v>
      </c>
      <c r="E227" s="5">
        <f t="shared" si="3"/>
        <v>5.1666666666666666E-3</v>
      </c>
    </row>
    <row r="228" spans="1:5" x14ac:dyDescent="0.4">
      <c r="A228" s="4">
        <v>423</v>
      </c>
      <c r="B228" s="3">
        <v>2.5999999999999999E-3</v>
      </c>
      <c r="C228" s="3">
        <v>7.3000000000000001E-3</v>
      </c>
      <c r="D228" s="3">
        <v>5.5999999999999999E-3</v>
      </c>
      <c r="E228" s="5">
        <f t="shared" si="3"/>
        <v>5.1666666666666666E-3</v>
      </c>
    </row>
    <row r="229" spans="1:5" x14ac:dyDescent="0.4">
      <c r="A229" s="4">
        <v>424</v>
      </c>
      <c r="B229" s="3">
        <v>2.3999999999999998E-3</v>
      </c>
      <c r="C229" s="3">
        <v>7.1000000000000004E-3</v>
      </c>
      <c r="D229" s="3">
        <v>5.3E-3</v>
      </c>
      <c r="E229" s="5">
        <f t="shared" si="3"/>
        <v>4.9333333333333338E-3</v>
      </c>
    </row>
    <row r="230" spans="1:5" x14ac:dyDescent="0.4">
      <c r="A230" s="4">
        <v>425</v>
      </c>
      <c r="B230" s="3">
        <v>2.3999999999999998E-3</v>
      </c>
      <c r="C230" s="3">
        <v>7.3000000000000001E-3</v>
      </c>
      <c r="D230" s="3">
        <v>5.4000000000000003E-3</v>
      </c>
      <c r="E230" s="5">
        <f t="shared" si="3"/>
        <v>5.0333333333333332E-3</v>
      </c>
    </row>
    <row r="231" spans="1:5" x14ac:dyDescent="0.4">
      <c r="A231" s="4">
        <v>426</v>
      </c>
      <c r="B231" s="3">
        <v>2.3999999999999998E-3</v>
      </c>
      <c r="C231" s="3">
        <v>7.0000000000000001E-3</v>
      </c>
      <c r="D231" s="3">
        <v>5.1000000000000004E-3</v>
      </c>
      <c r="E231" s="5">
        <f t="shared" si="3"/>
        <v>4.8333333333333336E-3</v>
      </c>
    </row>
    <row r="232" spans="1:5" x14ac:dyDescent="0.4">
      <c r="A232" s="4">
        <v>427</v>
      </c>
      <c r="B232" s="3">
        <v>2.7000000000000001E-3</v>
      </c>
      <c r="C232" s="3">
        <v>7.4000000000000003E-3</v>
      </c>
      <c r="D232" s="3">
        <v>5.1000000000000004E-3</v>
      </c>
      <c r="E232" s="5">
        <f t="shared" si="3"/>
        <v>5.0666666666666672E-3</v>
      </c>
    </row>
    <row r="233" spans="1:5" x14ac:dyDescent="0.4">
      <c r="A233" s="4">
        <v>428</v>
      </c>
      <c r="B233" s="3">
        <v>2.3999999999999998E-3</v>
      </c>
      <c r="C233" s="3">
        <v>7.4000000000000003E-3</v>
      </c>
      <c r="D233" s="3">
        <v>5.1999999999999998E-3</v>
      </c>
      <c r="E233" s="5">
        <f t="shared" si="3"/>
        <v>5.0000000000000001E-3</v>
      </c>
    </row>
    <row r="234" spans="1:5" x14ac:dyDescent="0.4">
      <c r="A234" s="4">
        <v>429</v>
      </c>
      <c r="B234" s="3">
        <v>2.5000000000000001E-3</v>
      </c>
      <c r="C234" s="3">
        <v>7.1000000000000004E-3</v>
      </c>
      <c r="D234" s="3">
        <v>5.1999999999999998E-3</v>
      </c>
      <c r="E234" s="5">
        <f t="shared" si="3"/>
        <v>4.9333333333333338E-3</v>
      </c>
    </row>
    <row r="235" spans="1:5" x14ac:dyDescent="0.4">
      <c r="A235" s="4">
        <v>430</v>
      </c>
      <c r="B235" s="3">
        <v>2.2000000000000001E-3</v>
      </c>
      <c r="C235" s="3">
        <v>7.1000000000000004E-3</v>
      </c>
      <c r="D235" s="3">
        <v>5.3E-3</v>
      </c>
      <c r="E235" s="5">
        <f t="shared" si="3"/>
        <v>4.8666666666666676E-3</v>
      </c>
    </row>
    <row r="236" spans="1:5" x14ac:dyDescent="0.4">
      <c r="A236" s="4">
        <v>431</v>
      </c>
      <c r="B236" s="3">
        <v>2.7000000000000001E-3</v>
      </c>
      <c r="C236" s="3">
        <v>7.1999999999999998E-3</v>
      </c>
      <c r="D236" s="3">
        <v>5.3E-3</v>
      </c>
      <c r="E236" s="5">
        <f t="shared" si="3"/>
        <v>5.0666666666666664E-3</v>
      </c>
    </row>
    <row r="237" spans="1:5" x14ac:dyDescent="0.4">
      <c r="A237" s="4">
        <v>432</v>
      </c>
      <c r="B237" s="3">
        <v>2.3E-3</v>
      </c>
      <c r="C237" s="3">
        <v>7.1999999999999998E-3</v>
      </c>
      <c r="D237" s="3">
        <v>5.1000000000000004E-3</v>
      </c>
      <c r="E237" s="5">
        <f t="shared" si="3"/>
        <v>4.8666666666666667E-3</v>
      </c>
    </row>
    <row r="238" spans="1:5" x14ac:dyDescent="0.4">
      <c r="A238" s="4">
        <v>433</v>
      </c>
      <c r="B238" s="3">
        <v>1.6999999999999999E-3</v>
      </c>
      <c r="C238" s="3">
        <v>6.6E-3</v>
      </c>
      <c r="D238" s="3">
        <v>5.1000000000000004E-3</v>
      </c>
      <c r="E238" s="5">
        <f t="shared" si="3"/>
        <v>4.4666666666666665E-3</v>
      </c>
    </row>
    <row r="239" spans="1:5" x14ac:dyDescent="0.4">
      <c r="A239" s="4">
        <v>434</v>
      </c>
      <c r="B239" s="3">
        <v>2.3E-3</v>
      </c>
      <c r="C239" s="3">
        <v>7.4000000000000003E-3</v>
      </c>
      <c r="D239" s="3">
        <v>5.4000000000000003E-3</v>
      </c>
      <c r="E239" s="5">
        <f t="shared" si="3"/>
        <v>5.0333333333333332E-3</v>
      </c>
    </row>
    <row r="240" spans="1:5" x14ac:dyDescent="0.4">
      <c r="A240" s="4">
        <v>435</v>
      </c>
      <c r="B240" s="3">
        <v>2E-3</v>
      </c>
      <c r="C240" s="3">
        <v>7.3000000000000001E-3</v>
      </c>
      <c r="D240" s="3">
        <v>5.0000000000000001E-3</v>
      </c>
      <c r="E240" s="5">
        <f t="shared" si="3"/>
        <v>4.7666666666666664E-3</v>
      </c>
    </row>
    <row r="241" spans="1:5" x14ac:dyDescent="0.4">
      <c r="A241" s="4">
        <v>436</v>
      </c>
      <c r="B241" s="3">
        <v>2.3E-3</v>
      </c>
      <c r="C241" s="3">
        <v>7.1999999999999998E-3</v>
      </c>
      <c r="D241" s="3">
        <v>4.7000000000000002E-3</v>
      </c>
      <c r="E241" s="5">
        <f t="shared" si="3"/>
        <v>4.7333333333333333E-3</v>
      </c>
    </row>
    <row r="242" spans="1:5" x14ac:dyDescent="0.4">
      <c r="A242" s="4">
        <v>437</v>
      </c>
      <c r="B242" s="3">
        <v>2.3999999999999998E-3</v>
      </c>
      <c r="C242" s="3">
        <v>7.4000000000000003E-3</v>
      </c>
      <c r="D242" s="3">
        <v>4.8999999999999998E-3</v>
      </c>
      <c r="E242" s="5">
        <f t="shared" si="3"/>
        <v>4.8999999999999998E-3</v>
      </c>
    </row>
    <row r="243" spans="1:5" x14ac:dyDescent="0.4">
      <c r="A243" s="4">
        <v>438</v>
      </c>
      <c r="B243" s="3">
        <v>2.3E-3</v>
      </c>
      <c r="C243" s="3">
        <v>7.0000000000000001E-3</v>
      </c>
      <c r="D243" s="3">
        <v>4.8999999999999998E-3</v>
      </c>
      <c r="E243" s="5">
        <f t="shared" si="3"/>
        <v>4.7333333333333333E-3</v>
      </c>
    </row>
    <row r="244" spans="1:5" x14ac:dyDescent="0.4">
      <c r="A244" s="4">
        <v>439</v>
      </c>
      <c r="B244" s="3">
        <v>1.9E-3</v>
      </c>
      <c r="C244" s="3">
        <v>6.6E-3</v>
      </c>
      <c r="D244" s="3">
        <v>4.7000000000000002E-3</v>
      </c>
      <c r="E244" s="5">
        <f t="shared" si="3"/>
        <v>4.4000000000000003E-3</v>
      </c>
    </row>
    <row r="245" spans="1:5" x14ac:dyDescent="0.4">
      <c r="A245" s="4">
        <v>440</v>
      </c>
      <c r="B245" s="3">
        <v>2.2000000000000001E-3</v>
      </c>
      <c r="C245" s="3">
        <v>7.3000000000000001E-3</v>
      </c>
      <c r="D245" s="3">
        <v>5.0000000000000001E-3</v>
      </c>
      <c r="E245" s="5">
        <f t="shared" si="3"/>
        <v>4.8333333333333327E-3</v>
      </c>
    </row>
    <row r="246" spans="1:5" x14ac:dyDescent="0.4">
      <c r="A246" s="4">
        <v>441</v>
      </c>
      <c r="B246" s="3">
        <v>1.6000000000000001E-3</v>
      </c>
      <c r="C246" s="3">
        <v>6.7999999999999996E-3</v>
      </c>
      <c r="D246" s="3">
        <v>4.4000000000000003E-3</v>
      </c>
      <c r="E246" s="5">
        <f t="shared" si="3"/>
        <v>4.266666666666666E-3</v>
      </c>
    </row>
    <row r="247" spans="1:5" x14ac:dyDescent="0.4">
      <c r="A247" s="4">
        <v>442</v>
      </c>
      <c r="B247" s="3">
        <v>2E-3</v>
      </c>
      <c r="C247" s="3">
        <v>7.3000000000000001E-3</v>
      </c>
      <c r="D247" s="3">
        <v>4.8999999999999998E-3</v>
      </c>
      <c r="E247" s="5">
        <f t="shared" si="3"/>
        <v>4.7333333333333333E-3</v>
      </c>
    </row>
    <row r="248" spans="1:5" x14ac:dyDescent="0.4">
      <c r="A248" s="4">
        <v>443</v>
      </c>
      <c r="B248" s="3">
        <v>2E-3</v>
      </c>
      <c r="C248" s="3">
        <v>7.3000000000000001E-3</v>
      </c>
      <c r="D248" s="3">
        <v>4.7000000000000002E-3</v>
      </c>
      <c r="E248" s="5">
        <f t="shared" si="3"/>
        <v>4.6666666666666662E-3</v>
      </c>
    </row>
    <row r="249" spans="1:5" x14ac:dyDescent="0.4">
      <c r="A249" s="4">
        <v>444</v>
      </c>
      <c r="B249" s="3">
        <v>2.5000000000000001E-3</v>
      </c>
      <c r="C249" s="3">
        <v>6.8999999999999999E-3</v>
      </c>
      <c r="D249" s="3">
        <v>4.4999999999999997E-3</v>
      </c>
      <c r="E249" s="5">
        <f t="shared" si="3"/>
        <v>4.6333333333333331E-3</v>
      </c>
    </row>
    <row r="250" spans="1:5" x14ac:dyDescent="0.4">
      <c r="A250" s="4">
        <v>445</v>
      </c>
      <c r="B250" s="3">
        <v>1.6999999999999999E-3</v>
      </c>
      <c r="C250" s="3">
        <v>6.8999999999999999E-3</v>
      </c>
      <c r="D250" s="3">
        <v>4.5999999999999999E-3</v>
      </c>
      <c r="E250" s="5">
        <f t="shared" si="3"/>
        <v>4.4000000000000003E-3</v>
      </c>
    </row>
    <row r="251" spans="1:5" x14ac:dyDescent="0.4">
      <c r="A251" s="4">
        <v>446</v>
      </c>
      <c r="B251" s="3">
        <v>1.6999999999999999E-3</v>
      </c>
      <c r="C251" s="3">
        <v>6.7999999999999996E-3</v>
      </c>
      <c r="D251" s="3">
        <v>4.4000000000000003E-3</v>
      </c>
      <c r="E251" s="5">
        <f t="shared" si="3"/>
        <v>4.2999999999999991E-3</v>
      </c>
    </row>
    <row r="252" spans="1:5" x14ac:dyDescent="0.4">
      <c r="A252" s="4">
        <v>447</v>
      </c>
      <c r="B252" s="3">
        <v>1.9E-3</v>
      </c>
      <c r="C252" s="3">
        <v>6.7999999999999996E-3</v>
      </c>
      <c r="D252" s="3">
        <v>4.4999999999999997E-3</v>
      </c>
      <c r="E252" s="5">
        <f t="shared" si="3"/>
        <v>4.4000000000000003E-3</v>
      </c>
    </row>
    <row r="253" spans="1:5" x14ac:dyDescent="0.4">
      <c r="A253" s="4">
        <v>448</v>
      </c>
      <c r="B253" s="3">
        <v>2.2000000000000001E-3</v>
      </c>
      <c r="C253" s="3">
        <v>7.3000000000000001E-3</v>
      </c>
      <c r="D253" s="3">
        <v>5.0000000000000001E-3</v>
      </c>
      <c r="E253" s="5">
        <f t="shared" si="3"/>
        <v>4.8333333333333327E-3</v>
      </c>
    </row>
    <row r="254" spans="1:5" x14ac:dyDescent="0.4">
      <c r="A254" s="4">
        <v>449</v>
      </c>
      <c r="B254" s="3">
        <v>2.0999999999999999E-3</v>
      </c>
      <c r="C254" s="3">
        <v>7.1000000000000004E-3</v>
      </c>
      <c r="D254" s="3">
        <v>4.4000000000000003E-3</v>
      </c>
      <c r="E254" s="5">
        <f t="shared" si="3"/>
        <v>4.5333333333333337E-3</v>
      </c>
    </row>
    <row r="255" spans="1:5" x14ac:dyDescent="0.4">
      <c r="A255" s="4">
        <v>450</v>
      </c>
      <c r="B255" s="3">
        <v>2.0999999999999999E-3</v>
      </c>
      <c r="C255" s="3">
        <v>6.8999999999999999E-3</v>
      </c>
      <c r="D255" s="3">
        <v>4.5999999999999999E-3</v>
      </c>
      <c r="E255" s="5">
        <f t="shared" si="3"/>
        <v>4.5333333333333328E-3</v>
      </c>
    </row>
    <row r="256" spans="1:5" x14ac:dyDescent="0.4">
      <c r="A256" s="4">
        <v>451</v>
      </c>
      <c r="B256" s="3">
        <v>1.6999999999999999E-3</v>
      </c>
      <c r="C256" s="3">
        <v>7.0000000000000001E-3</v>
      </c>
      <c r="D256" s="3">
        <v>4.8999999999999998E-3</v>
      </c>
      <c r="E256" s="5">
        <f t="shared" si="3"/>
        <v>4.5333333333333328E-3</v>
      </c>
    </row>
    <row r="257" spans="1:5" x14ac:dyDescent="0.4">
      <c r="A257" s="4">
        <v>452</v>
      </c>
      <c r="B257" s="3">
        <v>1.1000000000000001E-3</v>
      </c>
      <c r="C257" s="3">
        <v>6.3E-3</v>
      </c>
      <c r="D257" s="3">
        <v>4.0000000000000001E-3</v>
      </c>
      <c r="E257" s="5">
        <f t="shared" si="3"/>
        <v>3.8E-3</v>
      </c>
    </row>
    <row r="258" spans="1:5" x14ac:dyDescent="0.4">
      <c r="A258" s="4">
        <v>453</v>
      </c>
      <c r="B258" s="3">
        <v>2E-3</v>
      </c>
      <c r="C258" s="3">
        <v>7.3000000000000001E-3</v>
      </c>
      <c r="D258" s="3">
        <v>4.8999999999999998E-3</v>
      </c>
      <c r="E258" s="5">
        <f t="shared" si="3"/>
        <v>4.7333333333333333E-3</v>
      </c>
    </row>
    <row r="259" spans="1:5" x14ac:dyDescent="0.4">
      <c r="A259" s="4">
        <v>454</v>
      </c>
      <c r="B259" s="3">
        <v>2.0999999999999999E-3</v>
      </c>
      <c r="C259" s="3">
        <v>7.1000000000000004E-3</v>
      </c>
      <c r="D259" s="3">
        <v>4.7999999999999996E-3</v>
      </c>
      <c r="E259" s="5">
        <f t="shared" si="3"/>
        <v>4.6666666666666662E-3</v>
      </c>
    </row>
    <row r="260" spans="1:5" x14ac:dyDescent="0.4">
      <c r="A260" s="4">
        <v>455</v>
      </c>
      <c r="B260" s="3">
        <v>1.8E-3</v>
      </c>
      <c r="C260" s="3">
        <v>7.0000000000000001E-3</v>
      </c>
      <c r="D260" s="3">
        <v>4.4999999999999997E-3</v>
      </c>
      <c r="E260" s="5">
        <f t="shared" si="3"/>
        <v>4.4333333333333334E-3</v>
      </c>
    </row>
    <row r="261" spans="1:5" x14ac:dyDescent="0.4">
      <c r="A261" s="4">
        <v>456</v>
      </c>
      <c r="B261" s="3">
        <v>1.4E-3</v>
      </c>
      <c r="C261" s="3">
        <v>7.1999999999999998E-3</v>
      </c>
      <c r="D261" s="3">
        <v>4.3E-3</v>
      </c>
      <c r="E261" s="5">
        <f t="shared" si="3"/>
        <v>4.3E-3</v>
      </c>
    </row>
    <row r="262" spans="1:5" x14ac:dyDescent="0.4">
      <c r="A262" s="4">
        <v>457</v>
      </c>
      <c r="B262" s="3">
        <v>2E-3</v>
      </c>
      <c r="C262" s="3">
        <v>7.1999999999999998E-3</v>
      </c>
      <c r="D262" s="3">
        <v>4.7000000000000002E-3</v>
      </c>
      <c r="E262" s="5">
        <f t="shared" ref="E262:E305" si="4">AVERAGE(B262:D262)</f>
        <v>4.6333333333333331E-3</v>
      </c>
    </row>
    <row r="263" spans="1:5" x14ac:dyDescent="0.4">
      <c r="A263" s="4">
        <v>458</v>
      </c>
      <c r="B263" s="3">
        <v>1.6000000000000001E-3</v>
      </c>
      <c r="C263" s="3">
        <v>6.6E-3</v>
      </c>
      <c r="D263" s="3">
        <v>4.4000000000000003E-3</v>
      </c>
      <c r="E263" s="5">
        <f t="shared" si="4"/>
        <v>4.1999999999999997E-3</v>
      </c>
    </row>
    <row r="264" spans="1:5" x14ac:dyDescent="0.4">
      <c r="A264" s="4">
        <v>459</v>
      </c>
      <c r="B264" s="3">
        <v>1.8E-3</v>
      </c>
      <c r="C264" s="3">
        <v>7.3000000000000001E-3</v>
      </c>
      <c r="D264" s="3">
        <v>4.7000000000000002E-3</v>
      </c>
      <c r="E264" s="5">
        <f t="shared" si="4"/>
        <v>4.5999999999999999E-3</v>
      </c>
    </row>
    <row r="265" spans="1:5" x14ac:dyDescent="0.4">
      <c r="A265" s="4">
        <v>460</v>
      </c>
      <c r="B265" s="3">
        <v>1.6999999999999999E-3</v>
      </c>
      <c r="C265" s="3">
        <v>7.3000000000000001E-3</v>
      </c>
      <c r="D265" s="3">
        <v>4.4999999999999997E-3</v>
      </c>
      <c r="E265" s="5">
        <f t="shared" si="4"/>
        <v>4.4999999999999997E-3</v>
      </c>
    </row>
    <row r="266" spans="1:5" x14ac:dyDescent="0.4">
      <c r="A266" s="4">
        <v>461</v>
      </c>
      <c r="B266" s="3">
        <v>1.6000000000000001E-3</v>
      </c>
      <c r="C266" s="3">
        <v>7.1000000000000004E-3</v>
      </c>
      <c r="D266" s="3">
        <v>4.4999999999999997E-3</v>
      </c>
      <c r="E266" s="5">
        <f t="shared" si="4"/>
        <v>4.4000000000000003E-3</v>
      </c>
    </row>
    <row r="267" spans="1:5" x14ac:dyDescent="0.4">
      <c r="A267" s="4">
        <v>462</v>
      </c>
      <c r="B267" s="3">
        <v>1.6999999999999999E-3</v>
      </c>
      <c r="C267" s="3">
        <v>7.0000000000000001E-3</v>
      </c>
      <c r="D267" s="3">
        <v>4.5999999999999999E-3</v>
      </c>
      <c r="E267" s="5">
        <f t="shared" si="4"/>
        <v>4.4333333333333334E-3</v>
      </c>
    </row>
    <row r="268" spans="1:5" x14ac:dyDescent="0.4">
      <c r="A268" s="4">
        <v>463</v>
      </c>
      <c r="B268" s="3">
        <v>1.6999999999999999E-3</v>
      </c>
      <c r="C268" s="3">
        <v>7.6E-3</v>
      </c>
      <c r="D268" s="3">
        <v>4.4999999999999997E-3</v>
      </c>
      <c r="E268" s="5">
        <f t="shared" si="4"/>
        <v>4.5999999999999999E-3</v>
      </c>
    </row>
    <row r="269" spans="1:5" x14ac:dyDescent="0.4">
      <c r="A269" s="4">
        <v>464</v>
      </c>
      <c r="B269" s="3">
        <v>1.8E-3</v>
      </c>
      <c r="C269" s="3">
        <v>6.7999999999999996E-3</v>
      </c>
      <c r="D269" s="3">
        <v>4.4000000000000003E-3</v>
      </c>
      <c r="E269" s="5">
        <f t="shared" si="4"/>
        <v>4.333333333333334E-3</v>
      </c>
    </row>
    <row r="270" spans="1:5" x14ac:dyDescent="0.4">
      <c r="A270" s="4">
        <v>465</v>
      </c>
      <c r="B270" s="3">
        <v>1.6000000000000001E-3</v>
      </c>
      <c r="C270" s="3">
        <v>6.8999999999999999E-3</v>
      </c>
      <c r="D270" s="3">
        <v>4.0000000000000001E-3</v>
      </c>
      <c r="E270" s="5">
        <f t="shared" si="4"/>
        <v>4.1666666666666666E-3</v>
      </c>
    </row>
    <row r="271" spans="1:5" x14ac:dyDescent="0.4">
      <c r="A271" s="4">
        <v>466</v>
      </c>
      <c r="B271" s="3">
        <v>1.6000000000000001E-3</v>
      </c>
      <c r="C271" s="3">
        <v>7.4000000000000003E-3</v>
      </c>
      <c r="D271" s="3">
        <v>4.4999999999999997E-3</v>
      </c>
      <c r="E271" s="5">
        <f t="shared" si="4"/>
        <v>4.5000000000000005E-3</v>
      </c>
    </row>
    <row r="272" spans="1:5" x14ac:dyDescent="0.4">
      <c r="A272" s="4">
        <v>467</v>
      </c>
      <c r="B272" s="3">
        <v>1.5E-3</v>
      </c>
      <c r="C272" s="3">
        <v>6.7999999999999996E-3</v>
      </c>
      <c r="D272" s="3">
        <v>4.5999999999999999E-3</v>
      </c>
      <c r="E272" s="5">
        <f t="shared" si="4"/>
        <v>4.3E-3</v>
      </c>
    </row>
    <row r="273" spans="1:5" x14ac:dyDescent="0.4">
      <c r="A273" s="4">
        <v>468</v>
      </c>
      <c r="B273" s="3">
        <v>1.5E-3</v>
      </c>
      <c r="C273" s="3">
        <v>6.8999999999999999E-3</v>
      </c>
      <c r="D273" s="3">
        <v>4.5999999999999999E-3</v>
      </c>
      <c r="E273" s="5">
        <f t="shared" si="4"/>
        <v>4.3333333333333331E-3</v>
      </c>
    </row>
    <row r="274" spans="1:5" x14ac:dyDescent="0.4">
      <c r="A274" s="4">
        <v>469</v>
      </c>
      <c r="B274" s="3">
        <v>1.6000000000000001E-3</v>
      </c>
      <c r="C274" s="3">
        <v>7.3000000000000001E-3</v>
      </c>
      <c r="D274" s="3">
        <v>4.1999999999999997E-3</v>
      </c>
      <c r="E274" s="5">
        <f t="shared" si="4"/>
        <v>4.3666666666666671E-3</v>
      </c>
    </row>
    <row r="275" spans="1:5" x14ac:dyDescent="0.4">
      <c r="A275" s="4">
        <v>470</v>
      </c>
      <c r="B275" s="3">
        <v>1.5E-3</v>
      </c>
      <c r="C275" s="3">
        <v>6.8999999999999999E-3</v>
      </c>
      <c r="D275" s="3">
        <v>4.1000000000000003E-3</v>
      </c>
      <c r="E275" s="5">
        <f t="shared" si="4"/>
        <v>4.1666666666666666E-3</v>
      </c>
    </row>
    <row r="276" spans="1:5" x14ac:dyDescent="0.4">
      <c r="A276" s="4">
        <v>471</v>
      </c>
      <c r="B276" s="3">
        <v>1.2999999999999999E-3</v>
      </c>
      <c r="C276" s="3">
        <v>7.0000000000000001E-3</v>
      </c>
      <c r="D276" s="3">
        <v>3.8E-3</v>
      </c>
      <c r="E276" s="5">
        <f t="shared" si="4"/>
        <v>4.0333333333333332E-3</v>
      </c>
    </row>
    <row r="277" spans="1:5" x14ac:dyDescent="0.4">
      <c r="A277" s="4">
        <v>472</v>
      </c>
      <c r="B277" s="3">
        <v>1.6999999999999999E-3</v>
      </c>
      <c r="C277" s="3">
        <v>7.0000000000000001E-3</v>
      </c>
      <c r="D277" s="3">
        <v>4.7000000000000002E-3</v>
      </c>
      <c r="E277" s="5">
        <f t="shared" si="4"/>
        <v>4.4666666666666665E-3</v>
      </c>
    </row>
    <row r="278" spans="1:5" x14ac:dyDescent="0.4">
      <c r="A278" s="4">
        <v>473</v>
      </c>
      <c r="B278" s="3">
        <v>1.6000000000000001E-3</v>
      </c>
      <c r="C278" s="3">
        <v>7.3000000000000001E-3</v>
      </c>
      <c r="D278" s="3">
        <v>4.8999999999999998E-3</v>
      </c>
      <c r="E278" s="5">
        <f t="shared" si="4"/>
        <v>4.5999999999999999E-3</v>
      </c>
    </row>
    <row r="279" spans="1:5" x14ac:dyDescent="0.4">
      <c r="A279" s="4">
        <v>474</v>
      </c>
      <c r="B279" s="3">
        <v>1.6000000000000001E-3</v>
      </c>
      <c r="C279" s="3">
        <v>7.1999999999999998E-3</v>
      </c>
      <c r="D279" s="3">
        <v>4.7000000000000002E-3</v>
      </c>
      <c r="E279" s="5">
        <f t="shared" si="4"/>
        <v>4.5000000000000005E-3</v>
      </c>
    </row>
    <row r="280" spans="1:5" x14ac:dyDescent="0.4">
      <c r="A280" s="4">
        <v>475</v>
      </c>
      <c r="B280" s="3">
        <v>1.6000000000000001E-3</v>
      </c>
      <c r="C280" s="3">
        <v>7.3000000000000001E-3</v>
      </c>
      <c r="D280" s="3">
        <v>4.7000000000000002E-3</v>
      </c>
      <c r="E280" s="5">
        <f t="shared" si="4"/>
        <v>4.5333333333333337E-3</v>
      </c>
    </row>
    <row r="281" spans="1:5" x14ac:dyDescent="0.4">
      <c r="A281" s="4">
        <v>476</v>
      </c>
      <c r="B281" s="3">
        <v>1.8E-3</v>
      </c>
      <c r="C281" s="3">
        <v>7.6E-3</v>
      </c>
      <c r="D281" s="3">
        <v>4.4000000000000003E-3</v>
      </c>
      <c r="E281" s="5">
        <f t="shared" si="4"/>
        <v>4.5999999999999999E-3</v>
      </c>
    </row>
    <row r="282" spans="1:5" x14ac:dyDescent="0.4">
      <c r="A282" s="4">
        <v>477</v>
      </c>
      <c r="B282" s="3">
        <v>5.9999999999999995E-4</v>
      </c>
      <c r="C282" s="3">
        <v>6.7999999999999996E-3</v>
      </c>
      <c r="D282" s="3">
        <v>3.5999999999999999E-3</v>
      </c>
      <c r="E282" s="5">
        <f t="shared" si="4"/>
        <v>3.6666666666666666E-3</v>
      </c>
    </row>
    <row r="283" spans="1:5" x14ac:dyDescent="0.4">
      <c r="A283" s="4">
        <v>478</v>
      </c>
      <c r="B283" s="3">
        <v>2.3999999999999998E-3</v>
      </c>
      <c r="C283" s="3">
        <v>7.7999999999999996E-3</v>
      </c>
      <c r="D283" s="3">
        <v>4.8999999999999998E-3</v>
      </c>
      <c r="E283" s="5">
        <f t="shared" si="4"/>
        <v>5.0333333333333332E-3</v>
      </c>
    </row>
    <row r="284" spans="1:5" x14ac:dyDescent="0.4">
      <c r="A284" s="4">
        <v>479</v>
      </c>
      <c r="B284" s="3">
        <v>1.5E-3</v>
      </c>
      <c r="C284" s="3">
        <v>7.4999999999999997E-3</v>
      </c>
      <c r="D284" s="3">
        <v>5.1000000000000004E-3</v>
      </c>
      <c r="E284" s="5">
        <f t="shared" si="4"/>
        <v>4.7000000000000002E-3</v>
      </c>
    </row>
    <row r="285" spans="1:5" x14ac:dyDescent="0.4">
      <c r="A285" s="4">
        <v>480</v>
      </c>
      <c r="B285" s="3">
        <v>1.1000000000000001E-3</v>
      </c>
      <c r="C285" s="3">
        <v>7.0000000000000001E-3</v>
      </c>
      <c r="D285" s="3">
        <v>4.1000000000000003E-3</v>
      </c>
      <c r="E285" s="5">
        <f t="shared" si="4"/>
        <v>4.0666666666666663E-3</v>
      </c>
    </row>
    <row r="286" spans="1:5" x14ac:dyDescent="0.4">
      <c r="A286" s="4">
        <v>481</v>
      </c>
      <c r="B286" s="3">
        <v>1.5E-3</v>
      </c>
      <c r="C286" s="3">
        <v>7.0000000000000001E-3</v>
      </c>
      <c r="D286" s="3">
        <v>4.4000000000000003E-3</v>
      </c>
      <c r="E286" s="5">
        <f t="shared" si="4"/>
        <v>4.3000000000000009E-3</v>
      </c>
    </row>
    <row r="287" spans="1:5" x14ac:dyDescent="0.4">
      <c r="A287" s="4">
        <v>482</v>
      </c>
      <c r="B287" s="3">
        <v>1.9E-3</v>
      </c>
      <c r="C287" s="3">
        <v>7.1000000000000004E-3</v>
      </c>
      <c r="D287" s="3">
        <v>4.3E-3</v>
      </c>
      <c r="E287" s="5">
        <f t="shared" si="4"/>
        <v>4.4333333333333334E-3</v>
      </c>
    </row>
    <row r="288" spans="1:5" x14ac:dyDescent="0.4">
      <c r="A288" s="4">
        <v>483</v>
      </c>
      <c r="B288" s="3">
        <v>1.6000000000000001E-3</v>
      </c>
      <c r="C288" s="3">
        <v>7.1000000000000004E-3</v>
      </c>
      <c r="D288" s="3">
        <v>4.4000000000000003E-3</v>
      </c>
      <c r="E288" s="5">
        <f t="shared" si="4"/>
        <v>4.3666666666666671E-3</v>
      </c>
    </row>
    <row r="289" spans="1:5" x14ac:dyDescent="0.4">
      <c r="A289" s="4">
        <v>484</v>
      </c>
      <c r="B289" s="3">
        <v>1.6999999999999999E-3</v>
      </c>
      <c r="C289" s="3">
        <v>7.1000000000000004E-3</v>
      </c>
      <c r="D289" s="3">
        <v>4.4000000000000003E-3</v>
      </c>
      <c r="E289" s="5">
        <f t="shared" si="4"/>
        <v>4.4000000000000003E-3</v>
      </c>
    </row>
    <row r="290" spans="1:5" x14ac:dyDescent="0.4">
      <c r="A290" s="4">
        <v>485</v>
      </c>
      <c r="B290" s="3">
        <v>1.4E-3</v>
      </c>
      <c r="C290" s="3">
        <v>7.0000000000000001E-3</v>
      </c>
      <c r="D290" s="3">
        <v>4.4000000000000003E-3</v>
      </c>
      <c r="E290" s="5">
        <f t="shared" si="4"/>
        <v>4.266666666666666E-3</v>
      </c>
    </row>
    <row r="291" spans="1:5" x14ac:dyDescent="0.4">
      <c r="A291" s="4">
        <v>486</v>
      </c>
      <c r="B291" s="3">
        <v>1.2999999999999999E-3</v>
      </c>
      <c r="C291" s="3">
        <v>7.1000000000000004E-3</v>
      </c>
      <c r="D291" s="3">
        <v>4.4999999999999997E-3</v>
      </c>
      <c r="E291" s="5">
        <f t="shared" si="4"/>
        <v>4.3000000000000009E-3</v>
      </c>
    </row>
    <row r="292" spans="1:5" x14ac:dyDescent="0.4">
      <c r="A292" s="4">
        <v>487</v>
      </c>
      <c r="B292" s="3">
        <v>1.2999999999999999E-3</v>
      </c>
      <c r="C292" s="3">
        <v>7.4000000000000003E-3</v>
      </c>
      <c r="D292" s="3">
        <v>4.1999999999999997E-3</v>
      </c>
      <c r="E292" s="5">
        <f t="shared" si="4"/>
        <v>4.2999999999999991E-3</v>
      </c>
    </row>
    <row r="293" spans="1:5" x14ac:dyDescent="0.4">
      <c r="A293" s="4">
        <v>488</v>
      </c>
      <c r="B293" s="3">
        <v>1.4E-3</v>
      </c>
      <c r="C293" s="3">
        <v>7.1999999999999998E-3</v>
      </c>
      <c r="D293" s="3">
        <v>4.1000000000000003E-3</v>
      </c>
      <c r="E293" s="5">
        <f t="shared" si="4"/>
        <v>4.2333333333333329E-3</v>
      </c>
    </row>
    <row r="294" spans="1:5" x14ac:dyDescent="0.4">
      <c r="A294" s="4">
        <v>489</v>
      </c>
      <c r="B294" s="3">
        <v>1E-3</v>
      </c>
      <c r="C294" s="3">
        <v>7.1999999999999998E-3</v>
      </c>
      <c r="D294" s="3">
        <v>4.4000000000000003E-3</v>
      </c>
      <c r="E294" s="5">
        <f t="shared" si="4"/>
        <v>4.1999999999999997E-3</v>
      </c>
    </row>
    <row r="295" spans="1:5" x14ac:dyDescent="0.4">
      <c r="A295" s="4">
        <v>490</v>
      </c>
      <c r="B295" s="3">
        <v>1.2999999999999999E-3</v>
      </c>
      <c r="C295" s="3">
        <v>7.3000000000000001E-3</v>
      </c>
      <c r="D295" s="3">
        <v>4.1999999999999997E-3</v>
      </c>
      <c r="E295" s="5">
        <f t="shared" si="4"/>
        <v>4.266666666666666E-3</v>
      </c>
    </row>
    <row r="296" spans="1:5" x14ac:dyDescent="0.4">
      <c r="A296" s="4">
        <v>491</v>
      </c>
      <c r="B296" s="3">
        <v>1.9E-3</v>
      </c>
      <c r="C296" s="3">
        <v>7.7000000000000002E-3</v>
      </c>
      <c r="D296" s="3">
        <v>4.1999999999999997E-3</v>
      </c>
      <c r="E296" s="5">
        <f t="shared" si="4"/>
        <v>4.5999999999999999E-3</v>
      </c>
    </row>
    <row r="297" spans="1:5" x14ac:dyDescent="0.4">
      <c r="A297" s="4">
        <v>492</v>
      </c>
      <c r="B297" s="3">
        <v>1.6000000000000001E-3</v>
      </c>
      <c r="C297" s="3">
        <v>7.1000000000000004E-3</v>
      </c>
      <c r="D297" s="3">
        <v>4.1000000000000003E-3</v>
      </c>
      <c r="E297" s="5">
        <f t="shared" si="4"/>
        <v>4.2666666666666677E-3</v>
      </c>
    </row>
    <row r="298" spans="1:5" x14ac:dyDescent="0.4">
      <c r="A298" s="4">
        <v>493</v>
      </c>
      <c r="B298" s="3">
        <v>1.1999999999999999E-3</v>
      </c>
      <c r="C298" s="3">
        <v>7.6E-3</v>
      </c>
      <c r="D298" s="3">
        <v>4.1999999999999997E-3</v>
      </c>
      <c r="E298" s="5">
        <f t="shared" si="4"/>
        <v>4.333333333333334E-3</v>
      </c>
    </row>
    <row r="299" spans="1:5" x14ac:dyDescent="0.4">
      <c r="A299" s="4">
        <v>494</v>
      </c>
      <c r="B299" s="3">
        <v>1.2999999999999999E-3</v>
      </c>
      <c r="C299" s="3">
        <v>6.7999999999999996E-3</v>
      </c>
      <c r="D299" s="3">
        <v>4.0000000000000001E-3</v>
      </c>
      <c r="E299" s="5">
        <f t="shared" si="4"/>
        <v>4.0333333333333332E-3</v>
      </c>
    </row>
    <row r="300" spans="1:5" x14ac:dyDescent="0.4">
      <c r="A300" s="4">
        <v>495</v>
      </c>
      <c r="B300" s="3">
        <v>1.4E-3</v>
      </c>
      <c r="C300" s="3">
        <v>7.4999999999999997E-3</v>
      </c>
      <c r="D300" s="3">
        <v>4.3E-3</v>
      </c>
      <c r="E300" s="5">
        <f t="shared" si="4"/>
        <v>4.4000000000000003E-3</v>
      </c>
    </row>
    <row r="301" spans="1:5" x14ac:dyDescent="0.4">
      <c r="A301" s="4">
        <v>496</v>
      </c>
      <c r="B301" s="3">
        <v>1.4E-3</v>
      </c>
      <c r="C301" s="3">
        <v>7.7000000000000002E-3</v>
      </c>
      <c r="D301" s="3">
        <v>4.1999999999999997E-3</v>
      </c>
      <c r="E301" s="5">
        <f t="shared" si="4"/>
        <v>4.4333333333333334E-3</v>
      </c>
    </row>
    <row r="302" spans="1:5" x14ac:dyDescent="0.4">
      <c r="A302" s="4">
        <v>497</v>
      </c>
      <c r="B302" s="3">
        <v>1.8E-3</v>
      </c>
      <c r="C302" s="3">
        <v>7.7999999999999996E-3</v>
      </c>
      <c r="D302" s="3">
        <v>4.4999999999999997E-3</v>
      </c>
      <c r="E302" s="5">
        <f t="shared" si="4"/>
        <v>4.6999999999999993E-3</v>
      </c>
    </row>
    <row r="303" spans="1:5" x14ac:dyDescent="0.4">
      <c r="A303" s="4">
        <v>498</v>
      </c>
      <c r="B303" s="3">
        <v>1.1000000000000001E-3</v>
      </c>
      <c r="C303" s="3">
        <v>7.4999999999999997E-3</v>
      </c>
      <c r="D303" s="3">
        <v>4.1000000000000003E-3</v>
      </c>
      <c r="E303" s="5">
        <f t="shared" si="4"/>
        <v>4.2333333333333329E-3</v>
      </c>
    </row>
    <row r="304" spans="1:5" x14ac:dyDescent="0.4">
      <c r="A304" s="4">
        <v>499</v>
      </c>
      <c r="B304" s="3">
        <v>1.6999999999999999E-3</v>
      </c>
      <c r="C304" s="3">
        <v>7.0000000000000001E-3</v>
      </c>
      <c r="D304" s="3">
        <v>4.0000000000000001E-3</v>
      </c>
      <c r="E304" s="5">
        <f t="shared" si="4"/>
        <v>4.2333333333333329E-3</v>
      </c>
    </row>
    <row r="305" spans="1:5" ht="16.5" thickBot="1" x14ac:dyDescent="0.45">
      <c r="A305" s="6">
        <v>500</v>
      </c>
      <c r="B305" s="7">
        <v>1.1999999999999999E-3</v>
      </c>
      <c r="C305" s="7">
        <v>7.0000000000000001E-3</v>
      </c>
      <c r="D305" s="7">
        <v>3.3999999999999998E-3</v>
      </c>
      <c r="E305" s="8">
        <f t="shared" si="4"/>
        <v>3.8666666666666671E-3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8B7394-219B-4AD0-B715-847133469D09}">
  <dimension ref="A2:E305"/>
  <sheetViews>
    <sheetView workbookViewId="0">
      <selection activeCell="A2" sqref="A2"/>
    </sheetView>
  </sheetViews>
  <sheetFormatPr defaultRowHeight="15.75" x14ac:dyDescent="0.4"/>
  <cols>
    <col min="1" max="1" width="14.75" style="2" customWidth="1"/>
    <col min="2" max="5" width="9" style="2"/>
    <col min="6" max="16384" width="9" style="1"/>
  </cols>
  <sheetData>
    <row r="2" spans="1:5" ht="19.5" x14ac:dyDescent="0.4">
      <c r="A2" s="15" t="s">
        <v>20</v>
      </c>
    </row>
    <row r="3" spans="1:5" ht="16.5" thickBot="1" x14ac:dyDescent="0.45"/>
    <row r="4" spans="1:5" ht="16.5" thickBot="1" x14ac:dyDescent="0.45">
      <c r="A4" s="18" t="s">
        <v>12</v>
      </c>
      <c r="B4" s="19" t="s">
        <v>13</v>
      </c>
      <c r="C4" s="19" t="s">
        <v>14</v>
      </c>
      <c r="D4" s="19" t="s">
        <v>15</v>
      </c>
      <c r="E4" s="20" t="s">
        <v>18</v>
      </c>
    </row>
    <row r="5" spans="1:5" ht="16.5" thickTop="1" x14ac:dyDescent="0.4">
      <c r="A5" s="9">
        <v>200</v>
      </c>
      <c r="B5" s="10">
        <v>1.1378999999999999</v>
      </c>
      <c r="C5" s="10">
        <v>1.1009</v>
      </c>
      <c r="D5" s="10">
        <v>1.0484</v>
      </c>
      <c r="E5" s="11">
        <f>AVERAGE(B5:D5)</f>
        <v>1.0957333333333332</v>
      </c>
    </row>
    <row r="6" spans="1:5" x14ac:dyDescent="0.4">
      <c r="A6" s="4">
        <v>201</v>
      </c>
      <c r="B6" s="3">
        <v>0.97899999999999998</v>
      </c>
      <c r="C6" s="3">
        <v>0.94430000000000003</v>
      </c>
      <c r="D6" s="3">
        <v>0.89710000000000001</v>
      </c>
      <c r="E6" s="5">
        <f t="shared" ref="E6:E69" si="0">AVERAGE(B6:D6)</f>
        <v>0.94013333333333338</v>
      </c>
    </row>
    <row r="7" spans="1:5" x14ac:dyDescent="0.4">
      <c r="A7" s="4">
        <v>202</v>
      </c>
      <c r="B7" s="3">
        <v>0.83989999999999998</v>
      </c>
      <c r="C7" s="3">
        <v>0.81220000000000003</v>
      </c>
      <c r="D7" s="3">
        <v>0.76719999999999999</v>
      </c>
      <c r="E7" s="5">
        <f t="shared" si="0"/>
        <v>0.80643333333333322</v>
      </c>
    </row>
    <row r="8" spans="1:5" x14ac:dyDescent="0.4">
      <c r="A8" s="4">
        <v>203</v>
      </c>
      <c r="B8" s="3">
        <v>0.74729999999999996</v>
      </c>
      <c r="C8" s="3">
        <v>0.72</v>
      </c>
      <c r="D8" s="3">
        <v>0.67969999999999997</v>
      </c>
      <c r="E8" s="5">
        <f t="shared" si="0"/>
        <v>0.71566666666666656</v>
      </c>
    </row>
    <row r="9" spans="1:5" x14ac:dyDescent="0.4">
      <c r="A9" s="4">
        <v>204</v>
      </c>
      <c r="B9" s="3">
        <v>0.6875</v>
      </c>
      <c r="C9" s="3">
        <v>0.66110000000000002</v>
      </c>
      <c r="D9" s="3">
        <v>0.62180000000000002</v>
      </c>
      <c r="E9" s="5">
        <f t="shared" si="0"/>
        <v>0.65680000000000005</v>
      </c>
    </row>
    <row r="10" spans="1:5" x14ac:dyDescent="0.4">
      <c r="A10" s="4">
        <v>205</v>
      </c>
      <c r="B10" s="3">
        <v>0.63219999999999998</v>
      </c>
      <c r="C10" s="3">
        <v>0.60829999999999995</v>
      </c>
      <c r="D10" s="3">
        <v>0.57220000000000004</v>
      </c>
      <c r="E10" s="5">
        <f t="shared" si="0"/>
        <v>0.60423333333333329</v>
      </c>
    </row>
    <row r="11" spans="1:5" x14ac:dyDescent="0.4">
      <c r="A11" s="4">
        <v>206</v>
      </c>
      <c r="B11" s="3">
        <v>0.58120000000000005</v>
      </c>
      <c r="C11" s="3">
        <v>0.55940000000000001</v>
      </c>
      <c r="D11" s="3">
        <v>0.52639999999999998</v>
      </c>
      <c r="E11" s="5">
        <f t="shared" si="0"/>
        <v>0.55566666666666664</v>
      </c>
    </row>
    <row r="12" spans="1:5" x14ac:dyDescent="0.4">
      <c r="A12" s="4">
        <v>207</v>
      </c>
      <c r="B12" s="3">
        <v>0.5403</v>
      </c>
      <c r="C12" s="3">
        <v>0.5222</v>
      </c>
      <c r="D12" s="3">
        <v>0.4924</v>
      </c>
      <c r="E12" s="5">
        <f t="shared" si="0"/>
        <v>0.51829999999999998</v>
      </c>
    </row>
    <row r="13" spans="1:5" x14ac:dyDescent="0.4">
      <c r="A13" s="4">
        <v>208</v>
      </c>
      <c r="B13" s="3">
        <v>0.51190000000000002</v>
      </c>
      <c r="C13" s="3">
        <v>0.4945</v>
      </c>
      <c r="D13" s="3">
        <v>0.46810000000000002</v>
      </c>
      <c r="E13" s="5">
        <f t="shared" si="0"/>
        <v>0.49149999999999999</v>
      </c>
    </row>
    <row r="14" spans="1:5" x14ac:dyDescent="0.4">
      <c r="A14" s="4">
        <v>209</v>
      </c>
      <c r="B14" s="3">
        <v>0.4919</v>
      </c>
      <c r="C14" s="3">
        <v>0.47589999999999999</v>
      </c>
      <c r="D14" s="3">
        <v>0.45219999999999999</v>
      </c>
      <c r="E14" s="5">
        <f t="shared" si="0"/>
        <v>0.47333333333333333</v>
      </c>
    </row>
    <row r="15" spans="1:5" x14ac:dyDescent="0.4">
      <c r="A15" s="4">
        <v>210</v>
      </c>
      <c r="B15" s="3">
        <v>0.47749999999999998</v>
      </c>
      <c r="C15" s="3">
        <v>0.46229999999999999</v>
      </c>
      <c r="D15" s="3">
        <v>0.43959999999999999</v>
      </c>
      <c r="E15" s="5">
        <f t="shared" si="0"/>
        <v>0.45979999999999999</v>
      </c>
    </row>
    <row r="16" spans="1:5" x14ac:dyDescent="0.4">
      <c r="A16" s="4">
        <v>211</v>
      </c>
      <c r="B16" s="3">
        <v>0.46529999999999999</v>
      </c>
      <c r="C16" s="3">
        <v>0.45069999999999999</v>
      </c>
      <c r="D16" s="3">
        <v>0.43149999999999999</v>
      </c>
      <c r="E16" s="5">
        <f t="shared" si="0"/>
        <v>0.44916666666666666</v>
      </c>
    </row>
    <row r="17" spans="1:5" x14ac:dyDescent="0.4">
      <c r="A17" s="4">
        <v>212</v>
      </c>
      <c r="B17" s="3">
        <v>0.45789999999999997</v>
      </c>
      <c r="C17" s="3">
        <v>0.44579999999999997</v>
      </c>
      <c r="D17" s="3">
        <v>0.4284</v>
      </c>
      <c r="E17" s="5">
        <f t="shared" si="0"/>
        <v>0.44403333333333334</v>
      </c>
    </row>
    <row r="18" spans="1:5" x14ac:dyDescent="0.4">
      <c r="A18" s="4">
        <v>213</v>
      </c>
      <c r="B18" s="3">
        <v>0.45619999999999999</v>
      </c>
      <c r="C18" s="3">
        <v>0.44440000000000002</v>
      </c>
      <c r="D18" s="3">
        <v>0.42799999999999999</v>
      </c>
      <c r="E18" s="5">
        <f t="shared" si="0"/>
        <v>0.44286666666666669</v>
      </c>
    </row>
    <row r="19" spans="1:5" x14ac:dyDescent="0.4">
      <c r="A19" s="4">
        <v>214</v>
      </c>
      <c r="B19" s="3">
        <v>0.45660000000000001</v>
      </c>
      <c r="C19" s="3">
        <v>0.44500000000000001</v>
      </c>
      <c r="D19" s="3">
        <v>0.42980000000000002</v>
      </c>
      <c r="E19" s="5">
        <f t="shared" si="0"/>
        <v>0.44379999999999997</v>
      </c>
    </row>
    <row r="20" spans="1:5" x14ac:dyDescent="0.4">
      <c r="A20" s="4">
        <v>215</v>
      </c>
      <c r="B20" s="3">
        <v>0.45839999999999997</v>
      </c>
      <c r="C20" s="3">
        <v>0.44840000000000002</v>
      </c>
      <c r="D20" s="3">
        <v>0.43469999999999998</v>
      </c>
      <c r="E20" s="5">
        <f t="shared" si="0"/>
        <v>0.44716666666666666</v>
      </c>
    </row>
    <row r="21" spans="1:5" x14ac:dyDescent="0.4">
      <c r="A21" s="4">
        <v>216</v>
      </c>
      <c r="B21" s="3">
        <v>0.46289999999999998</v>
      </c>
      <c r="C21" s="3">
        <v>0.45300000000000001</v>
      </c>
      <c r="D21" s="3">
        <v>0.441</v>
      </c>
      <c r="E21" s="5">
        <f t="shared" si="0"/>
        <v>0.45229999999999998</v>
      </c>
    </row>
    <row r="22" spans="1:5" x14ac:dyDescent="0.4">
      <c r="A22" s="4">
        <v>217</v>
      </c>
      <c r="B22" s="3">
        <v>0.47010000000000002</v>
      </c>
      <c r="C22" s="3">
        <v>0.46150000000000002</v>
      </c>
      <c r="D22" s="3">
        <v>0.44990000000000002</v>
      </c>
      <c r="E22" s="5">
        <f t="shared" si="0"/>
        <v>0.46049999999999996</v>
      </c>
    </row>
    <row r="23" spans="1:5" x14ac:dyDescent="0.4">
      <c r="A23" s="4">
        <v>218</v>
      </c>
      <c r="B23" s="3">
        <v>0.47849999999999998</v>
      </c>
      <c r="C23" s="3">
        <v>0.47010000000000002</v>
      </c>
      <c r="D23" s="3">
        <v>0.45979999999999999</v>
      </c>
      <c r="E23" s="5">
        <f t="shared" si="0"/>
        <v>0.46946666666666664</v>
      </c>
    </row>
    <row r="24" spans="1:5" x14ac:dyDescent="0.4">
      <c r="A24" s="4">
        <v>219</v>
      </c>
      <c r="B24" s="3">
        <v>0.48859999999999998</v>
      </c>
      <c r="C24" s="3">
        <v>0.48039999999999999</v>
      </c>
      <c r="D24" s="3">
        <v>0.47139999999999999</v>
      </c>
      <c r="E24" s="5">
        <f t="shared" si="0"/>
        <v>0.4801333333333333</v>
      </c>
    </row>
    <row r="25" spans="1:5" x14ac:dyDescent="0.4">
      <c r="A25" s="4">
        <v>220</v>
      </c>
      <c r="B25" s="3">
        <v>0.49990000000000001</v>
      </c>
      <c r="C25" s="3">
        <v>0.49299999999999999</v>
      </c>
      <c r="D25" s="3">
        <v>0.48370000000000002</v>
      </c>
      <c r="E25" s="5">
        <f t="shared" si="0"/>
        <v>0.49219999999999997</v>
      </c>
    </row>
    <row r="26" spans="1:5" x14ac:dyDescent="0.4">
      <c r="A26" s="4">
        <v>221</v>
      </c>
      <c r="B26" s="3">
        <v>0.51349999999999996</v>
      </c>
      <c r="C26" s="3">
        <v>0.50609999999999999</v>
      </c>
      <c r="D26" s="3">
        <v>0.49840000000000001</v>
      </c>
      <c r="E26" s="5">
        <f t="shared" si="0"/>
        <v>0.50600000000000001</v>
      </c>
    </row>
    <row r="27" spans="1:5" x14ac:dyDescent="0.4">
      <c r="A27" s="4">
        <v>222</v>
      </c>
      <c r="B27" s="3">
        <v>0.52929999999999999</v>
      </c>
      <c r="C27" s="3">
        <v>0.52149999999999996</v>
      </c>
      <c r="D27" s="3">
        <v>0.51439999999999997</v>
      </c>
      <c r="E27" s="5">
        <f t="shared" si="0"/>
        <v>0.52173333333333327</v>
      </c>
    </row>
    <row r="28" spans="1:5" x14ac:dyDescent="0.4">
      <c r="A28" s="4">
        <v>223</v>
      </c>
      <c r="B28" s="3">
        <v>0.54449999999999998</v>
      </c>
      <c r="C28" s="3">
        <v>0.53739999999999999</v>
      </c>
      <c r="D28" s="3">
        <v>0.53069999999999995</v>
      </c>
      <c r="E28" s="5">
        <f t="shared" si="0"/>
        <v>0.53753333333333331</v>
      </c>
    </row>
    <row r="29" spans="1:5" x14ac:dyDescent="0.4">
      <c r="A29" s="4">
        <v>224</v>
      </c>
      <c r="B29" s="3">
        <v>0.56110000000000004</v>
      </c>
      <c r="C29" s="3">
        <v>0.55330000000000001</v>
      </c>
      <c r="D29" s="3">
        <v>0.54749999999999999</v>
      </c>
      <c r="E29" s="5">
        <f t="shared" si="0"/>
        <v>0.55396666666666672</v>
      </c>
    </row>
    <row r="30" spans="1:5" x14ac:dyDescent="0.4">
      <c r="A30" s="4">
        <v>225</v>
      </c>
      <c r="B30" s="3">
        <v>0.57720000000000005</v>
      </c>
      <c r="C30" s="3">
        <v>0.56910000000000005</v>
      </c>
      <c r="D30" s="3">
        <v>0.56389999999999996</v>
      </c>
      <c r="E30" s="5">
        <f t="shared" si="0"/>
        <v>0.57006666666666661</v>
      </c>
    </row>
    <row r="31" spans="1:5" x14ac:dyDescent="0.4">
      <c r="A31" s="4">
        <v>226</v>
      </c>
      <c r="B31" s="3">
        <v>0.59499999999999997</v>
      </c>
      <c r="C31" s="3">
        <v>0.58819999999999995</v>
      </c>
      <c r="D31" s="3">
        <v>0.58299999999999996</v>
      </c>
      <c r="E31" s="5">
        <f t="shared" si="0"/>
        <v>0.58873333333333322</v>
      </c>
    </row>
    <row r="32" spans="1:5" x14ac:dyDescent="0.4">
      <c r="A32" s="4">
        <v>227</v>
      </c>
      <c r="B32" s="3">
        <v>0.61339999999999995</v>
      </c>
      <c r="C32" s="3">
        <v>0.60560000000000003</v>
      </c>
      <c r="D32" s="3">
        <v>0.60119999999999996</v>
      </c>
      <c r="E32" s="5">
        <f t="shared" si="0"/>
        <v>0.60673333333333324</v>
      </c>
    </row>
    <row r="33" spans="1:5" x14ac:dyDescent="0.4">
      <c r="A33" s="4">
        <v>228</v>
      </c>
      <c r="B33" s="3">
        <v>0.62839999999999996</v>
      </c>
      <c r="C33" s="3">
        <v>0.62070000000000003</v>
      </c>
      <c r="D33" s="3">
        <v>0.61660000000000004</v>
      </c>
      <c r="E33" s="5">
        <f t="shared" si="0"/>
        <v>0.62190000000000001</v>
      </c>
    </row>
    <row r="34" spans="1:5" x14ac:dyDescent="0.4">
      <c r="A34" s="4">
        <v>229</v>
      </c>
      <c r="B34" s="3">
        <v>0.64049999999999996</v>
      </c>
      <c r="C34" s="3">
        <v>0.63300000000000001</v>
      </c>
      <c r="D34" s="3">
        <v>0.62870000000000004</v>
      </c>
      <c r="E34" s="5">
        <f t="shared" si="0"/>
        <v>0.63406666666666667</v>
      </c>
    </row>
    <row r="35" spans="1:5" x14ac:dyDescent="0.4">
      <c r="A35" s="4">
        <v>230</v>
      </c>
      <c r="B35" s="3">
        <v>0.64790000000000003</v>
      </c>
      <c r="C35" s="3">
        <v>0.64029999999999998</v>
      </c>
      <c r="D35" s="3">
        <v>0.63619999999999999</v>
      </c>
      <c r="E35" s="5">
        <f t="shared" si="0"/>
        <v>0.64146666666666663</v>
      </c>
    </row>
    <row r="36" spans="1:5" x14ac:dyDescent="0.4">
      <c r="A36" s="4">
        <v>231</v>
      </c>
      <c r="B36" s="3">
        <v>0.65590000000000004</v>
      </c>
      <c r="C36" s="3">
        <v>0.64790000000000003</v>
      </c>
      <c r="D36" s="3">
        <v>0.64429999999999998</v>
      </c>
      <c r="E36" s="5">
        <f t="shared" si="0"/>
        <v>0.64936666666666676</v>
      </c>
    </row>
    <row r="37" spans="1:5" x14ac:dyDescent="0.4">
      <c r="A37" s="4">
        <v>232</v>
      </c>
      <c r="B37" s="3">
        <v>0.6643</v>
      </c>
      <c r="C37" s="3">
        <v>0.65610000000000002</v>
      </c>
      <c r="D37" s="3">
        <v>0.65269999999999995</v>
      </c>
      <c r="E37" s="5">
        <f t="shared" si="0"/>
        <v>0.65770000000000006</v>
      </c>
    </row>
    <row r="38" spans="1:5" x14ac:dyDescent="0.4">
      <c r="A38" s="4">
        <v>233</v>
      </c>
      <c r="B38" s="3">
        <v>0.66930000000000001</v>
      </c>
      <c r="C38" s="3">
        <v>0.6613</v>
      </c>
      <c r="D38" s="3">
        <v>0.65810000000000002</v>
      </c>
      <c r="E38" s="5">
        <f t="shared" si="0"/>
        <v>0.66290000000000004</v>
      </c>
    </row>
    <row r="39" spans="1:5" x14ac:dyDescent="0.4">
      <c r="A39" s="4">
        <v>234</v>
      </c>
      <c r="B39" s="3">
        <v>0.6714</v>
      </c>
      <c r="C39" s="3">
        <v>0.66310000000000002</v>
      </c>
      <c r="D39" s="3">
        <v>0.65990000000000004</v>
      </c>
      <c r="E39" s="5">
        <f t="shared" si="0"/>
        <v>0.66480000000000006</v>
      </c>
    </row>
    <row r="40" spans="1:5" x14ac:dyDescent="0.4">
      <c r="A40" s="4">
        <v>235</v>
      </c>
      <c r="B40" s="3">
        <v>0.67059999999999997</v>
      </c>
      <c r="C40" s="3">
        <v>0.66259999999999997</v>
      </c>
      <c r="D40" s="3">
        <v>0.65920000000000001</v>
      </c>
      <c r="E40" s="5">
        <f t="shared" si="0"/>
        <v>0.66413333333333335</v>
      </c>
    </row>
    <row r="41" spans="1:5" x14ac:dyDescent="0.4">
      <c r="A41" s="4">
        <v>236</v>
      </c>
      <c r="B41" s="3">
        <v>0.66820000000000002</v>
      </c>
      <c r="C41" s="3">
        <v>0.66010000000000002</v>
      </c>
      <c r="D41" s="3">
        <v>0.65690000000000004</v>
      </c>
      <c r="E41" s="5">
        <f t="shared" si="0"/>
        <v>0.6617333333333334</v>
      </c>
    </row>
    <row r="42" spans="1:5" x14ac:dyDescent="0.4">
      <c r="A42" s="4">
        <v>237</v>
      </c>
      <c r="B42" s="3">
        <v>0.6633</v>
      </c>
      <c r="C42" s="3">
        <v>0.65539999999999998</v>
      </c>
      <c r="D42" s="3">
        <v>0.6522</v>
      </c>
      <c r="E42" s="5">
        <f t="shared" si="0"/>
        <v>0.65696666666666659</v>
      </c>
    </row>
    <row r="43" spans="1:5" x14ac:dyDescent="0.4">
      <c r="A43" s="4">
        <v>238</v>
      </c>
      <c r="B43" s="3">
        <v>0.65659999999999996</v>
      </c>
      <c r="C43" s="3">
        <v>0.64859999999999995</v>
      </c>
      <c r="D43" s="3">
        <v>0.64570000000000005</v>
      </c>
      <c r="E43" s="5">
        <f t="shared" si="0"/>
        <v>0.65029999999999999</v>
      </c>
    </row>
    <row r="44" spans="1:5" x14ac:dyDescent="0.4">
      <c r="A44" s="4">
        <v>239</v>
      </c>
      <c r="B44" s="3">
        <v>0.64759999999999995</v>
      </c>
      <c r="C44" s="3">
        <v>0.64019999999999999</v>
      </c>
      <c r="D44" s="3">
        <v>0.63719999999999999</v>
      </c>
      <c r="E44" s="5">
        <f t="shared" si="0"/>
        <v>0.64166666666666661</v>
      </c>
    </row>
    <row r="45" spans="1:5" x14ac:dyDescent="0.4">
      <c r="A45" s="4">
        <v>240</v>
      </c>
      <c r="B45" s="3">
        <v>0.6391</v>
      </c>
      <c r="C45" s="3">
        <v>0.63090000000000002</v>
      </c>
      <c r="D45" s="3">
        <v>0.62819999999999998</v>
      </c>
      <c r="E45" s="5">
        <f t="shared" si="0"/>
        <v>0.63273333333333337</v>
      </c>
    </row>
    <row r="46" spans="1:5" x14ac:dyDescent="0.4">
      <c r="A46" s="4">
        <v>241</v>
      </c>
      <c r="B46" s="3">
        <v>0.62760000000000005</v>
      </c>
      <c r="C46" s="3">
        <v>0.62039999999999995</v>
      </c>
      <c r="D46" s="3">
        <v>0.61670000000000003</v>
      </c>
      <c r="E46" s="5">
        <f t="shared" si="0"/>
        <v>0.62156666666666671</v>
      </c>
    </row>
    <row r="47" spans="1:5" x14ac:dyDescent="0.4">
      <c r="A47" s="4">
        <v>242</v>
      </c>
      <c r="B47" s="3">
        <v>0.61499999999999999</v>
      </c>
      <c r="C47" s="3">
        <v>0.60770000000000002</v>
      </c>
      <c r="D47" s="3">
        <v>0.6048</v>
      </c>
      <c r="E47" s="5">
        <f t="shared" si="0"/>
        <v>0.60916666666666675</v>
      </c>
    </row>
    <row r="48" spans="1:5" x14ac:dyDescent="0.4">
      <c r="A48" s="4">
        <v>243</v>
      </c>
      <c r="B48" s="3">
        <v>0.60270000000000001</v>
      </c>
      <c r="C48" s="3">
        <v>0.59570000000000001</v>
      </c>
      <c r="D48" s="3">
        <v>0.5927</v>
      </c>
      <c r="E48" s="5">
        <f t="shared" si="0"/>
        <v>0.5970333333333333</v>
      </c>
    </row>
    <row r="49" spans="1:5" x14ac:dyDescent="0.4">
      <c r="A49" s="4">
        <v>244</v>
      </c>
      <c r="B49" s="3">
        <v>0.59209999999999996</v>
      </c>
      <c r="C49" s="3">
        <v>0.58540000000000003</v>
      </c>
      <c r="D49" s="3">
        <v>0.5827</v>
      </c>
      <c r="E49" s="5">
        <f t="shared" si="0"/>
        <v>0.58673333333333333</v>
      </c>
    </row>
    <row r="50" spans="1:5" x14ac:dyDescent="0.4">
      <c r="A50" s="4">
        <v>245</v>
      </c>
      <c r="B50" s="3">
        <v>0.57879999999999998</v>
      </c>
      <c r="C50" s="3">
        <v>0.57169999999999999</v>
      </c>
      <c r="D50" s="3">
        <v>0.56910000000000005</v>
      </c>
      <c r="E50" s="5">
        <f t="shared" si="0"/>
        <v>0.57320000000000004</v>
      </c>
    </row>
    <row r="51" spans="1:5" x14ac:dyDescent="0.4">
      <c r="A51" s="4">
        <v>246</v>
      </c>
      <c r="B51" s="3">
        <v>0.55759999999999998</v>
      </c>
      <c r="C51" s="3">
        <v>0.5514</v>
      </c>
      <c r="D51" s="3">
        <v>0.54869999999999997</v>
      </c>
      <c r="E51" s="5">
        <f t="shared" si="0"/>
        <v>0.55256666666666665</v>
      </c>
    </row>
    <row r="52" spans="1:5" x14ac:dyDescent="0.4">
      <c r="A52" s="4">
        <v>247</v>
      </c>
      <c r="B52" s="3">
        <v>0.53480000000000005</v>
      </c>
      <c r="C52" s="3">
        <v>0.52869999999999995</v>
      </c>
      <c r="D52" s="3">
        <v>0.52610000000000001</v>
      </c>
      <c r="E52" s="5">
        <f t="shared" si="0"/>
        <v>0.5298666666666666</v>
      </c>
    </row>
    <row r="53" spans="1:5" x14ac:dyDescent="0.4">
      <c r="A53" s="4">
        <v>248</v>
      </c>
      <c r="B53" s="3">
        <v>0.51819999999999999</v>
      </c>
      <c r="C53" s="3">
        <v>0.51270000000000004</v>
      </c>
      <c r="D53" s="3">
        <v>0.50990000000000002</v>
      </c>
      <c r="E53" s="5">
        <f t="shared" si="0"/>
        <v>0.51359999999999995</v>
      </c>
    </row>
    <row r="54" spans="1:5" x14ac:dyDescent="0.4">
      <c r="A54" s="4">
        <v>249</v>
      </c>
      <c r="B54" s="3">
        <v>0.50380000000000003</v>
      </c>
      <c r="C54" s="3">
        <v>0.49840000000000001</v>
      </c>
      <c r="D54" s="3">
        <v>0.4955</v>
      </c>
      <c r="E54" s="5">
        <f t="shared" si="0"/>
        <v>0.49923333333333336</v>
      </c>
    </row>
    <row r="55" spans="1:5" x14ac:dyDescent="0.4">
      <c r="A55" s="4">
        <v>250</v>
      </c>
      <c r="B55" s="3">
        <v>0.4839</v>
      </c>
      <c r="C55" s="3">
        <v>0.47839999999999999</v>
      </c>
      <c r="D55" s="3">
        <v>0.47610000000000002</v>
      </c>
      <c r="E55" s="5">
        <f t="shared" si="0"/>
        <v>0.47946666666666665</v>
      </c>
    </row>
    <row r="56" spans="1:5" x14ac:dyDescent="0.4">
      <c r="A56" s="4">
        <v>251</v>
      </c>
      <c r="B56" s="3">
        <v>0.45900000000000002</v>
      </c>
      <c r="C56" s="3">
        <v>0.45379999999999998</v>
      </c>
      <c r="D56" s="3">
        <v>0.45200000000000001</v>
      </c>
      <c r="E56" s="5">
        <f t="shared" si="0"/>
        <v>0.45493333333333336</v>
      </c>
    </row>
    <row r="57" spans="1:5" x14ac:dyDescent="0.4">
      <c r="A57" s="4">
        <v>252</v>
      </c>
      <c r="B57" s="3">
        <v>0.43530000000000002</v>
      </c>
      <c r="C57" s="3">
        <v>0.42970000000000003</v>
      </c>
      <c r="D57" s="3">
        <v>0.42709999999999998</v>
      </c>
      <c r="E57" s="5">
        <f t="shared" si="0"/>
        <v>0.43070000000000003</v>
      </c>
    </row>
    <row r="58" spans="1:5" x14ac:dyDescent="0.4">
      <c r="A58" s="4">
        <v>253</v>
      </c>
      <c r="B58" s="3">
        <v>0.41399999999999998</v>
      </c>
      <c r="C58" s="3">
        <v>0.4098</v>
      </c>
      <c r="D58" s="3">
        <v>0.40679999999999999</v>
      </c>
      <c r="E58" s="5">
        <f t="shared" si="0"/>
        <v>0.41019999999999995</v>
      </c>
    </row>
    <row r="59" spans="1:5" x14ac:dyDescent="0.4">
      <c r="A59" s="4">
        <v>254</v>
      </c>
      <c r="B59" s="3">
        <v>0.39290000000000003</v>
      </c>
      <c r="C59" s="3">
        <v>0.3881</v>
      </c>
      <c r="D59" s="3">
        <v>0.38640000000000002</v>
      </c>
      <c r="E59" s="5">
        <f t="shared" si="0"/>
        <v>0.38913333333333333</v>
      </c>
    </row>
    <row r="60" spans="1:5" x14ac:dyDescent="0.4">
      <c r="A60" s="4">
        <v>255</v>
      </c>
      <c r="B60" s="3">
        <v>0.37169999999999997</v>
      </c>
      <c r="C60" s="3">
        <v>0.36770000000000003</v>
      </c>
      <c r="D60" s="3">
        <v>0.36480000000000001</v>
      </c>
      <c r="E60" s="5">
        <f t="shared" si="0"/>
        <v>0.36806666666666671</v>
      </c>
    </row>
    <row r="61" spans="1:5" x14ac:dyDescent="0.4">
      <c r="A61" s="4">
        <v>256</v>
      </c>
      <c r="B61" s="3">
        <v>0.3513</v>
      </c>
      <c r="C61" s="3">
        <v>0.34720000000000001</v>
      </c>
      <c r="D61" s="3">
        <v>0.34499999999999997</v>
      </c>
      <c r="E61" s="5">
        <f t="shared" si="0"/>
        <v>0.34783333333333327</v>
      </c>
    </row>
    <row r="62" spans="1:5" x14ac:dyDescent="0.4">
      <c r="A62" s="4">
        <v>257</v>
      </c>
      <c r="B62" s="3">
        <v>0.33139999999999997</v>
      </c>
      <c r="C62" s="3">
        <v>0.32800000000000001</v>
      </c>
      <c r="D62" s="3">
        <v>0.32590000000000002</v>
      </c>
      <c r="E62" s="5">
        <f t="shared" si="0"/>
        <v>0.32843333333333335</v>
      </c>
    </row>
    <row r="63" spans="1:5" x14ac:dyDescent="0.4">
      <c r="A63" s="4">
        <v>258</v>
      </c>
      <c r="B63" s="3">
        <v>0.31269999999999998</v>
      </c>
      <c r="C63" s="3">
        <v>0.30930000000000002</v>
      </c>
      <c r="D63" s="3">
        <v>0.30690000000000001</v>
      </c>
      <c r="E63" s="5">
        <f t="shared" si="0"/>
        <v>0.30963333333333337</v>
      </c>
    </row>
    <row r="64" spans="1:5" x14ac:dyDescent="0.4">
      <c r="A64" s="4">
        <v>259</v>
      </c>
      <c r="B64" s="3">
        <v>0.29530000000000001</v>
      </c>
      <c r="C64" s="3">
        <v>0.29210000000000003</v>
      </c>
      <c r="D64" s="3">
        <v>0.28999999999999998</v>
      </c>
      <c r="E64" s="5">
        <f t="shared" si="0"/>
        <v>0.29246666666666665</v>
      </c>
    </row>
    <row r="65" spans="1:5" x14ac:dyDescent="0.4">
      <c r="A65" s="4">
        <v>260</v>
      </c>
      <c r="B65" s="3">
        <v>0.28139999999999998</v>
      </c>
      <c r="C65" s="3">
        <v>0.2787</v>
      </c>
      <c r="D65" s="3">
        <v>0.2767</v>
      </c>
      <c r="E65" s="5">
        <f t="shared" si="0"/>
        <v>0.27893333333333331</v>
      </c>
    </row>
    <row r="66" spans="1:5" x14ac:dyDescent="0.4">
      <c r="A66" s="4">
        <v>261</v>
      </c>
      <c r="B66" s="3">
        <v>0.27079999999999999</v>
      </c>
      <c r="C66" s="3">
        <v>0.26790000000000003</v>
      </c>
      <c r="D66" s="3">
        <v>0.26619999999999999</v>
      </c>
      <c r="E66" s="5">
        <f t="shared" si="0"/>
        <v>0.26829999999999998</v>
      </c>
    </row>
    <row r="67" spans="1:5" x14ac:dyDescent="0.4">
      <c r="A67" s="4">
        <v>262</v>
      </c>
      <c r="B67" s="3">
        <v>0.26090000000000002</v>
      </c>
      <c r="C67" s="3">
        <v>0.2581</v>
      </c>
      <c r="D67" s="3">
        <v>0.25609999999999999</v>
      </c>
      <c r="E67" s="5">
        <f t="shared" si="0"/>
        <v>0.25836666666666669</v>
      </c>
    </row>
    <row r="68" spans="1:5" x14ac:dyDescent="0.4">
      <c r="A68" s="4">
        <v>263</v>
      </c>
      <c r="B68" s="3">
        <v>0.24979999999999999</v>
      </c>
      <c r="C68" s="3">
        <v>0.24709999999999999</v>
      </c>
      <c r="D68" s="3">
        <v>0.2452</v>
      </c>
      <c r="E68" s="5">
        <f t="shared" si="0"/>
        <v>0.24736666666666665</v>
      </c>
    </row>
    <row r="69" spans="1:5" x14ac:dyDescent="0.4">
      <c r="A69" s="4">
        <v>264</v>
      </c>
      <c r="B69" s="3">
        <v>0.2389</v>
      </c>
      <c r="C69" s="3">
        <v>0.23619999999999999</v>
      </c>
      <c r="D69" s="3">
        <v>0.23419999999999999</v>
      </c>
      <c r="E69" s="5">
        <f t="shared" si="0"/>
        <v>0.2364333333333333</v>
      </c>
    </row>
    <row r="70" spans="1:5" x14ac:dyDescent="0.4">
      <c r="A70" s="4">
        <v>265</v>
      </c>
      <c r="B70" s="3">
        <v>0.2286</v>
      </c>
      <c r="C70" s="3">
        <v>0.2266</v>
      </c>
      <c r="D70" s="3">
        <v>0.22409999999999999</v>
      </c>
      <c r="E70" s="5">
        <f t="shared" ref="E70:E133" si="1">AVERAGE(B70:D70)</f>
        <v>0.22643333333333335</v>
      </c>
    </row>
    <row r="71" spans="1:5" x14ac:dyDescent="0.4">
      <c r="A71" s="4">
        <v>266</v>
      </c>
      <c r="B71" s="3">
        <v>0.2198</v>
      </c>
      <c r="C71" s="3">
        <v>0.21740000000000001</v>
      </c>
      <c r="D71" s="3">
        <v>0.21540000000000001</v>
      </c>
      <c r="E71" s="5">
        <f t="shared" si="1"/>
        <v>0.21753333333333336</v>
      </c>
    </row>
    <row r="72" spans="1:5" x14ac:dyDescent="0.4">
      <c r="A72" s="4">
        <v>267</v>
      </c>
      <c r="B72" s="3">
        <v>0.21329999999999999</v>
      </c>
      <c r="C72" s="3">
        <v>0.21129999999999999</v>
      </c>
      <c r="D72" s="3">
        <v>0.20880000000000001</v>
      </c>
      <c r="E72" s="5">
        <f t="shared" si="1"/>
        <v>0.21113333333333331</v>
      </c>
    </row>
    <row r="73" spans="1:5" x14ac:dyDescent="0.4">
      <c r="A73" s="4">
        <v>268</v>
      </c>
      <c r="B73" s="3">
        <v>0.20760000000000001</v>
      </c>
      <c r="C73" s="3">
        <v>0.20549999999999999</v>
      </c>
      <c r="D73" s="3">
        <v>0.2034</v>
      </c>
      <c r="E73" s="5">
        <f t="shared" si="1"/>
        <v>0.20550000000000002</v>
      </c>
    </row>
    <row r="74" spans="1:5" x14ac:dyDescent="0.4">
      <c r="A74" s="4">
        <v>269</v>
      </c>
      <c r="B74" s="3">
        <v>0.2016</v>
      </c>
      <c r="C74" s="3">
        <v>0.2</v>
      </c>
      <c r="D74" s="3">
        <v>0.1978</v>
      </c>
      <c r="E74" s="5">
        <f t="shared" si="1"/>
        <v>0.19980000000000001</v>
      </c>
    </row>
    <row r="75" spans="1:5" x14ac:dyDescent="0.4">
      <c r="A75" s="4">
        <v>270</v>
      </c>
      <c r="B75" s="3">
        <v>0.19550000000000001</v>
      </c>
      <c r="C75" s="3">
        <v>0.1933</v>
      </c>
      <c r="D75" s="3">
        <v>0.1913</v>
      </c>
      <c r="E75" s="5">
        <f t="shared" si="1"/>
        <v>0.19336666666666669</v>
      </c>
    </row>
    <row r="76" spans="1:5" x14ac:dyDescent="0.4">
      <c r="A76" s="4">
        <v>271</v>
      </c>
      <c r="B76" s="3">
        <v>0.19120000000000001</v>
      </c>
      <c r="C76" s="3">
        <v>0.1893</v>
      </c>
      <c r="D76" s="3">
        <v>0.18720000000000001</v>
      </c>
      <c r="E76" s="5">
        <f t="shared" si="1"/>
        <v>0.18923333333333334</v>
      </c>
    </row>
    <row r="77" spans="1:5" x14ac:dyDescent="0.4">
      <c r="A77" s="4">
        <v>272</v>
      </c>
      <c r="B77" s="3">
        <v>0.18759999999999999</v>
      </c>
      <c r="C77" s="3">
        <v>0.1855</v>
      </c>
      <c r="D77" s="3">
        <v>0.1827</v>
      </c>
      <c r="E77" s="5">
        <f t="shared" si="1"/>
        <v>0.18526666666666666</v>
      </c>
    </row>
    <row r="78" spans="1:5" x14ac:dyDescent="0.4">
      <c r="A78" s="4">
        <v>273</v>
      </c>
      <c r="B78" s="3">
        <v>0.18479999999999999</v>
      </c>
      <c r="C78" s="3">
        <v>0.1827</v>
      </c>
      <c r="D78" s="3">
        <v>0.1807</v>
      </c>
      <c r="E78" s="5">
        <f t="shared" si="1"/>
        <v>0.18273333333333333</v>
      </c>
    </row>
    <row r="79" spans="1:5" x14ac:dyDescent="0.4">
      <c r="A79" s="4">
        <v>274</v>
      </c>
      <c r="B79" s="3">
        <v>0.18210000000000001</v>
      </c>
      <c r="C79" s="3">
        <v>0.18049999999999999</v>
      </c>
      <c r="D79" s="3">
        <v>0.17780000000000001</v>
      </c>
      <c r="E79" s="5">
        <f t="shared" si="1"/>
        <v>0.18013333333333334</v>
      </c>
    </row>
    <row r="80" spans="1:5" x14ac:dyDescent="0.4">
      <c r="A80" s="4">
        <v>275</v>
      </c>
      <c r="B80" s="3">
        <v>0.1804</v>
      </c>
      <c r="C80" s="3">
        <v>0.1789</v>
      </c>
      <c r="D80" s="3">
        <v>0.17660000000000001</v>
      </c>
      <c r="E80" s="5">
        <f t="shared" si="1"/>
        <v>0.17863333333333334</v>
      </c>
    </row>
    <row r="81" spans="1:5" x14ac:dyDescent="0.4">
      <c r="A81" s="4">
        <v>276</v>
      </c>
      <c r="B81" s="3">
        <v>0.17929999999999999</v>
      </c>
      <c r="C81" s="3">
        <v>0.17749999999999999</v>
      </c>
      <c r="D81" s="3">
        <v>0.17519999999999999</v>
      </c>
      <c r="E81" s="5">
        <f t="shared" si="1"/>
        <v>0.17733333333333334</v>
      </c>
    </row>
    <row r="82" spans="1:5" x14ac:dyDescent="0.4">
      <c r="A82" s="4">
        <v>277</v>
      </c>
      <c r="B82" s="3">
        <v>0.17879999999999999</v>
      </c>
      <c r="C82" s="3">
        <v>0.17699999999999999</v>
      </c>
      <c r="D82" s="3">
        <v>0.17430000000000001</v>
      </c>
      <c r="E82" s="5">
        <f t="shared" si="1"/>
        <v>0.1767</v>
      </c>
    </row>
    <row r="83" spans="1:5" x14ac:dyDescent="0.4">
      <c r="A83" s="4">
        <v>278</v>
      </c>
      <c r="B83" s="3">
        <v>0.17899999999999999</v>
      </c>
      <c r="C83" s="3">
        <v>0.1769</v>
      </c>
      <c r="D83" s="3">
        <v>0.17430000000000001</v>
      </c>
      <c r="E83" s="5">
        <f t="shared" si="1"/>
        <v>0.17673333333333333</v>
      </c>
    </row>
    <row r="84" spans="1:5" x14ac:dyDescent="0.4">
      <c r="A84" s="4">
        <v>279</v>
      </c>
      <c r="B84" s="3">
        <v>0.17910000000000001</v>
      </c>
      <c r="C84" s="3">
        <v>0.17680000000000001</v>
      </c>
      <c r="D84" s="3">
        <v>0.17430000000000001</v>
      </c>
      <c r="E84" s="5">
        <f t="shared" si="1"/>
        <v>0.17673333333333333</v>
      </c>
    </row>
    <row r="85" spans="1:5" x14ac:dyDescent="0.4">
      <c r="A85" s="4">
        <v>280</v>
      </c>
      <c r="B85" s="3">
        <v>0.17960000000000001</v>
      </c>
      <c r="C85" s="3">
        <v>0.1772</v>
      </c>
      <c r="D85" s="3">
        <v>0.17460000000000001</v>
      </c>
      <c r="E85" s="5">
        <f t="shared" si="1"/>
        <v>0.17713333333333334</v>
      </c>
    </row>
    <row r="86" spans="1:5" x14ac:dyDescent="0.4">
      <c r="A86" s="4">
        <v>281</v>
      </c>
      <c r="B86" s="3">
        <v>0.18079999999999999</v>
      </c>
      <c r="C86" s="3">
        <v>0.1787</v>
      </c>
      <c r="D86" s="3">
        <v>0.17599999999999999</v>
      </c>
      <c r="E86" s="5">
        <f t="shared" si="1"/>
        <v>0.17849999999999999</v>
      </c>
    </row>
    <row r="87" spans="1:5" x14ac:dyDescent="0.4">
      <c r="A87" s="4">
        <v>282</v>
      </c>
      <c r="B87" s="3">
        <v>0.1817</v>
      </c>
      <c r="C87" s="3">
        <v>0.17960000000000001</v>
      </c>
      <c r="D87" s="3">
        <v>0.17680000000000001</v>
      </c>
      <c r="E87" s="5">
        <f t="shared" si="1"/>
        <v>0.17936666666666667</v>
      </c>
    </row>
    <row r="88" spans="1:5" x14ac:dyDescent="0.4">
      <c r="A88" s="4">
        <v>283</v>
      </c>
      <c r="B88" s="3">
        <v>0.18279999999999999</v>
      </c>
      <c r="C88" s="3">
        <v>0.18060000000000001</v>
      </c>
      <c r="D88" s="3">
        <v>0.17780000000000001</v>
      </c>
      <c r="E88" s="5">
        <f t="shared" si="1"/>
        <v>0.1804</v>
      </c>
    </row>
    <row r="89" spans="1:5" x14ac:dyDescent="0.4">
      <c r="A89" s="4">
        <v>284</v>
      </c>
      <c r="B89" s="3">
        <v>0.18410000000000001</v>
      </c>
      <c r="C89" s="3">
        <v>0.18179999999999999</v>
      </c>
      <c r="D89" s="3">
        <v>0.1787</v>
      </c>
      <c r="E89" s="5">
        <f t="shared" si="1"/>
        <v>0.18153333333333332</v>
      </c>
    </row>
    <row r="90" spans="1:5" x14ac:dyDescent="0.4">
      <c r="A90" s="4">
        <v>285</v>
      </c>
      <c r="B90" s="3">
        <v>0.185</v>
      </c>
      <c r="C90" s="3">
        <v>0.1827</v>
      </c>
      <c r="D90" s="3">
        <v>0.1794</v>
      </c>
      <c r="E90" s="5">
        <f t="shared" si="1"/>
        <v>0.18236666666666668</v>
      </c>
    </row>
    <row r="91" spans="1:5" x14ac:dyDescent="0.4">
      <c r="A91" s="4">
        <v>286</v>
      </c>
      <c r="B91" s="3">
        <v>0.18629999999999999</v>
      </c>
      <c r="C91" s="3">
        <v>0.184</v>
      </c>
      <c r="D91" s="3">
        <v>0.1807</v>
      </c>
      <c r="E91" s="5">
        <f t="shared" si="1"/>
        <v>0.18366666666666664</v>
      </c>
    </row>
    <row r="92" spans="1:5" x14ac:dyDescent="0.4">
      <c r="A92" s="4">
        <v>287</v>
      </c>
      <c r="B92" s="3">
        <v>0.18729999999999999</v>
      </c>
      <c r="C92" s="3">
        <v>0.18490000000000001</v>
      </c>
      <c r="D92" s="3">
        <v>0.18149999999999999</v>
      </c>
      <c r="E92" s="5">
        <f t="shared" si="1"/>
        <v>0.18456666666666666</v>
      </c>
    </row>
    <row r="93" spans="1:5" x14ac:dyDescent="0.4">
      <c r="A93" s="4">
        <v>288</v>
      </c>
      <c r="B93" s="3">
        <v>0.1883</v>
      </c>
      <c r="C93" s="3">
        <v>0.18579999999999999</v>
      </c>
      <c r="D93" s="3">
        <v>0.1825</v>
      </c>
      <c r="E93" s="5">
        <f t="shared" si="1"/>
        <v>0.18553333333333333</v>
      </c>
    </row>
    <row r="94" spans="1:5" x14ac:dyDescent="0.4">
      <c r="A94" s="4">
        <v>289</v>
      </c>
      <c r="B94" s="3">
        <v>0.18890000000000001</v>
      </c>
      <c r="C94" s="3">
        <v>0.1865</v>
      </c>
      <c r="D94" s="3">
        <v>0.18279999999999999</v>
      </c>
      <c r="E94" s="5">
        <f t="shared" si="1"/>
        <v>0.18606666666666669</v>
      </c>
    </row>
    <row r="95" spans="1:5" x14ac:dyDescent="0.4">
      <c r="A95" s="4">
        <v>290</v>
      </c>
      <c r="B95" s="3">
        <v>0.1898</v>
      </c>
      <c r="C95" s="3">
        <v>0.18720000000000001</v>
      </c>
      <c r="D95" s="3">
        <v>0.1835</v>
      </c>
      <c r="E95" s="5">
        <f t="shared" si="1"/>
        <v>0.18683333333333332</v>
      </c>
    </row>
    <row r="96" spans="1:5" x14ac:dyDescent="0.4">
      <c r="A96" s="4">
        <v>291</v>
      </c>
      <c r="B96" s="3">
        <v>0.19059999999999999</v>
      </c>
      <c r="C96" s="3">
        <v>0.18779999999999999</v>
      </c>
      <c r="D96" s="3">
        <v>0.18429999999999999</v>
      </c>
      <c r="E96" s="5">
        <f t="shared" si="1"/>
        <v>0.18756666666666666</v>
      </c>
    </row>
    <row r="97" spans="1:5" x14ac:dyDescent="0.4">
      <c r="A97" s="4">
        <v>292</v>
      </c>
      <c r="B97" s="3">
        <v>0.19070000000000001</v>
      </c>
      <c r="C97" s="3">
        <v>0.188</v>
      </c>
      <c r="D97" s="3">
        <v>0.18410000000000001</v>
      </c>
      <c r="E97" s="5">
        <f t="shared" si="1"/>
        <v>0.18760000000000002</v>
      </c>
    </row>
    <row r="98" spans="1:5" x14ac:dyDescent="0.4">
      <c r="A98" s="4">
        <v>293</v>
      </c>
      <c r="B98" s="3">
        <v>0.1915</v>
      </c>
      <c r="C98" s="3">
        <v>0.1885</v>
      </c>
      <c r="D98" s="3">
        <v>0.18479999999999999</v>
      </c>
      <c r="E98" s="5">
        <f t="shared" si="1"/>
        <v>0.18826666666666667</v>
      </c>
    </row>
    <row r="99" spans="1:5" x14ac:dyDescent="0.4">
      <c r="A99" s="4">
        <v>294</v>
      </c>
      <c r="B99" s="3">
        <v>0.19170000000000001</v>
      </c>
      <c r="C99" s="3">
        <v>0.18890000000000001</v>
      </c>
      <c r="D99" s="3">
        <v>0.185</v>
      </c>
      <c r="E99" s="5">
        <f t="shared" si="1"/>
        <v>0.18853333333333336</v>
      </c>
    </row>
    <row r="100" spans="1:5" x14ac:dyDescent="0.4">
      <c r="A100" s="4">
        <v>295</v>
      </c>
      <c r="B100" s="3">
        <v>0.19139999999999999</v>
      </c>
      <c r="C100" s="3">
        <v>0.1888</v>
      </c>
      <c r="D100" s="3">
        <v>0.18459999999999999</v>
      </c>
      <c r="E100" s="5">
        <f t="shared" si="1"/>
        <v>0.18826666666666667</v>
      </c>
    </row>
    <row r="101" spans="1:5" x14ac:dyDescent="0.4">
      <c r="A101" s="4">
        <v>296</v>
      </c>
      <c r="B101" s="3">
        <v>0.19159999999999999</v>
      </c>
      <c r="C101" s="3">
        <v>0.18859999999999999</v>
      </c>
      <c r="D101" s="3">
        <v>0.18440000000000001</v>
      </c>
      <c r="E101" s="5">
        <f t="shared" si="1"/>
        <v>0.18820000000000001</v>
      </c>
    </row>
    <row r="102" spans="1:5" x14ac:dyDescent="0.4">
      <c r="A102" s="4">
        <v>297</v>
      </c>
      <c r="B102" s="3">
        <v>0.19120000000000001</v>
      </c>
      <c r="C102" s="3">
        <v>0.18809999999999999</v>
      </c>
      <c r="D102" s="3">
        <v>0.18410000000000001</v>
      </c>
      <c r="E102" s="5">
        <f t="shared" si="1"/>
        <v>0.18779999999999999</v>
      </c>
    </row>
    <row r="103" spans="1:5" x14ac:dyDescent="0.4">
      <c r="A103" s="4">
        <v>298</v>
      </c>
      <c r="B103" s="3">
        <v>0.19020000000000001</v>
      </c>
      <c r="C103" s="3">
        <v>0.18740000000000001</v>
      </c>
      <c r="D103" s="3">
        <v>0.18290000000000001</v>
      </c>
      <c r="E103" s="5">
        <f t="shared" si="1"/>
        <v>0.18683333333333332</v>
      </c>
    </row>
    <row r="104" spans="1:5" x14ac:dyDescent="0.4">
      <c r="A104" s="4">
        <v>299</v>
      </c>
      <c r="B104" s="3">
        <v>0.19</v>
      </c>
      <c r="C104" s="3">
        <v>0.18690000000000001</v>
      </c>
      <c r="D104" s="3">
        <v>0.1822</v>
      </c>
      <c r="E104" s="5">
        <f t="shared" si="1"/>
        <v>0.18636666666666668</v>
      </c>
    </row>
    <row r="105" spans="1:5" x14ac:dyDescent="0.4">
      <c r="A105" s="4">
        <v>300</v>
      </c>
      <c r="B105" s="3">
        <v>0.1888</v>
      </c>
      <c r="C105" s="3">
        <v>0.18559999999999999</v>
      </c>
      <c r="D105" s="3">
        <v>0.1812</v>
      </c>
      <c r="E105" s="5">
        <f t="shared" si="1"/>
        <v>0.1852</v>
      </c>
    </row>
    <row r="106" spans="1:5" x14ac:dyDescent="0.4">
      <c r="A106" s="4">
        <v>301</v>
      </c>
      <c r="B106" s="3">
        <v>0.18720000000000001</v>
      </c>
      <c r="C106" s="3">
        <v>0.18390000000000001</v>
      </c>
      <c r="D106" s="3">
        <v>0.17949999999999999</v>
      </c>
      <c r="E106" s="5">
        <f t="shared" si="1"/>
        <v>0.18353333333333333</v>
      </c>
    </row>
    <row r="107" spans="1:5" x14ac:dyDescent="0.4">
      <c r="A107" s="4">
        <v>302</v>
      </c>
      <c r="B107" s="3">
        <v>0.18590000000000001</v>
      </c>
      <c r="C107" s="3">
        <v>0.1827</v>
      </c>
      <c r="D107" s="3">
        <v>0.1777</v>
      </c>
      <c r="E107" s="5">
        <f t="shared" si="1"/>
        <v>0.18210000000000001</v>
      </c>
    </row>
    <row r="108" spans="1:5" x14ac:dyDescent="0.4">
      <c r="A108" s="4">
        <v>303</v>
      </c>
      <c r="B108" s="3">
        <v>0.18340000000000001</v>
      </c>
      <c r="C108" s="3">
        <v>0.1807</v>
      </c>
      <c r="D108" s="3">
        <v>0.17549999999999999</v>
      </c>
      <c r="E108" s="5">
        <f t="shared" si="1"/>
        <v>0.17986666666666665</v>
      </c>
    </row>
    <row r="109" spans="1:5" x14ac:dyDescent="0.4">
      <c r="A109" s="4">
        <v>304</v>
      </c>
      <c r="B109" s="3">
        <v>0.18149999999999999</v>
      </c>
      <c r="C109" s="3">
        <v>0.17849999999999999</v>
      </c>
      <c r="D109" s="3">
        <v>0.1734</v>
      </c>
      <c r="E109" s="5">
        <f t="shared" si="1"/>
        <v>0.17779999999999999</v>
      </c>
    </row>
    <row r="110" spans="1:5" x14ac:dyDescent="0.4">
      <c r="A110" s="4">
        <v>305</v>
      </c>
      <c r="B110" s="3">
        <v>0.1792</v>
      </c>
      <c r="C110" s="3">
        <v>0.17649999999999999</v>
      </c>
      <c r="D110" s="3">
        <v>0.1711</v>
      </c>
      <c r="E110" s="5">
        <f t="shared" si="1"/>
        <v>0.17560000000000001</v>
      </c>
    </row>
    <row r="111" spans="1:5" x14ac:dyDescent="0.4">
      <c r="A111" s="4">
        <v>306</v>
      </c>
      <c r="B111" s="3">
        <v>0.17660000000000001</v>
      </c>
      <c r="C111" s="3">
        <v>0.17349999999999999</v>
      </c>
      <c r="D111" s="3">
        <v>0.1681</v>
      </c>
      <c r="E111" s="5">
        <f t="shared" si="1"/>
        <v>0.17273333333333332</v>
      </c>
    </row>
    <row r="112" spans="1:5" x14ac:dyDescent="0.4">
      <c r="A112" s="4">
        <v>307</v>
      </c>
      <c r="B112" s="3">
        <v>0.1741</v>
      </c>
      <c r="C112" s="3">
        <v>0.17050000000000001</v>
      </c>
      <c r="D112" s="3">
        <v>0.16520000000000001</v>
      </c>
      <c r="E112" s="5">
        <f t="shared" si="1"/>
        <v>0.16993333333333335</v>
      </c>
    </row>
    <row r="113" spans="1:5" x14ac:dyDescent="0.4">
      <c r="A113" s="4">
        <v>308</v>
      </c>
      <c r="B113" s="3">
        <v>0.17050000000000001</v>
      </c>
      <c r="C113" s="3">
        <v>0.16739999999999999</v>
      </c>
      <c r="D113" s="3">
        <v>0.16170000000000001</v>
      </c>
      <c r="E113" s="5">
        <f t="shared" si="1"/>
        <v>0.16653333333333334</v>
      </c>
    </row>
    <row r="114" spans="1:5" x14ac:dyDescent="0.4">
      <c r="A114" s="4">
        <v>309</v>
      </c>
      <c r="B114" s="3">
        <v>0.1681</v>
      </c>
      <c r="C114" s="3">
        <v>0.16520000000000001</v>
      </c>
      <c r="D114" s="3">
        <v>0.1593</v>
      </c>
      <c r="E114" s="5">
        <f t="shared" si="1"/>
        <v>0.16420000000000001</v>
      </c>
    </row>
    <row r="115" spans="1:5" x14ac:dyDescent="0.4">
      <c r="A115" s="4">
        <v>310</v>
      </c>
      <c r="B115" s="3">
        <v>0.16520000000000001</v>
      </c>
      <c r="C115" s="3">
        <v>0.16200000000000001</v>
      </c>
      <c r="D115" s="3">
        <v>0.15640000000000001</v>
      </c>
      <c r="E115" s="5">
        <f t="shared" si="1"/>
        <v>0.16120000000000001</v>
      </c>
    </row>
    <row r="116" spans="1:5" x14ac:dyDescent="0.4">
      <c r="A116" s="4">
        <v>311</v>
      </c>
      <c r="B116" s="3">
        <v>0.16239999999999999</v>
      </c>
      <c r="C116" s="3">
        <v>0.159</v>
      </c>
      <c r="D116" s="3">
        <v>0.15329999999999999</v>
      </c>
      <c r="E116" s="5">
        <f t="shared" si="1"/>
        <v>0.15823333333333334</v>
      </c>
    </row>
    <row r="117" spans="1:5" x14ac:dyDescent="0.4">
      <c r="A117" s="4">
        <v>312</v>
      </c>
      <c r="B117" s="3">
        <v>0.15920000000000001</v>
      </c>
      <c r="C117" s="3">
        <v>0.15590000000000001</v>
      </c>
      <c r="D117" s="3">
        <v>0.15029999999999999</v>
      </c>
      <c r="E117" s="5">
        <f t="shared" si="1"/>
        <v>0.15513333333333335</v>
      </c>
    </row>
    <row r="118" spans="1:5" x14ac:dyDescent="0.4">
      <c r="A118" s="4">
        <v>313</v>
      </c>
      <c r="B118" s="3">
        <v>0.15629999999999999</v>
      </c>
      <c r="C118" s="3">
        <v>0.15260000000000001</v>
      </c>
      <c r="D118" s="3">
        <v>0.14729999999999999</v>
      </c>
      <c r="E118" s="5">
        <f t="shared" si="1"/>
        <v>0.15206666666666666</v>
      </c>
    </row>
    <row r="119" spans="1:5" x14ac:dyDescent="0.4">
      <c r="A119" s="4">
        <v>314</v>
      </c>
      <c r="B119" s="3">
        <v>0.15290000000000001</v>
      </c>
      <c r="C119" s="3">
        <v>0.15010000000000001</v>
      </c>
      <c r="D119" s="3">
        <v>0.14399999999999999</v>
      </c>
      <c r="E119" s="5">
        <f t="shared" si="1"/>
        <v>0.14900000000000002</v>
      </c>
    </row>
    <row r="120" spans="1:5" x14ac:dyDescent="0.4">
      <c r="A120" s="4">
        <v>315</v>
      </c>
      <c r="B120" s="3">
        <v>0.15</v>
      </c>
      <c r="C120" s="3">
        <v>0.14680000000000001</v>
      </c>
      <c r="D120" s="3">
        <v>0.14119999999999999</v>
      </c>
      <c r="E120" s="5">
        <f t="shared" si="1"/>
        <v>0.14599999999999999</v>
      </c>
    </row>
    <row r="121" spans="1:5" x14ac:dyDescent="0.4">
      <c r="A121" s="4">
        <v>316</v>
      </c>
      <c r="B121" s="3">
        <v>0.14729999999999999</v>
      </c>
      <c r="C121" s="3">
        <v>0.1439</v>
      </c>
      <c r="D121" s="3">
        <v>0.13800000000000001</v>
      </c>
      <c r="E121" s="5">
        <f t="shared" si="1"/>
        <v>0.14306666666666668</v>
      </c>
    </row>
    <row r="122" spans="1:5" x14ac:dyDescent="0.4">
      <c r="A122" s="4">
        <v>317</v>
      </c>
      <c r="B122" s="3">
        <v>0.14430000000000001</v>
      </c>
      <c r="C122" s="3">
        <v>0.14119999999999999</v>
      </c>
      <c r="D122" s="3">
        <v>0.13500000000000001</v>
      </c>
      <c r="E122" s="5">
        <f t="shared" si="1"/>
        <v>0.14016666666666666</v>
      </c>
    </row>
    <row r="123" spans="1:5" x14ac:dyDescent="0.4">
      <c r="A123" s="4">
        <v>318</v>
      </c>
      <c r="B123" s="3">
        <v>0.14069999999999999</v>
      </c>
      <c r="C123" s="3">
        <v>0.13750000000000001</v>
      </c>
      <c r="D123" s="3">
        <v>0.13139999999999999</v>
      </c>
      <c r="E123" s="5">
        <f t="shared" si="1"/>
        <v>0.13653333333333331</v>
      </c>
    </row>
    <row r="124" spans="1:5" x14ac:dyDescent="0.4">
      <c r="A124" s="4">
        <v>319</v>
      </c>
      <c r="B124" s="3">
        <v>0.1368</v>
      </c>
      <c r="C124" s="3">
        <v>0.1333</v>
      </c>
      <c r="D124" s="3">
        <v>0.12740000000000001</v>
      </c>
      <c r="E124" s="5">
        <f t="shared" si="1"/>
        <v>0.13250000000000001</v>
      </c>
    </row>
    <row r="125" spans="1:5" x14ac:dyDescent="0.4">
      <c r="A125" s="4">
        <v>320</v>
      </c>
      <c r="B125" s="3">
        <v>0.1338</v>
      </c>
      <c r="C125" s="3">
        <v>0.13089999999999999</v>
      </c>
      <c r="D125" s="3">
        <v>0.125</v>
      </c>
      <c r="E125" s="5">
        <f t="shared" si="1"/>
        <v>0.12989999999999999</v>
      </c>
    </row>
    <row r="126" spans="1:5" x14ac:dyDescent="0.4">
      <c r="A126" s="4">
        <v>321</v>
      </c>
      <c r="B126" s="3">
        <v>0.1303</v>
      </c>
      <c r="C126" s="3">
        <v>0.1268</v>
      </c>
      <c r="D126" s="3">
        <v>0.1207</v>
      </c>
      <c r="E126" s="5">
        <f t="shared" si="1"/>
        <v>0.12593333333333334</v>
      </c>
    </row>
    <row r="127" spans="1:5" x14ac:dyDescent="0.4">
      <c r="A127" s="4">
        <v>322</v>
      </c>
      <c r="B127" s="3">
        <v>0.1265</v>
      </c>
      <c r="C127" s="3">
        <v>0.1232</v>
      </c>
      <c r="D127" s="3">
        <v>0.1174</v>
      </c>
      <c r="E127" s="5">
        <f t="shared" si="1"/>
        <v>0.12236666666666667</v>
      </c>
    </row>
    <row r="128" spans="1:5" x14ac:dyDescent="0.4">
      <c r="A128" s="4">
        <v>323</v>
      </c>
      <c r="B128" s="3">
        <v>0.1222</v>
      </c>
      <c r="C128" s="3">
        <v>0.1191</v>
      </c>
      <c r="D128" s="3">
        <v>0.113</v>
      </c>
      <c r="E128" s="5">
        <f t="shared" si="1"/>
        <v>0.1181</v>
      </c>
    </row>
    <row r="129" spans="1:5" x14ac:dyDescent="0.4">
      <c r="A129" s="4">
        <v>324</v>
      </c>
      <c r="B129" s="3">
        <v>0.11799999999999999</v>
      </c>
      <c r="C129" s="3">
        <v>0.115</v>
      </c>
      <c r="D129" s="3">
        <v>0.10879999999999999</v>
      </c>
      <c r="E129" s="5">
        <f t="shared" si="1"/>
        <v>0.11393333333333333</v>
      </c>
    </row>
    <row r="130" spans="1:5" x14ac:dyDescent="0.4">
      <c r="A130" s="4">
        <v>325</v>
      </c>
      <c r="B130" s="3">
        <v>0.1144</v>
      </c>
      <c r="C130" s="3">
        <v>0.1118</v>
      </c>
      <c r="D130" s="3">
        <v>0.1057</v>
      </c>
      <c r="E130" s="5">
        <f t="shared" si="1"/>
        <v>0.11063333333333335</v>
      </c>
    </row>
    <row r="131" spans="1:5" x14ac:dyDescent="0.4">
      <c r="A131" s="4">
        <v>326</v>
      </c>
      <c r="B131" s="3">
        <v>0.11070000000000001</v>
      </c>
      <c r="C131" s="3">
        <v>0.108</v>
      </c>
      <c r="D131" s="3">
        <v>0.1016</v>
      </c>
      <c r="E131" s="5">
        <f t="shared" si="1"/>
        <v>0.10676666666666668</v>
      </c>
    </row>
    <row r="132" spans="1:5" x14ac:dyDescent="0.4">
      <c r="A132" s="4">
        <v>327</v>
      </c>
      <c r="B132" s="3">
        <v>0.1066</v>
      </c>
      <c r="C132" s="3">
        <v>0.1038</v>
      </c>
      <c r="D132" s="3">
        <v>9.7699999999999995E-2</v>
      </c>
      <c r="E132" s="5">
        <f t="shared" si="1"/>
        <v>0.1027</v>
      </c>
    </row>
    <row r="133" spans="1:5" x14ac:dyDescent="0.4">
      <c r="A133" s="4">
        <v>328</v>
      </c>
      <c r="B133" s="3">
        <v>0.1028</v>
      </c>
      <c r="C133" s="3">
        <v>0.10009999999999999</v>
      </c>
      <c r="D133" s="3">
        <v>9.4399999999999998E-2</v>
      </c>
      <c r="E133" s="5">
        <f t="shared" si="1"/>
        <v>9.9100000000000008E-2</v>
      </c>
    </row>
    <row r="134" spans="1:5" x14ac:dyDescent="0.4">
      <c r="A134" s="4">
        <v>329</v>
      </c>
      <c r="B134" s="3">
        <v>9.8799999999999999E-2</v>
      </c>
      <c r="C134" s="3">
        <v>9.6799999999999997E-2</v>
      </c>
      <c r="D134" s="3">
        <v>9.0200000000000002E-2</v>
      </c>
      <c r="E134" s="5">
        <f t="shared" ref="E134:E197" si="2">AVERAGE(B134:D134)</f>
        <v>9.5266666666666666E-2</v>
      </c>
    </row>
    <row r="135" spans="1:5" x14ac:dyDescent="0.4">
      <c r="A135" s="4">
        <v>330</v>
      </c>
      <c r="B135" s="3">
        <v>9.4500000000000001E-2</v>
      </c>
      <c r="C135" s="3">
        <v>9.2100000000000001E-2</v>
      </c>
      <c r="D135" s="3">
        <v>8.5500000000000007E-2</v>
      </c>
      <c r="E135" s="5">
        <f t="shared" si="2"/>
        <v>9.0700000000000003E-2</v>
      </c>
    </row>
    <row r="136" spans="1:5" x14ac:dyDescent="0.4">
      <c r="A136" s="4">
        <v>331</v>
      </c>
      <c r="B136" s="3">
        <v>9.0800000000000006E-2</v>
      </c>
      <c r="C136" s="3">
        <v>8.8400000000000006E-2</v>
      </c>
      <c r="D136" s="3">
        <v>8.2100000000000006E-2</v>
      </c>
      <c r="E136" s="5">
        <f t="shared" si="2"/>
        <v>8.7100000000000011E-2</v>
      </c>
    </row>
    <row r="137" spans="1:5" x14ac:dyDescent="0.4">
      <c r="A137" s="4">
        <v>332</v>
      </c>
      <c r="B137" s="3">
        <v>8.7300000000000003E-2</v>
      </c>
      <c r="C137" s="3">
        <v>8.4400000000000003E-2</v>
      </c>
      <c r="D137" s="3">
        <v>7.9000000000000001E-2</v>
      </c>
      <c r="E137" s="5">
        <f t="shared" si="2"/>
        <v>8.3566666666666678E-2</v>
      </c>
    </row>
    <row r="138" spans="1:5" x14ac:dyDescent="0.4">
      <c r="A138" s="4">
        <v>333</v>
      </c>
      <c r="B138" s="3">
        <v>8.4199999999999997E-2</v>
      </c>
      <c r="C138" s="3">
        <v>8.1900000000000001E-2</v>
      </c>
      <c r="D138" s="3">
        <v>7.6100000000000001E-2</v>
      </c>
      <c r="E138" s="5">
        <f t="shared" si="2"/>
        <v>8.0733333333333338E-2</v>
      </c>
    </row>
    <row r="139" spans="1:5" x14ac:dyDescent="0.4">
      <c r="A139" s="4">
        <v>334</v>
      </c>
      <c r="B139" s="3">
        <v>8.1500000000000003E-2</v>
      </c>
      <c r="C139" s="3">
        <v>7.9200000000000007E-2</v>
      </c>
      <c r="D139" s="3">
        <v>7.3400000000000007E-2</v>
      </c>
      <c r="E139" s="5">
        <f t="shared" si="2"/>
        <v>7.8033333333333343E-2</v>
      </c>
    </row>
    <row r="140" spans="1:5" x14ac:dyDescent="0.4">
      <c r="A140" s="4">
        <v>335</v>
      </c>
      <c r="B140" s="3">
        <v>7.85E-2</v>
      </c>
      <c r="C140" s="3">
        <v>7.5999999999999998E-2</v>
      </c>
      <c r="D140" s="3">
        <v>7.0199999999999999E-2</v>
      </c>
      <c r="E140" s="5">
        <f t="shared" si="2"/>
        <v>7.4900000000000008E-2</v>
      </c>
    </row>
    <row r="141" spans="1:5" x14ac:dyDescent="0.4">
      <c r="A141" s="4">
        <v>336</v>
      </c>
      <c r="B141" s="3">
        <v>7.5399999999999995E-2</v>
      </c>
      <c r="C141" s="3">
        <v>7.3200000000000001E-2</v>
      </c>
      <c r="D141" s="3">
        <v>6.7299999999999999E-2</v>
      </c>
      <c r="E141" s="5">
        <f t="shared" si="2"/>
        <v>7.1966666666666665E-2</v>
      </c>
    </row>
    <row r="142" spans="1:5" x14ac:dyDescent="0.4">
      <c r="A142" s="4">
        <v>337</v>
      </c>
      <c r="B142" s="3">
        <v>7.3700000000000002E-2</v>
      </c>
      <c r="C142" s="3">
        <v>7.1199999999999999E-2</v>
      </c>
      <c r="D142" s="3">
        <v>6.5299999999999997E-2</v>
      </c>
      <c r="E142" s="5">
        <f t="shared" si="2"/>
        <v>7.0066666666666666E-2</v>
      </c>
    </row>
    <row r="143" spans="1:5" x14ac:dyDescent="0.4">
      <c r="A143" s="4">
        <v>338</v>
      </c>
      <c r="B143" s="3">
        <v>7.0199999999999999E-2</v>
      </c>
      <c r="C143" s="3">
        <v>6.8599999999999994E-2</v>
      </c>
      <c r="D143" s="3">
        <v>6.3100000000000003E-2</v>
      </c>
      <c r="E143" s="5">
        <f t="shared" si="2"/>
        <v>6.7299999999999985E-2</v>
      </c>
    </row>
    <row r="144" spans="1:5" x14ac:dyDescent="0.4">
      <c r="A144" s="4">
        <v>339</v>
      </c>
      <c r="B144" s="3">
        <v>6.9199999999999998E-2</v>
      </c>
      <c r="C144" s="3">
        <v>6.6000000000000003E-2</v>
      </c>
      <c r="D144" s="3">
        <v>6.1400000000000003E-2</v>
      </c>
      <c r="E144" s="5">
        <f t="shared" si="2"/>
        <v>6.5533333333333332E-2</v>
      </c>
    </row>
    <row r="145" spans="1:5" x14ac:dyDescent="0.4">
      <c r="A145" s="4">
        <v>340</v>
      </c>
      <c r="B145" s="3">
        <v>6.5600000000000006E-2</v>
      </c>
      <c r="C145" s="3">
        <v>6.3500000000000001E-2</v>
      </c>
      <c r="D145" s="3">
        <v>5.8099999999999999E-2</v>
      </c>
      <c r="E145" s="5">
        <f t="shared" si="2"/>
        <v>6.239999999999999E-2</v>
      </c>
    </row>
    <row r="146" spans="1:5" x14ac:dyDescent="0.4">
      <c r="A146" s="4">
        <v>341</v>
      </c>
      <c r="B146" s="3">
        <v>6.2799999999999995E-2</v>
      </c>
      <c r="C146" s="3">
        <v>6.1499999999999999E-2</v>
      </c>
      <c r="D146" s="3">
        <v>5.6300000000000003E-2</v>
      </c>
      <c r="E146" s="5">
        <f t="shared" si="2"/>
        <v>6.0199999999999997E-2</v>
      </c>
    </row>
    <row r="147" spans="1:5" x14ac:dyDescent="0.4">
      <c r="A147" s="4">
        <v>342</v>
      </c>
      <c r="B147" s="3">
        <v>6.0900000000000003E-2</v>
      </c>
      <c r="C147" s="3">
        <v>5.9299999999999999E-2</v>
      </c>
      <c r="D147" s="3">
        <v>5.4199999999999998E-2</v>
      </c>
      <c r="E147" s="5">
        <f t="shared" si="2"/>
        <v>5.8133333333333335E-2</v>
      </c>
    </row>
    <row r="148" spans="1:5" x14ac:dyDescent="0.4">
      <c r="A148" s="4">
        <v>343</v>
      </c>
      <c r="B148" s="3">
        <v>5.7799999999999997E-2</v>
      </c>
      <c r="C148" s="3">
        <v>5.6300000000000003E-2</v>
      </c>
      <c r="D148" s="3">
        <v>5.1299999999999998E-2</v>
      </c>
      <c r="E148" s="5">
        <f t="shared" si="2"/>
        <v>5.5133333333333333E-2</v>
      </c>
    </row>
    <row r="149" spans="1:5" x14ac:dyDescent="0.4">
      <c r="A149" s="4">
        <v>344</v>
      </c>
      <c r="B149" s="3">
        <v>5.67E-2</v>
      </c>
      <c r="C149" s="3">
        <v>5.4899999999999997E-2</v>
      </c>
      <c r="D149" s="3">
        <v>5.0200000000000002E-2</v>
      </c>
      <c r="E149" s="5">
        <f t="shared" si="2"/>
        <v>5.3933333333333333E-2</v>
      </c>
    </row>
    <row r="150" spans="1:5" x14ac:dyDescent="0.4">
      <c r="A150" s="4">
        <v>345</v>
      </c>
      <c r="B150" s="3">
        <v>5.4100000000000002E-2</v>
      </c>
      <c r="C150" s="3">
        <v>5.28E-2</v>
      </c>
      <c r="D150" s="3">
        <v>4.7199999999999999E-2</v>
      </c>
      <c r="E150" s="5">
        <f t="shared" si="2"/>
        <v>5.1366666666666665E-2</v>
      </c>
    </row>
    <row r="151" spans="1:5" x14ac:dyDescent="0.4">
      <c r="A151" s="4">
        <v>346</v>
      </c>
      <c r="B151" s="3">
        <v>5.21E-2</v>
      </c>
      <c r="C151" s="3">
        <v>5.0999999999999997E-2</v>
      </c>
      <c r="D151" s="3">
        <v>4.5999999999999999E-2</v>
      </c>
      <c r="E151" s="5">
        <f t="shared" si="2"/>
        <v>4.9700000000000001E-2</v>
      </c>
    </row>
    <row r="152" spans="1:5" x14ac:dyDescent="0.4">
      <c r="A152" s="4">
        <v>347</v>
      </c>
      <c r="B152" s="3">
        <v>5.04E-2</v>
      </c>
      <c r="C152" s="3">
        <v>4.9200000000000001E-2</v>
      </c>
      <c r="D152" s="3">
        <v>4.3799999999999999E-2</v>
      </c>
      <c r="E152" s="5">
        <f t="shared" si="2"/>
        <v>4.7800000000000002E-2</v>
      </c>
    </row>
    <row r="153" spans="1:5" x14ac:dyDescent="0.4">
      <c r="A153" s="4">
        <v>348</v>
      </c>
      <c r="B153" s="3">
        <v>4.7199999999999999E-2</v>
      </c>
      <c r="C153" s="3">
        <v>4.5699999999999998E-2</v>
      </c>
      <c r="D153" s="3">
        <v>4.1200000000000001E-2</v>
      </c>
      <c r="E153" s="5">
        <f t="shared" si="2"/>
        <v>4.4699999999999997E-2</v>
      </c>
    </row>
    <row r="154" spans="1:5" x14ac:dyDescent="0.4">
      <c r="A154" s="4">
        <v>349</v>
      </c>
      <c r="B154" s="3">
        <v>4.6100000000000002E-2</v>
      </c>
      <c r="C154" s="3">
        <v>4.48E-2</v>
      </c>
      <c r="D154" s="3">
        <v>3.9699999999999999E-2</v>
      </c>
      <c r="E154" s="5">
        <f t="shared" si="2"/>
        <v>4.3533333333333334E-2</v>
      </c>
    </row>
    <row r="155" spans="1:5" x14ac:dyDescent="0.4">
      <c r="A155" s="4">
        <v>350</v>
      </c>
      <c r="B155" s="3">
        <v>4.3499999999999997E-2</v>
      </c>
      <c r="C155" s="3">
        <v>4.2799999999999998E-2</v>
      </c>
      <c r="D155" s="3">
        <v>3.7900000000000003E-2</v>
      </c>
      <c r="E155" s="5">
        <f t="shared" si="2"/>
        <v>4.1399999999999999E-2</v>
      </c>
    </row>
    <row r="156" spans="1:5" x14ac:dyDescent="0.4">
      <c r="A156" s="4">
        <v>351</v>
      </c>
      <c r="B156" s="3">
        <v>4.2099999999999999E-2</v>
      </c>
      <c r="C156" s="3">
        <v>4.0800000000000003E-2</v>
      </c>
      <c r="D156" s="3">
        <v>3.6600000000000001E-2</v>
      </c>
      <c r="E156" s="5">
        <f t="shared" si="2"/>
        <v>3.9833333333333332E-2</v>
      </c>
    </row>
    <row r="157" spans="1:5" x14ac:dyDescent="0.4">
      <c r="A157" s="4">
        <v>352</v>
      </c>
      <c r="B157" s="3">
        <v>3.9699999999999999E-2</v>
      </c>
      <c r="C157" s="3">
        <v>3.9199999999999999E-2</v>
      </c>
      <c r="D157" s="3">
        <v>3.49E-2</v>
      </c>
      <c r="E157" s="5">
        <f t="shared" si="2"/>
        <v>3.7933333333333333E-2</v>
      </c>
    </row>
    <row r="158" spans="1:5" x14ac:dyDescent="0.4">
      <c r="A158" s="4">
        <v>353</v>
      </c>
      <c r="B158" s="3">
        <v>3.6700000000000003E-2</v>
      </c>
      <c r="C158" s="3">
        <v>3.6299999999999999E-2</v>
      </c>
      <c r="D158" s="3">
        <v>3.1699999999999999E-2</v>
      </c>
      <c r="E158" s="5">
        <f t="shared" si="2"/>
        <v>3.4900000000000007E-2</v>
      </c>
    </row>
    <row r="159" spans="1:5" x14ac:dyDescent="0.4">
      <c r="A159" s="4">
        <v>354</v>
      </c>
      <c r="B159" s="3">
        <v>3.5700000000000003E-2</v>
      </c>
      <c r="C159" s="3">
        <v>3.4099999999999998E-2</v>
      </c>
      <c r="D159" s="3">
        <v>3.0599999999999999E-2</v>
      </c>
      <c r="E159" s="5">
        <f t="shared" si="2"/>
        <v>3.3466666666666665E-2</v>
      </c>
    </row>
    <row r="160" spans="1:5" x14ac:dyDescent="0.4">
      <c r="A160" s="4">
        <v>355</v>
      </c>
      <c r="B160" s="3">
        <v>3.4299999999999997E-2</v>
      </c>
      <c r="C160" s="3">
        <v>3.32E-2</v>
      </c>
      <c r="D160" s="3">
        <v>2.9000000000000001E-2</v>
      </c>
      <c r="E160" s="5">
        <f t="shared" si="2"/>
        <v>3.216666666666667E-2</v>
      </c>
    </row>
    <row r="161" spans="1:5" x14ac:dyDescent="0.4">
      <c r="A161" s="4">
        <v>356</v>
      </c>
      <c r="B161" s="3">
        <v>3.2199999999999999E-2</v>
      </c>
      <c r="C161" s="3">
        <v>3.1199999999999999E-2</v>
      </c>
      <c r="D161" s="3">
        <v>2.7199999999999998E-2</v>
      </c>
      <c r="E161" s="5">
        <f t="shared" si="2"/>
        <v>3.0200000000000001E-2</v>
      </c>
    </row>
    <row r="162" spans="1:5" x14ac:dyDescent="0.4">
      <c r="A162" s="4">
        <v>357</v>
      </c>
      <c r="B162" s="3">
        <v>3.1099999999999999E-2</v>
      </c>
      <c r="C162" s="3">
        <v>3.0200000000000001E-2</v>
      </c>
      <c r="D162" s="3">
        <v>2.5999999999999999E-2</v>
      </c>
      <c r="E162" s="5">
        <f t="shared" si="2"/>
        <v>2.9100000000000001E-2</v>
      </c>
    </row>
    <row r="163" spans="1:5" x14ac:dyDescent="0.4">
      <c r="A163" s="4">
        <v>358</v>
      </c>
      <c r="B163" s="3">
        <v>3.0099999999999998E-2</v>
      </c>
      <c r="C163" s="3">
        <v>2.9399999999999999E-2</v>
      </c>
      <c r="D163" s="3">
        <v>2.53E-2</v>
      </c>
      <c r="E163" s="5">
        <f t="shared" si="2"/>
        <v>2.8266666666666666E-2</v>
      </c>
    </row>
    <row r="164" spans="1:5" x14ac:dyDescent="0.4">
      <c r="A164" s="4">
        <v>359</v>
      </c>
      <c r="B164" s="3">
        <v>2.8400000000000002E-2</v>
      </c>
      <c r="C164" s="3">
        <v>2.7799999999999998E-2</v>
      </c>
      <c r="D164" s="3">
        <v>2.4400000000000002E-2</v>
      </c>
      <c r="E164" s="5">
        <f t="shared" si="2"/>
        <v>2.6866666666666667E-2</v>
      </c>
    </row>
    <row r="165" spans="1:5" x14ac:dyDescent="0.4">
      <c r="A165" s="4">
        <v>360</v>
      </c>
      <c r="B165" s="3">
        <v>2.7400000000000001E-2</v>
      </c>
      <c r="C165" s="3">
        <v>2.69E-2</v>
      </c>
      <c r="D165" s="3">
        <v>2.2599999999999999E-2</v>
      </c>
      <c r="E165" s="5">
        <f t="shared" si="2"/>
        <v>2.5633333333333331E-2</v>
      </c>
    </row>
    <row r="166" spans="1:5" x14ac:dyDescent="0.4">
      <c r="A166" s="4">
        <v>361</v>
      </c>
      <c r="B166" s="3">
        <v>2.58E-2</v>
      </c>
      <c r="C166" s="3">
        <v>2.5600000000000001E-2</v>
      </c>
      <c r="D166" s="3">
        <v>2.18E-2</v>
      </c>
      <c r="E166" s="5">
        <f t="shared" si="2"/>
        <v>2.4400000000000002E-2</v>
      </c>
    </row>
    <row r="167" spans="1:5" x14ac:dyDescent="0.4">
      <c r="A167" s="4">
        <v>362</v>
      </c>
      <c r="B167" s="3">
        <v>2.5100000000000001E-2</v>
      </c>
      <c r="C167" s="3">
        <v>2.46E-2</v>
      </c>
      <c r="D167" s="3">
        <v>2.0500000000000001E-2</v>
      </c>
      <c r="E167" s="5">
        <f t="shared" si="2"/>
        <v>2.3400000000000001E-2</v>
      </c>
    </row>
    <row r="168" spans="1:5" x14ac:dyDescent="0.4">
      <c r="A168" s="4">
        <v>363</v>
      </c>
      <c r="B168" s="3">
        <v>2.4400000000000002E-2</v>
      </c>
      <c r="C168" s="3">
        <v>2.3699999999999999E-2</v>
      </c>
      <c r="D168" s="3">
        <v>0.02</v>
      </c>
      <c r="E168" s="5">
        <f t="shared" si="2"/>
        <v>2.2700000000000001E-2</v>
      </c>
    </row>
    <row r="169" spans="1:5" x14ac:dyDescent="0.4">
      <c r="A169" s="4">
        <v>364</v>
      </c>
      <c r="B169" s="3">
        <v>2.3099999999999999E-2</v>
      </c>
      <c r="C169" s="3">
        <v>2.2700000000000001E-2</v>
      </c>
      <c r="D169" s="3">
        <v>1.9199999999999998E-2</v>
      </c>
      <c r="E169" s="5">
        <f t="shared" si="2"/>
        <v>2.1666666666666667E-2</v>
      </c>
    </row>
    <row r="170" spans="1:5" x14ac:dyDescent="0.4">
      <c r="A170" s="4">
        <v>365</v>
      </c>
      <c r="B170" s="3">
        <v>2.23E-2</v>
      </c>
      <c r="C170" s="3">
        <v>2.1399999999999999E-2</v>
      </c>
      <c r="D170" s="3">
        <v>1.8599999999999998E-2</v>
      </c>
      <c r="E170" s="5">
        <f t="shared" si="2"/>
        <v>2.0766666666666666E-2</v>
      </c>
    </row>
    <row r="171" spans="1:5" x14ac:dyDescent="0.4">
      <c r="A171" s="4">
        <v>366</v>
      </c>
      <c r="B171" s="3">
        <v>2.1299999999999999E-2</v>
      </c>
      <c r="C171" s="3">
        <v>2.0799999999999999E-2</v>
      </c>
      <c r="D171" s="3">
        <v>1.7500000000000002E-2</v>
      </c>
      <c r="E171" s="5">
        <f t="shared" si="2"/>
        <v>1.9866666666666668E-2</v>
      </c>
    </row>
    <row r="172" spans="1:5" x14ac:dyDescent="0.4">
      <c r="A172" s="4">
        <v>367</v>
      </c>
      <c r="B172" s="3">
        <v>2.0199999999999999E-2</v>
      </c>
      <c r="C172" s="3">
        <v>2.01E-2</v>
      </c>
      <c r="D172" s="3">
        <v>1.6899999999999998E-2</v>
      </c>
      <c r="E172" s="5">
        <f t="shared" si="2"/>
        <v>1.9066666666666666E-2</v>
      </c>
    </row>
    <row r="173" spans="1:5" x14ac:dyDescent="0.4">
      <c r="A173" s="4">
        <v>368</v>
      </c>
      <c r="B173" s="3">
        <v>1.9300000000000001E-2</v>
      </c>
      <c r="C173" s="3">
        <v>1.8700000000000001E-2</v>
      </c>
      <c r="D173" s="3">
        <v>1.5299999999999999E-2</v>
      </c>
      <c r="E173" s="5">
        <f t="shared" si="2"/>
        <v>1.776666666666667E-2</v>
      </c>
    </row>
    <row r="174" spans="1:5" x14ac:dyDescent="0.4">
      <c r="A174" s="4">
        <v>369</v>
      </c>
      <c r="B174" s="3">
        <v>1.8700000000000001E-2</v>
      </c>
      <c r="C174" s="3">
        <v>1.8499999999999999E-2</v>
      </c>
      <c r="D174" s="3">
        <v>1.54E-2</v>
      </c>
      <c r="E174" s="5">
        <f t="shared" si="2"/>
        <v>1.7533333333333331E-2</v>
      </c>
    </row>
    <row r="175" spans="1:5" x14ac:dyDescent="0.4">
      <c r="A175" s="4">
        <v>370</v>
      </c>
      <c r="B175" s="3">
        <v>1.8499999999999999E-2</v>
      </c>
      <c r="C175" s="3">
        <v>1.8700000000000001E-2</v>
      </c>
      <c r="D175" s="3">
        <v>1.52E-2</v>
      </c>
      <c r="E175" s="5">
        <f t="shared" si="2"/>
        <v>1.7466666666666665E-2</v>
      </c>
    </row>
    <row r="176" spans="1:5" x14ac:dyDescent="0.4">
      <c r="A176" s="4">
        <v>371</v>
      </c>
      <c r="B176" s="3">
        <v>1.6799999999999999E-2</v>
      </c>
      <c r="C176" s="3">
        <v>1.6899999999999998E-2</v>
      </c>
      <c r="D176" s="3">
        <v>1.34E-2</v>
      </c>
      <c r="E176" s="5">
        <f t="shared" si="2"/>
        <v>1.5699999999999999E-2</v>
      </c>
    </row>
    <row r="177" spans="1:5" x14ac:dyDescent="0.4">
      <c r="A177" s="4">
        <v>372</v>
      </c>
      <c r="B177" s="3">
        <v>1.6199999999999999E-2</v>
      </c>
      <c r="C177" s="3">
        <v>1.5900000000000001E-2</v>
      </c>
      <c r="D177" s="3">
        <v>1.24E-2</v>
      </c>
      <c r="E177" s="5">
        <f t="shared" si="2"/>
        <v>1.4833333333333336E-2</v>
      </c>
    </row>
    <row r="178" spans="1:5" x14ac:dyDescent="0.4">
      <c r="A178" s="4">
        <v>373</v>
      </c>
      <c r="B178" s="3">
        <v>1.5299999999999999E-2</v>
      </c>
      <c r="C178" s="3">
        <v>1.46E-2</v>
      </c>
      <c r="D178" s="3">
        <v>1.21E-2</v>
      </c>
      <c r="E178" s="5">
        <f t="shared" si="2"/>
        <v>1.3999999999999999E-2</v>
      </c>
    </row>
    <row r="179" spans="1:5" x14ac:dyDescent="0.4">
      <c r="A179" s="4">
        <v>374</v>
      </c>
      <c r="B179" s="3">
        <v>1.4500000000000001E-2</v>
      </c>
      <c r="C179" s="3">
        <v>1.4800000000000001E-2</v>
      </c>
      <c r="D179" s="3">
        <v>1.1599999999999999E-2</v>
      </c>
      <c r="E179" s="5">
        <f t="shared" si="2"/>
        <v>1.3633333333333332E-2</v>
      </c>
    </row>
    <row r="180" spans="1:5" x14ac:dyDescent="0.4">
      <c r="A180" s="4">
        <v>375</v>
      </c>
      <c r="B180" s="3">
        <v>1.41E-2</v>
      </c>
      <c r="C180" s="3">
        <v>1.4800000000000001E-2</v>
      </c>
      <c r="D180" s="3">
        <v>1.14E-2</v>
      </c>
      <c r="E180" s="5">
        <f t="shared" si="2"/>
        <v>1.3433333333333334E-2</v>
      </c>
    </row>
    <row r="181" spans="1:5" x14ac:dyDescent="0.4">
      <c r="A181" s="4">
        <v>376</v>
      </c>
      <c r="B181" s="3">
        <v>1.3599999999999999E-2</v>
      </c>
      <c r="C181" s="3">
        <v>1.4E-2</v>
      </c>
      <c r="D181" s="3">
        <v>1.01E-2</v>
      </c>
      <c r="E181" s="5">
        <f t="shared" si="2"/>
        <v>1.2566666666666665E-2</v>
      </c>
    </row>
    <row r="182" spans="1:5" x14ac:dyDescent="0.4">
      <c r="A182" s="4">
        <v>377</v>
      </c>
      <c r="B182" s="3">
        <v>1.37E-2</v>
      </c>
      <c r="C182" s="3">
        <v>1.35E-2</v>
      </c>
      <c r="D182" s="3">
        <v>1.0699999999999999E-2</v>
      </c>
      <c r="E182" s="5">
        <f t="shared" si="2"/>
        <v>1.2633333333333335E-2</v>
      </c>
    </row>
    <row r="183" spans="1:5" x14ac:dyDescent="0.4">
      <c r="A183" s="4">
        <v>378</v>
      </c>
      <c r="B183" s="3">
        <v>1.32E-2</v>
      </c>
      <c r="C183" s="3">
        <v>1.3100000000000001E-2</v>
      </c>
      <c r="D183" s="3">
        <v>1.03E-2</v>
      </c>
      <c r="E183" s="5">
        <f t="shared" si="2"/>
        <v>1.2200000000000001E-2</v>
      </c>
    </row>
    <row r="184" spans="1:5" x14ac:dyDescent="0.4">
      <c r="A184" s="4">
        <v>379</v>
      </c>
      <c r="B184" s="3">
        <v>1.23E-2</v>
      </c>
      <c r="C184" s="3">
        <v>1.2800000000000001E-2</v>
      </c>
      <c r="D184" s="3">
        <v>9.7000000000000003E-3</v>
      </c>
      <c r="E184" s="5">
        <f t="shared" si="2"/>
        <v>1.1599999999999999E-2</v>
      </c>
    </row>
    <row r="185" spans="1:5" x14ac:dyDescent="0.4">
      <c r="A185" s="4">
        <v>380</v>
      </c>
      <c r="B185" s="3">
        <v>1.18E-2</v>
      </c>
      <c r="C185" s="3">
        <v>1.17E-2</v>
      </c>
      <c r="D185" s="3">
        <v>9.1000000000000004E-3</v>
      </c>
      <c r="E185" s="5">
        <f t="shared" si="2"/>
        <v>1.0866666666666669E-2</v>
      </c>
    </row>
    <row r="186" spans="1:5" x14ac:dyDescent="0.4">
      <c r="A186" s="4">
        <v>381</v>
      </c>
      <c r="B186" s="3">
        <v>1.1900000000000001E-2</v>
      </c>
      <c r="C186" s="3">
        <v>1.0999999999999999E-2</v>
      </c>
      <c r="D186" s="3">
        <v>8.3999999999999995E-3</v>
      </c>
      <c r="E186" s="5">
        <f t="shared" si="2"/>
        <v>1.0433333333333334E-2</v>
      </c>
    </row>
    <row r="187" spans="1:5" x14ac:dyDescent="0.4">
      <c r="A187" s="4">
        <v>382</v>
      </c>
      <c r="B187" s="3">
        <v>1.0999999999999999E-2</v>
      </c>
      <c r="C187" s="3">
        <v>1.14E-2</v>
      </c>
      <c r="D187" s="3">
        <v>8.2000000000000007E-3</v>
      </c>
      <c r="E187" s="5">
        <f t="shared" si="2"/>
        <v>1.0200000000000001E-2</v>
      </c>
    </row>
    <row r="188" spans="1:5" x14ac:dyDescent="0.4">
      <c r="A188" s="4">
        <v>383</v>
      </c>
      <c r="B188" s="3">
        <v>1.1599999999999999E-2</v>
      </c>
      <c r="C188" s="3">
        <v>1.0800000000000001E-2</v>
      </c>
      <c r="D188" s="3">
        <v>8.3999999999999995E-3</v>
      </c>
      <c r="E188" s="5">
        <f t="shared" si="2"/>
        <v>1.0266666666666667E-2</v>
      </c>
    </row>
    <row r="189" spans="1:5" x14ac:dyDescent="0.4">
      <c r="A189" s="4">
        <v>384</v>
      </c>
      <c r="B189" s="3">
        <v>1.0500000000000001E-2</v>
      </c>
      <c r="C189" s="3">
        <v>1.0999999999999999E-2</v>
      </c>
      <c r="D189" s="3">
        <v>7.4999999999999997E-3</v>
      </c>
      <c r="E189" s="5">
        <f t="shared" si="2"/>
        <v>9.6666666666666654E-3</v>
      </c>
    </row>
    <row r="190" spans="1:5" x14ac:dyDescent="0.4">
      <c r="A190" s="4">
        <v>385</v>
      </c>
      <c r="B190" s="3">
        <v>1.01E-2</v>
      </c>
      <c r="C190" s="3">
        <v>1.06E-2</v>
      </c>
      <c r="D190" s="3">
        <v>7.7000000000000002E-3</v>
      </c>
      <c r="E190" s="5">
        <f t="shared" si="2"/>
        <v>9.4666666666666666E-3</v>
      </c>
    </row>
    <row r="191" spans="1:5" x14ac:dyDescent="0.4">
      <c r="A191" s="4">
        <v>386</v>
      </c>
      <c r="B191" s="3">
        <v>9.5999999999999992E-3</v>
      </c>
      <c r="C191" s="3">
        <v>9.4000000000000004E-3</v>
      </c>
      <c r="D191" s="3">
        <v>6.8999999999999999E-3</v>
      </c>
      <c r="E191" s="5">
        <f t="shared" si="2"/>
        <v>8.6333333333333331E-3</v>
      </c>
    </row>
    <row r="192" spans="1:5" x14ac:dyDescent="0.4">
      <c r="A192" s="4">
        <v>387</v>
      </c>
      <c r="B192" s="3">
        <v>9.1000000000000004E-3</v>
      </c>
      <c r="C192" s="3">
        <v>8.8999999999999999E-3</v>
      </c>
      <c r="D192" s="3">
        <v>6.7000000000000002E-3</v>
      </c>
      <c r="E192" s="5">
        <f t="shared" si="2"/>
        <v>8.2333333333333338E-3</v>
      </c>
    </row>
    <row r="193" spans="1:5" x14ac:dyDescent="0.4">
      <c r="A193" s="4">
        <v>388</v>
      </c>
      <c r="B193" s="3">
        <v>9.2999999999999992E-3</v>
      </c>
      <c r="C193" s="3">
        <v>9.7999999999999997E-3</v>
      </c>
      <c r="D193" s="3">
        <v>6.8999999999999999E-3</v>
      </c>
      <c r="E193" s="5">
        <f t="shared" si="2"/>
        <v>8.6666666666666663E-3</v>
      </c>
    </row>
    <row r="194" spans="1:5" x14ac:dyDescent="0.4">
      <c r="A194" s="4">
        <v>389</v>
      </c>
      <c r="B194" s="3">
        <v>9.2999999999999992E-3</v>
      </c>
      <c r="C194" s="3">
        <v>9.4000000000000004E-3</v>
      </c>
      <c r="D194" s="3">
        <v>7.1000000000000004E-3</v>
      </c>
      <c r="E194" s="5">
        <f t="shared" si="2"/>
        <v>8.6000000000000017E-3</v>
      </c>
    </row>
    <row r="195" spans="1:5" x14ac:dyDescent="0.4">
      <c r="A195" s="4">
        <v>390</v>
      </c>
      <c r="B195" s="3">
        <v>8.8999999999999999E-3</v>
      </c>
      <c r="C195" s="3">
        <v>9.1999999999999998E-3</v>
      </c>
      <c r="D195" s="3">
        <v>6.3E-3</v>
      </c>
      <c r="E195" s="5">
        <f t="shared" si="2"/>
        <v>8.1333333333333327E-3</v>
      </c>
    </row>
    <row r="196" spans="1:5" x14ac:dyDescent="0.4">
      <c r="A196" s="4">
        <v>391</v>
      </c>
      <c r="B196" s="3">
        <v>8.8999999999999999E-3</v>
      </c>
      <c r="C196" s="3">
        <v>8.8999999999999999E-3</v>
      </c>
      <c r="D196" s="3">
        <v>6.6E-3</v>
      </c>
      <c r="E196" s="5">
        <f t="shared" si="2"/>
        <v>8.1333333333333327E-3</v>
      </c>
    </row>
    <row r="197" spans="1:5" x14ac:dyDescent="0.4">
      <c r="A197" s="4">
        <v>392</v>
      </c>
      <c r="B197" s="3">
        <v>8.5000000000000006E-3</v>
      </c>
      <c r="C197" s="3">
        <v>8.5000000000000006E-3</v>
      </c>
      <c r="D197" s="3">
        <v>5.4000000000000003E-3</v>
      </c>
      <c r="E197" s="5">
        <f t="shared" si="2"/>
        <v>7.4666666666666675E-3</v>
      </c>
    </row>
    <row r="198" spans="1:5" x14ac:dyDescent="0.4">
      <c r="A198" s="4">
        <v>393</v>
      </c>
      <c r="B198" s="3">
        <v>8.6E-3</v>
      </c>
      <c r="C198" s="3">
        <v>8.3999999999999995E-3</v>
      </c>
      <c r="D198" s="3">
        <v>5.8999999999999999E-3</v>
      </c>
      <c r="E198" s="5">
        <f t="shared" ref="E198:E261" si="3">AVERAGE(B198:D198)</f>
        <v>7.6333333333333331E-3</v>
      </c>
    </row>
    <row r="199" spans="1:5" x14ac:dyDescent="0.4">
      <c r="A199" s="4">
        <v>394</v>
      </c>
      <c r="B199" s="3">
        <v>8.5000000000000006E-3</v>
      </c>
      <c r="C199" s="3">
        <v>8.6999999999999994E-3</v>
      </c>
      <c r="D199" s="3">
        <v>6.1999999999999998E-3</v>
      </c>
      <c r="E199" s="5">
        <f t="shared" si="3"/>
        <v>7.8000000000000005E-3</v>
      </c>
    </row>
    <row r="200" spans="1:5" x14ac:dyDescent="0.4">
      <c r="A200" s="4">
        <v>395</v>
      </c>
      <c r="B200" s="3">
        <v>7.7999999999999996E-3</v>
      </c>
      <c r="C200" s="3">
        <v>8.3999999999999995E-3</v>
      </c>
      <c r="D200" s="3">
        <v>5.4999999999999997E-3</v>
      </c>
      <c r="E200" s="5">
        <f t="shared" si="3"/>
        <v>7.2333333333333321E-3</v>
      </c>
    </row>
    <row r="201" spans="1:5" x14ac:dyDescent="0.4">
      <c r="A201" s="4">
        <v>396</v>
      </c>
      <c r="B201" s="3">
        <v>7.7000000000000002E-3</v>
      </c>
      <c r="C201" s="3">
        <v>7.0000000000000001E-3</v>
      </c>
      <c r="D201" s="3">
        <v>5.3E-3</v>
      </c>
      <c r="E201" s="5">
        <f t="shared" si="3"/>
        <v>6.6666666666666671E-3</v>
      </c>
    </row>
    <row r="202" spans="1:5" x14ac:dyDescent="0.4">
      <c r="A202" s="4">
        <v>397</v>
      </c>
      <c r="B202" s="3">
        <v>7.0000000000000001E-3</v>
      </c>
      <c r="C202" s="3">
        <v>7.4999999999999997E-3</v>
      </c>
      <c r="D202" s="3">
        <v>4.7999999999999996E-3</v>
      </c>
      <c r="E202" s="5">
        <f t="shared" si="3"/>
        <v>6.4333333333333326E-3</v>
      </c>
    </row>
    <row r="203" spans="1:5" x14ac:dyDescent="0.4">
      <c r="A203" s="4">
        <v>398</v>
      </c>
      <c r="B203" s="3">
        <v>7.0000000000000001E-3</v>
      </c>
      <c r="C203" s="3">
        <v>7.7000000000000002E-3</v>
      </c>
      <c r="D203" s="3">
        <v>5.7999999999999996E-3</v>
      </c>
      <c r="E203" s="5">
        <f t="shared" si="3"/>
        <v>6.8333333333333336E-3</v>
      </c>
    </row>
    <row r="204" spans="1:5" x14ac:dyDescent="0.4">
      <c r="A204" s="4">
        <v>399</v>
      </c>
      <c r="B204" s="3">
        <v>7.4000000000000003E-3</v>
      </c>
      <c r="C204" s="3">
        <v>7.3000000000000001E-3</v>
      </c>
      <c r="D204" s="3">
        <v>5.0000000000000001E-3</v>
      </c>
      <c r="E204" s="5">
        <f t="shared" si="3"/>
        <v>6.5666666666666677E-3</v>
      </c>
    </row>
    <row r="205" spans="1:5" x14ac:dyDescent="0.4">
      <c r="A205" s="4">
        <v>400</v>
      </c>
      <c r="B205" s="3">
        <v>6.7000000000000002E-3</v>
      </c>
      <c r="C205" s="3">
        <v>6.4999999999999997E-3</v>
      </c>
      <c r="D205" s="3">
        <v>4.4000000000000003E-3</v>
      </c>
      <c r="E205" s="5">
        <f t="shared" si="3"/>
        <v>5.8666666666666667E-3</v>
      </c>
    </row>
    <row r="206" spans="1:5" x14ac:dyDescent="0.4">
      <c r="A206" s="4">
        <v>401</v>
      </c>
      <c r="B206" s="3">
        <v>7.0000000000000001E-3</v>
      </c>
      <c r="C206" s="3">
        <v>7.0000000000000001E-3</v>
      </c>
      <c r="D206" s="3">
        <v>4.4999999999999997E-3</v>
      </c>
      <c r="E206" s="5">
        <f t="shared" si="3"/>
        <v>6.1666666666666667E-3</v>
      </c>
    </row>
    <row r="207" spans="1:5" x14ac:dyDescent="0.4">
      <c r="A207" s="4">
        <v>402</v>
      </c>
      <c r="B207" s="3">
        <v>7.1999999999999998E-3</v>
      </c>
      <c r="C207" s="3">
        <v>7.0000000000000001E-3</v>
      </c>
      <c r="D207" s="3">
        <v>4.4999999999999997E-3</v>
      </c>
      <c r="E207" s="5">
        <f t="shared" si="3"/>
        <v>6.2333333333333338E-3</v>
      </c>
    </row>
    <row r="208" spans="1:5" x14ac:dyDescent="0.4">
      <c r="A208" s="4">
        <v>403</v>
      </c>
      <c r="B208" s="3">
        <v>6.4999999999999997E-3</v>
      </c>
      <c r="C208" s="3">
        <v>7.4000000000000003E-3</v>
      </c>
      <c r="D208" s="3">
        <v>4.3E-3</v>
      </c>
      <c r="E208" s="5">
        <f t="shared" si="3"/>
        <v>6.0666666666666673E-3</v>
      </c>
    </row>
    <row r="209" spans="1:5" x14ac:dyDescent="0.4">
      <c r="A209" s="4">
        <v>404</v>
      </c>
      <c r="B209" s="3">
        <v>6.7999999999999996E-3</v>
      </c>
      <c r="C209" s="3">
        <v>6.6E-3</v>
      </c>
      <c r="D209" s="3">
        <v>4.7999999999999996E-3</v>
      </c>
      <c r="E209" s="5">
        <f t="shared" si="3"/>
        <v>6.0666666666666655E-3</v>
      </c>
    </row>
    <row r="210" spans="1:5" x14ac:dyDescent="0.4">
      <c r="A210" s="4">
        <v>405</v>
      </c>
      <c r="B210" s="3">
        <v>7.3000000000000001E-3</v>
      </c>
      <c r="C210" s="3">
        <v>6.7999999999999996E-3</v>
      </c>
      <c r="D210" s="3">
        <v>4.7999999999999996E-3</v>
      </c>
      <c r="E210" s="5">
        <f t="shared" si="3"/>
        <v>6.3E-3</v>
      </c>
    </row>
    <row r="211" spans="1:5" x14ac:dyDescent="0.4">
      <c r="A211" s="4">
        <v>406</v>
      </c>
      <c r="B211" s="3">
        <v>6.3E-3</v>
      </c>
      <c r="C211" s="3">
        <v>7.0000000000000001E-3</v>
      </c>
      <c r="D211" s="3">
        <v>4.4999999999999997E-3</v>
      </c>
      <c r="E211" s="5">
        <f t="shared" si="3"/>
        <v>5.933333333333333E-3</v>
      </c>
    </row>
    <row r="212" spans="1:5" x14ac:dyDescent="0.4">
      <c r="A212" s="4">
        <v>407</v>
      </c>
      <c r="B212" s="3">
        <v>6.6E-3</v>
      </c>
      <c r="C212" s="3">
        <v>6.6E-3</v>
      </c>
      <c r="D212" s="3">
        <v>4.8999999999999998E-3</v>
      </c>
      <c r="E212" s="5">
        <f t="shared" si="3"/>
        <v>6.0333333333333324E-3</v>
      </c>
    </row>
    <row r="213" spans="1:5" x14ac:dyDescent="0.4">
      <c r="A213" s="4">
        <v>408</v>
      </c>
      <c r="B213" s="3">
        <v>5.7999999999999996E-3</v>
      </c>
      <c r="C213" s="3">
        <v>6.1000000000000004E-3</v>
      </c>
      <c r="D213" s="3">
        <v>4.3E-3</v>
      </c>
      <c r="E213" s="5">
        <f t="shared" si="3"/>
        <v>5.3999999999999994E-3</v>
      </c>
    </row>
    <row r="214" spans="1:5" x14ac:dyDescent="0.4">
      <c r="A214" s="4">
        <v>409</v>
      </c>
      <c r="B214" s="3">
        <v>5.8999999999999999E-3</v>
      </c>
      <c r="C214" s="3">
        <v>6.3E-3</v>
      </c>
      <c r="D214" s="3">
        <v>3.7000000000000002E-3</v>
      </c>
      <c r="E214" s="5">
        <f t="shared" si="3"/>
        <v>5.2999999999999992E-3</v>
      </c>
    </row>
    <row r="215" spans="1:5" x14ac:dyDescent="0.4">
      <c r="A215" s="4">
        <v>410</v>
      </c>
      <c r="B215" s="3">
        <v>6.4000000000000003E-3</v>
      </c>
      <c r="C215" s="3">
        <v>6.3E-3</v>
      </c>
      <c r="D215" s="3">
        <v>4.1000000000000003E-3</v>
      </c>
      <c r="E215" s="5">
        <f t="shared" si="3"/>
        <v>5.5999999999999999E-3</v>
      </c>
    </row>
    <row r="216" spans="1:5" x14ac:dyDescent="0.4">
      <c r="A216" s="4">
        <v>411</v>
      </c>
      <c r="B216" s="3">
        <v>6.1999999999999998E-3</v>
      </c>
      <c r="C216" s="3">
        <v>6.4000000000000003E-3</v>
      </c>
      <c r="D216" s="3">
        <v>4.1000000000000003E-3</v>
      </c>
      <c r="E216" s="5">
        <f t="shared" si="3"/>
        <v>5.5666666666666668E-3</v>
      </c>
    </row>
    <row r="217" spans="1:5" x14ac:dyDescent="0.4">
      <c r="A217" s="4">
        <v>412</v>
      </c>
      <c r="B217" s="3">
        <v>5.4999999999999997E-3</v>
      </c>
      <c r="C217" s="3">
        <v>5.7999999999999996E-3</v>
      </c>
      <c r="D217" s="3">
        <v>3.0999999999999999E-3</v>
      </c>
      <c r="E217" s="5">
        <f t="shared" si="3"/>
        <v>4.7999999999999996E-3</v>
      </c>
    </row>
    <row r="218" spans="1:5" x14ac:dyDescent="0.4">
      <c r="A218" s="4">
        <v>413</v>
      </c>
      <c r="B218" s="3">
        <v>5.7000000000000002E-3</v>
      </c>
      <c r="C218" s="3">
        <v>5.4999999999999997E-3</v>
      </c>
      <c r="D218" s="3">
        <v>3.5000000000000001E-3</v>
      </c>
      <c r="E218" s="5">
        <f t="shared" si="3"/>
        <v>4.8999999999999998E-3</v>
      </c>
    </row>
    <row r="219" spans="1:5" x14ac:dyDescent="0.4">
      <c r="A219" s="4">
        <v>414</v>
      </c>
      <c r="B219" s="3">
        <v>6.0000000000000001E-3</v>
      </c>
      <c r="C219" s="3">
        <v>5.7999999999999996E-3</v>
      </c>
      <c r="D219" s="3">
        <v>3.3999999999999998E-3</v>
      </c>
      <c r="E219" s="5">
        <f t="shared" si="3"/>
        <v>5.0666666666666664E-3</v>
      </c>
    </row>
    <row r="220" spans="1:5" x14ac:dyDescent="0.4">
      <c r="A220" s="4">
        <v>415</v>
      </c>
      <c r="B220" s="3">
        <v>5.5999999999999999E-3</v>
      </c>
      <c r="C220" s="3">
        <v>5.7999999999999996E-3</v>
      </c>
      <c r="D220" s="3">
        <v>3.8E-3</v>
      </c>
      <c r="E220" s="5">
        <f t="shared" si="3"/>
        <v>5.0666666666666664E-3</v>
      </c>
    </row>
    <row r="221" spans="1:5" x14ac:dyDescent="0.4">
      <c r="A221" s="4">
        <v>416</v>
      </c>
      <c r="B221" s="3">
        <v>5.7999999999999996E-3</v>
      </c>
      <c r="C221" s="3">
        <v>5.7999999999999996E-3</v>
      </c>
      <c r="D221" s="3">
        <v>3.8999999999999998E-3</v>
      </c>
      <c r="E221" s="5">
        <f t="shared" si="3"/>
        <v>5.1666666666666666E-3</v>
      </c>
    </row>
    <row r="222" spans="1:5" x14ac:dyDescent="0.4">
      <c r="A222" s="4">
        <v>417</v>
      </c>
      <c r="B222" s="3">
        <v>5.7000000000000002E-3</v>
      </c>
      <c r="C222" s="3">
        <v>5.8999999999999999E-3</v>
      </c>
      <c r="D222" s="3">
        <v>4.1999999999999997E-3</v>
      </c>
      <c r="E222" s="5">
        <f t="shared" si="3"/>
        <v>5.266666666666666E-3</v>
      </c>
    </row>
    <row r="223" spans="1:5" x14ac:dyDescent="0.4">
      <c r="A223" s="4">
        <v>418</v>
      </c>
      <c r="B223" s="3">
        <v>5.5999999999999999E-3</v>
      </c>
      <c r="C223" s="3">
        <v>5.4000000000000003E-3</v>
      </c>
      <c r="D223" s="3">
        <v>3.2000000000000002E-3</v>
      </c>
      <c r="E223" s="5">
        <f t="shared" si="3"/>
        <v>4.7333333333333333E-3</v>
      </c>
    </row>
    <row r="224" spans="1:5" x14ac:dyDescent="0.4">
      <c r="A224" s="4">
        <v>419</v>
      </c>
      <c r="B224" s="3">
        <v>5.4999999999999997E-3</v>
      </c>
      <c r="C224" s="3">
        <v>6.0000000000000001E-3</v>
      </c>
      <c r="D224" s="3">
        <v>3.5999999999999999E-3</v>
      </c>
      <c r="E224" s="5">
        <f t="shared" si="3"/>
        <v>5.0333333333333332E-3</v>
      </c>
    </row>
    <row r="225" spans="1:5" x14ac:dyDescent="0.4">
      <c r="A225" s="4">
        <v>420</v>
      </c>
      <c r="B225" s="3">
        <v>5.5999999999999999E-3</v>
      </c>
      <c r="C225" s="3">
        <v>5.1999999999999998E-3</v>
      </c>
      <c r="D225" s="3">
        <v>3.0999999999999999E-3</v>
      </c>
      <c r="E225" s="5">
        <f t="shared" si="3"/>
        <v>4.6333333333333339E-3</v>
      </c>
    </row>
    <row r="226" spans="1:5" x14ac:dyDescent="0.4">
      <c r="A226" s="4">
        <v>421</v>
      </c>
      <c r="B226" s="3">
        <v>5.4999999999999997E-3</v>
      </c>
      <c r="C226" s="3">
        <v>5.5999999999999999E-3</v>
      </c>
      <c r="D226" s="3">
        <v>3.5000000000000001E-3</v>
      </c>
      <c r="E226" s="5">
        <f t="shared" si="3"/>
        <v>4.8666666666666658E-3</v>
      </c>
    </row>
    <row r="227" spans="1:5" x14ac:dyDescent="0.4">
      <c r="A227" s="4">
        <v>422</v>
      </c>
      <c r="B227" s="3">
        <v>5.4000000000000003E-3</v>
      </c>
      <c r="C227" s="3">
        <v>5.4999999999999997E-3</v>
      </c>
      <c r="D227" s="3">
        <v>3.3E-3</v>
      </c>
      <c r="E227" s="5">
        <f t="shared" si="3"/>
        <v>4.7333333333333333E-3</v>
      </c>
    </row>
    <row r="228" spans="1:5" x14ac:dyDescent="0.4">
      <c r="A228" s="4">
        <v>423</v>
      </c>
      <c r="B228" s="3">
        <v>5.4000000000000003E-3</v>
      </c>
      <c r="C228" s="3">
        <v>5.3E-3</v>
      </c>
      <c r="D228" s="3">
        <v>3.5000000000000001E-3</v>
      </c>
      <c r="E228" s="5">
        <f t="shared" si="3"/>
        <v>4.7333333333333333E-3</v>
      </c>
    </row>
    <row r="229" spans="1:5" x14ac:dyDescent="0.4">
      <c r="A229" s="4">
        <v>424</v>
      </c>
      <c r="B229" s="3">
        <v>5.1999999999999998E-3</v>
      </c>
      <c r="C229" s="3">
        <v>5.4000000000000003E-3</v>
      </c>
      <c r="D229" s="3">
        <v>3.3E-3</v>
      </c>
      <c r="E229" s="5">
        <f t="shared" si="3"/>
        <v>4.6333333333333331E-3</v>
      </c>
    </row>
    <row r="230" spans="1:5" x14ac:dyDescent="0.4">
      <c r="A230" s="4">
        <v>425</v>
      </c>
      <c r="B230" s="3">
        <v>5.3E-3</v>
      </c>
      <c r="C230" s="3">
        <v>5.1000000000000004E-3</v>
      </c>
      <c r="D230" s="3">
        <v>3.2000000000000002E-3</v>
      </c>
      <c r="E230" s="5">
        <f t="shared" si="3"/>
        <v>4.5333333333333328E-3</v>
      </c>
    </row>
    <row r="231" spans="1:5" x14ac:dyDescent="0.4">
      <c r="A231" s="4">
        <v>426</v>
      </c>
      <c r="B231" s="3">
        <v>5.1999999999999998E-3</v>
      </c>
      <c r="C231" s="3">
        <v>5.0000000000000001E-3</v>
      </c>
      <c r="D231" s="3">
        <v>2.8E-3</v>
      </c>
      <c r="E231" s="5">
        <f t="shared" si="3"/>
        <v>4.333333333333334E-3</v>
      </c>
    </row>
    <row r="232" spans="1:5" x14ac:dyDescent="0.4">
      <c r="A232" s="4">
        <v>427</v>
      </c>
      <c r="B232" s="3">
        <v>5.3E-3</v>
      </c>
      <c r="C232" s="3">
        <v>5.3E-3</v>
      </c>
      <c r="D232" s="3">
        <v>3.5000000000000001E-3</v>
      </c>
      <c r="E232" s="5">
        <f t="shared" si="3"/>
        <v>4.7000000000000002E-3</v>
      </c>
    </row>
    <row r="233" spans="1:5" x14ac:dyDescent="0.4">
      <c r="A233" s="4">
        <v>428</v>
      </c>
      <c r="B233" s="3">
        <v>5.3E-3</v>
      </c>
      <c r="C233" s="3">
        <v>5.1999999999999998E-3</v>
      </c>
      <c r="D233" s="3">
        <v>3.3999999999999998E-3</v>
      </c>
      <c r="E233" s="5">
        <f t="shared" si="3"/>
        <v>4.6333333333333331E-3</v>
      </c>
    </row>
    <row r="234" spans="1:5" x14ac:dyDescent="0.4">
      <c r="A234" s="4">
        <v>429</v>
      </c>
      <c r="B234" s="3">
        <v>5.0000000000000001E-3</v>
      </c>
      <c r="C234" s="3">
        <v>5.4000000000000003E-3</v>
      </c>
      <c r="D234" s="3">
        <v>2.8999999999999998E-3</v>
      </c>
      <c r="E234" s="5">
        <f t="shared" si="3"/>
        <v>4.4333333333333334E-3</v>
      </c>
    </row>
    <row r="235" spans="1:5" x14ac:dyDescent="0.4">
      <c r="A235" s="4">
        <v>430</v>
      </c>
      <c r="B235" s="3">
        <v>5.0000000000000001E-3</v>
      </c>
      <c r="C235" s="3">
        <v>4.8999999999999998E-3</v>
      </c>
      <c r="D235" s="3">
        <v>2.8999999999999998E-3</v>
      </c>
      <c r="E235" s="5">
        <f t="shared" si="3"/>
        <v>4.266666666666666E-3</v>
      </c>
    </row>
    <row r="236" spans="1:5" x14ac:dyDescent="0.4">
      <c r="A236" s="4">
        <v>431</v>
      </c>
      <c r="B236" s="3">
        <v>5.1000000000000004E-3</v>
      </c>
      <c r="C236" s="3">
        <v>5.1000000000000004E-3</v>
      </c>
      <c r="D236" s="3">
        <v>3.0999999999999999E-3</v>
      </c>
      <c r="E236" s="5">
        <f t="shared" si="3"/>
        <v>4.4333333333333334E-3</v>
      </c>
    </row>
    <row r="237" spans="1:5" x14ac:dyDescent="0.4">
      <c r="A237" s="4">
        <v>432</v>
      </c>
      <c r="B237" s="3">
        <v>5.3E-3</v>
      </c>
      <c r="C237" s="3">
        <v>5.4000000000000003E-3</v>
      </c>
      <c r="D237" s="3">
        <v>3.0000000000000001E-3</v>
      </c>
      <c r="E237" s="5">
        <f t="shared" si="3"/>
        <v>4.5666666666666668E-3</v>
      </c>
    </row>
    <row r="238" spans="1:5" x14ac:dyDescent="0.4">
      <c r="A238" s="4">
        <v>433</v>
      </c>
      <c r="B238" s="3">
        <v>4.4000000000000003E-3</v>
      </c>
      <c r="C238" s="3">
        <v>4.5999999999999999E-3</v>
      </c>
      <c r="D238" s="3">
        <v>2.7000000000000001E-3</v>
      </c>
      <c r="E238" s="5">
        <f t="shared" si="3"/>
        <v>3.9000000000000007E-3</v>
      </c>
    </row>
    <row r="239" spans="1:5" x14ac:dyDescent="0.4">
      <c r="A239" s="4">
        <v>434</v>
      </c>
      <c r="B239" s="3">
        <v>4.8999999999999998E-3</v>
      </c>
      <c r="C239" s="3">
        <v>5.1999999999999998E-3</v>
      </c>
      <c r="D239" s="3">
        <v>2.8999999999999998E-3</v>
      </c>
      <c r="E239" s="5">
        <f t="shared" si="3"/>
        <v>4.3333333333333331E-3</v>
      </c>
    </row>
    <row r="240" spans="1:5" x14ac:dyDescent="0.4">
      <c r="A240" s="4">
        <v>435</v>
      </c>
      <c r="B240" s="3">
        <v>5.0000000000000001E-3</v>
      </c>
      <c r="C240" s="3">
        <v>4.8999999999999998E-3</v>
      </c>
      <c r="D240" s="3">
        <v>2.7000000000000001E-3</v>
      </c>
      <c r="E240" s="5">
        <f t="shared" si="3"/>
        <v>4.1999999999999997E-3</v>
      </c>
    </row>
    <row r="241" spans="1:5" x14ac:dyDescent="0.4">
      <c r="A241" s="4">
        <v>436</v>
      </c>
      <c r="B241" s="3">
        <v>4.7000000000000002E-3</v>
      </c>
      <c r="C241" s="3">
        <v>4.4999999999999997E-3</v>
      </c>
      <c r="D241" s="3">
        <v>3.0000000000000001E-3</v>
      </c>
      <c r="E241" s="5">
        <f t="shared" si="3"/>
        <v>4.0666666666666663E-3</v>
      </c>
    </row>
    <row r="242" spans="1:5" x14ac:dyDescent="0.4">
      <c r="A242" s="4">
        <v>437</v>
      </c>
      <c r="B242" s="3">
        <v>5.1999999999999998E-3</v>
      </c>
      <c r="C242" s="3">
        <v>5.1999999999999998E-3</v>
      </c>
      <c r="D242" s="3">
        <v>3.0000000000000001E-3</v>
      </c>
      <c r="E242" s="5">
        <f t="shared" si="3"/>
        <v>4.4666666666666665E-3</v>
      </c>
    </row>
    <row r="243" spans="1:5" x14ac:dyDescent="0.4">
      <c r="A243" s="4">
        <v>438</v>
      </c>
      <c r="B243" s="3">
        <v>4.4000000000000003E-3</v>
      </c>
      <c r="C243" s="3">
        <v>4.8999999999999998E-3</v>
      </c>
      <c r="D243" s="3">
        <v>2.7000000000000001E-3</v>
      </c>
      <c r="E243" s="5">
        <f t="shared" si="3"/>
        <v>4.0000000000000001E-3</v>
      </c>
    </row>
    <row r="244" spans="1:5" x14ac:dyDescent="0.4">
      <c r="A244" s="4">
        <v>439</v>
      </c>
      <c r="B244" s="3">
        <v>4.1999999999999997E-3</v>
      </c>
      <c r="C244" s="3">
        <v>4.7999999999999996E-3</v>
      </c>
      <c r="D244" s="3">
        <v>2.7000000000000001E-3</v>
      </c>
      <c r="E244" s="5">
        <f t="shared" si="3"/>
        <v>3.8999999999999994E-3</v>
      </c>
    </row>
    <row r="245" spans="1:5" x14ac:dyDescent="0.4">
      <c r="A245" s="4">
        <v>440</v>
      </c>
      <c r="B245" s="3">
        <v>4.7000000000000002E-3</v>
      </c>
      <c r="C245" s="3">
        <v>4.7000000000000002E-3</v>
      </c>
      <c r="D245" s="3">
        <v>2.3999999999999998E-3</v>
      </c>
      <c r="E245" s="5">
        <f t="shared" si="3"/>
        <v>3.933333333333333E-3</v>
      </c>
    </row>
    <row r="246" spans="1:5" x14ac:dyDescent="0.4">
      <c r="A246" s="4">
        <v>441</v>
      </c>
      <c r="B246" s="3">
        <v>4.5999999999999999E-3</v>
      </c>
      <c r="C246" s="3">
        <v>4.3E-3</v>
      </c>
      <c r="D246" s="3">
        <v>2E-3</v>
      </c>
      <c r="E246" s="5">
        <f t="shared" si="3"/>
        <v>3.6333333333333335E-3</v>
      </c>
    </row>
    <row r="247" spans="1:5" x14ac:dyDescent="0.4">
      <c r="A247" s="4">
        <v>442</v>
      </c>
      <c r="B247" s="3">
        <v>4.7999999999999996E-3</v>
      </c>
      <c r="C247" s="3">
        <v>4.5999999999999999E-3</v>
      </c>
      <c r="D247" s="3">
        <v>2.8999999999999998E-3</v>
      </c>
      <c r="E247" s="5">
        <f t="shared" si="3"/>
        <v>4.0999999999999995E-3</v>
      </c>
    </row>
    <row r="248" spans="1:5" x14ac:dyDescent="0.4">
      <c r="A248" s="4">
        <v>443</v>
      </c>
      <c r="B248" s="3">
        <v>4.7000000000000002E-3</v>
      </c>
      <c r="C248" s="3">
        <v>4.7999999999999996E-3</v>
      </c>
      <c r="D248" s="3">
        <v>2.7000000000000001E-3</v>
      </c>
      <c r="E248" s="5">
        <f t="shared" si="3"/>
        <v>4.0666666666666663E-3</v>
      </c>
    </row>
    <row r="249" spans="1:5" x14ac:dyDescent="0.4">
      <c r="A249" s="4">
        <v>444</v>
      </c>
      <c r="B249" s="3">
        <v>4.5999999999999999E-3</v>
      </c>
      <c r="C249" s="3">
        <v>4.3E-3</v>
      </c>
      <c r="D249" s="3">
        <v>2.8E-3</v>
      </c>
      <c r="E249" s="5">
        <f t="shared" si="3"/>
        <v>3.9000000000000003E-3</v>
      </c>
    </row>
    <row r="250" spans="1:5" x14ac:dyDescent="0.4">
      <c r="A250" s="4">
        <v>445</v>
      </c>
      <c r="B250" s="3">
        <v>4.4000000000000003E-3</v>
      </c>
      <c r="C250" s="3">
        <v>4.4000000000000003E-3</v>
      </c>
      <c r="D250" s="3">
        <v>2.3E-3</v>
      </c>
      <c r="E250" s="5">
        <f t="shared" si="3"/>
        <v>3.7000000000000002E-3</v>
      </c>
    </row>
    <row r="251" spans="1:5" x14ac:dyDescent="0.4">
      <c r="A251" s="4">
        <v>446</v>
      </c>
      <c r="B251" s="3">
        <v>4.4000000000000003E-3</v>
      </c>
      <c r="C251" s="3">
        <v>4.4999999999999997E-3</v>
      </c>
      <c r="D251" s="3">
        <v>2.3999999999999998E-3</v>
      </c>
      <c r="E251" s="5">
        <f t="shared" si="3"/>
        <v>3.7666666666666664E-3</v>
      </c>
    </row>
    <row r="252" spans="1:5" x14ac:dyDescent="0.4">
      <c r="A252" s="4">
        <v>447</v>
      </c>
      <c r="B252" s="3">
        <v>4.5999999999999999E-3</v>
      </c>
      <c r="C252" s="3">
        <v>4.3E-3</v>
      </c>
      <c r="D252" s="3">
        <v>2.3E-3</v>
      </c>
      <c r="E252" s="5">
        <f t="shared" si="3"/>
        <v>3.7333333333333333E-3</v>
      </c>
    </row>
    <row r="253" spans="1:5" x14ac:dyDescent="0.4">
      <c r="A253" s="4">
        <v>448</v>
      </c>
      <c r="B253" s="3">
        <v>4.7000000000000002E-3</v>
      </c>
      <c r="C253" s="3">
        <v>4.7999999999999996E-3</v>
      </c>
      <c r="D253" s="3">
        <v>2.8E-3</v>
      </c>
      <c r="E253" s="5">
        <f t="shared" si="3"/>
        <v>4.1000000000000003E-3</v>
      </c>
    </row>
    <row r="254" spans="1:5" x14ac:dyDescent="0.4">
      <c r="A254" s="4">
        <v>449</v>
      </c>
      <c r="B254" s="3">
        <v>4.5999999999999999E-3</v>
      </c>
      <c r="C254" s="3">
        <v>4.3E-3</v>
      </c>
      <c r="D254" s="3">
        <v>2.2000000000000001E-3</v>
      </c>
      <c r="E254" s="5">
        <f t="shared" si="3"/>
        <v>3.7000000000000002E-3</v>
      </c>
    </row>
    <row r="255" spans="1:5" x14ac:dyDescent="0.4">
      <c r="A255" s="4">
        <v>450</v>
      </c>
      <c r="B255" s="3">
        <v>4.3E-3</v>
      </c>
      <c r="C255" s="3">
        <v>4.4999999999999997E-3</v>
      </c>
      <c r="D255" s="3">
        <v>2.5000000000000001E-3</v>
      </c>
      <c r="E255" s="5">
        <f t="shared" si="3"/>
        <v>3.7666666666666664E-3</v>
      </c>
    </row>
    <row r="256" spans="1:5" x14ac:dyDescent="0.4">
      <c r="A256" s="4">
        <v>451</v>
      </c>
      <c r="B256" s="3">
        <v>4.4000000000000003E-3</v>
      </c>
      <c r="C256" s="3">
        <v>4.1999999999999997E-3</v>
      </c>
      <c r="D256" s="3">
        <v>2.7000000000000001E-3</v>
      </c>
      <c r="E256" s="5">
        <f t="shared" si="3"/>
        <v>3.7666666666666669E-3</v>
      </c>
    </row>
    <row r="257" spans="1:5" x14ac:dyDescent="0.4">
      <c r="A257" s="4">
        <v>452</v>
      </c>
      <c r="B257" s="3">
        <v>4.0000000000000001E-3</v>
      </c>
      <c r="C257" s="3">
        <v>4.0000000000000001E-3</v>
      </c>
      <c r="D257" s="3">
        <v>1.8E-3</v>
      </c>
      <c r="E257" s="5">
        <f t="shared" si="3"/>
        <v>3.2666666666666664E-3</v>
      </c>
    </row>
    <row r="258" spans="1:5" x14ac:dyDescent="0.4">
      <c r="A258" s="4">
        <v>453</v>
      </c>
      <c r="B258" s="3">
        <v>4.4000000000000003E-3</v>
      </c>
      <c r="C258" s="3">
        <v>4.5999999999999999E-3</v>
      </c>
      <c r="D258" s="3">
        <v>2.5999999999999999E-3</v>
      </c>
      <c r="E258" s="5">
        <f t="shared" si="3"/>
        <v>3.8666666666666671E-3</v>
      </c>
    </row>
    <row r="259" spans="1:5" x14ac:dyDescent="0.4">
      <c r="A259" s="4">
        <v>454</v>
      </c>
      <c r="B259" s="3">
        <v>4.4000000000000003E-3</v>
      </c>
      <c r="C259" s="3">
        <v>4.4999999999999997E-3</v>
      </c>
      <c r="D259" s="3">
        <v>2.5999999999999999E-3</v>
      </c>
      <c r="E259" s="5">
        <f t="shared" si="3"/>
        <v>3.8333333333333331E-3</v>
      </c>
    </row>
    <row r="260" spans="1:5" x14ac:dyDescent="0.4">
      <c r="A260" s="4">
        <v>455</v>
      </c>
      <c r="B260" s="3">
        <v>4.3E-3</v>
      </c>
      <c r="C260" s="3">
        <v>4.4000000000000003E-3</v>
      </c>
      <c r="D260" s="3">
        <v>2E-3</v>
      </c>
      <c r="E260" s="5">
        <f t="shared" si="3"/>
        <v>3.5666666666666663E-3</v>
      </c>
    </row>
    <row r="261" spans="1:5" x14ac:dyDescent="0.4">
      <c r="A261" s="4">
        <v>456</v>
      </c>
      <c r="B261" s="3">
        <v>4.1000000000000003E-3</v>
      </c>
      <c r="C261" s="3">
        <v>4.1000000000000003E-3</v>
      </c>
      <c r="D261" s="3">
        <v>2.2000000000000001E-3</v>
      </c>
      <c r="E261" s="5">
        <f t="shared" si="3"/>
        <v>3.4666666666666669E-3</v>
      </c>
    </row>
    <row r="262" spans="1:5" x14ac:dyDescent="0.4">
      <c r="A262" s="4">
        <v>457</v>
      </c>
      <c r="B262" s="3">
        <v>4.5999999999999999E-3</v>
      </c>
      <c r="C262" s="3">
        <v>4.0000000000000001E-3</v>
      </c>
      <c r="D262" s="3">
        <v>2.5000000000000001E-3</v>
      </c>
      <c r="E262" s="5">
        <f t="shared" ref="E262:E305" si="4">AVERAGE(B262:D262)</f>
        <v>3.7000000000000002E-3</v>
      </c>
    </row>
    <row r="263" spans="1:5" x14ac:dyDescent="0.4">
      <c r="A263" s="4">
        <v>458</v>
      </c>
      <c r="B263" s="3">
        <v>4.1000000000000003E-3</v>
      </c>
      <c r="C263" s="3">
        <v>4.1999999999999997E-3</v>
      </c>
      <c r="D263" s="3">
        <v>2.2000000000000001E-3</v>
      </c>
      <c r="E263" s="5">
        <f t="shared" si="4"/>
        <v>3.5000000000000001E-3</v>
      </c>
    </row>
    <row r="264" spans="1:5" x14ac:dyDescent="0.4">
      <c r="A264" s="4">
        <v>459</v>
      </c>
      <c r="B264" s="3">
        <v>5.0000000000000001E-3</v>
      </c>
      <c r="C264" s="3">
        <v>4.4000000000000003E-3</v>
      </c>
      <c r="D264" s="3">
        <v>2.5000000000000001E-3</v>
      </c>
      <c r="E264" s="5">
        <f t="shared" si="4"/>
        <v>3.966666666666667E-3</v>
      </c>
    </row>
    <row r="265" spans="1:5" x14ac:dyDescent="0.4">
      <c r="A265" s="4">
        <v>460</v>
      </c>
      <c r="B265" s="3">
        <v>4.4999999999999997E-3</v>
      </c>
      <c r="C265" s="3">
        <v>4.1000000000000003E-3</v>
      </c>
      <c r="D265" s="3">
        <v>2.0999999999999999E-3</v>
      </c>
      <c r="E265" s="5">
        <f t="shared" si="4"/>
        <v>3.5666666666666663E-3</v>
      </c>
    </row>
    <row r="266" spans="1:5" x14ac:dyDescent="0.4">
      <c r="A266" s="4">
        <v>461</v>
      </c>
      <c r="B266" s="3">
        <v>4.4000000000000003E-3</v>
      </c>
      <c r="C266" s="3">
        <v>4.1999999999999997E-3</v>
      </c>
      <c r="D266" s="3">
        <v>2.0999999999999999E-3</v>
      </c>
      <c r="E266" s="5">
        <f t="shared" si="4"/>
        <v>3.5666666666666663E-3</v>
      </c>
    </row>
    <row r="267" spans="1:5" x14ac:dyDescent="0.4">
      <c r="A267" s="4">
        <v>462</v>
      </c>
      <c r="B267" s="3">
        <v>4.4000000000000003E-3</v>
      </c>
      <c r="C267" s="3">
        <v>4.1000000000000003E-3</v>
      </c>
      <c r="D267" s="3">
        <v>2.3E-3</v>
      </c>
      <c r="E267" s="5">
        <f t="shared" si="4"/>
        <v>3.6000000000000003E-3</v>
      </c>
    </row>
    <row r="268" spans="1:5" x14ac:dyDescent="0.4">
      <c r="A268" s="4">
        <v>463</v>
      </c>
      <c r="B268" s="3">
        <v>4.5999999999999999E-3</v>
      </c>
      <c r="C268" s="3">
        <v>4.4999999999999997E-3</v>
      </c>
      <c r="D268" s="3">
        <v>2.3E-3</v>
      </c>
      <c r="E268" s="5">
        <f t="shared" si="4"/>
        <v>3.8E-3</v>
      </c>
    </row>
    <row r="269" spans="1:5" x14ac:dyDescent="0.4">
      <c r="A269" s="4">
        <v>464</v>
      </c>
      <c r="B269" s="3">
        <v>4.0000000000000001E-3</v>
      </c>
      <c r="C269" s="3">
        <v>4.1999999999999997E-3</v>
      </c>
      <c r="D269" s="3">
        <v>2.3E-3</v>
      </c>
      <c r="E269" s="5">
        <f t="shared" si="4"/>
        <v>3.4999999999999996E-3</v>
      </c>
    </row>
    <row r="270" spans="1:5" x14ac:dyDescent="0.4">
      <c r="A270" s="4">
        <v>465</v>
      </c>
      <c r="B270" s="3">
        <v>4.4000000000000003E-3</v>
      </c>
      <c r="C270" s="3">
        <v>4.1000000000000003E-3</v>
      </c>
      <c r="D270" s="3">
        <v>2E-3</v>
      </c>
      <c r="E270" s="5">
        <f t="shared" si="4"/>
        <v>3.5000000000000001E-3</v>
      </c>
    </row>
    <row r="271" spans="1:5" x14ac:dyDescent="0.4">
      <c r="A271" s="4">
        <v>466</v>
      </c>
      <c r="B271" s="3">
        <v>4.1000000000000003E-3</v>
      </c>
      <c r="C271" s="3">
        <v>4.4000000000000003E-3</v>
      </c>
      <c r="D271" s="3">
        <v>2E-3</v>
      </c>
      <c r="E271" s="5">
        <f t="shared" si="4"/>
        <v>3.5000000000000001E-3</v>
      </c>
    </row>
    <row r="272" spans="1:5" x14ac:dyDescent="0.4">
      <c r="A272" s="4">
        <v>467</v>
      </c>
      <c r="B272" s="3">
        <v>3.8999999999999998E-3</v>
      </c>
      <c r="C272" s="3">
        <v>4.1000000000000003E-3</v>
      </c>
      <c r="D272" s="3">
        <v>1.8E-3</v>
      </c>
      <c r="E272" s="5">
        <f t="shared" si="4"/>
        <v>3.2666666666666664E-3</v>
      </c>
    </row>
    <row r="273" spans="1:5" x14ac:dyDescent="0.4">
      <c r="A273" s="4">
        <v>468</v>
      </c>
      <c r="B273" s="3">
        <v>4.4000000000000003E-3</v>
      </c>
      <c r="C273" s="3">
        <v>4.4999999999999997E-3</v>
      </c>
      <c r="D273" s="3">
        <v>1.8E-3</v>
      </c>
      <c r="E273" s="5">
        <f t="shared" si="4"/>
        <v>3.5666666666666663E-3</v>
      </c>
    </row>
    <row r="274" spans="1:5" x14ac:dyDescent="0.4">
      <c r="A274" s="4">
        <v>469</v>
      </c>
      <c r="B274" s="3">
        <v>4.0000000000000001E-3</v>
      </c>
      <c r="C274" s="3">
        <v>4.0000000000000001E-3</v>
      </c>
      <c r="D274" s="3">
        <v>1.9E-3</v>
      </c>
      <c r="E274" s="5">
        <f t="shared" si="4"/>
        <v>3.3000000000000004E-3</v>
      </c>
    </row>
    <row r="275" spans="1:5" x14ac:dyDescent="0.4">
      <c r="A275" s="4">
        <v>470</v>
      </c>
      <c r="B275" s="3">
        <v>4.1999999999999997E-3</v>
      </c>
      <c r="C275" s="3">
        <v>4.4999999999999997E-3</v>
      </c>
      <c r="D275" s="3">
        <v>1.6999999999999999E-3</v>
      </c>
      <c r="E275" s="5">
        <f t="shared" si="4"/>
        <v>3.4666666666666665E-3</v>
      </c>
    </row>
    <row r="276" spans="1:5" x14ac:dyDescent="0.4">
      <c r="A276" s="4">
        <v>471</v>
      </c>
      <c r="B276" s="3">
        <v>3.8E-3</v>
      </c>
      <c r="C276" s="3">
        <v>4.0000000000000001E-3</v>
      </c>
      <c r="D276" s="3">
        <v>2.3999999999999998E-3</v>
      </c>
      <c r="E276" s="5">
        <f t="shared" si="4"/>
        <v>3.3999999999999998E-3</v>
      </c>
    </row>
    <row r="277" spans="1:5" x14ac:dyDescent="0.4">
      <c r="A277" s="4">
        <v>472</v>
      </c>
      <c r="B277" s="3">
        <v>4.5999999999999999E-3</v>
      </c>
      <c r="C277" s="3">
        <v>4.4000000000000003E-3</v>
      </c>
      <c r="D277" s="3">
        <v>2.0999999999999999E-3</v>
      </c>
      <c r="E277" s="5">
        <f t="shared" si="4"/>
        <v>3.7000000000000002E-3</v>
      </c>
    </row>
    <row r="278" spans="1:5" x14ac:dyDescent="0.4">
      <c r="A278" s="4">
        <v>473</v>
      </c>
      <c r="B278" s="3">
        <v>4.4999999999999997E-3</v>
      </c>
      <c r="C278" s="3">
        <v>4.1999999999999997E-3</v>
      </c>
      <c r="D278" s="3">
        <v>2E-3</v>
      </c>
      <c r="E278" s="5">
        <f t="shared" si="4"/>
        <v>3.5666666666666663E-3</v>
      </c>
    </row>
    <row r="279" spans="1:5" x14ac:dyDescent="0.4">
      <c r="A279" s="4">
        <v>474</v>
      </c>
      <c r="B279" s="3">
        <v>4.4000000000000003E-3</v>
      </c>
      <c r="C279" s="3">
        <v>4.0000000000000001E-3</v>
      </c>
      <c r="D279" s="3">
        <v>2.3999999999999998E-3</v>
      </c>
      <c r="E279" s="5">
        <f t="shared" si="4"/>
        <v>3.6000000000000003E-3</v>
      </c>
    </row>
    <row r="280" spans="1:5" x14ac:dyDescent="0.4">
      <c r="A280" s="4">
        <v>475</v>
      </c>
      <c r="B280" s="3">
        <v>4.4999999999999997E-3</v>
      </c>
      <c r="C280" s="3">
        <v>5.1000000000000004E-3</v>
      </c>
      <c r="D280" s="3">
        <v>2.2000000000000001E-3</v>
      </c>
      <c r="E280" s="5">
        <f t="shared" si="4"/>
        <v>3.9333333333333338E-3</v>
      </c>
    </row>
    <row r="281" spans="1:5" x14ac:dyDescent="0.4">
      <c r="A281" s="4">
        <v>476</v>
      </c>
      <c r="B281" s="3">
        <v>4.5999999999999999E-3</v>
      </c>
      <c r="C281" s="3">
        <v>4.1999999999999997E-3</v>
      </c>
      <c r="D281" s="3">
        <v>1.8E-3</v>
      </c>
      <c r="E281" s="5">
        <f t="shared" si="4"/>
        <v>3.5333333333333328E-3</v>
      </c>
    </row>
    <row r="282" spans="1:5" x14ac:dyDescent="0.4">
      <c r="A282" s="4">
        <v>477</v>
      </c>
      <c r="B282" s="3">
        <v>3.2000000000000002E-3</v>
      </c>
      <c r="C282" s="3">
        <v>3.2000000000000002E-3</v>
      </c>
      <c r="D282" s="3">
        <v>1.5E-3</v>
      </c>
      <c r="E282" s="5">
        <f t="shared" si="4"/>
        <v>2.6333333333333334E-3</v>
      </c>
    </row>
    <row r="283" spans="1:5" x14ac:dyDescent="0.4">
      <c r="A283" s="4">
        <v>478</v>
      </c>
      <c r="B283" s="3">
        <v>4.4000000000000003E-3</v>
      </c>
      <c r="C283" s="3">
        <v>4.0000000000000001E-3</v>
      </c>
      <c r="D283" s="3">
        <v>3.0000000000000001E-3</v>
      </c>
      <c r="E283" s="5">
        <f t="shared" si="4"/>
        <v>3.8E-3</v>
      </c>
    </row>
    <row r="284" spans="1:5" x14ac:dyDescent="0.4">
      <c r="A284" s="4">
        <v>479</v>
      </c>
      <c r="B284" s="3">
        <v>4.5999999999999999E-3</v>
      </c>
      <c r="C284" s="3">
        <v>4.5999999999999999E-3</v>
      </c>
      <c r="D284" s="3">
        <v>2.5999999999999999E-3</v>
      </c>
      <c r="E284" s="5">
        <f t="shared" si="4"/>
        <v>3.933333333333333E-3</v>
      </c>
    </row>
    <row r="285" spans="1:5" x14ac:dyDescent="0.4">
      <c r="A285" s="4">
        <v>480</v>
      </c>
      <c r="B285" s="3">
        <v>3.8E-3</v>
      </c>
      <c r="C285" s="3">
        <v>3.8999999999999998E-3</v>
      </c>
      <c r="D285" s="3">
        <v>2.3999999999999998E-3</v>
      </c>
      <c r="E285" s="5">
        <f t="shared" si="4"/>
        <v>3.3666666666666667E-3</v>
      </c>
    </row>
    <row r="286" spans="1:5" x14ac:dyDescent="0.4">
      <c r="A286" s="4">
        <v>481</v>
      </c>
      <c r="B286" s="3">
        <v>3.8999999999999998E-3</v>
      </c>
      <c r="C286" s="3">
        <v>4.0000000000000001E-3</v>
      </c>
      <c r="D286" s="3">
        <v>2E-3</v>
      </c>
      <c r="E286" s="5">
        <f t="shared" si="4"/>
        <v>3.3000000000000004E-3</v>
      </c>
    </row>
    <row r="287" spans="1:5" x14ac:dyDescent="0.4">
      <c r="A287" s="4">
        <v>482</v>
      </c>
      <c r="B287" s="3">
        <v>4.0000000000000001E-3</v>
      </c>
      <c r="C287" s="3">
        <v>4.3E-3</v>
      </c>
      <c r="D287" s="3">
        <v>2.3999999999999998E-3</v>
      </c>
      <c r="E287" s="5">
        <f t="shared" si="4"/>
        <v>3.5666666666666663E-3</v>
      </c>
    </row>
    <row r="288" spans="1:5" x14ac:dyDescent="0.4">
      <c r="A288" s="4">
        <v>483</v>
      </c>
      <c r="B288" s="3">
        <v>4.1000000000000003E-3</v>
      </c>
      <c r="C288" s="3">
        <v>4.1999999999999997E-3</v>
      </c>
      <c r="D288" s="3">
        <v>2.0999999999999999E-3</v>
      </c>
      <c r="E288" s="5">
        <f t="shared" si="4"/>
        <v>3.4666666666666665E-3</v>
      </c>
    </row>
    <row r="289" spans="1:5" x14ac:dyDescent="0.4">
      <c r="A289" s="4">
        <v>484</v>
      </c>
      <c r="B289" s="3">
        <v>4.3E-3</v>
      </c>
      <c r="C289" s="3">
        <v>4.1000000000000003E-3</v>
      </c>
      <c r="D289" s="3">
        <v>2.3E-3</v>
      </c>
      <c r="E289" s="5">
        <f t="shared" si="4"/>
        <v>3.5666666666666672E-3</v>
      </c>
    </row>
    <row r="290" spans="1:5" x14ac:dyDescent="0.4">
      <c r="A290" s="4">
        <v>485</v>
      </c>
      <c r="B290" s="3">
        <v>4.1000000000000003E-3</v>
      </c>
      <c r="C290" s="3">
        <v>4.0000000000000001E-3</v>
      </c>
      <c r="D290" s="3">
        <v>2E-3</v>
      </c>
      <c r="E290" s="5">
        <f t="shared" si="4"/>
        <v>3.3666666666666667E-3</v>
      </c>
    </row>
    <row r="291" spans="1:5" x14ac:dyDescent="0.4">
      <c r="A291" s="4">
        <v>486</v>
      </c>
      <c r="B291" s="3">
        <v>4.1999999999999997E-3</v>
      </c>
      <c r="C291" s="3">
        <v>4.0000000000000001E-3</v>
      </c>
      <c r="D291" s="3">
        <v>2.5000000000000001E-3</v>
      </c>
      <c r="E291" s="5">
        <f t="shared" si="4"/>
        <v>3.5666666666666663E-3</v>
      </c>
    </row>
    <row r="292" spans="1:5" x14ac:dyDescent="0.4">
      <c r="A292" s="4">
        <v>487</v>
      </c>
      <c r="B292" s="3">
        <v>4.1000000000000003E-3</v>
      </c>
      <c r="C292" s="3">
        <v>3.8999999999999998E-3</v>
      </c>
      <c r="D292" s="3">
        <v>2.3E-3</v>
      </c>
      <c r="E292" s="5">
        <f t="shared" si="4"/>
        <v>3.4333333333333334E-3</v>
      </c>
    </row>
    <row r="293" spans="1:5" x14ac:dyDescent="0.4">
      <c r="A293" s="4">
        <v>488</v>
      </c>
      <c r="B293" s="3">
        <v>4.1000000000000003E-3</v>
      </c>
      <c r="C293" s="3">
        <v>3.8999999999999998E-3</v>
      </c>
      <c r="D293" s="3">
        <v>1.8E-3</v>
      </c>
      <c r="E293" s="5">
        <f t="shared" si="4"/>
        <v>3.2666666666666664E-3</v>
      </c>
    </row>
    <row r="294" spans="1:5" x14ac:dyDescent="0.4">
      <c r="A294" s="4">
        <v>489</v>
      </c>
      <c r="B294" s="3">
        <v>4.0000000000000001E-3</v>
      </c>
      <c r="C294" s="3">
        <v>3.8E-3</v>
      </c>
      <c r="D294" s="3">
        <v>2E-3</v>
      </c>
      <c r="E294" s="5">
        <f t="shared" si="4"/>
        <v>3.2666666666666664E-3</v>
      </c>
    </row>
    <row r="295" spans="1:5" x14ac:dyDescent="0.4">
      <c r="A295" s="4">
        <v>490</v>
      </c>
      <c r="B295" s="3">
        <v>4.0000000000000001E-3</v>
      </c>
      <c r="C295" s="3">
        <v>3.8E-3</v>
      </c>
      <c r="D295" s="3">
        <v>2.0999999999999999E-3</v>
      </c>
      <c r="E295" s="5">
        <f t="shared" si="4"/>
        <v>3.2999999999999995E-3</v>
      </c>
    </row>
    <row r="296" spans="1:5" x14ac:dyDescent="0.4">
      <c r="A296" s="4">
        <v>491</v>
      </c>
      <c r="B296" s="3">
        <v>4.5999999999999999E-3</v>
      </c>
      <c r="C296" s="3">
        <v>4.0000000000000001E-3</v>
      </c>
      <c r="D296" s="3">
        <v>2.5999999999999999E-3</v>
      </c>
      <c r="E296" s="5">
        <f t="shared" si="4"/>
        <v>3.7333333333333333E-3</v>
      </c>
    </row>
    <row r="297" spans="1:5" x14ac:dyDescent="0.4">
      <c r="A297" s="4">
        <v>492</v>
      </c>
      <c r="B297" s="3">
        <v>4.4999999999999997E-3</v>
      </c>
      <c r="C297" s="3">
        <v>4.1000000000000003E-3</v>
      </c>
      <c r="D297" s="3">
        <v>2.3E-3</v>
      </c>
      <c r="E297" s="5">
        <f t="shared" si="4"/>
        <v>3.6333333333333335E-3</v>
      </c>
    </row>
    <row r="298" spans="1:5" x14ac:dyDescent="0.4">
      <c r="A298" s="4">
        <v>493</v>
      </c>
      <c r="B298" s="3">
        <v>3.8999999999999998E-3</v>
      </c>
      <c r="C298" s="3">
        <v>4.1999999999999997E-3</v>
      </c>
      <c r="D298" s="3">
        <v>2.0999999999999999E-3</v>
      </c>
      <c r="E298" s="5">
        <f t="shared" si="4"/>
        <v>3.3999999999999998E-3</v>
      </c>
    </row>
    <row r="299" spans="1:5" x14ac:dyDescent="0.4">
      <c r="A299" s="4">
        <v>494</v>
      </c>
      <c r="B299" s="3">
        <v>3.5999999999999999E-3</v>
      </c>
      <c r="C299" s="3">
        <v>3.7000000000000002E-3</v>
      </c>
      <c r="D299" s="3">
        <v>2.2000000000000001E-3</v>
      </c>
      <c r="E299" s="5">
        <f t="shared" si="4"/>
        <v>3.1666666666666666E-3</v>
      </c>
    </row>
    <row r="300" spans="1:5" x14ac:dyDescent="0.4">
      <c r="A300" s="4">
        <v>495</v>
      </c>
      <c r="B300" s="3">
        <v>4.3E-3</v>
      </c>
      <c r="C300" s="3">
        <v>4.4000000000000003E-3</v>
      </c>
      <c r="D300" s="3">
        <v>2.3999999999999998E-3</v>
      </c>
      <c r="E300" s="5">
        <f t="shared" si="4"/>
        <v>3.6999999999999997E-3</v>
      </c>
    </row>
    <row r="301" spans="1:5" x14ac:dyDescent="0.4">
      <c r="A301" s="4">
        <v>496</v>
      </c>
      <c r="B301" s="3">
        <v>4.0000000000000001E-3</v>
      </c>
      <c r="C301" s="3">
        <v>4.1000000000000003E-3</v>
      </c>
      <c r="D301" s="3">
        <v>2.2000000000000001E-3</v>
      </c>
      <c r="E301" s="5">
        <f t="shared" si="4"/>
        <v>3.4333333333333334E-3</v>
      </c>
    </row>
    <row r="302" spans="1:5" x14ac:dyDescent="0.4">
      <c r="A302" s="4">
        <v>497</v>
      </c>
      <c r="B302" s="3">
        <v>4.5999999999999999E-3</v>
      </c>
      <c r="C302" s="3">
        <v>4.1000000000000003E-3</v>
      </c>
      <c r="D302" s="3">
        <v>2.5000000000000001E-3</v>
      </c>
      <c r="E302" s="5">
        <f t="shared" si="4"/>
        <v>3.7333333333333333E-3</v>
      </c>
    </row>
    <row r="303" spans="1:5" x14ac:dyDescent="0.4">
      <c r="A303" s="4">
        <v>498</v>
      </c>
      <c r="B303" s="3">
        <v>4.4000000000000003E-3</v>
      </c>
      <c r="C303" s="3">
        <v>3.8E-3</v>
      </c>
      <c r="D303" s="3">
        <v>2.5999999999999999E-3</v>
      </c>
      <c r="E303" s="5">
        <f t="shared" si="4"/>
        <v>3.6000000000000003E-3</v>
      </c>
    </row>
    <row r="304" spans="1:5" x14ac:dyDescent="0.4">
      <c r="A304" s="4">
        <v>499</v>
      </c>
      <c r="B304" s="3">
        <v>4.1000000000000003E-3</v>
      </c>
      <c r="C304" s="3">
        <v>3.7000000000000002E-3</v>
      </c>
      <c r="D304" s="3">
        <v>2.0999999999999999E-3</v>
      </c>
      <c r="E304" s="5">
        <f t="shared" si="4"/>
        <v>3.3000000000000004E-3</v>
      </c>
    </row>
    <row r="305" spans="1:5" ht="16.5" thickBot="1" x14ac:dyDescent="0.45">
      <c r="A305" s="6">
        <v>500</v>
      </c>
      <c r="B305" s="7">
        <v>3.5000000000000001E-3</v>
      </c>
      <c r="C305" s="7">
        <v>3.5000000000000001E-3</v>
      </c>
      <c r="D305" s="7">
        <v>2.0999999999999999E-3</v>
      </c>
      <c r="E305" s="8">
        <f t="shared" si="4"/>
        <v>3.0333333333333336E-3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91CC15-8768-40B7-A896-465D6DF020A6}">
  <dimension ref="A1:M305"/>
  <sheetViews>
    <sheetView tabSelected="1" workbookViewId="0">
      <selection activeCell="F15" sqref="F15"/>
    </sheetView>
  </sheetViews>
  <sheetFormatPr defaultRowHeight="15.75" x14ac:dyDescent="0.4"/>
  <cols>
    <col min="1" max="1" width="12.375" style="2" customWidth="1"/>
    <col min="2" max="13" width="11.625" style="2" customWidth="1"/>
    <col min="14" max="16384" width="9" style="1"/>
  </cols>
  <sheetData>
    <row r="1" spans="1:13" ht="19.5" x14ac:dyDescent="0.4">
      <c r="A1" s="15" t="s">
        <v>31</v>
      </c>
    </row>
    <row r="2" spans="1:13" ht="16.5" thickBot="1" x14ac:dyDescent="0.45"/>
    <row r="3" spans="1:13" ht="16.5" thickBot="1" x14ac:dyDescent="0.45">
      <c r="A3" s="21" t="s">
        <v>12</v>
      </c>
      <c r="B3" s="22" t="s">
        <v>30</v>
      </c>
      <c r="C3" s="22"/>
      <c r="D3" s="22"/>
      <c r="E3" s="22"/>
      <c r="F3" s="22"/>
      <c r="G3" s="22"/>
      <c r="H3" s="22"/>
      <c r="I3" s="22"/>
      <c r="J3" s="22"/>
      <c r="K3" s="22"/>
      <c r="L3" s="22"/>
      <c r="M3" s="23"/>
    </row>
    <row r="4" spans="1:13" ht="16.5" thickBot="1" x14ac:dyDescent="0.45">
      <c r="A4" s="24"/>
      <c r="B4" s="25" t="s">
        <v>0</v>
      </c>
      <c r="C4" s="25" t="s">
        <v>1</v>
      </c>
      <c r="D4" s="25" t="s">
        <v>2</v>
      </c>
      <c r="E4" s="25" t="s">
        <v>3</v>
      </c>
      <c r="F4" s="25" t="s">
        <v>4</v>
      </c>
      <c r="G4" s="25" t="s">
        <v>5</v>
      </c>
      <c r="H4" s="25" t="s">
        <v>6</v>
      </c>
      <c r="I4" s="25" t="s">
        <v>7</v>
      </c>
      <c r="J4" s="25" t="s">
        <v>8</v>
      </c>
      <c r="K4" s="25" t="s">
        <v>9</v>
      </c>
      <c r="L4" s="25" t="s">
        <v>10</v>
      </c>
      <c r="M4" s="26" t="s">
        <v>11</v>
      </c>
    </row>
    <row r="5" spans="1:13" ht="16.5" thickTop="1" x14ac:dyDescent="0.4">
      <c r="A5" s="9">
        <v>200</v>
      </c>
      <c r="B5" s="10">
        <v>2.1409666666666669</v>
      </c>
      <c r="C5" s="10">
        <v>2.0309000000000004</v>
      </c>
      <c r="D5" s="10">
        <v>1.9043333333333334</v>
      </c>
      <c r="E5" s="10">
        <v>1.6188333333333336</v>
      </c>
      <c r="F5" s="10">
        <v>0.91550000000000009</v>
      </c>
      <c r="G5" s="10">
        <v>0.36843333333333333</v>
      </c>
      <c r="H5" s="10">
        <v>0.44016666666666665</v>
      </c>
      <c r="I5" s="10">
        <v>0.54143333333333332</v>
      </c>
      <c r="J5" s="10">
        <v>0.63009999999999999</v>
      </c>
      <c r="K5" s="10">
        <v>0.7700999999999999</v>
      </c>
      <c r="L5" s="10">
        <v>0.91293333333333326</v>
      </c>
      <c r="M5" s="11">
        <v>1.0957333333333332</v>
      </c>
    </row>
    <row r="6" spans="1:13" x14ac:dyDescent="0.4">
      <c r="A6" s="4">
        <v>201</v>
      </c>
      <c r="B6" s="3">
        <v>2.0091666666666668</v>
      </c>
      <c r="C6" s="3">
        <v>1.8900333333333332</v>
      </c>
      <c r="D6" s="3">
        <v>1.7672666666666668</v>
      </c>
      <c r="E6" s="3">
        <v>1.4802999999999999</v>
      </c>
      <c r="F6" s="3">
        <v>0.82879999999999987</v>
      </c>
      <c r="G6" s="3">
        <v>0.32416666666666666</v>
      </c>
      <c r="H6" s="3">
        <v>0.38693333333333335</v>
      </c>
      <c r="I6" s="3">
        <v>0.47439999999999999</v>
      </c>
      <c r="J6" s="3">
        <v>0.54946666666666666</v>
      </c>
      <c r="K6" s="3">
        <v>0.66943333333333344</v>
      </c>
      <c r="L6" s="3">
        <v>0.78906666666666669</v>
      </c>
      <c r="M6" s="5">
        <v>0.94013333333333338</v>
      </c>
    </row>
    <row r="7" spans="1:13" x14ac:dyDescent="0.4">
      <c r="A7" s="4">
        <v>202</v>
      </c>
      <c r="B7" s="3">
        <v>1.8591999999999997</v>
      </c>
      <c r="C7" s="3">
        <v>1.7342000000000002</v>
      </c>
      <c r="D7" s="3">
        <v>1.6154666666666666</v>
      </c>
      <c r="E7" s="3">
        <v>1.3420666666666665</v>
      </c>
      <c r="F7" s="3">
        <v>0.7452333333333333</v>
      </c>
      <c r="G7" s="3">
        <v>0.28609999999999997</v>
      </c>
      <c r="H7" s="3">
        <v>0.33976666666666661</v>
      </c>
      <c r="I7" s="3">
        <v>0.41523333333333334</v>
      </c>
      <c r="J7" s="3">
        <v>0.47789999999999999</v>
      </c>
      <c r="K7" s="3">
        <v>0.57640000000000002</v>
      </c>
      <c r="L7" s="3">
        <v>0.67620000000000002</v>
      </c>
      <c r="M7" s="5">
        <v>0.80643333333333322</v>
      </c>
    </row>
    <row r="8" spans="1:13" x14ac:dyDescent="0.4">
      <c r="A8" s="4">
        <v>203</v>
      </c>
      <c r="B8" s="3">
        <v>1.7308000000000001</v>
      </c>
      <c r="C8" s="3">
        <v>1.6047666666666667</v>
      </c>
      <c r="D8" s="3">
        <v>1.4857000000000002</v>
      </c>
      <c r="E8" s="3">
        <v>1.2308000000000001</v>
      </c>
      <c r="F8" s="3">
        <v>0.6817333333333333</v>
      </c>
      <c r="G8" s="3">
        <v>0.26256666666666667</v>
      </c>
      <c r="H8" s="3">
        <v>0.31023333333333331</v>
      </c>
      <c r="I8" s="3">
        <v>0.37609999999999993</v>
      </c>
      <c r="J8" s="3">
        <v>0.42843333333333328</v>
      </c>
      <c r="K8" s="3">
        <v>0.51363333333333328</v>
      </c>
      <c r="L8" s="3">
        <v>0.59920000000000007</v>
      </c>
      <c r="M8" s="5">
        <v>0.71566666666666656</v>
      </c>
    </row>
    <row r="9" spans="1:13" x14ac:dyDescent="0.4">
      <c r="A9" s="4">
        <v>204</v>
      </c>
      <c r="B9" s="3">
        <v>1.6193</v>
      </c>
      <c r="C9" s="3">
        <v>1.4964333333333333</v>
      </c>
      <c r="D9" s="3">
        <v>1.3864333333333334</v>
      </c>
      <c r="E9" s="3">
        <v>1.1473666666666666</v>
      </c>
      <c r="F9" s="3">
        <v>0.63756666666666673</v>
      </c>
      <c r="G9" s="3">
        <v>0.25146666666666667</v>
      </c>
      <c r="H9" s="3">
        <v>0.29360000000000003</v>
      </c>
      <c r="I9" s="3">
        <v>0.35339999999999999</v>
      </c>
      <c r="J9" s="3">
        <v>0.39860000000000001</v>
      </c>
      <c r="K9" s="3">
        <v>0.47586666666666666</v>
      </c>
      <c r="L9" s="3">
        <v>0.55200000000000005</v>
      </c>
      <c r="M9" s="5">
        <v>0.65680000000000005</v>
      </c>
    </row>
    <row r="10" spans="1:13" x14ac:dyDescent="0.4">
      <c r="A10" s="4">
        <v>205</v>
      </c>
      <c r="B10" s="3">
        <v>1.4955333333333334</v>
      </c>
      <c r="C10" s="3">
        <v>1.3813666666666666</v>
      </c>
      <c r="D10" s="3">
        <v>1.2799333333333331</v>
      </c>
      <c r="E10" s="3">
        <v>1.0596333333333334</v>
      </c>
      <c r="F10" s="3">
        <v>0.5930333333333333</v>
      </c>
      <c r="G10" s="3">
        <v>0.24246666666666664</v>
      </c>
      <c r="H10" s="3">
        <v>0.27976666666666666</v>
      </c>
      <c r="I10" s="3">
        <v>0.33353333333333329</v>
      </c>
      <c r="J10" s="3">
        <v>0.37246666666666667</v>
      </c>
      <c r="K10" s="3">
        <v>0.44069999999999993</v>
      </c>
      <c r="L10" s="3">
        <v>0.50850000000000006</v>
      </c>
      <c r="M10" s="5">
        <v>0.60423333333333329</v>
      </c>
    </row>
    <row r="11" spans="1:13" x14ac:dyDescent="0.4">
      <c r="A11" s="4">
        <v>206</v>
      </c>
      <c r="B11" s="3">
        <v>1.3543666666666667</v>
      </c>
      <c r="C11" s="3">
        <v>1.2512999999999999</v>
      </c>
      <c r="D11" s="3">
        <v>1.1578666666666664</v>
      </c>
      <c r="E11" s="3">
        <v>0.96163333333333334</v>
      </c>
      <c r="F11" s="3">
        <v>0.54849999999999999</v>
      </c>
      <c r="G11" s="3">
        <v>0.23723333333333332</v>
      </c>
      <c r="H11" s="3">
        <v>0.26976666666666665</v>
      </c>
      <c r="I11" s="3">
        <v>0.3168333333333333</v>
      </c>
      <c r="J11" s="3">
        <v>0.35053333333333336</v>
      </c>
      <c r="K11" s="3">
        <v>0.40926666666666667</v>
      </c>
      <c r="L11" s="3">
        <v>0.46939999999999998</v>
      </c>
      <c r="M11" s="5">
        <v>0.55566666666666664</v>
      </c>
    </row>
    <row r="12" spans="1:13" x14ac:dyDescent="0.4">
      <c r="A12" s="4">
        <v>207</v>
      </c>
      <c r="B12" s="3">
        <v>1.2103666666666666</v>
      </c>
      <c r="C12" s="3">
        <v>1.1215999999999999</v>
      </c>
      <c r="D12" s="3">
        <v>1.0407333333333333</v>
      </c>
      <c r="E12" s="3">
        <v>0.86770000000000003</v>
      </c>
      <c r="F12" s="3">
        <v>0.50886666666666669</v>
      </c>
      <c r="G12" s="3">
        <v>0.23736666666666664</v>
      </c>
      <c r="H12" s="3">
        <v>0.26550000000000001</v>
      </c>
      <c r="I12" s="3">
        <v>0.30756666666666671</v>
      </c>
      <c r="J12" s="3">
        <v>0.33583333333333326</v>
      </c>
      <c r="K12" s="3">
        <v>0.38696666666666668</v>
      </c>
      <c r="L12" s="3">
        <v>0.44</v>
      </c>
      <c r="M12" s="5">
        <v>0.51829999999999998</v>
      </c>
    </row>
    <row r="13" spans="1:13" x14ac:dyDescent="0.4">
      <c r="A13" s="4">
        <v>208</v>
      </c>
      <c r="B13" s="3">
        <v>1.0805333333333333</v>
      </c>
      <c r="C13" s="3">
        <v>1.0045999999999999</v>
      </c>
      <c r="D13" s="3">
        <v>0.93529999999999991</v>
      </c>
      <c r="E13" s="3">
        <v>0.78549999999999998</v>
      </c>
      <c r="F13" s="3">
        <v>0.47596666666666665</v>
      </c>
      <c r="G13" s="3">
        <v>0.24163333333333334</v>
      </c>
      <c r="H13" s="3">
        <v>0.26569999999999999</v>
      </c>
      <c r="I13" s="3">
        <v>0.30346666666666661</v>
      </c>
      <c r="J13" s="3">
        <v>0.32766666666666672</v>
      </c>
      <c r="K13" s="3">
        <v>0.37253333333333333</v>
      </c>
      <c r="L13" s="3">
        <v>0.41966666666666663</v>
      </c>
      <c r="M13" s="5">
        <v>0.49149999999999999</v>
      </c>
    </row>
    <row r="14" spans="1:13" x14ac:dyDescent="0.4">
      <c r="A14" s="4">
        <v>209</v>
      </c>
      <c r="B14" s="3">
        <v>0.97063333333333335</v>
      </c>
      <c r="C14" s="3">
        <v>0.90540000000000009</v>
      </c>
      <c r="D14" s="3">
        <v>0.84393333333333331</v>
      </c>
      <c r="E14" s="3">
        <v>0.71773333333333333</v>
      </c>
      <c r="F14" s="3">
        <v>0.44973333333333332</v>
      </c>
      <c r="G14" s="3">
        <v>0.24839999999999998</v>
      </c>
      <c r="H14" s="3">
        <v>0.26906666666666662</v>
      </c>
      <c r="I14" s="3">
        <v>0.30330000000000001</v>
      </c>
      <c r="J14" s="3">
        <v>0.32416666666666666</v>
      </c>
      <c r="K14" s="3">
        <v>0.36389999999999995</v>
      </c>
      <c r="L14" s="3">
        <v>0.40663333333333335</v>
      </c>
      <c r="M14" s="5">
        <v>0.47333333333333333</v>
      </c>
    </row>
    <row r="15" spans="1:13" x14ac:dyDescent="0.4">
      <c r="A15" s="4">
        <v>210</v>
      </c>
      <c r="B15" s="3">
        <v>0.86816666666666664</v>
      </c>
      <c r="C15" s="3">
        <v>0.8115</v>
      </c>
      <c r="D15" s="3">
        <v>0.76140000000000008</v>
      </c>
      <c r="E15" s="3">
        <v>0.65339999999999998</v>
      </c>
      <c r="F15" s="3">
        <v>0.42736666666666667</v>
      </c>
      <c r="G15" s="3">
        <v>0.2577666666666667</v>
      </c>
      <c r="H15" s="3">
        <v>0.27530000000000004</v>
      </c>
      <c r="I15" s="3">
        <v>0.30626666666666663</v>
      </c>
      <c r="J15" s="3">
        <v>0.32413333333333333</v>
      </c>
      <c r="K15" s="3">
        <v>0.3589</v>
      </c>
      <c r="L15" s="3">
        <v>0.39840000000000003</v>
      </c>
      <c r="M15" s="5">
        <v>0.45979999999999999</v>
      </c>
    </row>
    <row r="16" spans="1:13" x14ac:dyDescent="0.4">
      <c r="A16" s="4">
        <v>211</v>
      </c>
      <c r="B16" s="3">
        <v>0.75850000000000006</v>
      </c>
      <c r="C16" s="3">
        <v>0.71366666666666667</v>
      </c>
      <c r="D16" s="3">
        <v>0.67356666666666654</v>
      </c>
      <c r="E16" s="3">
        <v>0.58829999999999993</v>
      </c>
      <c r="F16" s="3">
        <v>0.40583333333333332</v>
      </c>
      <c r="G16" s="3">
        <v>0.27060000000000001</v>
      </c>
      <c r="H16" s="3">
        <v>0.28489999999999999</v>
      </c>
      <c r="I16" s="3">
        <v>0.31276666666666669</v>
      </c>
      <c r="J16" s="3">
        <v>0.3274333333333333</v>
      </c>
      <c r="K16" s="3">
        <v>0.35769999999999996</v>
      </c>
      <c r="L16" s="3">
        <v>0.39300000000000002</v>
      </c>
      <c r="M16" s="5">
        <v>0.44916666666666666</v>
      </c>
    </row>
    <row r="17" spans="1:13" x14ac:dyDescent="0.4">
      <c r="A17" s="4">
        <v>212</v>
      </c>
      <c r="B17" s="3">
        <v>0.65870000000000006</v>
      </c>
      <c r="C17" s="3">
        <v>0.6231000000000001</v>
      </c>
      <c r="D17" s="3">
        <v>0.59443333333333337</v>
      </c>
      <c r="E17" s="3">
        <v>0.52893333333333337</v>
      </c>
      <c r="F17" s="3">
        <v>0.38979999999999998</v>
      </c>
      <c r="G17" s="3">
        <v>0.28600000000000003</v>
      </c>
      <c r="H17" s="3">
        <v>0.2971333333333333</v>
      </c>
      <c r="I17" s="3">
        <v>0.32196666666666668</v>
      </c>
      <c r="J17" s="3">
        <v>0.33429999999999999</v>
      </c>
      <c r="K17" s="3">
        <v>0.36076666666666668</v>
      </c>
      <c r="L17" s="3">
        <v>0.39213333333333328</v>
      </c>
      <c r="M17" s="5">
        <v>0.44403333333333334</v>
      </c>
    </row>
    <row r="18" spans="1:13" x14ac:dyDescent="0.4">
      <c r="A18" s="4">
        <v>213</v>
      </c>
      <c r="B18" s="3">
        <v>0.57996666666666663</v>
      </c>
      <c r="C18" s="3">
        <v>0.55366666666666664</v>
      </c>
      <c r="D18" s="3">
        <v>0.53226666666666678</v>
      </c>
      <c r="E18" s="3">
        <v>0.48349999999999999</v>
      </c>
      <c r="F18" s="3">
        <v>0.37873333333333337</v>
      </c>
      <c r="G18" s="3">
        <v>0.30149999999999999</v>
      </c>
      <c r="H18" s="3">
        <v>0.30970000000000003</v>
      </c>
      <c r="I18" s="3">
        <v>0.33290000000000003</v>
      </c>
      <c r="J18" s="3">
        <v>0.34253333333333336</v>
      </c>
      <c r="K18" s="3">
        <v>0.36586666666666662</v>
      </c>
      <c r="L18" s="3">
        <v>0.39443333333333336</v>
      </c>
      <c r="M18" s="5">
        <v>0.44286666666666669</v>
      </c>
    </row>
    <row r="19" spans="1:13" x14ac:dyDescent="0.4">
      <c r="A19" s="4">
        <v>214</v>
      </c>
      <c r="B19" s="3">
        <v>0.5137666666666667</v>
      </c>
      <c r="C19" s="3">
        <v>0.49496666666666672</v>
      </c>
      <c r="D19" s="3">
        <v>0.48036666666666666</v>
      </c>
      <c r="E19" s="3">
        <v>0.44663333333333338</v>
      </c>
      <c r="F19" s="3">
        <v>0.37156666666666666</v>
      </c>
      <c r="G19" s="3">
        <v>0.3157666666666667</v>
      </c>
      <c r="H19" s="3">
        <v>0.3221</v>
      </c>
      <c r="I19" s="3">
        <v>0.34393333333333337</v>
      </c>
      <c r="J19" s="3">
        <v>0.35153333333333331</v>
      </c>
      <c r="K19" s="3">
        <v>0.37233333333333335</v>
      </c>
      <c r="L19" s="3">
        <v>0.39820000000000005</v>
      </c>
      <c r="M19" s="5">
        <v>0.44379999999999997</v>
      </c>
    </row>
    <row r="20" spans="1:13" x14ac:dyDescent="0.4">
      <c r="A20" s="4">
        <v>215</v>
      </c>
      <c r="B20" s="3">
        <v>0.45199999999999996</v>
      </c>
      <c r="C20" s="3">
        <v>0.44093333333333334</v>
      </c>
      <c r="D20" s="3">
        <v>0.43369999999999997</v>
      </c>
      <c r="E20" s="3">
        <v>0.41276666666666667</v>
      </c>
      <c r="F20" s="3">
        <v>0.36610000000000004</v>
      </c>
      <c r="G20" s="3">
        <v>0.33229999999999998</v>
      </c>
      <c r="H20" s="3">
        <v>0.33629999999999999</v>
      </c>
      <c r="I20" s="3">
        <v>0.35653333333333337</v>
      </c>
      <c r="J20" s="3">
        <v>0.36283333333333334</v>
      </c>
      <c r="K20" s="3">
        <v>0.38059999999999999</v>
      </c>
      <c r="L20" s="3">
        <v>0.40429999999999994</v>
      </c>
      <c r="M20" s="5">
        <v>0.44716666666666666</v>
      </c>
    </row>
    <row r="21" spans="1:13" x14ac:dyDescent="0.4">
      <c r="A21" s="4">
        <v>216</v>
      </c>
      <c r="B21" s="3">
        <v>0.38886666666666664</v>
      </c>
      <c r="C21" s="3">
        <v>0.38466666666666666</v>
      </c>
      <c r="D21" s="3">
        <v>0.38440000000000002</v>
      </c>
      <c r="E21" s="3">
        <v>0.3795</v>
      </c>
      <c r="F21" s="3">
        <v>0.36280000000000001</v>
      </c>
      <c r="G21" s="3">
        <v>0.3517333333333334</v>
      </c>
      <c r="H21" s="3">
        <v>0.35366666666666663</v>
      </c>
      <c r="I21" s="3">
        <v>0.37169999999999997</v>
      </c>
      <c r="J21" s="3">
        <v>0.37620000000000003</v>
      </c>
      <c r="K21" s="3">
        <v>0.39150000000000001</v>
      </c>
      <c r="L21" s="3">
        <v>0.41306666666666669</v>
      </c>
      <c r="M21" s="5">
        <v>0.45229999999999998</v>
      </c>
    </row>
    <row r="22" spans="1:13" x14ac:dyDescent="0.4">
      <c r="A22" s="4">
        <v>217</v>
      </c>
      <c r="B22" s="3">
        <v>0.33163333333333334</v>
      </c>
      <c r="C22" s="3">
        <v>0.33440000000000003</v>
      </c>
      <c r="D22" s="3">
        <v>0.3410333333333333</v>
      </c>
      <c r="E22" s="3">
        <v>0.35010000000000002</v>
      </c>
      <c r="F22" s="3">
        <v>0.36223333333333335</v>
      </c>
      <c r="G22" s="3">
        <v>0.37256666666666666</v>
      </c>
      <c r="H22" s="3">
        <v>0.37220000000000003</v>
      </c>
      <c r="I22" s="3">
        <v>0.38973333333333332</v>
      </c>
      <c r="J22" s="3">
        <v>0.39156666666666667</v>
      </c>
      <c r="K22" s="3">
        <v>0.40486666666666665</v>
      </c>
      <c r="L22" s="3">
        <v>0.42396666666666666</v>
      </c>
      <c r="M22" s="5">
        <v>0.46049999999999996</v>
      </c>
    </row>
    <row r="23" spans="1:13" x14ac:dyDescent="0.4">
      <c r="A23" s="4">
        <v>218</v>
      </c>
      <c r="B23" s="3">
        <v>0.28366666666666668</v>
      </c>
      <c r="C23" s="3">
        <v>0.29333333333333328</v>
      </c>
      <c r="D23" s="3">
        <v>0.30679999999999996</v>
      </c>
      <c r="E23" s="3">
        <v>0.32700000000000001</v>
      </c>
      <c r="F23" s="3">
        <v>0.3637333333333333</v>
      </c>
      <c r="G23" s="3">
        <v>0.39286666666666664</v>
      </c>
      <c r="H23" s="3">
        <v>0.39056666666666667</v>
      </c>
      <c r="I23" s="3">
        <v>0.40656666666666669</v>
      </c>
      <c r="J23" s="3">
        <v>0.40749999999999997</v>
      </c>
      <c r="K23" s="3">
        <v>0.41903333333333331</v>
      </c>
      <c r="L23" s="3">
        <v>0.43563333333333332</v>
      </c>
      <c r="M23" s="5">
        <v>0.46946666666666664</v>
      </c>
    </row>
    <row r="24" spans="1:13" x14ac:dyDescent="0.4">
      <c r="A24" s="4">
        <v>219</v>
      </c>
      <c r="B24" s="3">
        <v>0.24336666666666665</v>
      </c>
      <c r="C24" s="3">
        <v>0.2578333333333333</v>
      </c>
      <c r="D24" s="3">
        <v>0.27763333333333334</v>
      </c>
      <c r="E24" s="3">
        <v>0.30856666666666671</v>
      </c>
      <c r="F24" s="3">
        <v>0.36793333333333339</v>
      </c>
      <c r="G24" s="3">
        <v>0.41463333333333335</v>
      </c>
      <c r="H24" s="3">
        <v>0.40963333333333329</v>
      </c>
      <c r="I24" s="3">
        <v>0.42470000000000002</v>
      </c>
      <c r="J24" s="3">
        <v>0.42429999999999995</v>
      </c>
      <c r="K24" s="3">
        <v>0.434</v>
      </c>
      <c r="L24" s="3">
        <v>0.44933333333333336</v>
      </c>
      <c r="M24" s="5">
        <v>0.4801333333333333</v>
      </c>
    </row>
    <row r="25" spans="1:13" x14ac:dyDescent="0.4">
      <c r="A25" s="4">
        <v>220</v>
      </c>
      <c r="B25" s="3">
        <v>0.2074</v>
      </c>
      <c r="C25" s="3">
        <v>0.22819999999999999</v>
      </c>
      <c r="D25" s="3">
        <v>0.25276666666666664</v>
      </c>
      <c r="E25" s="3">
        <v>0.29403333333333337</v>
      </c>
      <c r="F25" s="3">
        <v>0.37353333333333333</v>
      </c>
      <c r="G25" s="3">
        <v>0.43559999999999999</v>
      </c>
      <c r="H25" s="3">
        <v>0.42949999999999999</v>
      </c>
      <c r="I25" s="3">
        <v>0.44390000000000002</v>
      </c>
      <c r="J25" s="3">
        <v>0.44223333333333331</v>
      </c>
      <c r="K25" s="3">
        <v>0.44906666666666667</v>
      </c>
      <c r="L25" s="3">
        <v>0.46313333333333334</v>
      </c>
      <c r="M25" s="5">
        <v>0.49219999999999997</v>
      </c>
    </row>
    <row r="26" spans="1:13" x14ac:dyDescent="0.4">
      <c r="A26" s="4">
        <v>221</v>
      </c>
      <c r="B26" s="3">
        <v>0.17533333333333334</v>
      </c>
      <c r="C26" s="3">
        <v>0.20076666666666665</v>
      </c>
      <c r="D26" s="3">
        <v>0.22960000000000003</v>
      </c>
      <c r="E26" s="3">
        <v>0.28140000000000004</v>
      </c>
      <c r="F26" s="3">
        <v>0.38176666666666675</v>
      </c>
      <c r="G26" s="3">
        <v>0.45989999999999998</v>
      </c>
      <c r="H26" s="3">
        <v>0.4511</v>
      </c>
      <c r="I26" s="3">
        <v>0.46483333333333338</v>
      </c>
      <c r="J26" s="3">
        <v>0.46223333333333333</v>
      </c>
      <c r="K26" s="3">
        <v>0.46786666666666665</v>
      </c>
      <c r="L26" s="3">
        <v>0.47940000000000005</v>
      </c>
      <c r="M26" s="5">
        <v>0.50600000000000001</v>
      </c>
    </row>
    <row r="27" spans="1:13" x14ac:dyDescent="0.4">
      <c r="A27" s="4">
        <v>222</v>
      </c>
      <c r="B27" s="3">
        <v>0.1449</v>
      </c>
      <c r="C27" s="3">
        <v>0.1754</v>
      </c>
      <c r="D27" s="3">
        <v>0.20953333333333335</v>
      </c>
      <c r="E27" s="3">
        <v>0.27126666666666666</v>
      </c>
      <c r="F27" s="3">
        <v>0.39213333333333339</v>
      </c>
      <c r="G27" s="3">
        <v>0.48616666666666664</v>
      </c>
      <c r="H27" s="3">
        <v>0.47510000000000002</v>
      </c>
      <c r="I27" s="3">
        <v>0.48810000000000003</v>
      </c>
      <c r="J27" s="3">
        <v>0.48373333333333335</v>
      </c>
      <c r="K27" s="3">
        <v>0.48763333333333331</v>
      </c>
      <c r="L27" s="3">
        <v>0.49756666666666666</v>
      </c>
      <c r="M27" s="5">
        <v>0.52173333333333327</v>
      </c>
    </row>
    <row r="28" spans="1:13" x14ac:dyDescent="0.4">
      <c r="A28" s="4">
        <v>223</v>
      </c>
      <c r="B28" s="3">
        <v>0.11913333333333335</v>
      </c>
      <c r="C28" s="3">
        <v>0.15423333333333333</v>
      </c>
      <c r="D28" s="3">
        <v>0.19306666666666664</v>
      </c>
      <c r="E28" s="3">
        <v>0.26390000000000002</v>
      </c>
      <c r="F28" s="3">
        <v>0.40366666666666667</v>
      </c>
      <c r="G28" s="3">
        <v>0.51166666666666671</v>
      </c>
      <c r="H28" s="3">
        <v>0.49859999999999999</v>
      </c>
      <c r="I28" s="3">
        <v>0.51106666666666667</v>
      </c>
      <c r="J28" s="3">
        <v>0.50546666666666662</v>
      </c>
      <c r="K28" s="3">
        <v>0.50806666666666667</v>
      </c>
      <c r="L28" s="3">
        <v>0.5168666666666667</v>
      </c>
      <c r="M28" s="5">
        <v>0.53753333333333331</v>
      </c>
    </row>
    <row r="29" spans="1:13" x14ac:dyDescent="0.4">
      <c r="A29" s="4">
        <v>224</v>
      </c>
      <c r="B29" s="3">
        <v>0.10096666666666666</v>
      </c>
      <c r="C29" s="3">
        <v>0.1401</v>
      </c>
      <c r="D29" s="3">
        <v>0.1827</v>
      </c>
      <c r="E29" s="3">
        <v>0.26096666666666662</v>
      </c>
      <c r="F29" s="3">
        <v>0.4161333333333333</v>
      </c>
      <c r="G29" s="3">
        <v>0.53589999999999993</v>
      </c>
      <c r="H29" s="3">
        <v>0.52100000000000002</v>
      </c>
      <c r="I29" s="3">
        <v>0.5326333333333334</v>
      </c>
      <c r="J29" s="3">
        <v>0.52649999999999997</v>
      </c>
      <c r="K29" s="3">
        <v>0.52749999999999997</v>
      </c>
      <c r="L29" s="3">
        <v>0.53436666666666666</v>
      </c>
      <c r="M29" s="5">
        <v>0.55396666666666672</v>
      </c>
    </row>
    <row r="30" spans="1:13" x14ac:dyDescent="0.4">
      <c r="A30" s="4">
        <v>225</v>
      </c>
      <c r="B30" s="3">
        <v>8.4666666666666668E-2</v>
      </c>
      <c r="C30" s="3">
        <v>0.12736666666666666</v>
      </c>
      <c r="D30" s="3">
        <v>0.17320000000000002</v>
      </c>
      <c r="E30" s="3">
        <v>0.2591666666666666</v>
      </c>
      <c r="F30" s="3">
        <v>0.42930000000000001</v>
      </c>
      <c r="G30" s="3">
        <v>0.56003333333333327</v>
      </c>
      <c r="H30" s="3">
        <v>0.54386666666666672</v>
      </c>
      <c r="I30" s="3">
        <v>0.55513333333333337</v>
      </c>
      <c r="J30" s="3">
        <v>0.54723333333333335</v>
      </c>
      <c r="K30" s="3">
        <v>0.54726666666666668</v>
      </c>
      <c r="L30" s="3">
        <v>0.55306666666666671</v>
      </c>
      <c r="M30" s="5">
        <v>0.57006666666666661</v>
      </c>
    </row>
    <row r="31" spans="1:13" x14ac:dyDescent="0.4">
      <c r="A31" s="4">
        <v>226</v>
      </c>
      <c r="B31" s="3">
        <v>7.1266666666666673E-2</v>
      </c>
      <c r="C31" s="3">
        <v>0.11769999999999999</v>
      </c>
      <c r="D31" s="3">
        <v>0.16713333333333333</v>
      </c>
      <c r="E31" s="3">
        <v>0.25999999999999995</v>
      </c>
      <c r="F31" s="3">
        <v>0.44486666666666669</v>
      </c>
      <c r="G31" s="3">
        <v>0.58746666666666669</v>
      </c>
      <c r="H31" s="3">
        <v>0.56876666666666675</v>
      </c>
      <c r="I31" s="3">
        <v>0.57976666666666665</v>
      </c>
      <c r="J31" s="3">
        <v>0.57099999999999995</v>
      </c>
      <c r="K31" s="3">
        <v>0.56990000000000007</v>
      </c>
      <c r="L31" s="3">
        <v>0.5740333333333334</v>
      </c>
      <c r="M31" s="5">
        <v>0.58873333333333322</v>
      </c>
    </row>
    <row r="32" spans="1:13" x14ac:dyDescent="0.4">
      <c r="A32" s="4">
        <v>227</v>
      </c>
      <c r="B32" s="3">
        <v>6.136666666666666E-2</v>
      </c>
      <c r="C32" s="3">
        <v>0.11073333333333334</v>
      </c>
      <c r="D32" s="3">
        <v>0.1633</v>
      </c>
      <c r="E32" s="3">
        <v>0.26279999999999998</v>
      </c>
      <c r="F32" s="3">
        <v>0.46073333333333338</v>
      </c>
      <c r="G32" s="3">
        <v>0.61319999999999997</v>
      </c>
      <c r="H32" s="3">
        <v>0.59303333333333341</v>
      </c>
      <c r="I32" s="3">
        <v>0.60329999999999995</v>
      </c>
      <c r="J32" s="3">
        <v>0.59370000000000001</v>
      </c>
      <c r="K32" s="3">
        <v>0.5914666666666667</v>
      </c>
      <c r="L32" s="3">
        <v>0.59416666666666673</v>
      </c>
      <c r="M32" s="5">
        <v>0.60673333333333324</v>
      </c>
    </row>
    <row r="33" spans="1:13" x14ac:dyDescent="0.4">
      <c r="A33" s="4">
        <v>228</v>
      </c>
      <c r="B33" s="3">
        <v>5.4900000000000004E-2</v>
      </c>
      <c r="C33" s="3">
        <v>0.10673333333333333</v>
      </c>
      <c r="D33" s="3">
        <v>0.16200000000000001</v>
      </c>
      <c r="E33" s="3">
        <v>0.26646666666666668</v>
      </c>
      <c r="F33" s="3">
        <v>0.47470000000000007</v>
      </c>
      <c r="G33" s="3">
        <v>0.63540000000000008</v>
      </c>
      <c r="H33" s="3">
        <v>0.61363333333333336</v>
      </c>
      <c r="I33" s="3">
        <v>0.62326666666666675</v>
      </c>
      <c r="J33" s="3">
        <v>0.61316666666666675</v>
      </c>
      <c r="K33" s="3">
        <v>0.61</v>
      </c>
      <c r="L33" s="3">
        <v>0.61163333333333336</v>
      </c>
      <c r="M33" s="5">
        <v>0.62190000000000001</v>
      </c>
    </row>
    <row r="34" spans="1:13" x14ac:dyDescent="0.4">
      <c r="A34" s="4">
        <v>229</v>
      </c>
      <c r="B34" s="3">
        <v>5.1800000000000006E-2</v>
      </c>
      <c r="C34" s="3">
        <v>0.10513333333333334</v>
      </c>
      <c r="D34" s="3">
        <v>0.16220000000000001</v>
      </c>
      <c r="E34" s="3">
        <v>0.27050000000000002</v>
      </c>
      <c r="F34" s="3">
        <v>0.48603333333333332</v>
      </c>
      <c r="G34" s="3">
        <v>0.65276666666666661</v>
      </c>
      <c r="H34" s="3">
        <v>0.62986666666666657</v>
      </c>
      <c r="I34" s="3">
        <v>0.63950000000000007</v>
      </c>
      <c r="J34" s="3">
        <v>0.62860000000000005</v>
      </c>
      <c r="K34" s="3">
        <v>0.62463333333333326</v>
      </c>
      <c r="L34" s="3">
        <v>0.62506666666666666</v>
      </c>
      <c r="M34" s="5">
        <v>0.63406666666666667</v>
      </c>
    </row>
    <row r="35" spans="1:13" x14ac:dyDescent="0.4">
      <c r="A35" s="4">
        <v>230</v>
      </c>
      <c r="B35" s="3">
        <v>5.0633333333333329E-2</v>
      </c>
      <c r="C35" s="3">
        <v>0.10513333333333334</v>
      </c>
      <c r="D35" s="3">
        <v>0.16300000000000001</v>
      </c>
      <c r="E35" s="3">
        <v>0.27343333333333336</v>
      </c>
      <c r="F35" s="3">
        <v>0.49336666666666668</v>
      </c>
      <c r="G35" s="3">
        <v>0.6631999999999999</v>
      </c>
      <c r="H35" s="3">
        <v>0.6395333333333334</v>
      </c>
      <c r="I35" s="3">
        <v>0.64913333333333334</v>
      </c>
      <c r="J35" s="3">
        <v>0.63783333333333336</v>
      </c>
      <c r="K35" s="3">
        <v>0.63356666666666672</v>
      </c>
      <c r="L35" s="3">
        <v>0.63350000000000006</v>
      </c>
      <c r="M35" s="5">
        <v>0.64146666666666663</v>
      </c>
    </row>
    <row r="36" spans="1:13" x14ac:dyDescent="0.4">
      <c r="A36" s="4">
        <v>231</v>
      </c>
      <c r="B36" s="3">
        <v>5.04E-2</v>
      </c>
      <c r="C36" s="3">
        <v>0.10583333333333333</v>
      </c>
      <c r="D36" s="3">
        <v>0.16486666666666666</v>
      </c>
      <c r="E36" s="3">
        <v>0.27753333333333335</v>
      </c>
      <c r="F36" s="3">
        <v>0.50196666666666656</v>
      </c>
      <c r="G36" s="3">
        <v>0.67493333333333327</v>
      </c>
      <c r="H36" s="3">
        <v>0.65066666666666662</v>
      </c>
      <c r="I36" s="3">
        <v>0.65993333333333337</v>
      </c>
      <c r="J36" s="3">
        <v>0.64846666666666664</v>
      </c>
      <c r="K36" s="3">
        <v>0.64350000000000007</v>
      </c>
      <c r="L36" s="3">
        <v>0.64263333333333328</v>
      </c>
      <c r="M36" s="5">
        <v>0.64936666666666676</v>
      </c>
    </row>
    <row r="37" spans="1:13" x14ac:dyDescent="0.4">
      <c r="A37" s="4">
        <v>232</v>
      </c>
      <c r="B37" s="3">
        <v>5.2033333333333341E-2</v>
      </c>
      <c r="C37" s="3">
        <v>0.10826666666666668</v>
      </c>
      <c r="D37" s="3">
        <v>0.16839999999999999</v>
      </c>
      <c r="E37" s="3">
        <v>0.28326666666666661</v>
      </c>
      <c r="F37" s="3">
        <v>0.51179999999999992</v>
      </c>
      <c r="G37" s="3">
        <v>0.68823333333333336</v>
      </c>
      <c r="H37" s="3">
        <v>0.66293333333333326</v>
      </c>
      <c r="I37" s="3">
        <v>0.67203333333333337</v>
      </c>
      <c r="J37" s="3">
        <v>0.65986666666666671</v>
      </c>
      <c r="K37" s="3">
        <v>0.65423333333333333</v>
      </c>
      <c r="L37" s="3">
        <v>0.65273333333333328</v>
      </c>
      <c r="M37" s="5">
        <v>0.65770000000000006</v>
      </c>
    </row>
    <row r="38" spans="1:13" x14ac:dyDescent="0.4">
      <c r="A38" s="4">
        <v>233</v>
      </c>
      <c r="B38" s="3">
        <v>5.5500000000000001E-2</v>
      </c>
      <c r="C38" s="3">
        <v>0.11223333333333334</v>
      </c>
      <c r="D38" s="3">
        <v>0.17256666666666667</v>
      </c>
      <c r="E38" s="3">
        <v>0.28853333333333336</v>
      </c>
      <c r="F38" s="3">
        <v>0.51923333333333332</v>
      </c>
      <c r="G38" s="3">
        <v>0.69750000000000012</v>
      </c>
      <c r="H38" s="3">
        <v>0.67130000000000001</v>
      </c>
      <c r="I38" s="3">
        <v>0.68013333333333337</v>
      </c>
      <c r="J38" s="3">
        <v>0.66759999999999986</v>
      </c>
      <c r="K38" s="3">
        <v>0.66170000000000007</v>
      </c>
      <c r="L38" s="3">
        <v>0.65933333333333333</v>
      </c>
      <c r="M38" s="5">
        <v>0.66290000000000004</v>
      </c>
    </row>
    <row r="39" spans="1:13" x14ac:dyDescent="0.4">
      <c r="A39" s="4">
        <v>234</v>
      </c>
      <c r="B39" s="3">
        <v>5.9766666666666669E-2</v>
      </c>
      <c r="C39" s="3">
        <v>0.11649999999999999</v>
      </c>
      <c r="D39" s="3">
        <v>0.17700000000000002</v>
      </c>
      <c r="E39" s="3">
        <v>0.29306666666666664</v>
      </c>
      <c r="F39" s="3">
        <v>0.52400000000000002</v>
      </c>
      <c r="G39" s="3">
        <v>0.70216666666666672</v>
      </c>
      <c r="H39" s="3">
        <v>0.67559999999999987</v>
      </c>
      <c r="I39" s="3">
        <v>0.68426666666666669</v>
      </c>
      <c r="J39" s="3">
        <v>0.67176666666666662</v>
      </c>
      <c r="K39" s="3">
        <v>0.66543333333333332</v>
      </c>
      <c r="L39" s="3">
        <v>0.66246666666666665</v>
      </c>
      <c r="M39" s="5">
        <v>0.66480000000000006</v>
      </c>
    </row>
    <row r="40" spans="1:13" x14ac:dyDescent="0.4">
      <c r="A40" s="4">
        <v>235</v>
      </c>
      <c r="B40" s="3">
        <v>6.4199999999999993E-2</v>
      </c>
      <c r="C40" s="3">
        <v>0.12063333333333333</v>
      </c>
      <c r="D40" s="3">
        <v>0.18063333333333334</v>
      </c>
      <c r="E40" s="3">
        <v>0.29636666666666667</v>
      </c>
      <c r="F40" s="3">
        <v>0.52596666666666669</v>
      </c>
      <c r="G40" s="3">
        <v>0.70360000000000011</v>
      </c>
      <c r="H40" s="3">
        <v>0.67680000000000007</v>
      </c>
      <c r="I40" s="3">
        <v>0.68530000000000013</v>
      </c>
      <c r="J40" s="3">
        <v>0.67246666666666677</v>
      </c>
      <c r="K40" s="3">
        <v>0.66589999999999994</v>
      </c>
      <c r="L40" s="3">
        <v>0.66249999999999998</v>
      </c>
      <c r="M40" s="5">
        <v>0.66413333333333335</v>
      </c>
    </row>
    <row r="41" spans="1:13" x14ac:dyDescent="0.4">
      <c r="A41" s="4">
        <v>236</v>
      </c>
      <c r="B41" s="3">
        <v>6.9933333333333333E-2</v>
      </c>
      <c r="C41" s="3">
        <v>0.12539999999999998</v>
      </c>
      <c r="D41" s="3">
        <v>0.1850333333333333</v>
      </c>
      <c r="E41" s="3">
        <v>0.29946666666666671</v>
      </c>
      <c r="F41" s="3">
        <v>0.52710000000000001</v>
      </c>
      <c r="G41" s="3">
        <v>0.70283333333333331</v>
      </c>
      <c r="H41" s="3">
        <v>0.67579999999999985</v>
      </c>
      <c r="I41" s="3">
        <v>0.6841666666666667</v>
      </c>
      <c r="J41" s="3">
        <v>0.67143333333333333</v>
      </c>
      <c r="K41" s="3">
        <v>0.66466666666666674</v>
      </c>
      <c r="L41" s="3">
        <v>0.66093333333333326</v>
      </c>
      <c r="M41" s="5">
        <v>0.6617333333333334</v>
      </c>
    </row>
    <row r="42" spans="1:13" x14ac:dyDescent="0.4">
      <c r="A42" s="4">
        <v>237</v>
      </c>
      <c r="B42" s="3">
        <v>7.686666666666668E-2</v>
      </c>
      <c r="C42" s="3">
        <v>0.13159999999999999</v>
      </c>
      <c r="D42" s="3">
        <v>0.19023333333333334</v>
      </c>
      <c r="E42" s="3">
        <v>0.3029</v>
      </c>
      <c r="F42" s="3">
        <v>0.52656666666666663</v>
      </c>
      <c r="G42" s="3">
        <v>0.69939999999999991</v>
      </c>
      <c r="H42" s="3">
        <v>0.67243333333333333</v>
      </c>
      <c r="I42" s="3">
        <v>0.68053333333333332</v>
      </c>
      <c r="J42" s="3">
        <v>0.66780000000000006</v>
      </c>
      <c r="K42" s="3">
        <v>0.66073333333333328</v>
      </c>
      <c r="L42" s="3">
        <v>0.65666666666666662</v>
      </c>
      <c r="M42" s="5">
        <v>0.65696666666666659</v>
      </c>
    </row>
    <row r="43" spans="1:13" x14ac:dyDescent="0.4">
      <c r="A43" s="4">
        <v>238</v>
      </c>
      <c r="B43" s="3">
        <v>8.5166666666666668E-2</v>
      </c>
      <c r="C43" s="3">
        <v>0.13846666666666665</v>
      </c>
      <c r="D43" s="3">
        <v>0.19586666666666666</v>
      </c>
      <c r="E43" s="3">
        <v>0.30586666666666668</v>
      </c>
      <c r="F43" s="3">
        <v>0.52476666666666671</v>
      </c>
      <c r="G43" s="3">
        <v>0.69366666666666665</v>
      </c>
      <c r="H43" s="3">
        <v>0.66666666666666663</v>
      </c>
      <c r="I43" s="3">
        <v>0.67470000000000008</v>
      </c>
      <c r="J43" s="3">
        <v>0.66186666666666671</v>
      </c>
      <c r="K43" s="3">
        <v>0.65473333333333328</v>
      </c>
      <c r="L43" s="3">
        <v>0.65063333333333329</v>
      </c>
      <c r="M43" s="5">
        <v>0.65029999999999999</v>
      </c>
    </row>
    <row r="44" spans="1:13" x14ac:dyDescent="0.4">
      <c r="A44" s="4">
        <v>239</v>
      </c>
      <c r="B44" s="3">
        <v>9.3433333333333327E-2</v>
      </c>
      <c r="C44" s="3">
        <v>0.14536666666666667</v>
      </c>
      <c r="D44" s="3">
        <v>0.20106666666666664</v>
      </c>
      <c r="E44" s="3">
        <v>0.30843333333333334</v>
      </c>
      <c r="F44" s="3">
        <v>0.52133333333333332</v>
      </c>
      <c r="G44" s="3">
        <v>0.68590000000000007</v>
      </c>
      <c r="H44" s="3">
        <v>0.65906666666666658</v>
      </c>
      <c r="I44" s="3">
        <v>0.66686666666666661</v>
      </c>
      <c r="J44" s="3">
        <v>0.65429999999999999</v>
      </c>
      <c r="K44" s="3">
        <v>0.64703333333333335</v>
      </c>
      <c r="L44" s="3">
        <v>0.64246666666666663</v>
      </c>
      <c r="M44" s="5">
        <v>0.64166666666666661</v>
      </c>
    </row>
    <row r="45" spans="1:13" x14ac:dyDescent="0.4">
      <c r="A45" s="4">
        <v>240</v>
      </c>
      <c r="B45" s="3">
        <v>0.10256666666666668</v>
      </c>
      <c r="C45" s="3">
        <v>0.15303333333333333</v>
      </c>
      <c r="D45" s="3">
        <v>0.20699999999999999</v>
      </c>
      <c r="E45" s="3">
        <v>0.31096666666666661</v>
      </c>
      <c r="F45" s="3">
        <v>0.51756666666666662</v>
      </c>
      <c r="G45" s="3">
        <v>0.67696666666666661</v>
      </c>
      <c r="H45" s="3">
        <v>0.65056666666666674</v>
      </c>
      <c r="I45" s="3">
        <v>0.65793333333333326</v>
      </c>
      <c r="J45" s="3">
        <v>0.6455333333333334</v>
      </c>
      <c r="K45" s="3">
        <v>0.6384333333333333</v>
      </c>
      <c r="L45" s="3">
        <v>0.63390000000000002</v>
      </c>
      <c r="M45" s="5">
        <v>0.63273333333333337</v>
      </c>
    </row>
    <row r="46" spans="1:13" x14ac:dyDescent="0.4">
      <c r="A46" s="4">
        <v>241</v>
      </c>
      <c r="B46" s="3">
        <v>0.11320000000000001</v>
      </c>
      <c r="C46" s="3">
        <v>0.1615</v>
      </c>
      <c r="D46" s="3">
        <v>0.21366666666666667</v>
      </c>
      <c r="E46" s="3">
        <v>0.31366666666666665</v>
      </c>
      <c r="F46" s="3">
        <v>0.51239999999999997</v>
      </c>
      <c r="G46" s="3">
        <v>0.66593333333333327</v>
      </c>
      <c r="H46" s="3">
        <v>0.63990000000000002</v>
      </c>
      <c r="I46" s="3">
        <v>0.64703333333333335</v>
      </c>
      <c r="J46" s="3">
        <v>0.6346666666666666</v>
      </c>
      <c r="K46" s="3">
        <v>0.62763333333333327</v>
      </c>
      <c r="L46" s="3">
        <v>0.62309999999999999</v>
      </c>
      <c r="M46" s="5">
        <v>0.62156666666666671</v>
      </c>
    </row>
    <row r="47" spans="1:13" x14ac:dyDescent="0.4">
      <c r="A47" s="4">
        <v>242</v>
      </c>
      <c r="B47" s="3">
        <v>0.12506666666666666</v>
      </c>
      <c r="C47" s="3">
        <v>0.17093333333333335</v>
      </c>
      <c r="D47" s="3">
        <v>0.22093333333333334</v>
      </c>
      <c r="E47" s="3">
        <v>0.3168333333333333</v>
      </c>
      <c r="F47" s="3">
        <v>0.50663333333333327</v>
      </c>
      <c r="G47" s="3">
        <v>0.6536333333333334</v>
      </c>
      <c r="H47" s="3">
        <v>0.62803333333333333</v>
      </c>
      <c r="I47" s="3">
        <v>0.63503333333333334</v>
      </c>
      <c r="J47" s="3">
        <v>0.62279999999999991</v>
      </c>
      <c r="K47" s="3">
        <v>0.61553333333333338</v>
      </c>
      <c r="L47" s="3">
        <v>0.61103333333333332</v>
      </c>
      <c r="M47" s="5">
        <v>0.60916666666666675</v>
      </c>
    </row>
    <row r="48" spans="1:13" x14ac:dyDescent="0.4">
      <c r="A48" s="4">
        <v>243</v>
      </c>
      <c r="B48" s="3">
        <v>0.13573333333333334</v>
      </c>
      <c r="C48" s="3">
        <v>0.17996666666666669</v>
      </c>
      <c r="D48" s="3">
        <v>0.22783333333333333</v>
      </c>
      <c r="E48" s="3">
        <v>0.31939999999999996</v>
      </c>
      <c r="F48" s="3">
        <v>0.50093333333333334</v>
      </c>
      <c r="G48" s="3">
        <v>0.64119999999999999</v>
      </c>
      <c r="H48" s="3">
        <v>0.61596666666666666</v>
      </c>
      <c r="I48" s="3">
        <v>0.62309999999999999</v>
      </c>
      <c r="J48" s="3">
        <v>0.61110000000000009</v>
      </c>
      <c r="K48" s="3">
        <v>0.60416666666666663</v>
      </c>
      <c r="L48" s="3">
        <v>0.59903333333333331</v>
      </c>
      <c r="M48" s="5">
        <v>0.5970333333333333</v>
      </c>
    </row>
    <row r="49" spans="1:13" x14ac:dyDescent="0.4">
      <c r="A49" s="4">
        <v>244</v>
      </c>
      <c r="B49" s="3">
        <v>0.14590000000000003</v>
      </c>
      <c r="C49" s="3">
        <v>0.18806666666666669</v>
      </c>
      <c r="D49" s="3">
        <v>0.2339</v>
      </c>
      <c r="E49" s="3">
        <v>0.32180000000000003</v>
      </c>
      <c r="F49" s="3">
        <v>0.49590000000000001</v>
      </c>
      <c r="G49" s="3">
        <v>0.63059999999999994</v>
      </c>
      <c r="H49" s="3">
        <v>0.60580000000000001</v>
      </c>
      <c r="I49" s="3">
        <v>0.61259999999999992</v>
      </c>
      <c r="J49" s="3">
        <v>0.60060000000000002</v>
      </c>
      <c r="K49" s="3">
        <v>0.59343333333333337</v>
      </c>
      <c r="L49" s="3">
        <v>0.58886666666666665</v>
      </c>
      <c r="M49" s="5">
        <v>0.58673333333333333</v>
      </c>
    </row>
    <row r="50" spans="1:13" x14ac:dyDescent="0.4">
      <c r="A50" s="4">
        <v>245</v>
      </c>
      <c r="B50" s="3">
        <v>0.15916666666666665</v>
      </c>
      <c r="C50" s="3">
        <v>0.19899999999999998</v>
      </c>
      <c r="D50" s="3">
        <v>0.2423666666666667</v>
      </c>
      <c r="E50" s="3">
        <v>0.32523333333333332</v>
      </c>
      <c r="F50" s="3">
        <v>0.48946666666666666</v>
      </c>
      <c r="G50" s="3">
        <v>0.61599999999999999</v>
      </c>
      <c r="H50" s="3">
        <v>0.59176666666666666</v>
      </c>
      <c r="I50" s="3">
        <v>0.59860000000000002</v>
      </c>
      <c r="J50" s="3">
        <v>0.58673333333333333</v>
      </c>
      <c r="K50" s="3">
        <v>0.58003333333333329</v>
      </c>
      <c r="L50" s="3">
        <v>0.57510000000000006</v>
      </c>
      <c r="M50" s="5">
        <v>0.57320000000000004</v>
      </c>
    </row>
    <row r="51" spans="1:13" x14ac:dyDescent="0.4">
      <c r="A51" s="4">
        <v>246</v>
      </c>
      <c r="B51" s="3">
        <v>0.17976666666666666</v>
      </c>
      <c r="C51" s="3">
        <v>0.21603333333333333</v>
      </c>
      <c r="D51" s="3">
        <v>0.2555</v>
      </c>
      <c r="E51" s="3">
        <v>0.33093333333333336</v>
      </c>
      <c r="F51" s="3">
        <v>0.47973333333333334</v>
      </c>
      <c r="G51" s="3">
        <v>0.59429999999999994</v>
      </c>
      <c r="H51" s="3">
        <v>0.57096666666666662</v>
      </c>
      <c r="I51" s="3">
        <v>0.57766666666666666</v>
      </c>
      <c r="J51" s="3">
        <v>0.56596666666666662</v>
      </c>
      <c r="K51" s="3">
        <v>0.55923333333333336</v>
      </c>
      <c r="L51" s="3">
        <v>0.55506666666666671</v>
      </c>
      <c r="M51" s="5">
        <v>0.55256666666666665</v>
      </c>
    </row>
    <row r="52" spans="1:13" x14ac:dyDescent="0.4">
      <c r="A52" s="4">
        <v>247</v>
      </c>
      <c r="B52" s="3">
        <v>0.20326666666666668</v>
      </c>
      <c r="C52" s="3">
        <v>0.23516666666666666</v>
      </c>
      <c r="D52" s="3">
        <v>0.27066666666666667</v>
      </c>
      <c r="E52" s="3">
        <v>0.33739999999999998</v>
      </c>
      <c r="F52" s="3">
        <v>0.46916666666666668</v>
      </c>
      <c r="G52" s="3">
        <v>0.57066666666666677</v>
      </c>
      <c r="H52" s="3">
        <v>0.5481666666666668</v>
      </c>
      <c r="I52" s="3">
        <v>0.55443333333333333</v>
      </c>
      <c r="J52" s="3">
        <v>0.54343333333333332</v>
      </c>
      <c r="K52" s="3">
        <v>0.53710000000000002</v>
      </c>
      <c r="L52" s="3">
        <v>0.53250000000000008</v>
      </c>
      <c r="M52" s="5">
        <v>0.5298666666666666</v>
      </c>
    </row>
    <row r="53" spans="1:13" x14ac:dyDescent="0.4">
      <c r="A53" s="4">
        <v>248</v>
      </c>
      <c r="B53" s="3">
        <v>0.22233333333333336</v>
      </c>
      <c r="C53" s="3">
        <v>0.25090000000000001</v>
      </c>
      <c r="D53" s="3">
        <v>0.28293333333333331</v>
      </c>
      <c r="E53" s="3">
        <v>0.34316666666666668</v>
      </c>
      <c r="F53" s="3">
        <v>0.46196666666666664</v>
      </c>
      <c r="G53" s="3">
        <v>0.55323333333333335</v>
      </c>
      <c r="H53" s="3">
        <v>0.53169999999999995</v>
      </c>
      <c r="I53" s="3">
        <v>0.53746666666666665</v>
      </c>
      <c r="J53" s="3">
        <v>0.52689999999999992</v>
      </c>
      <c r="K53" s="3">
        <v>0.52059999999999995</v>
      </c>
      <c r="L53" s="3">
        <v>0.51619999999999999</v>
      </c>
      <c r="M53" s="5">
        <v>0.51359999999999995</v>
      </c>
    </row>
    <row r="54" spans="1:13" x14ac:dyDescent="0.4">
      <c r="A54" s="4">
        <v>249</v>
      </c>
      <c r="B54" s="3">
        <v>0.23983333333333334</v>
      </c>
      <c r="C54" s="3">
        <v>0.26606666666666667</v>
      </c>
      <c r="D54" s="3">
        <v>0.29473333333333329</v>
      </c>
      <c r="E54" s="3">
        <v>0.34920000000000001</v>
      </c>
      <c r="F54" s="3">
        <v>0.45583333333333331</v>
      </c>
      <c r="G54" s="3">
        <v>0.53763333333333341</v>
      </c>
      <c r="H54" s="3">
        <v>0.51703333333333334</v>
      </c>
      <c r="I54" s="3">
        <v>0.52256666666666662</v>
      </c>
      <c r="J54" s="3">
        <v>0.51210000000000011</v>
      </c>
      <c r="K54" s="3">
        <v>0.50593333333333323</v>
      </c>
      <c r="L54" s="3">
        <v>0.50183333333333335</v>
      </c>
      <c r="M54" s="5">
        <v>0.49923333333333336</v>
      </c>
    </row>
    <row r="55" spans="1:13" x14ac:dyDescent="0.4">
      <c r="A55" s="4">
        <v>250</v>
      </c>
      <c r="B55" s="3">
        <v>0.26533333333333337</v>
      </c>
      <c r="C55" s="3">
        <v>0.28770000000000001</v>
      </c>
      <c r="D55" s="3">
        <v>0.3121666666666667</v>
      </c>
      <c r="E55" s="3">
        <v>0.35793333333333338</v>
      </c>
      <c r="F55" s="3">
        <v>0.44803333333333334</v>
      </c>
      <c r="G55" s="3">
        <v>0.51666666666666661</v>
      </c>
      <c r="H55" s="3">
        <v>0.49640000000000001</v>
      </c>
      <c r="I55" s="3">
        <v>0.50196666666666667</v>
      </c>
      <c r="J55" s="3">
        <v>0.49206666666666665</v>
      </c>
      <c r="K55" s="3">
        <v>0.48576666666666668</v>
      </c>
      <c r="L55" s="3">
        <v>0.48206666666666664</v>
      </c>
      <c r="M55" s="5">
        <v>0.47946666666666665</v>
      </c>
    </row>
    <row r="56" spans="1:13" x14ac:dyDescent="0.4">
      <c r="A56" s="4">
        <v>251</v>
      </c>
      <c r="B56" s="3">
        <v>0.29929999999999995</v>
      </c>
      <c r="C56" s="3">
        <v>0.31613333333333332</v>
      </c>
      <c r="D56" s="3">
        <v>0.33543333333333331</v>
      </c>
      <c r="E56" s="3">
        <v>0.3705</v>
      </c>
      <c r="F56" s="3">
        <v>0.43863333333333338</v>
      </c>
      <c r="G56" s="3">
        <v>0.49013333333333337</v>
      </c>
      <c r="H56" s="3">
        <v>0.47116666666666668</v>
      </c>
      <c r="I56" s="3">
        <v>0.47639999999999999</v>
      </c>
      <c r="J56" s="3">
        <v>0.46693333333333337</v>
      </c>
      <c r="K56" s="3">
        <v>0.46116666666666667</v>
      </c>
      <c r="L56" s="3">
        <v>0.45713333333333334</v>
      </c>
      <c r="M56" s="5">
        <v>0.45493333333333336</v>
      </c>
    </row>
    <row r="57" spans="1:13" x14ac:dyDescent="0.4">
      <c r="A57" s="4">
        <v>252</v>
      </c>
      <c r="B57" s="3">
        <v>0.3367</v>
      </c>
      <c r="C57" s="3">
        <v>0.34816666666666668</v>
      </c>
      <c r="D57" s="3">
        <v>0.36186666666666661</v>
      </c>
      <c r="E57" s="3">
        <v>0.38546666666666668</v>
      </c>
      <c r="F57" s="3">
        <v>0.43033333333333329</v>
      </c>
      <c r="G57" s="3">
        <v>0.46389999999999998</v>
      </c>
      <c r="H57" s="3">
        <v>0.44636666666666674</v>
      </c>
      <c r="I57" s="3">
        <v>0.45093333333333335</v>
      </c>
      <c r="J57" s="3">
        <v>0.4418333333333333</v>
      </c>
      <c r="K57" s="3">
        <v>0.43653333333333338</v>
      </c>
      <c r="L57" s="3">
        <v>0.43310000000000004</v>
      </c>
      <c r="M57" s="5">
        <v>0.43070000000000003</v>
      </c>
    </row>
    <row r="58" spans="1:13" x14ac:dyDescent="0.4">
      <c r="A58" s="4">
        <v>253</v>
      </c>
      <c r="B58" s="3">
        <v>0.37216666666666659</v>
      </c>
      <c r="C58" s="3">
        <v>0.37886666666666668</v>
      </c>
      <c r="D58" s="3">
        <v>0.38706666666666667</v>
      </c>
      <c r="E58" s="3">
        <v>0.40026666666666672</v>
      </c>
      <c r="F58" s="3">
        <v>0.42436666666666661</v>
      </c>
      <c r="G58" s="3">
        <v>0.44213333333333332</v>
      </c>
      <c r="H58" s="3">
        <v>0.42486666666666667</v>
      </c>
      <c r="I58" s="3">
        <v>0.42959999999999998</v>
      </c>
      <c r="J58" s="3">
        <v>0.42063333333333336</v>
      </c>
      <c r="K58" s="3">
        <v>0.41563333333333335</v>
      </c>
      <c r="L58" s="3">
        <v>0.4121333333333333</v>
      </c>
      <c r="M58" s="5">
        <v>0.41019999999999995</v>
      </c>
    </row>
    <row r="59" spans="1:13" x14ac:dyDescent="0.4">
      <c r="A59" s="4">
        <v>254</v>
      </c>
      <c r="B59" s="3">
        <v>0.41229999999999994</v>
      </c>
      <c r="C59" s="3">
        <v>0.41343333333333332</v>
      </c>
      <c r="D59" s="3">
        <v>0.4161333333333333</v>
      </c>
      <c r="E59" s="3">
        <v>0.41826666666666662</v>
      </c>
      <c r="F59" s="3">
        <v>0.41946666666666665</v>
      </c>
      <c r="G59" s="3">
        <v>0.41899999999999998</v>
      </c>
      <c r="H59" s="3">
        <v>0.40326666666666666</v>
      </c>
      <c r="I59" s="3">
        <v>0.40763333333333329</v>
      </c>
      <c r="J59" s="3">
        <v>0.39929999999999999</v>
      </c>
      <c r="K59" s="3">
        <v>0.39423333333333327</v>
      </c>
      <c r="L59" s="3">
        <v>0.39133333333333331</v>
      </c>
      <c r="M59" s="5">
        <v>0.38913333333333333</v>
      </c>
    </row>
    <row r="60" spans="1:13" x14ac:dyDescent="0.4">
      <c r="A60" s="4">
        <v>255</v>
      </c>
      <c r="B60" s="3">
        <v>0.45813333333333334</v>
      </c>
      <c r="C60" s="3">
        <v>0.45313333333333333</v>
      </c>
      <c r="D60" s="3">
        <v>0.44933333333333336</v>
      </c>
      <c r="E60" s="3">
        <v>0.43909999999999999</v>
      </c>
      <c r="F60" s="3">
        <v>0.41579999999999995</v>
      </c>
      <c r="G60" s="3">
        <v>0.39613333333333339</v>
      </c>
      <c r="H60" s="3">
        <v>0.38090000000000002</v>
      </c>
      <c r="I60" s="3">
        <v>0.38579999999999998</v>
      </c>
      <c r="J60" s="3">
        <v>0.3775</v>
      </c>
      <c r="K60" s="3">
        <v>0.37233333333333335</v>
      </c>
      <c r="L60" s="3">
        <v>0.3697333333333333</v>
      </c>
      <c r="M60" s="5">
        <v>0.36806666666666671</v>
      </c>
    </row>
    <row r="61" spans="1:13" x14ac:dyDescent="0.4">
      <c r="A61" s="4">
        <v>256</v>
      </c>
      <c r="B61" s="3">
        <v>0.50629999999999997</v>
      </c>
      <c r="C61" s="3">
        <v>0.49593333333333334</v>
      </c>
      <c r="D61" s="3">
        <v>0.48636666666666667</v>
      </c>
      <c r="E61" s="3">
        <v>0.46293333333333336</v>
      </c>
      <c r="F61" s="3">
        <v>0.41406666666666664</v>
      </c>
      <c r="G61" s="3">
        <v>0.37430000000000002</v>
      </c>
      <c r="H61" s="3">
        <v>0.36033333333333334</v>
      </c>
      <c r="I61" s="3">
        <v>0.36416666666666669</v>
      </c>
      <c r="J61" s="3">
        <v>0.35653333333333337</v>
      </c>
      <c r="K61" s="3">
        <v>0.35189999999999994</v>
      </c>
      <c r="L61" s="3">
        <v>0.34970000000000007</v>
      </c>
      <c r="M61" s="5">
        <v>0.34783333333333327</v>
      </c>
    </row>
    <row r="62" spans="1:13" x14ac:dyDescent="0.4">
      <c r="A62" s="4">
        <v>257</v>
      </c>
      <c r="B62" s="3">
        <v>0.55743333333333334</v>
      </c>
      <c r="C62" s="3">
        <v>0.54020000000000001</v>
      </c>
      <c r="D62" s="3">
        <v>0.52443333333333331</v>
      </c>
      <c r="E62" s="3">
        <v>0.48859999999999998</v>
      </c>
      <c r="F62" s="3">
        <v>0.4133</v>
      </c>
      <c r="G62" s="3">
        <v>0.35346666666666665</v>
      </c>
      <c r="H62" s="3">
        <v>0.34003333333333335</v>
      </c>
      <c r="I62" s="3">
        <v>0.34400000000000003</v>
      </c>
      <c r="J62" s="3">
        <v>0.33656666666666668</v>
      </c>
      <c r="K62" s="3">
        <v>0.33210000000000001</v>
      </c>
      <c r="L62" s="3">
        <v>0.32983333333333337</v>
      </c>
      <c r="M62" s="5">
        <v>0.32843333333333335</v>
      </c>
    </row>
    <row r="63" spans="1:13" x14ac:dyDescent="0.4">
      <c r="A63" s="4">
        <v>258</v>
      </c>
      <c r="B63" s="3">
        <v>0.61546666666666672</v>
      </c>
      <c r="C63" s="3">
        <v>0.59240000000000004</v>
      </c>
      <c r="D63" s="3">
        <v>0.56879999999999997</v>
      </c>
      <c r="E63" s="3">
        <v>0.51870000000000005</v>
      </c>
      <c r="F63" s="3">
        <v>0.41503333333333337</v>
      </c>
      <c r="G63" s="3">
        <v>0.33329999999999999</v>
      </c>
      <c r="H63" s="3">
        <v>0.32043333333333335</v>
      </c>
      <c r="I63" s="3">
        <v>0.32423333333333332</v>
      </c>
      <c r="J63" s="3">
        <v>0.31729999999999997</v>
      </c>
      <c r="K63" s="3">
        <v>0.31280000000000002</v>
      </c>
      <c r="L63" s="3">
        <v>0.31096666666666667</v>
      </c>
      <c r="M63" s="5">
        <v>0.30963333333333337</v>
      </c>
    </row>
    <row r="64" spans="1:13" x14ac:dyDescent="0.4">
      <c r="A64" s="4">
        <v>259</v>
      </c>
      <c r="B64" s="3">
        <v>0.67510000000000003</v>
      </c>
      <c r="C64" s="3">
        <v>0.64556666666666662</v>
      </c>
      <c r="D64" s="3">
        <v>0.61469999999999991</v>
      </c>
      <c r="E64" s="3">
        <v>0.55063333333333342</v>
      </c>
      <c r="F64" s="3">
        <v>0.41846666666666671</v>
      </c>
      <c r="G64" s="3">
        <v>0.31443333333333334</v>
      </c>
      <c r="H64" s="3">
        <v>0.30253333333333332</v>
      </c>
      <c r="I64" s="3">
        <v>0.30606666666666665</v>
      </c>
      <c r="J64" s="3">
        <v>0.29953333333333337</v>
      </c>
      <c r="K64" s="3">
        <v>0.29526666666666668</v>
      </c>
      <c r="L64" s="3">
        <v>0.2935666666666667</v>
      </c>
      <c r="M64" s="5">
        <v>0.29246666666666665</v>
      </c>
    </row>
    <row r="65" spans="1:13" x14ac:dyDescent="0.4">
      <c r="A65" s="4">
        <v>260</v>
      </c>
      <c r="B65" s="3">
        <v>0.72993333333333332</v>
      </c>
      <c r="C65" s="3">
        <v>0.69359999999999999</v>
      </c>
      <c r="D65" s="3">
        <v>0.65643333333333331</v>
      </c>
      <c r="E65" s="3">
        <v>0.57936666666666659</v>
      </c>
      <c r="F65" s="3">
        <v>0.42266666666666658</v>
      </c>
      <c r="G65" s="3">
        <v>0.29983333333333334</v>
      </c>
      <c r="H65" s="3">
        <v>0.28859999999999997</v>
      </c>
      <c r="I65" s="3">
        <v>0.2918</v>
      </c>
      <c r="J65" s="3">
        <v>0.28573333333333334</v>
      </c>
      <c r="K65" s="3">
        <v>0.28160000000000002</v>
      </c>
      <c r="L65" s="3">
        <v>0.28000000000000003</v>
      </c>
      <c r="M65" s="5">
        <v>0.27893333333333331</v>
      </c>
    </row>
    <row r="66" spans="1:13" x14ac:dyDescent="0.4">
      <c r="A66" s="4">
        <v>261</v>
      </c>
      <c r="B66" s="3">
        <v>0.77503333333333335</v>
      </c>
      <c r="C66" s="3">
        <v>0.73433333333333328</v>
      </c>
      <c r="D66" s="3">
        <v>0.69303333333333328</v>
      </c>
      <c r="E66" s="3">
        <v>0.6055666666666667</v>
      </c>
      <c r="F66" s="3">
        <v>0.42756666666666665</v>
      </c>
      <c r="G66" s="3">
        <v>0.2883</v>
      </c>
      <c r="H66" s="3">
        <v>0.27740000000000004</v>
      </c>
      <c r="I66" s="3">
        <v>0.28053333333333336</v>
      </c>
      <c r="J66" s="3">
        <v>0.27476666666666666</v>
      </c>
      <c r="K66" s="3">
        <v>0.27079999999999999</v>
      </c>
      <c r="L66" s="3">
        <v>0.26930000000000004</v>
      </c>
      <c r="M66" s="5">
        <v>0.26829999999999998</v>
      </c>
    </row>
    <row r="67" spans="1:13" x14ac:dyDescent="0.4">
      <c r="A67" s="4">
        <v>262</v>
      </c>
      <c r="B67" s="3">
        <v>0.82399999999999995</v>
      </c>
      <c r="C67" s="3">
        <v>0.7782</v>
      </c>
      <c r="D67" s="3">
        <v>0.73126666666666662</v>
      </c>
      <c r="E67" s="3">
        <v>0.63319999999999999</v>
      </c>
      <c r="F67" s="3">
        <v>0.43380000000000002</v>
      </c>
      <c r="G67" s="3">
        <v>0.27739999999999998</v>
      </c>
      <c r="H67" s="3">
        <v>0.26666666666666666</v>
      </c>
      <c r="I67" s="3">
        <v>0.26983333333333337</v>
      </c>
      <c r="J67" s="3">
        <v>0.2641</v>
      </c>
      <c r="K67" s="3">
        <v>0.26056666666666667</v>
      </c>
      <c r="L67" s="3">
        <v>0.25886666666666663</v>
      </c>
      <c r="M67" s="5">
        <v>0.25836666666666669</v>
      </c>
    </row>
    <row r="68" spans="1:13" x14ac:dyDescent="0.4">
      <c r="A68" s="4">
        <v>263</v>
      </c>
      <c r="B68" s="3">
        <v>0.88073333333333326</v>
      </c>
      <c r="C68" s="3">
        <v>0.82913333333333339</v>
      </c>
      <c r="D68" s="3">
        <v>0.77590000000000003</v>
      </c>
      <c r="E68" s="3">
        <v>0.66590000000000005</v>
      </c>
      <c r="F68" s="3">
        <v>0.44163333333333332</v>
      </c>
      <c r="G68" s="3">
        <v>0.26550000000000001</v>
      </c>
      <c r="H68" s="3">
        <v>0.25596666666666668</v>
      </c>
      <c r="I68" s="3">
        <v>0.25873333333333332</v>
      </c>
      <c r="J68" s="3">
        <v>0.25340000000000001</v>
      </c>
      <c r="K68" s="3">
        <v>0.24970000000000001</v>
      </c>
      <c r="L68" s="3">
        <v>0.2484666666666667</v>
      </c>
      <c r="M68" s="5">
        <v>0.24736666666666665</v>
      </c>
    </row>
    <row r="69" spans="1:13" x14ac:dyDescent="0.4">
      <c r="A69" s="4">
        <v>264</v>
      </c>
      <c r="B69" s="3">
        <v>0.94843333333333335</v>
      </c>
      <c r="C69" s="3">
        <v>0.89130000000000009</v>
      </c>
      <c r="D69" s="3">
        <v>0.83140000000000003</v>
      </c>
      <c r="E69" s="3">
        <v>0.70640000000000003</v>
      </c>
      <c r="F69" s="3">
        <v>0.45259999999999995</v>
      </c>
      <c r="G69" s="3">
        <v>0.25333333333333335</v>
      </c>
      <c r="H69" s="3">
        <v>0.24399999999999999</v>
      </c>
      <c r="I69" s="3">
        <v>0.247</v>
      </c>
      <c r="J69" s="3">
        <v>0.24160000000000001</v>
      </c>
      <c r="K69" s="3">
        <v>0.23806666666666665</v>
      </c>
      <c r="L69" s="3">
        <v>0.23706666666666665</v>
      </c>
      <c r="M69" s="5">
        <v>0.2364333333333333</v>
      </c>
    </row>
    <row r="70" spans="1:13" x14ac:dyDescent="0.4">
      <c r="A70" s="4">
        <v>265</v>
      </c>
      <c r="B70" s="3">
        <v>1.0197333333333332</v>
      </c>
      <c r="C70" s="3">
        <v>0.95526666666666671</v>
      </c>
      <c r="D70" s="3">
        <v>0.88759999999999994</v>
      </c>
      <c r="E70" s="3">
        <v>0.74843333333333339</v>
      </c>
      <c r="F70" s="3">
        <v>0.46469999999999995</v>
      </c>
      <c r="G70" s="3">
        <v>0.24236666666666665</v>
      </c>
      <c r="H70" s="3">
        <v>0.23366666666666666</v>
      </c>
      <c r="I70" s="3">
        <v>0.23629999999999998</v>
      </c>
      <c r="J70" s="3">
        <v>0.23103333333333334</v>
      </c>
      <c r="K70" s="3">
        <v>0.22803333333333331</v>
      </c>
      <c r="L70" s="3">
        <v>0.22703333333333334</v>
      </c>
      <c r="M70" s="5">
        <v>0.22643333333333335</v>
      </c>
    </row>
    <row r="71" spans="1:13" x14ac:dyDescent="0.4">
      <c r="A71" s="4">
        <v>266</v>
      </c>
      <c r="B71" s="3">
        <v>1.0859000000000001</v>
      </c>
      <c r="C71" s="3">
        <v>1.0145999999999999</v>
      </c>
      <c r="D71" s="3">
        <v>0.94136666666666668</v>
      </c>
      <c r="E71" s="3">
        <v>0.78906666666666669</v>
      </c>
      <c r="F71" s="3">
        <v>0.47700000000000004</v>
      </c>
      <c r="G71" s="3">
        <v>0.23243333333333335</v>
      </c>
      <c r="H71" s="3">
        <v>0.22409999999999999</v>
      </c>
      <c r="I71" s="3">
        <v>0.22663333333333335</v>
      </c>
      <c r="J71" s="3">
        <v>0.2222666666666667</v>
      </c>
      <c r="K71" s="3">
        <v>0.219</v>
      </c>
      <c r="L71" s="3">
        <v>0.21819999999999998</v>
      </c>
      <c r="M71" s="5">
        <v>0.21753333333333336</v>
      </c>
    </row>
    <row r="72" spans="1:13" x14ac:dyDescent="0.4">
      <c r="A72" s="4">
        <v>267</v>
      </c>
      <c r="B72" s="3">
        <v>1.1452</v>
      </c>
      <c r="C72" s="3">
        <v>1.0686333333333333</v>
      </c>
      <c r="D72" s="3">
        <v>0.9884666666666666</v>
      </c>
      <c r="E72" s="3">
        <v>0.82419999999999993</v>
      </c>
      <c r="F72" s="3">
        <v>0.48853333333333332</v>
      </c>
      <c r="G72" s="3">
        <v>0.22570000000000001</v>
      </c>
      <c r="H72" s="3">
        <v>0.21760000000000002</v>
      </c>
      <c r="I72" s="3">
        <v>0.22036666666666668</v>
      </c>
      <c r="J72" s="3">
        <v>0.21543333333333334</v>
      </c>
      <c r="K72" s="3">
        <v>0.21246666666666666</v>
      </c>
      <c r="L72" s="3">
        <v>0.21179999999999999</v>
      </c>
      <c r="M72" s="5">
        <v>0.21113333333333331</v>
      </c>
    </row>
    <row r="73" spans="1:13" x14ac:dyDescent="0.4">
      <c r="A73" s="4">
        <v>268</v>
      </c>
      <c r="B73" s="3">
        <v>1.2033666666666667</v>
      </c>
      <c r="C73" s="3">
        <v>1.1215666666666666</v>
      </c>
      <c r="D73" s="3">
        <v>1.0368666666666666</v>
      </c>
      <c r="E73" s="3">
        <v>0.86026666666666662</v>
      </c>
      <c r="F73" s="3">
        <v>0.50070000000000003</v>
      </c>
      <c r="G73" s="3">
        <v>0.21943333333333334</v>
      </c>
      <c r="H73" s="3">
        <v>0.21186666666666665</v>
      </c>
      <c r="I73" s="3">
        <v>0.21426666666666669</v>
      </c>
      <c r="J73" s="3">
        <v>0.20936666666666667</v>
      </c>
      <c r="K73" s="3">
        <v>0.20676666666666668</v>
      </c>
      <c r="L73" s="3">
        <v>0.20586666666666667</v>
      </c>
      <c r="M73" s="5">
        <v>0.20550000000000002</v>
      </c>
    </row>
    <row r="74" spans="1:13" x14ac:dyDescent="0.4">
      <c r="A74" s="4">
        <v>269</v>
      </c>
      <c r="B74" s="3">
        <v>1.2736666666666665</v>
      </c>
      <c r="C74" s="3">
        <v>1.1852</v>
      </c>
      <c r="D74" s="3">
        <v>1.0926999999999998</v>
      </c>
      <c r="E74" s="3">
        <v>0.90356666666666674</v>
      </c>
      <c r="F74" s="3">
        <v>0.51633333333333331</v>
      </c>
      <c r="G74" s="3">
        <v>0.21290000000000001</v>
      </c>
      <c r="H74" s="3">
        <v>0.20553333333333335</v>
      </c>
      <c r="I74" s="3">
        <v>0.20796666666666666</v>
      </c>
      <c r="J74" s="3">
        <v>0.20333333333333334</v>
      </c>
      <c r="K74" s="3">
        <v>0.20069999999999999</v>
      </c>
      <c r="L74" s="3">
        <v>0.20016666666666669</v>
      </c>
      <c r="M74" s="5">
        <v>0.19980000000000001</v>
      </c>
    </row>
    <row r="75" spans="1:13" x14ac:dyDescent="0.4">
      <c r="A75" s="4">
        <v>270</v>
      </c>
      <c r="B75" s="3">
        <v>1.3536333333333335</v>
      </c>
      <c r="C75" s="3">
        <v>1.2600999999999998</v>
      </c>
      <c r="D75" s="3">
        <v>1.1588000000000001</v>
      </c>
      <c r="E75" s="3">
        <v>0.95423333333333338</v>
      </c>
      <c r="F75" s="3">
        <v>0.53476666666666661</v>
      </c>
      <c r="G75" s="3">
        <v>0.20626666666666668</v>
      </c>
      <c r="H75" s="3">
        <v>0.19893333333333332</v>
      </c>
      <c r="I75" s="3">
        <v>0.20133333333333334</v>
      </c>
      <c r="J75" s="3">
        <v>0.19679999999999997</v>
      </c>
      <c r="K75" s="3">
        <v>0.19450000000000001</v>
      </c>
      <c r="L75" s="3">
        <v>0.19396666666666665</v>
      </c>
      <c r="M75" s="5">
        <v>0.19336666666666669</v>
      </c>
    </row>
    <row r="76" spans="1:13" x14ac:dyDescent="0.4">
      <c r="A76" s="4">
        <v>271</v>
      </c>
      <c r="B76" s="3">
        <v>1.4353666666666667</v>
      </c>
      <c r="C76" s="3">
        <v>1.3334999999999999</v>
      </c>
      <c r="D76" s="3">
        <v>1.2261999999999997</v>
      </c>
      <c r="E76" s="3">
        <v>1.0057999999999998</v>
      </c>
      <c r="F76" s="3">
        <v>0.55483333333333329</v>
      </c>
      <c r="G76" s="3">
        <v>0.20133333333333334</v>
      </c>
      <c r="H76" s="3">
        <v>0.19433333333333333</v>
      </c>
      <c r="I76" s="3">
        <v>0.19686666666666666</v>
      </c>
      <c r="J76" s="3">
        <v>0.19253333333333333</v>
      </c>
      <c r="K76" s="3">
        <v>0.1900333333333333</v>
      </c>
      <c r="L76" s="3">
        <v>0.18963333333333332</v>
      </c>
      <c r="M76" s="5">
        <v>0.18923333333333334</v>
      </c>
    </row>
    <row r="77" spans="1:13" x14ac:dyDescent="0.4">
      <c r="A77" s="4">
        <v>272</v>
      </c>
      <c r="B77" s="3">
        <v>1.5099666666666665</v>
      </c>
      <c r="C77" s="3">
        <v>1.4024666666666665</v>
      </c>
      <c r="D77" s="3">
        <v>1.2876999999999998</v>
      </c>
      <c r="E77" s="3">
        <v>1.0526333333333333</v>
      </c>
      <c r="F77" s="3">
        <v>0.57206666666666672</v>
      </c>
      <c r="G77" s="3">
        <v>0.19673333333333334</v>
      </c>
      <c r="H77" s="3">
        <v>0.1898333333333333</v>
      </c>
      <c r="I77" s="3">
        <v>0.19233333333333333</v>
      </c>
      <c r="J77" s="3">
        <v>0.18806666666666669</v>
      </c>
      <c r="K77" s="3">
        <v>0.18586666666666665</v>
      </c>
      <c r="L77" s="3">
        <v>0.18529999999999999</v>
      </c>
      <c r="M77" s="5">
        <v>0.18526666666666666</v>
      </c>
    </row>
    <row r="78" spans="1:13" x14ac:dyDescent="0.4">
      <c r="A78" s="4">
        <v>273</v>
      </c>
      <c r="B78" s="3">
        <v>1.5761666666666665</v>
      </c>
      <c r="C78" s="3">
        <v>1.4627999999999999</v>
      </c>
      <c r="D78" s="3">
        <v>1.3414000000000001</v>
      </c>
      <c r="E78" s="3">
        <v>1.0946666666666667</v>
      </c>
      <c r="F78" s="3">
        <v>0.58883333333333332</v>
      </c>
      <c r="G78" s="3">
        <v>0.19383333333333333</v>
      </c>
      <c r="H78" s="3">
        <v>0.18696666666666664</v>
      </c>
      <c r="I78" s="3">
        <v>0.18963333333333332</v>
      </c>
      <c r="J78" s="3">
        <v>0.18543333333333334</v>
      </c>
      <c r="K78" s="3">
        <v>0.18333333333333335</v>
      </c>
      <c r="L78" s="3">
        <v>0.18286666666666665</v>
      </c>
      <c r="M78" s="5">
        <v>0.18273333333333333</v>
      </c>
    </row>
    <row r="79" spans="1:13" x14ac:dyDescent="0.4">
      <c r="A79" s="4">
        <v>274</v>
      </c>
      <c r="B79" s="3">
        <v>1.6463666666666665</v>
      </c>
      <c r="C79" s="3">
        <v>1.5294666666666668</v>
      </c>
      <c r="D79" s="3">
        <v>1.4021999999999999</v>
      </c>
      <c r="E79" s="3">
        <v>1.1421666666666666</v>
      </c>
      <c r="F79" s="3">
        <v>0.60819999999999996</v>
      </c>
      <c r="G79" s="3">
        <v>0.19089999999999999</v>
      </c>
      <c r="H79" s="3">
        <v>0.18423333333333333</v>
      </c>
      <c r="I79" s="3">
        <v>0.18689999999999998</v>
      </c>
      <c r="J79" s="3">
        <v>0.18273333333333333</v>
      </c>
      <c r="K79" s="3">
        <v>0.18076666666666666</v>
      </c>
      <c r="L79" s="3">
        <v>0.18033333333333332</v>
      </c>
      <c r="M79" s="5">
        <v>0.18013333333333334</v>
      </c>
    </row>
    <row r="80" spans="1:13" x14ac:dyDescent="0.4">
      <c r="A80" s="4">
        <v>275</v>
      </c>
      <c r="B80" s="3">
        <v>1.7316666666666667</v>
      </c>
      <c r="C80" s="3">
        <v>1.6089</v>
      </c>
      <c r="D80" s="3">
        <v>1.4758000000000002</v>
      </c>
      <c r="E80" s="3">
        <v>1.2006333333333334</v>
      </c>
      <c r="F80" s="3">
        <v>0.63286666666666669</v>
      </c>
      <c r="G80" s="3">
        <v>0.18886666666666665</v>
      </c>
      <c r="H80" s="3">
        <v>0.18229999999999999</v>
      </c>
      <c r="I80" s="3">
        <v>0.18476666666666666</v>
      </c>
      <c r="J80" s="3">
        <v>0.18100000000000002</v>
      </c>
      <c r="K80" s="3">
        <v>0.17896666666666664</v>
      </c>
      <c r="L80" s="3">
        <v>0.17876666666666666</v>
      </c>
      <c r="M80" s="5">
        <v>0.17863333333333334</v>
      </c>
    </row>
    <row r="81" spans="1:13" x14ac:dyDescent="0.4">
      <c r="A81" s="4">
        <v>276</v>
      </c>
      <c r="B81" s="3">
        <v>1.8148333333333333</v>
      </c>
      <c r="C81" s="3">
        <v>1.6859</v>
      </c>
      <c r="D81" s="3">
        <v>1.5464</v>
      </c>
      <c r="E81" s="3">
        <v>1.2556666666666665</v>
      </c>
      <c r="F81" s="3">
        <v>0.65669999999999995</v>
      </c>
      <c r="G81" s="3">
        <v>0.18710000000000002</v>
      </c>
      <c r="H81" s="3">
        <v>0.1807</v>
      </c>
      <c r="I81" s="3">
        <v>0.18310000000000001</v>
      </c>
      <c r="J81" s="3">
        <v>0.17933333333333334</v>
      </c>
      <c r="K81" s="3">
        <v>0.1777</v>
      </c>
      <c r="L81" s="3">
        <v>0.17733333333333334</v>
      </c>
      <c r="M81" s="5">
        <v>0.17733333333333334</v>
      </c>
    </row>
    <row r="82" spans="1:13" x14ac:dyDescent="0.4">
      <c r="A82" s="4">
        <v>277</v>
      </c>
      <c r="B82" s="3">
        <v>1.8861000000000001</v>
      </c>
      <c r="C82" s="3">
        <v>1.7516</v>
      </c>
      <c r="D82" s="3">
        <v>1.6063000000000001</v>
      </c>
      <c r="E82" s="3">
        <v>1.3037000000000001</v>
      </c>
      <c r="F82" s="3">
        <v>0.67649999999999999</v>
      </c>
      <c r="G82" s="3">
        <v>0.18589999999999998</v>
      </c>
      <c r="H82" s="3">
        <v>0.17986666666666665</v>
      </c>
      <c r="I82" s="3">
        <v>0.18226666666666669</v>
      </c>
      <c r="J82" s="3">
        <v>0.17849999999999999</v>
      </c>
      <c r="K82" s="3">
        <v>0.1769333333333333</v>
      </c>
      <c r="L82" s="3">
        <v>0.17690000000000003</v>
      </c>
      <c r="M82" s="5">
        <v>0.1767</v>
      </c>
    </row>
    <row r="83" spans="1:13" x14ac:dyDescent="0.4">
      <c r="A83" s="4">
        <v>278</v>
      </c>
      <c r="B83" s="3">
        <v>1.9532</v>
      </c>
      <c r="C83" s="3">
        <v>1.8139000000000001</v>
      </c>
      <c r="D83" s="3">
        <v>1.6621666666666668</v>
      </c>
      <c r="E83" s="3">
        <v>1.3486</v>
      </c>
      <c r="F83" s="3">
        <v>0.69589999999999996</v>
      </c>
      <c r="G83" s="3">
        <v>0.18560000000000001</v>
      </c>
      <c r="H83" s="3">
        <v>0.17933333333333334</v>
      </c>
      <c r="I83" s="3">
        <v>0.18210000000000001</v>
      </c>
      <c r="J83" s="3">
        <v>0.17826666666666668</v>
      </c>
      <c r="K83" s="3">
        <v>0.17696666666666669</v>
      </c>
      <c r="L83" s="3">
        <v>0.17683333333333331</v>
      </c>
      <c r="M83" s="5">
        <v>0.17673333333333333</v>
      </c>
    </row>
    <row r="84" spans="1:13" x14ac:dyDescent="0.4">
      <c r="A84" s="4">
        <v>279</v>
      </c>
      <c r="B84" s="3">
        <v>2.0093000000000001</v>
      </c>
      <c r="C84" s="3">
        <v>1.8673333333333335</v>
      </c>
      <c r="D84" s="3">
        <v>1.7138</v>
      </c>
      <c r="E84" s="3">
        <v>1.3884333333333334</v>
      </c>
      <c r="F84" s="3">
        <v>0.71403333333333341</v>
      </c>
      <c r="G84" s="3">
        <v>0.18546666666666667</v>
      </c>
      <c r="H84" s="3">
        <v>0.17926666666666669</v>
      </c>
      <c r="I84" s="3">
        <v>0.18206666666666668</v>
      </c>
      <c r="J84" s="3">
        <v>0.17816666666666667</v>
      </c>
      <c r="K84" s="3">
        <v>0.17696666666666663</v>
      </c>
      <c r="L84" s="3">
        <v>0.17706666666666668</v>
      </c>
      <c r="M84" s="5">
        <v>0.17673333333333333</v>
      </c>
    </row>
    <row r="85" spans="1:13" x14ac:dyDescent="0.4">
      <c r="A85" s="4">
        <v>280</v>
      </c>
      <c r="B85" s="3">
        <v>2.0769000000000002</v>
      </c>
      <c r="C85" s="3">
        <v>1.9326000000000001</v>
      </c>
      <c r="D85" s="3">
        <v>1.7726</v>
      </c>
      <c r="E85" s="3">
        <v>1.4374666666666667</v>
      </c>
      <c r="F85" s="3">
        <v>0.73483333333333345</v>
      </c>
      <c r="G85" s="3">
        <v>0.18540000000000001</v>
      </c>
      <c r="H85" s="3">
        <v>0.17926666666666666</v>
      </c>
      <c r="I85" s="3">
        <v>0.1818666666666667</v>
      </c>
      <c r="J85" s="3">
        <v>0.17816666666666667</v>
      </c>
      <c r="K85" s="3">
        <v>0.17723333333333335</v>
      </c>
      <c r="L85" s="3">
        <v>0.17730000000000001</v>
      </c>
      <c r="M85" s="5">
        <v>0.17713333333333334</v>
      </c>
    </row>
    <row r="86" spans="1:13" x14ac:dyDescent="0.4">
      <c r="A86" s="4">
        <v>281</v>
      </c>
      <c r="B86" s="3">
        <v>2.1486333333333332</v>
      </c>
      <c r="C86" s="3">
        <v>1.9974000000000001</v>
      </c>
      <c r="D86" s="3">
        <v>1.8316999999999999</v>
      </c>
      <c r="E86" s="3">
        <v>1.4835</v>
      </c>
      <c r="F86" s="3">
        <v>0.75593333333333323</v>
      </c>
      <c r="G86" s="3">
        <v>0.18606666666666669</v>
      </c>
      <c r="H86" s="3">
        <v>0.17979999999999999</v>
      </c>
      <c r="I86" s="3">
        <v>0.18289999999999998</v>
      </c>
      <c r="J86" s="3">
        <v>0.1792</v>
      </c>
      <c r="K86" s="3">
        <v>0.17836666666666667</v>
      </c>
      <c r="L86" s="3">
        <v>0.17846666666666666</v>
      </c>
      <c r="M86" s="5">
        <v>0.17849999999999999</v>
      </c>
    </row>
    <row r="87" spans="1:13" x14ac:dyDescent="0.4">
      <c r="A87" s="4">
        <v>282</v>
      </c>
      <c r="B87" s="3">
        <v>2.2038666666666664</v>
      </c>
      <c r="C87" s="3">
        <v>2.0492000000000004</v>
      </c>
      <c r="D87" s="3">
        <v>1.8790666666666667</v>
      </c>
      <c r="E87" s="3">
        <v>1.5203</v>
      </c>
      <c r="F87" s="3">
        <v>0.77190000000000003</v>
      </c>
      <c r="G87" s="3">
        <v>0.18656666666666666</v>
      </c>
      <c r="H87" s="3">
        <v>0.18060000000000001</v>
      </c>
      <c r="I87" s="3">
        <v>0.18346666666666667</v>
      </c>
      <c r="J87" s="3">
        <v>0.17996666666666669</v>
      </c>
      <c r="K87" s="3">
        <v>0.17910000000000001</v>
      </c>
      <c r="L87" s="3">
        <v>0.17933333333333334</v>
      </c>
      <c r="M87" s="5">
        <v>0.17936666666666667</v>
      </c>
    </row>
    <row r="88" spans="1:13" x14ac:dyDescent="0.4">
      <c r="A88" s="4">
        <v>283</v>
      </c>
      <c r="B88" s="3">
        <v>2.2413000000000003</v>
      </c>
      <c r="C88" s="3">
        <v>2.0869999999999997</v>
      </c>
      <c r="D88" s="3">
        <v>1.9132333333333333</v>
      </c>
      <c r="E88" s="3">
        <v>1.5492333333333335</v>
      </c>
      <c r="F88" s="3">
        <v>0.78466666666666673</v>
      </c>
      <c r="G88" s="3">
        <v>0.18720000000000003</v>
      </c>
      <c r="H88" s="3">
        <v>0.18113333333333334</v>
      </c>
      <c r="I88" s="3">
        <v>0.1842</v>
      </c>
      <c r="J88" s="3">
        <v>0.18079999999999999</v>
      </c>
      <c r="K88" s="3">
        <v>0.1802</v>
      </c>
      <c r="L88" s="3">
        <v>0.18036666666666668</v>
      </c>
      <c r="M88" s="5">
        <v>0.1804</v>
      </c>
    </row>
    <row r="89" spans="1:13" x14ac:dyDescent="0.4">
      <c r="A89" s="4">
        <v>284</v>
      </c>
      <c r="B89" s="3">
        <v>2.2728333333333333</v>
      </c>
      <c r="C89" s="3">
        <v>2.1175666666666664</v>
      </c>
      <c r="D89" s="3">
        <v>1.9425999999999999</v>
      </c>
      <c r="E89" s="3">
        <v>1.5734333333333332</v>
      </c>
      <c r="F89" s="3">
        <v>0.79633333333333323</v>
      </c>
      <c r="G89" s="3">
        <v>0.18790000000000004</v>
      </c>
      <c r="H89" s="3">
        <v>0.18189999999999998</v>
      </c>
      <c r="I89" s="3">
        <v>0.1852</v>
      </c>
      <c r="J89" s="3">
        <v>0.1817</v>
      </c>
      <c r="K89" s="3">
        <v>0.18110000000000001</v>
      </c>
      <c r="L89" s="3">
        <v>0.18140000000000001</v>
      </c>
      <c r="M89" s="5">
        <v>0.18153333333333332</v>
      </c>
    </row>
    <row r="90" spans="1:13" x14ac:dyDescent="0.4">
      <c r="A90" s="4">
        <v>285</v>
      </c>
      <c r="B90" s="3">
        <v>2.3091333333333335</v>
      </c>
      <c r="C90" s="3">
        <v>2.150233333333333</v>
      </c>
      <c r="D90" s="3">
        <v>1.9750333333333334</v>
      </c>
      <c r="E90" s="3">
        <v>1.5994000000000002</v>
      </c>
      <c r="F90" s="3">
        <v>0.80796666666666672</v>
      </c>
      <c r="G90" s="3">
        <v>0.18826666666666667</v>
      </c>
      <c r="H90" s="3">
        <v>0.18236666666666665</v>
      </c>
      <c r="I90" s="3">
        <v>0.18566666666666667</v>
      </c>
      <c r="J90" s="3">
        <v>0.18236666666666668</v>
      </c>
      <c r="K90" s="3">
        <v>0.18193333333333336</v>
      </c>
      <c r="L90" s="3">
        <v>0.18236666666666668</v>
      </c>
      <c r="M90" s="5">
        <v>0.18236666666666668</v>
      </c>
    </row>
    <row r="91" spans="1:13" x14ac:dyDescent="0.4">
      <c r="A91" s="4">
        <v>286</v>
      </c>
      <c r="B91" s="3">
        <v>2.3429666666666669</v>
      </c>
      <c r="C91" s="3">
        <v>2.1824666666666666</v>
      </c>
      <c r="D91" s="3">
        <v>2.0045000000000002</v>
      </c>
      <c r="E91" s="3">
        <v>1.6220666666666668</v>
      </c>
      <c r="F91" s="3">
        <v>0.81813333333333327</v>
      </c>
      <c r="G91" s="3">
        <v>0.18913333333333335</v>
      </c>
      <c r="H91" s="3">
        <v>0.18316666666666667</v>
      </c>
      <c r="I91" s="3">
        <v>0.18666666666666665</v>
      </c>
      <c r="J91" s="3">
        <v>0.18333333333333335</v>
      </c>
      <c r="K91" s="3">
        <v>0.18306666666666668</v>
      </c>
      <c r="L91" s="3">
        <v>0.18346666666666667</v>
      </c>
      <c r="M91" s="5">
        <v>0.18366666666666664</v>
      </c>
    </row>
    <row r="92" spans="1:13" x14ac:dyDescent="0.4">
      <c r="A92" s="4">
        <v>287</v>
      </c>
      <c r="B92" s="3">
        <v>2.3645666666666667</v>
      </c>
      <c r="C92" s="3">
        <v>2.2042333333333333</v>
      </c>
      <c r="D92" s="3">
        <v>2.0256000000000003</v>
      </c>
      <c r="E92" s="3">
        <v>1.6396666666666668</v>
      </c>
      <c r="F92" s="3">
        <v>0.82599999999999996</v>
      </c>
      <c r="G92" s="3">
        <v>0.18940000000000001</v>
      </c>
      <c r="H92" s="3">
        <v>0.18353333333333333</v>
      </c>
      <c r="I92" s="3">
        <v>0.18723333333333333</v>
      </c>
      <c r="J92" s="3">
        <v>0.18376666666666666</v>
      </c>
      <c r="K92" s="3">
        <v>0.18389999999999998</v>
      </c>
      <c r="L92" s="3">
        <v>0.18426666666666666</v>
      </c>
      <c r="M92" s="5">
        <v>0.18456666666666666</v>
      </c>
    </row>
    <row r="93" spans="1:13" x14ac:dyDescent="0.4">
      <c r="A93" s="4">
        <v>288</v>
      </c>
      <c r="B93" s="3">
        <v>2.3753666666666668</v>
      </c>
      <c r="C93" s="3">
        <v>2.2208666666666663</v>
      </c>
      <c r="D93" s="3">
        <v>2.0393333333333334</v>
      </c>
      <c r="E93" s="3">
        <v>1.6517666666666664</v>
      </c>
      <c r="F93" s="3">
        <v>0.8319333333333333</v>
      </c>
      <c r="G93" s="3">
        <v>0.18986666666666666</v>
      </c>
      <c r="H93" s="3">
        <v>0.18403333333333335</v>
      </c>
      <c r="I93" s="3">
        <v>0.18763333333333332</v>
      </c>
      <c r="J93" s="3">
        <v>0.18456666666666668</v>
      </c>
      <c r="K93" s="3">
        <v>0.18443333333333334</v>
      </c>
      <c r="L93" s="3">
        <v>0.18506666666666668</v>
      </c>
      <c r="M93" s="5">
        <v>0.18553333333333333</v>
      </c>
    </row>
    <row r="94" spans="1:13" x14ac:dyDescent="0.4">
      <c r="A94" s="4">
        <v>289</v>
      </c>
      <c r="B94" s="3">
        <v>2.3888666666666669</v>
      </c>
      <c r="C94" s="3">
        <v>2.2306333333333335</v>
      </c>
      <c r="D94" s="3">
        <v>2.052</v>
      </c>
      <c r="E94" s="3">
        <v>1.6617333333333333</v>
      </c>
      <c r="F94" s="3">
        <v>0.83599999999999997</v>
      </c>
      <c r="G94" s="3">
        <v>0.18983333333333333</v>
      </c>
      <c r="H94" s="3">
        <v>0.18403333333333335</v>
      </c>
      <c r="I94" s="3">
        <v>0.18763333333333332</v>
      </c>
      <c r="J94" s="3">
        <v>0.18466666666666667</v>
      </c>
      <c r="K94" s="3">
        <v>0.18499999999999997</v>
      </c>
      <c r="L94" s="3">
        <v>0.18563333333333332</v>
      </c>
      <c r="M94" s="5">
        <v>0.18606666666666669</v>
      </c>
    </row>
    <row r="95" spans="1:13" x14ac:dyDescent="0.4">
      <c r="A95" s="4">
        <v>290</v>
      </c>
      <c r="B95" s="3">
        <v>2.4062666666666668</v>
      </c>
      <c r="C95" s="3">
        <v>2.2438000000000002</v>
      </c>
      <c r="D95" s="3">
        <v>2.0611333333333333</v>
      </c>
      <c r="E95" s="3">
        <v>1.6711333333333334</v>
      </c>
      <c r="F95" s="3">
        <v>0.83996666666666664</v>
      </c>
      <c r="G95" s="3">
        <v>0.18993333333333332</v>
      </c>
      <c r="H95" s="3">
        <v>0.18443333333333334</v>
      </c>
      <c r="I95" s="3">
        <v>0.18820000000000001</v>
      </c>
      <c r="J95" s="3">
        <v>0.1852</v>
      </c>
      <c r="K95" s="3">
        <v>0.18563333333333332</v>
      </c>
      <c r="L95" s="3">
        <v>0.18626666666666666</v>
      </c>
      <c r="M95" s="5">
        <v>0.18683333333333332</v>
      </c>
    </row>
    <row r="96" spans="1:13" x14ac:dyDescent="0.4">
      <c r="A96" s="4">
        <v>291</v>
      </c>
      <c r="B96" s="3">
        <v>2.4161000000000001</v>
      </c>
      <c r="C96" s="3">
        <v>2.2549999999999999</v>
      </c>
      <c r="D96" s="3">
        <v>2.0718000000000001</v>
      </c>
      <c r="E96" s="3">
        <v>1.6771333333333331</v>
      </c>
      <c r="F96" s="3">
        <v>0.84276666666666677</v>
      </c>
      <c r="G96" s="3">
        <v>0.18989999999999999</v>
      </c>
      <c r="H96" s="3">
        <v>0.18443333333333334</v>
      </c>
      <c r="I96" s="3">
        <v>0.18840000000000001</v>
      </c>
      <c r="J96" s="3">
        <v>0.18553333333333333</v>
      </c>
      <c r="K96" s="3">
        <v>0.18599999999999997</v>
      </c>
      <c r="L96" s="3">
        <v>0.18686666666666665</v>
      </c>
      <c r="M96" s="5">
        <v>0.18756666666666666</v>
      </c>
    </row>
    <row r="97" spans="1:13" x14ac:dyDescent="0.4">
      <c r="A97" s="4">
        <v>292</v>
      </c>
      <c r="B97" s="3">
        <v>2.4258000000000002</v>
      </c>
      <c r="C97" s="3">
        <v>2.2612666666666663</v>
      </c>
      <c r="D97" s="3">
        <v>2.0772666666666666</v>
      </c>
      <c r="E97" s="3">
        <v>1.6799666666666668</v>
      </c>
      <c r="F97" s="3">
        <v>0.84356666666666669</v>
      </c>
      <c r="G97" s="3">
        <v>0.18963333333333335</v>
      </c>
      <c r="H97" s="3">
        <v>0.18410000000000001</v>
      </c>
      <c r="I97" s="3">
        <v>0.18820000000000001</v>
      </c>
      <c r="J97" s="3">
        <v>0.18553333333333333</v>
      </c>
      <c r="K97" s="3">
        <v>0.18599999999999997</v>
      </c>
      <c r="L97" s="3">
        <v>0.18699999999999997</v>
      </c>
      <c r="M97" s="5">
        <v>0.18760000000000002</v>
      </c>
    </row>
    <row r="98" spans="1:13" x14ac:dyDescent="0.4">
      <c r="A98" s="4">
        <v>293</v>
      </c>
      <c r="B98" s="3">
        <v>2.4243666666666672</v>
      </c>
      <c r="C98" s="3">
        <v>2.2631000000000001</v>
      </c>
      <c r="D98" s="3">
        <v>2.0769333333333333</v>
      </c>
      <c r="E98" s="3">
        <v>1.6804333333333334</v>
      </c>
      <c r="F98" s="3">
        <v>0.84366666666666656</v>
      </c>
      <c r="G98" s="3">
        <v>0.1895</v>
      </c>
      <c r="H98" s="3">
        <v>0.18403333333333335</v>
      </c>
      <c r="I98" s="3">
        <v>0.18810000000000002</v>
      </c>
      <c r="J98" s="3">
        <v>0.18546666666666667</v>
      </c>
      <c r="K98" s="3">
        <v>0.18640000000000001</v>
      </c>
      <c r="L98" s="3">
        <v>0.18736666666666668</v>
      </c>
      <c r="M98" s="5">
        <v>0.18826666666666667</v>
      </c>
    </row>
    <row r="99" spans="1:13" x14ac:dyDescent="0.4">
      <c r="A99" s="4">
        <v>294</v>
      </c>
      <c r="B99" s="3">
        <v>2.4234666666666667</v>
      </c>
      <c r="C99" s="3">
        <v>2.2597333333333331</v>
      </c>
      <c r="D99" s="3">
        <v>2.0731666666666668</v>
      </c>
      <c r="E99" s="3">
        <v>1.6779666666666666</v>
      </c>
      <c r="F99" s="3">
        <v>0.84229999999999994</v>
      </c>
      <c r="G99" s="3">
        <v>0.18910000000000002</v>
      </c>
      <c r="H99" s="3">
        <v>0.18383333333333332</v>
      </c>
      <c r="I99" s="3">
        <v>0.18799999999999997</v>
      </c>
      <c r="J99" s="3">
        <v>0.18546666666666667</v>
      </c>
      <c r="K99" s="3">
        <v>0.18646666666666667</v>
      </c>
      <c r="L99" s="3">
        <v>0.18776666666666667</v>
      </c>
      <c r="M99" s="5">
        <v>0.18853333333333336</v>
      </c>
    </row>
    <row r="100" spans="1:13" x14ac:dyDescent="0.4">
      <c r="A100" s="4">
        <v>295</v>
      </c>
      <c r="B100" s="3">
        <v>2.4222000000000001</v>
      </c>
      <c r="C100" s="3">
        <v>2.2566666666666664</v>
      </c>
      <c r="D100" s="3">
        <v>2.0707666666666666</v>
      </c>
      <c r="E100" s="3">
        <v>1.6730666666666665</v>
      </c>
      <c r="F100" s="3">
        <v>0.83923333333333339</v>
      </c>
      <c r="G100" s="3">
        <v>0.18793333333333331</v>
      </c>
      <c r="H100" s="3">
        <v>0.18279999999999999</v>
      </c>
      <c r="I100" s="3">
        <v>0.18730000000000002</v>
      </c>
      <c r="J100" s="3">
        <v>0.18456666666666666</v>
      </c>
      <c r="K100" s="3">
        <v>0.18586666666666665</v>
      </c>
      <c r="L100" s="3">
        <v>0.18720000000000001</v>
      </c>
      <c r="M100" s="5">
        <v>0.18826666666666667</v>
      </c>
    </row>
    <row r="101" spans="1:13" x14ac:dyDescent="0.4">
      <c r="A101" s="4">
        <v>296</v>
      </c>
      <c r="B101" s="3">
        <v>2.4172666666666669</v>
      </c>
      <c r="C101" s="3">
        <v>2.2510333333333334</v>
      </c>
      <c r="D101" s="3">
        <v>2.0621</v>
      </c>
      <c r="E101" s="3">
        <v>1.6667333333333332</v>
      </c>
      <c r="F101" s="3">
        <v>0.83516666666666672</v>
      </c>
      <c r="G101" s="3">
        <v>0.18710000000000002</v>
      </c>
      <c r="H101" s="3">
        <v>0.18203333333333335</v>
      </c>
      <c r="I101" s="3">
        <v>0.18656666666666666</v>
      </c>
      <c r="J101" s="3">
        <v>0.1842</v>
      </c>
      <c r="K101" s="3">
        <v>0.18563333333333332</v>
      </c>
      <c r="L101" s="3">
        <v>0.18689999999999998</v>
      </c>
      <c r="M101" s="5">
        <v>0.18820000000000001</v>
      </c>
    </row>
    <row r="102" spans="1:13" x14ac:dyDescent="0.4">
      <c r="A102" s="4">
        <v>297</v>
      </c>
      <c r="B102" s="3">
        <v>2.4034666666666666</v>
      </c>
      <c r="C102" s="3">
        <v>2.2363999999999997</v>
      </c>
      <c r="D102" s="3">
        <v>2.0491333333333333</v>
      </c>
      <c r="E102" s="3">
        <v>1.6536333333333335</v>
      </c>
      <c r="F102" s="3">
        <v>0.82859999999999989</v>
      </c>
      <c r="G102" s="3">
        <v>0.18573333333333333</v>
      </c>
      <c r="H102" s="3">
        <v>0.18086666666666665</v>
      </c>
      <c r="I102" s="3">
        <v>0.18546666666666667</v>
      </c>
      <c r="J102" s="3">
        <v>0.18340000000000001</v>
      </c>
      <c r="K102" s="3">
        <v>0.18499999999999997</v>
      </c>
      <c r="L102" s="3">
        <v>0.18663333333333335</v>
      </c>
      <c r="M102" s="5">
        <v>0.18779999999999999</v>
      </c>
    </row>
    <row r="103" spans="1:13" x14ac:dyDescent="0.4">
      <c r="A103" s="4">
        <v>298</v>
      </c>
      <c r="B103" s="3">
        <v>2.3845333333333332</v>
      </c>
      <c r="C103" s="3">
        <v>2.2173666666666669</v>
      </c>
      <c r="D103" s="3">
        <v>2.0302333333333338</v>
      </c>
      <c r="E103" s="3">
        <v>1.6376000000000002</v>
      </c>
      <c r="F103" s="3">
        <v>0.81986666666666663</v>
      </c>
      <c r="G103" s="3">
        <v>0.18363333333333334</v>
      </c>
      <c r="H103" s="3">
        <v>0.17903333333333335</v>
      </c>
      <c r="I103" s="3">
        <v>0.18386666666666665</v>
      </c>
      <c r="J103" s="3">
        <v>0.18169999999999997</v>
      </c>
      <c r="K103" s="3">
        <v>0.18376666666666666</v>
      </c>
      <c r="L103" s="3">
        <v>0.18533333333333335</v>
      </c>
      <c r="M103" s="5">
        <v>0.18683333333333332</v>
      </c>
    </row>
    <row r="104" spans="1:13" x14ac:dyDescent="0.4">
      <c r="A104" s="4">
        <v>299</v>
      </c>
      <c r="B104" s="3">
        <v>2.3641000000000001</v>
      </c>
      <c r="C104" s="3">
        <v>2.1943000000000001</v>
      </c>
      <c r="D104" s="3">
        <v>2.0091333333333332</v>
      </c>
      <c r="E104" s="3">
        <v>1.6203666666666667</v>
      </c>
      <c r="F104" s="3">
        <v>0.81159999999999999</v>
      </c>
      <c r="G104" s="3">
        <v>0.18240000000000001</v>
      </c>
      <c r="H104" s="3">
        <v>0.17796666666666669</v>
      </c>
      <c r="I104" s="3">
        <v>0.18279999999999999</v>
      </c>
      <c r="J104" s="3">
        <v>0.18083333333333332</v>
      </c>
      <c r="K104" s="3">
        <v>0.18296666666666669</v>
      </c>
      <c r="L104" s="3">
        <v>0.18479999999999999</v>
      </c>
      <c r="M104" s="5">
        <v>0.18636666666666668</v>
      </c>
    </row>
    <row r="105" spans="1:13" x14ac:dyDescent="0.4">
      <c r="A105" s="4">
        <v>300</v>
      </c>
      <c r="B105" s="3">
        <v>2.3296333333333332</v>
      </c>
      <c r="C105" s="3">
        <v>2.1653666666666669</v>
      </c>
      <c r="D105" s="3">
        <v>1.9810999999999999</v>
      </c>
      <c r="E105" s="3">
        <v>1.5980333333333334</v>
      </c>
      <c r="F105" s="3">
        <v>0.80100000000000005</v>
      </c>
      <c r="G105" s="3">
        <v>0.18036666666666665</v>
      </c>
      <c r="H105" s="3">
        <v>0.17610000000000001</v>
      </c>
      <c r="I105" s="3">
        <v>0.18096666666666664</v>
      </c>
      <c r="J105" s="3">
        <v>0.17913333333333334</v>
      </c>
      <c r="K105" s="3">
        <v>0.18146666666666667</v>
      </c>
      <c r="L105" s="3">
        <v>0.18353333333333333</v>
      </c>
      <c r="M105" s="5">
        <v>0.1852</v>
      </c>
    </row>
    <row r="106" spans="1:13" x14ac:dyDescent="0.4">
      <c r="A106" s="4">
        <v>301</v>
      </c>
      <c r="B106" s="3">
        <v>2.2869999999999999</v>
      </c>
      <c r="C106" s="3">
        <v>2.1248333333333331</v>
      </c>
      <c r="D106" s="3">
        <v>1.9449666666666667</v>
      </c>
      <c r="E106" s="3">
        <v>1.5694333333333335</v>
      </c>
      <c r="F106" s="3">
        <v>0.78659999999999997</v>
      </c>
      <c r="G106" s="3">
        <v>0.17750000000000002</v>
      </c>
      <c r="H106" s="3">
        <v>0.17319999999999999</v>
      </c>
      <c r="I106" s="3">
        <v>0.17846666666666666</v>
      </c>
      <c r="J106" s="3">
        <v>0.17676666666666666</v>
      </c>
      <c r="K106" s="3">
        <v>0.17933333333333334</v>
      </c>
      <c r="L106" s="3">
        <v>0.18166666666666667</v>
      </c>
      <c r="M106" s="5">
        <v>0.18353333333333333</v>
      </c>
    </row>
    <row r="107" spans="1:13" x14ac:dyDescent="0.4">
      <c r="A107" s="4">
        <v>302</v>
      </c>
      <c r="B107" s="3">
        <v>2.2427666666666664</v>
      </c>
      <c r="C107" s="3">
        <v>2.0825999999999998</v>
      </c>
      <c r="D107" s="3">
        <v>1.9044666666666668</v>
      </c>
      <c r="E107" s="3">
        <v>1.5367</v>
      </c>
      <c r="F107" s="3">
        <v>0.77070000000000005</v>
      </c>
      <c r="G107" s="3">
        <v>0.17469999999999999</v>
      </c>
      <c r="H107" s="3">
        <v>0.17090000000000002</v>
      </c>
      <c r="I107" s="3">
        <v>0.1762</v>
      </c>
      <c r="J107" s="3">
        <v>0.17473333333333332</v>
      </c>
      <c r="K107" s="3">
        <v>0.17756666666666665</v>
      </c>
      <c r="L107" s="3">
        <v>0.17979999999999999</v>
      </c>
      <c r="M107" s="5">
        <v>0.18210000000000001</v>
      </c>
    </row>
    <row r="108" spans="1:13" x14ac:dyDescent="0.4">
      <c r="A108" s="4">
        <v>303</v>
      </c>
      <c r="B108" s="3">
        <v>2.1951000000000001</v>
      </c>
      <c r="C108" s="3">
        <v>2.0391333333333335</v>
      </c>
      <c r="D108" s="3">
        <v>1.8634000000000002</v>
      </c>
      <c r="E108" s="3">
        <v>1.502</v>
      </c>
      <c r="F108" s="3">
        <v>0.75316666666666665</v>
      </c>
      <c r="G108" s="3">
        <v>0.17116666666666669</v>
      </c>
      <c r="H108" s="3">
        <v>0.1676</v>
      </c>
      <c r="I108" s="3">
        <v>0.17303333333333334</v>
      </c>
      <c r="J108" s="3">
        <v>0.17176666666666665</v>
      </c>
      <c r="K108" s="3">
        <v>0.17473333333333332</v>
      </c>
      <c r="L108" s="3">
        <v>0.17743333333333333</v>
      </c>
      <c r="M108" s="5">
        <v>0.17986666666666665</v>
      </c>
    </row>
    <row r="109" spans="1:13" x14ac:dyDescent="0.4">
      <c r="A109" s="4">
        <v>304</v>
      </c>
      <c r="B109" s="3">
        <v>2.1473</v>
      </c>
      <c r="C109" s="3">
        <v>1.9915333333333332</v>
      </c>
      <c r="D109" s="3">
        <v>1.8227666666666666</v>
      </c>
      <c r="E109" s="3">
        <v>1.4689333333333332</v>
      </c>
      <c r="F109" s="3">
        <v>0.73703333333333332</v>
      </c>
      <c r="G109" s="3">
        <v>0.16836666666666666</v>
      </c>
      <c r="H109" s="3">
        <v>0.16469999999999999</v>
      </c>
      <c r="I109" s="3">
        <v>0.17033333333333331</v>
      </c>
      <c r="J109" s="3">
        <v>0.16933333333333334</v>
      </c>
      <c r="K109" s="3">
        <v>0.1726</v>
      </c>
      <c r="L109" s="3">
        <v>0.17536666666666667</v>
      </c>
      <c r="M109" s="5">
        <v>0.17779999999999999</v>
      </c>
    </row>
    <row r="110" spans="1:13" x14ac:dyDescent="0.4">
      <c r="A110" s="4">
        <v>305</v>
      </c>
      <c r="B110" s="3">
        <v>2.0981999999999998</v>
      </c>
      <c r="C110" s="3">
        <v>1.9434666666666667</v>
      </c>
      <c r="D110" s="3">
        <v>1.7800666666666667</v>
      </c>
      <c r="E110" s="3">
        <v>1.4343666666666668</v>
      </c>
      <c r="F110" s="3">
        <v>0.71960000000000013</v>
      </c>
      <c r="G110" s="3">
        <v>0.16516666666666666</v>
      </c>
      <c r="H110" s="3">
        <v>0.16180000000000003</v>
      </c>
      <c r="I110" s="3">
        <v>0.16743333333333335</v>
      </c>
      <c r="J110" s="3">
        <v>0.16636666666666666</v>
      </c>
      <c r="K110" s="3">
        <v>0.16993333333333335</v>
      </c>
      <c r="L110" s="3">
        <v>0.17279999999999998</v>
      </c>
      <c r="M110" s="5">
        <v>0.17560000000000001</v>
      </c>
    </row>
    <row r="111" spans="1:13" x14ac:dyDescent="0.4">
      <c r="A111" s="4">
        <v>306</v>
      </c>
      <c r="B111" s="3">
        <v>2.04</v>
      </c>
      <c r="C111" s="3">
        <v>1.8917666666666666</v>
      </c>
      <c r="D111" s="3">
        <v>1.7299333333333333</v>
      </c>
      <c r="E111" s="3">
        <v>1.3941666666666668</v>
      </c>
      <c r="F111" s="3">
        <v>0.70020000000000004</v>
      </c>
      <c r="G111" s="3">
        <v>0.16096666666666667</v>
      </c>
      <c r="H111" s="3">
        <v>0.15790000000000001</v>
      </c>
      <c r="I111" s="3">
        <v>0.16350000000000001</v>
      </c>
      <c r="J111" s="3">
        <v>0.16279999999999997</v>
      </c>
      <c r="K111" s="3">
        <v>0.16649999999999998</v>
      </c>
      <c r="L111" s="3">
        <v>0.16966666666666666</v>
      </c>
      <c r="M111" s="5">
        <v>0.17273333333333332</v>
      </c>
    </row>
    <row r="112" spans="1:13" x14ac:dyDescent="0.4">
      <c r="A112" s="4">
        <v>307</v>
      </c>
      <c r="B112" s="3">
        <v>1.9800333333333333</v>
      </c>
      <c r="C112" s="3">
        <v>1.8366999999999998</v>
      </c>
      <c r="D112" s="3">
        <v>1.6762666666666666</v>
      </c>
      <c r="E112" s="3">
        <v>1.3505</v>
      </c>
      <c r="F112" s="3">
        <v>0.6787333333333333</v>
      </c>
      <c r="G112" s="3">
        <v>0.15723333333333334</v>
      </c>
      <c r="H112" s="3">
        <v>0.15463333333333332</v>
      </c>
      <c r="I112" s="3">
        <v>0.16026666666666664</v>
      </c>
      <c r="J112" s="3">
        <v>0.15969999999999998</v>
      </c>
      <c r="K112" s="3">
        <v>0.16369999999999998</v>
      </c>
      <c r="L112" s="3">
        <v>0.16706666666666667</v>
      </c>
      <c r="M112" s="5">
        <v>0.16993333333333335</v>
      </c>
    </row>
    <row r="113" spans="1:13" x14ac:dyDescent="0.4">
      <c r="A113" s="4">
        <v>308</v>
      </c>
      <c r="B113" s="3">
        <v>1.9204333333333334</v>
      </c>
      <c r="C113" s="3">
        <v>1.7762666666666664</v>
      </c>
      <c r="D113" s="3">
        <v>1.6223666666666665</v>
      </c>
      <c r="E113" s="3">
        <v>1.3051000000000001</v>
      </c>
      <c r="F113" s="3">
        <v>0.65583333333333338</v>
      </c>
      <c r="G113" s="3">
        <v>0.152</v>
      </c>
      <c r="H113" s="3">
        <v>0.14990000000000001</v>
      </c>
      <c r="I113" s="3">
        <v>0.15573333333333331</v>
      </c>
      <c r="J113" s="3">
        <v>0.15526666666666666</v>
      </c>
      <c r="K113" s="3">
        <v>0.15973333333333337</v>
      </c>
      <c r="L113" s="3">
        <v>0.16313333333333332</v>
      </c>
      <c r="M113" s="5">
        <v>0.16653333333333334</v>
      </c>
    </row>
    <row r="114" spans="1:13" x14ac:dyDescent="0.4">
      <c r="A114" s="4">
        <v>309</v>
      </c>
      <c r="B114" s="3">
        <v>1.8696666666666666</v>
      </c>
      <c r="C114" s="3">
        <v>1.7279</v>
      </c>
      <c r="D114" s="3">
        <v>1.5782333333333334</v>
      </c>
      <c r="E114" s="3">
        <v>1.2694333333333334</v>
      </c>
      <c r="F114" s="3">
        <v>0.63770000000000004</v>
      </c>
      <c r="G114" s="3">
        <v>0.14896666666666669</v>
      </c>
      <c r="H114" s="3">
        <v>0.14680000000000001</v>
      </c>
      <c r="I114" s="3">
        <v>0.15256666666666666</v>
      </c>
      <c r="J114" s="3">
        <v>0.15253333333333333</v>
      </c>
      <c r="K114" s="3">
        <v>0.15676666666666664</v>
      </c>
      <c r="L114" s="3">
        <v>0.16069999999999998</v>
      </c>
      <c r="M114" s="5">
        <v>0.16420000000000001</v>
      </c>
    </row>
    <row r="115" spans="1:13" x14ac:dyDescent="0.4">
      <c r="A115" s="4">
        <v>310</v>
      </c>
      <c r="B115" s="3">
        <v>1.8187666666666666</v>
      </c>
      <c r="C115" s="3">
        <v>1.6825666666666665</v>
      </c>
      <c r="D115" s="3">
        <v>1.5353000000000001</v>
      </c>
      <c r="E115" s="3">
        <v>1.2341333333333335</v>
      </c>
      <c r="F115" s="3">
        <v>0.62029999999999996</v>
      </c>
      <c r="G115" s="3">
        <v>0.14523333333333333</v>
      </c>
      <c r="H115" s="3">
        <v>0.1434</v>
      </c>
      <c r="I115" s="3">
        <v>0.14946666666666666</v>
      </c>
      <c r="J115" s="3">
        <v>0.14929999999999999</v>
      </c>
      <c r="K115" s="3">
        <v>0.15389999999999998</v>
      </c>
      <c r="L115" s="3">
        <v>0.15766666666666665</v>
      </c>
      <c r="M115" s="5">
        <v>0.16120000000000001</v>
      </c>
    </row>
    <row r="116" spans="1:13" x14ac:dyDescent="0.4">
      <c r="A116" s="4">
        <v>311</v>
      </c>
      <c r="B116" s="3">
        <v>1.7613666666666667</v>
      </c>
      <c r="C116" s="3">
        <v>1.6283666666666665</v>
      </c>
      <c r="D116" s="3">
        <v>1.4852333333333334</v>
      </c>
      <c r="E116" s="3">
        <v>1.1936000000000002</v>
      </c>
      <c r="F116" s="3">
        <v>0.60023333333333329</v>
      </c>
      <c r="G116" s="3">
        <v>0.14133333333333334</v>
      </c>
      <c r="H116" s="3">
        <v>0.13986666666666667</v>
      </c>
      <c r="I116" s="3">
        <v>0.14556666666666665</v>
      </c>
      <c r="J116" s="3">
        <v>0.14583333333333334</v>
      </c>
      <c r="K116" s="3">
        <v>0.15083333333333332</v>
      </c>
      <c r="L116" s="3">
        <v>0.15466666666666665</v>
      </c>
      <c r="M116" s="5">
        <v>0.15823333333333334</v>
      </c>
    </row>
    <row r="117" spans="1:13" x14ac:dyDescent="0.4">
      <c r="A117" s="4">
        <v>312</v>
      </c>
      <c r="B117" s="3">
        <v>1.7032</v>
      </c>
      <c r="C117" s="3">
        <v>1.5729</v>
      </c>
      <c r="D117" s="3">
        <v>1.4336666666666666</v>
      </c>
      <c r="E117" s="3">
        <v>1.1533333333333333</v>
      </c>
      <c r="F117" s="3">
        <v>0.5796</v>
      </c>
      <c r="G117" s="3">
        <v>0.1371</v>
      </c>
      <c r="H117" s="3">
        <v>0.13570000000000002</v>
      </c>
      <c r="I117" s="3">
        <v>0.14166666666666669</v>
      </c>
      <c r="J117" s="3">
        <v>0.14193333333333333</v>
      </c>
      <c r="K117" s="3">
        <v>0.14696666666666666</v>
      </c>
      <c r="L117" s="3">
        <v>0.1512</v>
      </c>
      <c r="M117" s="5">
        <v>0.15513333333333335</v>
      </c>
    </row>
    <row r="118" spans="1:13" x14ac:dyDescent="0.4">
      <c r="A118" s="4">
        <v>313</v>
      </c>
      <c r="B118" s="3">
        <v>1.6422999999999999</v>
      </c>
      <c r="C118" s="3">
        <v>1.5161999999999998</v>
      </c>
      <c r="D118" s="3">
        <v>1.3821333333333332</v>
      </c>
      <c r="E118" s="3">
        <v>1.1124333333333334</v>
      </c>
      <c r="F118" s="3">
        <v>0.55943333333333334</v>
      </c>
      <c r="G118" s="3">
        <v>0.13316666666666668</v>
      </c>
      <c r="H118" s="3">
        <v>0.13196666666666665</v>
      </c>
      <c r="I118" s="3">
        <v>0.13793333333333332</v>
      </c>
      <c r="J118" s="3">
        <v>0.13849999999999998</v>
      </c>
      <c r="K118" s="3">
        <v>0.14390000000000003</v>
      </c>
      <c r="L118" s="3">
        <v>0.14799999999999999</v>
      </c>
      <c r="M118" s="5">
        <v>0.15206666666666666</v>
      </c>
    </row>
    <row r="119" spans="1:13" x14ac:dyDescent="0.4">
      <c r="A119" s="4">
        <v>314</v>
      </c>
      <c r="B119" s="3">
        <v>1.5865333333333334</v>
      </c>
      <c r="C119" s="3">
        <v>1.4633333333333332</v>
      </c>
      <c r="D119" s="3">
        <v>1.3345</v>
      </c>
      <c r="E119" s="3">
        <v>1.0733666666666668</v>
      </c>
      <c r="F119" s="3">
        <v>0.54050000000000009</v>
      </c>
      <c r="G119" s="3">
        <v>0.12946666666666665</v>
      </c>
      <c r="H119" s="3">
        <v>0.12846666666666665</v>
      </c>
      <c r="I119" s="3">
        <v>0.13473333333333334</v>
      </c>
      <c r="J119" s="3">
        <v>0.13539999999999999</v>
      </c>
      <c r="K119" s="3">
        <v>0.14056666666666665</v>
      </c>
      <c r="L119" s="3">
        <v>0.14506666666666668</v>
      </c>
      <c r="M119" s="5">
        <v>0.14900000000000002</v>
      </c>
    </row>
    <row r="120" spans="1:13" x14ac:dyDescent="0.4">
      <c r="A120" s="4">
        <v>315</v>
      </c>
      <c r="B120" s="3">
        <v>1.5356666666666667</v>
      </c>
      <c r="C120" s="3">
        <v>1.4181333333333335</v>
      </c>
      <c r="D120" s="3">
        <v>1.2927333333333333</v>
      </c>
      <c r="E120" s="3">
        <v>1.0394666666666668</v>
      </c>
      <c r="F120" s="3">
        <v>0.52300000000000002</v>
      </c>
      <c r="G120" s="3">
        <v>0.12583333333333335</v>
      </c>
      <c r="H120" s="3">
        <v>0.12486666666666667</v>
      </c>
      <c r="I120" s="3">
        <v>0.13103333333333333</v>
      </c>
      <c r="J120" s="3">
        <v>0.13189999999999999</v>
      </c>
      <c r="K120" s="3">
        <v>0.13730000000000001</v>
      </c>
      <c r="L120" s="3">
        <v>0.14163333333333336</v>
      </c>
      <c r="M120" s="5">
        <v>0.14599999999999999</v>
      </c>
    </row>
    <row r="121" spans="1:13" x14ac:dyDescent="0.4">
      <c r="A121" s="4">
        <v>316</v>
      </c>
      <c r="B121" s="3">
        <v>1.4878</v>
      </c>
      <c r="C121" s="3">
        <v>1.3729666666666667</v>
      </c>
      <c r="D121" s="3">
        <v>1.2511000000000001</v>
      </c>
      <c r="E121" s="3">
        <v>1.0055000000000001</v>
      </c>
      <c r="F121" s="3">
        <v>0.50663333333333327</v>
      </c>
      <c r="G121" s="3">
        <v>0.12233333333333334</v>
      </c>
      <c r="H121" s="3">
        <v>0.12146666666666667</v>
      </c>
      <c r="I121" s="3">
        <v>0.12786666666666666</v>
      </c>
      <c r="J121" s="3">
        <v>0.12853333333333331</v>
      </c>
      <c r="K121" s="3">
        <v>0.1343</v>
      </c>
      <c r="L121" s="3">
        <v>0.13873333333333335</v>
      </c>
      <c r="M121" s="5">
        <v>0.14306666666666668</v>
      </c>
    </row>
    <row r="122" spans="1:13" x14ac:dyDescent="0.4">
      <c r="A122" s="4">
        <v>317</v>
      </c>
      <c r="B122" s="3">
        <v>1.4320000000000002</v>
      </c>
      <c r="C122" s="3">
        <v>1.3225666666666667</v>
      </c>
      <c r="D122" s="3">
        <v>1.2043666666666666</v>
      </c>
      <c r="E122" s="3">
        <v>0.96840000000000004</v>
      </c>
      <c r="F122" s="3">
        <v>0.48783333333333334</v>
      </c>
      <c r="G122" s="3">
        <v>0.11866666666666666</v>
      </c>
      <c r="H122" s="3">
        <v>0.1181</v>
      </c>
      <c r="I122" s="3">
        <v>0.1244</v>
      </c>
      <c r="J122" s="3">
        <v>0.12533333333333332</v>
      </c>
      <c r="K122" s="3">
        <v>0.13110000000000002</v>
      </c>
      <c r="L122" s="3">
        <v>0.13583333333333333</v>
      </c>
      <c r="M122" s="5">
        <v>0.14016666666666666</v>
      </c>
    </row>
    <row r="123" spans="1:13" x14ac:dyDescent="0.4">
      <c r="A123" s="4">
        <v>318</v>
      </c>
      <c r="B123" s="3">
        <v>1.3706666666666667</v>
      </c>
      <c r="C123" s="3">
        <v>1.2644333333333335</v>
      </c>
      <c r="D123" s="3">
        <v>1.1520999999999999</v>
      </c>
      <c r="E123" s="3">
        <v>0.92623333333333335</v>
      </c>
      <c r="F123" s="3">
        <v>0.46736666666666665</v>
      </c>
      <c r="G123" s="3">
        <v>0.1145</v>
      </c>
      <c r="H123" s="3">
        <v>0.11423333333333334</v>
      </c>
      <c r="I123" s="3">
        <v>0.12019999999999999</v>
      </c>
      <c r="J123" s="3">
        <v>0.1216</v>
      </c>
      <c r="K123" s="3">
        <v>0.12723333333333334</v>
      </c>
      <c r="L123" s="3">
        <v>0.13196666666666668</v>
      </c>
      <c r="M123" s="5">
        <v>0.13653333333333331</v>
      </c>
    </row>
    <row r="124" spans="1:13" x14ac:dyDescent="0.4">
      <c r="A124" s="4">
        <v>319</v>
      </c>
      <c r="B124" s="3">
        <v>1.3091666666666666</v>
      </c>
      <c r="C124" s="3">
        <v>1.2068333333333334</v>
      </c>
      <c r="D124" s="3">
        <v>1.0998666666666665</v>
      </c>
      <c r="E124" s="3">
        <v>0.8837666666666667</v>
      </c>
      <c r="F124" s="3">
        <v>0.44616666666666666</v>
      </c>
      <c r="G124" s="3">
        <v>0.10943333333333333</v>
      </c>
      <c r="H124" s="3">
        <v>0.10973333333333334</v>
      </c>
      <c r="I124" s="3">
        <v>0.11603333333333334</v>
      </c>
      <c r="J124" s="3">
        <v>0.11696666666666666</v>
      </c>
      <c r="K124" s="3">
        <v>0.1231</v>
      </c>
      <c r="L124" s="3">
        <v>0.12763333333333335</v>
      </c>
      <c r="M124" s="5">
        <v>0.13250000000000001</v>
      </c>
    </row>
    <row r="125" spans="1:13" x14ac:dyDescent="0.4">
      <c r="A125" s="4">
        <v>320</v>
      </c>
      <c r="B125" s="3">
        <v>1.2527000000000001</v>
      </c>
      <c r="C125" s="3">
        <v>1.1560666666666668</v>
      </c>
      <c r="D125" s="3">
        <v>1.0527666666666666</v>
      </c>
      <c r="E125" s="3">
        <v>0.84693333333333332</v>
      </c>
      <c r="F125" s="3">
        <v>0.42763333333333337</v>
      </c>
      <c r="G125" s="3">
        <v>0.10623333333333333</v>
      </c>
      <c r="H125" s="3">
        <v>0.10663333333333334</v>
      </c>
      <c r="I125" s="3">
        <v>0.11266666666666668</v>
      </c>
      <c r="J125" s="3">
        <v>0.11426666666666667</v>
      </c>
      <c r="K125" s="3">
        <v>0.1201</v>
      </c>
      <c r="L125" s="3">
        <v>0.12506666666666666</v>
      </c>
      <c r="M125" s="5">
        <v>0.12989999999999999</v>
      </c>
    </row>
    <row r="126" spans="1:13" x14ac:dyDescent="0.4">
      <c r="A126" s="4">
        <v>321</v>
      </c>
      <c r="B126" s="3">
        <v>1.1973</v>
      </c>
      <c r="C126" s="3">
        <v>1.1037666666666668</v>
      </c>
      <c r="D126" s="3">
        <v>1.0063666666666666</v>
      </c>
      <c r="E126" s="3">
        <v>0.80889999999999995</v>
      </c>
      <c r="F126" s="3">
        <v>0.40860000000000002</v>
      </c>
      <c r="G126" s="3">
        <v>0.10176666666666667</v>
      </c>
      <c r="H126" s="3">
        <v>0.10236666666666668</v>
      </c>
      <c r="I126" s="3">
        <v>0.10883333333333334</v>
      </c>
      <c r="J126" s="3">
        <v>0.11009999999999999</v>
      </c>
      <c r="K126" s="3">
        <v>0.11613333333333332</v>
      </c>
      <c r="L126" s="3">
        <v>0.12113333333333333</v>
      </c>
      <c r="M126" s="5">
        <v>0.12593333333333334</v>
      </c>
    </row>
    <row r="127" spans="1:13" x14ac:dyDescent="0.4">
      <c r="A127" s="4">
        <v>322</v>
      </c>
      <c r="B127" s="3">
        <v>1.1367</v>
      </c>
      <c r="C127" s="3">
        <v>1.0472333333333332</v>
      </c>
      <c r="D127" s="3">
        <v>0.95499999999999996</v>
      </c>
      <c r="E127" s="3">
        <v>0.76793333333333325</v>
      </c>
      <c r="F127" s="3">
        <v>0.38863333333333333</v>
      </c>
      <c r="G127" s="3">
        <v>9.7933333333333331E-2</v>
      </c>
      <c r="H127" s="3">
        <v>9.8766666666666669E-2</v>
      </c>
      <c r="I127" s="3">
        <v>0.1047</v>
      </c>
      <c r="J127" s="3">
        <v>0.10596666666666667</v>
      </c>
      <c r="K127" s="3">
        <v>0.11256666666666666</v>
      </c>
      <c r="L127" s="3">
        <v>0.1178</v>
      </c>
      <c r="M127" s="5">
        <v>0.12236666666666667</v>
      </c>
    </row>
    <row r="128" spans="1:13" x14ac:dyDescent="0.4">
      <c r="A128" s="4">
        <v>323</v>
      </c>
      <c r="B128" s="3">
        <v>1.0700999999999998</v>
      </c>
      <c r="C128" s="3">
        <v>0.98606666666666654</v>
      </c>
      <c r="D128" s="3">
        <v>0.89816666666666667</v>
      </c>
      <c r="E128" s="3">
        <v>0.72266666666666668</v>
      </c>
      <c r="F128" s="3">
        <v>0.3654</v>
      </c>
      <c r="G128" s="3">
        <v>9.2966666666666656E-2</v>
      </c>
      <c r="H128" s="3">
        <v>9.3566666666666673E-2</v>
      </c>
      <c r="I128" s="3">
        <v>9.9900000000000003E-2</v>
      </c>
      <c r="J128" s="3">
        <v>0.1014</v>
      </c>
      <c r="K128" s="3">
        <v>0.10783333333333334</v>
      </c>
      <c r="L128" s="3">
        <v>0.11293333333333333</v>
      </c>
      <c r="M128" s="5">
        <v>0.1181</v>
      </c>
    </row>
    <row r="129" spans="1:13" x14ac:dyDescent="0.4">
      <c r="A129" s="4">
        <v>324</v>
      </c>
      <c r="B129" s="3">
        <v>1.0084</v>
      </c>
      <c r="C129" s="3">
        <v>0.92886666666666662</v>
      </c>
      <c r="D129" s="3">
        <v>0.84606666666666663</v>
      </c>
      <c r="E129" s="3">
        <v>0.68033333333333335</v>
      </c>
      <c r="F129" s="3">
        <v>0.34463333333333335</v>
      </c>
      <c r="G129" s="3">
        <v>8.8200000000000001E-2</v>
      </c>
      <c r="H129" s="3">
        <v>8.9233333333333331E-2</v>
      </c>
      <c r="I129" s="3">
        <v>9.5333333333333339E-2</v>
      </c>
      <c r="J129" s="3">
        <v>9.7266666666666668E-2</v>
      </c>
      <c r="K129" s="3">
        <v>0.10340000000000001</v>
      </c>
      <c r="L129" s="3">
        <v>0.1087</v>
      </c>
      <c r="M129" s="5">
        <v>0.11393333333333333</v>
      </c>
    </row>
    <row r="130" spans="1:13" x14ac:dyDescent="0.4">
      <c r="A130" s="4">
        <v>325</v>
      </c>
      <c r="B130" s="3">
        <v>0.95553333333333335</v>
      </c>
      <c r="C130" s="3">
        <v>0.87993333333333335</v>
      </c>
      <c r="D130" s="3">
        <v>0.80146666666666666</v>
      </c>
      <c r="E130" s="3">
        <v>0.6444333333333333</v>
      </c>
      <c r="F130" s="3">
        <v>0.32696666666666668</v>
      </c>
      <c r="G130" s="3">
        <v>8.4466666666666676E-2</v>
      </c>
      <c r="H130" s="3">
        <v>8.5599999999999996E-2</v>
      </c>
      <c r="I130" s="3">
        <v>9.1600000000000001E-2</v>
      </c>
      <c r="J130" s="3">
        <v>9.3533333333333343E-2</v>
      </c>
      <c r="K130" s="3">
        <v>9.9933333333333332E-2</v>
      </c>
      <c r="L130" s="3">
        <v>0.10536666666666666</v>
      </c>
      <c r="M130" s="5">
        <v>0.11063333333333335</v>
      </c>
    </row>
    <row r="131" spans="1:13" x14ac:dyDescent="0.4">
      <c r="A131" s="4">
        <v>326</v>
      </c>
      <c r="B131" s="3">
        <v>0.90136666666666665</v>
      </c>
      <c r="C131" s="3">
        <v>0.83079999999999998</v>
      </c>
      <c r="D131" s="3">
        <v>0.75680000000000003</v>
      </c>
      <c r="E131" s="3">
        <v>0.60843333333333327</v>
      </c>
      <c r="F131" s="3">
        <v>0.30896666666666667</v>
      </c>
      <c r="G131" s="3">
        <v>8.0366666666666656E-2</v>
      </c>
      <c r="H131" s="3">
        <v>8.1500000000000003E-2</v>
      </c>
      <c r="I131" s="3">
        <v>8.7799999999999989E-2</v>
      </c>
      <c r="J131" s="3">
        <v>8.9566666666666669E-2</v>
      </c>
      <c r="K131" s="3">
        <v>9.6100000000000005E-2</v>
      </c>
      <c r="L131" s="3">
        <v>0.10156666666666668</v>
      </c>
      <c r="M131" s="5">
        <v>0.10676666666666668</v>
      </c>
    </row>
    <row r="132" spans="1:13" x14ac:dyDescent="0.4">
      <c r="A132" s="4">
        <v>327</v>
      </c>
      <c r="B132" s="3">
        <v>0.84390000000000009</v>
      </c>
      <c r="C132" s="3">
        <v>0.77683333333333326</v>
      </c>
      <c r="D132" s="3">
        <v>0.70733333333333326</v>
      </c>
      <c r="E132" s="3">
        <v>0.56953333333333334</v>
      </c>
      <c r="F132" s="3">
        <v>0.28939999999999999</v>
      </c>
      <c r="G132" s="3">
        <v>7.6233333333333334E-2</v>
      </c>
      <c r="H132" s="3">
        <v>7.746666666666667E-2</v>
      </c>
      <c r="I132" s="3">
        <v>8.3633333333333337E-2</v>
      </c>
      <c r="J132" s="3">
        <v>8.5633333333333339E-2</v>
      </c>
      <c r="K132" s="3">
        <v>9.2133333333333331E-2</v>
      </c>
      <c r="L132" s="3">
        <v>9.7366666666666671E-2</v>
      </c>
      <c r="M132" s="5">
        <v>0.1027</v>
      </c>
    </row>
    <row r="133" spans="1:13" x14ac:dyDescent="0.4">
      <c r="A133" s="4">
        <v>328</v>
      </c>
      <c r="B133" s="3">
        <v>0.79543333333333344</v>
      </c>
      <c r="C133" s="3">
        <v>0.73243333333333327</v>
      </c>
      <c r="D133" s="3">
        <v>0.66713333333333347</v>
      </c>
      <c r="E133" s="3">
        <v>0.53700000000000003</v>
      </c>
      <c r="F133" s="3">
        <v>0.27306666666666668</v>
      </c>
      <c r="G133" s="3">
        <v>7.2433333333333336E-2</v>
      </c>
      <c r="H133" s="3">
        <v>7.4266666666666661E-2</v>
      </c>
      <c r="I133" s="3">
        <v>7.9866666666666655E-2</v>
      </c>
      <c r="J133" s="3">
        <v>8.1766666666666668E-2</v>
      </c>
      <c r="K133" s="3">
        <v>8.8333333333333333E-2</v>
      </c>
      <c r="L133" s="3">
        <v>9.3633333333333346E-2</v>
      </c>
      <c r="M133" s="5">
        <v>9.9100000000000008E-2</v>
      </c>
    </row>
    <row r="134" spans="1:13" x14ac:dyDescent="0.4">
      <c r="A134" s="4">
        <v>329</v>
      </c>
      <c r="B134" s="3">
        <v>0.73966666666666658</v>
      </c>
      <c r="C134" s="3">
        <v>0.68200000000000005</v>
      </c>
      <c r="D134" s="3">
        <v>0.62113333333333332</v>
      </c>
      <c r="E134" s="3">
        <v>0.50059999999999993</v>
      </c>
      <c r="F134" s="3">
        <v>0.25493333333333335</v>
      </c>
      <c r="G134" s="3">
        <v>6.8499999999999991E-2</v>
      </c>
      <c r="H134" s="3">
        <v>7.0400000000000004E-2</v>
      </c>
      <c r="I134" s="3">
        <v>7.6200000000000004E-2</v>
      </c>
      <c r="J134" s="3">
        <v>7.796666666666667E-2</v>
      </c>
      <c r="K134" s="3">
        <v>8.4833333333333316E-2</v>
      </c>
      <c r="L134" s="3">
        <v>9.0000000000000011E-2</v>
      </c>
      <c r="M134" s="5">
        <v>9.5266666666666666E-2</v>
      </c>
    </row>
    <row r="135" spans="1:13" x14ac:dyDescent="0.4">
      <c r="A135" s="4">
        <v>330</v>
      </c>
      <c r="B135" s="3">
        <v>0.6865</v>
      </c>
      <c r="C135" s="3">
        <v>0.63203333333333334</v>
      </c>
      <c r="D135" s="3">
        <v>0.57620000000000005</v>
      </c>
      <c r="E135" s="3">
        <v>0.46413333333333334</v>
      </c>
      <c r="F135" s="3">
        <v>0.23663333333333333</v>
      </c>
      <c r="G135" s="3">
        <v>6.409999999999999E-2</v>
      </c>
      <c r="H135" s="3">
        <v>6.6199999999999995E-2</v>
      </c>
      <c r="I135" s="3">
        <v>7.2033333333333338E-2</v>
      </c>
      <c r="J135" s="3">
        <v>7.3800000000000004E-2</v>
      </c>
      <c r="K135" s="3">
        <v>8.0333333333333326E-2</v>
      </c>
      <c r="L135" s="3">
        <v>8.5866666666666661E-2</v>
      </c>
      <c r="M135" s="5">
        <v>9.0700000000000003E-2</v>
      </c>
    </row>
    <row r="136" spans="1:13" x14ac:dyDescent="0.4">
      <c r="A136" s="4">
        <v>331</v>
      </c>
      <c r="B136" s="3">
        <v>0.63843333333333341</v>
      </c>
      <c r="C136" s="3">
        <v>0.58816666666666662</v>
      </c>
      <c r="D136" s="3">
        <v>0.53593333333333337</v>
      </c>
      <c r="E136" s="3">
        <v>0.43179999999999996</v>
      </c>
      <c r="F136" s="3">
        <v>0.22053333333333333</v>
      </c>
      <c r="G136" s="3">
        <v>6.0299999999999999E-2</v>
      </c>
      <c r="H136" s="3">
        <v>6.246666666666667E-2</v>
      </c>
      <c r="I136" s="3">
        <v>6.8233333333333326E-2</v>
      </c>
      <c r="J136" s="3">
        <v>7.0099999999999996E-2</v>
      </c>
      <c r="K136" s="3">
        <v>7.6700000000000004E-2</v>
      </c>
      <c r="L136" s="3">
        <v>8.2133333333333336E-2</v>
      </c>
      <c r="M136" s="5">
        <v>8.7100000000000011E-2</v>
      </c>
    </row>
    <row r="137" spans="1:13" x14ac:dyDescent="0.4">
      <c r="A137" s="4">
        <v>332</v>
      </c>
      <c r="B137" s="3">
        <v>0.59829999999999994</v>
      </c>
      <c r="C137" s="3">
        <v>0.55146666666666666</v>
      </c>
      <c r="D137" s="3">
        <v>0.50253333333333339</v>
      </c>
      <c r="E137" s="3">
        <v>0.4047</v>
      </c>
      <c r="F137" s="3">
        <v>0.20653333333333332</v>
      </c>
      <c r="G137" s="3">
        <v>5.6866666666666676E-2</v>
      </c>
      <c r="H137" s="3">
        <v>5.8966666666666667E-2</v>
      </c>
      <c r="I137" s="3">
        <v>6.4366666666666669E-2</v>
      </c>
      <c r="J137" s="3">
        <v>6.6599999999999993E-2</v>
      </c>
      <c r="K137" s="3">
        <v>7.3066666666666669E-2</v>
      </c>
      <c r="L137" s="3">
        <v>7.853333333333333E-2</v>
      </c>
      <c r="M137" s="5">
        <v>8.3566666666666678E-2</v>
      </c>
    </row>
    <row r="138" spans="1:13" x14ac:dyDescent="0.4">
      <c r="A138" s="4">
        <v>333</v>
      </c>
      <c r="B138" s="3">
        <v>0.56290000000000007</v>
      </c>
      <c r="C138" s="3">
        <v>0.51833333333333331</v>
      </c>
      <c r="D138" s="3">
        <v>0.47233333333333333</v>
      </c>
      <c r="E138" s="3">
        <v>0.38063333333333338</v>
      </c>
      <c r="F138" s="3">
        <v>0.19443333333333335</v>
      </c>
      <c r="G138" s="3">
        <v>5.3966666666666663E-2</v>
      </c>
      <c r="H138" s="3">
        <v>5.6433333333333335E-2</v>
      </c>
      <c r="I138" s="3">
        <v>6.2E-2</v>
      </c>
      <c r="J138" s="3">
        <v>6.3666666666666663E-2</v>
      </c>
      <c r="K138" s="3">
        <v>7.0266666666666658E-2</v>
      </c>
      <c r="L138" s="3">
        <v>7.5299999999999992E-2</v>
      </c>
      <c r="M138" s="5">
        <v>8.0733333333333338E-2</v>
      </c>
    </row>
    <row r="139" spans="1:13" x14ac:dyDescent="0.4">
      <c r="A139" s="4">
        <v>334</v>
      </c>
      <c r="B139" s="3">
        <v>0.52783333333333327</v>
      </c>
      <c r="C139" s="3">
        <v>0.48583333333333334</v>
      </c>
      <c r="D139" s="3">
        <v>0.44263333333333338</v>
      </c>
      <c r="E139" s="3">
        <v>0.35696666666666665</v>
      </c>
      <c r="F139" s="3">
        <v>0.18299999999999997</v>
      </c>
      <c r="G139" s="3">
        <v>5.1633333333333337E-2</v>
      </c>
      <c r="H139" s="3">
        <v>5.3766666666666664E-2</v>
      </c>
      <c r="I139" s="3">
        <v>5.9266666666666662E-2</v>
      </c>
      <c r="J139" s="3">
        <v>6.1266666666666671E-2</v>
      </c>
      <c r="K139" s="3">
        <v>6.7400000000000002E-2</v>
      </c>
      <c r="L139" s="3">
        <v>7.276666666666666E-2</v>
      </c>
      <c r="M139" s="5">
        <v>7.8033333333333343E-2</v>
      </c>
    </row>
    <row r="140" spans="1:13" x14ac:dyDescent="0.4">
      <c r="A140" s="4">
        <v>335</v>
      </c>
      <c r="B140" s="3">
        <v>0.49249999999999999</v>
      </c>
      <c r="C140" s="3">
        <v>0.45356666666666667</v>
      </c>
      <c r="D140" s="3">
        <v>0.41386666666666666</v>
      </c>
      <c r="E140" s="3">
        <v>0.33359999999999995</v>
      </c>
      <c r="F140" s="3">
        <v>0.17093333333333335</v>
      </c>
      <c r="G140" s="3">
        <v>4.8933333333333336E-2</v>
      </c>
      <c r="H140" s="3">
        <v>5.0999999999999997E-2</v>
      </c>
      <c r="I140" s="3">
        <v>5.6433333333333335E-2</v>
      </c>
      <c r="J140" s="3">
        <v>5.8433333333333337E-2</v>
      </c>
      <c r="K140" s="3">
        <v>6.4666666666666664E-2</v>
      </c>
      <c r="L140" s="3">
        <v>6.9933333333333333E-2</v>
      </c>
      <c r="M140" s="5">
        <v>7.4900000000000008E-2</v>
      </c>
    </row>
    <row r="141" spans="1:13" x14ac:dyDescent="0.4">
      <c r="A141" s="4">
        <v>336</v>
      </c>
      <c r="B141" s="3">
        <v>0.46080000000000004</v>
      </c>
      <c r="C141" s="3">
        <v>0.42473333333333335</v>
      </c>
      <c r="D141" s="3">
        <v>0.38706666666666667</v>
      </c>
      <c r="E141" s="3">
        <v>0.31223333333333336</v>
      </c>
      <c r="F141" s="3">
        <v>0.16043333333333334</v>
      </c>
      <c r="G141" s="3">
        <v>4.6033333333333336E-2</v>
      </c>
      <c r="H141" s="3">
        <v>4.8399999999999999E-2</v>
      </c>
      <c r="I141" s="3">
        <v>5.3866666666666674E-2</v>
      </c>
      <c r="J141" s="3">
        <v>5.5733333333333336E-2</v>
      </c>
      <c r="K141" s="3">
        <v>6.1800000000000001E-2</v>
      </c>
      <c r="L141" s="3">
        <v>6.6933333333333331E-2</v>
      </c>
      <c r="M141" s="5">
        <v>7.1966666666666665E-2</v>
      </c>
    </row>
    <row r="142" spans="1:13" x14ac:dyDescent="0.4">
      <c r="A142" s="4">
        <v>337</v>
      </c>
      <c r="B142" s="3">
        <v>0.4346666666666667</v>
      </c>
      <c r="C142" s="3">
        <v>0.40076666666666666</v>
      </c>
      <c r="D142" s="3">
        <v>0.3649</v>
      </c>
      <c r="E142" s="3">
        <v>0.29453333333333331</v>
      </c>
      <c r="F142" s="3">
        <v>0.15156666666666666</v>
      </c>
      <c r="G142" s="3">
        <v>4.4466666666666661E-2</v>
      </c>
      <c r="H142" s="3">
        <v>4.7000000000000007E-2</v>
      </c>
      <c r="I142" s="3">
        <v>5.2033333333333341E-2</v>
      </c>
      <c r="J142" s="3">
        <v>5.3833333333333337E-2</v>
      </c>
      <c r="K142" s="3">
        <v>6.0066666666666664E-2</v>
      </c>
      <c r="L142" s="3">
        <v>6.5133333333333335E-2</v>
      </c>
      <c r="M142" s="5">
        <v>7.0066666666666666E-2</v>
      </c>
    </row>
    <row r="143" spans="1:13" x14ac:dyDescent="0.4">
      <c r="A143" s="4">
        <v>338</v>
      </c>
      <c r="B143" s="3">
        <v>0.40813333333333329</v>
      </c>
      <c r="C143" s="3">
        <v>0.37613333333333326</v>
      </c>
      <c r="D143" s="3">
        <v>0.34290000000000004</v>
      </c>
      <c r="E143" s="3">
        <v>0.27683333333333332</v>
      </c>
      <c r="F143" s="3">
        <v>0.14273333333333335</v>
      </c>
      <c r="G143" s="3">
        <v>4.2266666666666668E-2</v>
      </c>
      <c r="H143" s="3">
        <v>4.4533333333333334E-2</v>
      </c>
      <c r="I143" s="3">
        <v>4.9500000000000009E-2</v>
      </c>
      <c r="J143" s="3">
        <v>5.1400000000000001E-2</v>
      </c>
      <c r="K143" s="3">
        <v>5.7666666666666665E-2</v>
      </c>
      <c r="L143" s="3">
        <v>6.2300000000000001E-2</v>
      </c>
      <c r="M143" s="5">
        <v>6.7299999999999985E-2</v>
      </c>
    </row>
    <row r="144" spans="1:13" x14ac:dyDescent="0.4">
      <c r="A144" s="4">
        <v>339</v>
      </c>
      <c r="B144" s="3">
        <v>0.38516666666666666</v>
      </c>
      <c r="C144" s="3">
        <v>0.3540666666666667</v>
      </c>
      <c r="D144" s="3">
        <v>0.32343333333333329</v>
      </c>
      <c r="E144" s="3">
        <v>0.26116666666666666</v>
      </c>
      <c r="F144" s="3">
        <v>0.13483333333333333</v>
      </c>
      <c r="G144" s="3">
        <v>4.0766666666666666E-2</v>
      </c>
      <c r="H144" s="3">
        <v>4.3033333333333333E-2</v>
      </c>
      <c r="I144" s="3">
        <v>4.766666666666667E-2</v>
      </c>
      <c r="J144" s="3">
        <v>4.9433333333333329E-2</v>
      </c>
      <c r="K144" s="3">
        <v>5.5633333333333333E-2</v>
      </c>
      <c r="L144" s="3">
        <v>6.0499999999999998E-2</v>
      </c>
      <c r="M144" s="5">
        <v>6.5533333333333332E-2</v>
      </c>
    </row>
    <row r="145" spans="1:13" x14ac:dyDescent="0.4">
      <c r="A145" s="4">
        <v>340</v>
      </c>
      <c r="B145" s="3">
        <v>0.36086666666666667</v>
      </c>
      <c r="C145" s="3">
        <v>0.33246666666666669</v>
      </c>
      <c r="D145" s="3">
        <v>0.30286666666666667</v>
      </c>
      <c r="E145" s="3">
        <v>0.24476666666666666</v>
      </c>
      <c r="F145" s="3">
        <v>0.12646666666666667</v>
      </c>
      <c r="G145" s="3">
        <v>3.8600000000000002E-2</v>
      </c>
      <c r="H145" s="3">
        <v>4.0899999999999999E-2</v>
      </c>
      <c r="I145" s="3">
        <v>4.5166666666666667E-2</v>
      </c>
      <c r="J145" s="3">
        <v>4.7066666666666666E-2</v>
      </c>
      <c r="K145" s="3">
        <v>5.3100000000000001E-2</v>
      </c>
      <c r="L145" s="3">
        <v>5.7966666666666666E-2</v>
      </c>
      <c r="M145" s="5">
        <v>6.239999999999999E-2</v>
      </c>
    </row>
    <row r="146" spans="1:13" x14ac:dyDescent="0.4">
      <c r="A146" s="4">
        <v>341</v>
      </c>
      <c r="B146" s="3">
        <v>0.33783333333333337</v>
      </c>
      <c r="C146" s="3">
        <v>0.31096666666666667</v>
      </c>
      <c r="D146" s="3">
        <v>0.28336666666666671</v>
      </c>
      <c r="E146" s="3">
        <v>0.22933333333333331</v>
      </c>
      <c r="F146" s="3">
        <v>0.11876666666666667</v>
      </c>
      <c r="G146" s="3">
        <v>3.6533333333333334E-2</v>
      </c>
      <c r="H146" s="3">
        <v>3.9E-2</v>
      </c>
      <c r="I146" s="3">
        <v>4.3399999999999994E-2</v>
      </c>
      <c r="J146" s="3">
        <v>4.5133333333333331E-2</v>
      </c>
      <c r="K146" s="3">
        <v>5.0999999999999997E-2</v>
      </c>
      <c r="L146" s="3">
        <v>5.5799999999999995E-2</v>
      </c>
      <c r="M146" s="5">
        <v>6.0199999999999997E-2</v>
      </c>
    </row>
    <row r="147" spans="1:13" x14ac:dyDescent="0.4">
      <c r="A147" s="4">
        <v>342</v>
      </c>
      <c r="B147" s="3">
        <v>0.31486666666666668</v>
      </c>
      <c r="C147" s="3">
        <v>0.29033333333333333</v>
      </c>
      <c r="D147" s="3">
        <v>0.26506666666666667</v>
      </c>
      <c r="E147" s="3">
        <v>0.21433333333333335</v>
      </c>
      <c r="F147" s="3">
        <v>0.11096666666666667</v>
      </c>
      <c r="G147" s="3">
        <v>3.4333333333333334E-2</v>
      </c>
      <c r="H147" s="3">
        <v>3.6833333333333336E-2</v>
      </c>
      <c r="I147" s="3">
        <v>4.136666666666667E-2</v>
      </c>
      <c r="J147" s="3">
        <v>4.3000000000000003E-2</v>
      </c>
      <c r="K147" s="3">
        <v>4.873333333333333E-2</v>
      </c>
      <c r="L147" s="3">
        <v>5.3733333333333334E-2</v>
      </c>
      <c r="M147" s="5">
        <v>5.8133333333333335E-2</v>
      </c>
    </row>
    <row r="148" spans="1:13" x14ac:dyDescent="0.4">
      <c r="A148" s="4">
        <v>343</v>
      </c>
      <c r="B148" s="3">
        <v>0.29423333333333335</v>
      </c>
      <c r="C148" s="3">
        <v>0.27076666666666666</v>
      </c>
      <c r="D148" s="3">
        <v>0.24679999999999999</v>
      </c>
      <c r="E148" s="3">
        <v>0.19979999999999998</v>
      </c>
      <c r="F148" s="3">
        <v>0.10353333333333332</v>
      </c>
      <c r="G148" s="3">
        <v>3.2333333333333332E-2</v>
      </c>
      <c r="H148" s="3">
        <v>3.4666666666666665E-2</v>
      </c>
      <c r="I148" s="3">
        <v>3.8933333333333341E-2</v>
      </c>
      <c r="J148" s="3">
        <v>4.0433333333333335E-2</v>
      </c>
      <c r="K148" s="3">
        <v>4.6399999999999997E-2</v>
      </c>
      <c r="L148" s="3">
        <v>5.11E-2</v>
      </c>
      <c r="M148" s="5">
        <v>5.5133333333333333E-2</v>
      </c>
    </row>
    <row r="149" spans="1:13" x14ac:dyDescent="0.4">
      <c r="A149" s="4">
        <v>344</v>
      </c>
      <c r="B149" s="3">
        <v>0.27476666666666666</v>
      </c>
      <c r="C149" s="3">
        <v>0.25279999999999997</v>
      </c>
      <c r="D149" s="3">
        <v>0.2306</v>
      </c>
      <c r="E149" s="3">
        <v>0.18689999999999998</v>
      </c>
      <c r="F149" s="3">
        <v>9.7366666666666671E-2</v>
      </c>
      <c r="G149" s="3">
        <v>3.1200000000000002E-2</v>
      </c>
      <c r="H149" s="3">
        <v>3.3599999999999998E-2</v>
      </c>
      <c r="I149" s="3">
        <v>3.7966666666666669E-2</v>
      </c>
      <c r="J149" s="3">
        <v>3.9533333333333337E-2</v>
      </c>
      <c r="K149" s="3">
        <v>4.5066666666666665E-2</v>
      </c>
      <c r="L149" s="3">
        <v>4.9966666666666659E-2</v>
      </c>
      <c r="M149" s="5">
        <v>5.3933333333333333E-2</v>
      </c>
    </row>
    <row r="150" spans="1:13" x14ac:dyDescent="0.4">
      <c r="A150" s="4">
        <v>345</v>
      </c>
      <c r="B150" s="3">
        <v>0.25569999999999998</v>
      </c>
      <c r="C150" s="3">
        <v>0.2354333333333333</v>
      </c>
      <c r="D150" s="3">
        <v>0.21490000000000001</v>
      </c>
      <c r="E150" s="3">
        <v>0.17376666666666671</v>
      </c>
      <c r="F150" s="3">
        <v>9.056666666666667E-2</v>
      </c>
      <c r="G150" s="3">
        <v>2.9300000000000003E-2</v>
      </c>
      <c r="H150" s="3">
        <v>3.1733333333333329E-2</v>
      </c>
      <c r="I150" s="3">
        <v>3.5666666666666673E-2</v>
      </c>
      <c r="J150" s="3">
        <v>3.73E-2</v>
      </c>
      <c r="K150" s="3">
        <v>4.2500000000000003E-2</v>
      </c>
      <c r="L150" s="3">
        <v>4.7233333333333329E-2</v>
      </c>
      <c r="M150" s="5">
        <v>5.1366666666666665E-2</v>
      </c>
    </row>
    <row r="151" spans="1:13" x14ac:dyDescent="0.4">
      <c r="A151" s="4">
        <v>346</v>
      </c>
      <c r="B151" s="3">
        <v>0.23826666666666665</v>
      </c>
      <c r="C151" s="3">
        <v>0.21926666666666664</v>
      </c>
      <c r="D151" s="3">
        <v>0.20030000000000001</v>
      </c>
      <c r="E151" s="3">
        <v>0.16223333333333334</v>
      </c>
      <c r="F151" s="3">
        <v>8.4666666666666668E-2</v>
      </c>
      <c r="G151" s="3">
        <v>2.7933333333333334E-2</v>
      </c>
      <c r="H151" s="3">
        <v>3.0233333333333334E-2</v>
      </c>
      <c r="I151" s="3">
        <v>3.4066666666666662E-2</v>
      </c>
      <c r="J151" s="3">
        <v>3.5666666666666666E-2</v>
      </c>
      <c r="K151" s="3">
        <v>4.0966666666666665E-2</v>
      </c>
      <c r="L151" s="3">
        <v>4.5366666666666666E-2</v>
      </c>
      <c r="M151" s="5">
        <v>4.9700000000000001E-2</v>
      </c>
    </row>
    <row r="152" spans="1:13" x14ac:dyDescent="0.4">
      <c r="A152" s="4">
        <v>347</v>
      </c>
      <c r="B152" s="3">
        <v>0.22106666666666666</v>
      </c>
      <c r="C152" s="3">
        <v>0.20343333333333333</v>
      </c>
      <c r="D152" s="3">
        <v>0.18553333333333333</v>
      </c>
      <c r="E152" s="3">
        <v>0.15063333333333334</v>
      </c>
      <c r="F152" s="3">
        <v>7.9100000000000004E-2</v>
      </c>
      <c r="G152" s="3">
        <v>2.7133333333333332E-2</v>
      </c>
      <c r="H152" s="3">
        <v>2.8999999999999998E-2</v>
      </c>
      <c r="I152" s="3">
        <v>3.3033333333333331E-2</v>
      </c>
      <c r="J152" s="3">
        <v>3.4499999999999996E-2</v>
      </c>
      <c r="K152" s="3">
        <v>3.9566666666666667E-2</v>
      </c>
      <c r="L152" s="3">
        <v>4.3933333333333331E-2</v>
      </c>
      <c r="M152" s="5">
        <v>4.7800000000000002E-2</v>
      </c>
    </row>
    <row r="153" spans="1:13" x14ac:dyDescent="0.4">
      <c r="A153" s="4">
        <v>348</v>
      </c>
      <c r="B153" s="3">
        <v>0.20186666666666667</v>
      </c>
      <c r="C153" s="3">
        <v>0.18593333333333331</v>
      </c>
      <c r="D153" s="3">
        <v>0.16933333333333334</v>
      </c>
      <c r="E153" s="3">
        <v>0.1376</v>
      </c>
      <c r="F153" s="3">
        <v>7.22E-2</v>
      </c>
      <c r="G153" s="3">
        <v>2.47E-2</v>
      </c>
      <c r="H153" s="3">
        <v>2.6766666666666664E-2</v>
      </c>
      <c r="I153" s="3">
        <v>3.0833333333333334E-2</v>
      </c>
      <c r="J153" s="3">
        <v>3.1733333333333329E-2</v>
      </c>
      <c r="K153" s="3">
        <v>3.7033333333333335E-2</v>
      </c>
      <c r="L153" s="3">
        <v>4.1166666666666671E-2</v>
      </c>
      <c r="M153" s="5">
        <v>4.4699999999999997E-2</v>
      </c>
    </row>
    <row r="154" spans="1:13" x14ac:dyDescent="0.4">
      <c r="A154" s="4">
        <v>349</v>
      </c>
      <c r="B154" s="3">
        <v>0.18433333333333335</v>
      </c>
      <c r="C154" s="3">
        <v>0.17033333333333334</v>
      </c>
      <c r="D154" s="3">
        <v>0.15533333333333332</v>
      </c>
      <c r="E154" s="3">
        <v>0.12603333333333333</v>
      </c>
      <c r="F154" s="3">
        <v>6.6633333333333322E-2</v>
      </c>
      <c r="G154" s="3">
        <v>2.3533333333333333E-2</v>
      </c>
      <c r="H154" s="3">
        <v>2.5733333333333334E-2</v>
      </c>
      <c r="I154" s="3">
        <v>2.9566666666666668E-2</v>
      </c>
      <c r="J154" s="3">
        <v>3.0300000000000004E-2</v>
      </c>
      <c r="K154" s="3">
        <v>3.5233333333333332E-2</v>
      </c>
      <c r="L154" s="3">
        <v>3.9599999999999996E-2</v>
      </c>
      <c r="M154" s="5">
        <v>4.3533333333333334E-2</v>
      </c>
    </row>
    <row r="155" spans="1:13" x14ac:dyDescent="0.4">
      <c r="A155" s="4">
        <v>350</v>
      </c>
      <c r="B155" s="3">
        <v>0.1704</v>
      </c>
      <c r="C155" s="3">
        <v>0.15659999999999999</v>
      </c>
      <c r="D155" s="3">
        <v>0.14313333333333333</v>
      </c>
      <c r="E155" s="3">
        <v>0.11636666666666666</v>
      </c>
      <c r="F155" s="3">
        <v>6.1599999999999995E-2</v>
      </c>
      <c r="G155" s="3">
        <v>2.1966666666666666E-2</v>
      </c>
      <c r="H155" s="3">
        <v>2.41E-2</v>
      </c>
      <c r="I155" s="3">
        <v>2.7866666666666665E-2</v>
      </c>
      <c r="J155" s="3">
        <v>2.87E-2</v>
      </c>
      <c r="K155" s="3">
        <v>3.3400000000000006E-2</v>
      </c>
      <c r="L155" s="3">
        <v>3.7366666666666666E-2</v>
      </c>
      <c r="M155" s="5">
        <v>4.1399999999999999E-2</v>
      </c>
    </row>
    <row r="156" spans="1:13" x14ac:dyDescent="0.4">
      <c r="A156" s="4">
        <v>351</v>
      </c>
      <c r="B156" s="3">
        <v>0.15846666666666667</v>
      </c>
      <c r="C156" s="3">
        <v>0.14549999999999999</v>
      </c>
      <c r="D156" s="3">
        <v>0.13303333333333334</v>
      </c>
      <c r="E156" s="3">
        <v>0.10859999999999999</v>
      </c>
      <c r="F156" s="3">
        <v>5.8066666666666662E-2</v>
      </c>
      <c r="G156" s="3">
        <v>2.1599999999999998E-2</v>
      </c>
      <c r="H156" s="3">
        <v>2.3266666666666668E-2</v>
      </c>
      <c r="I156" s="3">
        <v>2.6900000000000004E-2</v>
      </c>
      <c r="J156" s="3">
        <v>2.7633333333333333E-2</v>
      </c>
      <c r="K156" s="3">
        <v>3.2333333333333332E-2</v>
      </c>
      <c r="L156" s="3">
        <v>3.6533333333333334E-2</v>
      </c>
      <c r="M156" s="5">
        <v>3.9833333333333332E-2</v>
      </c>
    </row>
    <row r="157" spans="1:13" x14ac:dyDescent="0.4">
      <c r="A157" s="4">
        <v>352</v>
      </c>
      <c r="B157" s="3">
        <v>0.14406666666666668</v>
      </c>
      <c r="C157" s="3">
        <v>0.13299999999999998</v>
      </c>
      <c r="D157" s="3">
        <v>0.12163333333333333</v>
      </c>
      <c r="E157" s="3">
        <v>9.9100000000000008E-2</v>
      </c>
      <c r="F157" s="3">
        <v>5.2699999999999997E-2</v>
      </c>
      <c r="G157" s="3">
        <v>1.9800000000000002E-2</v>
      </c>
      <c r="H157" s="3">
        <v>2.1900000000000003E-2</v>
      </c>
      <c r="I157" s="3">
        <v>2.52E-2</v>
      </c>
      <c r="J157" s="3">
        <v>2.6266666666666664E-2</v>
      </c>
      <c r="K157" s="3">
        <v>3.0266666666666664E-2</v>
      </c>
      <c r="L157" s="3">
        <v>3.4399999999999993E-2</v>
      </c>
      <c r="M157" s="5">
        <v>3.7933333333333333E-2</v>
      </c>
    </row>
    <row r="158" spans="1:13" x14ac:dyDescent="0.4">
      <c r="A158" s="4">
        <v>353</v>
      </c>
      <c r="B158" s="3">
        <v>0.12920000000000001</v>
      </c>
      <c r="C158" s="3">
        <v>0.11893333333333334</v>
      </c>
      <c r="D158" s="3">
        <v>0.10856666666666666</v>
      </c>
      <c r="E158" s="3">
        <v>8.8499999999999981E-2</v>
      </c>
      <c r="F158" s="3">
        <v>4.7466666666666664E-2</v>
      </c>
      <c r="G158" s="3">
        <v>1.7966666666666669E-2</v>
      </c>
      <c r="H158" s="3">
        <v>1.9600000000000003E-2</v>
      </c>
      <c r="I158" s="3">
        <v>2.3166666666666669E-2</v>
      </c>
      <c r="J158" s="3">
        <v>2.4233333333333332E-2</v>
      </c>
      <c r="K158" s="3">
        <v>2.81E-2</v>
      </c>
      <c r="L158" s="3">
        <v>3.1800000000000002E-2</v>
      </c>
      <c r="M158" s="5">
        <v>3.4900000000000007E-2</v>
      </c>
    </row>
    <row r="159" spans="1:13" x14ac:dyDescent="0.4">
      <c r="A159" s="4">
        <v>354</v>
      </c>
      <c r="B159" s="3">
        <v>0.11856666666666667</v>
      </c>
      <c r="C159" s="3">
        <v>0.10880000000000001</v>
      </c>
      <c r="D159" s="3">
        <v>9.9600000000000008E-2</v>
      </c>
      <c r="E159" s="3">
        <v>8.1366666666666657E-2</v>
      </c>
      <c r="F159" s="3">
        <v>4.3666666666666666E-2</v>
      </c>
      <c r="G159" s="3">
        <v>1.6866666666666665E-2</v>
      </c>
      <c r="H159" s="3">
        <v>1.9099999999999999E-2</v>
      </c>
      <c r="I159" s="3">
        <v>2.1700000000000001E-2</v>
      </c>
      <c r="J159" s="3">
        <v>2.2633333333333335E-2</v>
      </c>
      <c r="K159" s="3">
        <v>2.6599999999999999E-2</v>
      </c>
      <c r="L159" s="3">
        <v>3.04E-2</v>
      </c>
      <c r="M159" s="5">
        <v>3.3466666666666665E-2</v>
      </c>
    </row>
    <row r="160" spans="1:13" x14ac:dyDescent="0.4">
      <c r="A160" s="4">
        <v>355</v>
      </c>
      <c r="B160" s="3">
        <v>0.10953333333333333</v>
      </c>
      <c r="C160" s="3">
        <v>0.10043333333333333</v>
      </c>
      <c r="D160" s="3">
        <v>9.2266666666666663E-2</v>
      </c>
      <c r="E160" s="3">
        <v>7.4900000000000008E-2</v>
      </c>
      <c r="F160" s="3">
        <v>4.0466666666666672E-2</v>
      </c>
      <c r="G160" s="3">
        <v>1.5899999999999997E-2</v>
      </c>
      <c r="H160" s="3">
        <v>1.7733333333333334E-2</v>
      </c>
      <c r="I160" s="3">
        <v>2.0866666666666662E-2</v>
      </c>
      <c r="J160" s="3">
        <v>2.1466666666666665E-2</v>
      </c>
      <c r="K160" s="3">
        <v>2.526666666666667E-2</v>
      </c>
      <c r="L160" s="3">
        <v>2.9133333333333334E-2</v>
      </c>
      <c r="M160" s="5">
        <v>3.216666666666667E-2</v>
      </c>
    </row>
    <row r="161" spans="1:13" x14ac:dyDescent="0.4">
      <c r="A161" s="4">
        <v>356</v>
      </c>
      <c r="B161" s="3">
        <v>0.1003</v>
      </c>
      <c r="C161" s="3">
        <v>9.2300000000000007E-2</v>
      </c>
      <c r="D161" s="3">
        <v>8.4666666666666668E-2</v>
      </c>
      <c r="E161" s="3">
        <v>6.9099999999999995E-2</v>
      </c>
      <c r="F161" s="3">
        <v>3.716666666666666E-2</v>
      </c>
      <c r="G161" s="3">
        <v>1.52E-2</v>
      </c>
      <c r="H161" s="3">
        <v>1.6900000000000002E-2</v>
      </c>
      <c r="I161" s="3">
        <v>1.9666666666666666E-2</v>
      </c>
      <c r="J161" s="3">
        <v>2.0166666666666666E-2</v>
      </c>
      <c r="K161" s="3">
        <v>2.3799999999999998E-2</v>
      </c>
      <c r="L161" s="3">
        <v>2.7733333333333336E-2</v>
      </c>
      <c r="M161" s="5">
        <v>3.0200000000000001E-2</v>
      </c>
    </row>
    <row r="162" spans="1:13" x14ac:dyDescent="0.4">
      <c r="A162" s="4">
        <v>357</v>
      </c>
      <c r="B162" s="3">
        <v>9.1666666666666674E-2</v>
      </c>
      <c r="C162" s="3">
        <v>8.433333333333333E-2</v>
      </c>
      <c r="D162" s="3">
        <v>7.7166666666666661E-2</v>
      </c>
      <c r="E162" s="3">
        <v>6.2966666666666671E-2</v>
      </c>
      <c r="F162" s="3">
        <v>3.4133333333333328E-2</v>
      </c>
      <c r="G162" s="3">
        <v>1.4333333333333335E-2</v>
      </c>
      <c r="H162" s="3">
        <v>1.6266666666666669E-2</v>
      </c>
      <c r="I162" s="3">
        <v>1.883333333333333E-2</v>
      </c>
      <c r="J162" s="3">
        <v>1.9133333333333332E-2</v>
      </c>
      <c r="K162" s="3">
        <v>2.3099999999999999E-2</v>
      </c>
      <c r="L162" s="3">
        <v>2.6399999999999996E-2</v>
      </c>
      <c r="M162" s="5">
        <v>2.9100000000000001E-2</v>
      </c>
    </row>
    <row r="163" spans="1:13" x14ac:dyDescent="0.4">
      <c r="A163" s="4">
        <v>358</v>
      </c>
      <c r="B163" s="3">
        <v>8.3966666666666676E-2</v>
      </c>
      <c r="C163" s="3">
        <v>7.7299999999999994E-2</v>
      </c>
      <c r="D163" s="3">
        <v>7.063333333333334E-2</v>
      </c>
      <c r="E163" s="3">
        <v>5.7900000000000007E-2</v>
      </c>
      <c r="F163" s="3">
        <v>3.1866666666666661E-2</v>
      </c>
      <c r="G163" s="3">
        <v>1.4033333333333333E-2</v>
      </c>
      <c r="H163" s="3">
        <v>1.5833333333333335E-2</v>
      </c>
      <c r="I163" s="3">
        <v>1.8233333333333334E-2</v>
      </c>
      <c r="J163" s="3">
        <v>1.8766666666666668E-2</v>
      </c>
      <c r="K163" s="3">
        <v>2.2000000000000002E-2</v>
      </c>
      <c r="L163" s="3">
        <v>2.5600000000000001E-2</v>
      </c>
      <c r="M163" s="5">
        <v>2.8266666666666666E-2</v>
      </c>
    </row>
    <row r="164" spans="1:13" x14ac:dyDescent="0.4">
      <c r="A164" s="4">
        <v>359</v>
      </c>
      <c r="B164" s="3">
        <v>7.7266666666666664E-2</v>
      </c>
      <c r="C164" s="3">
        <v>7.116666666666667E-2</v>
      </c>
      <c r="D164" s="3">
        <v>6.5100000000000005E-2</v>
      </c>
      <c r="E164" s="3">
        <v>5.3533333333333342E-2</v>
      </c>
      <c r="F164" s="3">
        <v>2.9533333333333332E-2</v>
      </c>
      <c r="G164" s="3">
        <v>1.3299999999999999E-2</v>
      </c>
      <c r="H164" s="3">
        <v>1.4966666666666668E-2</v>
      </c>
      <c r="I164" s="3">
        <v>1.7366666666666666E-2</v>
      </c>
      <c r="J164" s="3">
        <v>1.78E-2</v>
      </c>
      <c r="K164" s="3">
        <v>2.1199999999999997E-2</v>
      </c>
      <c r="L164" s="3">
        <v>2.4199999999999999E-2</v>
      </c>
      <c r="M164" s="5">
        <v>2.6866666666666667E-2</v>
      </c>
    </row>
    <row r="165" spans="1:13" x14ac:dyDescent="0.4">
      <c r="A165" s="4">
        <v>360</v>
      </c>
      <c r="B165" s="3">
        <v>7.1233333333333329E-2</v>
      </c>
      <c r="C165" s="3">
        <v>6.5699999999999995E-2</v>
      </c>
      <c r="D165" s="3">
        <v>6.0200000000000004E-2</v>
      </c>
      <c r="E165" s="3">
        <v>4.9499999999999995E-2</v>
      </c>
      <c r="F165" s="3">
        <v>2.7300000000000001E-2</v>
      </c>
      <c r="G165" s="3">
        <v>1.2633333333333335E-2</v>
      </c>
      <c r="H165" s="3">
        <v>1.4066666666666667E-2</v>
      </c>
      <c r="I165" s="3">
        <v>1.6200000000000003E-2</v>
      </c>
      <c r="J165" s="3">
        <v>1.66E-2</v>
      </c>
      <c r="K165" s="3">
        <v>1.9899999999999998E-2</v>
      </c>
      <c r="L165" s="3">
        <v>2.3300000000000001E-2</v>
      </c>
      <c r="M165" s="5">
        <v>2.5633333333333331E-2</v>
      </c>
    </row>
    <row r="166" spans="1:13" x14ac:dyDescent="0.4">
      <c r="A166" s="4">
        <v>361</v>
      </c>
      <c r="B166" s="3">
        <v>6.6133333333333336E-2</v>
      </c>
      <c r="C166" s="3">
        <v>6.076666666666667E-2</v>
      </c>
      <c r="D166" s="3">
        <v>5.5733333333333329E-2</v>
      </c>
      <c r="E166" s="3">
        <v>4.5699999999999998E-2</v>
      </c>
      <c r="F166" s="3">
        <v>2.5066666666666668E-2</v>
      </c>
      <c r="G166" s="3">
        <v>1.1599999999999999E-2</v>
      </c>
      <c r="H166" s="3">
        <v>1.3233333333333333E-2</v>
      </c>
      <c r="I166" s="3">
        <v>1.5600000000000001E-2</v>
      </c>
      <c r="J166" s="3">
        <v>1.5866666666666668E-2</v>
      </c>
      <c r="K166" s="3">
        <v>1.8733333333333334E-2</v>
      </c>
      <c r="L166" s="3">
        <v>2.1833333333333333E-2</v>
      </c>
      <c r="M166" s="5">
        <v>2.4400000000000002E-2</v>
      </c>
    </row>
    <row r="167" spans="1:13" x14ac:dyDescent="0.4">
      <c r="A167" s="4">
        <v>362</v>
      </c>
      <c r="B167" s="3">
        <v>6.136666666666666E-2</v>
      </c>
      <c r="C167" s="3">
        <v>5.6233333333333337E-2</v>
      </c>
      <c r="D167" s="3">
        <v>5.1533333333333341E-2</v>
      </c>
      <c r="E167" s="3">
        <v>4.2566666666666669E-2</v>
      </c>
      <c r="F167" s="3">
        <v>2.3699999999999999E-2</v>
      </c>
      <c r="G167" s="3">
        <v>1.1299999999999999E-2</v>
      </c>
      <c r="H167" s="3">
        <v>1.2700000000000001E-2</v>
      </c>
      <c r="I167" s="3">
        <v>1.4933333333333333E-2</v>
      </c>
      <c r="J167" s="3">
        <v>1.5233333333333335E-2</v>
      </c>
      <c r="K167" s="3">
        <v>1.8233333333333334E-2</v>
      </c>
      <c r="L167" s="3">
        <v>2.1066666666666668E-2</v>
      </c>
      <c r="M167" s="5">
        <v>2.3400000000000001E-2</v>
      </c>
    </row>
    <row r="168" spans="1:13" x14ac:dyDescent="0.4">
      <c r="A168" s="4">
        <v>363</v>
      </c>
      <c r="B168" s="3">
        <v>5.6900000000000006E-2</v>
      </c>
      <c r="C168" s="3">
        <v>5.2366666666666666E-2</v>
      </c>
      <c r="D168" s="3">
        <v>4.7800000000000002E-2</v>
      </c>
      <c r="E168" s="3">
        <v>3.9866666666666668E-2</v>
      </c>
      <c r="F168" s="3">
        <v>2.23E-2</v>
      </c>
      <c r="G168" s="3">
        <v>1.1166666666666665E-2</v>
      </c>
      <c r="H168" s="3">
        <v>1.26E-2</v>
      </c>
      <c r="I168" s="3">
        <v>1.4566666666666665E-2</v>
      </c>
      <c r="J168" s="3">
        <v>1.4833333333333332E-2</v>
      </c>
      <c r="K168" s="3">
        <v>1.7633333333333334E-2</v>
      </c>
      <c r="L168" s="3">
        <v>2.0500000000000001E-2</v>
      </c>
      <c r="M168" s="5">
        <v>2.2700000000000001E-2</v>
      </c>
    </row>
    <row r="169" spans="1:13" x14ac:dyDescent="0.4">
      <c r="A169" s="4">
        <v>364</v>
      </c>
      <c r="B169" s="3">
        <v>5.2433333333333332E-2</v>
      </c>
      <c r="C169" s="3">
        <v>4.7866666666666668E-2</v>
      </c>
      <c r="D169" s="3">
        <v>4.3833333333333335E-2</v>
      </c>
      <c r="E169" s="3">
        <v>3.6666666666666674E-2</v>
      </c>
      <c r="F169" s="3">
        <v>2.07E-2</v>
      </c>
      <c r="G169" s="3">
        <v>1.0500000000000001E-2</v>
      </c>
      <c r="H169" s="3">
        <v>1.2033333333333332E-2</v>
      </c>
      <c r="I169" s="3">
        <v>1.3833333333333335E-2</v>
      </c>
      <c r="J169" s="3">
        <v>1.41E-2</v>
      </c>
      <c r="K169" s="3">
        <v>1.7066666666666664E-2</v>
      </c>
      <c r="L169" s="3">
        <v>1.9799999999999998E-2</v>
      </c>
      <c r="M169" s="5">
        <v>2.1666666666666667E-2</v>
      </c>
    </row>
    <row r="170" spans="1:13" x14ac:dyDescent="0.4">
      <c r="A170" s="4">
        <v>365</v>
      </c>
      <c r="B170" s="3">
        <v>4.8099999999999997E-2</v>
      </c>
      <c r="C170" s="3">
        <v>4.4333333333333336E-2</v>
      </c>
      <c r="D170" s="3">
        <v>4.0533333333333331E-2</v>
      </c>
      <c r="E170" s="3">
        <v>3.39E-2</v>
      </c>
      <c r="F170" s="3">
        <v>1.9566666666666666E-2</v>
      </c>
      <c r="G170" s="3">
        <v>1.0199999999999999E-2</v>
      </c>
      <c r="H170" s="3">
        <v>1.1766666666666667E-2</v>
      </c>
      <c r="I170" s="3">
        <v>1.3266666666666664E-2</v>
      </c>
      <c r="J170" s="3">
        <v>1.3366666666666667E-2</v>
      </c>
      <c r="K170" s="3">
        <v>1.6E-2</v>
      </c>
      <c r="L170" s="3">
        <v>1.8933333333333333E-2</v>
      </c>
      <c r="M170" s="5">
        <v>2.0766666666666666E-2</v>
      </c>
    </row>
    <row r="171" spans="1:13" x14ac:dyDescent="0.4">
      <c r="A171" s="4">
        <v>366</v>
      </c>
      <c r="B171" s="3">
        <v>4.4399999999999995E-2</v>
      </c>
      <c r="C171" s="3">
        <v>4.0633333333333327E-2</v>
      </c>
      <c r="D171" s="3">
        <v>3.7333333333333336E-2</v>
      </c>
      <c r="E171" s="3">
        <v>3.106666666666667E-2</v>
      </c>
      <c r="F171" s="3">
        <v>1.7933333333333332E-2</v>
      </c>
      <c r="G171" s="3">
        <v>9.5333333333333329E-3</v>
      </c>
      <c r="H171" s="3">
        <v>1.06E-2</v>
      </c>
      <c r="I171" s="3">
        <v>1.2766666666666667E-2</v>
      </c>
      <c r="J171" s="3">
        <v>1.2666666666666666E-2</v>
      </c>
      <c r="K171" s="3">
        <v>1.5066666666666666E-2</v>
      </c>
      <c r="L171" s="3">
        <v>1.7699999999999997E-2</v>
      </c>
      <c r="M171" s="5">
        <v>1.9866666666666668E-2</v>
      </c>
    </row>
    <row r="172" spans="1:13" x14ac:dyDescent="0.4">
      <c r="A172" s="4">
        <v>367</v>
      </c>
      <c r="B172" s="3">
        <v>4.0933333333333329E-2</v>
      </c>
      <c r="C172" s="3">
        <v>3.7733333333333334E-2</v>
      </c>
      <c r="D172" s="3">
        <v>3.4566666666666669E-2</v>
      </c>
      <c r="E172" s="3">
        <v>2.9066666666666668E-2</v>
      </c>
      <c r="F172" s="3">
        <v>1.6666666666666666E-2</v>
      </c>
      <c r="G172" s="3">
        <v>9.4333333333333335E-3</v>
      </c>
      <c r="H172" s="3">
        <v>1.0666666666666666E-2</v>
      </c>
      <c r="I172" s="3">
        <v>1.2433333333333333E-2</v>
      </c>
      <c r="J172" s="3">
        <v>1.2200000000000001E-2</v>
      </c>
      <c r="K172" s="3">
        <v>1.4733333333333334E-2</v>
      </c>
      <c r="L172" s="3">
        <v>1.7600000000000001E-2</v>
      </c>
      <c r="M172" s="5">
        <v>1.9066666666666666E-2</v>
      </c>
    </row>
    <row r="173" spans="1:13" x14ac:dyDescent="0.4">
      <c r="A173" s="4">
        <v>368</v>
      </c>
      <c r="B173" s="3">
        <v>3.6999999999999998E-2</v>
      </c>
      <c r="C173" s="3">
        <v>3.3933333333333336E-2</v>
      </c>
      <c r="D173" s="3">
        <v>3.1099999999999999E-2</v>
      </c>
      <c r="E173" s="3">
        <v>2.6133333333333331E-2</v>
      </c>
      <c r="F173" s="3">
        <v>1.5166666666666667E-2</v>
      </c>
      <c r="G173" s="3">
        <v>8.6333333333333331E-3</v>
      </c>
      <c r="H173" s="3">
        <v>1.0133333333333333E-2</v>
      </c>
      <c r="I173" s="3">
        <v>1.1266666666666666E-2</v>
      </c>
      <c r="J173" s="3">
        <v>1.1233333333333331E-2</v>
      </c>
      <c r="K173" s="3">
        <v>1.3566666666666666E-2</v>
      </c>
      <c r="L173" s="3">
        <v>1.6133333333333336E-2</v>
      </c>
      <c r="M173" s="5">
        <v>1.776666666666667E-2</v>
      </c>
    </row>
    <row r="174" spans="1:13" x14ac:dyDescent="0.4">
      <c r="A174" s="4">
        <v>369</v>
      </c>
      <c r="B174" s="3">
        <v>3.4266666666666667E-2</v>
      </c>
      <c r="C174" s="3">
        <v>3.1599999999999996E-2</v>
      </c>
      <c r="D174" s="3">
        <v>2.8999999999999998E-2</v>
      </c>
      <c r="E174" s="3">
        <v>2.4300000000000002E-2</v>
      </c>
      <c r="F174" s="3">
        <v>1.4599999999999997E-2</v>
      </c>
      <c r="G174" s="3">
        <v>8.8999999999999999E-3</v>
      </c>
      <c r="H174" s="3">
        <v>1.0333333333333333E-2</v>
      </c>
      <c r="I174" s="3">
        <v>1.1933333333333332E-2</v>
      </c>
      <c r="J174" s="3">
        <v>1.1333333333333334E-2</v>
      </c>
      <c r="K174" s="3">
        <v>1.3600000000000001E-2</v>
      </c>
      <c r="L174" s="3">
        <v>1.6199999999999999E-2</v>
      </c>
      <c r="M174" s="5">
        <v>1.7533333333333331E-2</v>
      </c>
    </row>
    <row r="175" spans="1:13" x14ac:dyDescent="0.4">
      <c r="A175" s="4">
        <v>370</v>
      </c>
      <c r="B175" s="3">
        <v>3.0799999999999998E-2</v>
      </c>
      <c r="C175" s="3">
        <v>2.8866666666666665E-2</v>
      </c>
      <c r="D175" s="3">
        <v>2.6433333333333333E-2</v>
      </c>
      <c r="E175" s="3">
        <v>2.2599999999999999E-2</v>
      </c>
      <c r="F175" s="3">
        <v>1.35E-2</v>
      </c>
      <c r="G175" s="3">
        <v>8.3000000000000001E-3</v>
      </c>
      <c r="H175" s="3">
        <v>9.566666666666666E-3</v>
      </c>
      <c r="I175" s="3">
        <v>1.1433333333333332E-2</v>
      </c>
      <c r="J175" s="3">
        <v>1.0700000000000001E-2</v>
      </c>
      <c r="K175" s="3">
        <v>1.2966666666666668E-2</v>
      </c>
      <c r="L175" s="3">
        <v>1.5100000000000001E-2</v>
      </c>
      <c r="M175" s="5">
        <v>1.7466666666666665E-2</v>
      </c>
    </row>
    <row r="176" spans="1:13" x14ac:dyDescent="0.4">
      <c r="A176" s="4">
        <v>371</v>
      </c>
      <c r="B176" s="3">
        <v>2.7733333333333332E-2</v>
      </c>
      <c r="C176" s="3">
        <v>2.5533333333333335E-2</v>
      </c>
      <c r="D176" s="3">
        <v>2.3366666666666664E-2</v>
      </c>
      <c r="E176" s="3">
        <v>1.9399999999999997E-2</v>
      </c>
      <c r="F176" s="3">
        <v>1.1633333333333334E-2</v>
      </c>
      <c r="G176" s="3">
        <v>7.6333333333333322E-3</v>
      </c>
      <c r="H176" s="3">
        <v>8.6000000000000017E-3</v>
      </c>
      <c r="I176" s="3">
        <v>1.0033333333333333E-2</v>
      </c>
      <c r="J176" s="3">
        <v>9.5333333333333329E-3</v>
      </c>
      <c r="K176" s="3">
        <v>1.1500000000000002E-2</v>
      </c>
      <c r="L176" s="3">
        <v>1.3966666666666667E-2</v>
      </c>
      <c r="M176" s="5">
        <v>1.5699999999999999E-2</v>
      </c>
    </row>
    <row r="177" spans="1:13" x14ac:dyDescent="0.4">
      <c r="A177" s="4">
        <v>372</v>
      </c>
      <c r="B177" s="3">
        <v>2.5599999999999998E-2</v>
      </c>
      <c r="C177" s="3">
        <v>2.3300000000000001E-2</v>
      </c>
      <c r="D177" s="3">
        <v>2.1666666666666667E-2</v>
      </c>
      <c r="E177" s="3">
        <v>1.8566666666666665E-2</v>
      </c>
      <c r="F177" s="3">
        <v>1.0733333333333333E-2</v>
      </c>
      <c r="G177" s="3">
        <v>7.2333333333333338E-3</v>
      </c>
      <c r="H177" s="3">
        <v>8.266666666666667E-3</v>
      </c>
      <c r="I177" s="3">
        <v>9.566666666666666E-3</v>
      </c>
      <c r="J177" s="3">
        <v>9.4000000000000004E-3</v>
      </c>
      <c r="K177" s="3">
        <v>1.1166666666666667E-2</v>
      </c>
      <c r="L177" s="3">
        <v>1.3433333333333334E-2</v>
      </c>
      <c r="M177" s="5">
        <v>1.4833333333333336E-2</v>
      </c>
    </row>
    <row r="178" spans="1:13" x14ac:dyDescent="0.4">
      <c r="A178" s="4">
        <v>373</v>
      </c>
      <c r="B178" s="3">
        <v>2.3033333333333333E-2</v>
      </c>
      <c r="C178" s="3">
        <v>2.1533333333333335E-2</v>
      </c>
      <c r="D178" s="3">
        <v>1.9333333333333331E-2</v>
      </c>
      <c r="E178" s="3">
        <v>1.6466666666666668E-2</v>
      </c>
      <c r="F178" s="3">
        <v>1.0066666666666666E-2</v>
      </c>
      <c r="G178" s="3">
        <v>6.933333333333333E-3</v>
      </c>
      <c r="H178" s="3">
        <v>8.2666666666666652E-3</v>
      </c>
      <c r="I178" s="3">
        <v>9.2666666666666661E-3</v>
      </c>
      <c r="J178" s="3">
        <v>8.8000000000000005E-3</v>
      </c>
      <c r="K178" s="3">
        <v>1.0633333333333333E-2</v>
      </c>
      <c r="L178" s="3">
        <v>1.3033333333333333E-2</v>
      </c>
      <c r="M178" s="5">
        <v>1.3999999999999999E-2</v>
      </c>
    </row>
    <row r="179" spans="1:13" x14ac:dyDescent="0.4">
      <c r="A179" s="4">
        <v>374</v>
      </c>
      <c r="B179" s="3">
        <v>2.0266666666666665E-2</v>
      </c>
      <c r="C179" s="3">
        <v>1.8800000000000001E-2</v>
      </c>
      <c r="D179" s="3">
        <v>1.7533333333333335E-2</v>
      </c>
      <c r="E179" s="3">
        <v>1.4633333333333333E-2</v>
      </c>
      <c r="F179" s="3">
        <v>9.1999999999999998E-3</v>
      </c>
      <c r="G179" s="3">
        <v>6.7000000000000002E-3</v>
      </c>
      <c r="H179" s="3">
        <v>7.6666666666666662E-3</v>
      </c>
      <c r="I179" s="3">
        <v>8.7333333333333325E-3</v>
      </c>
      <c r="J179" s="3">
        <v>8.2333333333333338E-3</v>
      </c>
      <c r="K179" s="3">
        <v>1.0299999999999998E-2</v>
      </c>
      <c r="L179" s="3">
        <v>1.2366666666666666E-2</v>
      </c>
      <c r="M179" s="5">
        <v>1.3633333333333332E-2</v>
      </c>
    </row>
    <row r="180" spans="1:13" x14ac:dyDescent="0.4">
      <c r="A180" s="4">
        <v>375</v>
      </c>
      <c r="B180" s="3">
        <v>1.9066666666666666E-2</v>
      </c>
      <c r="C180" s="3">
        <v>1.7633333333333334E-2</v>
      </c>
      <c r="D180" s="3">
        <v>1.6233333333333332E-2</v>
      </c>
      <c r="E180" s="3">
        <v>1.4066666666666667E-2</v>
      </c>
      <c r="F180" s="3">
        <v>8.9999999999999993E-3</v>
      </c>
      <c r="G180" s="3">
        <v>6.8000000000000005E-3</v>
      </c>
      <c r="H180" s="3">
        <v>8.0666666666666664E-3</v>
      </c>
      <c r="I180" s="3">
        <v>8.9999999999999993E-3</v>
      </c>
      <c r="J180" s="3">
        <v>8.5333333333333337E-3</v>
      </c>
      <c r="K180" s="3">
        <v>1.01E-2</v>
      </c>
      <c r="L180" s="3">
        <v>1.2233333333333332E-2</v>
      </c>
      <c r="M180" s="5">
        <v>1.3433333333333334E-2</v>
      </c>
    </row>
    <row r="181" spans="1:13" x14ac:dyDescent="0.4">
      <c r="A181" s="4">
        <v>376</v>
      </c>
      <c r="B181" s="3">
        <v>1.7499999999999998E-2</v>
      </c>
      <c r="C181" s="3">
        <v>1.5966666666666667E-2</v>
      </c>
      <c r="D181" s="3">
        <v>1.5033333333333334E-2</v>
      </c>
      <c r="E181" s="3">
        <v>1.3133333333333332E-2</v>
      </c>
      <c r="F181" s="3">
        <v>8.3333333333333332E-3</v>
      </c>
      <c r="G181" s="3">
        <v>6.6666666666666671E-3</v>
      </c>
      <c r="H181" s="3">
        <v>7.6E-3</v>
      </c>
      <c r="I181" s="3">
        <v>8.8333333333333337E-3</v>
      </c>
      <c r="J181" s="3">
        <v>7.8666666666666676E-3</v>
      </c>
      <c r="K181" s="3">
        <v>9.7333333333333352E-3</v>
      </c>
      <c r="L181" s="3">
        <v>1.18E-2</v>
      </c>
      <c r="M181" s="5">
        <v>1.2566666666666665E-2</v>
      </c>
    </row>
    <row r="182" spans="1:13" x14ac:dyDescent="0.4">
      <c r="A182" s="4">
        <v>377</v>
      </c>
      <c r="B182" s="3">
        <v>1.6299999999999999E-2</v>
      </c>
      <c r="C182" s="3">
        <v>1.4766666666666666E-2</v>
      </c>
      <c r="D182" s="3">
        <v>1.3733333333333334E-2</v>
      </c>
      <c r="E182" s="3">
        <v>1.21E-2</v>
      </c>
      <c r="F182" s="3">
        <v>7.899999999999999E-3</v>
      </c>
      <c r="G182" s="3">
        <v>6.4000000000000003E-3</v>
      </c>
      <c r="H182" s="3">
        <v>7.7666666666666674E-3</v>
      </c>
      <c r="I182" s="3">
        <v>8.6666666666666663E-3</v>
      </c>
      <c r="J182" s="3">
        <v>7.6E-3</v>
      </c>
      <c r="K182" s="3">
        <v>9.4000000000000004E-3</v>
      </c>
      <c r="L182" s="3">
        <v>1.1299999999999999E-2</v>
      </c>
      <c r="M182" s="5">
        <v>1.2633333333333335E-2</v>
      </c>
    </row>
    <row r="183" spans="1:13" x14ac:dyDescent="0.4">
      <c r="A183" s="4">
        <v>378</v>
      </c>
      <c r="B183" s="3">
        <v>1.4999999999999999E-2</v>
      </c>
      <c r="C183" s="3">
        <v>1.3633333333333332E-2</v>
      </c>
      <c r="D183" s="3">
        <v>1.2833333333333334E-2</v>
      </c>
      <c r="E183" s="3">
        <v>1.1533333333333335E-2</v>
      </c>
      <c r="F183" s="3">
        <v>7.6999999999999994E-3</v>
      </c>
      <c r="G183" s="3">
        <v>6.933333333333333E-3</v>
      </c>
      <c r="H183" s="3">
        <v>7.7333333333333342E-3</v>
      </c>
      <c r="I183" s="3">
        <v>8.5000000000000006E-3</v>
      </c>
      <c r="J183" s="3">
        <v>7.5333333333333337E-3</v>
      </c>
      <c r="K183" s="3">
        <v>9.300000000000001E-3</v>
      </c>
      <c r="L183" s="3">
        <v>1.1433333333333332E-2</v>
      </c>
      <c r="M183" s="5">
        <v>1.2200000000000001E-2</v>
      </c>
    </row>
    <row r="184" spans="1:13" x14ac:dyDescent="0.4">
      <c r="A184" s="4">
        <v>379</v>
      </c>
      <c r="B184" s="3">
        <v>1.3466666666666667E-2</v>
      </c>
      <c r="C184" s="3">
        <v>1.2433333333333333E-2</v>
      </c>
      <c r="D184" s="3">
        <v>1.1566666666666668E-2</v>
      </c>
      <c r="E184" s="3">
        <v>1.0233333333333332E-2</v>
      </c>
      <c r="F184" s="3">
        <v>6.9999999999999993E-3</v>
      </c>
      <c r="G184" s="3">
        <v>6.6666666666666671E-3</v>
      </c>
      <c r="H184" s="3">
        <v>6.933333333333333E-3</v>
      </c>
      <c r="I184" s="3">
        <v>7.8333333333333328E-3</v>
      </c>
      <c r="J184" s="3">
        <v>7.0999999999999995E-3</v>
      </c>
      <c r="K184" s="3">
        <v>8.9333333333333331E-3</v>
      </c>
      <c r="L184" s="3">
        <v>1.0966666666666666E-2</v>
      </c>
      <c r="M184" s="5">
        <v>1.1599999999999999E-2</v>
      </c>
    </row>
    <row r="185" spans="1:13" x14ac:dyDescent="0.4">
      <c r="A185" s="4">
        <v>380</v>
      </c>
      <c r="B185" s="3">
        <v>1.1900000000000001E-2</v>
      </c>
      <c r="C185" s="3">
        <v>1.1133333333333334E-2</v>
      </c>
      <c r="D185" s="3">
        <v>1.0566666666666667E-2</v>
      </c>
      <c r="E185" s="3">
        <v>9.3666666666666672E-3</v>
      </c>
      <c r="F185" s="3">
        <v>6.4000000000000003E-3</v>
      </c>
      <c r="G185" s="3">
        <v>6.3333333333333332E-3</v>
      </c>
      <c r="H185" s="3">
        <v>6.8999999999999999E-3</v>
      </c>
      <c r="I185" s="3">
        <v>8.266666666666667E-3</v>
      </c>
      <c r="J185" s="3">
        <v>6.8666666666666668E-3</v>
      </c>
      <c r="K185" s="3">
        <v>8.2333333333333338E-3</v>
      </c>
      <c r="L185" s="3">
        <v>1.0533333333333334E-2</v>
      </c>
      <c r="M185" s="5">
        <v>1.0866666666666669E-2</v>
      </c>
    </row>
    <row r="186" spans="1:13" x14ac:dyDescent="0.4">
      <c r="A186" s="4">
        <v>381</v>
      </c>
      <c r="B186" s="3">
        <v>1.1033333333333334E-2</v>
      </c>
      <c r="C186" s="3">
        <v>1.03E-2</v>
      </c>
      <c r="D186" s="3">
        <v>9.633333333333334E-3</v>
      </c>
      <c r="E186" s="3">
        <v>8.6333333333333331E-3</v>
      </c>
      <c r="F186" s="3">
        <v>6.2000000000000006E-3</v>
      </c>
      <c r="G186" s="3">
        <v>6.1333333333333335E-3</v>
      </c>
      <c r="H186" s="3">
        <v>6.633333333333334E-3</v>
      </c>
      <c r="I186" s="3">
        <v>7.9666666666666653E-3</v>
      </c>
      <c r="J186" s="3">
        <v>6.8000000000000005E-3</v>
      </c>
      <c r="K186" s="3">
        <v>8.3000000000000001E-3</v>
      </c>
      <c r="L186" s="3">
        <v>1.0333333333333333E-2</v>
      </c>
      <c r="M186" s="5">
        <v>1.0433333333333334E-2</v>
      </c>
    </row>
    <row r="187" spans="1:13" x14ac:dyDescent="0.4">
      <c r="A187" s="4">
        <v>382</v>
      </c>
      <c r="B187" s="3">
        <v>1.0500000000000001E-2</v>
      </c>
      <c r="C187" s="3">
        <v>9.1999999999999998E-3</v>
      </c>
      <c r="D187" s="3">
        <v>8.7000000000000011E-3</v>
      </c>
      <c r="E187" s="3">
        <v>8.0666666666666664E-3</v>
      </c>
      <c r="F187" s="3">
        <v>5.6666666666666671E-3</v>
      </c>
      <c r="G187" s="3">
        <v>5.5666666666666668E-3</v>
      </c>
      <c r="H187" s="3">
        <v>6.3666666666666663E-3</v>
      </c>
      <c r="I187" s="3">
        <v>7.2666666666666669E-3</v>
      </c>
      <c r="J187" s="3">
        <v>6.4333333333333334E-3</v>
      </c>
      <c r="K187" s="3">
        <v>7.8333333333333328E-3</v>
      </c>
      <c r="L187" s="3">
        <v>9.233333333333333E-3</v>
      </c>
      <c r="M187" s="5">
        <v>1.0200000000000001E-2</v>
      </c>
    </row>
    <row r="188" spans="1:13" x14ac:dyDescent="0.4">
      <c r="A188" s="4">
        <v>383</v>
      </c>
      <c r="B188" s="3">
        <v>1.0033333333333333E-2</v>
      </c>
      <c r="C188" s="3">
        <v>9.1333333333333318E-3</v>
      </c>
      <c r="D188" s="3">
        <v>8.8333333333333337E-3</v>
      </c>
      <c r="E188" s="3">
        <v>7.899999999999999E-3</v>
      </c>
      <c r="F188" s="3">
        <v>6.1999999999999998E-3</v>
      </c>
      <c r="G188" s="3">
        <v>5.9666666666666661E-3</v>
      </c>
      <c r="H188" s="3">
        <v>7.0333333333333333E-3</v>
      </c>
      <c r="I188" s="3">
        <v>8.0666666666666664E-3</v>
      </c>
      <c r="J188" s="3">
        <v>6.4666666666666666E-3</v>
      </c>
      <c r="K188" s="3">
        <v>8.0333333333333333E-3</v>
      </c>
      <c r="L188" s="3">
        <v>9.8999999999999991E-3</v>
      </c>
      <c r="M188" s="5">
        <v>1.0266666666666667E-2</v>
      </c>
    </row>
    <row r="189" spans="1:13" x14ac:dyDescent="0.4">
      <c r="A189" s="4">
        <v>384</v>
      </c>
      <c r="B189" s="3">
        <v>8.8999999999999999E-3</v>
      </c>
      <c r="C189" s="3">
        <v>8.0666666666666664E-3</v>
      </c>
      <c r="D189" s="3">
        <v>7.4999999999999997E-3</v>
      </c>
      <c r="E189" s="3">
        <v>7.0666666666666664E-3</v>
      </c>
      <c r="F189" s="3">
        <v>5.5999999999999999E-3</v>
      </c>
      <c r="G189" s="3">
        <v>5.8666666666666667E-3</v>
      </c>
      <c r="H189" s="3">
        <v>6.4999999999999997E-3</v>
      </c>
      <c r="I189" s="3">
        <v>7.0999999999999995E-3</v>
      </c>
      <c r="J189" s="3">
        <v>6.0333333333333324E-3</v>
      </c>
      <c r="K189" s="3">
        <v>7.5333333333333337E-3</v>
      </c>
      <c r="L189" s="3">
        <v>9.4999999999999998E-3</v>
      </c>
      <c r="M189" s="5">
        <v>9.6666666666666654E-3</v>
      </c>
    </row>
    <row r="190" spans="1:13" x14ac:dyDescent="0.4">
      <c r="A190" s="4">
        <v>385</v>
      </c>
      <c r="B190" s="3">
        <v>8.2333333333333338E-3</v>
      </c>
      <c r="C190" s="3">
        <v>7.7333333333333325E-3</v>
      </c>
      <c r="D190" s="3">
        <v>7.0333333333333333E-3</v>
      </c>
      <c r="E190" s="3">
        <v>6.7333333333333342E-3</v>
      </c>
      <c r="F190" s="3">
        <v>5.3666666666666663E-3</v>
      </c>
      <c r="G190" s="3">
        <v>5.7333333333333333E-3</v>
      </c>
      <c r="H190" s="3">
        <v>6.0666666666666673E-3</v>
      </c>
      <c r="I190" s="3">
        <v>7.1333333333333327E-3</v>
      </c>
      <c r="J190" s="3">
        <v>6.1333333333333335E-3</v>
      </c>
      <c r="K190" s="3">
        <v>7.2333333333333338E-3</v>
      </c>
      <c r="L190" s="3">
        <v>8.7666666666666657E-3</v>
      </c>
      <c r="M190" s="5">
        <v>9.4666666666666666E-3</v>
      </c>
    </row>
    <row r="191" spans="1:13" x14ac:dyDescent="0.4">
      <c r="A191" s="4">
        <v>386</v>
      </c>
      <c r="B191" s="3">
        <v>7.3333333333333332E-3</v>
      </c>
      <c r="C191" s="3">
        <v>6.7000000000000002E-3</v>
      </c>
      <c r="D191" s="3">
        <v>6.3E-3</v>
      </c>
      <c r="E191" s="3">
        <v>6.0333333333333324E-3</v>
      </c>
      <c r="F191" s="3">
        <v>4.7000000000000002E-3</v>
      </c>
      <c r="G191" s="3">
        <v>5.2000000000000006E-3</v>
      </c>
      <c r="H191" s="3">
        <v>5.9666666666666661E-3</v>
      </c>
      <c r="I191" s="3">
        <v>6.5333333333333328E-3</v>
      </c>
      <c r="J191" s="3">
        <v>5.4333333333333326E-3</v>
      </c>
      <c r="K191" s="3">
        <v>6.5333333333333328E-3</v>
      </c>
      <c r="L191" s="3">
        <v>8.266666666666667E-3</v>
      </c>
      <c r="M191" s="5">
        <v>8.6333333333333331E-3</v>
      </c>
    </row>
    <row r="192" spans="1:13" x14ac:dyDescent="0.4">
      <c r="A192" s="4">
        <v>387</v>
      </c>
      <c r="B192" s="3">
        <v>6.4000000000000003E-3</v>
      </c>
      <c r="C192" s="3">
        <v>5.8999999999999999E-3</v>
      </c>
      <c r="D192" s="3">
        <v>5.4666666666666674E-3</v>
      </c>
      <c r="E192" s="3">
        <v>5.1666666666666675E-3</v>
      </c>
      <c r="F192" s="3">
        <v>3.8333333333333331E-3</v>
      </c>
      <c r="G192" s="3">
        <v>4.6666666666666671E-3</v>
      </c>
      <c r="H192" s="3">
        <v>5.1333333333333335E-3</v>
      </c>
      <c r="I192" s="3">
        <v>5.5999999999999999E-3</v>
      </c>
      <c r="J192" s="3">
        <v>4.8333333333333327E-3</v>
      </c>
      <c r="K192" s="3">
        <v>5.933333333333333E-3</v>
      </c>
      <c r="L192" s="3">
        <v>7.7333333333333325E-3</v>
      </c>
      <c r="M192" s="5">
        <v>8.2333333333333338E-3</v>
      </c>
    </row>
    <row r="193" spans="1:13" x14ac:dyDescent="0.4">
      <c r="A193" s="4">
        <v>388</v>
      </c>
      <c r="B193" s="3">
        <v>6.6666666666666671E-3</v>
      </c>
      <c r="C193" s="3">
        <v>6.2666666666666669E-3</v>
      </c>
      <c r="D193" s="3">
        <v>5.9666666666666661E-3</v>
      </c>
      <c r="E193" s="3">
        <v>5.5333333333333337E-3</v>
      </c>
      <c r="F193" s="3">
        <v>4.4666666666666665E-3</v>
      </c>
      <c r="G193" s="3">
        <v>5.2333333333333329E-3</v>
      </c>
      <c r="H193" s="3">
        <v>6.0666666666666673E-3</v>
      </c>
      <c r="I193" s="3">
        <v>6.7666666666666665E-3</v>
      </c>
      <c r="J193" s="3">
        <v>5.3666666666666663E-3</v>
      </c>
      <c r="K193" s="3">
        <v>6.633333333333334E-3</v>
      </c>
      <c r="L193" s="3">
        <v>8.3999999999999995E-3</v>
      </c>
      <c r="M193" s="5">
        <v>8.6666666666666663E-3</v>
      </c>
    </row>
    <row r="194" spans="1:13" x14ac:dyDescent="0.4">
      <c r="A194" s="4">
        <v>389</v>
      </c>
      <c r="B194" s="3">
        <v>6.2000000000000006E-3</v>
      </c>
      <c r="C194" s="3">
        <v>5.6666666666666671E-3</v>
      </c>
      <c r="D194" s="3">
        <v>5.3333333333333332E-3</v>
      </c>
      <c r="E194" s="3">
        <v>5.2333333333333329E-3</v>
      </c>
      <c r="F194" s="3">
        <v>4.3E-3</v>
      </c>
      <c r="G194" s="3">
        <v>5.0999999999999995E-3</v>
      </c>
      <c r="H194" s="3">
        <v>5.5999999999999999E-3</v>
      </c>
      <c r="I194" s="3">
        <v>6.4000000000000003E-3</v>
      </c>
      <c r="J194" s="3">
        <v>5.3E-3</v>
      </c>
      <c r="K194" s="3">
        <v>6.5666666666666677E-3</v>
      </c>
      <c r="L194" s="3">
        <v>8.1666666666666676E-3</v>
      </c>
      <c r="M194" s="5">
        <v>8.6000000000000017E-3</v>
      </c>
    </row>
    <row r="195" spans="1:13" x14ac:dyDescent="0.4">
      <c r="A195" s="4">
        <v>390</v>
      </c>
      <c r="B195" s="3">
        <v>5.4666666666666674E-3</v>
      </c>
      <c r="C195" s="3">
        <v>4.9333333333333338E-3</v>
      </c>
      <c r="D195" s="3">
        <v>4.7999999999999996E-3</v>
      </c>
      <c r="E195" s="3">
        <v>4.333333333333334E-3</v>
      </c>
      <c r="F195" s="3">
        <v>3.8666666666666663E-3</v>
      </c>
      <c r="G195" s="3">
        <v>5.2333333333333329E-3</v>
      </c>
      <c r="H195" s="3">
        <v>5.2666666666666669E-3</v>
      </c>
      <c r="I195" s="3">
        <v>5.7999999999999996E-3</v>
      </c>
      <c r="J195" s="3">
        <v>4.7999999999999996E-3</v>
      </c>
      <c r="K195" s="3">
        <v>5.8999999999999999E-3</v>
      </c>
      <c r="L195" s="3">
        <v>7.6666666666666662E-3</v>
      </c>
      <c r="M195" s="5">
        <v>8.1333333333333327E-3</v>
      </c>
    </row>
    <row r="196" spans="1:13" x14ac:dyDescent="0.4">
      <c r="A196" s="4">
        <v>391</v>
      </c>
      <c r="B196" s="3">
        <v>5.1000000000000004E-3</v>
      </c>
      <c r="C196" s="3">
        <v>4.933333333333333E-3</v>
      </c>
      <c r="D196" s="3">
        <v>4.7666666666666664E-3</v>
      </c>
      <c r="E196" s="3">
        <v>4.6333333333333339E-3</v>
      </c>
      <c r="F196" s="3">
        <v>3.966666666666667E-3</v>
      </c>
      <c r="G196" s="3">
        <v>4.7999999999999996E-3</v>
      </c>
      <c r="H196" s="3">
        <v>5.2333333333333329E-3</v>
      </c>
      <c r="I196" s="3">
        <v>5.8666666666666667E-3</v>
      </c>
      <c r="J196" s="3">
        <v>4.7000000000000002E-3</v>
      </c>
      <c r="K196" s="3">
        <v>5.8666666666666667E-3</v>
      </c>
      <c r="L196" s="3">
        <v>7.566666666666666E-3</v>
      </c>
      <c r="M196" s="5">
        <v>8.1333333333333327E-3</v>
      </c>
    </row>
    <row r="197" spans="1:13" x14ac:dyDescent="0.4">
      <c r="A197" s="4">
        <v>392</v>
      </c>
      <c r="B197" s="3">
        <v>4.6666666666666671E-3</v>
      </c>
      <c r="C197" s="3">
        <v>4.1666666666666666E-3</v>
      </c>
      <c r="D197" s="3">
        <v>3.6666666666666666E-3</v>
      </c>
      <c r="E197" s="3">
        <v>3.8999999999999994E-3</v>
      </c>
      <c r="F197" s="3">
        <v>3.5666666666666663E-3</v>
      </c>
      <c r="G197" s="3">
        <v>4.6999999999999993E-3</v>
      </c>
      <c r="H197" s="3">
        <v>5.0999999999999995E-3</v>
      </c>
      <c r="I197" s="3">
        <v>5.7333333333333333E-3</v>
      </c>
      <c r="J197" s="3">
        <v>4.6333333333333339E-3</v>
      </c>
      <c r="K197" s="3">
        <v>5.5999999999999999E-3</v>
      </c>
      <c r="L197" s="3">
        <v>7.4333333333333335E-3</v>
      </c>
      <c r="M197" s="5">
        <v>7.4666666666666675E-3</v>
      </c>
    </row>
    <row r="198" spans="1:13" x14ac:dyDescent="0.4">
      <c r="A198" s="4">
        <v>393</v>
      </c>
      <c r="B198" s="3">
        <v>4.8666666666666658E-3</v>
      </c>
      <c r="C198" s="3">
        <v>4.5000000000000005E-3</v>
      </c>
      <c r="D198" s="3">
        <v>4.1000000000000003E-3</v>
      </c>
      <c r="E198" s="3">
        <v>4.4000000000000003E-3</v>
      </c>
      <c r="F198" s="3">
        <v>3.7333333333333329E-3</v>
      </c>
      <c r="G198" s="3">
        <v>5.0333333333333332E-3</v>
      </c>
      <c r="H198" s="3">
        <v>5.1666666666666666E-3</v>
      </c>
      <c r="I198" s="3">
        <v>6.0333333333333324E-3</v>
      </c>
      <c r="J198" s="3">
        <v>4.8999999999999998E-3</v>
      </c>
      <c r="K198" s="3">
        <v>5.7999999999999996E-3</v>
      </c>
      <c r="L198" s="3">
        <v>7.3666666666666672E-3</v>
      </c>
      <c r="M198" s="5">
        <v>7.6333333333333331E-3</v>
      </c>
    </row>
    <row r="199" spans="1:13" x14ac:dyDescent="0.4">
      <c r="A199" s="4">
        <v>394</v>
      </c>
      <c r="B199" s="3">
        <v>4.4000000000000003E-3</v>
      </c>
      <c r="C199" s="3">
        <v>4.1666666666666666E-3</v>
      </c>
      <c r="D199" s="3">
        <v>4.1999999999999997E-3</v>
      </c>
      <c r="E199" s="3">
        <v>4.1333333333333335E-3</v>
      </c>
      <c r="F199" s="3">
        <v>3.6333333333333335E-3</v>
      </c>
      <c r="G199" s="3">
        <v>4.966666666666667E-3</v>
      </c>
      <c r="H199" s="3">
        <v>5.6666666666666671E-3</v>
      </c>
      <c r="I199" s="3">
        <v>6.0666666666666673E-3</v>
      </c>
      <c r="J199" s="3">
        <v>4.9333333333333338E-3</v>
      </c>
      <c r="K199" s="3">
        <v>5.933333333333333E-3</v>
      </c>
      <c r="L199" s="3">
        <v>7.4000000000000003E-3</v>
      </c>
      <c r="M199" s="5">
        <v>7.8000000000000005E-3</v>
      </c>
    </row>
    <row r="200" spans="1:13" x14ac:dyDescent="0.4">
      <c r="A200" s="4">
        <v>395</v>
      </c>
      <c r="B200" s="3">
        <v>4.0999999999999995E-3</v>
      </c>
      <c r="C200" s="3">
        <v>3.7333333333333329E-3</v>
      </c>
      <c r="D200" s="3">
        <v>3.4666666666666665E-3</v>
      </c>
      <c r="E200" s="3">
        <v>3.5333333333333328E-3</v>
      </c>
      <c r="F200" s="3">
        <v>3.2666666666666664E-3</v>
      </c>
      <c r="G200" s="3">
        <v>4.7999999999999996E-3</v>
      </c>
      <c r="H200" s="3">
        <v>5.3333333333333332E-3</v>
      </c>
      <c r="I200" s="3">
        <v>5.3333333333333332E-3</v>
      </c>
      <c r="J200" s="3">
        <v>4.5999999999999999E-3</v>
      </c>
      <c r="K200" s="3">
        <v>5.4666666666666657E-3</v>
      </c>
      <c r="L200" s="3">
        <v>6.8999999999999999E-3</v>
      </c>
      <c r="M200" s="5">
        <v>7.2333333333333321E-3</v>
      </c>
    </row>
    <row r="201" spans="1:13" x14ac:dyDescent="0.4">
      <c r="A201" s="4">
        <v>396</v>
      </c>
      <c r="B201" s="3">
        <v>3.4000000000000002E-3</v>
      </c>
      <c r="C201" s="3">
        <v>2.9999999999999996E-3</v>
      </c>
      <c r="D201" s="3">
        <v>2.9333333333333334E-3</v>
      </c>
      <c r="E201" s="3">
        <v>2.9666666666666665E-3</v>
      </c>
      <c r="F201" s="3">
        <v>2.8E-3</v>
      </c>
      <c r="G201" s="3">
        <v>4.1999999999999997E-3</v>
      </c>
      <c r="H201" s="3">
        <v>4.8333333333333327E-3</v>
      </c>
      <c r="I201" s="3">
        <v>5.2999999999999992E-3</v>
      </c>
      <c r="J201" s="3">
        <v>3.6333333333333335E-3</v>
      </c>
      <c r="K201" s="3">
        <v>5.0666666666666664E-3</v>
      </c>
      <c r="L201" s="3">
        <v>6.8000000000000005E-3</v>
      </c>
      <c r="M201" s="5">
        <v>6.6666666666666671E-3</v>
      </c>
    </row>
    <row r="202" spans="1:13" x14ac:dyDescent="0.4">
      <c r="A202" s="4">
        <v>397</v>
      </c>
      <c r="B202" s="3">
        <v>2.9999999999999996E-3</v>
      </c>
      <c r="C202" s="3">
        <v>2.6333333333333334E-3</v>
      </c>
      <c r="D202" s="3">
        <v>2.4333333333333329E-3</v>
      </c>
      <c r="E202" s="3">
        <v>2.7333333333333328E-3</v>
      </c>
      <c r="F202" s="3">
        <v>2.6000000000000003E-3</v>
      </c>
      <c r="G202" s="3">
        <v>4.1666666666666666E-3</v>
      </c>
      <c r="H202" s="3">
        <v>4.3666666666666671E-3</v>
      </c>
      <c r="I202" s="3">
        <v>5.0666666666666672E-3</v>
      </c>
      <c r="J202" s="3">
        <v>3.6333333333333335E-3</v>
      </c>
      <c r="K202" s="3">
        <v>4.6333333333333339E-3</v>
      </c>
      <c r="L202" s="3">
        <v>5.9666666666666679E-3</v>
      </c>
      <c r="M202" s="5">
        <v>6.4333333333333326E-3</v>
      </c>
    </row>
    <row r="203" spans="1:13" x14ac:dyDescent="0.4">
      <c r="A203" s="4">
        <v>398</v>
      </c>
      <c r="B203" s="3">
        <v>3.2000000000000002E-3</v>
      </c>
      <c r="C203" s="3">
        <v>2.8666666666666667E-3</v>
      </c>
      <c r="D203" s="3">
        <v>2.8999999999999998E-3</v>
      </c>
      <c r="E203" s="3">
        <v>2.8E-3</v>
      </c>
      <c r="F203" s="3">
        <v>3.0333333333333336E-3</v>
      </c>
      <c r="G203" s="3">
        <v>4.6333333333333331E-3</v>
      </c>
      <c r="H203" s="3">
        <v>5.0666666666666664E-3</v>
      </c>
      <c r="I203" s="3">
        <v>5.6666666666666662E-3</v>
      </c>
      <c r="J203" s="3">
        <v>4.0999999999999995E-3</v>
      </c>
      <c r="K203" s="3">
        <v>5.0999999999999995E-3</v>
      </c>
      <c r="L203" s="3">
        <v>6.3666666666666672E-3</v>
      </c>
      <c r="M203" s="5">
        <v>6.8333333333333336E-3</v>
      </c>
    </row>
    <row r="204" spans="1:13" x14ac:dyDescent="0.4">
      <c r="A204" s="4">
        <v>399</v>
      </c>
      <c r="B204" s="3">
        <v>2.8333333333333335E-3</v>
      </c>
      <c r="C204" s="3">
        <v>2.3999999999999998E-3</v>
      </c>
      <c r="D204" s="3">
        <v>2.5000000000000001E-3</v>
      </c>
      <c r="E204" s="3">
        <v>2.5333333333333332E-3</v>
      </c>
      <c r="F204" s="3">
        <v>2.8E-3</v>
      </c>
      <c r="G204" s="3">
        <v>4.3666666666666663E-3</v>
      </c>
      <c r="H204" s="3">
        <v>4.8666666666666667E-3</v>
      </c>
      <c r="I204" s="3">
        <v>5.1333333333333326E-3</v>
      </c>
      <c r="J204" s="3">
        <v>4.1333333333333326E-3</v>
      </c>
      <c r="K204" s="3">
        <v>4.8999999999999998E-3</v>
      </c>
      <c r="L204" s="3">
        <v>6.5666666666666677E-3</v>
      </c>
      <c r="M204" s="5">
        <v>6.5666666666666677E-3</v>
      </c>
    </row>
    <row r="205" spans="1:13" x14ac:dyDescent="0.4">
      <c r="A205" s="4">
        <v>400</v>
      </c>
      <c r="B205" s="3">
        <v>1.9E-3</v>
      </c>
      <c r="C205" s="3">
        <v>1.4E-3</v>
      </c>
      <c r="D205" s="3">
        <v>1.8666666666666666E-3</v>
      </c>
      <c r="E205" s="3">
        <v>2E-3</v>
      </c>
      <c r="F205" s="3">
        <v>2.2333333333333333E-3</v>
      </c>
      <c r="G205" s="3">
        <v>3.8E-3</v>
      </c>
      <c r="H205" s="3">
        <v>4.3666666666666671E-3</v>
      </c>
      <c r="I205" s="3">
        <v>4.8333333333333327E-3</v>
      </c>
      <c r="J205" s="3">
        <v>3.3000000000000004E-3</v>
      </c>
      <c r="K205" s="3">
        <v>4.1999999999999997E-3</v>
      </c>
      <c r="L205" s="3">
        <v>5.6666666666666671E-3</v>
      </c>
      <c r="M205" s="5">
        <v>5.8666666666666667E-3</v>
      </c>
    </row>
    <row r="206" spans="1:13" x14ac:dyDescent="0.4">
      <c r="A206" s="4">
        <v>401</v>
      </c>
      <c r="B206" s="3">
        <v>2.4666666666666669E-3</v>
      </c>
      <c r="C206" s="3">
        <v>2.3666666666666667E-3</v>
      </c>
      <c r="D206" s="3">
        <v>2.5333333333333336E-3</v>
      </c>
      <c r="E206" s="3">
        <v>2.6333333333333334E-3</v>
      </c>
      <c r="F206" s="3">
        <v>2.5000000000000001E-3</v>
      </c>
      <c r="G206" s="3">
        <v>4.3E-3</v>
      </c>
      <c r="H206" s="3">
        <v>4.9000000000000007E-3</v>
      </c>
      <c r="I206" s="3">
        <v>5.1666666666666666E-3</v>
      </c>
      <c r="J206" s="3">
        <v>4.1000000000000003E-3</v>
      </c>
      <c r="K206" s="3">
        <v>4.6666666666666671E-3</v>
      </c>
      <c r="L206" s="3">
        <v>5.933333333333333E-3</v>
      </c>
      <c r="M206" s="5">
        <v>6.1666666666666667E-3</v>
      </c>
    </row>
    <row r="207" spans="1:13" x14ac:dyDescent="0.4">
      <c r="A207" s="4">
        <v>402</v>
      </c>
      <c r="B207" s="3">
        <v>2.0999999999999999E-3</v>
      </c>
      <c r="C207" s="3">
        <v>2.166666666666667E-3</v>
      </c>
      <c r="D207" s="3">
        <v>1.7333333333333333E-3</v>
      </c>
      <c r="E207" s="3">
        <v>2.6333333333333334E-3</v>
      </c>
      <c r="F207" s="3">
        <v>2.5333333333333336E-3</v>
      </c>
      <c r="G207" s="3">
        <v>4.3666666666666671E-3</v>
      </c>
      <c r="H207" s="3">
        <v>4.7333333333333333E-3</v>
      </c>
      <c r="I207" s="3">
        <v>5.3E-3</v>
      </c>
      <c r="J207" s="3">
        <v>3.5333333333333341E-3</v>
      </c>
      <c r="K207" s="3">
        <v>4.6333333333333339E-3</v>
      </c>
      <c r="L207" s="3">
        <v>6.2666666666666669E-3</v>
      </c>
      <c r="M207" s="5">
        <v>6.2333333333333338E-3</v>
      </c>
    </row>
    <row r="208" spans="1:13" x14ac:dyDescent="0.4">
      <c r="A208" s="4">
        <v>403</v>
      </c>
      <c r="B208" s="3">
        <v>2.133333333333333E-3</v>
      </c>
      <c r="C208" s="3">
        <v>2.0333333333333332E-3</v>
      </c>
      <c r="D208" s="3">
        <v>2.2000000000000001E-3</v>
      </c>
      <c r="E208" s="3">
        <v>2.4333333333333334E-3</v>
      </c>
      <c r="F208" s="3">
        <v>2.5333333333333336E-3</v>
      </c>
      <c r="G208" s="3">
        <v>4.4000000000000003E-3</v>
      </c>
      <c r="H208" s="3">
        <v>4.6333333333333331E-3</v>
      </c>
      <c r="I208" s="3">
        <v>5.2333333333333329E-3</v>
      </c>
      <c r="J208" s="3">
        <v>3.8666666666666671E-3</v>
      </c>
      <c r="K208" s="3">
        <v>4.8666666666666658E-3</v>
      </c>
      <c r="L208" s="3">
        <v>5.8999999999999999E-3</v>
      </c>
      <c r="M208" s="5">
        <v>6.0666666666666673E-3</v>
      </c>
    </row>
    <row r="209" spans="1:13" x14ac:dyDescent="0.4">
      <c r="A209" s="4">
        <v>404</v>
      </c>
      <c r="B209" s="3">
        <v>2.1666666666666666E-3</v>
      </c>
      <c r="C209" s="3">
        <v>1.9666666666666665E-3</v>
      </c>
      <c r="D209" s="3">
        <v>1.8666666666666666E-3</v>
      </c>
      <c r="E209" s="3">
        <v>2.4333333333333334E-3</v>
      </c>
      <c r="F209" s="3">
        <v>2.5000000000000001E-3</v>
      </c>
      <c r="G209" s="3">
        <v>4.5000000000000005E-3</v>
      </c>
      <c r="H209" s="3">
        <v>4.933333333333333E-3</v>
      </c>
      <c r="I209" s="3">
        <v>5.0999999999999995E-3</v>
      </c>
      <c r="J209" s="3">
        <v>3.7333333333333337E-3</v>
      </c>
      <c r="K209" s="3">
        <v>4.5333333333333337E-3</v>
      </c>
      <c r="L209" s="3">
        <v>6.1333333333333335E-3</v>
      </c>
      <c r="M209" s="5">
        <v>6.0666666666666655E-3</v>
      </c>
    </row>
    <row r="210" spans="1:13" x14ac:dyDescent="0.4">
      <c r="A210" s="4">
        <v>405</v>
      </c>
      <c r="B210" s="3">
        <v>2.166666666666667E-3</v>
      </c>
      <c r="C210" s="3">
        <v>2.3E-3</v>
      </c>
      <c r="D210" s="3">
        <v>2.0666666666666667E-3</v>
      </c>
      <c r="E210" s="3">
        <v>2.4666666666666669E-3</v>
      </c>
      <c r="F210" s="3">
        <v>2.7333333333333328E-3</v>
      </c>
      <c r="G210" s="3">
        <v>4.5999999999999999E-3</v>
      </c>
      <c r="H210" s="3">
        <v>5.0333333333333332E-3</v>
      </c>
      <c r="I210" s="3">
        <v>5.4666666666666674E-3</v>
      </c>
      <c r="J210" s="3">
        <v>4.0666666666666663E-3</v>
      </c>
      <c r="K210" s="3">
        <v>4.966666666666667E-3</v>
      </c>
      <c r="L210" s="3">
        <v>6.4999999999999997E-3</v>
      </c>
      <c r="M210" s="5">
        <v>6.3E-3</v>
      </c>
    </row>
    <row r="211" spans="1:13" x14ac:dyDescent="0.4">
      <c r="A211" s="4">
        <v>406</v>
      </c>
      <c r="B211" s="3">
        <v>1.8666666666666666E-3</v>
      </c>
      <c r="C211" s="3">
        <v>1.6999999999999999E-3</v>
      </c>
      <c r="D211" s="3">
        <v>1.6000000000000001E-3</v>
      </c>
      <c r="E211" s="3">
        <v>2.0999999999999999E-3</v>
      </c>
      <c r="F211" s="3">
        <v>2.3E-3</v>
      </c>
      <c r="G211" s="3">
        <v>4.2333333333333329E-3</v>
      </c>
      <c r="H211" s="3">
        <v>4.6333333333333331E-3</v>
      </c>
      <c r="I211" s="3">
        <v>5.2000000000000006E-3</v>
      </c>
      <c r="J211" s="3">
        <v>3.6999999999999997E-3</v>
      </c>
      <c r="K211" s="3">
        <v>4.333333333333334E-3</v>
      </c>
      <c r="L211" s="3">
        <v>5.9666666666666661E-3</v>
      </c>
      <c r="M211" s="5">
        <v>5.933333333333333E-3</v>
      </c>
    </row>
    <row r="212" spans="1:13" x14ac:dyDescent="0.4">
      <c r="A212" s="4">
        <v>407</v>
      </c>
      <c r="B212" s="3">
        <v>1.9E-3</v>
      </c>
      <c r="C212" s="3">
        <v>1.8000000000000002E-3</v>
      </c>
      <c r="D212" s="3">
        <v>1.9333333333333331E-3</v>
      </c>
      <c r="E212" s="3">
        <v>2.5000000000000001E-3</v>
      </c>
      <c r="F212" s="3">
        <v>2.6666666666666666E-3</v>
      </c>
      <c r="G212" s="3">
        <v>4.3333333333333331E-3</v>
      </c>
      <c r="H212" s="3">
        <v>4.9000000000000007E-3</v>
      </c>
      <c r="I212" s="3">
        <v>5.3333333333333332E-3</v>
      </c>
      <c r="J212" s="3">
        <v>4.0666666666666663E-3</v>
      </c>
      <c r="K212" s="3">
        <v>4.7000000000000002E-3</v>
      </c>
      <c r="L212" s="3">
        <v>6.2666666666666669E-3</v>
      </c>
      <c r="M212" s="5">
        <v>6.0333333333333324E-3</v>
      </c>
    </row>
    <row r="213" spans="1:13" x14ac:dyDescent="0.4">
      <c r="A213" s="4">
        <v>408</v>
      </c>
      <c r="B213" s="3">
        <v>1.2666666666666668E-3</v>
      </c>
      <c r="C213" s="3">
        <v>1.4666666666666667E-3</v>
      </c>
      <c r="D213" s="3">
        <v>1.2333333333333335E-3</v>
      </c>
      <c r="E213" s="3">
        <v>1.7333333333333333E-3</v>
      </c>
      <c r="F213" s="3">
        <v>2.3333333333333335E-3</v>
      </c>
      <c r="G213" s="3">
        <v>3.7666666666666669E-3</v>
      </c>
      <c r="H213" s="3">
        <v>4.4333333333333334E-3</v>
      </c>
      <c r="I213" s="3">
        <v>4.5999999999999999E-3</v>
      </c>
      <c r="J213" s="3">
        <v>3.2000000000000002E-3</v>
      </c>
      <c r="K213" s="3">
        <v>4.0333333333333332E-3</v>
      </c>
      <c r="L213" s="3">
        <v>5.3333333333333332E-3</v>
      </c>
      <c r="M213" s="5">
        <v>5.3999999999999994E-3</v>
      </c>
    </row>
    <row r="214" spans="1:13" x14ac:dyDescent="0.4">
      <c r="A214" s="4">
        <v>409</v>
      </c>
      <c r="B214" s="3">
        <v>1.3333333333333333E-3</v>
      </c>
      <c r="C214" s="3">
        <v>9.0000000000000008E-4</v>
      </c>
      <c r="D214" s="3">
        <v>1.0666666666666667E-3</v>
      </c>
      <c r="E214" s="3">
        <v>1.4666666666666665E-3</v>
      </c>
      <c r="F214" s="3">
        <v>1.8666666666666669E-3</v>
      </c>
      <c r="G214" s="3">
        <v>3.6000000000000003E-3</v>
      </c>
      <c r="H214" s="3">
        <v>4.2999999999999991E-3</v>
      </c>
      <c r="I214" s="3">
        <v>4.7000000000000002E-3</v>
      </c>
      <c r="J214" s="3">
        <v>3.0999999999999999E-3</v>
      </c>
      <c r="K214" s="3">
        <v>4.1333333333333335E-3</v>
      </c>
      <c r="L214" s="3">
        <v>5.7000000000000002E-3</v>
      </c>
      <c r="M214" s="5">
        <v>5.2999999999999992E-3</v>
      </c>
    </row>
    <row r="215" spans="1:13" x14ac:dyDescent="0.4">
      <c r="A215" s="4">
        <v>410</v>
      </c>
      <c r="B215" s="3">
        <v>1.6333333333333332E-3</v>
      </c>
      <c r="C215" s="3">
        <v>1.2666666666666666E-3</v>
      </c>
      <c r="D215" s="3">
        <v>1.2999999999999999E-3</v>
      </c>
      <c r="E215" s="3">
        <v>2E-3</v>
      </c>
      <c r="F215" s="3">
        <v>2.0333333333333336E-3</v>
      </c>
      <c r="G215" s="3">
        <v>4.4000000000000003E-3</v>
      </c>
      <c r="H215" s="3">
        <v>4.6333333333333339E-3</v>
      </c>
      <c r="I215" s="3">
        <v>4.966666666666667E-3</v>
      </c>
      <c r="J215" s="3">
        <v>3.4333333333333334E-3</v>
      </c>
      <c r="K215" s="3">
        <v>4.4666666666666665E-3</v>
      </c>
      <c r="L215" s="3">
        <v>5.3666666666666663E-3</v>
      </c>
      <c r="M215" s="5">
        <v>5.5999999999999999E-3</v>
      </c>
    </row>
    <row r="216" spans="1:13" x14ac:dyDescent="0.4">
      <c r="A216" s="4">
        <v>411</v>
      </c>
      <c r="B216" s="3">
        <v>1.7000000000000001E-3</v>
      </c>
      <c r="C216" s="3">
        <v>1.4666666666666665E-3</v>
      </c>
      <c r="D216" s="3">
        <v>1.3333333333333333E-3</v>
      </c>
      <c r="E216" s="3">
        <v>2.0666666666666667E-3</v>
      </c>
      <c r="F216" s="3">
        <v>2.5666666666666667E-3</v>
      </c>
      <c r="G216" s="3">
        <v>4.2999999999999991E-3</v>
      </c>
      <c r="H216" s="3">
        <v>4.8999999999999998E-3</v>
      </c>
      <c r="I216" s="3">
        <v>5.0999999999999995E-3</v>
      </c>
      <c r="J216" s="3">
        <v>3.7666666666666669E-3</v>
      </c>
      <c r="K216" s="3">
        <v>4.5666666666666668E-3</v>
      </c>
      <c r="L216" s="3">
        <v>5.933333333333333E-3</v>
      </c>
      <c r="M216" s="5">
        <v>5.5666666666666668E-3</v>
      </c>
    </row>
    <row r="217" spans="1:13" x14ac:dyDescent="0.4">
      <c r="A217" s="4">
        <v>412</v>
      </c>
      <c r="B217" s="3">
        <v>6.6666666666666664E-4</v>
      </c>
      <c r="C217" s="3">
        <v>7.9999999999999993E-4</v>
      </c>
      <c r="D217" s="3">
        <v>8.0000000000000004E-4</v>
      </c>
      <c r="E217" s="3">
        <v>1.3333333333333333E-3</v>
      </c>
      <c r="F217" s="3">
        <v>2E-3</v>
      </c>
      <c r="G217" s="3">
        <v>3.6333333333333335E-3</v>
      </c>
      <c r="H217" s="3">
        <v>4.1333333333333326E-3</v>
      </c>
      <c r="I217" s="3">
        <v>4.5333333333333328E-3</v>
      </c>
      <c r="J217" s="3">
        <v>2.9333333333333334E-3</v>
      </c>
      <c r="K217" s="3">
        <v>3.9333333333333338E-3</v>
      </c>
      <c r="L217" s="3">
        <v>5.2666666666666669E-3</v>
      </c>
      <c r="M217" s="5">
        <v>4.7999999999999996E-3</v>
      </c>
    </row>
    <row r="218" spans="1:13" x14ac:dyDescent="0.4">
      <c r="A218" s="4">
        <v>413</v>
      </c>
      <c r="B218" s="3">
        <v>9.0000000000000008E-4</v>
      </c>
      <c r="C218" s="3">
        <v>4.6666666666666666E-4</v>
      </c>
      <c r="D218" s="3">
        <v>7.9999999999999993E-4</v>
      </c>
      <c r="E218" s="3">
        <v>1.1999999999999999E-3</v>
      </c>
      <c r="F218" s="3">
        <v>1.6333333333333332E-3</v>
      </c>
      <c r="G218" s="3">
        <v>3.8E-3</v>
      </c>
      <c r="H218" s="3">
        <v>4.1333333333333335E-3</v>
      </c>
      <c r="I218" s="3">
        <v>4.5333333333333337E-3</v>
      </c>
      <c r="J218" s="3">
        <v>2.9666666666666665E-3</v>
      </c>
      <c r="K218" s="3">
        <v>3.5666666666666672E-3</v>
      </c>
      <c r="L218" s="3">
        <v>5.1666666666666666E-3</v>
      </c>
      <c r="M218" s="5">
        <v>4.8999999999999998E-3</v>
      </c>
    </row>
    <row r="219" spans="1:13" x14ac:dyDescent="0.4">
      <c r="A219" s="4">
        <v>414</v>
      </c>
      <c r="B219" s="3">
        <v>5.6666666666666671E-4</v>
      </c>
      <c r="C219" s="3">
        <v>7.000000000000001E-4</v>
      </c>
      <c r="D219" s="3">
        <v>9.6666666666666678E-4</v>
      </c>
      <c r="E219" s="3">
        <v>1.4999999999999998E-3</v>
      </c>
      <c r="F219" s="3">
        <v>2E-3</v>
      </c>
      <c r="G219" s="3">
        <v>3.7000000000000002E-3</v>
      </c>
      <c r="H219" s="3">
        <v>4.2333333333333329E-3</v>
      </c>
      <c r="I219" s="3">
        <v>4.5666666666666668E-3</v>
      </c>
      <c r="J219" s="3">
        <v>3.0666666666666668E-3</v>
      </c>
      <c r="K219" s="3">
        <v>3.9666666666666661E-3</v>
      </c>
      <c r="L219" s="3">
        <v>5.2999999999999992E-3</v>
      </c>
      <c r="M219" s="5">
        <v>5.0666666666666664E-3</v>
      </c>
    </row>
    <row r="220" spans="1:13" x14ac:dyDescent="0.4">
      <c r="A220" s="4">
        <v>415</v>
      </c>
      <c r="B220" s="3">
        <v>1E-3</v>
      </c>
      <c r="C220" s="3">
        <v>8.6666666666666674E-4</v>
      </c>
      <c r="D220" s="3">
        <v>1.1666666666666668E-3</v>
      </c>
      <c r="E220" s="3">
        <v>1.6000000000000001E-3</v>
      </c>
      <c r="F220" s="3">
        <v>1.9333333333333331E-3</v>
      </c>
      <c r="G220" s="3">
        <v>4.0333333333333332E-3</v>
      </c>
      <c r="H220" s="3">
        <v>4.4333333333333334E-3</v>
      </c>
      <c r="I220" s="3">
        <v>4.5666666666666668E-3</v>
      </c>
      <c r="J220" s="3">
        <v>3.3666666666666667E-3</v>
      </c>
      <c r="K220" s="3">
        <v>3.7666666666666669E-3</v>
      </c>
      <c r="L220" s="3">
        <v>5.4666666666666657E-3</v>
      </c>
      <c r="M220" s="5">
        <v>5.0666666666666664E-3</v>
      </c>
    </row>
    <row r="221" spans="1:13" x14ac:dyDescent="0.4">
      <c r="A221" s="4">
        <v>416</v>
      </c>
      <c r="B221" s="3">
        <v>1.1999999999999999E-3</v>
      </c>
      <c r="C221" s="3">
        <v>1.1999999999999999E-3</v>
      </c>
      <c r="D221" s="3">
        <v>1.2999999999999999E-3</v>
      </c>
      <c r="E221" s="3">
        <v>1.8333333333333333E-3</v>
      </c>
      <c r="F221" s="3">
        <v>2.3333333333333331E-3</v>
      </c>
      <c r="G221" s="3">
        <v>4.3333333333333331E-3</v>
      </c>
      <c r="H221" s="3">
        <v>4.6999999999999993E-3</v>
      </c>
      <c r="I221" s="3">
        <v>5.0333333333333332E-3</v>
      </c>
      <c r="J221" s="3">
        <v>3.2333333333333333E-3</v>
      </c>
      <c r="K221" s="3">
        <v>4.2333333333333329E-3</v>
      </c>
      <c r="L221" s="3">
        <v>5.5000000000000005E-3</v>
      </c>
      <c r="M221" s="5">
        <v>5.1666666666666666E-3</v>
      </c>
    </row>
    <row r="222" spans="1:13" x14ac:dyDescent="0.4">
      <c r="A222" s="4">
        <v>417</v>
      </c>
      <c r="B222" s="3">
        <v>1E-3</v>
      </c>
      <c r="C222" s="3">
        <v>7.6666666666666669E-4</v>
      </c>
      <c r="D222" s="3">
        <v>1.2999999999999999E-3</v>
      </c>
      <c r="E222" s="3">
        <v>1.5999999999999999E-3</v>
      </c>
      <c r="F222" s="3">
        <v>2.0333333333333332E-3</v>
      </c>
      <c r="G222" s="3">
        <v>4.1333333333333335E-3</v>
      </c>
      <c r="H222" s="3">
        <v>4.6666666666666662E-3</v>
      </c>
      <c r="I222" s="3">
        <v>4.4999999999999997E-3</v>
      </c>
      <c r="J222" s="3">
        <v>3.2333333333333333E-3</v>
      </c>
      <c r="K222" s="3">
        <v>4.1333333333333335E-3</v>
      </c>
      <c r="L222" s="3">
        <v>5.5000000000000005E-3</v>
      </c>
      <c r="M222" s="5">
        <v>5.266666666666666E-3</v>
      </c>
    </row>
    <row r="223" spans="1:13" x14ac:dyDescent="0.4">
      <c r="A223" s="4">
        <v>418</v>
      </c>
      <c r="B223" s="3">
        <v>6.333333333333333E-4</v>
      </c>
      <c r="C223" s="3">
        <v>8.0000000000000004E-4</v>
      </c>
      <c r="D223" s="3">
        <v>7.000000000000001E-4</v>
      </c>
      <c r="E223" s="3">
        <v>1.2666666666666666E-3</v>
      </c>
      <c r="F223" s="3">
        <v>1.7666666666666664E-3</v>
      </c>
      <c r="G223" s="3">
        <v>3.8333333333333331E-3</v>
      </c>
      <c r="H223" s="3">
        <v>4.2999999999999991E-3</v>
      </c>
      <c r="I223" s="3">
        <v>4.4666666666666665E-3</v>
      </c>
      <c r="J223" s="3">
        <v>2.9333333333333334E-3</v>
      </c>
      <c r="K223" s="3">
        <v>3.7000000000000002E-3</v>
      </c>
      <c r="L223" s="3">
        <v>5.1333333333333335E-3</v>
      </c>
      <c r="M223" s="5">
        <v>4.7333333333333333E-3</v>
      </c>
    </row>
    <row r="224" spans="1:13" x14ac:dyDescent="0.4">
      <c r="A224" s="4">
        <v>419</v>
      </c>
      <c r="B224" s="3">
        <v>1E-3</v>
      </c>
      <c r="C224" s="3">
        <v>7.6666666666666669E-4</v>
      </c>
      <c r="D224" s="3">
        <v>6.9999999999999999E-4</v>
      </c>
      <c r="E224" s="3">
        <v>1.5000000000000002E-3</v>
      </c>
      <c r="F224" s="3">
        <v>1.8666666666666669E-3</v>
      </c>
      <c r="G224" s="3">
        <v>4.0000000000000001E-3</v>
      </c>
      <c r="H224" s="3">
        <v>4.5333333333333337E-3</v>
      </c>
      <c r="I224" s="3">
        <v>4.3666666666666663E-3</v>
      </c>
      <c r="J224" s="3">
        <v>3.1333333333333335E-3</v>
      </c>
      <c r="K224" s="3">
        <v>3.9000000000000003E-3</v>
      </c>
      <c r="L224" s="3">
        <v>5.3666666666666663E-3</v>
      </c>
      <c r="M224" s="5">
        <v>5.0333333333333332E-3</v>
      </c>
    </row>
    <row r="225" spans="1:13" x14ac:dyDescent="0.4">
      <c r="A225" s="4">
        <v>420</v>
      </c>
      <c r="B225" s="3">
        <v>5.3333333333333336E-4</v>
      </c>
      <c r="C225" s="3">
        <v>3.9999999999999996E-4</v>
      </c>
      <c r="D225" s="3">
        <v>4.999999999999999E-4</v>
      </c>
      <c r="E225" s="3">
        <v>1.1666666666666668E-3</v>
      </c>
      <c r="F225" s="3">
        <v>1.5666666666666667E-3</v>
      </c>
      <c r="G225" s="3">
        <v>3.5666666666666672E-3</v>
      </c>
      <c r="H225" s="3">
        <v>4.1333333333333326E-3</v>
      </c>
      <c r="I225" s="3">
        <v>4.2333333333333329E-3</v>
      </c>
      <c r="J225" s="3">
        <v>2.8999999999999998E-3</v>
      </c>
      <c r="K225" s="3">
        <v>3.4000000000000002E-3</v>
      </c>
      <c r="L225" s="3">
        <v>5.0333333333333332E-3</v>
      </c>
      <c r="M225" s="5">
        <v>4.6333333333333339E-3</v>
      </c>
    </row>
    <row r="226" spans="1:13" x14ac:dyDescent="0.4">
      <c r="A226" s="4">
        <v>421</v>
      </c>
      <c r="B226" s="3">
        <v>5.6666666666666671E-4</v>
      </c>
      <c r="C226" s="3">
        <v>6.6666666666666664E-4</v>
      </c>
      <c r="D226" s="3">
        <v>6.333333333333334E-4</v>
      </c>
      <c r="E226" s="3">
        <v>1.2999999999999999E-3</v>
      </c>
      <c r="F226" s="3">
        <v>1.9E-3</v>
      </c>
      <c r="G226" s="3">
        <v>3.8666666666666663E-3</v>
      </c>
      <c r="H226" s="3">
        <v>4.1999999999999997E-3</v>
      </c>
      <c r="I226" s="3">
        <v>4.5666666666666668E-3</v>
      </c>
      <c r="J226" s="3">
        <v>2.8999999999999998E-3</v>
      </c>
      <c r="K226" s="3">
        <v>3.6333333333333335E-3</v>
      </c>
      <c r="L226" s="3">
        <v>5.2666666666666669E-3</v>
      </c>
      <c r="M226" s="5">
        <v>4.8666666666666658E-3</v>
      </c>
    </row>
    <row r="227" spans="1:13" x14ac:dyDescent="0.4">
      <c r="A227" s="4">
        <v>422</v>
      </c>
      <c r="B227" s="3">
        <v>6.6666666666666664E-4</v>
      </c>
      <c r="C227" s="3">
        <v>7.9999999999999993E-4</v>
      </c>
      <c r="D227" s="3">
        <v>6.9999999999999999E-4</v>
      </c>
      <c r="E227" s="3">
        <v>1.4E-3</v>
      </c>
      <c r="F227" s="3">
        <v>1.9333333333333331E-3</v>
      </c>
      <c r="G227" s="3">
        <v>4.2333333333333329E-3</v>
      </c>
      <c r="H227" s="3">
        <v>4.1999999999999997E-3</v>
      </c>
      <c r="I227" s="3">
        <v>4.5333333333333337E-3</v>
      </c>
      <c r="J227" s="3">
        <v>2.9666666666666665E-3</v>
      </c>
      <c r="K227" s="3">
        <v>3.6999999999999997E-3</v>
      </c>
      <c r="L227" s="3">
        <v>5.1666666666666666E-3</v>
      </c>
      <c r="M227" s="5">
        <v>4.7333333333333333E-3</v>
      </c>
    </row>
    <row r="228" spans="1:13" x14ac:dyDescent="0.4">
      <c r="A228" s="4">
        <v>423</v>
      </c>
      <c r="B228" s="3">
        <v>5.666666666666666E-4</v>
      </c>
      <c r="C228" s="3">
        <v>5.9999999999999995E-4</v>
      </c>
      <c r="D228" s="3">
        <v>6.6666666666666664E-4</v>
      </c>
      <c r="E228" s="3">
        <v>1.2333333333333335E-3</v>
      </c>
      <c r="F228" s="3">
        <v>1.9666666666666665E-3</v>
      </c>
      <c r="G228" s="3">
        <v>3.8E-3</v>
      </c>
      <c r="H228" s="3">
        <v>4.3E-3</v>
      </c>
      <c r="I228" s="3">
        <v>4.3333333333333323E-3</v>
      </c>
      <c r="J228" s="3">
        <v>3.0000000000000005E-3</v>
      </c>
      <c r="K228" s="3">
        <v>3.5999999999999995E-3</v>
      </c>
      <c r="L228" s="3">
        <v>5.1666666666666666E-3</v>
      </c>
      <c r="M228" s="5">
        <v>4.7333333333333333E-3</v>
      </c>
    </row>
    <row r="229" spans="1:13" x14ac:dyDescent="0.4">
      <c r="A229" s="4">
        <v>424</v>
      </c>
      <c r="B229" s="3">
        <v>3.6666666666666662E-4</v>
      </c>
      <c r="C229" s="3">
        <v>4.0000000000000002E-4</v>
      </c>
      <c r="D229" s="3">
        <v>3.9999999999999996E-4</v>
      </c>
      <c r="E229" s="3">
        <v>9.6666666666666656E-4</v>
      </c>
      <c r="F229" s="3">
        <v>1.8333333333333333E-3</v>
      </c>
      <c r="G229" s="3">
        <v>3.933333333333333E-3</v>
      </c>
      <c r="H229" s="3">
        <v>4.0000000000000001E-3</v>
      </c>
      <c r="I229" s="3">
        <v>4.3E-3</v>
      </c>
      <c r="J229" s="3">
        <v>2.8E-3</v>
      </c>
      <c r="K229" s="3">
        <v>3.4999999999999996E-3</v>
      </c>
      <c r="L229" s="3">
        <v>4.9333333333333338E-3</v>
      </c>
      <c r="M229" s="5">
        <v>4.6333333333333331E-3</v>
      </c>
    </row>
    <row r="230" spans="1:13" x14ac:dyDescent="0.4">
      <c r="A230" s="4">
        <v>425</v>
      </c>
      <c r="B230" s="3">
        <v>2.9999999999999997E-4</v>
      </c>
      <c r="C230" s="3">
        <v>3.9999999999999996E-4</v>
      </c>
      <c r="D230" s="3">
        <v>5.6666666666666671E-4</v>
      </c>
      <c r="E230" s="3">
        <v>1.2999999999999999E-3</v>
      </c>
      <c r="F230" s="3">
        <v>1.7333333333333333E-3</v>
      </c>
      <c r="G230" s="3">
        <v>3.8E-3</v>
      </c>
      <c r="H230" s="3">
        <v>3.933333333333333E-3</v>
      </c>
      <c r="I230" s="3">
        <v>4.1999999999999997E-3</v>
      </c>
      <c r="J230" s="3">
        <v>2.8E-3</v>
      </c>
      <c r="K230" s="3">
        <v>3.5666666666666672E-3</v>
      </c>
      <c r="L230" s="3">
        <v>5.0333333333333332E-3</v>
      </c>
      <c r="M230" s="5">
        <v>4.5333333333333328E-3</v>
      </c>
    </row>
    <row r="231" spans="1:13" x14ac:dyDescent="0.4">
      <c r="A231" s="4">
        <v>426</v>
      </c>
      <c r="B231" s="3">
        <v>1.6666666666666666E-4</v>
      </c>
      <c r="C231" s="3">
        <v>6.666666666666667E-5</v>
      </c>
      <c r="D231" s="3">
        <v>1.9999999999999998E-4</v>
      </c>
      <c r="E231" s="3">
        <v>9.3333333333333332E-4</v>
      </c>
      <c r="F231" s="3">
        <v>1.5000000000000002E-3</v>
      </c>
      <c r="G231" s="3">
        <v>3.6333333333333335E-3</v>
      </c>
      <c r="H231" s="3">
        <v>3.9999999999999992E-3</v>
      </c>
      <c r="I231" s="3">
        <v>4.1333333333333335E-3</v>
      </c>
      <c r="J231" s="3">
        <v>2.6666666666666666E-3</v>
      </c>
      <c r="K231" s="3">
        <v>3.3333333333333335E-3</v>
      </c>
      <c r="L231" s="3">
        <v>4.8333333333333336E-3</v>
      </c>
      <c r="M231" s="5">
        <v>4.333333333333334E-3</v>
      </c>
    </row>
    <row r="232" spans="1:13" x14ac:dyDescent="0.4">
      <c r="A232" s="4">
        <v>427</v>
      </c>
      <c r="B232" s="3">
        <v>7.3333333333333334E-4</v>
      </c>
      <c r="C232" s="3">
        <v>4.999999999999999E-4</v>
      </c>
      <c r="D232" s="3">
        <v>6.333333333333333E-4</v>
      </c>
      <c r="E232" s="3">
        <v>1.2333333333333335E-3</v>
      </c>
      <c r="F232" s="3">
        <v>1.8666666666666669E-3</v>
      </c>
      <c r="G232" s="3">
        <v>3.966666666666667E-3</v>
      </c>
      <c r="H232" s="3">
        <v>4.3666666666666671E-3</v>
      </c>
      <c r="I232" s="3">
        <v>4.7333333333333333E-3</v>
      </c>
      <c r="J232" s="3">
        <v>2.8999999999999998E-3</v>
      </c>
      <c r="K232" s="3">
        <v>3.5333333333333328E-3</v>
      </c>
      <c r="L232" s="3">
        <v>5.0666666666666672E-3</v>
      </c>
      <c r="M232" s="5">
        <v>4.7000000000000002E-3</v>
      </c>
    </row>
    <row r="233" spans="1:13" x14ac:dyDescent="0.4">
      <c r="A233" s="4">
        <v>428</v>
      </c>
      <c r="B233" s="3">
        <v>5.6666666666666671E-4</v>
      </c>
      <c r="C233" s="3">
        <v>3.6666666666666667E-4</v>
      </c>
      <c r="D233" s="3">
        <v>5.9999999999999995E-4</v>
      </c>
      <c r="E233" s="3">
        <v>1E-3</v>
      </c>
      <c r="F233" s="3">
        <v>1.7666666666666666E-3</v>
      </c>
      <c r="G233" s="3">
        <v>3.8666666666666663E-3</v>
      </c>
      <c r="H233" s="3">
        <v>4.2999999999999991E-3</v>
      </c>
      <c r="I233" s="3">
        <v>4.266666666666666E-3</v>
      </c>
      <c r="J233" s="3">
        <v>2.9666666666666665E-3</v>
      </c>
      <c r="K233" s="3">
        <v>3.6333333333333335E-3</v>
      </c>
      <c r="L233" s="3">
        <v>5.0000000000000001E-3</v>
      </c>
      <c r="M233" s="5">
        <v>4.6333333333333331E-3</v>
      </c>
    </row>
    <row r="234" spans="1:13" x14ac:dyDescent="0.4">
      <c r="A234" s="4">
        <v>429</v>
      </c>
      <c r="B234" s="3">
        <v>3.6666666666666662E-4</v>
      </c>
      <c r="C234" s="3">
        <v>4.0000000000000002E-4</v>
      </c>
      <c r="D234" s="3">
        <v>4.999999999999999E-4</v>
      </c>
      <c r="E234" s="3">
        <v>1.2666666666666666E-3</v>
      </c>
      <c r="F234" s="3">
        <v>1.7333333333333333E-3</v>
      </c>
      <c r="G234" s="3">
        <v>3.8333333333333331E-3</v>
      </c>
      <c r="H234" s="3">
        <v>4.1666666666666666E-3</v>
      </c>
      <c r="I234" s="3">
        <v>4.3333333333333323E-3</v>
      </c>
      <c r="J234" s="3">
        <v>2.8999999999999998E-3</v>
      </c>
      <c r="K234" s="3">
        <v>3.4333333333333334E-3</v>
      </c>
      <c r="L234" s="3">
        <v>4.9333333333333338E-3</v>
      </c>
      <c r="M234" s="5">
        <v>4.4333333333333334E-3</v>
      </c>
    </row>
    <row r="235" spans="1:13" x14ac:dyDescent="0.4">
      <c r="A235" s="4">
        <v>430</v>
      </c>
      <c r="B235" s="3">
        <v>2.9999999999999997E-4</v>
      </c>
      <c r="C235" s="3">
        <v>4.0000000000000002E-4</v>
      </c>
      <c r="D235" s="3">
        <v>3.6666666666666667E-4</v>
      </c>
      <c r="E235" s="3">
        <v>1.1666666666666665E-3</v>
      </c>
      <c r="F235" s="3">
        <v>1.6333333333333332E-3</v>
      </c>
      <c r="G235" s="3">
        <v>3.8333333333333331E-3</v>
      </c>
      <c r="H235" s="3">
        <v>4.0333333333333332E-3</v>
      </c>
      <c r="I235" s="3">
        <v>4.2333333333333329E-3</v>
      </c>
      <c r="J235" s="3">
        <v>2.8E-3</v>
      </c>
      <c r="K235" s="3">
        <v>3.3333333333333335E-3</v>
      </c>
      <c r="L235" s="3">
        <v>4.8666666666666676E-3</v>
      </c>
      <c r="M235" s="5">
        <v>4.266666666666666E-3</v>
      </c>
    </row>
    <row r="236" spans="1:13" x14ac:dyDescent="0.4">
      <c r="A236" s="4">
        <v>431</v>
      </c>
      <c r="B236" s="3">
        <v>2.6666666666666663E-4</v>
      </c>
      <c r="C236" s="3">
        <v>5.3333333333333325E-4</v>
      </c>
      <c r="D236" s="3">
        <v>3.6666666666666667E-4</v>
      </c>
      <c r="E236" s="3">
        <v>1.2666666666666666E-3</v>
      </c>
      <c r="F236" s="3">
        <v>1.9E-3</v>
      </c>
      <c r="G236" s="3">
        <v>4.0999999999999995E-3</v>
      </c>
      <c r="H236" s="3">
        <v>4.1000000000000003E-3</v>
      </c>
      <c r="I236" s="3">
        <v>4.3666666666666671E-3</v>
      </c>
      <c r="J236" s="3">
        <v>2.9333333333333334E-3</v>
      </c>
      <c r="K236" s="3">
        <v>3.5333333333333328E-3</v>
      </c>
      <c r="L236" s="3">
        <v>5.0666666666666664E-3</v>
      </c>
      <c r="M236" s="5">
        <v>4.4333333333333334E-3</v>
      </c>
    </row>
    <row r="237" spans="1:13" x14ac:dyDescent="0.4">
      <c r="A237" s="4">
        <v>432</v>
      </c>
      <c r="B237" s="3">
        <v>2.333333333333333E-4</v>
      </c>
      <c r="C237" s="3">
        <v>5.3333333333333325E-4</v>
      </c>
      <c r="D237" s="3">
        <v>3.9999999999999996E-4</v>
      </c>
      <c r="E237" s="3">
        <v>1.1333333333333334E-3</v>
      </c>
      <c r="F237" s="3">
        <v>2.0666666666666667E-3</v>
      </c>
      <c r="G237" s="3">
        <v>4.0999999999999995E-3</v>
      </c>
      <c r="H237" s="3">
        <v>4.266666666666666E-3</v>
      </c>
      <c r="I237" s="3">
        <v>4.4333333333333334E-3</v>
      </c>
      <c r="J237" s="3">
        <v>2.9666666666666665E-3</v>
      </c>
      <c r="K237" s="3">
        <v>3.6333333333333326E-3</v>
      </c>
      <c r="L237" s="3">
        <v>4.8666666666666667E-3</v>
      </c>
      <c r="M237" s="5">
        <v>4.5666666666666668E-3</v>
      </c>
    </row>
    <row r="238" spans="1:13" x14ac:dyDescent="0.4">
      <c r="A238" s="4">
        <v>433</v>
      </c>
      <c r="B238" s="3">
        <v>0</v>
      </c>
      <c r="C238" s="3">
        <v>-3.3333333333333335E-5</v>
      </c>
      <c r="D238" s="3">
        <v>6.6666666666666656E-5</v>
      </c>
      <c r="E238" s="3">
        <v>6.333333333333333E-4</v>
      </c>
      <c r="F238" s="3">
        <v>1.3333333333333333E-3</v>
      </c>
      <c r="G238" s="3">
        <v>3.4000000000000002E-3</v>
      </c>
      <c r="H238" s="3">
        <v>3.4999999999999996E-3</v>
      </c>
      <c r="I238" s="3">
        <v>3.966666666666667E-3</v>
      </c>
      <c r="J238" s="3">
        <v>2.3999999999999998E-3</v>
      </c>
      <c r="K238" s="3">
        <v>3.0333333333333336E-3</v>
      </c>
      <c r="L238" s="3">
        <v>4.4666666666666665E-3</v>
      </c>
      <c r="M238" s="5">
        <v>3.9000000000000007E-3</v>
      </c>
    </row>
    <row r="239" spans="1:13" x14ac:dyDescent="0.4">
      <c r="A239" s="4">
        <v>434</v>
      </c>
      <c r="B239" s="3">
        <v>3.3333333333333332E-4</v>
      </c>
      <c r="C239" s="3">
        <v>2.0000000000000001E-4</v>
      </c>
      <c r="D239" s="3">
        <v>2.6666666666666663E-4</v>
      </c>
      <c r="E239" s="3">
        <v>9.999999999999998E-4</v>
      </c>
      <c r="F239" s="3">
        <v>1.6333333333333332E-3</v>
      </c>
      <c r="G239" s="3">
        <v>3.933333333333333E-3</v>
      </c>
      <c r="H239" s="3">
        <v>4.3000000000000009E-3</v>
      </c>
      <c r="I239" s="3">
        <v>4.333333333333334E-3</v>
      </c>
      <c r="J239" s="3">
        <v>2.6999999999999997E-3</v>
      </c>
      <c r="K239" s="3">
        <v>3.2666666666666664E-3</v>
      </c>
      <c r="L239" s="3">
        <v>5.0333333333333332E-3</v>
      </c>
      <c r="M239" s="5">
        <v>4.3333333333333331E-3</v>
      </c>
    </row>
    <row r="240" spans="1:13" x14ac:dyDescent="0.4">
      <c r="A240" s="4">
        <v>435</v>
      </c>
      <c r="B240" s="3">
        <v>6.666666666666667E-5</v>
      </c>
      <c r="C240" s="3">
        <v>1.0000000000000003E-4</v>
      </c>
      <c r="D240" s="3">
        <v>1.3333333333333331E-4</v>
      </c>
      <c r="E240" s="3">
        <v>7.9999999999999993E-4</v>
      </c>
      <c r="F240" s="3">
        <v>1.5666666666666667E-3</v>
      </c>
      <c r="G240" s="3">
        <v>3.7666666666666669E-3</v>
      </c>
      <c r="H240" s="3">
        <v>4.1666666666666666E-3</v>
      </c>
      <c r="I240" s="3">
        <v>4.2666666666666677E-3</v>
      </c>
      <c r="J240" s="3">
        <v>2.5999999999999999E-3</v>
      </c>
      <c r="K240" s="3">
        <v>3.2666666666666664E-3</v>
      </c>
      <c r="L240" s="3">
        <v>4.7666666666666664E-3</v>
      </c>
      <c r="M240" s="5">
        <v>4.1999999999999997E-3</v>
      </c>
    </row>
    <row r="241" spans="1:13" x14ac:dyDescent="0.4">
      <c r="A241" s="4">
        <v>436</v>
      </c>
      <c r="B241" s="3">
        <v>3.3333333333333321E-5</v>
      </c>
      <c r="C241" s="3">
        <v>3.6666666666666667E-4</v>
      </c>
      <c r="D241" s="3">
        <v>5.0000000000000001E-4</v>
      </c>
      <c r="E241" s="3">
        <v>1.0666666666666667E-3</v>
      </c>
      <c r="F241" s="3">
        <v>1.6333333333333332E-3</v>
      </c>
      <c r="G241" s="3">
        <v>4.0333333333333332E-3</v>
      </c>
      <c r="H241" s="3">
        <v>3.9000000000000003E-3</v>
      </c>
      <c r="I241" s="3">
        <v>4.333333333333334E-3</v>
      </c>
      <c r="J241" s="3">
        <v>2.6999999999999997E-3</v>
      </c>
      <c r="K241" s="3">
        <v>3.2333333333333333E-3</v>
      </c>
      <c r="L241" s="3">
        <v>4.7333333333333333E-3</v>
      </c>
      <c r="M241" s="5">
        <v>4.0666666666666663E-3</v>
      </c>
    </row>
    <row r="242" spans="1:13" x14ac:dyDescent="0.4">
      <c r="A242" s="4">
        <v>437</v>
      </c>
      <c r="B242" s="3">
        <v>2.9999999999999997E-4</v>
      </c>
      <c r="C242" s="3">
        <v>3.6666666666666662E-4</v>
      </c>
      <c r="D242" s="3">
        <v>3.6666666666666662E-4</v>
      </c>
      <c r="E242" s="3">
        <v>1.0333333333333334E-3</v>
      </c>
      <c r="F242" s="3">
        <v>1.9E-3</v>
      </c>
      <c r="G242" s="3">
        <v>3.966666666666667E-3</v>
      </c>
      <c r="H242" s="3">
        <v>4.1666666666666666E-3</v>
      </c>
      <c r="I242" s="3">
        <v>4.6666666666666671E-3</v>
      </c>
      <c r="J242" s="3">
        <v>2.9333333333333334E-3</v>
      </c>
      <c r="K242" s="3">
        <v>3.6333333333333335E-3</v>
      </c>
      <c r="L242" s="3">
        <v>4.8999999999999998E-3</v>
      </c>
      <c r="M242" s="5">
        <v>4.4666666666666665E-3</v>
      </c>
    </row>
    <row r="243" spans="1:13" x14ac:dyDescent="0.4">
      <c r="A243" s="4">
        <v>438</v>
      </c>
      <c r="B243" s="3">
        <v>-1.6666666666666663E-4</v>
      </c>
      <c r="C243" s="3">
        <v>1E-4</v>
      </c>
      <c r="D243" s="3">
        <v>-3.3333333333333335E-5</v>
      </c>
      <c r="E243" s="3">
        <v>1E-3</v>
      </c>
      <c r="F243" s="3">
        <v>1.2999999999999999E-3</v>
      </c>
      <c r="G243" s="3">
        <v>3.6333333333333335E-3</v>
      </c>
      <c r="H243" s="3">
        <v>3.8999999999999994E-3</v>
      </c>
      <c r="I243" s="3">
        <v>3.933333333333333E-3</v>
      </c>
      <c r="J243" s="3">
        <v>2.6999999999999997E-3</v>
      </c>
      <c r="K243" s="3">
        <v>3.1333333333333335E-3</v>
      </c>
      <c r="L243" s="3">
        <v>4.7333333333333333E-3</v>
      </c>
      <c r="M243" s="5">
        <v>4.0000000000000001E-3</v>
      </c>
    </row>
    <row r="244" spans="1:13" x14ac:dyDescent="0.4">
      <c r="A244" s="4">
        <v>439</v>
      </c>
      <c r="B244" s="3">
        <v>3.3333333333333335E-5</v>
      </c>
      <c r="C244" s="3">
        <v>0</v>
      </c>
      <c r="D244" s="3">
        <v>1.3333333333333334E-4</v>
      </c>
      <c r="E244" s="3">
        <v>8.3333333333333339E-4</v>
      </c>
      <c r="F244" s="3">
        <v>1.1666666666666668E-3</v>
      </c>
      <c r="G244" s="3">
        <v>3.7666666666666669E-3</v>
      </c>
      <c r="H244" s="3">
        <v>3.9333333333333338E-3</v>
      </c>
      <c r="I244" s="3">
        <v>3.966666666666667E-3</v>
      </c>
      <c r="J244" s="3">
        <v>2.5000000000000001E-3</v>
      </c>
      <c r="K244" s="3">
        <v>3.0666666666666672E-3</v>
      </c>
      <c r="L244" s="3">
        <v>4.4000000000000003E-3</v>
      </c>
      <c r="M244" s="5">
        <v>3.8999999999999994E-3</v>
      </c>
    </row>
    <row r="245" spans="1:13" x14ac:dyDescent="0.4">
      <c r="A245" s="4">
        <v>440</v>
      </c>
      <c r="B245" s="3">
        <v>2.3333333333333333E-4</v>
      </c>
      <c r="C245" s="3">
        <v>1E-4</v>
      </c>
      <c r="D245" s="3">
        <v>3.3333333333333332E-4</v>
      </c>
      <c r="E245" s="3">
        <v>7.9999999999999993E-4</v>
      </c>
      <c r="F245" s="3">
        <v>1.4999999999999998E-3</v>
      </c>
      <c r="G245" s="3">
        <v>3.7333333333333333E-3</v>
      </c>
      <c r="H245" s="3">
        <v>4.1333333333333335E-3</v>
      </c>
      <c r="I245" s="3">
        <v>3.966666666666667E-3</v>
      </c>
      <c r="J245" s="3">
        <v>2.5333333333333332E-3</v>
      </c>
      <c r="K245" s="3">
        <v>3.3333333333333335E-3</v>
      </c>
      <c r="L245" s="3">
        <v>4.8333333333333327E-3</v>
      </c>
      <c r="M245" s="5">
        <v>3.933333333333333E-3</v>
      </c>
    </row>
    <row r="246" spans="1:13" x14ac:dyDescent="0.4">
      <c r="A246" s="4">
        <v>441</v>
      </c>
      <c r="B246" s="3">
        <v>-1.6666666666666663E-4</v>
      </c>
      <c r="C246" s="3">
        <v>-6.666666666666667E-5</v>
      </c>
      <c r="D246" s="3">
        <v>-2.6666666666666663E-4</v>
      </c>
      <c r="E246" s="3">
        <v>5.666666666666666E-4</v>
      </c>
      <c r="F246" s="3">
        <v>1.2666666666666666E-3</v>
      </c>
      <c r="G246" s="3">
        <v>3.4333333333333334E-3</v>
      </c>
      <c r="H246" s="3">
        <v>3.7333333333333333E-3</v>
      </c>
      <c r="I246" s="3">
        <v>3.8E-3</v>
      </c>
      <c r="J246" s="3">
        <v>2.3E-3</v>
      </c>
      <c r="K246" s="3">
        <v>2.9666666666666665E-3</v>
      </c>
      <c r="L246" s="3">
        <v>4.266666666666666E-3</v>
      </c>
      <c r="M246" s="5">
        <v>3.6333333333333335E-3</v>
      </c>
    </row>
    <row r="247" spans="1:13" x14ac:dyDescent="0.4">
      <c r="A247" s="4">
        <v>442</v>
      </c>
      <c r="B247" s="3">
        <v>1E-4</v>
      </c>
      <c r="C247" s="3">
        <v>-3.3333333333333328E-5</v>
      </c>
      <c r="D247" s="3">
        <v>2.0000000000000001E-4</v>
      </c>
      <c r="E247" s="3">
        <v>6.9999999999999999E-4</v>
      </c>
      <c r="F247" s="3">
        <v>1.5000000000000002E-3</v>
      </c>
      <c r="G247" s="3">
        <v>3.8E-3</v>
      </c>
      <c r="H247" s="3">
        <v>3.966666666666667E-3</v>
      </c>
      <c r="I247" s="3">
        <v>4.1999999999999997E-3</v>
      </c>
      <c r="J247" s="3">
        <v>2.5999999999999999E-3</v>
      </c>
      <c r="K247" s="3">
        <v>3.1666666666666662E-3</v>
      </c>
      <c r="L247" s="3">
        <v>4.7333333333333333E-3</v>
      </c>
      <c r="M247" s="5">
        <v>4.0999999999999995E-3</v>
      </c>
    </row>
    <row r="248" spans="1:13" x14ac:dyDescent="0.4">
      <c r="A248" s="4">
        <v>443</v>
      </c>
      <c r="B248" s="3">
        <v>6.6666666666666683E-5</v>
      </c>
      <c r="C248" s="3">
        <v>6.6666666666666656E-5</v>
      </c>
      <c r="D248" s="3">
        <v>2.9999999999999997E-4</v>
      </c>
      <c r="E248" s="3">
        <v>7.6666666666666669E-4</v>
      </c>
      <c r="F248" s="3">
        <v>1.4000000000000002E-3</v>
      </c>
      <c r="G248" s="3">
        <v>3.5666666666666663E-3</v>
      </c>
      <c r="H248" s="3">
        <v>4.0666666666666663E-3</v>
      </c>
      <c r="I248" s="3">
        <v>4.4333333333333334E-3</v>
      </c>
      <c r="J248" s="3">
        <v>2.5999999999999999E-3</v>
      </c>
      <c r="K248" s="3">
        <v>3.2666666666666664E-3</v>
      </c>
      <c r="L248" s="3">
        <v>4.6666666666666662E-3</v>
      </c>
      <c r="M248" s="5">
        <v>4.0666666666666663E-3</v>
      </c>
    </row>
    <row r="249" spans="1:13" x14ac:dyDescent="0.4">
      <c r="A249" s="4">
        <v>444</v>
      </c>
      <c r="B249" s="3">
        <v>6.6666666666666683E-5</v>
      </c>
      <c r="C249" s="3">
        <v>-1.3333333333333331E-4</v>
      </c>
      <c r="D249" s="3">
        <v>2.0000000000000001E-4</v>
      </c>
      <c r="E249" s="3">
        <v>9.0000000000000008E-4</v>
      </c>
      <c r="F249" s="3">
        <v>1.5333333333333334E-3</v>
      </c>
      <c r="G249" s="3">
        <v>3.7333333333333333E-3</v>
      </c>
      <c r="H249" s="3">
        <v>4.0666666666666663E-3</v>
      </c>
      <c r="I249" s="3">
        <v>4.1999999999999997E-3</v>
      </c>
      <c r="J249" s="3">
        <v>2.6666666666666666E-3</v>
      </c>
      <c r="K249" s="3">
        <v>3.2000000000000002E-3</v>
      </c>
      <c r="L249" s="3">
        <v>4.6333333333333331E-3</v>
      </c>
      <c r="M249" s="5">
        <v>3.9000000000000003E-3</v>
      </c>
    </row>
    <row r="250" spans="1:13" x14ac:dyDescent="0.4">
      <c r="A250" s="4">
        <v>445</v>
      </c>
      <c r="B250" s="3">
        <v>-1.6666666666666663E-4</v>
      </c>
      <c r="C250" s="3">
        <v>-1.6666666666666666E-4</v>
      </c>
      <c r="D250" s="3">
        <v>-1.9999999999999998E-4</v>
      </c>
      <c r="E250" s="3">
        <v>6.0000000000000006E-4</v>
      </c>
      <c r="F250" s="3">
        <v>1.4000000000000002E-3</v>
      </c>
      <c r="G250" s="3">
        <v>3.6000000000000003E-3</v>
      </c>
      <c r="H250" s="3">
        <v>3.8E-3</v>
      </c>
      <c r="I250" s="3">
        <v>3.933333333333333E-3</v>
      </c>
      <c r="J250" s="3">
        <v>2.4333333333333334E-3</v>
      </c>
      <c r="K250" s="3">
        <v>2.8666666666666667E-3</v>
      </c>
      <c r="L250" s="3">
        <v>4.4000000000000003E-3</v>
      </c>
      <c r="M250" s="5">
        <v>3.7000000000000002E-3</v>
      </c>
    </row>
    <row r="251" spans="1:13" x14ac:dyDescent="0.4">
      <c r="A251" s="4">
        <v>446</v>
      </c>
      <c r="B251" s="3">
        <v>-3.3333333333333342E-5</v>
      </c>
      <c r="C251" s="3">
        <v>-4.0000000000000002E-4</v>
      </c>
      <c r="D251" s="3">
        <v>-9.9999999999999991E-5</v>
      </c>
      <c r="E251" s="3">
        <v>4.3333333333333337E-4</v>
      </c>
      <c r="F251" s="3">
        <v>1.3333333333333333E-3</v>
      </c>
      <c r="G251" s="3">
        <v>3.5000000000000001E-3</v>
      </c>
      <c r="H251" s="3">
        <v>3.5333333333333332E-3</v>
      </c>
      <c r="I251" s="3">
        <v>3.9000000000000003E-3</v>
      </c>
      <c r="J251" s="3">
        <v>2.3E-3</v>
      </c>
      <c r="K251" s="3">
        <v>2.9333333333333334E-3</v>
      </c>
      <c r="L251" s="3">
        <v>4.2999999999999991E-3</v>
      </c>
      <c r="M251" s="5">
        <v>3.7666666666666664E-3</v>
      </c>
    </row>
    <row r="252" spans="1:13" x14ac:dyDescent="0.4">
      <c r="A252" s="4">
        <v>447</v>
      </c>
      <c r="B252" s="3">
        <v>-3.0000000000000003E-4</v>
      </c>
      <c r="C252" s="3">
        <v>-3.3333333333333335E-5</v>
      </c>
      <c r="D252" s="3">
        <v>-6.666666666666667E-5</v>
      </c>
      <c r="E252" s="3">
        <v>6.9999999999999999E-4</v>
      </c>
      <c r="F252" s="3">
        <v>1.1666666666666668E-3</v>
      </c>
      <c r="G252" s="3">
        <v>3.6000000000000003E-3</v>
      </c>
      <c r="H252" s="3">
        <v>3.7666666666666669E-3</v>
      </c>
      <c r="I252" s="3">
        <v>3.8999999999999994E-3</v>
      </c>
      <c r="J252" s="3">
        <v>2.2333333333333333E-3</v>
      </c>
      <c r="K252" s="3">
        <v>2.7333333333333337E-3</v>
      </c>
      <c r="L252" s="3">
        <v>4.4000000000000003E-3</v>
      </c>
      <c r="M252" s="5">
        <v>3.7333333333333333E-3</v>
      </c>
    </row>
    <row r="253" spans="1:13" x14ac:dyDescent="0.4">
      <c r="A253" s="4">
        <v>448</v>
      </c>
      <c r="B253" s="3">
        <v>2.6666666666666663E-4</v>
      </c>
      <c r="C253" s="3">
        <v>1.6666666666666666E-4</v>
      </c>
      <c r="D253" s="3">
        <v>2.6666666666666663E-4</v>
      </c>
      <c r="E253" s="3">
        <v>9.6666666666666656E-4</v>
      </c>
      <c r="F253" s="3">
        <v>1.7000000000000001E-3</v>
      </c>
      <c r="G253" s="3">
        <v>4.0999999999999995E-3</v>
      </c>
      <c r="H253" s="3">
        <v>4.1999999999999997E-3</v>
      </c>
      <c r="I253" s="3">
        <v>4.1999999999999997E-3</v>
      </c>
      <c r="J253" s="3">
        <v>2.7666666666666668E-3</v>
      </c>
      <c r="K253" s="3">
        <v>3.5333333333333328E-3</v>
      </c>
      <c r="L253" s="3">
        <v>4.8333333333333327E-3</v>
      </c>
      <c r="M253" s="5">
        <v>4.1000000000000003E-3</v>
      </c>
    </row>
    <row r="254" spans="1:13" x14ac:dyDescent="0.4">
      <c r="A254" s="4">
        <v>449</v>
      </c>
      <c r="B254" s="3">
        <v>-2.0000000000000001E-4</v>
      </c>
      <c r="C254" s="3">
        <v>-4.0000000000000002E-4</v>
      </c>
      <c r="D254" s="3">
        <v>1E-4</v>
      </c>
      <c r="E254" s="3">
        <v>6.9999999999999999E-4</v>
      </c>
      <c r="F254" s="3">
        <v>1.1333333333333332E-3</v>
      </c>
      <c r="G254" s="3">
        <v>3.4999999999999996E-3</v>
      </c>
      <c r="H254" s="3">
        <v>3.8E-3</v>
      </c>
      <c r="I254" s="3">
        <v>3.8333333333333331E-3</v>
      </c>
      <c r="J254" s="3">
        <v>2.3999999999999998E-3</v>
      </c>
      <c r="K254" s="3">
        <v>2.9333333333333334E-3</v>
      </c>
      <c r="L254" s="3">
        <v>4.5333333333333337E-3</v>
      </c>
      <c r="M254" s="5">
        <v>3.7000000000000002E-3</v>
      </c>
    </row>
    <row r="255" spans="1:13" x14ac:dyDescent="0.4">
      <c r="A255" s="4">
        <v>450</v>
      </c>
      <c r="B255" s="3">
        <v>-3.3333333333333335E-5</v>
      </c>
      <c r="C255" s="3">
        <v>-2.333333333333333E-4</v>
      </c>
      <c r="D255" s="3">
        <v>6.666666666666667E-5</v>
      </c>
      <c r="E255" s="3">
        <v>6.9999999999999999E-4</v>
      </c>
      <c r="F255" s="3">
        <v>1.3666666666666664E-3</v>
      </c>
      <c r="G255" s="3">
        <v>3.6666666666666666E-3</v>
      </c>
      <c r="H255" s="3">
        <v>3.9000000000000003E-3</v>
      </c>
      <c r="I255" s="3">
        <v>4.0000000000000001E-3</v>
      </c>
      <c r="J255" s="3">
        <v>2.4666666666666669E-3</v>
      </c>
      <c r="K255" s="3">
        <v>3.0333333333333336E-3</v>
      </c>
      <c r="L255" s="3">
        <v>4.5333333333333328E-3</v>
      </c>
      <c r="M255" s="5">
        <v>3.7666666666666664E-3</v>
      </c>
    </row>
    <row r="256" spans="1:13" x14ac:dyDescent="0.4">
      <c r="A256" s="4">
        <v>451</v>
      </c>
      <c r="B256" s="3">
        <v>-3.3333333333333332E-4</v>
      </c>
      <c r="C256" s="3">
        <v>-1.6666666666666666E-4</v>
      </c>
      <c r="D256" s="3">
        <v>-3.3333333333333335E-5</v>
      </c>
      <c r="E256" s="3">
        <v>7.6666666666666669E-4</v>
      </c>
      <c r="F256" s="3">
        <v>1.2333333333333332E-3</v>
      </c>
      <c r="G256" s="3">
        <v>3.5666666666666663E-3</v>
      </c>
      <c r="H256" s="3">
        <v>3.7333333333333333E-3</v>
      </c>
      <c r="I256" s="3">
        <v>3.7000000000000002E-3</v>
      </c>
      <c r="J256" s="3">
        <v>2.2666666666666668E-3</v>
      </c>
      <c r="K256" s="3">
        <v>3.0333333333333336E-3</v>
      </c>
      <c r="L256" s="3">
        <v>4.5333333333333328E-3</v>
      </c>
      <c r="M256" s="5">
        <v>3.7666666666666669E-3</v>
      </c>
    </row>
    <row r="257" spans="1:13" x14ac:dyDescent="0.4">
      <c r="A257" s="4">
        <v>452</v>
      </c>
      <c r="B257" s="3">
        <v>-5.3333333333333336E-4</v>
      </c>
      <c r="C257" s="3">
        <v>-6.333333333333333E-4</v>
      </c>
      <c r="D257" s="3">
        <v>-5.6666666666666671E-4</v>
      </c>
      <c r="E257" s="3">
        <v>3.3333333333333327E-4</v>
      </c>
      <c r="F257" s="3">
        <v>9.6666666666666656E-4</v>
      </c>
      <c r="G257" s="3">
        <v>3.0666666666666668E-3</v>
      </c>
      <c r="H257" s="3">
        <v>3.2333333333333333E-3</v>
      </c>
      <c r="I257" s="3">
        <v>3.5333333333333341E-3</v>
      </c>
      <c r="J257" s="3">
        <v>1.8999999999999998E-3</v>
      </c>
      <c r="K257" s="3">
        <v>2.6000000000000003E-3</v>
      </c>
      <c r="L257" s="3">
        <v>3.8E-3</v>
      </c>
      <c r="M257" s="5">
        <v>3.2666666666666664E-3</v>
      </c>
    </row>
    <row r="258" spans="1:13" x14ac:dyDescent="0.4">
      <c r="A258" s="4">
        <v>453</v>
      </c>
      <c r="B258" s="3">
        <v>-1.6666666666666666E-4</v>
      </c>
      <c r="C258" s="3">
        <v>-2.6666666666666668E-4</v>
      </c>
      <c r="D258" s="3">
        <v>1E-4</v>
      </c>
      <c r="E258" s="3">
        <v>6.6666666666666664E-4</v>
      </c>
      <c r="F258" s="3">
        <v>1.5000000000000002E-3</v>
      </c>
      <c r="G258" s="3">
        <v>3.4000000000000002E-3</v>
      </c>
      <c r="H258" s="3">
        <v>3.7333333333333333E-3</v>
      </c>
      <c r="I258" s="3">
        <v>3.8E-3</v>
      </c>
      <c r="J258" s="3">
        <v>2.2333333333333333E-3</v>
      </c>
      <c r="K258" s="3">
        <v>3.0000000000000005E-3</v>
      </c>
      <c r="L258" s="3">
        <v>4.7333333333333333E-3</v>
      </c>
      <c r="M258" s="5">
        <v>3.8666666666666671E-3</v>
      </c>
    </row>
    <row r="259" spans="1:13" x14ac:dyDescent="0.4">
      <c r="A259" s="4">
        <v>454</v>
      </c>
      <c r="B259" s="3">
        <v>-2.0000000000000001E-4</v>
      </c>
      <c r="C259" s="3">
        <v>-1.3333333333333331E-4</v>
      </c>
      <c r="D259" s="3">
        <v>3.3333333333333335E-5</v>
      </c>
      <c r="E259" s="3">
        <v>7.6666666666666669E-4</v>
      </c>
      <c r="F259" s="3">
        <v>1.5666666666666667E-3</v>
      </c>
      <c r="G259" s="3">
        <v>3.8E-3</v>
      </c>
      <c r="H259" s="3">
        <v>3.7666666666666669E-3</v>
      </c>
      <c r="I259" s="3">
        <v>3.8333333333333331E-3</v>
      </c>
      <c r="J259" s="3">
        <v>2.0999999999999999E-3</v>
      </c>
      <c r="K259" s="3">
        <v>2.8999999999999998E-3</v>
      </c>
      <c r="L259" s="3">
        <v>4.6666666666666662E-3</v>
      </c>
      <c r="M259" s="5">
        <v>3.8333333333333331E-3</v>
      </c>
    </row>
    <row r="260" spans="1:13" x14ac:dyDescent="0.4">
      <c r="A260" s="4">
        <v>455</v>
      </c>
      <c r="B260" s="3">
        <v>-6.6666666666666656E-5</v>
      </c>
      <c r="C260" s="3">
        <v>-4.3333333333333331E-4</v>
      </c>
      <c r="D260" s="3">
        <v>-2.6666666666666663E-4</v>
      </c>
      <c r="E260" s="3">
        <v>6.333333333333333E-4</v>
      </c>
      <c r="F260" s="3">
        <v>1.5666666666666667E-3</v>
      </c>
      <c r="G260" s="3">
        <v>3.8333333333333331E-3</v>
      </c>
      <c r="H260" s="3">
        <v>3.8999999999999994E-3</v>
      </c>
      <c r="I260" s="3">
        <v>4.1333333333333335E-3</v>
      </c>
      <c r="J260" s="3">
        <v>2.3999999999999998E-3</v>
      </c>
      <c r="K260" s="3">
        <v>2.8666666666666662E-3</v>
      </c>
      <c r="L260" s="3">
        <v>4.4333333333333334E-3</v>
      </c>
      <c r="M260" s="5">
        <v>3.5666666666666663E-3</v>
      </c>
    </row>
    <row r="261" spans="1:13" x14ac:dyDescent="0.4">
      <c r="A261" s="4">
        <v>456</v>
      </c>
      <c r="B261" s="3">
        <v>-2.6666666666666663E-4</v>
      </c>
      <c r="C261" s="3">
        <v>-2.9999999999999997E-4</v>
      </c>
      <c r="D261" s="3">
        <v>-3.3333333333333332E-4</v>
      </c>
      <c r="E261" s="3">
        <v>5.6666666666666671E-4</v>
      </c>
      <c r="F261" s="3">
        <v>1.4000000000000002E-3</v>
      </c>
      <c r="G261" s="3">
        <v>3.4666666666666665E-3</v>
      </c>
      <c r="H261" s="3">
        <v>3.8333333333333331E-3</v>
      </c>
      <c r="I261" s="3">
        <v>3.8333333333333331E-3</v>
      </c>
      <c r="J261" s="3">
        <v>2.2333333333333333E-3</v>
      </c>
      <c r="K261" s="3">
        <v>3.0666666666666668E-3</v>
      </c>
      <c r="L261" s="3">
        <v>4.3E-3</v>
      </c>
      <c r="M261" s="5">
        <v>3.4666666666666669E-3</v>
      </c>
    </row>
    <row r="262" spans="1:13" x14ac:dyDescent="0.4">
      <c r="A262" s="4">
        <v>457</v>
      </c>
      <c r="B262" s="3">
        <v>-3.6666666666666667E-4</v>
      </c>
      <c r="C262" s="3">
        <v>-1.3333333333333334E-4</v>
      </c>
      <c r="D262" s="3">
        <v>0</v>
      </c>
      <c r="E262" s="3">
        <v>6.9999999999999999E-4</v>
      </c>
      <c r="F262" s="3">
        <v>1.3333333333333333E-3</v>
      </c>
      <c r="G262" s="3">
        <v>3.7666666666666669E-3</v>
      </c>
      <c r="H262" s="3">
        <v>3.933333333333333E-3</v>
      </c>
      <c r="I262" s="3">
        <v>3.9333333333333338E-3</v>
      </c>
      <c r="J262" s="3">
        <v>2.5000000000000001E-3</v>
      </c>
      <c r="K262" s="3">
        <v>3.0333333333333328E-3</v>
      </c>
      <c r="L262" s="3">
        <v>4.6333333333333331E-3</v>
      </c>
      <c r="M262" s="5">
        <v>3.7000000000000002E-3</v>
      </c>
    </row>
    <row r="263" spans="1:13" x14ac:dyDescent="0.4">
      <c r="A263" s="4">
        <v>458</v>
      </c>
      <c r="B263" s="3">
        <v>-1.9999999999999998E-4</v>
      </c>
      <c r="C263" s="3">
        <v>-3.3333333333333332E-4</v>
      </c>
      <c r="D263" s="3">
        <v>3.3333333333333342E-5</v>
      </c>
      <c r="E263" s="3">
        <v>7.6666666666666669E-4</v>
      </c>
      <c r="F263" s="3">
        <v>1.1666666666666668E-3</v>
      </c>
      <c r="G263" s="3">
        <v>3.3999999999999998E-3</v>
      </c>
      <c r="H263" s="3">
        <v>3.6999999999999997E-3</v>
      </c>
      <c r="I263" s="3">
        <v>3.8333333333333331E-3</v>
      </c>
      <c r="J263" s="3">
        <v>2.2666666666666664E-3</v>
      </c>
      <c r="K263" s="3">
        <v>2.8E-3</v>
      </c>
      <c r="L263" s="3">
        <v>4.1999999999999997E-3</v>
      </c>
      <c r="M263" s="5">
        <v>3.5000000000000001E-3</v>
      </c>
    </row>
    <row r="264" spans="1:13" x14ac:dyDescent="0.4">
      <c r="A264" s="4">
        <v>459</v>
      </c>
      <c r="B264" s="3">
        <v>6.666666666666667E-5</v>
      </c>
      <c r="C264" s="3">
        <v>2.3333333333333333E-4</v>
      </c>
      <c r="D264" s="3">
        <v>2.9999999999999997E-4</v>
      </c>
      <c r="E264" s="3">
        <v>8.9999999999999987E-4</v>
      </c>
      <c r="F264" s="3">
        <v>1.4333333333333333E-3</v>
      </c>
      <c r="G264" s="3">
        <v>3.933333333333333E-3</v>
      </c>
      <c r="H264" s="3">
        <v>4.1666666666666666E-3</v>
      </c>
      <c r="I264" s="3">
        <v>4.1999999999999997E-3</v>
      </c>
      <c r="J264" s="3">
        <v>2.5333333333333332E-3</v>
      </c>
      <c r="K264" s="3">
        <v>3.3999999999999998E-3</v>
      </c>
      <c r="L264" s="3">
        <v>4.5999999999999999E-3</v>
      </c>
      <c r="M264" s="5">
        <v>3.966666666666667E-3</v>
      </c>
    </row>
    <row r="265" spans="1:13" x14ac:dyDescent="0.4">
      <c r="A265" s="4">
        <v>460</v>
      </c>
      <c r="B265" s="3">
        <v>-9.9999999999999991E-5</v>
      </c>
      <c r="C265" s="3">
        <v>3.3333333333333335E-5</v>
      </c>
      <c r="D265" s="3">
        <v>-6.666666666666667E-5</v>
      </c>
      <c r="E265" s="3">
        <v>7.3333333333333334E-4</v>
      </c>
      <c r="F265" s="3">
        <v>1.2666666666666666E-3</v>
      </c>
      <c r="G265" s="3">
        <v>3.8666666666666663E-3</v>
      </c>
      <c r="H265" s="3">
        <v>4.0000000000000001E-3</v>
      </c>
      <c r="I265" s="3">
        <v>4.0333333333333332E-3</v>
      </c>
      <c r="J265" s="3">
        <v>2.3E-3</v>
      </c>
      <c r="K265" s="3">
        <v>3.1000000000000003E-3</v>
      </c>
      <c r="L265" s="3">
        <v>4.4999999999999997E-3</v>
      </c>
      <c r="M265" s="5">
        <v>3.5666666666666663E-3</v>
      </c>
    </row>
    <row r="266" spans="1:13" x14ac:dyDescent="0.4">
      <c r="A266" s="4">
        <v>461</v>
      </c>
      <c r="B266" s="3">
        <v>-3.3333333333333332E-4</v>
      </c>
      <c r="C266" s="3">
        <v>-4.6666666666666666E-4</v>
      </c>
      <c r="D266" s="3">
        <v>-2.9999999999999997E-4</v>
      </c>
      <c r="E266" s="3">
        <v>4.6666666666666666E-4</v>
      </c>
      <c r="F266" s="3">
        <v>1.1999999999999999E-3</v>
      </c>
      <c r="G266" s="3">
        <v>3.3666666666666671E-3</v>
      </c>
      <c r="H266" s="3">
        <v>3.8333333333333331E-3</v>
      </c>
      <c r="I266" s="3">
        <v>3.8333333333333331E-3</v>
      </c>
      <c r="J266" s="3">
        <v>2.3E-3</v>
      </c>
      <c r="K266" s="3">
        <v>2.8000000000000004E-3</v>
      </c>
      <c r="L266" s="3">
        <v>4.4000000000000003E-3</v>
      </c>
      <c r="M266" s="5">
        <v>3.5666666666666663E-3</v>
      </c>
    </row>
    <row r="267" spans="1:13" x14ac:dyDescent="0.4">
      <c r="A267" s="4">
        <v>462</v>
      </c>
      <c r="B267" s="3">
        <v>-4.0000000000000002E-4</v>
      </c>
      <c r="C267" s="3">
        <v>-5.666666666666666E-4</v>
      </c>
      <c r="D267" s="3">
        <v>-3.6666666666666667E-4</v>
      </c>
      <c r="E267" s="3">
        <v>5.9999999999999995E-4</v>
      </c>
      <c r="F267" s="3">
        <v>1.1333333333333332E-3</v>
      </c>
      <c r="G267" s="3">
        <v>3.5666666666666672E-3</v>
      </c>
      <c r="H267" s="3">
        <v>3.5666666666666663E-3</v>
      </c>
      <c r="I267" s="3">
        <v>3.8999999999999994E-3</v>
      </c>
      <c r="J267" s="3">
        <v>2.3E-3</v>
      </c>
      <c r="K267" s="3">
        <v>2.8333333333333331E-3</v>
      </c>
      <c r="L267" s="3">
        <v>4.4333333333333334E-3</v>
      </c>
      <c r="M267" s="5">
        <v>3.6000000000000003E-3</v>
      </c>
    </row>
    <row r="268" spans="1:13" x14ac:dyDescent="0.4">
      <c r="A268" s="4">
        <v>463</v>
      </c>
      <c r="B268" s="3">
        <v>-2.3333333333333333E-4</v>
      </c>
      <c r="C268" s="3">
        <v>-6.666666666666667E-5</v>
      </c>
      <c r="D268" s="3">
        <v>-6.666666666666667E-5</v>
      </c>
      <c r="E268" s="3">
        <v>9.3333333333333332E-4</v>
      </c>
      <c r="F268" s="3">
        <v>1.6333333333333332E-3</v>
      </c>
      <c r="G268" s="3">
        <v>3.7000000000000002E-3</v>
      </c>
      <c r="H268" s="3">
        <v>3.8666666666666671E-3</v>
      </c>
      <c r="I268" s="3">
        <v>4.1000000000000003E-3</v>
      </c>
      <c r="J268" s="3">
        <v>2.3999999999999998E-3</v>
      </c>
      <c r="K268" s="3">
        <v>3.0333333333333336E-3</v>
      </c>
      <c r="L268" s="3">
        <v>4.5999999999999999E-3</v>
      </c>
      <c r="M268" s="5">
        <v>3.8E-3</v>
      </c>
    </row>
    <row r="269" spans="1:13" x14ac:dyDescent="0.4">
      <c r="A269" s="4">
        <v>464</v>
      </c>
      <c r="B269" s="3">
        <v>-6.333333333333333E-4</v>
      </c>
      <c r="C269" s="3">
        <v>-5.9999999999999995E-4</v>
      </c>
      <c r="D269" s="3">
        <v>-3.6666666666666667E-4</v>
      </c>
      <c r="E269" s="3">
        <v>5.9999999999999995E-4</v>
      </c>
      <c r="F269" s="3">
        <v>1.1000000000000001E-3</v>
      </c>
      <c r="G269" s="3">
        <v>3.3000000000000004E-3</v>
      </c>
      <c r="H269" s="3">
        <v>3.8666666666666663E-3</v>
      </c>
      <c r="I269" s="3">
        <v>3.6333333333333335E-3</v>
      </c>
      <c r="J269" s="3">
        <v>2.0999999999999999E-3</v>
      </c>
      <c r="K269" s="3">
        <v>2.7666666666666668E-3</v>
      </c>
      <c r="L269" s="3">
        <v>4.333333333333334E-3</v>
      </c>
      <c r="M269" s="5">
        <v>3.4999999999999996E-3</v>
      </c>
    </row>
    <row r="270" spans="1:13" x14ac:dyDescent="0.4">
      <c r="A270" s="4">
        <v>465</v>
      </c>
      <c r="B270" s="3">
        <v>-1.6666666666666666E-4</v>
      </c>
      <c r="C270" s="3">
        <v>-4.0000000000000002E-4</v>
      </c>
      <c r="D270" s="3">
        <v>-2.9999999999999997E-4</v>
      </c>
      <c r="E270" s="3">
        <v>6.6666666666666664E-4</v>
      </c>
      <c r="F270" s="3">
        <v>1.2666666666666666E-3</v>
      </c>
      <c r="G270" s="3">
        <v>3.4333333333333334E-3</v>
      </c>
      <c r="H270" s="3">
        <v>3.6666666666666666E-3</v>
      </c>
      <c r="I270" s="3">
        <v>3.9000000000000003E-3</v>
      </c>
      <c r="J270" s="3">
        <v>2.0333333333333336E-3</v>
      </c>
      <c r="K270" s="3">
        <v>2.8666666666666667E-3</v>
      </c>
      <c r="L270" s="3">
        <v>4.1666666666666666E-3</v>
      </c>
      <c r="M270" s="5">
        <v>3.5000000000000001E-3</v>
      </c>
    </row>
    <row r="271" spans="1:13" x14ac:dyDescent="0.4">
      <c r="A271" s="4">
        <v>466</v>
      </c>
      <c r="B271" s="3">
        <v>-2.3333333333333333E-4</v>
      </c>
      <c r="C271" s="3">
        <v>-2.9999999999999997E-4</v>
      </c>
      <c r="D271" s="3">
        <v>-3.3333333333333321E-5</v>
      </c>
      <c r="E271" s="3">
        <v>6.333333333333334E-4</v>
      </c>
      <c r="F271" s="3">
        <v>1.4333333333333333E-3</v>
      </c>
      <c r="G271" s="3">
        <v>3.7333333333333333E-3</v>
      </c>
      <c r="H271" s="3">
        <v>4.0000000000000001E-3</v>
      </c>
      <c r="I271" s="3">
        <v>4.0999999999999995E-3</v>
      </c>
      <c r="J271" s="3">
        <v>2.2000000000000001E-3</v>
      </c>
      <c r="K271" s="3">
        <v>3.0000000000000005E-3</v>
      </c>
      <c r="L271" s="3">
        <v>4.5000000000000005E-3</v>
      </c>
      <c r="M271" s="5">
        <v>3.5000000000000001E-3</v>
      </c>
    </row>
    <row r="272" spans="1:13" x14ac:dyDescent="0.4">
      <c r="A272" s="4">
        <v>467</v>
      </c>
      <c r="B272" s="3">
        <v>-5.3333333333333336E-4</v>
      </c>
      <c r="C272" s="3">
        <v>-4.0000000000000002E-4</v>
      </c>
      <c r="D272" s="3">
        <v>-6.6666666666666656E-5</v>
      </c>
      <c r="E272" s="3">
        <v>6.6666666666666664E-4</v>
      </c>
      <c r="F272" s="3">
        <v>1.3333333333333333E-3</v>
      </c>
      <c r="G272" s="3">
        <v>3.4333333333333334E-3</v>
      </c>
      <c r="H272" s="3">
        <v>3.5333333333333332E-3</v>
      </c>
      <c r="I272" s="3">
        <v>3.8666666666666663E-3</v>
      </c>
      <c r="J272" s="3">
        <v>2.166666666666667E-3</v>
      </c>
      <c r="K272" s="3">
        <v>2.7333333333333337E-3</v>
      </c>
      <c r="L272" s="3">
        <v>4.3E-3</v>
      </c>
      <c r="M272" s="5">
        <v>3.2666666666666664E-3</v>
      </c>
    </row>
    <row r="273" spans="1:13" x14ac:dyDescent="0.4">
      <c r="A273" s="4">
        <v>468</v>
      </c>
      <c r="B273" s="3">
        <v>-4.6666666666666672E-4</v>
      </c>
      <c r="C273" s="3">
        <v>-3.3333333333333332E-4</v>
      </c>
      <c r="D273" s="3">
        <v>-2.3333333333333336E-4</v>
      </c>
      <c r="E273" s="3">
        <v>6.6666666666666664E-4</v>
      </c>
      <c r="F273" s="3">
        <v>1.4333333333333333E-3</v>
      </c>
      <c r="G273" s="3">
        <v>3.6999999999999997E-3</v>
      </c>
      <c r="H273" s="3">
        <v>3.966666666666667E-3</v>
      </c>
      <c r="I273" s="3">
        <v>3.6999999999999997E-3</v>
      </c>
      <c r="J273" s="3">
        <v>2.0999999999999999E-3</v>
      </c>
      <c r="K273" s="3">
        <v>2.7666666666666668E-3</v>
      </c>
      <c r="L273" s="3">
        <v>4.3333333333333331E-3</v>
      </c>
      <c r="M273" s="5">
        <v>3.5666666666666663E-3</v>
      </c>
    </row>
    <row r="274" spans="1:13" x14ac:dyDescent="0.4">
      <c r="A274" s="4">
        <v>469</v>
      </c>
      <c r="B274" s="3">
        <v>-2.9999999999999997E-4</v>
      </c>
      <c r="C274" s="3">
        <v>-2.3333333333333336E-4</v>
      </c>
      <c r="D274" s="3">
        <v>-9.9999999999999991E-5</v>
      </c>
      <c r="E274" s="3">
        <v>7.9999999999999993E-4</v>
      </c>
      <c r="F274" s="3">
        <v>1.1999999999999999E-3</v>
      </c>
      <c r="G274" s="3">
        <v>3.7666666666666669E-3</v>
      </c>
      <c r="H274" s="3">
        <v>3.8333333333333331E-3</v>
      </c>
      <c r="I274" s="3">
        <v>3.8E-3</v>
      </c>
      <c r="J274" s="3">
        <v>2.3333333333333335E-3</v>
      </c>
      <c r="K274" s="3">
        <v>3.0999999999999999E-3</v>
      </c>
      <c r="L274" s="3">
        <v>4.3666666666666671E-3</v>
      </c>
      <c r="M274" s="5">
        <v>3.3000000000000004E-3</v>
      </c>
    </row>
    <row r="275" spans="1:13" x14ac:dyDescent="0.4">
      <c r="A275" s="4">
        <v>470</v>
      </c>
      <c r="B275" s="3">
        <v>-2.9999999999999997E-4</v>
      </c>
      <c r="C275" s="3">
        <v>-8.0000000000000004E-4</v>
      </c>
      <c r="D275" s="3">
        <v>-3.3333333333333332E-4</v>
      </c>
      <c r="E275" s="3">
        <v>3.6666666666666662E-4</v>
      </c>
      <c r="F275" s="3">
        <v>1.3333333333333333E-3</v>
      </c>
      <c r="G275" s="3">
        <v>3.0999999999999999E-3</v>
      </c>
      <c r="H275" s="3">
        <v>3.5333333333333332E-3</v>
      </c>
      <c r="I275" s="3">
        <v>3.9333333333333338E-3</v>
      </c>
      <c r="J275" s="3">
        <v>2.0333333333333336E-3</v>
      </c>
      <c r="K275" s="3">
        <v>2.8E-3</v>
      </c>
      <c r="L275" s="3">
        <v>4.1666666666666666E-3</v>
      </c>
      <c r="M275" s="5">
        <v>3.4666666666666665E-3</v>
      </c>
    </row>
    <row r="276" spans="1:13" x14ac:dyDescent="0.4">
      <c r="A276" s="4">
        <v>471</v>
      </c>
      <c r="B276" s="3">
        <v>-4.3333333333333331E-4</v>
      </c>
      <c r="C276" s="3">
        <v>-5.6666666666666671E-4</v>
      </c>
      <c r="D276" s="3">
        <v>-3.9999999999999996E-4</v>
      </c>
      <c r="E276" s="3">
        <v>4.6666666666666661E-4</v>
      </c>
      <c r="F276" s="3">
        <v>1.2000000000000001E-3</v>
      </c>
      <c r="G276" s="3">
        <v>3.1999999999999997E-3</v>
      </c>
      <c r="H276" s="3">
        <v>3.6000000000000003E-3</v>
      </c>
      <c r="I276" s="3">
        <v>3.8666666666666663E-3</v>
      </c>
      <c r="J276" s="3">
        <v>2E-3</v>
      </c>
      <c r="K276" s="3">
        <v>2.7000000000000006E-3</v>
      </c>
      <c r="L276" s="3">
        <v>4.0333333333333332E-3</v>
      </c>
      <c r="M276" s="5">
        <v>3.3999999999999998E-3</v>
      </c>
    </row>
    <row r="277" spans="1:13" x14ac:dyDescent="0.4">
      <c r="A277" s="4">
        <v>472</v>
      </c>
      <c r="B277" s="3">
        <v>-1.6666666666666663E-4</v>
      </c>
      <c r="C277" s="3">
        <v>-5.6666666666666671E-4</v>
      </c>
      <c r="D277" s="3">
        <v>-2.0000000000000001E-4</v>
      </c>
      <c r="E277" s="3">
        <v>6.9999999999999999E-4</v>
      </c>
      <c r="F277" s="3">
        <v>1.4666666666666665E-3</v>
      </c>
      <c r="G277" s="3">
        <v>3.8333333333333331E-3</v>
      </c>
      <c r="H277" s="3">
        <v>4.0000000000000001E-3</v>
      </c>
      <c r="I277" s="3">
        <v>3.933333333333333E-3</v>
      </c>
      <c r="J277" s="3">
        <v>2.1666666666666661E-3</v>
      </c>
      <c r="K277" s="3">
        <v>3.0333333333333336E-3</v>
      </c>
      <c r="L277" s="3">
        <v>4.4666666666666665E-3</v>
      </c>
      <c r="M277" s="5">
        <v>3.7000000000000002E-3</v>
      </c>
    </row>
    <row r="278" spans="1:13" x14ac:dyDescent="0.4">
      <c r="A278" s="4">
        <v>473</v>
      </c>
      <c r="B278" s="3">
        <v>-2.0000000000000001E-4</v>
      </c>
      <c r="C278" s="3">
        <v>-5.3333333333333336E-4</v>
      </c>
      <c r="D278" s="3">
        <v>-2.0000000000000001E-4</v>
      </c>
      <c r="E278" s="3">
        <v>6.333333333333333E-4</v>
      </c>
      <c r="F278" s="3">
        <v>1.3333333333333333E-3</v>
      </c>
      <c r="G278" s="3">
        <v>3.7666666666666669E-3</v>
      </c>
      <c r="H278" s="3">
        <v>3.6666666666666666E-3</v>
      </c>
      <c r="I278" s="3">
        <v>3.8333333333333331E-3</v>
      </c>
      <c r="J278" s="3">
        <v>2.3E-3</v>
      </c>
      <c r="K278" s="3">
        <v>2.6999999999999997E-3</v>
      </c>
      <c r="L278" s="3">
        <v>4.5999999999999999E-3</v>
      </c>
      <c r="M278" s="5">
        <v>3.5666666666666663E-3</v>
      </c>
    </row>
    <row r="279" spans="1:13" x14ac:dyDescent="0.4">
      <c r="A279" s="4">
        <v>474</v>
      </c>
      <c r="B279" s="3">
        <v>-3.3333333333333328E-5</v>
      </c>
      <c r="C279" s="3">
        <v>-2.3333333333333333E-4</v>
      </c>
      <c r="D279" s="3">
        <v>-1E-4</v>
      </c>
      <c r="E279" s="3">
        <v>6.333333333333334E-4</v>
      </c>
      <c r="F279" s="3">
        <v>1.5333333333333334E-3</v>
      </c>
      <c r="G279" s="3">
        <v>3.8333333333333331E-3</v>
      </c>
      <c r="H279" s="3">
        <v>4.1333333333333335E-3</v>
      </c>
      <c r="I279" s="3">
        <v>3.9000000000000003E-3</v>
      </c>
      <c r="J279" s="3">
        <v>2.3E-3</v>
      </c>
      <c r="K279" s="3">
        <v>2.9666666666666661E-3</v>
      </c>
      <c r="L279" s="3">
        <v>4.5000000000000005E-3</v>
      </c>
      <c r="M279" s="5">
        <v>3.6000000000000003E-3</v>
      </c>
    </row>
    <row r="280" spans="1:13" x14ac:dyDescent="0.4">
      <c r="A280" s="4">
        <v>475</v>
      </c>
      <c r="B280" s="3">
        <v>-1.6666666666666666E-4</v>
      </c>
      <c r="C280" s="3">
        <v>-6.6666666666666656E-5</v>
      </c>
      <c r="D280" s="3">
        <v>1E-4</v>
      </c>
      <c r="E280" s="3">
        <v>1E-3</v>
      </c>
      <c r="F280" s="3">
        <v>1.8666666666666666E-3</v>
      </c>
      <c r="G280" s="3">
        <v>3.8666666666666663E-3</v>
      </c>
      <c r="H280" s="3">
        <v>4.1666666666666666E-3</v>
      </c>
      <c r="I280" s="3">
        <v>4.1333333333333335E-3</v>
      </c>
      <c r="J280" s="3">
        <v>2.3999999999999998E-3</v>
      </c>
      <c r="K280" s="3">
        <v>3.4000000000000002E-3</v>
      </c>
      <c r="L280" s="3">
        <v>4.5333333333333337E-3</v>
      </c>
      <c r="M280" s="5">
        <v>3.9333333333333338E-3</v>
      </c>
    </row>
    <row r="281" spans="1:13" x14ac:dyDescent="0.4">
      <c r="A281" s="4">
        <v>476</v>
      </c>
      <c r="B281" s="3">
        <v>-1.3333333333333331E-4</v>
      </c>
      <c r="C281" s="3">
        <v>-3.6666666666666662E-4</v>
      </c>
      <c r="D281" s="3">
        <v>-6.666666666666667E-5</v>
      </c>
      <c r="E281" s="3">
        <v>7.9999999999999993E-4</v>
      </c>
      <c r="F281" s="3">
        <v>1.5333333333333334E-3</v>
      </c>
      <c r="G281" s="3">
        <v>3.8666666666666663E-3</v>
      </c>
      <c r="H281" s="3">
        <v>3.8666666666666663E-3</v>
      </c>
      <c r="I281" s="3">
        <v>4.0666666666666663E-3</v>
      </c>
      <c r="J281" s="3">
        <v>2.5000000000000001E-3</v>
      </c>
      <c r="K281" s="3">
        <v>2.8333333333333331E-3</v>
      </c>
      <c r="L281" s="3">
        <v>4.5999999999999999E-3</v>
      </c>
      <c r="M281" s="5">
        <v>3.5333333333333328E-3</v>
      </c>
    </row>
    <row r="282" spans="1:13" x14ac:dyDescent="0.4">
      <c r="A282" s="4">
        <v>477</v>
      </c>
      <c r="B282" s="3">
        <v>-1.0666666666666665E-3</v>
      </c>
      <c r="C282" s="3">
        <v>-9.3333333333333332E-4</v>
      </c>
      <c r="D282" s="3">
        <v>-7.3333333333333334E-4</v>
      </c>
      <c r="E282" s="3">
        <v>6.6666666666666548E-5</v>
      </c>
      <c r="F282" s="3">
        <v>7.6666666666666669E-4</v>
      </c>
      <c r="G282" s="3">
        <v>2.8999999999999998E-3</v>
      </c>
      <c r="H282" s="3">
        <v>3.0666666666666668E-3</v>
      </c>
      <c r="I282" s="3">
        <v>3.3999999999999998E-3</v>
      </c>
      <c r="J282" s="3">
        <v>1.4666666666666667E-3</v>
      </c>
      <c r="K282" s="3">
        <v>2.5666666666666667E-3</v>
      </c>
      <c r="L282" s="3">
        <v>3.6666666666666666E-3</v>
      </c>
      <c r="M282" s="5">
        <v>2.6333333333333334E-3</v>
      </c>
    </row>
    <row r="283" spans="1:13" x14ac:dyDescent="0.4">
      <c r="A283" s="4">
        <v>478</v>
      </c>
      <c r="B283" s="3">
        <v>-6.6666666666666656E-5</v>
      </c>
      <c r="C283" s="3">
        <v>-1.3333333333333331E-4</v>
      </c>
      <c r="D283" s="3">
        <v>1E-4</v>
      </c>
      <c r="E283" s="3">
        <v>1.1666666666666668E-3</v>
      </c>
      <c r="F283" s="3">
        <v>1.8333333333333333E-3</v>
      </c>
      <c r="G283" s="3">
        <v>3.933333333333333E-3</v>
      </c>
      <c r="H283" s="3">
        <v>4.1333333333333335E-3</v>
      </c>
      <c r="I283" s="3">
        <v>4.0666666666666663E-3</v>
      </c>
      <c r="J283" s="3">
        <v>2.4666666666666665E-3</v>
      </c>
      <c r="K283" s="3">
        <v>3.2333333333333333E-3</v>
      </c>
      <c r="L283" s="3">
        <v>5.0333333333333332E-3</v>
      </c>
      <c r="M283" s="5">
        <v>3.8E-3</v>
      </c>
    </row>
    <row r="284" spans="1:13" x14ac:dyDescent="0.4">
      <c r="A284" s="4">
        <v>479</v>
      </c>
      <c r="B284" s="3">
        <v>2.6666666666666668E-4</v>
      </c>
      <c r="C284" s="3">
        <v>0</v>
      </c>
      <c r="D284" s="3">
        <v>2.6666666666666668E-4</v>
      </c>
      <c r="E284" s="3">
        <v>9.999999999999998E-4</v>
      </c>
      <c r="F284" s="3">
        <v>1.7333333333333333E-3</v>
      </c>
      <c r="G284" s="3">
        <v>4.0000000000000001E-3</v>
      </c>
      <c r="H284" s="3">
        <v>4.2666666666666669E-3</v>
      </c>
      <c r="I284" s="3">
        <v>4.2666666666666669E-3</v>
      </c>
      <c r="J284" s="3">
        <v>2.8333333333333335E-3</v>
      </c>
      <c r="K284" s="3">
        <v>3.2333333333333333E-3</v>
      </c>
      <c r="L284" s="3">
        <v>4.7000000000000002E-3</v>
      </c>
      <c r="M284" s="5">
        <v>3.933333333333333E-3</v>
      </c>
    </row>
    <row r="285" spans="1:13" x14ac:dyDescent="0.4">
      <c r="A285" s="4">
        <v>480</v>
      </c>
      <c r="B285" s="3">
        <v>-5.0000000000000001E-4</v>
      </c>
      <c r="C285" s="3">
        <v>-4.6666666666666666E-4</v>
      </c>
      <c r="D285" s="3">
        <v>6.6666666666666683E-5</v>
      </c>
      <c r="E285" s="3">
        <v>5.6666666666666671E-4</v>
      </c>
      <c r="F285" s="3">
        <v>1.4666666666666665E-3</v>
      </c>
      <c r="G285" s="3">
        <v>3.8666666666666663E-3</v>
      </c>
      <c r="H285" s="3">
        <v>3.8E-3</v>
      </c>
      <c r="I285" s="3">
        <v>3.8666666666666663E-3</v>
      </c>
      <c r="J285" s="3">
        <v>2.3E-3</v>
      </c>
      <c r="K285" s="3">
        <v>3.1666666666666666E-3</v>
      </c>
      <c r="L285" s="3">
        <v>4.0666666666666663E-3</v>
      </c>
      <c r="M285" s="5">
        <v>3.3666666666666667E-3</v>
      </c>
    </row>
    <row r="286" spans="1:13" x14ac:dyDescent="0.4">
      <c r="A286" s="4">
        <v>481</v>
      </c>
      <c r="B286" s="3">
        <v>-5.9999999999999995E-4</v>
      </c>
      <c r="C286" s="3">
        <v>-5.9999999999999995E-4</v>
      </c>
      <c r="D286" s="3">
        <v>-2.6666666666666663E-4</v>
      </c>
      <c r="E286" s="3">
        <v>4.6666666666666666E-4</v>
      </c>
      <c r="F286" s="3">
        <v>1.1333333333333332E-3</v>
      </c>
      <c r="G286" s="3">
        <v>3.1999999999999997E-3</v>
      </c>
      <c r="H286" s="3">
        <v>3.3333333333333335E-3</v>
      </c>
      <c r="I286" s="3">
        <v>3.6666666666666666E-3</v>
      </c>
      <c r="J286" s="3">
        <v>2E-3</v>
      </c>
      <c r="K286" s="3">
        <v>2.5333333333333332E-3</v>
      </c>
      <c r="L286" s="3">
        <v>4.3000000000000009E-3</v>
      </c>
      <c r="M286" s="5">
        <v>3.3000000000000004E-3</v>
      </c>
    </row>
    <row r="287" spans="1:13" x14ac:dyDescent="0.4">
      <c r="A287" s="4">
        <v>482</v>
      </c>
      <c r="B287" s="3">
        <v>-9.9999999999999991E-5</v>
      </c>
      <c r="C287" s="3">
        <v>-1.3333333333333334E-4</v>
      </c>
      <c r="D287" s="3">
        <v>1E-4</v>
      </c>
      <c r="E287" s="3">
        <v>7.6666666666666669E-4</v>
      </c>
      <c r="F287" s="3">
        <v>1.4E-3</v>
      </c>
      <c r="G287" s="3">
        <v>3.6000000000000003E-3</v>
      </c>
      <c r="H287" s="3">
        <v>3.9000000000000003E-3</v>
      </c>
      <c r="I287" s="3">
        <v>3.8666666666666663E-3</v>
      </c>
      <c r="J287" s="3">
        <v>2.3E-3</v>
      </c>
      <c r="K287" s="3">
        <v>3.0333333333333336E-3</v>
      </c>
      <c r="L287" s="3">
        <v>4.4333333333333334E-3</v>
      </c>
      <c r="M287" s="5">
        <v>3.5666666666666663E-3</v>
      </c>
    </row>
    <row r="288" spans="1:13" x14ac:dyDescent="0.4">
      <c r="A288" s="4">
        <v>483</v>
      </c>
      <c r="B288" s="3">
        <v>-2.9999999999999997E-4</v>
      </c>
      <c r="C288" s="3">
        <v>-3.3333333333333332E-4</v>
      </c>
      <c r="D288" s="3">
        <v>-1E-4</v>
      </c>
      <c r="E288" s="3">
        <v>3.9999999999999996E-4</v>
      </c>
      <c r="F288" s="3">
        <v>1.4E-3</v>
      </c>
      <c r="G288" s="3">
        <v>3.8E-3</v>
      </c>
      <c r="H288" s="3">
        <v>3.933333333333333E-3</v>
      </c>
      <c r="I288" s="3">
        <v>3.966666666666667E-3</v>
      </c>
      <c r="J288" s="3">
        <v>2.3666666666666667E-3</v>
      </c>
      <c r="K288" s="3">
        <v>2.8666666666666667E-3</v>
      </c>
      <c r="L288" s="3">
        <v>4.3666666666666671E-3</v>
      </c>
      <c r="M288" s="5">
        <v>3.4666666666666665E-3</v>
      </c>
    </row>
    <row r="289" spans="1:13" x14ac:dyDescent="0.4">
      <c r="A289" s="4">
        <v>484</v>
      </c>
      <c r="B289" s="3">
        <v>-3.6666666666666667E-4</v>
      </c>
      <c r="C289" s="3">
        <v>-2.6666666666666663E-4</v>
      </c>
      <c r="D289" s="3">
        <v>-1.3333333333333334E-4</v>
      </c>
      <c r="E289" s="3">
        <v>8.0000000000000004E-4</v>
      </c>
      <c r="F289" s="3">
        <v>1.3333333333333333E-3</v>
      </c>
      <c r="G289" s="3">
        <v>3.5333333333333332E-3</v>
      </c>
      <c r="H289" s="3">
        <v>3.8E-3</v>
      </c>
      <c r="I289" s="3">
        <v>3.9333333333333338E-3</v>
      </c>
      <c r="J289" s="3">
        <v>2.3666666666666667E-3</v>
      </c>
      <c r="K289" s="3">
        <v>2.9333333333333334E-3</v>
      </c>
      <c r="L289" s="3">
        <v>4.4000000000000003E-3</v>
      </c>
      <c r="M289" s="5">
        <v>3.5666666666666672E-3</v>
      </c>
    </row>
    <row r="290" spans="1:13" x14ac:dyDescent="0.4">
      <c r="A290" s="4">
        <v>485</v>
      </c>
      <c r="B290" s="3">
        <v>-4.0000000000000002E-4</v>
      </c>
      <c r="C290" s="3">
        <v>-5.3333333333333336E-4</v>
      </c>
      <c r="D290" s="3">
        <v>-2.6666666666666668E-4</v>
      </c>
      <c r="E290" s="3">
        <v>5.666666666666666E-4</v>
      </c>
      <c r="F290" s="3">
        <v>1.3333333333333333E-3</v>
      </c>
      <c r="G290" s="3">
        <v>3.4666666666666665E-3</v>
      </c>
      <c r="H290" s="3">
        <v>3.8E-3</v>
      </c>
      <c r="I290" s="3">
        <v>3.8999999999999994E-3</v>
      </c>
      <c r="J290" s="3">
        <v>2.2333333333333333E-3</v>
      </c>
      <c r="K290" s="3">
        <v>2.8999999999999998E-3</v>
      </c>
      <c r="L290" s="3">
        <v>4.266666666666666E-3</v>
      </c>
      <c r="M290" s="5">
        <v>3.3666666666666667E-3</v>
      </c>
    </row>
    <row r="291" spans="1:13" x14ac:dyDescent="0.4">
      <c r="A291" s="4">
        <v>486</v>
      </c>
      <c r="B291" s="3">
        <v>-1E-4</v>
      </c>
      <c r="C291" s="3">
        <v>-3.0000000000000003E-4</v>
      </c>
      <c r="D291" s="3">
        <v>-1.9999999999999998E-4</v>
      </c>
      <c r="E291" s="3">
        <v>8.6666666666666674E-4</v>
      </c>
      <c r="F291" s="3">
        <v>1.7000000000000001E-3</v>
      </c>
      <c r="G291" s="3">
        <v>3.7333333333333333E-3</v>
      </c>
      <c r="H291" s="3">
        <v>4.0333333333333332E-3</v>
      </c>
      <c r="I291" s="3">
        <v>4.0333333333333332E-3</v>
      </c>
      <c r="J291" s="3">
        <v>2.2666666666666668E-3</v>
      </c>
      <c r="K291" s="3">
        <v>3.0333333333333336E-3</v>
      </c>
      <c r="L291" s="3">
        <v>4.3000000000000009E-3</v>
      </c>
      <c r="M291" s="5">
        <v>3.5666666666666663E-3</v>
      </c>
    </row>
    <row r="292" spans="1:13" x14ac:dyDescent="0.4">
      <c r="A292" s="4">
        <v>487</v>
      </c>
      <c r="B292" s="3">
        <v>-2.0000000000000001E-4</v>
      </c>
      <c r="C292" s="3">
        <v>-3.3333333333333332E-4</v>
      </c>
      <c r="D292" s="3">
        <v>-2.0000000000000001E-4</v>
      </c>
      <c r="E292" s="3">
        <v>7.000000000000001E-4</v>
      </c>
      <c r="F292" s="3">
        <v>1.5666666666666667E-3</v>
      </c>
      <c r="G292" s="3">
        <v>3.5000000000000001E-3</v>
      </c>
      <c r="H292" s="3">
        <v>3.6999999999999997E-3</v>
      </c>
      <c r="I292" s="3">
        <v>3.8666666666666663E-3</v>
      </c>
      <c r="J292" s="3">
        <v>2.2333333333333333E-3</v>
      </c>
      <c r="K292" s="3">
        <v>2.9666666666666665E-3</v>
      </c>
      <c r="L292" s="3">
        <v>4.2999999999999991E-3</v>
      </c>
      <c r="M292" s="5">
        <v>3.4333333333333334E-3</v>
      </c>
    </row>
    <row r="293" spans="1:13" x14ac:dyDescent="0.4">
      <c r="A293" s="4">
        <v>488</v>
      </c>
      <c r="B293" s="3">
        <v>-5.3333333333333325E-4</v>
      </c>
      <c r="C293" s="3">
        <v>-5.9999999999999995E-4</v>
      </c>
      <c r="D293" s="3">
        <v>-3.6666666666666667E-4</v>
      </c>
      <c r="E293" s="3">
        <v>3.9999999999999996E-4</v>
      </c>
      <c r="F293" s="3">
        <v>1.2333333333333332E-3</v>
      </c>
      <c r="G293" s="3">
        <v>3.4000000000000002E-3</v>
      </c>
      <c r="H293" s="3">
        <v>3.6666666666666666E-3</v>
      </c>
      <c r="I293" s="3">
        <v>3.7333333333333333E-3</v>
      </c>
      <c r="J293" s="3">
        <v>2.133333333333333E-3</v>
      </c>
      <c r="K293" s="3">
        <v>2.6333333333333334E-3</v>
      </c>
      <c r="L293" s="3">
        <v>4.2333333333333329E-3</v>
      </c>
      <c r="M293" s="5">
        <v>3.2666666666666664E-3</v>
      </c>
    </row>
    <row r="294" spans="1:13" x14ac:dyDescent="0.4">
      <c r="A294" s="4">
        <v>489</v>
      </c>
      <c r="B294" s="3">
        <v>-3.3333333333333332E-4</v>
      </c>
      <c r="C294" s="3">
        <v>-6.6666666666666664E-4</v>
      </c>
      <c r="D294" s="3">
        <v>-3.6666666666666662E-4</v>
      </c>
      <c r="E294" s="3">
        <v>6.333333333333333E-4</v>
      </c>
      <c r="F294" s="3">
        <v>1.0999999999999998E-3</v>
      </c>
      <c r="G294" s="3">
        <v>3.4000000000000002E-3</v>
      </c>
      <c r="H294" s="3">
        <v>3.4333333333333334E-3</v>
      </c>
      <c r="I294" s="3">
        <v>3.7666666666666664E-3</v>
      </c>
      <c r="J294" s="3">
        <v>2E-3</v>
      </c>
      <c r="K294" s="3">
        <v>2.6333333333333334E-3</v>
      </c>
      <c r="L294" s="3">
        <v>4.1999999999999997E-3</v>
      </c>
      <c r="M294" s="5">
        <v>3.2666666666666664E-3</v>
      </c>
    </row>
    <row r="295" spans="1:13" x14ac:dyDescent="0.4">
      <c r="A295" s="4">
        <v>490</v>
      </c>
      <c r="B295" s="3">
        <v>-2.9999999999999997E-4</v>
      </c>
      <c r="C295" s="3">
        <v>-5.666666666666666E-4</v>
      </c>
      <c r="D295" s="3">
        <v>-5.9999999999999995E-4</v>
      </c>
      <c r="E295" s="3">
        <v>3.6666666666666662E-4</v>
      </c>
      <c r="F295" s="3">
        <v>1.2666666666666666E-3</v>
      </c>
      <c r="G295" s="3">
        <v>3.2333333333333333E-3</v>
      </c>
      <c r="H295" s="3">
        <v>3.5000000000000001E-3</v>
      </c>
      <c r="I295" s="3">
        <v>3.7000000000000002E-3</v>
      </c>
      <c r="J295" s="3">
        <v>2.0999999999999999E-3</v>
      </c>
      <c r="K295" s="3">
        <v>2.6666666666666666E-3</v>
      </c>
      <c r="L295" s="3">
        <v>4.266666666666666E-3</v>
      </c>
      <c r="M295" s="5">
        <v>3.2999999999999995E-3</v>
      </c>
    </row>
    <row r="296" spans="1:13" x14ac:dyDescent="0.4">
      <c r="A296" s="4">
        <v>491</v>
      </c>
      <c r="B296" s="3">
        <v>-3.3333333333333348E-5</v>
      </c>
      <c r="C296" s="3">
        <v>-2.3333333333333333E-4</v>
      </c>
      <c r="D296" s="3">
        <v>-3.3333333333333335E-5</v>
      </c>
      <c r="E296" s="3">
        <v>7.6666666666666669E-4</v>
      </c>
      <c r="F296" s="3">
        <v>1.6000000000000001E-3</v>
      </c>
      <c r="G296" s="3">
        <v>3.8E-3</v>
      </c>
      <c r="H296" s="3">
        <v>3.8666666666666663E-3</v>
      </c>
      <c r="I296" s="3">
        <v>4.0000000000000001E-3</v>
      </c>
      <c r="J296" s="3">
        <v>2.2666666666666668E-3</v>
      </c>
      <c r="K296" s="3">
        <v>2.9999999999999996E-3</v>
      </c>
      <c r="L296" s="3">
        <v>4.5999999999999999E-3</v>
      </c>
      <c r="M296" s="5">
        <v>3.7333333333333333E-3</v>
      </c>
    </row>
    <row r="297" spans="1:13" x14ac:dyDescent="0.4">
      <c r="A297" s="4">
        <v>492</v>
      </c>
      <c r="B297" s="3">
        <v>-1.3333333333333331E-4</v>
      </c>
      <c r="C297" s="3">
        <v>-3.6666666666666662E-4</v>
      </c>
      <c r="D297" s="3">
        <v>-6.6666666666666656E-5</v>
      </c>
      <c r="E297" s="3">
        <v>6.6666666666666664E-4</v>
      </c>
      <c r="F297" s="3">
        <v>1.4E-3</v>
      </c>
      <c r="G297" s="3">
        <v>3.7333333333333333E-3</v>
      </c>
      <c r="H297" s="3">
        <v>3.9000000000000003E-3</v>
      </c>
      <c r="I297" s="3">
        <v>4.1333333333333335E-3</v>
      </c>
      <c r="J297" s="3">
        <v>2.3E-3</v>
      </c>
      <c r="K297" s="3">
        <v>2.6333333333333334E-3</v>
      </c>
      <c r="L297" s="3">
        <v>4.2666666666666677E-3</v>
      </c>
      <c r="M297" s="5">
        <v>3.6333333333333335E-3</v>
      </c>
    </row>
    <row r="298" spans="1:13" x14ac:dyDescent="0.4">
      <c r="A298" s="4">
        <v>493</v>
      </c>
      <c r="B298" s="3">
        <v>-5.0000000000000001E-4</v>
      </c>
      <c r="C298" s="3">
        <v>-5.666666666666666E-4</v>
      </c>
      <c r="D298" s="3">
        <v>-3.6666666666666667E-4</v>
      </c>
      <c r="E298" s="3">
        <v>4.0000000000000002E-4</v>
      </c>
      <c r="F298" s="3">
        <v>1.2999999999999999E-3</v>
      </c>
      <c r="G298" s="3">
        <v>3.6666666666666666E-3</v>
      </c>
      <c r="H298" s="3">
        <v>3.6333333333333335E-3</v>
      </c>
      <c r="I298" s="3">
        <v>3.8333333333333331E-3</v>
      </c>
      <c r="J298" s="3">
        <v>2.0999999999999999E-3</v>
      </c>
      <c r="K298" s="3">
        <v>2.5333333333333332E-3</v>
      </c>
      <c r="L298" s="3">
        <v>4.333333333333334E-3</v>
      </c>
      <c r="M298" s="5">
        <v>3.3999999999999998E-3</v>
      </c>
    </row>
    <row r="299" spans="1:13" x14ac:dyDescent="0.4">
      <c r="A299" s="4">
        <v>494</v>
      </c>
      <c r="B299" s="3">
        <v>-6.6666666666666664E-4</v>
      </c>
      <c r="C299" s="3">
        <v>-9.3333333333333332E-4</v>
      </c>
      <c r="D299" s="3">
        <v>-5.0000000000000001E-4</v>
      </c>
      <c r="E299" s="3">
        <v>5.0000000000000001E-4</v>
      </c>
      <c r="F299" s="3">
        <v>1.2999999999999999E-3</v>
      </c>
      <c r="G299" s="3">
        <v>3.4000000000000002E-3</v>
      </c>
      <c r="H299" s="3">
        <v>3.5333333333333332E-3</v>
      </c>
      <c r="I299" s="3">
        <v>3.8666666666666663E-3</v>
      </c>
      <c r="J299" s="3">
        <v>2.0333333333333332E-3</v>
      </c>
      <c r="K299" s="3">
        <v>2.5666666666666667E-3</v>
      </c>
      <c r="L299" s="3">
        <v>4.0333333333333332E-3</v>
      </c>
      <c r="M299" s="5">
        <v>3.1666666666666666E-3</v>
      </c>
    </row>
    <row r="300" spans="1:13" x14ac:dyDescent="0.4">
      <c r="A300" s="4">
        <v>495</v>
      </c>
      <c r="B300" s="3">
        <v>-3.3333333333333342E-5</v>
      </c>
      <c r="C300" s="3">
        <v>-2.0000000000000001E-4</v>
      </c>
      <c r="D300" s="3">
        <v>-4.6666666666666666E-4</v>
      </c>
      <c r="E300" s="3">
        <v>7.9999999999999993E-4</v>
      </c>
      <c r="F300" s="3">
        <v>1.6666666666666668E-3</v>
      </c>
      <c r="G300" s="3">
        <v>3.7333333333333333E-3</v>
      </c>
      <c r="H300" s="3">
        <v>4.0666666666666672E-3</v>
      </c>
      <c r="I300" s="3">
        <v>4.0666666666666672E-3</v>
      </c>
      <c r="J300" s="3">
        <v>2.5666666666666667E-3</v>
      </c>
      <c r="K300" s="3">
        <v>3.3666666666666667E-3</v>
      </c>
      <c r="L300" s="3">
        <v>4.4000000000000003E-3</v>
      </c>
      <c r="M300" s="5">
        <v>3.6999999999999997E-3</v>
      </c>
    </row>
    <row r="301" spans="1:13" x14ac:dyDescent="0.4">
      <c r="A301" s="4">
        <v>496</v>
      </c>
      <c r="B301" s="3">
        <v>-3.6666666666666667E-4</v>
      </c>
      <c r="C301" s="3">
        <v>-4.3333333333333331E-4</v>
      </c>
      <c r="D301" s="3">
        <v>-1.3333333333333334E-4</v>
      </c>
      <c r="E301" s="3">
        <v>2.9999999999999997E-4</v>
      </c>
      <c r="F301" s="3">
        <v>1.3333333333333333E-3</v>
      </c>
      <c r="G301" s="3">
        <v>3.8E-3</v>
      </c>
      <c r="H301" s="3">
        <v>3.7333333333333333E-3</v>
      </c>
      <c r="I301" s="3">
        <v>3.933333333333333E-3</v>
      </c>
      <c r="J301" s="3">
        <v>2.2333333333333333E-3</v>
      </c>
      <c r="K301" s="3">
        <v>3.0333333333333328E-3</v>
      </c>
      <c r="L301" s="3">
        <v>4.4333333333333334E-3</v>
      </c>
      <c r="M301" s="5">
        <v>3.4333333333333334E-3</v>
      </c>
    </row>
    <row r="302" spans="1:13" x14ac:dyDescent="0.4">
      <c r="A302" s="4">
        <v>497</v>
      </c>
      <c r="B302" s="3">
        <v>-2.333333333333333E-4</v>
      </c>
      <c r="C302" s="3">
        <v>1E-4</v>
      </c>
      <c r="D302" s="3">
        <v>-3.3333333333333332E-4</v>
      </c>
      <c r="E302" s="3">
        <v>5.3333333333333336E-4</v>
      </c>
      <c r="F302" s="3">
        <v>1.7000000000000001E-3</v>
      </c>
      <c r="G302" s="3">
        <v>3.7666666666666669E-3</v>
      </c>
      <c r="H302" s="3">
        <v>3.8E-3</v>
      </c>
      <c r="I302" s="3">
        <v>3.966666666666667E-3</v>
      </c>
      <c r="J302" s="3">
        <v>2.4666666666666665E-3</v>
      </c>
      <c r="K302" s="3">
        <v>2.9333333333333334E-3</v>
      </c>
      <c r="L302" s="3">
        <v>4.6999999999999993E-3</v>
      </c>
      <c r="M302" s="5">
        <v>3.7333333333333333E-3</v>
      </c>
    </row>
    <row r="303" spans="1:13" x14ac:dyDescent="0.4">
      <c r="A303" s="4">
        <v>498</v>
      </c>
      <c r="B303" s="3">
        <v>-4.0000000000000002E-4</v>
      </c>
      <c r="C303" s="3">
        <v>-7.3333333333333334E-4</v>
      </c>
      <c r="D303" s="3">
        <v>-2.3333333333333333E-4</v>
      </c>
      <c r="E303" s="3">
        <v>6.333333333333333E-4</v>
      </c>
      <c r="F303" s="3">
        <v>1.1999999999999999E-3</v>
      </c>
      <c r="G303" s="3">
        <v>3.6999999999999997E-3</v>
      </c>
      <c r="H303" s="3">
        <v>3.5000000000000001E-3</v>
      </c>
      <c r="I303" s="3">
        <v>3.5666666666666672E-3</v>
      </c>
      <c r="J303" s="3">
        <v>2.3333333333333335E-3</v>
      </c>
      <c r="K303" s="3">
        <v>3.1000000000000003E-3</v>
      </c>
      <c r="L303" s="3">
        <v>4.2333333333333329E-3</v>
      </c>
      <c r="M303" s="5">
        <v>3.6000000000000003E-3</v>
      </c>
    </row>
    <row r="304" spans="1:13" x14ac:dyDescent="0.4">
      <c r="A304" s="4">
        <v>499</v>
      </c>
      <c r="B304" s="3">
        <v>-2.6666666666666668E-4</v>
      </c>
      <c r="C304" s="3">
        <v>-7.9999999999999993E-4</v>
      </c>
      <c r="D304" s="3">
        <v>-3.6666666666666667E-4</v>
      </c>
      <c r="E304" s="3">
        <v>4.6666666666666672E-4</v>
      </c>
      <c r="F304" s="3">
        <v>9.6666666666666656E-4</v>
      </c>
      <c r="G304" s="3">
        <v>3.4333333333333334E-3</v>
      </c>
      <c r="H304" s="3">
        <v>3.9000000000000003E-3</v>
      </c>
      <c r="I304" s="3">
        <v>3.5333333333333332E-3</v>
      </c>
      <c r="J304" s="3">
        <v>2.0999999999999999E-3</v>
      </c>
      <c r="K304" s="3">
        <v>2.3666666666666667E-3</v>
      </c>
      <c r="L304" s="3">
        <v>4.2333333333333329E-3</v>
      </c>
      <c r="M304" s="5">
        <v>3.3000000000000004E-3</v>
      </c>
    </row>
    <row r="305" spans="1:13" ht="16.5" thickBot="1" x14ac:dyDescent="0.45">
      <c r="A305" s="6">
        <v>500</v>
      </c>
      <c r="B305" s="7">
        <v>-6.9999999999999999E-4</v>
      </c>
      <c r="C305" s="7">
        <v>-1.0333333333333334E-3</v>
      </c>
      <c r="D305" s="7">
        <v>-5.6666666666666671E-4</v>
      </c>
      <c r="E305" s="7">
        <v>-1.6666666666666666E-4</v>
      </c>
      <c r="F305" s="7">
        <v>5.3333333333333347E-4</v>
      </c>
      <c r="G305" s="7">
        <v>3.2333333333333333E-3</v>
      </c>
      <c r="H305" s="7">
        <v>2.9666666666666665E-3</v>
      </c>
      <c r="I305" s="7">
        <v>2.9999999999999996E-3</v>
      </c>
      <c r="J305" s="7">
        <v>1.4333333333333333E-3</v>
      </c>
      <c r="K305" s="7">
        <v>2.2000000000000001E-3</v>
      </c>
      <c r="L305" s="7">
        <v>3.8666666666666671E-3</v>
      </c>
      <c r="M305" s="8">
        <v>3.0333333333333336E-3</v>
      </c>
    </row>
  </sheetData>
  <mergeCells count="2">
    <mergeCell ref="B3:M3"/>
    <mergeCell ref="A3:A4"/>
  </mergeCells>
  <phoneticPr fontId="1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F08DB-B3A2-4235-8E0A-2E1C08FA19CF}">
  <dimension ref="A2:E305"/>
  <sheetViews>
    <sheetView workbookViewId="0">
      <selection sqref="A1:XFD1048576"/>
    </sheetView>
  </sheetViews>
  <sheetFormatPr defaultRowHeight="15.75" x14ac:dyDescent="0.4"/>
  <cols>
    <col min="1" max="1" width="13.875" style="2" customWidth="1"/>
    <col min="2" max="5" width="9" style="2"/>
    <col min="6" max="16384" width="9" style="1"/>
  </cols>
  <sheetData>
    <row r="2" spans="1:5" ht="19.5" x14ac:dyDescent="0.4">
      <c r="A2" s="17" t="s">
        <v>19</v>
      </c>
    </row>
    <row r="3" spans="1:5" ht="16.5" thickBot="1" x14ac:dyDescent="0.45"/>
    <row r="4" spans="1:5" ht="16.5" thickBot="1" x14ac:dyDescent="0.45">
      <c r="A4" s="12" t="s">
        <v>12</v>
      </c>
      <c r="B4" s="13" t="s">
        <v>13</v>
      </c>
      <c r="C4" s="13" t="s">
        <v>14</v>
      </c>
      <c r="D4" s="13" t="s">
        <v>15</v>
      </c>
      <c r="E4" s="14" t="s">
        <v>18</v>
      </c>
    </row>
    <row r="5" spans="1:5" ht="16.5" thickTop="1" x14ac:dyDescent="0.4">
      <c r="A5" s="9">
        <v>200</v>
      </c>
      <c r="B5" s="10">
        <v>2.0289999999999999</v>
      </c>
      <c r="C5" s="10">
        <v>2.0249999999999999</v>
      </c>
      <c r="D5" s="10">
        <v>2.0387</v>
      </c>
      <c r="E5" s="11">
        <f>AVERAGE(B5:D5)</f>
        <v>2.0309000000000004</v>
      </c>
    </row>
    <row r="6" spans="1:5" x14ac:dyDescent="0.4">
      <c r="A6" s="4">
        <v>201</v>
      </c>
      <c r="B6" s="3">
        <v>1.885</v>
      </c>
      <c r="C6" s="3">
        <v>1.8926000000000001</v>
      </c>
      <c r="D6" s="3">
        <v>1.8925000000000001</v>
      </c>
      <c r="E6" s="5">
        <f t="shared" ref="E6:E68" si="0">AVERAGE(B6:D6)</f>
        <v>1.8900333333333332</v>
      </c>
    </row>
    <row r="7" spans="1:5" x14ac:dyDescent="0.4">
      <c r="A7" s="4">
        <v>202</v>
      </c>
      <c r="B7" s="3">
        <v>1.7293000000000001</v>
      </c>
      <c r="C7" s="3">
        <v>1.7363</v>
      </c>
      <c r="D7" s="3">
        <v>1.7370000000000001</v>
      </c>
      <c r="E7" s="5">
        <f t="shared" si="0"/>
        <v>1.7342000000000002</v>
      </c>
    </row>
    <row r="8" spans="1:5" x14ac:dyDescent="0.4">
      <c r="A8" s="4">
        <v>203</v>
      </c>
      <c r="B8" s="3">
        <v>1.6007</v>
      </c>
      <c r="C8" s="3">
        <v>1.6032</v>
      </c>
      <c r="D8" s="3">
        <v>1.6104000000000001</v>
      </c>
      <c r="E8" s="5">
        <f t="shared" si="0"/>
        <v>1.6047666666666667</v>
      </c>
    </row>
    <row r="9" spans="1:5" x14ac:dyDescent="0.4">
      <c r="A9" s="4">
        <v>204</v>
      </c>
      <c r="B9" s="3">
        <v>1.4919</v>
      </c>
      <c r="C9" s="3">
        <v>1.4984999999999999</v>
      </c>
      <c r="D9" s="3">
        <v>1.4988999999999999</v>
      </c>
      <c r="E9" s="5">
        <f t="shared" si="0"/>
        <v>1.4964333333333333</v>
      </c>
    </row>
    <row r="10" spans="1:5" x14ac:dyDescent="0.4">
      <c r="A10" s="4">
        <v>205</v>
      </c>
      <c r="B10" s="3">
        <v>1.3768</v>
      </c>
      <c r="C10" s="3">
        <v>1.3807</v>
      </c>
      <c r="D10" s="3">
        <v>1.3866000000000001</v>
      </c>
      <c r="E10" s="5">
        <f t="shared" si="0"/>
        <v>1.3813666666666666</v>
      </c>
    </row>
    <row r="11" spans="1:5" x14ac:dyDescent="0.4">
      <c r="A11" s="4">
        <v>206</v>
      </c>
      <c r="B11" s="3">
        <v>1.244</v>
      </c>
      <c r="C11" s="3">
        <v>1.252</v>
      </c>
      <c r="D11" s="3">
        <v>1.2579</v>
      </c>
      <c r="E11" s="5">
        <f t="shared" si="0"/>
        <v>1.2512999999999999</v>
      </c>
    </row>
    <row r="12" spans="1:5" x14ac:dyDescent="0.4">
      <c r="A12" s="4">
        <v>207</v>
      </c>
      <c r="B12" s="3">
        <v>1.1161000000000001</v>
      </c>
      <c r="C12" s="3">
        <v>1.121</v>
      </c>
      <c r="D12" s="3">
        <v>1.1276999999999999</v>
      </c>
      <c r="E12" s="5">
        <f t="shared" si="0"/>
        <v>1.1215999999999999</v>
      </c>
    </row>
    <row r="13" spans="1:5" x14ac:dyDescent="0.4">
      <c r="A13" s="4">
        <v>208</v>
      </c>
      <c r="B13" s="3">
        <v>0.99829999999999997</v>
      </c>
      <c r="C13" s="3">
        <v>1.0041</v>
      </c>
      <c r="D13" s="3">
        <v>1.0114000000000001</v>
      </c>
      <c r="E13" s="5">
        <f t="shared" si="0"/>
        <v>1.0045999999999999</v>
      </c>
    </row>
    <row r="14" spans="1:5" x14ac:dyDescent="0.4">
      <c r="A14" s="4">
        <v>209</v>
      </c>
      <c r="B14" s="3">
        <v>0.89800000000000002</v>
      </c>
      <c r="C14" s="3">
        <v>0.90590000000000004</v>
      </c>
      <c r="D14" s="3">
        <v>0.9123</v>
      </c>
      <c r="E14" s="5">
        <f t="shared" si="0"/>
        <v>0.90540000000000009</v>
      </c>
    </row>
    <row r="15" spans="1:5" x14ac:dyDescent="0.4">
      <c r="A15" s="4">
        <v>210</v>
      </c>
      <c r="B15" s="3">
        <v>0.80269999999999997</v>
      </c>
      <c r="C15" s="3">
        <v>0.81310000000000004</v>
      </c>
      <c r="D15" s="3">
        <v>0.81869999999999998</v>
      </c>
      <c r="E15" s="5">
        <f t="shared" si="0"/>
        <v>0.8115</v>
      </c>
    </row>
    <row r="16" spans="1:5" x14ac:dyDescent="0.4">
      <c r="A16" s="4">
        <v>211</v>
      </c>
      <c r="B16" s="3">
        <v>0.70730000000000004</v>
      </c>
      <c r="C16" s="3">
        <v>0.7127</v>
      </c>
      <c r="D16" s="3">
        <v>0.72099999999999997</v>
      </c>
      <c r="E16" s="5">
        <f t="shared" si="0"/>
        <v>0.71366666666666667</v>
      </c>
    </row>
    <row r="17" spans="1:5" x14ac:dyDescent="0.4">
      <c r="A17" s="4">
        <v>212</v>
      </c>
      <c r="B17" s="3">
        <v>0.61609999999999998</v>
      </c>
      <c r="C17" s="3">
        <v>0.62260000000000004</v>
      </c>
      <c r="D17" s="3">
        <v>0.63060000000000005</v>
      </c>
      <c r="E17" s="5">
        <f t="shared" si="0"/>
        <v>0.6231000000000001</v>
      </c>
    </row>
    <row r="18" spans="1:5" x14ac:dyDescent="0.4">
      <c r="A18" s="4">
        <v>213</v>
      </c>
      <c r="B18" s="3">
        <v>0.54630000000000001</v>
      </c>
      <c r="C18" s="3">
        <v>0.55349999999999999</v>
      </c>
      <c r="D18" s="3">
        <v>0.56120000000000003</v>
      </c>
      <c r="E18" s="5">
        <f t="shared" si="0"/>
        <v>0.55366666666666664</v>
      </c>
    </row>
    <row r="19" spans="1:5" x14ac:dyDescent="0.4">
      <c r="A19" s="4">
        <v>214</v>
      </c>
      <c r="B19" s="3">
        <v>0.48780000000000001</v>
      </c>
      <c r="C19" s="3">
        <v>0.4955</v>
      </c>
      <c r="D19" s="3">
        <v>0.50160000000000005</v>
      </c>
      <c r="E19" s="5">
        <f t="shared" si="0"/>
        <v>0.49496666666666672</v>
      </c>
    </row>
    <row r="20" spans="1:5" x14ac:dyDescent="0.4">
      <c r="A20" s="4">
        <v>215</v>
      </c>
      <c r="B20" s="3">
        <v>0.434</v>
      </c>
      <c r="C20" s="3">
        <v>0.44209999999999999</v>
      </c>
      <c r="D20" s="3">
        <v>0.44669999999999999</v>
      </c>
      <c r="E20" s="5">
        <f t="shared" si="0"/>
        <v>0.44093333333333334</v>
      </c>
    </row>
    <row r="21" spans="1:5" x14ac:dyDescent="0.4">
      <c r="A21" s="4">
        <v>216</v>
      </c>
      <c r="B21" s="3">
        <v>0.37759999999999999</v>
      </c>
      <c r="C21" s="3">
        <v>0.38450000000000001</v>
      </c>
      <c r="D21" s="3">
        <v>0.39190000000000003</v>
      </c>
      <c r="E21" s="5">
        <f t="shared" si="0"/>
        <v>0.38466666666666666</v>
      </c>
    </row>
    <row r="22" spans="1:5" x14ac:dyDescent="0.4">
      <c r="A22" s="4">
        <v>217</v>
      </c>
      <c r="B22" s="3">
        <v>0.32769999999999999</v>
      </c>
      <c r="C22" s="3">
        <v>0.33479999999999999</v>
      </c>
      <c r="D22" s="3">
        <v>0.3407</v>
      </c>
      <c r="E22" s="5">
        <f t="shared" si="0"/>
        <v>0.33440000000000003</v>
      </c>
    </row>
    <row r="23" spans="1:5" x14ac:dyDescent="0.4">
      <c r="A23" s="4">
        <v>218</v>
      </c>
      <c r="B23" s="3">
        <v>0.28789999999999999</v>
      </c>
      <c r="C23" s="3">
        <v>0.29330000000000001</v>
      </c>
      <c r="D23" s="3">
        <v>0.29880000000000001</v>
      </c>
      <c r="E23" s="5">
        <f t="shared" si="0"/>
        <v>0.29333333333333328</v>
      </c>
    </row>
    <row r="24" spans="1:5" x14ac:dyDescent="0.4">
      <c r="A24" s="4">
        <v>219</v>
      </c>
      <c r="B24" s="3">
        <v>0.25219999999999998</v>
      </c>
      <c r="C24" s="3">
        <v>0.25829999999999997</v>
      </c>
      <c r="D24" s="3">
        <v>0.26300000000000001</v>
      </c>
      <c r="E24" s="5">
        <f t="shared" si="0"/>
        <v>0.2578333333333333</v>
      </c>
    </row>
    <row r="25" spans="1:5" x14ac:dyDescent="0.4">
      <c r="A25" s="4">
        <v>220</v>
      </c>
      <c r="B25" s="3">
        <v>0.2235</v>
      </c>
      <c r="C25" s="3">
        <v>0.22819999999999999</v>
      </c>
      <c r="D25" s="3">
        <v>0.2329</v>
      </c>
      <c r="E25" s="5">
        <f t="shared" si="0"/>
        <v>0.22819999999999999</v>
      </c>
    </row>
    <row r="26" spans="1:5" x14ac:dyDescent="0.4">
      <c r="A26" s="4">
        <v>221</v>
      </c>
      <c r="B26" s="3">
        <v>0.1961</v>
      </c>
      <c r="C26" s="3">
        <v>0.20069999999999999</v>
      </c>
      <c r="D26" s="3">
        <v>0.20549999999999999</v>
      </c>
      <c r="E26" s="5">
        <f t="shared" si="0"/>
        <v>0.20076666666666665</v>
      </c>
    </row>
    <row r="27" spans="1:5" x14ac:dyDescent="0.4">
      <c r="A27" s="4">
        <v>222</v>
      </c>
      <c r="B27" s="3">
        <v>0.1716</v>
      </c>
      <c r="C27" s="3">
        <v>0.17549999999999999</v>
      </c>
      <c r="D27" s="3">
        <v>0.17910000000000001</v>
      </c>
      <c r="E27" s="5">
        <f t="shared" si="0"/>
        <v>0.1754</v>
      </c>
    </row>
    <row r="28" spans="1:5" x14ac:dyDescent="0.4">
      <c r="A28" s="4">
        <v>223</v>
      </c>
      <c r="B28" s="3">
        <v>0.1507</v>
      </c>
      <c r="C28" s="3">
        <v>0.15379999999999999</v>
      </c>
      <c r="D28" s="3">
        <v>0.15820000000000001</v>
      </c>
      <c r="E28" s="5">
        <f t="shared" si="0"/>
        <v>0.15423333333333333</v>
      </c>
    </row>
    <row r="29" spans="1:5" x14ac:dyDescent="0.4">
      <c r="A29" s="4">
        <v>224</v>
      </c>
      <c r="B29" s="3">
        <v>0.13669999999999999</v>
      </c>
      <c r="C29" s="3">
        <v>0.14030000000000001</v>
      </c>
      <c r="D29" s="3">
        <v>0.14330000000000001</v>
      </c>
      <c r="E29" s="5">
        <f t="shared" si="0"/>
        <v>0.1401</v>
      </c>
    </row>
    <row r="30" spans="1:5" x14ac:dyDescent="0.4">
      <c r="A30" s="4">
        <v>225</v>
      </c>
      <c r="B30" s="3">
        <v>0.1246</v>
      </c>
      <c r="C30" s="3">
        <v>0.1275</v>
      </c>
      <c r="D30" s="3">
        <v>0.13</v>
      </c>
      <c r="E30" s="5">
        <f t="shared" si="0"/>
        <v>0.12736666666666666</v>
      </c>
    </row>
    <row r="31" spans="1:5" x14ac:dyDescent="0.4">
      <c r="A31" s="4">
        <v>226</v>
      </c>
      <c r="B31" s="3">
        <v>0.1153</v>
      </c>
      <c r="C31" s="3">
        <v>0.1176</v>
      </c>
      <c r="D31" s="3">
        <v>0.1202</v>
      </c>
      <c r="E31" s="5">
        <f t="shared" si="0"/>
        <v>0.11769999999999999</v>
      </c>
    </row>
    <row r="32" spans="1:5" x14ac:dyDescent="0.4">
      <c r="A32" s="4">
        <v>227</v>
      </c>
      <c r="B32" s="3">
        <v>0.10829999999999999</v>
      </c>
      <c r="C32" s="3">
        <v>0.1109</v>
      </c>
      <c r="D32" s="3">
        <v>0.113</v>
      </c>
      <c r="E32" s="5">
        <f t="shared" si="0"/>
        <v>0.11073333333333334</v>
      </c>
    </row>
    <row r="33" spans="1:5" x14ac:dyDescent="0.4">
      <c r="A33" s="4">
        <v>228</v>
      </c>
      <c r="B33" s="3">
        <v>0.1048</v>
      </c>
      <c r="C33" s="3">
        <v>0.1065</v>
      </c>
      <c r="D33" s="3">
        <v>0.1089</v>
      </c>
      <c r="E33" s="5">
        <f t="shared" si="0"/>
        <v>0.10673333333333333</v>
      </c>
    </row>
    <row r="34" spans="1:5" x14ac:dyDescent="0.4">
      <c r="A34" s="4">
        <v>229</v>
      </c>
      <c r="B34" s="3">
        <v>0.10340000000000001</v>
      </c>
      <c r="C34" s="3">
        <v>0.1051</v>
      </c>
      <c r="D34" s="3">
        <v>0.1069</v>
      </c>
      <c r="E34" s="5">
        <f t="shared" si="0"/>
        <v>0.10513333333333334</v>
      </c>
    </row>
    <row r="35" spans="1:5" x14ac:dyDescent="0.4">
      <c r="A35" s="4">
        <v>230</v>
      </c>
      <c r="B35" s="3">
        <v>0.10349999999999999</v>
      </c>
      <c r="C35" s="3">
        <v>0.1051</v>
      </c>
      <c r="D35" s="3">
        <v>0.10680000000000001</v>
      </c>
      <c r="E35" s="5">
        <f t="shared" si="0"/>
        <v>0.10513333333333334</v>
      </c>
    </row>
    <row r="36" spans="1:5" x14ac:dyDescent="0.4">
      <c r="A36" s="4">
        <v>231</v>
      </c>
      <c r="B36" s="3">
        <v>0.1043</v>
      </c>
      <c r="C36" s="3">
        <v>0.10580000000000001</v>
      </c>
      <c r="D36" s="3">
        <v>0.1074</v>
      </c>
      <c r="E36" s="5">
        <f t="shared" si="0"/>
        <v>0.10583333333333333</v>
      </c>
    </row>
    <row r="37" spans="1:5" x14ac:dyDescent="0.4">
      <c r="A37" s="4">
        <v>232</v>
      </c>
      <c r="B37" s="3">
        <v>0.1069</v>
      </c>
      <c r="C37" s="3">
        <v>0.1082</v>
      </c>
      <c r="D37" s="3">
        <v>0.10970000000000001</v>
      </c>
      <c r="E37" s="5">
        <f t="shared" si="0"/>
        <v>0.10826666666666668</v>
      </c>
    </row>
    <row r="38" spans="1:5" x14ac:dyDescent="0.4">
      <c r="A38" s="4">
        <v>233</v>
      </c>
      <c r="B38" s="3">
        <v>0.1111</v>
      </c>
      <c r="C38" s="3">
        <v>0.11219999999999999</v>
      </c>
      <c r="D38" s="3">
        <v>0.1134</v>
      </c>
      <c r="E38" s="5">
        <f t="shared" si="0"/>
        <v>0.11223333333333334</v>
      </c>
    </row>
    <row r="39" spans="1:5" x14ac:dyDescent="0.4">
      <c r="A39" s="4">
        <v>234</v>
      </c>
      <c r="B39" s="3">
        <v>0.1154</v>
      </c>
      <c r="C39" s="3">
        <v>0.11650000000000001</v>
      </c>
      <c r="D39" s="3">
        <v>0.1176</v>
      </c>
      <c r="E39" s="5">
        <f t="shared" si="0"/>
        <v>0.11649999999999999</v>
      </c>
    </row>
    <row r="40" spans="1:5" x14ac:dyDescent="0.4">
      <c r="A40" s="4">
        <v>235</v>
      </c>
      <c r="B40" s="3">
        <v>0.1195</v>
      </c>
      <c r="C40" s="3">
        <v>0.1206</v>
      </c>
      <c r="D40" s="3">
        <v>0.12180000000000001</v>
      </c>
      <c r="E40" s="5">
        <f t="shared" si="0"/>
        <v>0.12063333333333333</v>
      </c>
    </row>
    <row r="41" spans="1:5" x14ac:dyDescent="0.4">
      <c r="A41" s="4">
        <v>236</v>
      </c>
      <c r="B41" s="3">
        <v>0.12470000000000001</v>
      </c>
      <c r="C41" s="3">
        <v>0.12529999999999999</v>
      </c>
      <c r="D41" s="3">
        <v>0.12620000000000001</v>
      </c>
      <c r="E41" s="5">
        <f t="shared" si="0"/>
        <v>0.12539999999999998</v>
      </c>
    </row>
    <row r="42" spans="1:5" x14ac:dyDescent="0.4">
      <c r="A42" s="4">
        <v>237</v>
      </c>
      <c r="B42" s="3">
        <v>0.13089999999999999</v>
      </c>
      <c r="C42" s="3">
        <v>0.13139999999999999</v>
      </c>
      <c r="D42" s="3">
        <v>0.13250000000000001</v>
      </c>
      <c r="E42" s="5">
        <f t="shared" si="0"/>
        <v>0.13159999999999999</v>
      </c>
    </row>
    <row r="43" spans="1:5" x14ac:dyDescent="0.4">
      <c r="A43" s="4">
        <v>238</v>
      </c>
      <c r="B43" s="3">
        <v>0.13780000000000001</v>
      </c>
      <c r="C43" s="3">
        <v>0.13850000000000001</v>
      </c>
      <c r="D43" s="3">
        <v>0.1391</v>
      </c>
      <c r="E43" s="5">
        <f t="shared" si="0"/>
        <v>0.13846666666666665</v>
      </c>
    </row>
    <row r="44" spans="1:5" x14ac:dyDescent="0.4">
      <c r="A44" s="4">
        <v>239</v>
      </c>
      <c r="B44" s="3">
        <v>0.1447</v>
      </c>
      <c r="C44" s="3">
        <v>0.1452</v>
      </c>
      <c r="D44" s="3">
        <v>0.1462</v>
      </c>
      <c r="E44" s="5">
        <f t="shared" si="0"/>
        <v>0.14536666666666667</v>
      </c>
    </row>
    <row r="45" spans="1:5" x14ac:dyDescent="0.4">
      <c r="A45" s="4">
        <v>240</v>
      </c>
      <c r="B45" s="3">
        <v>0.1525</v>
      </c>
      <c r="C45" s="3">
        <v>0.153</v>
      </c>
      <c r="D45" s="3">
        <v>0.15359999999999999</v>
      </c>
      <c r="E45" s="5">
        <f t="shared" si="0"/>
        <v>0.15303333333333333</v>
      </c>
    </row>
    <row r="46" spans="1:5" x14ac:dyDescent="0.4">
      <c r="A46" s="4">
        <v>241</v>
      </c>
      <c r="B46" s="3">
        <v>0.161</v>
      </c>
      <c r="C46" s="3">
        <v>0.16159999999999999</v>
      </c>
      <c r="D46" s="3">
        <v>0.16189999999999999</v>
      </c>
      <c r="E46" s="5">
        <f t="shared" si="0"/>
        <v>0.1615</v>
      </c>
    </row>
    <row r="47" spans="1:5" x14ac:dyDescent="0.4">
      <c r="A47" s="4">
        <v>242</v>
      </c>
      <c r="B47" s="3">
        <v>0.17080000000000001</v>
      </c>
      <c r="C47" s="3">
        <v>0.17080000000000001</v>
      </c>
      <c r="D47" s="3">
        <v>0.17119999999999999</v>
      </c>
      <c r="E47" s="5">
        <f t="shared" si="0"/>
        <v>0.17093333333333335</v>
      </c>
    </row>
    <row r="48" spans="1:5" x14ac:dyDescent="0.4">
      <c r="A48" s="4">
        <v>243</v>
      </c>
      <c r="B48" s="3">
        <v>0.18</v>
      </c>
      <c r="C48" s="3">
        <v>0.1797</v>
      </c>
      <c r="D48" s="3">
        <v>0.1802</v>
      </c>
      <c r="E48" s="5">
        <f t="shared" si="0"/>
        <v>0.17996666666666669</v>
      </c>
    </row>
    <row r="49" spans="1:5" x14ac:dyDescent="0.4">
      <c r="A49" s="4">
        <v>244</v>
      </c>
      <c r="B49" s="3">
        <v>0.18809999999999999</v>
      </c>
      <c r="C49" s="3">
        <v>0.18820000000000001</v>
      </c>
      <c r="D49" s="3">
        <v>0.18790000000000001</v>
      </c>
      <c r="E49" s="5">
        <f t="shared" si="0"/>
        <v>0.18806666666666669</v>
      </c>
    </row>
    <row r="50" spans="1:5" x14ac:dyDescent="0.4">
      <c r="A50" s="4">
        <v>245</v>
      </c>
      <c r="B50" s="3">
        <v>0.19900000000000001</v>
      </c>
      <c r="C50" s="3">
        <v>0.19889999999999999</v>
      </c>
      <c r="D50" s="3">
        <v>0.1991</v>
      </c>
      <c r="E50" s="5">
        <f t="shared" si="0"/>
        <v>0.19899999999999998</v>
      </c>
    </row>
    <row r="51" spans="1:5" x14ac:dyDescent="0.4">
      <c r="A51" s="4">
        <v>246</v>
      </c>
      <c r="B51" s="3">
        <v>0.21629999999999999</v>
      </c>
      <c r="C51" s="3">
        <v>0.216</v>
      </c>
      <c r="D51" s="3">
        <v>0.21579999999999999</v>
      </c>
      <c r="E51" s="5">
        <f t="shared" si="0"/>
        <v>0.21603333333333333</v>
      </c>
    </row>
    <row r="52" spans="1:5" x14ac:dyDescent="0.4">
      <c r="A52" s="4">
        <v>247</v>
      </c>
      <c r="B52" s="3">
        <v>0.2359</v>
      </c>
      <c r="C52" s="3">
        <v>0.23499999999999999</v>
      </c>
      <c r="D52" s="3">
        <v>0.2346</v>
      </c>
      <c r="E52" s="5">
        <f t="shared" si="0"/>
        <v>0.23516666666666666</v>
      </c>
    </row>
    <row r="53" spans="1:5" x14ac:dyDescent="0.4">
      <c r="A53" s="4">
        <v>248</v>
      </c>
      <c r="B53" s="3">
        <v>0.25190000000000001</v>
      </c>
      <c r="C53" s="3">
        <v>0.25090000000000001</v>
      </c>
      <c r="D53" s="3">
        <v>0.24990000000000001</v>
      </c>
      <c r="E53" s="5">
        <f t="shared" si="0"/>
        <v>0.25090000000000001</v>
      </c>
    </row>
    <row r="54" spans="1:5" x14ac:dyDescent="0.4">
      <c r="A54" s="4">
        <v>249</v>
      </c>
      <c r="B54" s="3">
        <v>0.26729999999999998</v>
      </c>
      <c r="C54" s="3">
        <v>0.2661</v>
      </c>
      <c r="D54" s="3">
        <v>0.26479999999999998</v>
      </c>
      <c r="E54" s="5">
        <f t="shared" si="0"/>
        <v>0.26606666666666667</v>
      </c>
    </row>
    <row r="55" spans="1:5" x14ac:dyDescent="0.4">
      <c r="A55" s="4">
        <v>250</v>
      </c>
      <c r="B55" s="3">
        <v>0.28860000000000002</v>
      </c>
      <c r="C55" s="3">
        <v>0.28749999999999998</v>
      </c>
      <c r="D55" s="3">
        <v>0.28699999999999998</v>
      </c>
      <c r="E55" s="5">
        <f t="shared" si="0"/>
        <v>0.28770000000000001</v>
      </c>
    </row>
    <row r="56" spans="1:5" x14ac:dyDescent="0.4">
      <c r="A56" s="4">
        <v>251</v>
      </c>
      <c r="B56" s="3">
        <v>0.31759999999999999</v>
      </c>
      <c r="C56" s="3">
        <v>0.31609999999999999</v>
      </c>
      <c r="D56" s="3">
        <v>0.31469999999999998</v>
      </c>
      <c r="E56" s="5">
        <f t="shared" si="0"/>
        <v>0.31613333333333332</v>
      </c>
    </row>
    <row r="57" spans="1:5" x14ac:dyDescent="0.4">
      <c r="A57" s="4">
        <v>252</v>
      </c>
      <c r="B57" s="3">
        <v>0.34989999999999999</v>
      </c>
      <c r="C57" s="3">
        <v>0.34820000000000001</v>
      </c>
      <c r="D57" s="3">
        <v>0.34639999999999999</v>
      </c>
      <c r="E57" s="5">
        <f t="shared" si="0"/>
        <v>0.34816666666666668</v>
      </c>
    </row>
    <row r="58" spans="1:5" x14ac:dyDescent="0.4">
      <c r="A58" s="4">
        <v>253</v>
      </c>
      <c r="B58" s="3">
        <v>0.38129999999999997</v>
      </c>
      <c r="C58" s="3">
        <v>0.37840000000000001</v>
      </c>
      <c r="D58" s="3">
        <v>0.37690000000000001</v>
      </c>
      <c r="E58" s="5">
        <f t="shared" si="0"/>
        <v>0.37886666666666668</v>
      </c>
    </row>
    <row r="59" spans="1:5" x14ac:dyDescent="0.4">
      <c r="A59" s="4">
        <v>254</v>
      </c>
      <c r="B59" s="3">
        <v>0.41649999999999998</v>
      </c>
      <c r="C59" s="3">
        <v>0.4123</v>
      </c>
      <c r="D59" s="3">
        <v>0.41149999999999998</v>
      </c>
      <c r="E59" s="5">
        <f t="shared" si="0"/>
        <v>0.41343333333333332</v>
      </c>
    </row>
    <row r="60" spans="1:5" x14ac:dyDescent="0.4">
      <c r="A60" s="4">
        <v>255</v>
      </c>
      <c r="B60" s="3">
        <v>0.45590000000000003</v>
      </c>
      <c r="C60" s="3">
        <v>0.45279999999999998</v>
      </c>
      <c r="D60" s="3">
        <v>0.45069999999999999</v>
      </c>
      <c r="E60" s="5">
        <f t="shared" si="0"/>
        <v>0.45313333333333333</v>
      </c>
    </row>
    <row r="61" spans="1:5" x14ac:dyDescent="0.4">
      <c r="A61" s="4">
        <v>256</v>
      </c>
      <c r="B61" s="3">
        <v>0.49880000000000002</v>
      </c>
      <c r="C61" s="3">
        <v>0.49630000000000002</v>
      </c>
      <c r="D61" s="3">
        <v>0.49270000000000003</v>
      </c>
      <c r="E61" s="5">
        <f t="shared" si="0"/>
        <v>0.49593333333333334</v>
      </c>
    </row>
    <row r="62" spans="1:5" x14ac:dyDescent="0.4">
      <c r="A62" s="4">
        <v>257</v>
      </c>
      <c r="B62" s="3">
        <v>0.54379999999999995</v>
      </c>
      <c r="C62" s="3">
        <v>0.54039999999999999</v>
      </c>
      <c r="D62" s="3">
        <v>0.53639999999999999</v>
      </c>
      <c r="E62" s="5">
        <f t="shared" si="0"/>
        <v>0.54020000000000001</v>
      </c>
    </row>
    <row r="63" spans="1:5" x14ac:dyDescent="0.4">
      <c r="A63" s="4">
        <v>258</v>
      </c>
      <c r="B63" s="3">
        <v>0.59740000000000004</v>
      </c>
      <c r="C63" s="3">
        <v>0.5917</v>
      </c>
      <c r="D63" s="3">
        <v>0.58809999999999996</v>
      </c>
      <c r="E63" s="5">
        <f t="shared" si="0"/>
        <v>0.59240000000000004</v>
      </c>
    </row>
    <row r="64" spans="1:5" x14ac:dyDescent="0.4">
      <c r="A64" s="4">
        <v>259</v>
      </c>
      <c r="B64" s="3">
        <v>0.65039999999999998</v>
      </c>
      <c r="C64" s="3">
        <v>0.64559999999999995</v>
      </c>
      <c r="D64" s="3">
        <v>0.64070000000000005</v>
      </c>
      <c r="E64" s="5">
        <f t="shared" si="0"/>
        <v>0.64556666666666662</v>
      </c>
    </row>
    <row r="65" spans="1:5" x14ac:dyDescent="0.4">
      <c r="A65" s="4">
        <v>260</v>
      </c>
      <c r="B65" s="3">
        <v>0.69930000000000003</v>
      </c>
      <c r="C65" s="3">
        <v>0.69320000000000004</v>
      </c>
      <c r="D65" s="3">
        <v>0.68830000000000002</v>
      </c>
      <c r="E65" s="5">
        <f t="shared" si="0"/>
        <v>0.69359999999999999</v>
      </c>
    </row>
    <row r="66" spans="1:5" x14ac:dyDescent="0.4">
      <c r="A66" s="4">
        <v>261</v>
      </c>
      <c r="B66" s="3">
        <v>0.74029999999999996</v>
      </c>
      <c r="C66" s="3">
        <v>0.73399999999999999</v>
      </c>
      <c r="D66" s="3">
        <v>0.72870000000000001</v>
      </c>
      <c r="E66" s="5">
        <f t="shared" si="0"/>
        <v>0.73433333333333328</v>
      </c>
    </row>
    <row r="67" spans="1:5" x14ac:dyDescent="0.4">
      <c r="A67" s="4">
        <v>262</v>
      </c>
      <c r="B67" s="3">
        <v>0.78500000000000003</v>
      </c>
      <c r="C67" s="3">
        <v>0.77759999999999996</v>
      </c>
      <c r="D67" s="3">
        <v>0.77200000000000002</v>
      </c>
      <c r="E67" s="5">
        <f t="shared" si="0"/>
        <v>0.7782</v>
      </c>
    </row>
    <row r="68" spans="1:5" x14ac:dyDescent="0.4">
      <c r="A68" s="4">
        <v>263</v>
      </c>
      <c r="B68" s="3">
        <v>0.83640000000000003</v>
      </c>
      <c r="C68" s="3">
        <v>0.8286</v>
      </c>
      <c r="D68" s="3">
        <v>0.82240000000000002</v>
      </c>
      <c r="E68" s="5">
        <f t="shared" si="0"/>
        <v>0.82913333333333339</v>
      </c>
    </row>
    <row r="69" spans="1:5" x14ac:dyDescent="0.4">
      <c r="A69" s="4">
        <v>264</v>
      </c>
      <c r="B69" s="3">
        <v>0.89900000000000002</v>
      </c>
      <c r="C69" s="3">
        <v>0.89059999999999995</v>
      </c>
      <c r="D69" s="3">
        <v>0.88429999999999997</v>
      </c>
      <c r="E69" s="5">
        <f t="shared" ref="E69:E132" si="1">AVERAGE(B69:D69)</f>
        <v>0.89130000000000009</v>
      </c>
    </row>
    <row r="70" spans="1:5" x14ac:dyDescent="0.4">
      <c r="A70" s="4">
        <v>265</v>
      </c>
      <c r="B70" s="3">
        <v>0.96260000000000001</v>
      </c>
      <c r="C70" s="3">
        <v>0.95530000000000004</v>
      </c>
      <c r="D70" s="3">
        <v>0.94789999999999996</v>
      </c>
      <c r="E70" s="5">
        <f t="shared" si="1"/>
        <v>0.95526666666666671</v>
      </c>
    </row>
    <row r="71" spans="1:5" x14ac:dyDescent="0.4">
      <c r="A71" s="4">
        <v>266</v>
      </c>
      <c r="B71" s="3">
        <v>1.0225</v>
      </c>
      <c r="C71" s="3">
        <v>1.0146999999999999</v>
      </c>
      <c r="D71" s="3">
        <v>1.0065999999999999</v>
      </c>
      <c r="E71" s="5">
        <f t="shared" si="1"/>
        <v>1.0145999999999999</v>
      </c>
    </row>
    <row r="72" spans="1:5" x14ac:dyDescent="0.4">
      <c r="A72" s="4">
        <v>267</v>
      </c>
      <c r="B72" s="3">
        <v>1.0772999999999999</v>
      </c>
      <c r="C72" s="3">
        <v>1.0690999999999999</v>
      </c>
      <c r="D72" s="3">
        <v>1.0595000000000001</v>
      </c>
      <c r="E72" s="5">
        <f t="shared" si="1"/>
        <v>1.0686333333333333</v>
      </c>
    </row>
    <row r="73" spans="1:5" x14ac:dyDescent="0.4">
      <c r="A73" s="4">
        <v>268</v>
      </c>
      <c r="B73" s="3">
        <v>1.1311</v>
      </c>
      <c r="C73" s="3">
        <v>1.1216999999999999</v>
      </c>
      <c r="D73" s="3">
        <v>1.1119000000000001</v>
      </c>
      <c r="E73" s="5">
        <f t="shared" si="1"/>
        <v>1.1215666666666666</v>
      </c>
    </row>
    <row r="74" spans="1:5" x14ac:dyDescent="0.4">
      <c r="A74" s="4">
        <v>269</v>
      </c>
      <c r="B74" s="3">
        <v>1.1967000000000001</v>
      </c>
      <c r="C74" s="3">
        <v>1.1830000000000001</v>
      </c>
      <c r="D74" s="3">
        <v>1.1758999999999999</v>
      </c>
      <c r="E74" s="5">
        <f t="shared" si="1"/>
        <v>1.1852</v>
      </c>
    </row>
    <row r="75" spans="1:5" x14ac:dyDescent="0.4">
      <c r="A75" s="4">
        <v>270</v>
      </c>
      <c r="B75" s="3">
        <v>1.2702</v>
      </c>
      <c r="C75" s="3">
        <v>1.2604</v>
      </c>
      <c r="D75" s="3">
        <v>1.2497</v>
      </c>
      <c r="E75" s="5">
        <f t="shared" si="1"/>
        <v>1.2600999999999998</v>
      </c>
    </row>
    <row r="76" spans="1:5" x14ac:dyDescent="0.4">
      <c r="A76" s="4">
        <v>271</v>
      </c>
      <c r="B76" s="3">
        <v>1.3441000000000001</v>
      </c>
      <c r="C76" s="3">
        <v>1.3329</v>
      </c>
      <c r="D76" s="3">
        <v>1.3234999999999999</v>
      </c>
      <c r="E76" s="5">
        <f t="shared" si="1"/>
        <v>1.3334999999999999</v>
      </c>
    </row>
    <row r="77" spans="1:5" x14ac:dyDescent="0.4">
      <c r="A77" s="4">
        <v>272</v>
      </c>
      <c r="B77" s="3">
        <v>1.4134</v>
      </c>
      <c r="C77" s="3">
        <v>1.4013</v>
      </c>
      <c r="D77" s="3">
        <v>1.3927</v>
      </c>
      <c r="E77" s="5">
        <f t="shared" si="1"/>
        <v>1.4024666666666665</v>
      </c>
    </row>
    <row r="78" spans="1:5" x14ac:dyDescent="0.4">
      <c r="A78" s="4">
        <v>273</v>
      </c>
      <c r="B78" s="3">
        <v>1.4739</v>
      </c>
      <c r="C78" s="3">
        <v>1.4614</v>
      </c>
      <c r="D78" s="3">
        <v>1.4531000000000001</v>
      </c>
      <c r="E78" s="5">
        <f t="shared" si="1"/>
        <v>1.4627999999999999</v>
      </c>
    </row>
    <row r="79" spans="1:5" x14ac:dyDescent="0.4">
      <c r="A79" s="4">
        <v>274</v>
      </c>
      <c r="B79" s="3">
        <v>1.5432999999999999</v>
      </c>
      <c r="C79" s="3">
        <v>1.5273000000000001</v>
      </c>
      <c r="D79" s="3">
        <v>1.5178</v>
      </c>
      <c r="E79" s="5">
        <f t="shared" si="1"/>
        <v>1.5294666666666668</v>
      </c>
    </row>
    <row r="80" spans="1:5" x14ac:dyDescent="0.4">
      <c r="A80" s="4">
        <v>275</v>
      </c>
      <c r="B80" s="3">
        <v>1.6196999999999999</v>
      </c>
      <c r="C80" s="3">
        <v>1.6088</v>
      </c>
      <c r="D80" s="3">
        <v>1.5982000000000001</v>
      </c>
      <c r="E80" s="5">
        <f t="shared" si="1"/>
        <v>1.6089</v>
      </c>
    </row>
    <row r="81" spans="1:5" x14ac:dyDescent="0.4">
      <c r="A81" s="4">
        <v>276</v>
      </c>
      <c r="B81" s="3">
        <v>1.6991000000000001</v>
      </c>
      <c r="C81" s="3">
        <v>1.6847000000000001</v>
      </c>
      <c r="D81" s="3">
        <v>1.6738999999999999</v>
      </c>
      <c r="E81" s="5">
        <f t="shared" si="1"/>
        <v>1.6859</v>
      </c>
    </row>
    <row r="82" spans="1:5" x14ac:dyDescent="0.4">
      <c r="A82" s="4">
        <v>277</v>
      </c>
      <c r="B82" s="3">
        <v>1.7659</v>
      </c>
      <c r="C82" s="3">
        <v>1.7497</v>
      </c>
      <c r="D82" s="3">
        <v>1.7392000000000001</v>
      </c>
      <c r="E82" s="5">
        <f t="shared" si="1"/>
        <v>1.7516</v>
      </c>
    </row>
    <row r="83" spans="1:5" x14ac:dyDescent="0.4">
      <c r="A83" s="4">
        <v>278</v>
      </c>
      <c r="B83" s="3">
        <v>1.8269</v>
      </c>
      <c r="C83" s="3">
        <v>1.8141</v>
      </c>
      <c r="D83" s="3">
        <v>1.8007</v>
      </c>
      <c r="E83" s="5">
        <f t="shared" si="1"/>
        <v>1.8139000000000001</v>
      </c>
    </row>
    <row r="84" spans="1:5" x14ac:dyDescent="0.4">
      <c r="A84" s="4">
        <v>279</v>
      </c>
      <c r="B84" s="3">
        <v>1.8819999999999999</v>
      </c>
      <c r="C84" s="3">
        <v>1.8663000000000001</v>
      </c>
      <c r="D84" s="3">
        <v>1.8536999999999999</v>
      </c>
      <c r="E84" s="5">
        <f t="shared" si="1"/>
        <v>1.8673333333333335</v>
      </c>
    </row>
    <row r="85" spans="1:5" x14ac:dyDescent="0.4">
      <c r="A85" s="4">
        <v>280</v>
      </c>
      <c r="B85" s="3">
        <v>1.946</v>
      </c>
      <c r="C85" s="3">
        <v>1.9308000000000001</v>
      </c>
      <c r="D85" s="3">
        <v>1.921</v>
      </c>
      <c r="E85" s="5">
        <f t="shared" si="1"/>
        <v>1.9326000000000001</v>
      </c>
    </row>
    <row r="86" spans="1:5" x14ac:dyDescent="0.4">
      <c r="A86" s="4">
        <v>281</v>
      </c>
      <c r="B86" s="3">
        <v>2.0112999999999999</v>
      </c>
      <c r="C86" s="3">
        <v>1.9970000000000001</v>
      </c>
      <c r="D86" s="3">
        <v>1.9839</v>
      </c>
      <c r="E86" s="5">
        <f t="shared" si="1"/>
        <v>1.9974000000000001</v>
      </c>
    </row>
    <row r="87" spans="1:5" x14ac:dyDescent="0.4">
      <c r="A87" s="4">
        <v>282</v>
      </c>
      <c r="B87" s="3">
        <v>2.0623999999999998</v>
      </c>
      <c r="C87" s="3">
        <v>2.0488</v>
      </c>
      <c r="D87" s="3">
        <v>2.0364</v>
      </c>
      <c r="E87" s="5">
        <f t="shared" si="1"/>
        <v>2.0492000000000004</v>
      </c>
    </row>
    <row r="88" spans="1:5" x14ac:dyDescent="0.4">
      <c r="A88" s="4">
        <v>283</v>
      </c>
      <c r="B88" s="3">
        <v>2.101</v>
      </c>
      <c r="C88" s="3">
        <v>2.0861999999999998</v>
      </c>
      <c r="D88" s="3">
        <v>2.0737999999999999</v>
      </c>
      <c r="E88" s="5">
        <f t="shared" si="1"/>
        <v>2.0869999999999997</v>
      </c>
    </row>
    <row r="89" spans="1:5" x14ac:dyDescent="0.4">
      <c r="A89" s="4">
        <v>284</v>
      </c>
      <c r="B89" s="3">
        <v>2.1343000000000001</v>
      </c>
      <c r="C89" s="3">
        <v>2.1151</v>
      </c>
      <c r="D89" s="3">
        <v>2.1032999999999999</v>
      </c>
      <c r="E89" s="5">
        <f t="shared" si="1"/>
        <v>2.1175666666666664</v>
      </c>
    </row>
    <row r="90" spans="1:5" x14ac:dyDescent="0.4">
      <c r="A90" s="4">
        <v>285</v>
      </c>
      <c r="B90" s="3">
        <v>2.1650999999999998</v>
      </c>
      <c r="C90" s="3">
        <v>2.1482999999999999</v>
      </c>
      <c r="D90" s="3">
        <v>2.1373000000000002</v>
      </c>
      <c r="E90" s="5">
        <f t="shared" si="1"/>
        <v>2.150233333333333</v>
      </c>
    </row>
    <row r="91" spans="1:5" x14ac:dyDescent="0.4">
      <c r="A91" s="4">
        <v>286</v>
      </c>
      <c r="B91" s="3">
        <v>2.1968999999999999</v>
      </c>
      <c r="C91" s="3">
        <v>2.1806000000000001</v>
      </c>
      <c r="D91" s="3">
        <v>2.1699000000000002</v>
      </c>
      <c r="E91" s="5">
        <f t="shared" si="1"/>
        <v>2.1824666666666666</v>
      </c>
    </row>
    <row r="92" spans="1:5" x14ac:dyDescent="0.4">
      <c r="A92" s="4">
        <v>287</v>
      </c>
      <c r="B92" s="3">
        <v>2.2183999999999999</v>
      </c>
      <c r="C92" s="3">
        <v>2.2029999999999998</v>
      </c>
      <c r="D92" s="3">
        <v>2.1913</v>
      </c>
      <c r="E92" s="5">
        <f t="shared" si="1"/>
        <v>2.2042333333333333</v>
      </c>
    </row>
    <row r="93" spans="1:5" x14ac:dyDescent="0.4">
      <c r="A93" s="4">
        <v>288</v>
      </c>
      <c r="B93" s="3">
        <v>2.2349000000000001</v>
      </c>
      <c r="C93" s="3">
        <v>2.2179000000000002</v>
      </c>
      <c r="D93" s="3">
        <v>2.2098</v>
      </c>
      <c r="E93" s="5">
        <f t="shared" si="1"/>
        <v>2.2208666666666663</v>
      </c>
    </row>
    <row r="94" spans="1:5" x14ac:dyDescent="0.4">
      <c r="A94" s="4">
        <v>289</v>
      </c>
      <c r="B94" s="3">
        <v>2.2481</v>
      </c>
      <c r="C94" s="3">
        <v>2.2288000000000001</v>
      </c>
      <c r="D94" s="3">
        <v>2.2149999999999999</v>
      </c>
      <c r="E94" s="5">
        <f t="shared" si="1"/>
        <v>2.2306333333333335</v>
      </c>
    </row>
    <row r="95" spans="1:5" x14ac:dyDescent="0.4">
      <c r="A95" s="4">
        <v>290</v>
      </c>
      <c r="B95" s="3">
        <v>2.2564000000000002</v>
      </c>
      <c r="C95" s="3">
        <v>2.2427000000000001</v>
      </c>
      <c r="D95" s="3">
        <v>2.2323</v>
      </c>
      <c r="E95" s="5">
        <f t="shared" si="1"/>
        <v>2.2438000000000002</v>
      </c>
    </row>
    <row r="96" spans="1:5" x14ac:dyDescent="0.4">
      <c r="A96" s="4">
        <v>291</v>
      </c>
      <c r="B96" s="3">
        <v>2.27</v>
      </c>
      <c r="C96" s="3">
        <v>2.2513999999999998</v>
      </c>
      <c r="D96" s="3">
        <v>2.2435999999999998</v>
      </c>
      <c r="E96" s="5">
        <f t="shared" si="1"/>
        <v>2.2549999999999999</v>
      </c>
    </row>
    <row r="97" spans="1:5" x14ac:dyDescent="0.4">
      <c r="A97" s="4">
        <v>292</v>
      </c>
      <c r="B97" s="3">
        <v>2.2778999999999998</v>
      </c>
      <c r="C97" s="3">
        <v>2.2610999999999999</v>
      </c>
      <c r="D97" s="3">
        <v>2.2448000000000001</v>
      </c>
      <c r="E97" s="5">
        <f t="shared" si="1"/>
        <v>2.2612666666666663</v>
      </c>
    </row>
    <row r="98" spans="1:5" x14ac:dyDescent="0.4">
      <c r="A98" s="4">
        <v>293</v>
      </c>
      <c r="B98" s="3">
        <v>2.2734000000000001</v>
      </c>
      <c r="C98" s="3">
        <v>2.2629999999999999</v>
      </c>
      <c r="D98" s="3">
        <v>2.2528999999999999</v>
      </c>
      <c r="E98" s="5">
        <f t="shared" si="1"/>
        <v>2.2631000000000001</v>
      </c>
    </row>
    <row r="99" spans="1:5" x14ac:dyDescent="0.4">
      <c r="A99" s="4">
        <v>294</v>
      </c>
      <c r="B99" s="3">
        <v>2.2763</v>
      </c>
      <c r="C99" s="3">
        <v>2.2574999999999998</v>
      </c>
      <c r="D99" s="3">
        <v>2.2454000000000001</v>
      </c>
      <c r="E99" s="5">
        <f t="shared" si="1"/>
        <v>2.2597333333333331</v>
      </c>
    </row>
    <row r="100" spans="1:5" x14ac:dyDescent="0.4">
      <c r="A100" s="4">
        <v>295</v>
      </c>
      <c r="B100" s="3">
        <v>2.2669999999999999</v>
      </c>
      <c r="C100" s="3">
        <v>2.2582</v>
      </c>
      <c r="D100" s="3">
        <v>2.2448000000000001</v>
      </c>
      <c r="E100" s="5">
        <f t="shared" si="1"/>
        <v>2.2566666666666664</v>
      </c>
    </row>
    <row r="101" spans="1:5" x14ac:dyDescent="0.4">
      <c r="A101" s="4">
        <v>296</v>
      </c>
      <c r="B101" s="3">
        <v>2.2629000000000001</v>
      </c>
      <c r="C101" s="3">
        <v>2.2524999999999999</v>
      </c>
      <c r="D101" s="3">
        <v>2.2376999999999998</v>
      </c>
      <c r="E101" s="5">
        <f t="shared" si="1"/>
        <v>2.2510333333333334</v>
      </c>
    </row>
    <row r="102" spans="1:5" x14ac:dyDescent="0.4">
      <c r="A102" s="4">
        <v>297</v>
      </c>
      <c r="B102" s="3">
        <v>2.2496</v>
      </c>
      <c r="C102" s="3">
        <v>2.2361</v>
      </c>
      <c r="D102" s="3">
        <v>2.2235</v>
      </c>
      <c r="E102" s="5">
        <f t="shared" si="1"/>
        <v>2.2363999999999997</v>
      </c>
    </row>
    <row r="103" spans="1:5" x14ac:dyDescent="0.4">
      <c r="A103" s="4">
        <v>298</v>
      </c>
      <c r="B103" s="3">
        <v>2.2324000000000002</v>
      </c>
      <c r="C103" s="3">
        <v>2.2141000000000002</v>
      </c>
      <c r="D103" s="3">
        <v>2.2056</v>
      </c>
      <c r="E103" s="5">
        <f t="shared" si="1"/>
        <v>2.2173666666666669</v>
      </c>
    </row>
    <row r="104" spans="1:5" x14ac:dyDescent="0.4">
      <c r="A104" s="4">
        <v>299</v>
      </c>
      <c r="B104" s="3">
        <v>2.2059000000000002</v>
      </c>
      <c r="C104" s="3">
        <v>2.194</v>
      </c>
      <c r="D104" s="3">
        <v>2.1829999999999998</v>
      </c>
      <c r="E104" s="5">
        <f t="shared" si="1"/>
        <v>2.1943000000000001</v>
      </c>
    </row>
    <row r="105" spans="1:5" x14ac:dyDescent="0.4">
      <c r="A105" s="4">
        <v>300</v>
      </c>
      <c r="B105" s="3">
        <v>2.1777000000000002</v>
      </c>
      <c r="C105" s="3">
        <v>2.1644999999999999</v>
      </c>
      <c r="D105" s="3">
        <v>2.1539000000000001</v>
      </c>
      <c r="E105" s="5">
        <f t="shared" si="1"/>
        <v>2.1653666666666669</v>
      </c>
    </row>
    <row r="106" spans="1:5" x14ac:dyDescent="0.4">
      <c r="A106" s="4">
        <v>301</v>
      </c>
      <c r="B106" s="3">
        <v>2.1381999999999999</v>
      </c>
      <c r="C106" s="3">
        <v>2.125</v>
      </c>
      <c r="D106" s="3">
        <v>2.1113</v>
      </c>
      <c r="E106" s="5">
        <f t="shared" si="1"/>
        <v>2.1248333333333331</v>
      </c>
    </row>
    <row r="107" spans="1:5" x14ac:dyDescent="0.4">
      <c r="A107" s="4">
        <v>302</v>
      </c>
      <c r="B107" s="3">
        <v>2.0945</v>
      </c>
      <c r="C107" s="3">
        <v>2.0827</v>
      </c>
      <c r="D107" s="3">
        <v>2.0706000000000002</v>
      </c>
      <c r="E107" s="5">
        <f t="shared" si="1"/>
        <v>2.0825999999999998</v>
      </c>
    </row>
    <row r="108" spans="1:5" x14ac:dyDescent="0.4">
      <c r="A108" s="4">
        <v>303</v>
      </c>
      <c r="B108" s="3">
        <v>2.0514999999999999</v>
      </c>
      <c r="C108" s="3">
        <v>2.0384000000000002</v>
      </c>
      <c r="D108" s="3">
        <v>2.0274999999999999</v>
      </c>
      <c r="E108" s="5">
        <f t="shared" si="1"/>
        <v>2.0391333333333335</v>
      </c>
    </row>
    <row r="109" spans="1:5" x14ac:dyDescent="0.4">
      <c r="A109" s="4">
        <v>304</v>
      </c>
      <c r="B109" s="3">
        <v>2.0026999999999999</v>
      </c>
      <c r="C109" s="3">
        <v>1.9904999999999999</v>
      </c>
      <c r="D109" s="3">
        <v>1.9814000000000001</v>
      </c>
      <c r="E109" s="5">
        <f t="shared" si="1"/>
        <v>1.9915333333333332</v>
      </c>
    </row>
    <row r="110" spans="1:5" x14ac:dyDescent="0.4">
      <c r="A110" s="4">
        <v>305</v>
      </c>
      <c r="B110" s="3">
        <v>1.9543999999999999</v>
      </c>
      <c r="C110" s="3">
        <v>1.9406000000000001</v>
      </c>
      <c r="D110" s="3">
        <v>1.9354</v>
      </c>
      <c r="E110" s="5">
        <f t="shared" si="1"/>
        <v>1.9434666666666667</v>
      </c>
    </row>
    <row r="111" spans="1:5" x14ac:dyDescent="0.4">
      <c r="A111" s="4">
        <v>306</v>
      </c>
      <c r="B111" s="3">
        <v>1.9013</v>
      </c>
      <c r="C111" s="3">
        <v>1.8905000000000001</v>
      </c>
      <c r="D111" s="3">
        <v>1.8835</v>
      </c>
      <c r="E111" s="5">
        <f t="shared" si="1"/>
        <v>1.8917666666666666</v>
      </c>
    </row>
    <row r="112" spans="1:5" x14ac:dyDescent="0.4">
      <c r="A112" s="4">
        <v>307</v>
      </c>
      <c r="B112" s="3">
        <v>1.8484</v>
      </c>
      <c r="C112" s="3">
        <v>1.8373999999999999</v>
      </c>
      <c r="D112" s="3">
        <v>1.8243</v>
      </c>
      <c r="E112" s="5">
        <f t="shared" si="1"/>
        <v>1.8366999999999998</v>
      </c>
    </row>
    <row r="113" spans="1:5" x14ac:dyDescent="0.4">
      <c r="A113" s="4">
        <v>308</v>
      </c>
      <c r="B113" s="3">
        <v>1.7864</v>
      </c>
      <c r="C113" s="3">
        <v>1.7743</v>
      </c>
      <c r="D113" s="3">
        <v>1.7681</v>
      </c>
      <c r="E113" s="5">
        <f t="shared" si="1"/>
        <v>1.7762666666666664</v>
      </c>
    </row>
    <row r="114" spans="1:5" x14ac:dyDescent="0.4">
      <c r="A114" s="4">
        <v>309</v>
      </c>
      <c r="B114" s="3">
        <v>1.7359</v>
      </c>
      <c r="C114" s="3">
        <v>1.7275</v>
      </c>
      <c r="D114" s="3">
        <v>1.7202999999999999</v>
      </c>
      <c r="E114" s="5">
        <f t="shared" si="1"/>
        <v>1.7279</v>
      </c>
    </row>
    <row r="115" spans="1:5" x14ac:dyDescent="0.4">
      <c r="A115" s="4">
        <v>310</v>
      </c>
      <c r="B115" s="3">
        <v>1.6897</v>
      </c>
      <c r="C115" s="3">
        <v>1.6820999999999999</v>
      </c>
      <c r="D115" s="3">
        <v>1.6758999999999999</v>
      </c>
      <c r="E115" s="5">
        <f t="shared" si="1"/>
        <v>1.6825666666666665</v>
      </c>
    </row>
    <row r="116" spans="1:5" x14ac:dyDescent="0.4">
      <c r="A116" s="4">
        <v>311</v>
      </c>
      <c r="B116" s="3">
        <v>1.6374</v>
      </c>
      <c r="C116" s="3">
        <v>1.6277999999999999</v>
      </c>
      <c r="D116" s="3">
        <v>1.6198999999999999</v>
      </c>
      <c r="E116" s="5">
        <f t="shared" si="1"/>
        <v>1.6283666666666665</v>
      </c>
    </row>
    <row r="117" spans="1:5" x14ac:dyDescent="0.4">
      <c r="A117" s="4">
        <v>312</v>
      </c>
      <c r="B117" s="3">
        <v>1.5808</v>
      </c>
      <c r="C117" s="3">
        <v>1.5718000000000001</v>
      </c>
      <c r="D117" s="3">
        <v>1.5661</v>
      </c>
      <c r="E117" s="5">
        <f t="shared" si="1"/>
        <v>1.5729</v>
      </c>
    </row>
    <row r="118" spans="1:5" x14ac:dyDescent="0.4">
      <c r="A118" s="4">
        <v>313</v>
      </c>
      <c r="B118" s="3">
        <v>1.5243</v>
      </c>
      <c r="C118" s="3">
        <v>1.5143</v>
      </c>
      <c r="D118" s="3">
        <v>1.51</v>
      </c>
      <c r="E118" s="5">
        <f t="shared" si="1"/>
        <v>1.5161999999999998</v>
      </c>
    </row>
    <row r="119" spans="1:5" x14ac:dyDescent="0.4">
      <c r="A119" s="4">
        <v>314</v>
      </c>
      <c r="B119" s="3">
        <v>1.4704999999999999</v>
      </c>
      <c r="C119" s="3">
        <v>1.4619</v>
      </c>
      <c r="D119" s="3">
        <v>1.4576</v>
      </c>
      <c r="E119" s="5">
        <f t="shared" si="1"/>
        <v>1.4633333333333332</v>
      </c>
    </row>
    <row r="120" spans="1:5" x14ac:dyDescent="0.4">
      <c r="A120" s="4">
        <v>315</v>
      </c>
      <c r="B120" s="3">
        <v>1.425</v>
      </c>
      <c r="C120" s="3">
        <v>1.4181999999999999</v>
      </c>
      <c r="D120" s="3">
        <v>1.4112</v>
      </c>
      <c r="E120" s="5">
        <f t="shared" si="1"/>
        <v>1.4181333333333335</v>
      </c>
    </row>
    <row r="121" spans="1:5" x14ac:dyDescent="0.4">
      <c r="A121" s="4">
        <v>316</v>
      </c>
      <c r="B121" s="3">
        <v>1.3774999999999999</v>
      </c>
      <c r="C121" s="3">
        <v>1.3742000000000001</v>
      </c>
      <c r="D121" s="3">
        <v>1.3672</v>
      </c>
      <c r="E121" s="5">
        <f t="shared" si="1"/>
        <v>1.3729666666666667</v>
      </c>
    </row>
    <row r="122" spans="1:5" x14ac:dyDescent="0.4">
      <c r="A122" s="4">
        <v>317</v>
      </c>
      <c r="B122" s="3">
        <v>1.3277000000000001</v>
      </c>
      <c r="C122" s="3">
        <v>1.3227</v>
      </c>
      <c r="D122" s="3">
        <v>1.3172999999999999</v>
      </c>
      <c r="E122" s="5">
        <f t="shared" si="1"/>
        <v>1.3225666666666667</v>
      </c>
    </row>
    <row r="123" spans="1:5" x14ac:dyDescent="0.4">
      <c r="A123" s="4">
        <v>318</v>
      </c>
      <c r="B123" s="3">
        <v>1.2707999999999999</v>
      </c>
      <c r="C123" s="3">
        <v>1.2638</v>
      </c>
      <c r="D123" s="3">
        <v>1.2586999999999999</v>
      </c>
      <c r="E123" s="5">
        <f t="shared" si="1"/>
        <v>1.2644333333333335</v>
      </c>
    </row>
    <row r="124" spans="1:5" x14ac:dyDescent="0.4">
      <c r="A124" s="4">
        <v>319</v>
      </c>
      <c r="B124" s="3">
        <v>1.2132000000000001</v>
      </c>
      <c r="C124" s="3">
        <v>1.2055</v>
      </c>
      <c r="D124" s="3">
        <v>1.2018</v>
      </c>
      <c r="E124" s="5">
        <f t="shared" si="1"/>
        <v>1.2068333333333334</v>
      </c>
    </row>
    <row r="125" spans="1:5" x14ac:dyDescent="0.4">
      <c r="A125" s="4">
        <v>320</v>
      </c>
      <c r="B125" s="3">
        <v>1.1611</v>
      </c>
      <c r="C125" s="3">
        <v>1.1551</v>
      </c>
      <c r="D125" s="3">
        <v>1.1519999999999999</v>
      </c>
      <c r="E125" s="5">
        <f t="shared" si="1"/>
        <v>1.1560666666666668</v>
      </c>
    </row>
    <row r="126" spans="1:5" x14ac:dyDescent="0.4">
      <c r="A126" s="4">
        <v>321</v>
      </c>
      <c r="B126" s="3">
        <v>1.1081000000000001</v>
      </c>
      <c r="C126" s="3">
        <v>1.1025</v>
      </c>
      <c r="D126" s="3">
        <v>1.1007</v>
      </c>
      <c r="E126" s="5">
        <f t="shared" si="1"/>
        <v>1.1037666666666668</v>
      </c>
    </row>
    <row r="127" spans="1:5" x14ac:dyDescent="0.4">
      <c r="A127" s="4">
        <v>322</v>
      </c>
      <c r="B127" s="3">
        <v>1.0505</v>
      </c>
      <c r="C127" s="3">
        <v>1.0471999999999999</v>
      </c>
      <c r="D127" s="3">
        <v>1.044</v>
      </c>
      <c r="E127" s="5">
        <f t="shared" si="1"/>
        <v>1.0472333333333332</v>
      </c>
    </row>
    <row r="128" spans="1:5" x14ac:dyDescent="0.4">
      <c r="A128" s="4">
        <v>323</v>
      </c>
      <c r="B128" s="3">
        <v>0.9899</v>
      </c>
      <c r="C128" s="3">
        <v>0.98480000000000001</v>
      </c>
      <c r="D128" s="3">
        <v>0.98350000000000004</v>
      </c>
      <c r="E128" s="5">
        <f t="shared" si="1"/>
        <v>0.98606666666666654</v>
      </c>
    </row>
    <row r="129" spans="1:5" x14ac:dyDescent="0.4">
      <c r="A129" s="4">
        <v>324</v>
      </c>
      <c r="B129" s="3">
        <v>0.93169999999999997</v>
      </c>
      <c r="C129" s="3">
        <v>0.92920000000000003</v>
      </c>
      <c r="D129" s="3">
        <v>0.92569999999999997</v>
      </c>
      <c r="E129" s="5">
        <f t="shared" si="1"/>
        <v>0.92886666666666662</v>
      </c>
    </row>
    <row r="130" spans="1:5" x14ac:dyDescent="0.4">
      <c r="A130" s="4">
        <v>325</v>
      </c>
      <c r="B130" s="3">
        <v>0.88190000000000002</v>
      </c>
      <c r="C130" s="3">
        <v>0.88019999999999998</v>
      </c>
      <c r="D130" s="3">
        <v>0.87770000000000004</v>
      </c>
      <c r="E130" s="5">
        <f t="shared" si="1"/>
        <v>0.87993333333333335</v>
      </c>
    </row>
    <row r="131" spans="1:5" x14ac:dyDescent="0.4">
      <c r="A131" s="4">
        <v>326</v>
      </c>
      <c r="B131" s="3">
        <v>0.83289999999999997</v>
      </c>
      <c r="C131" s="3">
        <v>0.83069999999999999</v>
      </c>
      <c r="D131" s="3">
        <v>0.82879999999999998</v>
      </c>
      <c r="E131" s="5">
        <f t="shared" si="1"/>
        <v>0.83079999999999998</v>
      </c>
    </row>
    <row r="132" spans="1:5" x14ac:dyDescent="0.4">
      <c r="A132" s="4">
        <v>327</v>
      </c>
      <c r="B132" s="3">
        <v>0.77869999999999995</v>
      </c>
      <c r="C132" s="3">
        <v>0.77700000000000002</v>
      </c>
      <c r="D132" s="3">
        <v>0.77480000000000004</v>
      </c>
      <c r="E132" s="5">
        <f t="shared" si="1"/>
        <v>0.77683333333333326</v>
      </c>
    </row>
    <row r="133" spans="1:5" x14ac:dyDescent="0.4">
      <c r="A133" s="4">
        <v>328</v>
      </c>
      <c r="B133" s="3">
        <v>0.73460000000000003</v>
      </c>
      <c r="C133" s="3">
        <v>0.73209999999999997</v>
      </c>
      <c r="D133" s="3">
        <v>0.73060000000000003</v>
      </c>
      <c r="E133" s="5">
        <f t="shared" ref="E133:E196" si="2">AVERAGE(B133:D133)</f>
        <v>0.73243333333333327</v>
      </c>
    </row>
    <row r="134" spans="1:5" x14ac:dyDescent="0.4">
      <c r="A134" s="4">
        <v>329</v>
      </c>
      <c r="B134" s="3">
        <v>0.6835</v>
      </c>
      <c r="C134" s="3">
        <v>0.68149999999999999</v>
      </c>
      <c r="D134" s="3">
        <v>0.68100000000000005</v>
      </c>
      <c r="E134" s="5">
        <f t="shared" si="2"/>
        <v>0.68200000000000005</v>
      </c>
    </row>
    <row r="135" spans="1:5" x14ac:dyDescent="0.4">
      <c r="A135" s="4">
        <v>330</v>
      </c>
      <c r="B135" s="3">
        <v>0.6331</v>
      </c>
      <c r="C135" s="3">
        <v>0.63170000000000004</v>
      </c>
      <c r="D135" s="3">
        <v>0.63129999999999997</v>
      </c>
      <c r="E135" s="5">
        <f t="shared" si="2"/>
        <v>0.63203333333333334</v>
      </c>
    </row>
    <row r="136" spans="1:5" x14ac:dyDescent="0.4">
      <c r="A136" s="4">
        <v>331</v>
      </c>
      <c r="B136" s="3">
        <v>0.58889999999999998</v>
      </c>
      <c r="C136" s="3">
        <v>0.58779999999999999</v>
      </c>
      <c r="D136" s="3">
        <v>0.58779999999999999</v>
      </c>
      <c r="E136" s="5">
        <f t="shared" si="2"/>
        <v>0.58816666666666662</v>
      </c>
    </row>
    <row r="137" spans="1:5" x14ac:dyDescent="0.4">
      <c r="A137" s="4">
        <v>332</v>
      </c>
      <c r="B137" s="3">
        <v>0.55269999999999997</v>
      </c>
      <c r="C137" s="3">
        <v>0.55130000000000001</v>
      </c>
      <c r="D137" s="3">
        <v>0.5504</v>
      </c>
      <c r="E137" s="5">
        <f t="shared" si="2"/>
        <v>0.55146666666666666</v>
      </c>
    </row>
    <row r="138" spans="1:5" x14ac:dyDescent="0.4">
      <c r="A138" s="4">
        <v>333</v>
      </c>
      <c r="B138" s="3">
        <v>0.51839999999999997</v>
      </c>
      <c r="C138" s="3">
        <v>0.51839999999999997</v>
      </c>
      <c r="D138" s="3">
        <v>0.51819999999999999</v>
      </c>
      <c r="E138" s="5">
        <f t="shared" si="2"/>
        <v>0.51833333333333331</v>
      </c>
    </row>
    <row r="139" spans="1:5" x14ac:dyDescent="0.4">
      <c r="A139" s="4">
        <v>334</v>
      </c>
      <c r="B139" s="3">
        <v>0.48649999999999999</v>
      </c>
      <c r="C139" s="3">
        <v>0.48580000000000001</v>
      </c>
      <c r="D139" s="3">
        <v>0.48520000000000002</v>
      </c>
      <c r="E139" s="5">
        <f t="shared" si="2"/>
        <v>0.48583333333333334</v>
      </c>
    </row>
    <row r="140" spans="1:5" x14ac:dyDescent="0.4">
      <c r="A140" s="4">
        <v>335</v>
      </c>
      <c r="B140" s="3">
        <v>0.45350000000000001</v>
      </c>
      <c r="C140" s="3">
        <v>0.45369999999999999</v>
      </c>
      <c r="D140" s="3">
        <v>0.45350000000000001</v>
      </c>
      <c r="E140" s="5">
        <f t="shared" si="2"/>
        <v>0.45356666666666667</v>
      </c>
    </row>
    <row r="141" spans="1:5" x14ac:dyDescent="0.4">
      <c r="A141" s="4">
        <v>336</v>
      </c>
      <c r="B141" s="3">
        <v>0.42449999999999999</v>
      </c>
      <c r="C141" s="3">
        <v>0.4249</v>
      </c>
      <c r="D141" s="3">
        <v>0.42480000000000001</v>
      </c>
      <c r="E141" s="5">
        <f t="shared" si="2"/>
        <v>0.42473333333333335</v>
      </c>
    </row>
    <row r="142" spans="1:5" x14ac:dyDescent="0.4">
      <c r="A142" s="4">
        <v>337</v>
      </c>
      <c r="B142" s="3">
        <v>0.40110000000000001</v>
      </c>
      <c r="C142" s="3">
        <v>0.40029999999999999</v>
      </c>
      <c r="D142" s="3">
        <v>0.40089999999999998</v>
      </c>
      <c r="E142" s="5">
        <f t="shared" si="2"/>
        <v>0.40076666666666666</v>
      </c>
    </row>
    <row r="143" spans="1:5" x14ac:dyDescent="0.4">
      <c r="A143" s="4">
        <v>338</v>
      </c>
      <c r="B143" s="3">
        <v>0.37609999999999999</v>
      </c>
      <c r="C143" s="3">
        <v>0.37669999999999998</v>
      </c>
      <c r="D143" s="3">
        <v>0.37559999999999999</v>
      </c>
      <c r="E143" s="5">
        <f t="shared" si="2"/>
        <v>0.37613333333333326</v>
      </c>
    </row>
    <row r="144" spans="1:5" x14ac:dyDescent="0.4">
      <c r="A144" s="4">
        <v>339</v>
      </c>
      <c r="B144" s="3">
        <v>0.35420000000000001</v>
      </c>
      <c r="C144" s="3">
        <v>0.3538</v>
      </c>
      <c r="D144" s="3">
        <v>0.35420000000000001</v>
      </c>
      <c r="E144" s="5">
        <f t="shared" si="2"/>
        <v>0.3540666666666667</v>
      </c>
    </row>
    <row r="145" spans="1:5" x14ac:dyDescent="0.4">
      <c r="A145" s="4">
        <v>340</v>
      </c>
      <c r="B145" s="3">
        <v>0.33250000000000002</v>
      </c>
      <c r="C145" s="3">
        <v>0.33260000000000001</v>
      </c>
      <c r="D145" s="3">
        <v>0.33229999999999998</v>
      </c>
      <c r="E145" s="5">
        <f t="shared" si="2"/>
        <v>0.33246666666666669</v>
      </c>
    </row>
    <row r="146" spans="1:5" x14ac:dyDescent="0.4">
      <c r="A146" s="4">
        <v>341</v>
      </c>
      <c r="B146" s="3">
        <v>0.31090000000000001</v>
      </c>
      <c r="C146" s="3">
        <v>0.31059999999999999</v>
      </c>
      <c r="D146" s="3">
        <v>0.31140000000000001</v>
      </c>
      <c r="E146" s="5">
        <f t="shared" si="2"/>
        <v>0.31096666666666667</v>
      </c>
    </row>
    <row r="147" spans="1:5" x14ac:dyDescent="0.4">
      <c r="A147" s="4">
        <v>342</v>
      </c>
      <c r="B147" s="3">
        <v>0.2893</v>
      </c>
      <c r="C147" s="3">
        <v>0.2908</v>
      </c>
      <c r="D147" s="3">
        <v>0.29089999999999999</v>
      </c>
      <c r="E147" s="5">
        <f t="shared" si="2"/>
        <v>0.29033333333333333</v>
      </c>
    </row>
    <row r="148" spans="1:5" x14ac:dyDescent="0.4">
      <c r="A148" s="4">
        <v>343</v>
      </c>
      <c r="B148" s="3">
        <v>0.27050000000000002</v>
      </c>
      <c r="C148" s="3">
        <v>0.27079999999999999</v>
      </c>
      <c r="D148" s="3">
        <v>0.27100000000000002</v>
      </c>
      <c r="E148" s="5">
        <f t="shared" si="2"/>
        <v>0.27076666666666666</v>
      </c>
    </row>
    <row r="149" spans="1:5" x14ac:dyDescent="0.4">
      <c r="A149" s="4">
        <v>344</v>
      </c>
      <c r="B149" s="3">
        <v>0.25259999999999999</v>
      </c>
      <c r="C149" s="3">
        <v>0.25269999999999998</v>
      </c>
      <c r="D149" s="3">
        <v>0.25309999999999999</v>
      </c>
      <c r="E149" s="5">
        <f t="shared" si="2"/>
        <v>0.25279999999999997</v>
      </c>
    </row>
    <row r="150" spans="1:5" x14ac:dyDescent="0.4">
      <c r="A150" s="4">
        <v>345</v>
      </c>
      <c r="B150" s="3">
        <v>0.23499999999999999</v>
      </c>
      <c r="C150" s="3">
        <v>0.2354</v>
      </c>
      <c r="D150" s="3">
        <v>0.2359</v>
      </c>
      <c r="E150" s="5">
        <f t="shared" si="2"/>
        <v>0.2354333333333333</v>
      </c>
    </row>
    <row r="151" spans="1:5" x14ac:dyDescent="0.4">
      <c r="A151" s="4">
        <v>346</v>
      </c>
      <c r="B151" s="3">
        <v>0.21879999999999999</v>
      </c>
      <c r="C151" s="3">
        <v>0.219</v>
      </c>
      <c r="D151" s="3">
        <v>0.22</v>
      </c>
      <c r="E151" s="5">
        <f t="shared" si="2"/>
        <v>0.21926666666666664</v>
      </c>
    </row>
    <row r="152" spans="1:5" x14ac:dyDescent="0.4">
      <c r="A152" s="4">
        <v>347</v>
      </c>
      <c r="B152" s="3">
        <v>0.20349999999999999</v>
      </c>
      <c r="C152" s="3">
        <v>0.2034</v>
      </c>
      <c r="D152" s="3">
        <v>0.2034</v>
      </c>
      <c r="E152" s="5">
        <f t="shared" si="2"/>
        <v>0.20343333333333333</v>
      </c>
    </row>
    <row r="153" spans="1:5" x14ac:dyDescent="0.4">
      <c r="A153" s="4">
        <v>348</v>
      </c>
      <c r="B153" s="3">
        <v>0.1855</v>
      </c>
      <c r="C153" s="3">
        <v>0.18609999999999999</v>
      </c>
      <c r="D153" s="3">
        <v>0.1862</v>
      </c>
      <c r="E153" s="5">
        <f t="shared" si="2"/>
        <v>0.18593333333333331</v>
      </c>
    </row>
    <row r="154" spans="1:5" x14ac:dyDescent="0.4">
      <c r="A154" s="4">
        <v>349</v>
      </c>
      <c r="B154" s="3">
        <v>0.16950000000000001</v>
      </c>
      <c r="C154" s="3">
        <v>0.17069999999999999</v>
      </c>
      <c r="D154" s="3">
        <v>0.17080000000000001</v>
      </c>
      <c r="E154" s="5">
        <f t="shared" si="2"/>
        <v>0.17033333333333334</v>
      </c>
    </row>
    <row r="155" spans="1:5" x14ac:dyDescent="0.4">
      <c r="A155" s="4">
        <v>350</v>
      </c>
      <c r="B155" s="3">
        <v>0.15570000000000001</v>
      </c>
      <c r="C155" s="3">
        <v>0.15690000000000001</v>
      </c>
      <c r="D155" s="3">
        <v>0.15720000000000001</v>
      </c>
      <c r="E155" s="5">
        <f t="shared" si="2"/>
        <v>0.15659999999999999</v>
      </c>
    </row>
    <row r="156" spans="1:5" x14ac:dyDescent="0.4">
      <c r="A156" s="4">
        <v>351</v>
      </c>
      <c r="B156" s="3">
        <v>0.14460000000000001</v>
      </c>
      <c r="C156" s="3">
        <v>0.1457</v>
      </c>
      <c r="D156" s="3">
        <v>0.1462</v>
      </c>
      <c r="E156" s="5">
        <f t="shared" si="2"/>
        <v>0.14549999999999999</v>
      </c>
    </row>
    <row r="157" spans="1:5" x14ac:dyDescent="0.4">
      <c r="A157" s="4">
        <v>352</v>
      </c>
      <c r="B157" s="3">
        <v>0.1323</v>
      </c>
      <c r="C157" s="3">
        <v>0.1331</v>
      </c>
      <c r="D157" s="3">
        <v>0.1336</v>
      </c>
      <c r="E157" s="5">
        <f t="shared" si="2"/>
        <v>0.13299999999999998</v>
      </c>
    </row>
    <row r="158" spans="1:5" x14ac:dyDescent="0.4">
      <c r="A158" s="4">
        <v>353</v>
      </c>
      <c r="B158" s="3">
        <v>0.1183</v>
      </c>
      <c r="C158" s="3">
        <v>0.1188</v>
      </c>
      <c r="D158" s="3">
        <v>0.1197</v>
      </c>
      <c r="E158" s="5">
        <f t="shared" si="2"/>
        <v>0.11893333333333334</v>
      </c>
    </row>
    <row r="159" spans="1:5" x14ac:dyDescent="0.4">
      <c r="A159" s="4">
        <v>354</v>
      </c>
      <c r="B159" s="3">
        <v>0.1082</v>
      </c>
      <c r="C159" s="3">
        <v>0.1089</v>
      </c>
      <c r="D159" s="3">
        <v>0.10929999999999999</v>
      </c>
      <c r="E159" s="5">
        <f t="shared" si="2"/>
        <v>0.10880000000000001</v>
      </c>
    </row>
    <row r="160" spans="1:5" x14ac:dyDescent="0.4">
      <c r="A160" s="4">
        <v>355</v>
      </c>
      <c r="B160" s="3">
        <v>0.10009999999999999</v>
      </c>
      <c r="C160" s="3">
        <v>0.10009999999999999</v>
      </c>
      <c r="D160" s="3">
        <v>0.1011</v>
      </c>
      <c r="E160" s="5">
        <f t="shared" si="2"/>
        <v>0.10043333333333333</v>
      </c>
    </row>
    <row r="161" spans="1:5" x14ac:dyDescent="0.4">
      <c r="A161" s="4">
        <v>356</v>
      </c>
      <c r="B161" s="3">
        <v>9.1700000000000004E-2</v>
      </c>
      <c r="C161" s="3">
        <v>9.2100000000000001E-2</v>
      </c>
      <c r="D161" s="3">
        <v>9.3100000000000002E-2</v>
      </c>
      <c r="E161" s="5">
        <f t="shared" si="2"/>
        <v>9.2300000000000007E-2</v>
      </c>
    </row>
    <row r="162" spans="1:5" x14ac:dyDescent="0.4">
      <c r="A162" s="4">
        <v>357</v>
      </c>
      <c r="B162" s="3">
        <v>8.3699999999999997E-2</v>
      </c>
      <c r="C162" s="3">
        <v>8.4400000000000003E-2</v>
      </c>
      <c r="D162" s="3">
        <v>8.4900000000000003E-2</v>
      </c>
      <c r="E162" s="5">
        <f t="shared" si="2"/>
        <v>8.433333333333333E-2</v>
      </c>
    </row>
    <row r="163" spans="1:5" x14ac:dyDescent="0.4">
      <c r="A163" s="4">
        <v>358</v>
      </c>
      <c r="B163" s="3">
        <v>7.6999999999999999E-2</v>
      </c>
      <c r="C163" s="3">
        <v>7.7499999999999999E-2</v>
      </c>
      <c r="D163" s="3">
        <v>7.7399999999999997E-2</v>
      </c>
      <c r="E163" s="5">
        <f t="shared" si="2"/>
        <v>7.7299999999999994E-2</v>
      </c>
    </row>
    <row r="164" spans="1:5" x14ac:dyDescent="0.4">
      <c r="A164" s="4">
        <v>359</v>
      </c>
      <c r="B164" s="3">
        <v>7.0900000000000005E-2</v>
      </c>
      <c r="C164" s="3">
        <v>7.1300000000000002E-2</v>
      </c>
      <c r="D164" s="3">
        <v>7.1300000000000002E-2</v>
      </c>
      <c r="E164" s="5">
        <f t="shared" si="2"/>
        <v>7.116666666666667E-2</v>
      </c>
    </row>
    <row r="165" spans="1:5" x14ac:dyDescent="0.4">
      <c r="A165" s="4">
        <v>360</v>
      </c>
      <c r="B165" s="3">
        <v>6.5199999999999994E-2</v>
      </c>
      <c r="C165" s="3">
        <v>6.5500000000000003E-2</v>
      </c>
      <c r="D165" s="3">
        <v>6.6400000000000001E-2</v>
      </c>
      <c r="E165" s="5">
        <f t="shared" si="2"/>
        <v>6.5699999999999995E-2</v>
      </c>
    </row>
    <row r="166" spans="1:5" x14ac:dyDescent="0.4">
      <c r="A166" s="4">
        <v>361</v>
      </c>
      <c r="B166" s="3">
        <v>6.0400000000000002E-2</v>
      </c>
      <c r="C166" s="3">
        <v>6.08E-2</v>
      </c>
      <c r="D166" s="3">
        <v>6.1100000000000002E-2</v>
      </c>
      <c r="E166" s="5">
        <f t="shared" si="2"/>
        <v>6.076666666666667E-2</v>
      </c>
    </row>
    <row r="167" spans="1:5" x14ac:dyDescent="0.4">
      <c r="A167" s="4">
        <v>362</v>
      </c>
      <c r="B167" s="3">
        <v>5.6000000000000001E-2</v>
      </c>
      <c r="C167" s="3">
        <v>5.6099999999999997E-2</v>
      </c>
      <c r="D167" s="3">
        <v>5.6599999999999998E-2</v>
      </c>
      <c r="E167" s="5">
        <f t="shared" si="2"/>
        <v>5.6233333333333337E-2</v>
      </c>
    </row>
    <row r="168" spans="1:5" x14ac:dyDescent="0.4">
      <c r="A168" s="4">
        <v>363</v>
      </c>
      <c r="B168" s="3">
        <v>5.1900000000000002E-2</v>
      </c>
      <c r="C168" s="3">
        <v>5.2499999999999998E-2</v>
      </c>
      <c r="D168" s="3">
        <v>5.2699999999999997E-2</v>
      </c>
      <c r="E168" s="5">
        <f t="shared" si="2"/>
        <v>5.2366666666666666E-2</v>
      </c>
    </row>
    <row r="169" spans="1:5" x14ac:dyDescent="0.4">
      <c r="A169" s="4">
        <v>364</v>
      </c>
      <c r="B169" s="3">
        <v>4.7399999999999998E-2</v>
      </c>
      <c r="C169" s="3">
        <v>4.8000000000000001E-2</v>
      </c>
      <c r="D169" s="3">
        <v>4.82E-2</v>
      </c>
      <c r="E169" s="5">
        <f t="shared" si="2"/>
        <v>4.7866666666666668E-2</v>
      </c>
    </row>
    <row r="170" spans="1:5" x14ac:dyDescent="0.4">
      <c r="A170" s="4">
        <v>365</v>
      </c>
      <c r="B170" s="3">
        <v>4.41E-2</v>
      </c>
      <c r="C170" s="3">
        <v>4.4200000000000003E-2</v>
      </c>
      <c r="D170" s="3">
        <v>4.4699999999999997E-2</v>
      </c>
      <c r="E170" s="5">
        <f t="shared" si="2"/>
        <v>4.4333333333333336E-2</v>
      </c>
    </row>
    <row r="171" spans="1:5" x14ac:dyDescent="0.4">
      <c r="A171" s="4">
        <v>366</v>
      </c>
      <c r="B171" s="3">
        <v>3.9899999999999998E-2</v>
      </c>
      <c r="C171" s="3">
        <v>4.0599999999999997E-2</v>
      </c>
      <c r="D171" s="3">
        <v>4.1399999999999999E-2</v>
      </c>
      <c r="E171" s="5">
        <f t="shared" si="2"/>
        <v>4.0633333333333327E-2</v>
      </c>
    </row>
    <row r="172" spans="1:5" x14ac:dyDescent="0.4">
      <c r="A172" s="4">
        <v>367</v>
      </c>
      <c r="B172" s="3">
        <v>3.7100000000000001E-2</v>
      </c>
      <c r="C172" s="3">
        <v>3.7699999999999997E-2</v>
      </c>
      <c r="D172" s="3">
        <v>3.8399999999999997E-2</v>
      </c>
      <c r="E172" s="5">
        <f t="shared" si="2"/>
        <v>3.7733333333333334E-2</v>
      </c>
    </row>
    <row r="173" spans="1:5" x14ac:dyDescent="0.4">
      <c r="A173" s="4">
        <v>368</v>
      </c>
      <c r="B173" s="3">
        <v>3.3300000000000003E-2</v>
      </c>
      <c r="C173" s="3">
        <v>3.4200000000000001E-2</v>
      </c>
      <c r="D173" s="3">
        <v>3.4299999999999997E-2</v>
      </c>
      <c r="E173" s="5">
        <f t="shared" si="2"/>
        <v>3.3933333333333336E-2</v>
      </c>
    </row>
    <row r="174" spans="1:5" x14ac:dyDescent="0.4">
      <c r="A174" s="4">
        <v>369</v>
      </c>
      <c r="B174" s="3">
        <v>3.1199999999999999E-2</v>
      </c>
      <c r="C174" s="3">
        <v>3.1699999999999999E-2</v>
      </c>
      <c r="D174" s="3">
        <v>3.1899999999999998E-2</v>
      </c>
      <c r="E174" s="5">
        <f t="shared" si="2"/>
        <v>3.1599999999999996E-2</v>
      </c>
    </row>
    <row r="175" spans="1:5" x14ac:dyDescent="0.4">
      <c r="A175" s="4">
        <v>370</v>
      </c>
      <c r="B175" s="3">
        <v>2.8799999999999999E-2</v>
      </c>
      <c r="C175" s="3">
        <v>2.8899999999999999E-2</v>
      </c>
      <c r="D175" s="3">
        <v>2.8899999999999999E-2</v>
      </c>
      <c r="E175" s="5">
        <f t="shared" si="2"/>
        <v>2.8866666666666665E-2</v>
      </c>
    </row>
    <row r="176" spans="1:5" x14ac:dyDescent="0.4">
      <c r="A176" s="4">
        <v>371</v>
      </c>
      <c r="B176" s="3">
        <v>2.52E-2</v>
      </c>
      <c r="C176" s="3">
        <v>2.5399999999999999E-2</v>
      </c>
      <c r="D176" s="3">
        <v>2.5999999999999999E-2</v>
      </c>
      <c r="E176" s="5">
        <f t="shared" si="2"/>
        <v>2.5533333333333335E-2</v>
      </c>
    </row>
    <row r="177" spans="1:5" x14ac:dyDescent="0.4">
      <c r="A177" s="4">
        <v>372</v>
      </c>
      <c r="B177" s="3">
        <v>2.3300000000000001E-2</v>
      </c>
      <c r="C177" s="3">
        <v>2.29E-2</v>
      </c>
      <c r="D177" s="3">
        <v>2.3699999999999999E-2</v>
      </c>
      <c r="E177" s="5">
        <f t="shared" si="2"/>
        <v>2.3300000000000001E-2</v>
      </c>
    </row>
    <row r="178" spans="1:5" x14ac:dyDescent="0.4">
      <c r="A178" s="4">
        <v>373</v>
      </c>
      <c r="B178" s="3">
        <v>2.1299999999999999E-2</v>
      </c>
      <c r="C178" s="3">
        <v>2.1600000000000001E-2</v>
      </c>
      <c r="D178" s="3">
        <v>2.1700000000000001E-2</v>
      </c>
      <c r="E178" s="5">
        <f t="shared" si="2"/>
        <v>2.1533333333333335E-2</v>
      </c>
    </row>
    <row r="179" spans="1:5" x14ac:dyDescent="0.4">
      <c r="A179" s="4">
        <v>374</v>
      </c>
      <c r="B179" s="3">
        <v>1.84E-2</v>
      </c>
      <c r="C179" s="3">
        <v>1.8599999999999998E-2</v>
      </c>
      <c r="D179" s="3">
        <v>1.9400000000000001E-2</v>
      </c>
      <c r="E179" s="5">
        <f t="shared" si="2"/>
        <v>1.8800000000000001E-2</v>
      </c>
    </row>
    <row r="180" spans="1:5" x14ac:dyDescent="0.4">
      <c r="A180" s="4">
        <v>375</v>
      </c>
      <c r="B180" s="3">
        <v>1.7600000000000001E-2</v>
      </c>
      <c r="C180" s="3">
        <v>1.7600000000000001E-2</v>
      </c>
      <c r="D180" s="3">
        <v>1.77E-2</v>
      </c>
      <c r="E180" s="5">
        <f t="shared" si="2"/>
        <v>1.7633333333333334E-2</v>
      </c>
    </row>
    <row r="181" spans="1:5" x14ac:dyDescent="0.4">
      <c r="A181" s="4">
        <v>376</v>
      </c>
      <c r="B181" s="3">
        <v>1.5800000000000002E-2</v>
      </c>
      <c r="C181" s="3">
        <v>1.6299999999999999E-2</v>
      </c>
      <c r="D181" s="3">
        <v>1.5800000000000002E-2</v>
      </c>
      <c r="E181" s="5">
        <f t="shared" si="2"/>
        <v>1.5966666666666667E-2</v>
      </c>
    </row>
    <row r="182" spans="1:5" x14ac:dyDescent="0.4">
      <c r="A182" s="4">
        <v>377</v>
      </c>
      <c r="B182" s="3">
        <v>1.4800000000000001E-2</v>
      </c>
      <c r="C182" s="3">
        <v>1.4999999999999999E-2</v>
      </c>
      <c r="D182" s="3">
        <v>1.4500000000000001E-2</v>
      </c>
      <c r="E182" s="5">
        <f t="shared" si="2"/>
        <v>1.4766666666666666E-2</v>
      </c>
    </row>
    <row r="183" spans="1:5" x14ac:dyDescent="0.4">
      <c r="A183" s="4">
        <v>378</v>
      </c>
      <c r="B183" s="3">
        <v>1.34E-2</v>
      </c>
      <c r="C183" s="3">
        <v>1.35E-2</v>
      </c>
      <c r="D183" s="3">
        <v>1.4E-2</v>
      </c>
      <c r="E183" s="5">
        <f t="shared" si="2"/>
        <v>1.3633333333333332E-2</v>
      </c>
    </row>
    <row r="184" spans="1:5" x14ac:dyDescent="0.4">
      <c r="A184" s="4">
        <v>379</v>
      </c>
      <c r="B184" s="3">
        <v>1.2200000000000001E-2</v>
      </c>
      <c r="C184" s="3">
        <v>1.26E-2</v>
      </c>
      <c r="D184" s="3">
        <v>1.2500000000000001E-2</v>
      </c>
      <c r="E184" s="5">
        <f t="shared" si="2"/>
        <v>1.2433333333333333E-2</v>
      </c>
    </row>
    <row r="185" spans="1:5" x14ac:dyDescent="0.4">
      <c r="A185" s="4">
        <v>380</v>
      </c>
      <c r="B185" s="3">
        <v>1.0699999999999999E-2</v>
      </c>
      <c r="C185" s="3">
        <v>1.1299999999999999E-2</v>
      </c>
      <c r="D185" s="3">
        <v>1.14E-2</v>
      </c>
      <c r="E185" s="5">
        <f t="shared" si="2"/>
        <v>1.1133333333333334E-2</v>
      </c>
    </row>
    <row r="186" spans="1:5" x14ac:dyDescent="0.4">
      <c r="A186" s="4">
        <v>381</v>
      </c>
      <c r="B186" s="3">
        <v>1.03E-2</v>
      </c>
      <c r="C186" s="3">
        <v>1.0200000000000001E-2</v>
      </c>
      <c r="D186" s="3">
        <v>1.04E-2</v>
      </c>
      <c r="E186" s="5">
        <f t="shared" si="2"/>
        <v>1.03E-2</v>
      </c>
    </row>
    <row r="187" spans="1:5" x14ac:dyDescent="0.4">
      <c r="A187" s="4">
        <v>382</v>
      </c>
      <c r="B187" s="3">
        <v>8.8000000000000005E-3</v>
      </c>
      <c r="C187" s="3">
        <v>9.4999999999999998E-3</v>
      </c>
      <c r="D187" s="3">
        <v>9.2999999999999992E-3</v>
      </c>
      <c r="E187" s="5">
        <f t="shared" si="2"/>
        <v>9.1999999999999998E-3</v>
      </c>
    </row>
    <row r="188" spans="1:5" x14ac:dyDescent="0.4">
      <c r="A188" s="4">
        <v>383</v>
      </c>
      <c r="B188" s="3">
        <v>8.9999999999999993E-3</v>
      </c>
      <c r="C188" s="3">
        <v>9.2999999999999992E-3</v>
      </c>
      <c r="D188" s="3">
        <v>9.1000000000000004E-3</v>
      </c>
      <c r="E188" s="5">
        <f t="shared" si="2"/>
        <v>9.1333333333333318E-3</v>
      </c>
    </row>
    <row r="189" spans="1:5" x14ac:dyDescent="0.4">
      <c r="A189" s="4">
        <v>384</v>
      </c>
      <c r="B189" s="3">
        <v>8.0999999999999996E-3</v>
      </c>
      <c r="C189" s="3">
        <v>7.9000000000000008E-3</v>
      </c>
      <c r="D189" s="3">
        <v>8.2000000000000007E-3</v>
      </c>
      <c r="E189" s="5">
        <f t="shared" si="2"/>
        <v>8.0666666666666664E-3</v>
      </c>
    </row>
    <row r="190" spans="1:5" x14ac:dyDescent="0.4">
      <c r="A190" s="4">
        <v>385</v>
      </c>
      <c r="B190" s="3">
        <v>7.4999999999999997E-3</v>
      </c>
      <c r="C190" s="3">
        <v>7.9000000000000008E-3</v>
      </c>
      <c r="D190" s="3">
        <v>7.7999999999999996E-3</v>
      </c>
      <c r="E190" s="5">
        <f t="shared" si="2"/>
        <v>7.7333333333333325E-3</v>
      </c>
    </row>
    <row r="191" spans="1:5" x14ac:dyDescent="0.4">
      <c r="A191" s="4">
        <v>386</v>
      </c>
      <c r="B191" s="3">
        <v>6.8999999999999999E-3</v>
      </c>
      <c r="C191" s="3">
        <v>6.7999999999999996E-3</v>
      </c>
      <c r="D191" s="3">
        <v>6.4000000000000003E-3</v>
      </c>
      <c r="E191" s="5">
        <f t="shared" si="2"/>
        <v>6.7000000000000002E-3</v>
      </c>
    </row>
    <row r="192" spans="1:5" x14ac:dyDescent="0.4">
      <c r="A192" s="4">
        <v>387</v>
      </c>
      <c r="B192" s="3">
        <v>5.5999999999999999E-3</v>
      </c>
      <c r="C192" s="3">
        <v>6.1000000000000004E-3</v>
      </c>
      <c r="D192" s="3">
        <v>6.0000000000000001E-3</v>
      </c>
      <c r="E192" s="5">
        <f t="shared" si="2"/>
        <v>5.8999999999999999E-3</v>
      </c>
    </row>
    <row r="193" spans="1:5" x14ac:dyDescent="0.4">
      <c r="A193" s="4">
        <v>388</v>
      </c>
      <c r="B193" s="3">
        <v>6.6E-3</v>
      </c>
      <c r="C193" s="3">
        <v>6.0000000000000001E-3</v>
      </c>
      <c r="D193" s="3">
        <v>6.1999999999999998E-3</v>
      </c>
      <c r="E193" s="5">
        <f t="shared" si="2"/>
        <v>6.2666666666666669E-3</v>
      </c>
    </row>
    <row r="194" spans="1:5" x14ac:dyDescent="0.4">
      <c r="A194" s="4">
        <v>389</v>
      </c>
      <c r="B194" s="3">
        <v>5.7000000000000002E-3</v>
      </c>
      <c r="C194" s="3">
        <v>5.5999999999999999E-3</v>
      </c>
      <c r="D194" s="3">
        <v>5.7000000000000002E-3</v>
      </c>
      <c r="E194" s="5">
        <f t="shared" si="2"/>
        <v>5.6666666666666671E-3</v>
      </c>
    </row>
    <row r="195" spans="1:5" x14ac:dyDescent="0.4">
      <c r="A195" s="4">
        <v>390</v>
      </c>
      <c r="B195" s="3">
        <v>5.0000000000000001E-3</v>
      </c>
      <c r="C195" s="3">
        <v>5.1000000000000004E-3</v>
      </c>
      <c r="D195" s="3">
        <v>4.7000000000000002E-3</v>
      </c>
      <c r="E195" s="5">
        <f t="shared" si="2"/>
        <v>4.9333333333333338E-3</v>
      </c>
    </row>
    <row r="196" spans="1:5" x14ac:dyDescent="0.4">
      <c r="A196" s="4">
        <v>391</v>
      </c>
      <c r="B196" s="3">
        <v>4.7999999999999996E-3</v>
      </c>
      <c r="C196" s="3">
        <v>5.1000000000000004E-3</v>
      </c>
      <c r="D196" s="3">
        <v>4.8999999999999998E-3</v>
      </c>
      <c r="E196" s="5">
        <f t="shared" si="2"/>
        <v>4.933333333333333E-3</v>
      </c>
    </row>
    <row r="197" spans="1:5" x14ac:dyDescent="0.4">
      <c r="A197" s="4">
        <v>392</v>
      </c>
      <c r="B197" s="3">
        <v>4.1999999999999997E-3</v>
      </c>
      <c r="C197" s="3">
        <v>4.0000000000000001E-3</v>
      </c>
      <c r="D197" s="3">
        <v>4.3E-3</v>
      </c>
      <c r="E197" s="5">
        <f t="shared" ref="E197:E260" si="3">AVERAGE(B197:D197)</f>
        <v>4.1666666666666666E-3</v>
      </c>
    </row>
    <row r="198" spans="1:5" x14ac:dyDescent="0.4">
      <c r="A198" s="4">
        <v>393</v>
      </c>
      <c r="B198" s="3">
        <v>4.5999999999999999E-3</v>
      </c>
      <c r="C198" s="3">
        <v>4.4000000000000003E-3</v>
      </c>
      <c r="D198" s="3">
        <v>4.4999999999999997E-3</v>
      </c>
      <c r="E198" s="5">
        <f t="shared" si="3"/>
        <v>4.5000000000000005E-3</v>
      </c>
    </row>
    <row r="199" spans="1:5" x14ac:dyDescent="0.4">
      <c r="A199" s="4">
        <v>394</v>
      </c>
      <c r="B199" s="3">
        <v>4.4999999999999997E-3</v>
      </c>
      <c r="C199" s="3">
        <v>4.0000000000000001E-3</v>
      </c>
      <c r="D199" s="3">
        <v>4.0000000000000001E-3</v>
      </c>
      <c r="E199" s="5">
        <f t="shared" si="3"/>
        <v>4.1666666666666666E-3</v>
      </c>
    </row>
    <row r="200" spans="1:5" x14ac:dyDescent="0.4">
      <c r="A200" s="4">
        <v>395</v>
      </c>
      <c r="B200" s="3">
        <v>3.3999999999999998E-3</v>
      </c>
      <c r="C200" s="3">
        <v>3.8999999999999998E-3</v>
      </c>
      <c r="D200" s="3">
        <v>3.8999999999999998E-3</v>
      </c>
      <c r="E200" s="5">
        <f t="shared" si="3"/>
        <v>3.7333333333333329E-3</v>
      </c>
    </row>
    <row r="201" spans="1:5" x14ac:dyDescent="0.4">
      <c r="A201" s="4">
        <v>396</v>
      </c>
      <c r="B201" s="3">
        <v>3.3E-3</v>
      </c>
      <c r="C201" s="3">
        <v>2.8999999999999998E-3</v>
      </c>
      <c r="D201" s="3">
        <v>2.8E-3</v>
      </c>
      <c r="E201" s="5">
        <f t="shared" si="3"/>
        <v>2.9999999999999996E-3</v>
      </c>
    </row>
    <row r="202" spans="1:5" x14ac:dyDescent="0.4">
      <c r="A202" s="4">
        <v>397</v>
      </c>
      <c r="B202" s="3">
        <v>2.5999999999999999E-3</v>
      </c>
      <c r="C202" s="3">
        <v>2.5999999999999999E-3</v>
      </c>
      <c r="D202" s="3">
        <v>2.7000000000000001E-3</v>
      </c>
      <c r="E202" s="5">
        <f t="shared" si="3"/>
        <v>2.6333333333333334E-3</v>
      </c>
    </row>
    <row r="203" spans="1:5" x14ac:dyDescent="0.4">
      <c r="A203" s="4">
        <v>398</v>
      </c>
      <c r="B203" s="3">
        <v>3.3E-3</v>
      </c>
      <c r="C203" s="3">
        <v>3.0999999999999999E-3</v>
      </c>
      <c r="D203" s="3">
        <v>2.2000000000000001E-3</v>
      </c>
      <c r="E203" s="5">
        <f t="shared" si="3"/>
        <v>2.8666666666666667E-3</v>
      </c>
    </row>
    <row r="204" spans="1:5" x14ac:dyDescent="0.4">
      <c r="A204" s="4">
        <v>399</v>
      </c>
      <c r="B204" s="3">
        <v>2.2000000000000001E-3</v>
      </c>
      <c r="C204" s="3">
        <v>2.3999999999999998E-3</v>
      </c>
      <c r="D204" s="3">
        <v>2.5999999999999999E-3</v>
      </c>
      <c r="E204" s="5">
        <f t="shared" si="3"/>
        <v>2.3999999999999998E-3</v>
      </c>
    </row>
    <row r="205" spans="1:5" x14ac:dyDescent="0.4">
      <c r="A205" s="4">
        <v>400</v>
      </c>
      <c r="B205" s="3">
        <v>1.2999999999999999E-3</v>
      </c>
      <c r="C205" s="3">
        <v>1.5E-3</v>
      </c>
      <c r="D205" s="3">
        <v>1.4E-3</v>
      </c>
      <c r="E205" s="5">
        <f t="shared" si="3"/>
        <v>1.4E-3</v>
      </c>
    </row>
    <row r="206" spans="1:5" x14ac:dyDescent="0.4">
      <c r="A206" s="4">
        <v>401</v>
      </c>
      <c r="B206" s="3">
        <v>2.5000000000000001E-3</v>
      </c>
      <c r="C206" s="3">
        <v>2.2000000000000001E-3</v>
      </c>
      <c r="D206" s="3">
        <v>2.3999999999999998E-3</v>
      </c>
      <c r="E206" s="5">
        <f t="shared" si="3"/>
        <v>2.3666666666666667E-3</v>
      </c>
    </row>
    <row r="207" spans="1:5" x14ac:dyDescent="0.4">
      <c r="A207" s="4">
        <v>402</v>
      </c>
      <c r="B207" s="3">
        <v>2.0999999999999999E-3</v>
      </c>
      <c r="C207" s="3">
        <v>2.2000000000000001E-3</v>
      </c>
      <c r="D207" s="3">
        <v>2.2000000000000001E-3</v>
      </c>
      <c r="E207" s="5">
        <f t="shared" si="3"/>
        <v>2.166666666666667E-3</v>
      </c>
    </row>
    <row r="208" spans="1:5" x14ac:dyDescent="0.4">
      <c r="A208" s="4">
        <v>403</v>
      </c>
      <c r="B208" s="3">
        <v>2.3999999999999998E-3</v>
      </c>
      <c r="C208" s="3">
        <v>1.6999999999999999E-3</v>
      </c>
      <c r="D208" s="3">
        <v>2E-3</v>
      </c>
      <c r="E208" s="5">
        <f t="shared" si="3"/>
        <v>2.0333333333333332E-3</v>
      </c>
    </row>
    <row r="209" spans="1:5" x14ac:dyDescent="0.4">
      <c r="A209" s="4">
        <v>404</v>
      </c>
      <c r="B209" s="3">
        <v>2.3E-3</v>
      </c>
      <c r="C209" s="3">
        <v>2E-3</v>
      </c>
      <c r="D209" s="3">
        <v>1.6000000000000001E-3</v>
      </c>
      <c r="E209" s="5">
        <f t="shared" si="3"/>
        <v>1.9666666666666665E-3</v>
      </c>
    </row>
    <row r="210" spans="1:5" x14ac:dyDescent="0.4">
      <c r="A210" s="4">
        <v>405</v>
      </c>
      <c r="B210" s="3">
        <v>2.5999999999999999E-3</v>
      </c>
      <c r="C210" s="3">
        <v>2E-3</v>
      </c>
      <c r="D210" s="3">
        <v>2.3E-3</v>
      </c>
      <c r="E210" s="5">
        <f t="shared" si="3"/>
        <v>2.3E-3</v>
      </c>
    </row>
    <row r="211" spans="1:5" x14ac:dyDescent="0.4">
      <c r="A211" s="4">
        <v>406</v>
      </c>
      <c r="B211" s="3">
        <v>1.8E-3</v>
      </c>
      <c r="C211" s="3">
        <v>1.4E-3</v>
      </c>
      <c r="D211" s="3">
        <v>1.9E-3</v>
      </c>
      <c r="E211" s="5">
        <f t="shared" si="3"/>
        <v>1.6999999999999999E-3</v>
      </c>
    </row>
    <row r="212" spans="1:5" x14ac:dyDescent="0.4">
      <c r="A212" s="4">
        <v>407</v>
      </c>
      <c r="B212" s="3">
        <v>2E-3</v>
      </c>
      <c r="C212" s="3">
        <v>1.8E-3</v>
      </c>
      <c r="D212" s="3">
        <v>1.6000000000000001E-3</v>
      </c>
      <c r="E212" s="5">
        <f t="shared" si="3"/>
        <v>1.8000000000000002E-3</v>
      </c>
    </row>
    <row r="213" spans="1:5" x14ac:dyDescent="0.4">
      <c r="A213" s="4">
        <v>408</v>
      </c>
      <c r="B213" s="3">
        <v>1.5E-3</v>
      </c>
      <c r="C213" s="3">
        <v>1.5E-3</v>
      </c>
      <c r="D213" s="3">
        <v>1.4E-3</v>
      </c>
      <c r="E213" s="5">
        <f t="shared" si="3"/>
        <v>1.4666666666666667E-3</v>
      </c>
    </row>
    <row r="214" spans="1:5" x14ac:dyDescent="0.4">
      <c r="A214" s="4">
        <v>409</v>
      </c>
      <c r="B214" s="3">
        <v>8.9999999999999998E-4</v>
      </c>
      <c r="C214" s="3">
        <v>8.0000000000000004E-4</v>
      </c>
      <c r="D214" s="3">
        <v>1E-3</v>
      </c>
      <c r="E214" s="5">
        <f t="shared" si="3"/>
        <v>9.0000000000000008E-4</v>
      </c>
    </row>
    <row r="215" spans="1:5" x14ac:dyDescent="0.4">
      <c r="A215" s="4">
        <v>410</v>
      </c>
      <c r="B215" s="3">
        <v>1.2999999999999999E-3</v>
      </c>
      <c r="C215" s="3">
        <v>1.5E-3</v>
      </c>
      <c r="D215" s="3">
        <v>1E-3</v>
      </c>
      <c r="E215" s="5">
        <f t="shared" si="3"/>
        <v>1.2666666666666666E-3</v>
      </c>
    </row>
    <row r="216" spans="1:5" x14ac:dyDescent="0.4">
      <c r="A216" s="4">
        <v>411</v>
      </c>
      <c r="B216" s="3">
        <v>1.5E-3</v>
      </c>
      <c r="C216" s="3">
        <v>1.4E-3</v>
      </c>
      <c r="D216" s="3">
        <v>1.5E-3</v>
      </c>
      <c r="E216" s="5">
        <f t="shared" si="3"/>
        <v>1.4666666666666665E-3</v>
      </c>
    </row>
    <row r="217" spans="1:5" x14ac:dyDescent="0.4">
      <c r="A217" s="4">
        <v>412</v>
      </c>
      <c r="B217" s="3">
        <v>1.1999999999999999E-3</v>
      </c>
      <c r="C217" s="3">
        <v>2.9999999999999997E-4</v>
      </c>
      <c r="D217" s="3">
        <v>8.9999999999999998E-4</v>
      </c>
      <c r="E217" s="5">
        <f t="shared" si="3"/>
        <v>7.9999999999999993E-4</v>
      </c>
    </row>
    <row r="218" spans="1:5" x14ac:dyDescent="0.4">
      <c r="A218" s="4">
        <v>413</v>
      </c>
      <c r="B218" s="3">
        <v>5.9999999999999995E-4</v>
      </c>
      <c r="C218" s="3">
        <v>4.0000000000000002E-4</v>
      </c>
      <c r="D218" s="3">
        <v>4.0000000000000002E-4</v>
      </c>
      <c r="E218" s="5">
        <f t="shared" si="3"/>
        <v>4.6666666666666666E-4</v>
      </c>
    </row>
    <row r="219" spans="1:5" x14ac:dyDescent="0.4">
      <c r="A219" s="4">
        <v>414</v>
      </c>
      <c r="B219" s="3">
        <v>1E-3</v>
      </c>
      <c r="C219" s="3">
        <v>6.9999999999999999E-4</v>
      </c>
      <c r="D219" s="3">
        <v>4.0000000000000002E-4</v>
      </c>
      <c r="E219" s="5">
        <f t="shared" si="3"/>
        <v>7.000000000000001E-4</v>
      </c>
    </row>
    <row r="220" spans="1:5" x14ac:dyDescent="0.4">
      <c r="A220" s="4">
        <v>415</v>
      </c>
      <c r="B220" s="3">
        <v>8.0000000000000004E-4</v>
      </c>
      <c r="C220" s="3">
        <v>1.1000000000000001E-3</v>
      </c>
      <c r="D220" s="3">
        <v>6.9999999999999999E-4</v>
      </c>
      <c r="E220" s="5">
        <f t="shared" si="3"/>
        <v>8.6666666666666674E-4</v>
      </c>
    </row>
    <row r="221" spans="1:5" x14ac:dyDescent="0.4">
      <c r="A221" s="4">
        <v>416</v>
      </c>
      <c r="B221" s="3">
        <v>1.1999999999999999E-3</v>
      </c>
      <c r="C221" s="3">
        <v>1.2999999999999999E-3</v>
      </c>
      <c r="D221" s="3">
        <v>1.1000000000000001E-3</v>
      </c>
      <c r="E221" s="5">
        <f t="shared" si="3"/>
        <v>1.1999999999999999E-3</v>
      </c>
    </row>
    <row r="222" spans="1:5" x14ac:dyDescent="0.4">
      <c r="A222" s="4">
        <v>417</v>
      </c>
      <c r="B222" s="3">
        <v>8.0000000000000004E-4</v>
      </c>
      <c r="C222" s="3">
        <v>8.0000000000000004E-4</v>
      </c>
      <c r="D222" s="3">
        <v>6.9999999999999999E-4</v>
      </c>
      <c r="E222" s="5">
        <f t="shared" si="3"/>
        <v>7.6666666666666669E-4</v>
      </c>
    </row>
    <row r="223" spans="1:5" x14ac:dyDescent="0.4">
      <c r="A223" s="4">
        <v>418</v>
      </c>
      <c r="B223" s="3">
        <v>1.1000000000000001E-3</v>
      </c>
      <c r="C223" s="3">
        <v>5.0000000000000001E-4</v>
      </c>
      <c r="D223" s="3">
        <v>8.0000000000000004E-4</v>
      </c>
      <c r="E223" s="5">
        <f t="shared" si="3"/>
        <v>8.0000000000000004E-4</v>
      </c>
    </row>
    <row r="224" spans="1:5" x14ac:dyDescent="0.4">
      <c r="A224" s="4">
        <v>419</v>
      </c>
      <c r="B224" s="3">
        <v>8.9999999999999998E-4</v>
      </c>
      <c r="C224" s="3">
        <v>6.9999999999999999E-4</v>
      </c>
      <c r="D224" s="3">
        <v>6.9999999999999999E-4</v>
      </c>
      <c r="E224" s="5">
        <f t="shared" si="3"/>
        <v>7.6666666666666669E-4</v>
      </c>
    </row>
    <row r="225" spans="1:5" x14ac:dyDescent="0.4">
      <c r="A225" s="4">
        <v>420</v>
      </c>
      <c r="B225" s="3">
        <v>5.9999999999999995E-4</v>
      </c>
      <c r="C225" s="3">
        <v>2.0000000000000001E-4</v>
      </c>
      <c r="D225" s="3">
        <v>4.0000000000000002E-4</v>
      </c>
      <c r="E225" s="5">
        <f t="shared" si="3"/>
        <v>3.9999999999999996E-4</v>
      </c>
    </row>
    <row r="226" spans="1:5" x14ac:dyDescent="0.4">
      <c r="A226" s="4">
        <v>421</v>
      </c>
      <c r="B226" s="3">
        <v>6.9999999999999999E-4</v>
      </c>
      <c r="C226" s="3">
        <v>5.0000000000000001E-4</v>
      </c>
      <c r="D226" s="3">
        <v>8.0000000000000004E-4</v>
      </c>
      <c r="E226" s="5">
        <f t="shared" si="3"/>
        <v>6.6666666666666664E-4</v>
      </c>
    </row>
    <row r="227" spans="1:5" x14ac:dyDescent="0.4">
      <c r="A227" s="4">
        <v>422</v>
      </c>
      <c r="B227" s="3">
        <v>1.1000000000000001E-3</v>
      </c>
      <c r="C227" s="3">
        <v>6.9999999999999999E-4</v>
      </c>
      <c r="D227" s="3">
        <v>5.9999999999999995E-4</v>
      </c>
      <c r="E227" s="5">
        <f t="shared" si="3"/>
        <v>7.9999999999999993E-4</v>
      </c>
    </row>
    <row r="228" spans="1:5" x14ac:dyDescent="0.4">
      <c r="A228" s="4">
        <v>423</v>
      </c>
      <c r="B228" s="3">
        <v>8.0000000000000004E-4</v>
      </c>
      <c r="C228" s="3">
        <v>4.0000000000000002E-4</v>
      </c>
      <c r="D228" s="3">
        <v>5.9999999999999995E-4</v>
      </c>
      <c r="E228" s="5">
        <f t="shared" si="3"/>
        <v>5.9999999999999995E-4</v>
      </c>
    </row>
    <row r="229" spans="1:5" x14ac:dyDescent="0.4">
      <c r="A229" s="4">
        <v>424</v>
      </c>
      <c r="B229" s="3">
        <v>4.0000000000000002E-4</v>
      </c>
      <c r="C229" s="3">
        <v>4.0000000000000002E-4</v>
      </c>
      <c r="D229" s="3">
        <v>4.0000000000000002E-4</v>
      </c>
      <c r="E229" s="5">
        <f t="shared" si="3"/>
        <v>4.0000000000000002E-4</v>
      </c>
    </row>
    <row r="230" spans="1:5" x14ac:dyDescent="0.4">
      <c r="A230" s="4">
        <v>425</v>
      </c>
      <c r="B230" s="3">
        <v>6.9999999999999999E-4</v>
      </c>
      <c r="C230" s="3">
        <v>2.0000000000000001E-4</v>
      </c>
      <c r="D230" s="3">
        <v>2.9999999999999997E-4</v>
      </c>
      <c r="E230" s="5">
        <f t="shared" si="3"/>
        <v>3.9999999999999996E-4</v>
      </c>
    </row>
    <row r="231" spans="1:5" x14ac:dyDescent="0.4">
      <c r="A231" s="4">
        <v>426</v>
      </c>
      <c r="B231" s="3">
        <v>2.0000000000000001E-4</v>
      </c>
      <c r="C231" s="3">
        <v>0</v>
      </c>
      <c r="D231" s="3">
        <v>0</v>
      </c>
      <c r="E231" s="5">
        <f t="shared" si="3"/>
        <v>6.666666666666667E-5</v>
      </c>
    </row>
    <row r="232" spans="1:5" x14ac:dyDescent="0.4">
      <c r="A232" s="4">
        <v>427</v>
      </c>
      <c r="B232" s="3">
        <v>5.9999999999999995E-4</v>
      </c>
      <c r="C232" s="3">
        <v>5.9999999999999995E-4</v>
      </c>
      <c r="D232" s="3">
        <v>2.9999999999999997E-4</v>
      </c>
      <c r="E232" s="5">
        <f t="shared" si="3"/>
        <v>4.999999999999999E-4</v>
      </c>
    </row>
    <row r="233" spans="1:5" x14ac:dyDescent="0.4">
      <c r="A233" s="4">
        <v>428</v>
      </c>
      <c r="B233" s="3">
        <v>8.0000000000000004E-4</v>
      </c>
      <c r="C233" s="3">
        <v>1E-4</v>
      </c>
      <c r="D233" s="3">
        <v>2.0000000000000001E-4</v>
      </c>
      <c r="E233" s="5">
        <f t="shared" si="3"/>
        <v>3.6666666666666667E-4</v>
      </c>
    </row>
    <row r="234" spans="1:5" x14ac:dyDescent="0.4">
      <c r="A234" s="4">
        <v>429</v>
      </c>
      <c r="B234" s="3">
        <v>5.0000000000000001E-4</v>
      </c>
      <c r="C234" s="3">
        <v>2.0000000000000001E-4</v>
      </c>
      <c r="D234" s="3">
        <v>5.0000000000000001E-4</v>
      </c>
      <c r="E234" s="5">
        <f t="shared" si="3"/>
        <v>4.0000000000000002E-4</v>
      </c>
    </row>
    <row r="235" spans="1:5" x14ac:dyDescent="0.4">
      <c r="A235" s="4">
        <v>430</v>
      </c>
      <c r="B235" s="3">
        <v>6.9999999999999999E-4</v>
      </c>
      <c r="C235" s="3">
        <v>2.9999999999999997E-4</v>
      </c>
      <c r="D235" s="3">
        <v>2.0000000000000001E-4</v>
      </c>
      <c r="E235" s="5">
        <f t="shared" si="3"/>
        <v>4.0000000000000002E-4</v>
      </c>
    </row>
    <row r="236" spans="1:5" x14ac:dyDescent="0.4">
      <c r="A236" s="4">
        <v>431</v>
      </c>
      <c r="B236" s="3">
        <v>8.9999999999999998E-4</v>
      </c>
      <c r="C236" s="3">
        <v>2.9999999999999997E-4</v>
      </c>
      <c r="D236" s="3">
        <v>4.0000000000000002E-4</v>
      </c>
      <c r="E236" s="5">
        <f t="shared" si="3"/>
        <v>5.3333333333333325E-4</v>
      </c>
    </row>
    <row r="237" spans="1:5" x14ac:dyDescent="0.4">
      <c r="A237" s="4">
        <v>432</v>
      </c>
      <c r="B237" s="3">
        <v>5.9999999999999995E-4</v>
      </c>
      <c r="C237" s="3">
        <v>4.0000000000000002E-4</v>
      </c>
      <c r="D237" s="3">
        <v>5.9999999999999995E-4</v>
      </c>
      <c r="E237" s="5">
        <f t="shared" si="3"/>
        <v>5.3333333333333325E-4</v>
      </c>
    </row>
    <row r="238" spans="1:5" x14ac:dyDescent="0.4">
      <c r="A238" s="4">
        <v>433</v>
      </c>
      <c r="B238" s="3">
        <v>1E-4</v>
      </c>
      <c r="C238" s="3">
        <v>-1E-4</v>
      </c>
      <c r="D238" s="3">
        <v>-1E-4</v>
      </c>
      <c r="E238" s="5">
        <f t="shared" si="3"/>
        <v>-3.3333333333333335E-5</v>
      </c>
    </row>
    <row r="239" spans="1:5" x14ac:dyDescent="0.4">
      <c r="A239" s="4">
        <v>434</v>
      </c>
      <c r="B239" s="3">
        <v>5.0000000000000001E-4</v>
      </c>
      <c r="C239" s="3">
        <v>1E-4</v>
      </c>
      <c r="D239" s="3">
        <v>0</v>
      </c>
      <c r="E239" s="5">
        <f t="shared" si="3"/>
        <v>2.0000000000000001E-4</v>
      </c>
    </row>
    <row r="240" spans="1:5" x14ac:dyDescent="0.4">
      <c r="A240" s="4">
        <v>435</v>
      </c>
      <c r="B240" s="3">
        <v>8.0000000000000004E-4</v>
      </c>
      <c r="C240" s="3">
        <v>-5.9999999999999995E-4</v>
      </c>
      <c r="D240" s="3">
        <v>1E-4</v>
      </c>
      <c r="E240" s="5">
        <f t="shared" si="3"/>
        <v>1.0000000000000003E-4</v>
      </c>
    </row>
    <row r="241" spans="1:5" x14ac:dyDescent="0.4">
      <c r="A241" s="4">
        <v>436</v>
      </c>
      <c r="B241" s="3">
        <v>6.9999999999999999E-4</v>
      </c>
      <c r="C241" s="3">
        <v>2.0000000000000001E-4</v>
      </c>
      <c r="D241" s="3">
        <v>2.0000000000000001E-4</v>
      </c>
      <c r="E241" s="5">
        <f t="shared" si="3"/>
        <v>3.6666666666666667E-4</v>
      </c>
    </row>
    <row r="242" spans="1:5" x14ac:dyDescent="0.4">
      <c r="A242" s="4">
        <v>437</v>
      </c>
      <c r="B242" s="3">
        <v>5.9999999999999995E-4</v>
      </c>
      <c r="C242" s="3">
        <v>5.0000000000000001E-4</v>
      </c>
      <c r="D242" s="3">
        <v>0</v>
      </c>
      <c r="E242" s="5">
        <f t="shared" si="3"/>
        <v>3.6666666666666662E-4</v>
      </c>
    </row>
    <row r="243" spans="1:5" x14ac:dyDescent="0.4">
      <c r="A243" s="4">
        <v>438</v>
      </c>
      <c r="B243" s="3">
        <v>1E-4</v>
      </c>
      <c r="C243" s="3">
        <v>2.0000000000000001E-4</v>
      </c>
      <c r="D243" s="3">
        <v>0</v>
      </c>
      <c r="E243" s="5">
        <f t="shared" si="3"/>
        <v>1E-4</v>
      </c>
    </row>
    <row r="244" spans="1:5" x14ac:dyDescent="0.4">
      <c r="A244" s="4">
        <v>439</v>
      </c>
      <c r="B244" s="3">
        <v>2.9999999999999997E-4</v>
      </c>
      <c r="C244" s="3">
        <v>-1E-4</v>
      </c>
      <c r="D244" s="3">
        <v>-2.0000000000000001E-4</v>
      </c>
      <c r="E244" s="5">
        <f t="shared" si="3"/>
        <v>0</v>
      </c>
    </row>
    <row r="245" spans="1:5" x14ac:dyDescent="0.4">
      <c r="A245" s="4">
        <v>440</v>
      </c>
      <c r="B245" s="3">
        <v>0</v>
      </c>
      <c r="C245" s="3">
        <v>2.0000000000000001E-4</v>
      </c>
      <c r="D245" s="3">
        <v>1E-4</v>
      </c>
      <c r="E245" s="5">
        <f t="shared" si="3"/>
        <v>1E-4</v>
      </c>
    </row>
    <row r="246" spans="1:5" x14ac:dyDescent="0.4">
      <c r="A246" s="4">
        <v>441</v>
      </c>
      <c r="B246" s="3">
        <v>2.0000000000000001E-4</v>
      </c>
      <c r="C246" s="3">
        <v>-2.0000000000000001E-4</v>
      </c>
      <c r="D246" s="3">
        <v>-2.0000000000000001E-4</v>
      </c>
      <c r="E246" s="5">
        <f t="shared" si="3"/>
        <v>-6.666666666666667E-5</v>
      </c>
    </row>
    <row r="247" spans="1:5" x14ac:dyDescent="0.4">
      <c r="A247" s="4">
        <v>442</v>
      </c>
      <c r="B247" s="3">
        <v>2.0000000000000001E-4</v>
      </c>
      <c r="C247" s="3">
        <v>1E-4</v>
      </c>
      <c r="D247" s="3">
        <v>-4.0000000000000002E-4</v>
      </c>
      <c r="E247" s="5">
        <f t="shared" si="3"/>
        <v>-3.3333333333333328E-5</v>
      </c>
    </row>
    <row r="248" spans="1:5" x14ac:dyDescent="0.4">
      <c r="A248" s="4">
        <v>443</v>
      </c>
      <c r="B248" s="3">
        <v>0</v>
      </c>
      <c r="C248" s="3">
        <v>-1E-4</v>
      </c>
      <c r="D248" s="3">
        <v>2.9999999999999997E-4</v>
      </c>
      <c r="E248" s="5">
        <f t="shared" si="3"/>
        <v>6.6666666666666656E-5</v>
      </c>
    </row>
    <row r="249" spans="1:5" x14ac:dyDescent="0.4">
      <c r="A249" s="4">
        <v>444</v>
      </c>
      <c r="B249" s="3">
        <v>-2.9999999999999997E-4</v>
      </c>
      <c r="C249" s="3">
        <v>-1E-4</v>
      </c>
      <c r="D249" s="3">
        <v>0</v>
      </c>
      <c r="E249" s="5">
        <f t="shared" si="3"/>
        <v>-1.3333333333333331E-4</v>
      </c>
    </row>
    <row r="250" spans="1:5" x14ac:dyDescent="0.4">
      <c r="A250" s="4">
        <v>445</v>
      </c>
      <c r="B250" s="3">
        <v>-4.0000000000000002E-4</v>
      </c>
      <c r="C250" s="3">
        <v>-1E-4</v>
      </c>
      <c r="D250" s="3">
        <v>0</v>
      </c>
      <c r="E250" s="5">
        <f t="shared" si="3"/>
        <v>-1.6666666666666666E-4</v>
      </c>
    </row>
    <row r="251" spans="1:5" x14ac:dyDescent="0.4">
      <c r="A251" s="4">
        <v>446</v>
      </c>
      <c r="B251" s="3">
        <v>-2.9999999999999997E-4</v>
      </c>
      <c r="C251" s="3">
        <v>-8.0000000000000004E-4</v>
      </c>
      <c r="D251" s="3">
        <v>-1E-4</v>
      </c>
      <c r="E251" s="5">
        <f t="shared" si="3"/>
        <v>-4.0000000000000002E-4</v>
      </c>
    </row>
    <row r="252" spans="1:5" x14ac:dyDescent="0.4">
      <c r="A252" s="4">
        <v>447</v>
      </c>
      <c r="B252" s="3">
        <v>-1E-4</v>
      </c>
      <c r="C252" s="3">
        <v>1E-4</v>
      </c>
      <c r="D252" s="3">
        <v>-1E-4</v>
      </c>
      <c r="E252" s="5">
        <f t="shared" si="3"/>
        <v>-3.3333333333333335E-5</v>
      </c>
    </row>
    <row r="253" spans="1:5" x14ac:dyDescent="0.4">
      <c r="A253" s="4">
        <v>448</v>
      </c>
      <c r="B253" s="3">
        <v>1E-4</v>
      </c>
      <c r="C253" s="3">
        <v>2.9999999999999997E-4</v>
      </c>
      <c r="D253" s="3">
        <v>1E-4</v>
      </c>
      <c r="E253" s="5">
        <f t="shared" si="3"/>
        <v>1.6666666666666666E-4</v>
      </c>
    </row>
    <row r="254" spans="1:5" x14ac:dyDescent="0.4">
      <c r="A254" s="4">
        <v>449</v>
      </c>
      <c r="B254" s="3">
        <v>-1E-4</v>
      </c>
      <c r="C254" s="3">
        <v>-4.0000000000000002E-4</v>
      </c>
      <c r="D254" s="3">
        <v>-6.9999999999999999E-4</v>
      </c>
      <c r="E254" s="5">
        <f t="shared" si="3"/>
        <v>-4.0000000000000002E-4</v>
      </c>
    </row>
    <row r="255" spans="1:5" x14ac:dyDescent="0.4">
      <c r="A255" s="4">
        <v>450</v>
      </c>
      <c r="B255" s="3">
        <v>-1E-4</v>
      </c>
      <c r="C255" s="3">
        <v>-2.9999999999999997E-4</v>
      </c>
      <c r="D255" s="3">
        <v>-2.9999999999999997E-4</v>
      </c>
      <c r="E255" s="5">
        <f t="shared" si="3"/>
        <v>-2.333333333333333E-4</v>
      </c>
    </row>
    <row r="256" spans="1:5" x14ac:dyDescent="0.4">
      <c r="A256" s="4">
        <v>451</v>
      </c>
      <c r="B256" s="3">
        <v>-2.0000000000000001E-4</v>
      </c>
      <c r="C256" s="3">
        <v>-2.9999999999999997E-4</v>
      </c>
      <c r="D256" s="3">
        <v>0</v>
      </c>
      <c r="E256" s="5">
        <f t="shared" si="3"/>
        <v>-1.6666666666666666E-4</v>
      </c>
    </row>
    <row r="257" spans="1:5" x14ac:dyDescent="0.4">
      <c r="A257" s="4">
        <v>452</v>
      </c>
      <c r="B257" s="3">
        <v>-5.9999999999999995E-4</v>
      </c>
      <c r="C257" s="3">
        <v>-6.9999999999999999E-4</v>
      </c>
      <c r="D257" s="3">
        <v>-5.9999999999999995E-4</v>
      </c>
      <c r="E257" s="5">
        <f t="shared" si="3"/>
        <v>-6.333333333333333E-4</v>
      </c>
    </row>
    <row r="258" spans="1:5" x14ac:dyDescent="0.4">
      <c r="A258" s="4">
        <v>453</v>
      </c>
      <c r="B258" s="3">
        <v>-4.0000000000000002E-4</v>
      </c>
      <c r="C258" s="3">
        <v>-2.0000000000000001E-4</v>
      </c>
      <c r="D258" s="3">
        <v>-2.0000000000000001E-4</v>
      </c>
      <c r="E258" s="5">
        <f t="shared" si="3"/>
        <v>-2.6666666666666668E-4</v>
      </c>
    </row>
    <row r="259" spans="1:5" x14ac:dyDescent="0.4">
      <c r="A259" s="4">
        <v>454</v>
      </c>
      <c r="B259" s="3">
        <v>-1E-4</v>
      </c>
      <c r="C259" s="3">
        <v>0</v>
      </c>
      <c r="D259" s="3">
        <v>-2.9999999999999997E-4</v>
      </c>
      <c r="E259" s="5">
        <f t="shared" si="3"/>
        <v>-1.3333333333333331E-4</v>
      </c>
    </row>
    <row r="260" spans="1:5" x14ac:dyDescent="0.4">
      <c r="A260" s="4">
        <v>455</v>
      </c>
      <c r="B260" s="3">
        <v>-4.0000000000000002E-4</v>
      </c>
      <c r="C260" s="3">
        <v>-5.9999999999999995E-4</v>
      </c>
      <c r="D260" s="3">
        <v>-2.9999999999999997E-4</v>
      </c>
      <c r="E260" s="5">
        <f t="shared" si="3"/>
        <v>-4.3333333333333331E-4</v>
      </c>
    </row>
    <row r="261" spans="1:5" x14ac:dyDescent="0.4">
      <c r="A261" s="4">
        <v>456</v>
      </c>
      <c r="B261" s="3">
        <v>-1E-4</v>
      </c>
      <c r="C261" s="3">
        <v>-5.0000000000000001E-4</v>
      </c>
      <c r="D261" s="3">
        <v>-2.9999999999999997E-4</v>
      </c>
      <c r="E261" s="5">
        <f t="shared" ref="E261:E305" si="4">AVERAGE(B261:D261)</f>
        <v>-2.9999999999999997E-4</v>
      </c>
    </row>
    <row r="262" spans="1:5" x14ac:dyDescent="0.4">
      <c r="A262" s="4">
        <v>457</v>
      </c>
      <c r="B262" s="3">
        <v>-4.0000000000000002E-4</v>
      </c>
      <c r="C262" s="3">
        <v>-1E-4</v>
      </c>
      <c r="D262" s="3">
        <v>1E-4</v>
      </c>
      <c r="E262" s="5">
        <f t="shared" si="4"/>
        <v>-1.3333333333333334E-4</v>
      </c>
    </row>
    <row r="263" spans="1:5" x14ac:dyDescent="0.4">
      <c r="A263" s="4">
        <v>458</v>
      </c>
      <c r="B263" s="3">
        <v>-5.9999999999999995E-4</v>
      </c>
      <c r="C263" s="3">
        <v>-2.9999999999999997E-4</v>
      </c>
      <c r="D263" s="3">
        <v>-1E-4</v>
      </c>
      <c r="E263" s="5">
        <f t="shared" si="4"/>
        <v>-3.3333333333333332E-4</v>
      </c>
    </row>
    <row r="264" spans="1:5" x14ac:dyDescent="0.4">
      <c r="A264" s="4">
        <v>459</v>
      </c>
      <c r="B264" s="3">
        <v>0</v>
      </c>
      <c r="C264" s="3">
        <v>5.9999999999999995E-4</v>
      </c>
      <c r="D264" s="3">
        <v>1E-4</v>
      </c>
      <c r="E264" s="5">
        <f t="shared" si="4"/>
        <v>2.3333333333333333E-4</v>
      </c>
    </row>
    <row r="265" spans="1:5" x14ac:dyDescent="0.4">
      <c r="A265" s="4">
        <v>460</v>
      </c>
      <c r="B265" s="3">
        <v>2.0000000000000001E-4</v>
      </c>
      <c r="C265" s="3">
        <v>0</v>
      </c>
      <c r="D265" s="3">
        <v>-1E-4</v>
      </c>
      <c r="E265" s="5">
        <f t="shared" si="4"/>
        <v>3.3333333333333335E-5</v>
      </c>
    </row>
    <row r="266" spans="1:5" x14ac:dyDescent="0.4">
      <c r="A266" s="4">
        <v>461</v>
      </c>
      <c r="B266" s="3">
        <v>-5.0000000000000001E-4</v>
      </c>
      <c r="C266" s="3">
        <v>-4.0000000000000002E-4</v>
      </c>
      <c r="D266" s="3">
        <v>-5.0000000000000001E-4</v>
      </c>
      <c r="E266" s="5">
        <f t="shared" si="4"/>
        <v>-4.6666666666666666E-4</v>
      </c>
    </row>
    <row r="267" spans="1:5" x14ac:dyDescent="0.4">
      <c r="A267" s="4">
        <v>462</v>
      </c>
      <c r="B267" s="3">
        <v>-8.0000000000000004E-4</v>
      </c>
      <c r="C267" s="3">
        <v>-5.9999999999999995E-4</v>
      </c>
      <c r="D267" s="3">
        <v>-2.9999999999999997E-4</v>
      </c>
      <c r="E267" s="5">
        <f t="shared" si="4"/>
        <v>-5.666666666666666E-4</v>
      </c>
    </row>
    <row r="268" spans="1:5" x14ac:dyDescent="0.4">
      <c r="A268" s="4">
        <v>463</v>
      </c>
      <c r="B268" s="3">
        <v>-2.0000000000000001E-4</v>
      </c>
      <c r="C268" s="3">
        <v>1E-4</v>
      </c>
      <c r="D268" s="3">
        <v>-1E-4</v>
      </c>
      <c r="E268" s="5">
        <f t="shared" si="4"/>
        <v>-6.666666666666667E-5</v>
      </c>
    </row>
    <row r="269" spans="1:5" x14ac:dyDescent="0.4">
      <c r="A269" s="4">
        <v>464</v>
      </c>
      <c r="B269" s="3">
        <v>-8.0000000000000004E-4</v>
      </c>
      <c r="C269" s="3">
        <v>-4.0000000000000002E-4</v>
      </c>
      <c r="D269" s="3">
        <v>-5.9999999999999995E-4</v>
      </c>
      <c r="E269" s="5">
        <f t="shared" si="4"/>
        <v>-5.9999999999999995E-4</v>
      </c>
    </row>
    <row r="270" spans="1:5" x14ac:dyDescent="0.4">
      <c r="A270" s="4">
        <v>465</v>
      </c>
      <c r="B270" s="3">
        <v>-4.0000000000000002E-4</v>
      </c>
      <c r="C270" s="3">
        <v>-5.9999999999999995E-4</v>
      </c>
      <c r="D270" s="3">
        <v>-2.0000000000000001E-4</v>
      </c>
      <c r="E270" s="5">
        <f t="shared" si="4"/>
        <v>-4.0000000000000002E-4</v>
      </c>
    </row>
    <row r="271" spans="1:5" x14ac:dyDescent="0.4">
      <c r="A271" s="4">
        <v>466</v>
      </c>
      <c r="B271" s="3">
        <v>-2.9999999999999997E-4</v>
      </c>
      <c r="C271" s="3">
        <v>-2.9999999999999997E-4</v>
      </c>
      <c r="D271" s="3">
        <v>-2.9999999999999997E-4</v>
      </c>
      <c r="E271" s="5">
        <f t="shared" si="4"/>
        <v>-2.9999999999999997E-4</v>
      </c>
    </row>
    <row r="272" spans="1:5" x14ac:dyDescent="0.4">
      <c r="A272" s="4">
        <v>467</v>
      </c>
      <c r="B272" s="3">
        <v>-6.9999999999999999E-4</v>
      </c>
      <c r="C272" s="3">
        <v>-2.9999999999999997E-4</v>
      </c>
      <c r="D272" s="3">
        <v>-2.0000000000000001E-4</v>
      </c>
      <c r="E272" s="5">
        <f t="shared" si="4"/>
        <v>-4.0000000000000002E-4</v>
      </c>
    </row>
    <row r="273" spans="1:5" x14ac:dyDescent="0.4">
      <c r="A273" s="4">
        <v>468</v>
      </c>
      <c r="B273" s="3">
        <v>-4.0000000000000002E-4</v>
      </c>
      <c r="C273" s="3">
        <v>-2.9999999999999997E-4</v>
      </c>
      <c r="D273" s="3">
        <v>-2.9999999999999997E-4</v>
      </c>
      <c r="E273" s="5">
        <f t="shared" si="4"/>
        <v>-3.3333333333333332E-4</v>
      </c>
    </row>
    <row r="274" spans="1:5" x14ac:dyDescent="0.4">
      <c r="A274" s="4">
        <v>469</v>
      </c>
      <c r="B274" s="3">
        <v>-2.0000000000000001E-4</v>
      </c>
      <c r="C274" s="3">
        <v>-4.0000000000000002E-4</v>
      </c>
      <c r="D274" s="3">
        <v>-1E-4</v>
      </c>
      <c r="E274" s="5">
        <f t="shared" si="4"/>
        <v>-2.3333333333333336E-4</v>
      </c>
    </row>
    <row r="275" spans="1:5" x14ac:dyDescent="0.4">
      <c r="A275" s="4">
        <v>470</v>
      </c>
      <c r="B275" s="3">
        <v>-1E-3</v>
      </c>
      <c r="C275" s="3">
        <v>-6.9999999999999999E-4</v>
      </c>
      <c r="D275" s="3">
        <v>-6.9999999999999999E-4</v>
      </c>
      <c r="E275" s="5">
        <f t="shared" si="4"/>
        <v>-8.0000000000000004E-4</v>
      </c>
    </row>
    <row r="276" spans="1:5" x14ac:dyDescent="0.4">
      <c r="A276" s="4">
        <v>471</v>
      </c>
      <c r="B276" s="3">
        <v>-5.9999999999999995E-4</v>
      </c>
      <c r="C276" s="3">
        <v>-4.0000000000000002E-4</v>
      </c>
      <c r="D276" s="3">
        <v>-6.9999999999999999E-4</v>
      </c>
      <c r="E276" s="5">
        <f t="shared" si="4"/>
        <v>-5.6666666666666671E-4</v>
      </c>
    </row>
    <row r="277" spans="1:5" x14ac:dyDescent="0.4">
      <c r="A277" s="4">
        <v>472</v>
      </c>
      <c r="B277" s="3">
        <v>-6.9999999999999999E-4</v>
      </c>
      <c r="C277" s="3">
        <v>-8.0000000000000004E-4</v>
      </c>
      <c r="D277" s="3">
        <v>-2.0000000000000001E-4</v>
      </c>
      <c r="E277" s="5">
        <f t="shared" si="4"/>
        <v>-5.6666666666666671E-4</v>
      </c>
    </row>
    <row r="278" spans="1:5" x14ac:dyDescent="0.4">
      <c r="A278" s="4">
        <v>473</v>
      </c>
      <c r="B278" s="3">
        <v>-5.0000000000000001E-4</v>
      </c>
      <c r="C278" s="3">
        <v>-8.9999999999999998E-4</v>
      </c>
      <c r="D278" s="3">
        <v>-2.0000000000000001E-4</v>
      </c>
      <c r="E278" s="5">
        <f t="shared" si="4"/>
        <v>-5.3333333333333336E-4</v>
      </c>
    </row>
    <row r="279" spans="1:5" x14ac:dyDescent="0.4">
      <c r="A279" s="4">
        <v>474</v>
      </c>
      <c r="B279" s="3">
        <v>-4.0000000000000002E-4</v>
      </c>
      <c r="C279" s="3">
        <v>-1E-4</v>
      </c>
      <c r="D279" s="3">
        <v>-2.0000000000000001E-4</v>
      </c>
      <c r="E279" s="5">
        <f t="shared" si="4"/>
        <v>-2.3333333333333333E-4</v>
      </c>
    </row>
    <row r="280" spans="1:5" x14ac:dyDescent="0.4">
      <c r="A280" s="4">
        <v>475</v>
      </c>
      <c r="B280" s="3">
        <v>-5.9999999999999995E-4</v>
      </c>
      <c r="C280" s="3">
        <v>2.0000000000000001E-4</v>
      </c>
      <c r="D280" s="3">
        <v>2.0000000000000001E-4</v>
      </c>
      <c r="E280" s="5">
        <f t="shared" si="4"/>
        <v>-6.6666666666666656E-5</v>
      </c>
    </row>
    <row r="281" spans="1:5" x14ac:dyDescent="0.4">
      <c r="A281" s="4">
        <v>476</v>
      </c>
      <c r="B281" s="3">
        <v>-8.9999999999999998E-4</v>
      </c>
      <c r="C281" s="3">
        <v>1E-4</v>
      </c>
      <c r="D281" s="3">
        <v>-2.9999999999999997E-4</v>
      </c>
      <c r="E281" s="5">
        <f t="shared" si="4"/>
        <v>-3.6666666666666662E-4</v>
      </c>
    </row>
    <row r="282" spans="1:5" x14ac:dyDescent="0.4">
      <c r="A282" s="4">
        <v>477</v>
      </c>
      <c r="B282" s="3">
        <v>-8.9999999999999998E-4</v>
      </c>
      <c r="C282" s="3">
        <v>-1E-3</v>
      </c>
      <c r="D282" s="3">
        <v>-8.9999999999999998E-4</v>
      </c>
      <c r="E282" s="5">
        <f t="shared" si="4"/>
        <v>-9.3333333333333332E-4</v>
      </c>
    </row>
    <row r="283" spans="1:5" x14ac:dyDescent="0.4">
      <c r="A283" s="4">
        <v>478</v>
      </c>
      <c r="B283" s="3">
        <v>-2.9999999999999997E-4</v>
      </c>
      <c r="C283" s="3">
        <v>-1E-4</v>
      </c>
      <c r="D283" s="3">
        <v>0</v>
      </c>
      <c r="E283" s="5">
        <f t="shared" si="4"/>
        <v>-1.3333333333333331E-4</v>
      </c>
    </row>
    <row r="284" spans="1:5" x14ac:dyDescent="0.4">
      <c r="A284" s="4">
        <v>479</v>
      </c>
      <c r="B284" s="3">
        <v>0</v>
      </c>
      <c r="C284" s="3">
        <v>1E-4</v>
      </c>
      <c r="D284" s="3">
        <v>-1E-4</v>
      </c>
      <c r="E284" s="5">
        <f t="shared" si="4"/>
        <v>0</v>
      </c>
    </row>
    <row r="285" spans="1:5" x14ac:dyDescent="0.4">
      <c r="A285" s="4">
        <v>480</v>
      </c>
      <c r="B285" s="3">
        <v>-8.0000000000000004E-4</v>
      </c>
      <c r="C285" s="3">
        <v>0</v>
      </c>
      <c r="D285" s="3">
        <v>-5.9999999999999995E-4</v>
      </c>
      <c r="E285" s="5">
        <f t="shared" si="4"/>
        <v>-4.6666666666666666E-4</v>
      </c>
    </row>
    <row r="286" spans="1:5" x14ac:dyDescent="0.4">
      <c r="A286" s="4">
        <v>481</v>
      </c>
      <c r="B286" s="3">
        <v>-8.0000000000000004E-4</v>
      </c>
      <c r="C286" s="3">
        <v>-5.0000000000000001E-4</v>
      </c>
      <c r="D286" s="3">
        <v>-5.0000000000000001E-4</v>
      </c>
      <c r="E286" s="5">
        <f t="shared" si="4"/>
        <v>-5.9999999999999995E-4</v>
      </c>
    </row>
    <row r="287" spans="1:5" x14ac:dyDescent="0.4">
      <c r="A287" s="4">
        <v>482</v>
      </c>
      <c r="B287" s="3">
        <v>-1E-4</v>
      </c>
      <c r="C287" s="3">
        <v>1E-4</v>
      </c>
      <c r="D287" s="3">
        <v>-4.0000000000000002E-4</v>
      </c>
      <c r="E287" s="5">
        <f t="shared" si="4"/>
        <v>-1.3333333333333334E-4</v>
      </c>
    </row>
    <row r="288" spans="1:5" x14ac:dyDescent="0.4">
      <c r="A288" s="4">
        <v>483</v>
      </c>
      <c r="B288" s="3">
        <v>-5.0000000000000001E-4</v>
      </c>
      <c r="C288" s="3">
        <v>-2.0000000000000001E-4</v>
      </c>
      <c r="D288" s="3">
        <v>-2.9999999999999997E-4</v>
      </c>
      <c r="E288" s="5">
        <f t="shared" si="4"/>
        <v>-3.3333333333333332E-4</v>
      </c>
    </row>
    <row r="289" spans="1:5" x14ac:dyDescent="0.4">
      <c r="A289" s="4">
        <v>484</v>
      </c>
      <c r="B289" s="3">
        <v>-2.9999999999999997E-4</v>
      </c>
      <c r="C289" s="3">
        <v>-2.9999999999999997E-4</v>
      </c>
      <c r="D289" s="3">
        <v>-2.0000000000000001E-4</v>
      </c>
      <c r="E289" s="5">
        <f t="shared" si="4"/>
        <v>-2.6666666666666663E-4</v>
      </c>
    </row>
    <row r="290" spans="1:5" x14ac:dyDescent="0.4">
      <c r="A290" s="4">
        <v>485</v>
      </c>
      <c r="B290" s="3">
        <v>-6.9999999999999999E-4</v>
      </c>
      <c r="C290" s="3">
        <v>-4.0000000000000002E-4</v>
      </c>
      <c r="D290" s="3">
        <v>-5.0000000000000001E-4</v>
      </c>
      <c r="E290" s="5">
        <f t="shared" si="4"/>
        <v>-5.3333333333333336E-4</v>
      </c>
    </row>
    <row r="291" spans="1:5" x14ac:dyDescent="0.4">
      <c r="A291" s="4">
        <v>486</v>
      </c>
      <c r="B291" s="3">
        <v>-8.0000000000000004E-4</v>
      </c>
      <c r="C291" s="3">
        <v>0</v>
      </c>
      <c r="D291" s="3">
        <v>-1E-4</v>
      </c>
      <c r="E291" s="5">
        <f t="shared" si="4"/>
        <v>-3.0000000000000003E-4</v>
      </c>
    </row>
    <row r="292" spans="1:5" x14ac:dyDescent="0.4">
      <c r="A292" s="4">
        <v>487</v>
      </c>
      <c r="B292" s="3">
        <v>-6.9999999999999999E-4</v>
      </c>
      <c r="C292" s="3">
        <v>-2.9999999999999997E-4</v>
      </c>
      <c r="D292" s="3">
        <v>0</v>
      </c>
      <c r="E292" s="5">
        <f t="shared" si="4"/>
        <v>-3.3333333333333332E-4</v>
      </c>
    </row>
    <row r="293" spans="1:5" x14ac:dyDescent="0.4">
      <c r="A293" s="4">
        <v>488</v>
      </c>
      <c r="B293" s="3">
        <v>-6.9999999999999999E-4</v>
      </c>
      <c r="C293" s="3">
        <v>-5.9999999999999995E-4</v>
      </c>
      <c r="D293" s="3">
        <v>-5.0000000000000001E-4</v>
      </c>
      <c r="E293" s="5">
        <f t="shared" si="4"/>
        <v>-5.9999999999999995E-4</v>
      </c>
    </row>
    <row r="294" spans="1:5" x14ac:dyDescent="0.4">
      <c r="A294" s="4">
        <v>489</v>
      </c>
      <c r="B294" s="3">
        <v>-8.9999999999999998E-4</v>
      </c>
      <c r="C294" s="3">
        <v>-6.9999999999999999E-4</v>
      </c>
      <c r="D294" s="3">
        <v>-4.0000000000000002E-4</v>
      </c>
      <c r="E294" s="5">
        <f t="shared" si="4"/>
        <v>-6.6666666666666664E-4</v>
      </c>
    </row>
    <row r="295" spans="1:5" x14ac:dyDescent="0.4">
      <c r="A295" s="4">
        <v>490</v>
      </c>
      <c r="B295" s="3">
        <v>-5.9999999999999995E-4</v>
      </c>
      <c r="C295" s="3">
        <v>-5.0000000000000001E-4</v>
      </c>
      <c r="D295" s="3">
        <v>-5.9999999999999995E-4</v>
      </c>
      <c r="E295" s="5">
        <f t="shared" si="4"/>
        <v>-5.666666666666666E-4</v>
      </c>
    </row>
    <row r="296" spans="1:5" x14ac:dyDescent="0.4">
      <c r="A296" s="4">
        <v>491</v>
      </c>
      <c r="B296" s="3">
        <v>-4.0000000000000002E-4</v>
      </c>
      <c r="C296" s="3">
        <v>0</v>
      </c>
      <c r="D296" s="3">
        <v>-2.9999999999999997E-4</v>
      </c>
      <c r="E296" s="5">
        <f t="shared" si="4"/>
        <v>-2.3333333333333333E-4</v>
      </c>
    </row>
    <row r="297" spans="1:5" x14ac:dyDescent="0.4">
      <c r="A297" s="4">
        <v>492</v>
      </c>
      <c r="B297" s="3">
        <v>-5.9999999999999995E-4</v>
      </c>
      <c r="C297" s="3">
        <v>-5.0000000000000001E-4</v>
      </c>
      <c r="D297" s="3">
        <v>0</v>
      </c>
      <c r="E297" s="5">
        <f t="shared" si="4"/>
        <v>-3.6666666666666662E-4</v>
      </c>
    </row>
    <row r="298" spans="1:5" x14ac:dyDescent="0.4">
      <c r="A298" s="4">
        <v>493</v>
      </c>
      <c r="B298" s="3">
        <v>-8.9999999999999998E-4</v>
      </c>
      <c r="C298" s="3">
        <v>-6.9999999999999999E-4</v>
      </c>
      <c r="D298" s="3">
        <v>-1E-4</v>
      </c>
      <c r="E298" s="5">
        <f t="shared" si="4"/>
        <v>-5.666666666666666E-4</v>
      </c>
    </row>
    <row r="299" spans="1:5" x14ac:dyDescent="0.4">
      <c r="A299" s="4">
        <v>494</v>
      </c>
      <c r="B299" s="3">
        <v>-1.4E-3</v>
      </c>
      <c r="C299" s="3">
        <v>-8.9999999999999998E-4</v>
      </c>
      <c r="D299" s="3">
        <v>-5.0000000000000001E-4</v>
      </c>
      <c r="E299" s="5">
        <f t="shared" si="4"/>
        <v>-9.3333333333333332E-4</v>
      </c>
    </row>
    <row r="300" spans="1:5" x14ac:dyDescent="0.4">
      <c r="A300" s="4">
        <v>495</v>
      </c>
      <c r="B300" s="3">
        <v>-4.0000000000000002E-4</v>
      </c>
      <c r="C300" s="3">
        <v>-2.0000000000000001E-4</v>
      </c>
      <c r="D300" s="3">
        <v>0</v>
      </c>
      <c r="E300" s="5">
        <f t="shared" si="4"/>
        <v>-2.0000000000000001E-4</v>
      </c>
    </row>
    <row r="301" spans="1:5" x14ac:dyDescent="0.4">
      <c r="A301" s="4">
        <v>496</v>
      </c>
      <c r="B301" s="3">
        <v>-5.9999999999999995E-4</v>
      </c>
      <c r="C301" s="3">
        <v>-6.9999999999999999E-4</v>
      </c>
      <c r="D301" s="3">
        <v>0</v>
      </c>
      <c r="E301" s="5">
        <f t="shared" si="4"/>
        <v>-4.3333333333333331E-4</v>
      </c>
    </row>
    <row r="302" spans="1:5" x14ac:dyDescent="0.4">
      <c r="A302" s="4">
        <v>497</v>
      </c>
      <c r="B302" s="3">
        <v>-5.9999999999999995E-4</v>
      </c>
      <c r="C302" s="3">
        <v>2.0000000000000001E-4</v>
      </c>
      <c r="D302" s="3">
        <v>6.9999999999999999E-4</v>
      </c>
      <c r="E302" s="5">
        <f t="shared" si="4"/>
        <v>1E-4</v>
      </c>
    </row>
    <row r="303" spans="1:5" x14ac:dyDescent="0.4">
      <c r="A303" s="4">
        <v>498</v>
      </c>
      <c r="B303" s="3">
        <v>-6.9999999999999999E-4</v>
      </c>
      <c r="C303" s="3">
        <v>-8.0000000000000004E-4</v>
      </c>
      <c r="D303" s="3">
        <v>-6.9999999999999999E-4</v>
      </c>
      <c r="E303" s="5">
        <f t="shared" si="4"/>
        <v>-7.3333333333333334E-4</v>
      </c>
    </row>
    <row r="304" spans="1:5" x14ac:dyDescent="0.4">
      <c r="A304" s="4">
        <v>499</v>
      </c>
      <c r="B304" s="3">
        <v>-1.2999999999999999E-3</v>
      </c>
      <c r="C304" s="3">
        <v>-5.0000000000000001E-4</v>
      </c>
      <c r="D304" s="3">
        <v>-5.9999999999999995E-4</v>
      </c>
      <c r="E304" s="5">
        <f t="shared" si="4"/>
        <v>-7.9999999999999993E-4</v>
      </c>
    </row>
    <row r="305" spans="1:5" ht="16.5" thickBot="1" x14ac:dyDescent="0.45">
      <c r="A305" s="6">
        <v>500</v>
      </c>
      <c r="B305" s="7">
        <v>-1.4E-3</v>
      </c>
      <c r="C305" s="7">
        <v>-5.0000000000000001E-4</v>
      </c>
      <c r="D305" s="7">
        <v>-1.1999999999999999E-3</v>
      </c>
      <c r="E305" s="8">
        <f t="shared" si="4"/>
        <v>-1.0333333333333334E-3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C4528D-7C37-4466-A402-25EE6F61D4B7}">
  <dimension ref="A2:E305"/>
  <sheetViews>
    <sheetView workbookViewId="0">
      <selection sqref="A1:XFD1048576"/>
    </sheetView>
  </sheetViews>
  <sheetFormatPr defaultRowHeight="15.75" x14ac:dyDescent="0.4"/>
  <cols>
    <col min="1" max="1" width="13.75" style="2" customWidth="1"/>
    <col min="2" max="5" width="9.375" style="2" bestFit="1" customWidth="1"/>
    <col min="6" max="16384" width="9" style="1"/>
  </cols>
  <sheetData>
    <row r="2" spans="1:5" ht="19.5" x14ac:dyDescent="0.4">
      <c r="A2" s="15" t="s">
        <v>29</v>
      </c>
    </row>
    <row r="3" spans="1:5" ht="16.5" thickBot="1" x14ac:dyDescent="0.45"/>
    <row r="4" spans="1:5" ht="16.5" thickBot="1" x14ac:dyDescent="0.45">
      <c r="A4" s="18" t="s">
        <v>12</v>
      </c>
      <c r="B4" s="19" t="s">
        <v>13</v>
      </c>
      <c r="C4" s="19" t="s">
        <v>14</v>
      </c>
      <c r="D4" s="19" t="s">
        <v>15</v>
      </c>
      <c r="E4" s="20" t="s">
        <v>18</v>
      </c>
    </row>
    <row r="5" spans="1:5" ht="16.5" thickTop="1" x14ac:dyDescent="0.4">
      <c r="A5" s="9">
        <v>200</v>
      </c>
      <c r="B5" s="10">
        <v>1.8948</v>
      </c>
      <c r="C5" s="10">
        <v>1.9039999999999999</v>
      </c>
      <c r="D5" s="10">
        <v>1.9141999999999999</v>
      </c>
      <c r="E5" s="11">
        <f>AVERAGE(B5:D5)</f>
        <v>1.9043333333333334</v>
      </c>
    </row>
    <row r="6" spans="1:5" x14ac:dyDescent="0.4">
      <c r="A6" s="4">
        <v>201</v>
      </c>
      <c r="B6" s="3">
        <v>1.76</v>
      </c>
      <c r="C6" s="3">
        <v>1.7653000000000001</v>
      </c>
      <c r="D6" s="3">
        <v>1.7765</v>
      </c>
      <c r="E6" s="5">
        <f t="shared" ref="E6:E69" si="0">AVERAGE(B6:D6)</f>
        <v>1.7672666666666668</v>
      </c>
    </row>
    <row r="7" spans="1:5" x14ac:dyDescent="0.4">
      <c r="A7" s="4">
        <v>202</v>
      </c>
      <c r="B7" s="3">
        <v>1.6077999999999999</v>
      </c>
      <c r="C7" s="3">
        <v>1.6138999999999999</v>
      </c>
      <c r="D7" s="3">
        <v>1.6247</v>
      </c>
      <c r="E7" s="5">
        <f t="shared" si="0"/>
        <v>1.6154666666666666</v>
      </c>
    </row>
    <row r="8" spans="1:5" x14ac:dyDescent="0.4">
      <c r="A8" s="4">
        <v>203</v>
      </c>
      <c r="B8" s="3">
        <v>1.4752000000000001</v>
      </c>
      <c r="C8" s="3">
        <v>1.4878</v>
      </c>
      <c r="D8" s="3">
        <v>1.4941</v>
      </c>
      <c r="E8" s="5">
        <f t="shared" si="0"/>
        <v>1.4857000000000002</v>
      </c>
    </row>
    <row r="9" spans="1:5" x14ac:dyDescent="0.4">
      <c r="A9" s="4">
        <v>204</v>
      </c>
      <c r="B9" s="3">
        <v>1.3784000000000001</v>
      </c>
      <c r="C9" s="3">
        <v>1.3867</v>
      </c>
      <c r="D9" s="3">
        <v>1.3942000000000001</v>
      </c>
      <c r="E9" s="5">
        <f t="shared" si="0"/>
        <v>1.3864333333333334</v>
      </c>
    </row>
    <row r="10" spans="1:5" x14ac:dyDescent="0.4">
      <c r="A10" s="4">
        <v>205</v>
      </c>
      <c r="B10" s="3">
        <v>1.2709999999999999</v>
      </c>
      <c r="C10" s="3">
        <v>1.2798</v>
      </c>
      <c r="D10" s="3">
        <v>1.2889999999999999</v>
      </c>
      <c r="E10" s="5">
        <f t="shared" si="0"/>
        <v>1.2799333333333331</v>
      </c>
    </row>
    <row r="11" spans="1:5" x14ac:dyDescent="0.4">
      <c r="A11" s="4">
        <v>206</v>
      </c>
      <c r="B11" s="3">
        <v>1.1498999999999999</v>
      </c>
      <c r="C11" s="3">
        <v>1.1577999999999999</v>
      </c>
      <c r="D11" s="3">
        <v>1.1658999999999999</v>
      </c>
      <c r="E11" s="5">
        <f t="shared" si="0"/>
        <v>1.1578666666666664</v>
      </c>
    </row>
    <row r="12" spans="1:5" x14ac:dyDescent="0.4">
      <c r="A12" s="4">
        <v>207</v>
      </c>
      <c r="B12" s="3">
        <v>1.0330999999999999</v>
      </c>
      <c r="C12" s="3">
        <v>1.0387999999999999</v>
      </c>
      <c r="D12" s="3">
        <v>1.0503</v>
      </c>
      <c r="E12" s="5">
        <f t="shared" si="0"/>
        <v>1.0407333333333333</v>
      </c>
    </row>
    <row r="13" spans="1:5" x14ac:dyDescent="0.4">
      <c r="A13" s="4">
        <v>208</v>
      </c>
      <c r="B13" s="3">
        <v>0.92649999999999999</v>
      </c>
      <c r="C13" s="3">
        <v>0.93679999999999997</v>
      </c>
      <c r="D13" s="3">
        <v>0.94259999999999999</v>
      </c>
      <c r="E13" s="5">
        <f t="shared" si="0"/>
        <v>0.93529999999999991</v>
      </c>
    </row>
    <row r="14" spans="1:5" x14ac:dyDescent="0.4">
      <c r="A14" s="4">
        <v>209</v>
      </c>
      <c r="B14" s="3">
        <v>0.83509999999999995</v>
      </c>
      <c r="C14" s="3">
        <v>0.84509999999999996</v>
      </c>
      <c r="D14" s="3">
        <v>0.85160000000000002</v>
      </c>
      <c r="E14" s="5">
        <f t="shared" si="0"/>
        <v>0.84393333333333331</v>
      </c>
    </row>
    <row r="15" spans="1:5" x14ac:dyDescent="0.4">
      <c r="A15" s="4">
        <v>210</v>
      </c>
      <c r="B15" s="3">
        <v>0.75390000000000001</v>
      </c>
      <c r="C15" s="3">
        <v>0.76200000000000001</v>
      </c>
      <c r="D15" s="3">
        <v>0.76829999999999998</v>
      </c>
      <c r="E15" s="5">
        <f t="shared" si="0"/>
        <v>0.76140000000000008</v>
      </c>
    </row>
    <row r="16" spans="1:5" x14ac:dyDescent="0.4">
      <c r="A16" s="4">
        <v>211</v>
      </c>
      <c r="B16" s="3">
        <v>0.6653</v>
      </c>
      <c r="C16" s="3">
        <v>0.67369999999999997</v>
      </c>
      <c r="D16" s="3">
        <v>0.68169999999999997</v>
      </c>
      <c r="E16" s="5">
        <f t="shared" si="0"/>
        <v>0.67356666666666654</v>
      </c>
    </row>
    <row r="17" spans="1:5" x14ac:dyDescent="0.4">
      <c r="A17" s="4">
        <v>212</v>
      </c>
      <c r="B17" s="3">
        <v>0.58689999999999998</v>
      </c>
      <c r="C17" s="3">
        <v>0.59460000000000002</v>
      </c>
      <c r="D17" s="3">
        <v>0.6018</v>
      </c>
      <c r="E17" s="5">
        <f t="shared" si="0"/>
        <v>0.59443333333333337</v>
      </c>
    </row>
    <row r="18" spans="1:5" x14ac:dyDescent="0.4">
      <c r="A18" s="4">
        <v>213</v>
      </c>
      <c r="B18" s="3">
        <v>0.52600000000000002</v>
      </c>
      <c r="C18" s="3">
        <v>0.53280000000000005</v>
      </c>
      <c r="D18" s="3">
        <v>0.53800000000000003</v>
      </c>
      <c r="E18" s="5">
        <f t="shared" si="0"/>
        <v>0.53226666666666678</v>
      </c>
    </row>
    <row r="19" spans="1:5" x14ac:dyDescent="0.4">
      <c r="A19" s="4">
        <v>214</v>
      </c>
      <c r="B19" s="3">
        <v>0.4738</v>
      </c>
      <c r="C19" s="3">
        <v>0.4798</v>
      </c>
      <c r="D19" s="3">
        <v>0.48749999999999999</v>
      </c>
      <c r="E19" s="5">
        <f t="shared" si="0"/>
        <v>0.48036666666666666</v>
      </c>
    </row>
    <row r="20" spans="1:5" x14ac:dyDescent="0.4">
      <c r="A20" s="4">
        <v>215</v>
      </c>
      <c r="B20" s="3">
        <v>0.42670000000000002</v>
      </c>
      <c r="C20" s="3">
        <v>0.43440000000000001</v>
      </c>
      <c r="D20" s="3">
        <v>0.44</v>
      </c>
      <c r="E20" s="5">
        <f t="shared" si="0"/>
        <v>0.43369999999999997</v>
      </c>
    </row>
    <row r="21" spans="1:5" x14ac:dyDescent="0.4">
      <c r="A21" s="4">
        <v>216</v>
      </c>
      <c r="B21" s="3">
        <v>0.37980000000000003</v>
      </c>
      <c r="C21" s="3">
        <v>0.38400000000000001</v>
      </c>
      <c r="D21" s="3">
        <v>0.38940000000000002</v>
      </c>
      <c r="E21" s="5">
        <f t="shared" si="0"/>
        <v>0.38440000000000002</v>
      </c>
    </row>
    <row r="22" spans="1:5" x14ac:dyDescent="0.4">
      <c r="A22" s="4">
        <v>217</v>
      </c>
      <c r="B22" s="3">
        <v>0.33660000000000001</v>
      </c>
      <c r="C22" s="3">
        <v>0.34089999999999998</v>
      </c>
      <c r="D22" s="3">
        <v>0.34560000000000002</v>
      </c>
      <c r="E22" s="5">
        <f t="shared" si="0"/>
        <v>0.3410333333333333</v>
      </c>
    </row>
    <row r="23" spans="1:5" x14ac:dyDescent="0.4">
      <c r="A23" s="4">
        <v>218</v>
      </c>
      <c r="B23" s="3">
        <v>0.30249999999999999</v>
      </c>
      <c r="C23" s="3">
        <v>0.30709999999999998</v>
      </c>
      <c r="D23" s="3">
        <v>0.31080000000000002</v>
      </c>
      <c r="E23" s="5">
        <f t="shared" si="0"/>
        <v>0.30679999999999996</v>
      </c>
    </row>
    <row r="24" spans="1:5" x14ac:dyDescent="0.4">
      <c r="A24" s="4">
        <v>219</v>
      </c>
      <c r="B24" s="3">
        <v>0.27350000000000002</v>
      </c>
      <c r="C24" s="3">
        <v>0.27710000000000001</v>
      </c>
      <c r="D24" s="3">
        <v>0.2823</v>
      </c>
      <c r="E24" s="5">
        <f t="shared" si="0"/>
        <v>0.27763333333333334</v>
      </c>
    </row>
    <row r="25" spans="1:5" x14ac:dyDescent="0.4">
      <c r="A25" s="4">
        <v>220</v>
      </c>
      <c r="B25" s="3">
        <v>0.2495</v>
      </c>
      <c r="C25" s="3">
        <v>0.25230000000000002</v>
      </c>
      <c r="D25" s="3">
        <v>0.25650000000000001</v>
      </c>
      <c r="E25" s="5">
        <f t="shared" si="0"/>
        <v>0.25276666666666664</v>
      </c>
    </row>
    <row r="26" spans="1:5" x14ac:dyDescent="0.4">
      <c r="A26" s="4">
        <v>221</v>
      </c>
      <c r="B26" s="3">
        <v>0.22700000000000001</v>
      </c>
      <c r="C26" s="3">
        <v>0.22950000000000001</v>
      </c>
      <c r="D26" s="3">
        <v>0.23230000000000001</v>
      </c>
      <c r="E26" s="5">
        <f t="shared" si="0"/>
        <v>0.22960000000000003</v>
      </c>
    </row>
    <row r="27" spans="1:5" x14ac:dyDescent="0.4">
      <c r="A27" s="4">
        <v>222</v>
      </c>
      <c r="B27" s="3">
        <v>0.20669999999999999</v>
      </c>
      <c r="C27" s="3">
        <v>0.2092</v>
      </c>
      <c r="D27" s="3">
        <v>0.2127</v>
      </c>
      <c r="E27" s="5">
        <f t="shared" si="0"/>
        <v>0.20953333333333335</v>
      </c>
    </row>
    <row r="28" spans="1:5" x14ac:dyDescent="0.4">
      <c r="A28" s="4">
        <v>223</v>
      </c>
      <c r="B28" s="3">
        <v>0.1908</v>
      </c>
      <c r="C28" s="3">
        <v>0.19259999999999999</v>
      </c>
      <c r="D28" s="3">
        <v>0.1958</v>
      </c>
      <c r="E28" s="5">
        <f t="shared" si="0"/>
        <v>0.19306666666666664</v>
      </c>
    </row>
    <row r="29" spans="1:5" x14ac:dyDescent="0.4">
      <c r="A29" s="4">
        <v>224</v>
      </c>
      <c r="B29" s="3">
        <v>0.18060000000000001</v>
      </c>
      <c r="C29" s="3">
        <v>0.1827</v>
      </c>
      <c r="D29" s="3">
        <v>0.18479999999999999</v>
      </c>
      <c r="E29" s="5">
        <f t="shared" si="0"/>
        <v>0.1827</v>
      </c>
    </row>
    <row r="30" spans="1:5" x14ac:dyDescent="0.4">
      <c r="A30" s="4">
        <v>225</v>
      </c>
      <c r="B30" s="3">
        <v>0.1716</v>
      </c>
      <c r="C30" s="3">
        <v>0.17280000000000001</v>
      </c>
      <c r="D30" s="3">
        <v>0.17519999999999999</v>
      </c>
      <c r="E30" s="5">
        <f t="shared" si="0"/>
        <v>0.17320000000000002</v>
      </c>
    </row>
    <row r="31" spans="1:5" x14ac:dyDescent="0.4">
      <c r="A31" s="4">
        <v>226</v>
      </c>
      <c r="B31" s="3">
        <v>0.16589999999999999</v>
      </c>
      <c r="C31" s="3">
        <v>0.16689999999999999</v>
      </c>
      <c r="D31" s="3">
        <v>0.1686</v>
      </c>
      <c r="E31" s="5">
        <f t="shared" si="0"/>
        <v>0.16713333333333333</v>
      </c>
    </row>
    <row r="32" spans="1:5" x14ac:dyDescent="0.4">
      <c r="A32" s="4">
        <v>227</v>
      </c>
      <c r="B32" s="3">
        <v>0.1623</v>
      </c>
      <c r="C32" s="3">
        <v>0.16300000000000001</v>
      </c>
      <c r="D32" s="3">
        <v>0.1646</v>
      </c>
      <c r="E32" s="5">
        <f t="shared" si="0"/>
        <v>0.1633</v>
      </c>
    </row>
    <row r="33" spans="1:5" x14ac:dyDescent="0.4">
      <c r="A33" s="4">
        <v>228</v>
      </c>
      <c r="B33" s="3">
        <v>0.16120000000000001</v>
      </c>
      <c r="C33" s="3">
        <v>0.16159999999999999</v>
      </c>
      <c r="D33" s="3">
        <v>0.16320000000000001</v>
      </c>
      <c r="E33" s="5">
        <f t="shared" si="0"/>
        <v>0.16200000000000001</v>
      </c>
    </row>
    <row r="34" spans="1:5" x14ac:dyDescent="0.4">
      <c r="A34" s="4">
        <v>229</v>
      </c>
      <c r="B34" s="3">
        <v>0.1615</v>
      </c>
      <c r="C34" s="3">
        <v>0.16189999999999999</v>
      </c>
      <c r="D34" s="3">
        <v>0.16320000000000001</v>
      </c>
      <c r="E34" s="5">
        <f t="shared" si="0"/>
        <v>0.16220000000000001</v>
      </c>
    </row>
    <row r="35" spans="1:5" x14ac:dyDescent="0.4">
      <c r="A35" s="4">
        <v>230</v>
      </c>
      <c r="B35" s="3">
        <v>0.16250000000000001</v>
      </c>
      <c r="C35" s="3">
        <v>0.16239999999999999</v>
      </c>
      <c r="D35" s="3">
        <v>0.1641</v>
      </c>
      <c r="E35" s="5">
        <f t="shared" si="0"/>
        <v>0.16300000000000001</v>
      </c>
    </row>
    <row r="36" spans="1:5" x14ac:dyDescent="0.4">
      <c r="A36" s="4">
        <v>231</v>
      </c>
      <c r="B36" s="3">
        <v>0.16439999999999999</v>
      </c>
      <c r="C36" s="3">
        <v>0.16439999999999999</v>
      </c>
      <c r="D36" s="3">
        <v>0.1658</v>
      </c>
      <c r="E36" s="5">
        <f t="shared" si="0"/>
        <v>0.16486666666666666</v>
      </c>
    </row>
    <row r="37" spans="1:5" x14ac:dyDescent="0.4">
      <c r="A37" s="4">
        <v>232</v>
      </c>
      <c r="B37" s="3">
        <v>0.1681</v>
      </c>
      <c r="C37" s="3">
        <v>0.16789999999999999</v>
      </c>
      <c r="D37" s="3">
        <v>0.16919999999999999</v>
      </c>
      <c r="E37" s="5">
        <f t="shared" si="0"/>
        <v>0.16839999999999999</v>
      </c>
    </row>
    <row r="38" spans="1:5" x14ac:dyDescent="0.4">
      <c r="A38" s="4">
        <v>233</v>
      </c>
      <c r="B38" s="3">
        <v>0.17230000000000001</v>
      </c>
      <c r="C38" s="3">
        <v>0.17219999999999999</v>
      </c>
      <c r="D38" s="3">
        <v>0.17319999999999999</v>
      </c>
      <c r="E38" s="5">
        <f t="shared" si="0"/>
        <v>0.17256666666666667</v>
      </c>
    </row>
    <row r="39" spans="1:5" x14ac:dyDescent="0.4">
      <c r="A39" s="4">
        <v>234</v>
      </c>
      <c r="B39" s="3">
        <v>0.1769</v>
      </c>
      <c r="C39" s="3">
        <v>0.17630000000000001</v>
      </c>
      <c r="D39" s="3">
        <v>0.17780000000000001</v>
      </c>
      <c r="E39" s="5">
        <f t="shared" si="0"/>
        <v>0.17700000000000002</v>
      </c>
    </row>
    <row r="40" spans="1:5" x14ac:dyDescent="0.4">
      <c r="A40" s="4">
        <v>235</v>
      </c>
      <c r="B40" s="3">
        <v>0.1804</v>
      </c>
      <c r="C40" s="3">
        <v>0.18010000000000001</v>
      </c>
      <c r="D40" s="3">
        <v>0.18140000000000001</v>
      </c>
      <c r="E40" s="5">
        <f t="shared" si="0"/>
        <v>0.18063333333333334</v>
      </c>
    </row>
    <row r="41" spans="1:5" x14ac:dyDescent="0.4">
      <c r="A41" s="4">
        <v>236</v>
      </c>
      <c r="B41" s="3">
        <v>0.18509999999999999</v>
      </c>
      <c r="C41" s="3">
        <v>0.18440000000000001</v>
      </c>
      <c r="D41" s="3">
        <v>0.18559999999999999</v>
      </c>
      <c r="E41" s="5">
        <f t="shared" si="0"/>
        <v>0.1850333333333333</v>
      </c>
    </row>
    <row r="42" spans="1:5" x14ac:dyDescent="0.4">
      <c r="A42" s="4">
        <v>237</v>
      </c>
      <c r="B42" s="3">
        <v>0.19009999999999999</v>
      </c>
      <c r="C42" s="3">
        <v>0.18970000000000001</v>
      </c>
      <c r="D42" s="3">
        <v>0.19089999999999999</v>
      </c>
      <c r="E42" s="5">
        <f t="shared" si="0"/>
        <v>0.19023333333333334</v>
      </c>
    </row>
    <row r="43" spans="1:5" x14ac:dyDescent="0.4">
      <c r="A43" s="4">
        <v>238</v>
      </c>
      <c r="B43" s="3">
        <v>0.1958</v>
      </c>
      <c r="C43" s="3">
        <v>0.1953</v>
      </c>
      <c r="D43" s="3">
        <v>0.19650000000000001</v>
      </c>
      <c r="E43" s="5">
        <f t="shared" si="0"/>
        <v>0.19586666666666666</v>
      </c>
    </row>
    <row r="44" spans="1:5" x14ac:dyDescent="0.4">
      <c r="A44" s="4">
        <v>239</v>
      </c>
      <c r="B44" s="3">
        <v>0.2011</v>
      </c>
      <c r="C44" s="3">
        <v>0.2006</v>
      </c>
      <c r="D44" s="3">
        <v>0.20150000000000001</v>
      </c>
      <c r="E44" s="5">
        <f t="shared" si="0"/>
        <v>0.20106666666666664</v>
      </c>
    </row>
    <row r="45" spans="1:5" x14ac:dyDescent="0.4">
      <c r="A45" s="4">
        <v>240</v>
      </c>
      <c r="B45" s="3">
        <v>0.20699999999999999</v>
      </c>
      <c r="C45" s="3">
        <v>0.20649999999999999</v>
      </c>
      <c r="D45" s="3">
        <v>0.20749999999999999</v>
      </c>
      <c r="E45" s="5">
        <f t="shared" si="0"/>
        <v>0.20699999999999999</v>
      </c>
    </row>
    <row r="46" spans="1:5" x14ac:dyDescent="0.4">
      <c r="A46" s="4">
        <v>241</v>
      </c>
      <c r="B46" s="3">
        <v>0.21379999999999999</v>
      </c>
      <c r="C46" s="3">
        <v>0.2132</v>
      </c>
      <c r="D46" s="3">
        <v>0.214</v>
      </c>
      <c r="E46" s="5">
        <f t="shared" si="0"/>
        <v>0.21366666666666667</v>
      </c>
    </row>
    <row r="47" spans="1:5" x14ac:dyDescent="0.4">
      <c r="A47" s="4">
        <v>242</v>
      </c>
      <c r="B47" s="3">
        <v>0.22109999999999999</v>
      </c>
      <c r="C47" s="3">
        <v>0.2203</v>
      </c>
      <c r="D47" s="3">
        <v>0.22140000000000001</v>
      </c>
      <c r="E47" s="5">
        <f t="shared" si="0"/>
        <v>0.22093333333333334</v>
      </c>
    </row>
    <row r="48" spans="1:5" x14ac:dyDescent="0.4">
      <c r="A48" s="4">
        <v>243</v>
      </c>
      <c r="B48" s="3">
        <v>0.2281</v>
      </c>
      <c r="C48" s="3">
        <v>0.22739999999999999</v>
      </c>
      <c r="D48" s="3">
        <v>0.22800000000000001</v>
      </c>
      <c r="E48" s="5">
        <f t="shared" si="0"/>
        <v>0.22783333333333333</v>
      </c>
    </row>
    <row r="49" spans="1:5" x14ac:dyDescent="0.4">
      <c r="A49" s="4">
        <v>244</v>
      </c>
      <c r="B49" s="3">
        <v>0.2341</v>
      </c>
      <c r="C49" s="3">
        <v>0.23350000000000001</v>
      </c>
      <c r="D49" s="3">
        <v>0.2341</v>
      </c>
      <c r="E49" s="5">
        <f t="shared" si="0"/>
        <v>0.2339</v>
      </c>
    </row>
    <row r="50" spans="1:5" x14ac:dyDescent="0.4">
      <c r="A50" s="4">
        <v>245</v>
      </c>
      <c r="B50" s="3">
        <v>0.2427</v>
      </c>
      <c r="C50" s="3">
        <v>0.2419</v>
      </c>
      <c r="D50" s="3">
        <v>0.24249999999999999</v>
      </c>
      <c r="E50" s="5">
        <f t="shared" si="0"/>
        <v>0.2423666666666667</v>
      </c>
    </row>
    <row r="51" spans="1:5" x14ac:dyDescent="0.4">
      <c r="A51" s="4">
        <v>246</v>
      </c>
      <c r="B51" s="3">
        <v>0.25600000000000001</v>
      </c>
      <c r="C51" s="3">
        <v>0.25469999999999998</v>
      </c>
      <c r="D51" s="3">
        <v>0.25580000000000003</v>
      </c>
      <c r="E51" s="5">
        <f t="shared" si="0"/>
        <v>0.2555</v>
      </c>
    </row>
    <row r="52" spans="1:5" x14ac:dyDescent="0.4">
      <c r="A52" s="4">
        <v>247</v>
      </c>
      <c r="B52" s="3">
        <v>0.27100000000000002</v>
      </c>
      <c r="C52" s="3">
        <v>0.27010000000000001</v>
      </c>
      <c r="D52" s="3">
        <v>0.27089999999999997</v>
      </c>
      <c r="E52" s="5">
        <f t="shared" si="0"/>
        <v>0.27066666666666667</v>
      </c>
    </row>
    <row r="53" spans="1:5" x14ac:dyDescent="0.4">
      <c r="A53" s="4">
        <v>248</v>
      </c>
      <c r="B53" s="3">
        <v>0.28339999999999999</v>
      </c>
      <c r="C53" s="3">
        <v>0.2823</v>
      </c>
      <c r="D53" s="3">
        <v>0.28310000000000002</v>
      </c>
      <c r="E53" s="5">
        <f t="shared" si="0"/>
        <v>0.28293333333333331</v>
      </c>
    </row>
    <row r="54" spans="1:5" x14ac:dyDescent="0.4">
      <c r="A54" s="4">
        <v>249</v>
      </c>
      <c r="B54" s="3">
        <v>0.2954</v>
      </c>
      <c r="C54" s="3">
        <v>0.29409999999999997</v>
      </c>
      <c r="D54" s="3">
        <v>0.29470000000000002</v>
      </c>
      <c r="E54" s="5">
        <f t="shared" si="0"/>
        <v>0.29473333333333329</v>
      </c>
    </row>
    <row r="55" spans="1:5" x14ac:dyDescent="0.4">
      <c r="A55" s="4">
        <v>250</v>
      </c>
      <c r="B55" s="3">
        <v>0.31280000000000002</v>
      </c>
      <c r="C55" s="3">
        <v>0.31140000000000001</v>
      </c>
      <c r="D55" s="3">
        <v>0.31230000000000002</v>
      </c>
      <c r="E55" s="5">
        <f t="shared" si="0"/>
        <v>0.3121666666666667</v>
      </c>
    </row>
    <row r="56" spans="1:5" x14ac:dyDescent="0.4">
      <c r="A56" s="4">
        <v>251</v>
      </c>
      <c r="B56" s="3">
        <v>0.33600000000000002</v>
      </c>
      <c r="C56" s="3">
        <v>0.33450000000000002</v>
      </c>
      <c r="D56" s="3">
        <v>0.33579999999999999</v>
      </c>
      <c r="E56" s="5">
        <f t="shared" si="0"/>
        <v>0.33543333333333331</v>
      </c>
    </row>
    <row r="57" spans="1:5" x14ac:dyDescent="0.4">
      <c r="A57" s="4">
        <v>252</v>
      </c>
      <c r="B57" s="3">
        <v>0.36259999999999998</v>
      </c>
      <c r="C57" s="3">
        <v>0.36130000000000001</v>
      </c>
      <c r="D57" s="3">
        <v>0.36170000000000002</v>
      </c>
      <c r="E57" s="5">
        <f t="shared" si="0"/>
        <v>0.36186666666666661</v>
      </c>
    </row>
    <row r="58" spans="1:5" x14ac:dyDescent="0.4">
      <c r="A58" s="4">
        <v>253</v>
      </c>
      <c r="B58" s="3">
        <v>0.38819999999999999</v>
      </c>
      <c r="C58" s="3">
        <v>0.38640000000000002</v>
      </c>
      <c r="D58" s="3">
        <v>0.3866</v>
      </c>
      <c r="E58" s="5">
        <f t="shared" si="0"/>
        <v>0.38706666666666667</v>
      </c>
    </row>
    <row r="59" spans="1:5" x14ac:dyDescent="0.4">
      <c r="A59" s="4">
        <v>254</v>
      </c>
      <c r="B59" s="3">
        <v>0.4173</v>
      </c>
      <c r="C59" s="3">
        <v>0.4158</v>
      </c>
      <c r="D59" s="3">
        <v>0.4153</v>
      </c>
      <c r="E59" s="5">
        <f t="shared" si="0"/>
        <v>0.4161333333333333</v>
      </c>
    </row>
    <row r="60" spans="1:5" x14ac:dyDescent="0.4">
      <c r="A60" s="4">
        <v>255</v>
      </c>
      <c r="B60" s="3">
        <v>0.45090000000000002</v>
      </c>
      <c r="C60" s="3">
        <v>0.44800000000000001</v>
      </c>
      <c r="D60" s="3">
        <v>0.4491</v>
      </c>
      <c r="E60" s="5">
        <f t="shared" si="0"/>
        <v>0.44933333333333336</v>
      </c>
    </row>
    <row r="61" spans="1:5" x14ac:dyDescent="0.4">
      <c r="A61" s="4">
        <v>256</v>
      </c>
      <c r="B61" s="3">
        <v>0.4879</v>
      </c>
      <c r="C61" s="3">
        <v>0.48499999999999999</v>
      </c>
      <c r="D61" s="3">
        <v>0.48620000000000002</v>
      </c>
      <c r="E61" s="5">
        <f t="shared" si="0"/>
        <v>0.48636666666666667</v>
      </c>
    </row>
    <row r="62" spans="1:5" x14ac:dyDescent="0.4">
      <c r="A62" s="4">
        <v>257</v>
      </c>
      <c r="B62" s="3">
        <v>0.5252</v>
      </c>
      <c r="C62" s="3">
        <v>0.5242</v>
      </c>
      <c r="D62" s="3">
        <v>0.52390000000000003</v>
      </c>
      <c r="E62" s="5">
        <f t="shared" si="0"/>
        <v>0.52443333333333331</v>
      </c>
    </row>
    <row r="63" spans="1:5" x14ac:dyDescent="0.4">
      <c r="A63" s="4">
        <v>258</v>
      </c>
      <c r="B63" s="3">
        <v>0.56999999999999995</v>
      </c>
      <c r="C63" s="3">
        <v>0.56779999999999997</v>
      </c>
      <c r="D63" s="3">
        <v>0.56859999999999999</v>
      </c>
      <c r="E63" s="5">
        <f t="shared" si="0"/>
        <v>0.56879999999999997</v>
      </c>
    </row>
    <row r="64" spans="1:5" x14ac:dyDescent="0.4">
      <c r="A64" s="4">
        <v>259</v>
      </c>
      <c r="B64" s="3">
        <v>0.61660000000000004</v>
      </c>
      <c r="C64" s="3">
        <v>0.61419999999999997</v>
      </c>
      <c r="D64" s="3">
        <v>0.61329999999999996</v>
      </c>
      <c r="E64" s="5">
        <f t="shared" si="0"/>
        <v>0.61469999999999991</v>
      </c>
    </row>
    <row r="65" spans="1:5" x14ac:dyDescent="0.4">
      <c r="A65" s="4">
        <v>260</v>
      </c>
      <c r="B65" s="3">
        <v>0.65810000000000002</v>
      </c>
      <c r="C65" s="3">
        <v>0.65590000000000004</v>
      </c>
      <c r="D65" s="3">
        <v>0.65529999999999999</v>
      </c>
      <c r="E65" s="5">
        <f t="shared" si="0"/>
        <v>0.65643333333333331</v>
      </c>
    </row>
    <row r="66" spans="1:5" x14ac:dyDescent="0.4">
      <c r="A66" s="4">
        <v>261</v>
      </c>
      <c r="B66" s="3">
        <v>0.69489999999999996</v>
      </c>
      <c r="C66" s="3">
        <v>0.69169999999999998</v>
      </c>
      <c r="D66" s="3">
        <v>0.6925</v>
      </c>
      <c r="E66" s="5">
        <f t="shared" si="0"/>
        <v>0.69303333333333328</v>
      </c>
    </row>
    <row r="67" spans="1:5" x14ac:dyDescent="0.4">
      <c r="A67" s="4">
        <v>262</v>
      </c>
      <c r="B67" s="3">
        <v>0.73309999999999997</v>
      </c>
      <c r="C67" s="3">
        <v>0.73050000000000004</v>
      </c>
      <c r="D67" s="3">
        <v>0.73019999999999996</v>
      </c>
      <c r="E67" s="5">
        <f t="shared" si="0"/>
        <v>0.73126666666666662</v>
      </c>
    </row>
    <row r="68" spans="1:5" x14ac:dyDescent="0.4">
      <c r="A68" s="4">
        <v>263</v>
      </c>
      <c r="B68" s="3">
        <v>0.77739999999999998</v>
      </c>
      <c r="C68" s="3">
        <v>0.77480000000000004</v>
      </c>
      <c r="D68" s="3">
        <v>0.77549999999999997</v>
      </c>
      <c r="E68" s="5">
        <f t="shared" si="0"/>
        <v>0.77590000000000003</v>
      </c>
    </row>
    <row r="69" spans="1:5" x14ac:dyDescent="0.4">
      <c r="A69" s="4">
        <v>264</v>
      </c>
      <c r="B69" s="3">
        <v>0.83350000000000002</v>
      </c>
      <c r="C69" s="3">
        <v>0.83020000000000005</v>
      </c>
      <c r="D69" s="3">
        <v>0.83050000000000002</v>
      </c>
      <c r="E69" s="5">
        <f t="shared" si="0"/>
        <v>0.83140000000000003</v>
      </c>
    </row>
    <row r="70" spans="1:5" x14ac:dyDescent="0.4">
      <c r="A70" s="4">
        <v>265</v>
      </c>
      <c r="B70" s="3">
        <v>0.88919999999999999</v>
      </c>
      <c r="C70" s="3">
        <v>0.88719999999999999</v>
      </c>
      <c r="D70" s="3">
        <v>0.88639999999999997</v>
      </c>
      <c r="E70" s="5">
        <f t="shared" ref="E70:E133" si="1">AVERAGE(B70:D70)</f>
        <v>0.88759999999999994</v>
      </c>
    </row>
    <row r="71" spans="1:5" x14ac:dyDescent="0.4">
      <c r="A71" s="4">
        <v>266</v>
      </c>
      <c r="B71" s="3">
        <v>0.94399999999999995</v>
      </c>
      <c r="C71" s="3">
        <v>0.94120000000000004</v>
      </c>
      <c r="D71" s="3">
        <v>0.93889999999999996</v>
      </c>
      <c r="E71" s="5">
        <f t="shared" si="1"/>
        <v>0.94136666666666668</v>
      </c>
    </row>
    <row r="72" spans="1:5" x14ac:dyDescent="0.4">
      <c r="A72" s="4">
        <v>267</v>
      </c>
      <c r="B72" s="3">
        <v>0.99019999999999997</v>
      </c>
      <c r="C72" s="3">
        <v>0.98819999999999997</v>
      </c>
      <c r="D72" s="3">
        <v>0.98699999999999999</v>
      </c>
      <c r="E72" s="5">
        <f t="shared" si="1"/>
        <v>0.9884666666666666</v>
      </c>
    </row>
    <row r="73" spans="1:5" x14ac:dyDescent="0.4">
      <c r="A73" s="4">
        <v>268</v>
      </c>
      <c r="B73" s="3">
        <v>1.0397000000000001</v>
      </c>
      <c r="C73" s="3">
        <v>1.0346</v>
      </c>
      <c r="D73" s="3">
        <v>1.0363</v>
      </c>
      <c r="E73" s="5">
        <f t="shared" si="1"/>
        <v>1.0368666666666666</v>
      </c>
    </row>
    <row r="74" spans="1:5" x14ac:dyDescent="0.4">
      <c r="A74" s="4">
        <v>269</v>
      </c>
      <c r="B74" s="3">
        <v>1.0956999999999999</v>
      </c>
      <c r="C74" s="3">
        <v>1.0915999999999999</v>
      </c>
      <c r="D74" s="3">
        <v>1.0908</v>
      </c>
      <c r="E74" s="5">
        <f t="shared" si="1"/>
        <v>1.0926999999999998</v>
      </c>
    </row>
    <row r="75" spans="1:5" x14ac:dyDescent="0.4">
      <c r="A75" s="4">
        <v>270</v>
      </c>
      <c r="B75" s="3">
        <v>1.1627000000000001</v>
      </c>
      <c r="C75" s="3">
        <v>1.1574</v>
      </c>
      <c r="D75" s="3">
        <v>1.1563000000000001</v>
      </c>
      <c r="E75" s="5">
        <f t="shared" si="1"/>
        <v>1.1588000000000001</v>
      </c>
    </row>
    <row r="76" spans="1:5" x14ac:dyDescent="0.4">
      <c r="A76" s="4">
        <v>271</v>
      </c>
      <c r="B76" s="3">
        <v>1.2305999999999999</v>
      </c>
      <c r="C76" s="3">
        <v>1.2242</v>
      </c>
      <c r="D76" s="3">
        <v>1.2238</v>
      </c>
      <c r="E76" s="5">
        <f t="shared" si="1"/>
        <v>1.2261999999999997</v>
      </c>
    </row>
    <row r="77" spans="1:5" x14ac:dyDescent="0.4">
      <c r="A77" s="4">
        <v>272</v>
      </c>
      <c r="B77" s="3">
        <v>1.2899</v>
      </c>
      <c r="C77" s="3">
        <v>1.2867999999999999</v>
      </c>
      <c r="D77" s="3">
        <v>1.2864</v>
      </c>
      <c r="E77" s="5">
        <f t="shared" si="1"/>
        <v>1.2876999999999998</v>
      </c>
    </row>
    <row r="78" spans="1:5" x14ac:dyDescent="0.4">
      <c r="A78" s="4">
        <v>273</v>
      </c>
      <c r="B78" s="3">
        <v>1.3452</v>
      </c>
      <c r="C78" s="3">
        <v>1.3391999999999999</v>
      </c>
      <c r="D78" s="3">
        <v>1.3398000000000001</v>
      </c>
      <c r="E78" s="5">
        <f t="shared" si="1"/>
        <v>1.3414000000000001</v>
      </c>
    </row>
    <row r="79" spans="1:5" x14ac:dyDescent="0.4">
      <c r="A79" s="4">
        <v>274</v>
      </c>
      <c r="B79" s="3">
        <v>1.4072</v>
      </c>
      <c r="C79" s="3">
        <v>1.3996999999999999</v>
      </c>
      <c r="D79" s="3">
        <v>1.3996999999999999</v>
      </c>
      <c r="E79" s="5">
        <f t="shared" si="1"/>
        <v>1.4021999999999999</v>
      </c>
    </row>
    <row r="80" spans="1:5" x14ac:dyDescent="0.4">
      <c r="A80" s="4">
        <v>275</v>
      </c>
      <c r="B80" s="3">
        <v>1.4783999999999999</v>
      </c>
      <c r="C80" s="3">
        <v>1.4746999999999999</v>
      </c>
      <c r="D80" s="3">
        <v>1.4742999999999999</v>
      </c>
      <c r="E80" s="5">
        <f t="shared" si="1"/>
        <v>1.4758000000000002</v>
      </c>
    </row>
    <row r="81" spans="1:5" x14ac:dyDescent="0.4">
      <c r="A81" s="4">
        <v>276</v>
      </c>
      <c r="B81" s="3">
        <v>1.5485</v>
      </c>
      <c r="C81" s="3">
        <v>1.5452999999999999</v>
      </c>
      <c r="D81" s="3">
        <v>1.5454000000000001</v>
      </c>
      <c r="E81" s="5">
        <f t="shared" si="1"/>
        <v>1.5464</v>
      </c>
    </row>
    <row r="82" spans="1:5" x14ac:dyDescent="0.4">
      <c r="A82" s="4">
        <v>277</v>
      </c>
      <c r="B82" s="3">
        <v>1.6086</v>
      </c>
      <c r="C82" s="3">
        <v>1.6061000000000001</v>
      </c>
      <c r="D82" s="3">
        <v>1.6042000000000001</v>
      </c>
      <c r="E82" s="5">
        <f t="shared" si="1"/>
        <v>1.6063000000000001</v>
      </c>
    </row>
    <row r="83" spans="1:5" x14ac:dyDescent="0.4">
      <c r="A83" s="4">
        <v>278</v>
      </c>
      <c r="B83" s="3">
        <v>1.6648000000000001</v>
      </c>
      <c r="C83" s="3">
        <v>1.6606000000000001</v>
      </c>
      <c r="D83" s="3">
        <v>1.6611</v>
      </c>
      <c r="E83" s="5">
        <f t="shared" si="1"/>
        <v>1.6621666666666668</v>
      </c>
    </row>
    <row r="84" spans="1:5" x14ac:dyDescent="0.4">
      <c r="A84" s="4">
        <v>279</v>
      </c>
      <c r="B84" s="3">
        <v>1.7177</v>
      </c>
      <c r="C84" s="3">
        <v>1.7135</v>
      </c>
      <c r="D84" s="3">
        <v>1.7101999999999999</v>
      </c>
      <c r="E84" s="5">
        <f t="shared" si="1"/>
        <v>1.7138</v>
      </c>
    </row>
    <row r="85" spans="1:5" x14ac:dyDescent="0.4">
      <c r="A85" s="4">
        <v>280</v>
      </c>
      <c r="B85" s="3">
        <v>1.7758</v>
      </c>
      <c r="C85" s="3">
        <v>1.7705</v>
      </c>
      <c r="D85" s="3">
        <v>1.7715000000000001</v>
      </c>
      <c r="E85" s="5">
        <f t="shared" si="1"/>
        <v>1.7726</v>
      </c>
    </row>
    <row r="86" spans="1:5" x14ac:dyDescent="0.4">
      <c r="A86" s="4">
        <v>281</v>
      </c>
      <c r="B86" s="3">
        <v>1.8345</v>
      </c>
      <c r="C86" s="3">
        <v>1.8301000000000001</v>
      </c>
      <c r="D86" s="3">
        <v>1.8305</v>
      </c>
      <c r="E86" s="5">
        <f t="shared" si="1"/>
        <v>1.8316999999999999</v>
      </c>
    </row>
    <row r="87" spans="1:5" x14ac:dyDescent="0.4">
      <c r="A87" s="4">
        <v>282</v>
      </c>
      <c r="B87" s="3">
        <v>1.8825000000000001</v>
      </c>
      <c r="C87" s="3">
        <v>1.8767</v>
      </c>
      <c r="D87" s="3">
        <v>1.8779999999999999</v>
      </c>
      <c r="E87" s="5">
        <f t="shared" si="1"/>
        <v>1.8790666666666667</v>
      </c>
    </row>
    <row r="88" spans="1:5" x14ac:dyDescent="0.4">
      <c r="A88" s="4">
        <v>283</v>
      </c>
      <c r="B88" s="3">
        <v>1.9172</v>
      </c>
      <c r="C88" s="3">
        <v>1.9114</v>
      </c>
      <c r="D88" s="3">
        <v>1.9111</v>
      </c>
      <c r="E88" s="5">
        <f t="shared" si="1"/>
        <v>1.9132333333333333</v>
      </c>
    </row>
    <row r="89" spans="1:5" x14ac:dyDescent="0.4">
      <c r="A89" s="4">
        <v>284</v>
      </c>
      <c r="B89" s="3">
        <v>1.9443999999999999</v>
      </c>
      <c r="C89" s="3">
        <v>1.9410000000000001</v>
      </c>
      <c r="D89" s="3">
        <v>1.9423999999999999</v>
      </c>
      <c r="E89" s="5">
        <f t="shared" si="1"/>
        <v>1.9425999999999999</v>
      </c>
    </row>
    <row r="90" spans="1:5" x14ac:dyDescent="0.4">
      <c r="A90" s="4">
        <v>285</v>
      </c>
      <c r="B90" s="3">
        <v>1.9785999999999999</v>
      </c>
      <c r="C90" s="3">
        <v>1.9717</v>
      </c>
      <c r="D90" s="3">
        <v>1.9748000000000001</v>
      </c>
      <c r="E90" s="5">
        <f t="shared" si="1"/>
        <v>1.9750333333333334</v>
      </c>
    </row>
    <row r="91" spans="1:5" x14ac:dyDescent="0.4">
      <c r="A91" s="4">
        <v>286</v>
      </c>
      <c r="B91" s="3">
        <v>2.0076999999999998</v>
      </c>
      <c r="C91" s="3">
        <v>2.0026000000000002</v>
      </c>
      <c r="D91" s="3">
        <v>2.0032000000000001</v>
      </c>
      <c r="E91" s="5">
        <f t="shared" si="1"/>
        <v>2.0045000000000002</v>
      </c>
    </row>
    <row r="92" spans="1:5" x14ac:dyDescent="0.4">
      <c r="A92" s="4">
        <v>287</v>
      </c>
      <c r="B92" s="3">
        <v>2.0289000000000001</v>
      </c>
      <c r="C92" s="3">
        <v>2.0242</v>
      </c>
      <c r="D92" s="3">
        <v>2.0236999999999998</v>
      </c>
      <c r="E92" s="5">
        <f t="shared" si="1"/>
        <v>2.0256000000000003</v>
      </c>
    </row>
    <row r="93" spans="1:5" x14ac:dyDescent="0.4">
      <c r="A93" s="4">
        <v>288</v>
      </c>
      <c r="B93" s="3">
        <v>2.0428000000000002</v>
      </c>
      <c r="C93" s="3">
        <v>2.0373000000000001</v>
      </c>
      <c r="D93" s="3">
        <v>2.0379</v>
      </c>
      <c r="E93" s="5">
        <f t="shared" si="1"/>
        <v>2.0393333333333334</v>
      </c>
    </row>
    <row r="94" spans="1:5" x14ac:dyDescent="0.4">
      <c r="A94" s="4">
        <v>289</v>
      </c>
      <c r="B94" s="3">
        <v>2.0543999999999998</v>
      </c>
      <c r="C94" s="3">
        <v>2.0514999999999999</v>
      </c>
      <c r="D94" s="3">
        <v>2.0501</v>
      </c>
      <c r="E94" s="5">
        <f t="shared" si="1"/>
        <v>2.052</v>
      </c>
    </row>
    <row r="95" spans="1:5" x14ac:dyDescent="0.4">
      <c r="A95" s="4">
        <v>290</v>
      </c>
      <c r="B95" s="3">
        <v>2.0634000000000001</v>
      </c>
      <c r="C95" s="3">
        <v>2.0586000000000002</v>
      </c>
      <c r="D95" s="3">
        <v>2.0613999999999999</v>
      </c>
      <c r="E95" s="5">
        <f t="shared" si="1"/>
        <v>2.0611333333333333</v>
      </c>
    </row>
    <row r="96" spans="1:5" x14ac:dyDescent="0.4">
      <c r="A96" s="4">
        <v>291</v>
      </c>
      <c r="B96" s="3">
        <v>2.0727000000000002</v>
      </c>
      <c r="C96" s="3">
        <v>2.0716999999999999</v>
      </c>
      <c r="D96" s="3">
        <v>2.0710000000000002</v>
      </c>
      <c r="E96" s="5">
        <f t="shared" si="1"/>
        <v>2.0718000000000001</v>
      </c>
    </row>
    <row r="97" spans="1:5" x14ac:dyDescent="0.4">
      <c r="A97" s="4">
        <v>292</v>
      </c>
      <c r="B97" s="3">
        <v>2.0783</v>
      </c>
      <c r="C97" s="3">
        <v>2.0796000000000001</v>
      </c>
      <c r="D97" s="3">
        <v>2.0739000000000001</v>
      </c>
      <c r="E97" s="5">
        <f t="shared" si="1"/>
        <v>2.0772666666666666</v>
      </c>
    </row>
    <row r="98" spans="1:5" x14ac:dyDescent="0.4">
      <c r="A98" s="4">
        <v>293</v>
      </c>
      <c r="B98" s="3">
        <v>2.0796999999999999</v>
      </c>
      <c r="C98" s="3">
        <v>2.0758999999999999</v>
      </c>
      <c r="D98" s="3">
        <v>2.0752000000000002</v>
      </c>
      <c r="E98" s="5">
        <f t="shared" si="1"/>
        <v>2.0769333333333333</v>
      </c>
    </row>
    <row r="99" spans="1:5" x14ac:dyDescent="0.4">
      <c r="A99" s="4">
        <v>294</v>
      </c>
      <c r="B99" s="3">
        <v>2.0758999999999999</v>
      </c>
      <c r="C99" s="3">
        <v>2.0706000000000002</v>
      </c>
      <c r="D99" s="3">
        <v>2.073</v>
      </c>
      <c r="E99" s="5">
        <f t="shared" si="1"/>
        <v>2.0731666666666668</v>
      </c>
    </row>
    <row r="100" spans="1:5" x14ac:dyDescent="0.4">
      <c r="A100" s="4">
        <v>295</v>
      </c>
      <c r="B100" s="3">
        <v>2.0726</v>
      </c>
      <c r="C100" s="3">
        <v>2.0699999999999998</v>
      </c>
      <c r="D100" s="3">
        <v>2.0697000000000001</v>
      </c>
      <c r="E100" s="5">
        <f t="shared" si="1"/>
        <v>2.0707666666666666</v>
      </c>
    </row>
    <row r="101" spans="1:5" x14ac:dyDescent="0.4">
      <c r="A101" s="4">
        <v>296</v>
      </c>
      <c r="B101" s="3">
        <v>2.0640999999999998</v>
      </c>
      <c r="C101" s="3">
        <v>2.0617000000000001</v>
      </c>
      <c r="D101" s="3">
        <v>2.0605000000000002</v>
      </c>
      <c r="E101" s="5">
        <f t="shared" si="1"/>
        <v>2.0621</v>
      </c>
    </row>
    <row r="102" spans="1:5" x14ac:dyDescent="0.4">
      <c r="A102" s="4">
        <v>297</v>
      </c>
      <c r="B102" s="3">
        <v>2.0495999999999999</v>
      </c>
      <c r="C102" s="3">
        <v>2.0491000000000001</v>
      </c>
      <c r="D102" s="3">
        <v>2.0487000000000002</v>
      </c>
      <c r="E102" s="5">
        <f t="shared" si="1"/>
        <v>2.0491333333333333</v>
      </c>
    </row>
    <row r="103" spans="1:5" x14ac:dyDescent="0.4">
      <c r="A103" s="4">
        <v>298</v>
      </c>
      <c r="B103" s="3">
        <v>2.0304000000000002</v>
      </c>
      <c r="C103" s="3">
        <v>2.0310000000000001</v>
      </c>
      <c r="D103" s="3">
        <v>2.0293000000000001</v>
      </c>
      <c r="E103" s="5">
        <f t="shared" si="1"/>
        <v>2.0302333333333338</v>
      </c>
    </row>
    <row r="104" spans="1:5" x14ac:dyDescent="0.4">
      <c r="A104" s="4">
        <v>299</v>
      </c>
      <c r="B104" s="3">
        <v>2.0108999999999999</v>
      </c>
      <c r="C104" s="3">
        <v>2.0081000000000002</v>
      </c>
      <c r="D104" s="3">
        <v>2.0084</v>
      </c>
      <c r="E104" s="5">
        <f t="shared" si="1"/>
        <v>2.0091333333333332</v>
      </c>
    </row>
    <row r="105" spans="1:5" x14ac:dyDescent="0.4">
      <c r="A105" s="4">
        <v>300</v>
      </c>
      <c r="B105" s="3">
        <v>1.9835</v>
      </c>
      <c r="C105" s="3">
        <v>1.9802999999999999</v>
      </c>
      <c r="D105" s="3">
        <v>1.9795</v>
      </c>
      <c r="E105" s="5">
        <f t="shared" si="1"/>
        <v>1.9810999999999999</v>
      </c>
    </row>
    <row r="106" spans="1:5" x14ac:dyDescent="0.4">
      <c r="A106" s="4">
        <v>301</v>
      </c>
      <c r="B106" s="3">
        <v>1.9454</v>
      </c>
      <c r="C106" s="3">
        <v>1.9451000000000001</v>
      </c>
      <c r="D106" s="3">
        <v>1.9443999999999999</v>
      </c>
      <c r="E106" s="5">
        <f t="shared" si="1"/>
        <v>1.9449666666666667</v>
      </c>
    </row>
    <row r="107" spans="1:5" x14ac:dyDescent="0.4">
      <c r="A107" s="4">
        <v>302</v>
      </c>
      <c r="B107" s="3">
        <v>1.9056</v>
      </c>
      <c r="C107" s="3">
        <v>1.903</v>
      </c>
      <c r="D107" s="3">
        <v>1.9048</v>
      </c>
      <c r="E107" s="5">
        <f t="shared" si="1"/>
        <v>1.9044666666666668</v>
      </c>
    </row>
    <row r="108" spans="1:5" x14ac:dyDescent="0.4">
      <c r="A108" s="4">
        <v>303</v>
      </c>
      <c r="B108" s="3">
        <v>1.8633999999999999</v>
      </c>
      <c r="C108" s="3">
        <v>1.8624000000000001</v>
      </c>
      <c r="D108" s="3">
        <v>1.8644000000000001</v>
      </c>
      <c r="E108" s="5">
        <f t="shared" si="1"/>
        <v>1.8634000000000002</v>
      </c>
    </row>
    <row r="109" spans="1:5" x14ac:dyDescent="0.4">
      <c r="A109" s="4">
        <v>304</v>
      </c>
      <c r="B109" s="3">
        <v>1.8221000000000001</v>
      </c>
      <c r="C109" s="3">
        <v>1.8225</v>
      </c>
      <c r="D109" s="3">
        <v>1.8237000000000001</v>
      </c>
      <c r="E109" s="5">
        <f t="shared" si="1"/>
        <v>1.8227666666666666</v>
      </c>
    </row>
    <row r="110" spans="1:5" x14ac:dyDescent="0.4">
      <c r="A110" s="4">
        <v>305</v>
      </c>
      <c r="B110" s="3">
        <v>1.7805</v>
      </c>
      <c r="C110" s="3">
        <v>1.7785</v>
      </c>
      <c r="D110" s="3">
        <v>1.7811999999999999</v>
      </c>
      <c r="E110" s="5">
        <f t="shared" si="1"/>
        <v>1.7800666666666667</v>
      </c>
    </row>
    <row r="111" spans="1:5" x14ac:dyDescent="0.4">
      <c r="A111" s="4">
        <v>306</v>
      </c>
      <c r="B111" s="3">
        <v>1.73</v>
      </c>
      <c r="C111" s="3">
        <v>1.7291000000000001</v>
      </c>
      <c r="D111" s="3">
        <v>1.7306999999999999</v>
      </c>
      <c r="E111" s="5">
        <f t="shared" si="1"/>
        <v>1.7299333333333333</v>
      </c>
    </row>
    <row r="112" spans="1:5" x14ac:dyDescent="0.4">
      <c r="A112" s="4">
        <v>307</v>
      </c>
      <c r="B112" s="3">
        <v>1.6759999999999999</v>
      </c>
      <c r="C112" s="3">
        <v>1.6755</v>
      </c>
      <c r="D112" s="3">
        <v>1.6773</v>
      </c>
      <c r="E112" s="5">
        <f t="shared" si="1"/>
        <v>1.6762666666666666</v>
      </c>
    </row>
    <row r="113" spans="1:5" x14ac:dyDescent="0.4">
      <c r="A113" s="4">
        <v>308</v>
      </c>
      <c r="B113" s="3">
        <v>1.6216999999999999</v>
      </c>
      <c r="C113" s="3">
        <v>1.6217999999999999</v>
      </c>
      <c r="D113" s="3">
        <v>1.6235999999999999</v>
      </c>
      <c r="E113" s="5">
        <f t="shared" si="1"/>
        <v>1.6223666666666665</v>
      </c>
    </row>
    <row r="114" spans="1:5" x14ac:dyDescent="0.4">
      <c r="A114" s="4">
        <v>309</v>
      </c>
      <c r="B114" s="3">
        <v>1.5772999999999999</v>
      </c>
      <c r="C114" s="3">
        <v>1.5781000000000001</v>
      </c>
      <c r="D114" s="3">
        <v>1.5792999999999999</v>
      </c>
      <c r="E114" s="5">
        <f t="shared" si="1"/>
        <v>1.5782333333333334</v>
      </c>
    </row>
    <row r="115" spans="1:5" x14ac:dyDescent="0.4">
      <c r="A115" s="4">
        <v>310</v>
      </c>
      <c r="B115" s="3">
        <v>1.5347999999999999</v>
      </c>
      <c r="C115" s="3">
        <v>1.5347999999999999</v>
      </c>
      <c r="D115" s="3">
        <v>1.5363</v>
      </c>
      <c r="E115" s="5">
        <f t="shared" si="1"/>
        <v>1.5353000000000001</v>
      </c>
    </row>
    <row r="116" spans="1:5" x14ac:dyDescent="0.4">
      <c r="A116" s="4">
        <v>311</v>
      </c>
      <c r="B116" s="3">
        <v>1.4844999999999999</v>
      </c>
      <c r="C116" s="3">
        <v>1.4852000000000001</v>
      </c>
      <c r="D116" s="3">
        <v>1.486</v>
      </c>
      <c r="E116" s="5">
        <f t="shared" si="1"/>
        <v>1.4852333333333334</v>
      </c>
    </row>
    <row r="117" spans="1:5" x14ac:dyDescent="0.4">
      <c r="A117" s="4">
        <v>312</v>
      </c>
      <c r="B117" s="3">
        <v>1.4323999999999999</v>
      </c>
      <c r="C117" s="3">
        <v>1.4340999999999999</v>
      </c>
      <c r="D117" s="3">
        <v>1.4345000000000001</v>
      </c>
      <c r="E117" s="5">
        <f t="shared" si="1"/>
        <v>1.4336666666666666</v>
      </c>
    </row>
    <row r="118" spans="1:5" x14ac:dyDescent="0.4">
      <c r="A118" s="4">
        <v>313</v>
      </c>
      <c r="B118" s="3">
        <v>1.3814</v>
      </c>
      <c r="C118" s="3">
        <v>1.3819999999999999</v>
      </c>
      <c r="D118" s="3">
        <v>1.383</v>
      </c>
      <c r="E118" s="5">
        <f t="shared" si="1"/>
        <v>1.3821333333333332</v>
      </c>
    </row>
    <row r="119" spans="1:5" x14ac:dyDescent="0.4">
      <c r="A119" s="4">
        <v>314</v>
      </c>
      <c r="B119" s="3">
        <v>1.3339000000000001</v>
      </c>
      <c r="C119" s="3">
        <v>1.3334999999999999</v>
      </c>
      <c r="D119" s="3">
        <v>1.3361000000000001</v>
      </c>
      <c r="E119" s="5">
        <f t="shared" si="1"/>
        <v>1.3345</v>
      </c>
    </row>
    <row r="120" spans="1:5" x14ac:dyDescent="0.4">
      <c r="A120" s="4">
        <v>315</v>
      </c>
      <c r="B120" s="3">
        <v>1.2918000000000001</v>
      </c>
      <c r="C120" s="3">
        <v>1.2924</v>
      </c>
      <c r="D120" s="3">
        <v>1.294</v>
      </c>
      <c r="E120" s="5">
        <f t="shared" si="1"/>
        <v>1.2927333333333333</v>
      </c>
    </row>
    <row r="121" spans="1:5" x14ac:dyDescent="0.4">
      <c r="A121" s="4">
        <v>316</v>
      </c>
      <c r="B121" s="3">
        <v>1.2505999999999999</v>
      </c>
      <c r="C121" s="3">
        <v>1.2504999999999999</v>
      </c>
      <c r="D121" s="3">
        <v>1.2522</v>
      </c>
      <c r="E121" s="5">
        <f t="shared" si="1"/>
        <v>1.2511000000000001</v>
      </c>
    </row>
    <row r="122" spans="1:5" x14ac:dyDescent="0.4">
      <c r="A122" s="4">
        <v>317</v>
      </c>
      <c r="B122" s="3">
        <v>1.2032</v>
      </c>
      <c r="C122" s="3">
        <v>1.2035</v>
      </c>
      <c r="D122" s="3">
        <v>1.2063999999999999</v>
      </c>
      <c r="E122" s="5">
        <f t="shared" si="1"/>
        <v>1.2043666666666666</v>
      </c>
    </row>
    <row r="123" spans="1:5" x14ac:dyDescent="0.4">
      <c r="A123" s="4">
        <v>318</v>
      </c>
      <c r="B123" s="3">
        <v>1.1516999999999999</v>
      </c>
      <c r="C123" s="3">
        <v>1.151</v>
      </c>
      <c r="D123" s="3">
        <v>1.1536</v>
      </c>
      <c r="E123" s="5">
        <f t="shared" si="1"/>
        <v>1.1520999999999999</v>
      </c>
    </row>
    <row r="124" spans="1:5" x14ac:dyDescent="0.4">
      <c r="A124" s="4">
        <v>319</v>
      </c>
      <c r="B124" s="3">
        <v>1.0992999999999999</v>
      </c>
      <c r="C124" s="3">
        <v>1.0987</v>
      </c>
      <c r="D124" s="3">
        <v>1.1015999999999999</v>
      </c>
      <c r="E124" s="5">
        <f t="shared" si="1"/>
        <v>1.0998666666666665</v>
      </c>
    </row>
    <row r="125" spans="1:5" x14ac:dyDescent="0.4">
      <c r="A125" s="4">
        <v>320</v>
      </c>
      <c r="B125" s="3">
        <v>1.0511999999999999</v>
      </c>
      <c r="C125" s="3">
        <v>1.0525</v>
      </c>
      <c r="D125" s="3">
        <v>1.0546</v>
      </c>
      <c r="E125" s="5">
        <f t="shared" si="1"/>
        <v>1.0527666666666666</v>
      </c>
    </row>
    <row r="126" spans="1:5" x14ac:dyDescent="0.4">
      <c r="A126" s="4">
        <v>321</v>
      </c>
      <c r="B126" s="3">
        <v>1.0056</v>
      </c>
      <c r="C126" s="3">
        <v>1.0055000000000001</v>
      </c>
      <c r="D126" s="3">
        <v>1.008</v>
      </c>
      <c r="E126" s="5">
        <f t="shared" si="1"/>
        <v>1.0063666666666666</v>
      </c>
    </row>
    <row r="127" spans="1:5" x14ac:dyDescent="0.4">
      <c r="A127" s="4">
        <v>322</v>
      </c>
      <c r="B127" s="3">
        <v>0.95379999999999998</v>
      </c>
      <c r="C127" s="3">
        <v>0.95409999999999995</v>
      </c>
      <c r="D127" s="3">
        <v>0.95709999999999995</v>
      </c>
      <c r="E127" s="5">
        <f t="shared" si="1"/>
        <v>0.95499999999999996</v>
      </c>
    </row>
    <row r="128" spans="1:5" x14ac:dyDescent="0.4">
      <c r="A128" s="4">
        <v>323</v>
      </c>
      <c r="B128" s="3">
        <v>0.89629999999999999</v>
      </c>
      <c r="C128" s="3">
        <v>0.89790000000000003</v>
      </c>
      <c r="D128" s="3">
        <v>0.90029999999999999</v>
      </c>
      <c r="E128" s="5">
        <f t="shared" si="1"/>
        <v>0.89816666666666667</v>
      </c>
    </row>
    <row r="129" spans="1:5" x14ac:dyDescent="0.4">
      <c r="A129" s="4">
        <v>324</v>
      </c>
      <c r="B129" s="3">
        <v>0.84499999999999997</v>
      </c>
      <c r="C129" s="3">
        <v>0.84509999999999996</v>
      </c>
      <c r="D129" s="3">
        <v>0.84809999999999997</v>
      </c>
      <c r="E129" s="5">
        <f t="shared" si="1"/>
        <v>0.84606666666666663</v>
      </c>
    </row>
    <row r="130" spans="1:5" x14ac:dyDescent="0.4">
      <c r="A130" s="4">
        <v>325</v>
      </c>
      <c r="B130" s="3">
        <v>0.80010000000000003</v>
      </c>
      <c r="C130" s="3">
        <v>0.80159999999999998</v>
      </c>
      <c r="D130" s="3">
        <v>0.80269999999999997</v>
      </c>
      <c r="E130" s="5">
        <f t="shared" si="1"/>
        <v>0.80146666666666666</v>
      </c>
    </row>
    <row r="131" spans="1:5" x14ac:dyDescent="0.4">
      <c r="A131" s="4">
        <v>326</v>
      </c>
      <c r="B131" s="3">
        <v>0.75560000000000005</v>
      </c>
      <c r="C131" s="3">
        <v>0.75629999999999997</v>
      </c>
      <c r="D131" s="3">
        <v>0.75849999999999995</v>
      </c>
      <c r="E131" s="5">
        <f t="shared" si="1"/>
        <v>0.75680000000000003</v>
      </c>
    </row>
    <row r="132" spans="1:5" x14ac:dyDescent="0.4">
      <c r="A132" s="4">
        <v>327</v>
      </c>
      <c r="B132" s="3">
        <v>0.70609999999999995</v>
      </c>
      <c r="C132" s="3">
        <v>0.70750000000000002</v>
      </c>
      <c r="D132" s="3">
        <v>0.70840000000000003</v>
      </c>
      <c r="E132" s="5">
        <f t="shared" si="1"/>
        <v>0.70733333333333326</v>
      </c>
    </row>
    <row r="133" spans="1:5" x14ac:dyDescent="0.4">
      <c r="A133" s="4">
        <v>328</v>
      </c>
      <c r="B133" s="3">
        <v>0.66510000000000002</v>
      </c>
      <c r="C133" s="3">
        <v>0.66739999999999999</v>
      </c>
      <c r="D133" s="3">
        <v>0.66890000000000005</v>
      </c>
      <c r="E133" s="5">
        <f t="shared" si="1"/>
        <v>0.66713333333333347</v>
      </c>
    </row>
    <row r="134" spans="1:5" x14ac:dyDescent="0.4">
      <c r="A134" s="4">
        <v>329</v>
      </c>
      <c r="B134" s="3">
        <v>0.62009999999999998</v>
      </c>
      <c r="C134" s="3">
        <v>0.62060000000000004</v>
      </c>
      <c r="D134" s="3">
        <v>0.62270000000000003</v>
      </c>
      <c r="E134" s="5">
        <f t="shared" ref="E134:E197" si="2">AVERAGE(B134:D134)</f>
        <v>0.62113333333333332</v>
      </c>
    </row>
    <row r="135" spans="1:5" x14ac:dyDescent="0.4">
      <c r="A135" s="4">
        <v>330</v>
      </c>
      <c r="B135" s="3">
        <v>0.57479999999999998</v>
      </c>
      <c r="C135" s="3">
        <v>0.57630000000000003</v>
      </c>
      <c r="D135" s="3">
        <v>0.57750000000000001</v>
      </c>
      <c r="E135" s="5">
        <f t="shared" si="2"/>
        <v>0.57620000000000005</v>
      </c>
    </row>
    <row r="136" spans="1:5" x14ac:dyDescent="0.4">
      <c r="A136" s="4">
        <v>331</v>
      </c>
      <c r="B136" s="3">
        <v>0.5343</v>
      </c>
      <c r="C136" s="3">
        <v>0.53620000000000001</v>
      </c>
      <c r="D136" s="3">
        <v>0.5373</v>
      </c>
      <c r="E136" s="5">
        <f t="shared" si="2"/>
        <v>0.53593333333333337</v>
      </c>
    </row>
    <row r="137" spans="1:5" x14ac:dyDescent="0.4">
      <c r="A137" s="4">
        <v>332</v>
      </c>
      <c r="B137" s="3">
        <v>0.50129999999999997</v>
      </c>
      <c r="C137" s="3">
        <v>0.50209999999999999</v>
      </c>
      <c r="D137" s="3">
        <v>0.50419999999999998</v>
      </c>
      <c r="E137" s="5">
        <f t="shared" si="2"/>
        <v>0.50253333333333339</v>
      </c>
    </row>
    <row r="138" spans="1:5" x14ac:dyDescent="0.4">
      <c r="A138" s="4">
        <v>333</v>
      </c>
      <c r="B138" s="3">
        <v>0.47099999999999997</v>
      </c>
      <c r="C138" s="3">
        <v>0.47260000000000002</v>
      </c>
      <c r="D138" s="3">
        <v>0.47339999999999999</v>
      </c>
      <c r="E138" s="5">
        <f t="shared" si="2"/>
        <v>0.47233333333333333</v>
      </c>
    </row>
    <row r="139" spans="1:5" x14ac:dyDescent="0.4">
      <c r="A139" s="4">
        <v>334</v>
      </c>
      <c r="B139" s="3">
        <v>0.44090000000000001</v>
      </c>
      <c r="C139" s="3">
        <v>0.443</v>
      </c>
      <c r="D139" s="3">
        <v>0.44400000000000001</v>
      </c>
      <c r="E139" s="5">
        <f t="shared" si="2"/>
        <v>0.44263333333333338</v>
      </c>
    </row>
    <row r="140" spans="1:5" x14ac:dyDescent="0.4">
      <c r="A140" s="4">
        <v>335</v>
      </c>
      <c r="B140" s="3">
        <v>0.41220000000000001</v>
      </c>
      <c r="C140" s="3">
        <v>0.41420000000000001</v>
      </c>
      <c r="D140" s="3">
        <v>0.41520000000000001</v>
      </c>
      <c r="E140" s="5">
        <f t="shared" si="2"/>
        <v>0.41386666666666666</v>
      </c>
    </row>
    <row r="141" spans="1:5" x14ac:dyDescent="0.4">
      <c r="A141" s="4">
        <v>336</v>
      </c>
      <c r="B141" s="3">
        <v>0.38569999999999999</v>
      </c>
      <c r="C141" s="3">
        <v>0.38719999999999999</v>
      </c>
      <c r="D141" s="3">
        <v>0.38829999999999998</v>
      </c>
      <c r="E141" s="5">
        <f t="shared" si="2"/>
        <v>0.38706666666666667</v>
      </c>
    </row>
    <row r="142" spans="1:5" x14ac:dyDescent="0.4">
      <c r="A142" s="4">
        <v>337</v>
      </c>
      <c r="B142" s="3">
        <v>0.36380000000000001</v>
      </c>
      <c r="C142" s="3">
        <v>0.36470000000000002</v>
      </c>
      <c r="D142" s="3">
        <v>0.36620000000000003</v>
      </c>
      <c r="E142" s="5">
        <f t="shared" si="2"/>
        <v>0.3649</v>
      </c>
    </row>
    <row r="143" spans="1:5" x14ac:dyDescent="0.4">
      <c r="A143" s="4">
        <v>338</v>
      </c>
      <c r="B143" s="3">
        <v>0.3412</v>
      </c>
      <c r="C143" s="3">
        <v>0.34350000000000003</v>
      </c>
      <c r="D143" s="3">
        <v>0.34399999999999997</v>
      </c>
      <c r="E143" s="5">
        <f t="shared" si="2"/>
        <v>0.34290000000000004</v>
      </c>
    </row>
    <row r="144" spans="1:5" x14ac:dyDescent="0.4">
      <c r="A144" s="4">
        <v>339</v>
      </c>
      <c r="B144" s="3">
        <v>0.32200000000000001</v>
      </c>
      <c r="C144" s="3">
        <v>0.32350000000000001</v>
      </c>
      <c r="D144" s="3">
        <v>0.32479999999999998</v>
      </c>
      <c r="E144" s="5">
        <f t="shared" si="2"/>
        <v>0.32343333333333329</v>
      </c>
    </row>
    <row r="145" spans="1:5" x14ac:dyDescent="0.4">
      <c r="A145" s="4">
        <v>340</v>
      </c>
      <c r="B145" s="3">
        <v>0.30130000000000001</v>
      </c>
      <c r="C145" s="3">
        <v>0.30309999999999998</v>
      </c>
      <c r="D145" s="3">
        <v>0.30420000000000003</v>
      </c>
      <c r="E145" s="5">
        <f t="shared" si="2"/>
        <v>0.30286666666666667</v>
      </c>
    </row>
    <row r="146" spans="1:5" x14ac:dyDescent="0.4">
      <c r="A146" s="4">
        <v>341</v>
      </c>
      <c r="B146" s="3">
        <v>0.28260000000000002</v>
      </c>
      <c r="C146" s="3">
        <v>0.28310000000000002</v>
      </c>
      <c r="D146" s="3">
        <v>0.28439999999999999</v>
      </c>
      <c r="E146" s="5">
        <f t="shared" si="2"/>
        <v>0.28336666666666671</v>
      </c>
    </row>
    <row r="147" spans="1:5" x14ac:dyDescent="0.4">
      <c r="A147" s="4">
        <v>342</v>
      </c>
      <c r="B147" s="3">
        <v>0.26390000000000002</v>
      </c>
      <c r="C147" s="3">
        <v>0.26529999999999998</v>
      </c>
      <c r="D147" s="3">
        <v>0.26600000000000001</v>
      </c>
      <c r="E147" s="5">
        <f t="shared" si="2"/>
        <v>0.26506666666666667</v>
      </c>
    </row>
    <row r="148" spans="1:5" x14ac:dyDescent="0.4">
      <c r="A148" s="4">
        <v>343</v>
      </c>
      <c r="B148" s="3">
        <v>0.24579999999999999</v>
      </c>
      <c r="C148" s="3">
        <v>0.2467</v>
      </c>
      <c r="D148" s="3">
        <v>0.24790000000000001</v>
      </c>
      <c r="E148" s="5">
        <f t="shared" si="2"/>
        <v>0.24679999999999999</v>
      </c>
    </row>
    <row r="149" spans="1:5" x14ac:dyDescent="0.4">
      <c r="A149" s="4">
        <v>344</v>
      </c>
      <c r="B149" s="3">
        <v>0.22950000000000001</v>
      </c>
      <c r="C149" s="3">
        <v>0.2306</v>
      </c>
      <c r="D149" s="3">
        <v>0.23169999999999999</v>
      </c>
      <c r="E149" s="5">
        <f t="shared" si="2"/>
        <v>0.2306</v>
      </c>
    </row>
    <row r="150" spans="1:5" x14ac:dyDescent="0.4">
      <c r="A150" s="4">
        <v>345</v>
      </c>
      <c r="B150" s="3">
        <v>0.21379999999999999</v>
      </c>
      <c r="C150" s="3">
        <v>0.21510000000000001</v>
      </c>
      <c r="D150" s="3">
        <v>0.21579999999999999</v>
      </c>
      <c r="E150" s="5">
        <f t="shared" si="2"/>
        <v>0.21490000000000001</v>
      </c>
    </row>
    <row r="151" spans="1:5" x14ac:dyDescent="0.4">
      <c r="A151" s="4">
        <v>346</v>
      </c>
      <c r="B151" s="3">
        <v>0.19919999999999999</v>
      </c>
      <c r="C151" s="3">
        <v>0.20039999999999999</v>
      </c>
      <c r="D151" s="3">
        <v>0.20130000000000001</v>
      </c>
      <c r="E151" s="5">
        <f t="shared" si="2"/>
        <v>0.20030000000000001</v>
      </c>
    </row>
    <row r="152" spans="1:5" x14ac:dyDescent="0.4">
      <c r="A152" s="4">
        <v>347</v>
      </c>
      <c r="B152" s="3">
        <v>0.1845</v>
      </c>
      <c r="C152" s="3">
        <v>0.1855</v>
      </c>
      <c r="D152" s="3">
        <v>0.18659999999999999</v>
      </c>
      <c r="E152" s="5">
        <f t="shared" si="2"/>
        <v>0.18553333333333333</v>
      </c>
    </row>
    <row r="153" spans="1:5" x14ac:dyDescent="0.4">
      <c r="A153" s="4">
        <v>348</v>
      </c>
      <c r="B153" s="3">
        <v>0.16830000000000001</v>
      </c>
      <c r="C153" s="3">
        <v>0.16930000000000001</v>
      </c>
      <c r="D153" s="3">
        <v>0.1704</v>
      </c>
      <c r="E153" s="5">
        <f t="shared" si="2"/>
        <v>0.16933333333333334</v>
      </c>
    </row>
    <row r="154" spans="1:5" x14ac:dyDescent="0.4">
      <c r="A154" s="4">
        <v>349</v>
      </c>
      <c r="B154" s="3">
        <v>0.15479999999999999</v>
      </c>
      <c r="C154" s="3">
        <v>0.1552</v>
      </c>
      <c r="D154" s="3">
        <v>0.156</v>
      </c>
      <c r="E154" s="5">
        <f t="shared" si="2"/>
        <v>0.15533333333333332</v>
      </c>
    </row>
    <row r="155" spans="1:5" x14ac:dyDescent="0.4">
      <c r="A155" s="4">
        <v>350</v>
      </c>
      <c r="B155" s="3">
        <v>0.1421</v>
      </c>
      <c r="C155" s="3">
        <v>0.1434</v>
      </c>
      <c r="D155" s="3">
        <v>0.1439</v>
      </c>
      <c r="E155" s="5">
        <f t="shared" si="2"/>
        <v>0.14313333333333333</v>
      </c>
    </row>
    <row r="156" spans="1:5" x14ac:dyDescent="0.4">
      <c r="A156" s="4">
        <v>351</v>
      </c>
      <c r="B156" s="3">
        <v>0.13270000000000001</v>
      </c>
      <c r="C156" s="3">
        <v>0.13289999999999999</v>
      </c>
      <c r="D156" s="3">
        <v>0.13350000000000001</v>
      </c>
      <c r="E156" s="5">
        <f t="shared" si="2"/>
        <v>0.13303333333333334</v>
      </c>
    </row>
    <row r="157" spans="1:5" x14ac:dyDescent="0.4">
      <c r="A157" s="4">
        <v>352</v>
      </c>
      <c r="B157" s="3">
        <v>0.1207</v>
      </c>
      <c r="C157" s="3">
        <v>0.1221</v>
      </c>
      <c r="D157" s="3">
        <v>0.1221</v>
      </c>
      <c r="E157" s="5">
        <f t="shared" si="2"/>
        <v>0.12163333333333333</v>
      </c>
    </row>
    <row r="158" spans="1:5" x14ac:dyDescent="0.4">
      <c r="A158" s="4">
        <v>353</v>
      </c>
      <c r="B158" s="3">
        <v>0.1081</v>
      </c>
      <c r="C158" s="3">
        <v>0.1087</v>
      </c>
      <c r="D158" s="3">
        <v>0.1089</v>
      </c>
      <c r="E158" s="5">
        <f t="shared" si="2"/>
        <v>0.10856666666666666</v>
      </c>
    </row>
    <row r="159" spans="1:5" x14ac:dyDescent="0.4">
      <c r="A159" s="4">
        <v>354</v>
      </c>
      <c r="B159" s="3">
        <v>9.9199999999999997E-2</v>
      </c>
      <c r="C159" s="3">
        <v>9.9400000000000002E-2</v>
      </c>
      <c r="D159" s="3">
        <v>0.1002</v>
      </c>
      <c r="E159" s="5">
        <f t="shared" si="2"/>
        <v>9.9600000000000008E-2</v>
      </c>
    </row>
    <row r="160" spans="1:5" x14ac:dyDescent="0.4">
      <c r="A160" s="4">
        <v>355</v>
      </c>
      <c r="B160" s="3">
        <v>9.1999999999999998E-2</v>
      </c>
      <c r="C160" s="3">
        <v>9.2399999999999996E-2</v>
      </c>
      <c r="D160" s="3">
        <v>9.2399999999999996E-2</v>
      </c>
      <c r="E160" s="5">
        <f t="shared" si="2"/>
        <v>9.2266666666666663E-2</v>
      </c>
    </row>
    <row r="161" spans="1:5" x14ac:dyDescent="0.4">
      <c r="A161" s="4">
        <v>356</v>
      </c>
      <c r="B161" s="3">
        <v>8.4199999999999997E-2</v>
      </c>
      <c r="C161" s="3">
        <v>8.4599999999999995E-2</v>
      </c>
      <c r="D161" s="3">
        <v>8.5199999999999998E-2</v>
      </c>
      <c r="E161" s="5">
        <f t="shared" si="2"/>
        <v>8.4666666666666668E-2</v>
      </c>
    </row>
    <row r="162" spans="1:5" x14ac:dyDescent="0.4">
      <c r="A162" s="4">
        <v>357</v>
      </c>
      <c r="B162" s="3">
        <v>7.6799999999999993E-2</v>
      </c>
      <c r="C162" s="3">
        <v>7.7200000000000005E-2</v>
      </c>
      <c r="D162" s="3">
        <v>7.7499999999999999E-2</v>
      </c>
      <c r="E162" s="5">
        <f t="shared" si="2"/>
        <v>7.7166666666666661E-2</v>
      </c>
    </row>
    <row r="163" spans="1:5" x14ac:dyDescent="0.4">
      <c r="A163" s="4">
        <v>358</v>
      </c>
      <c r="B163" s="3">
        <v>7.0199999999999999E-2</v>
      </c>
      <c r="C163" s="3">
        <v>7.0400000000000004E-2</v>
      </c>
      <c r="D163" s="3">
        <v>7.1300000000000002E-2</v>
      </c>
      <c r="E163" s="5">
        <f t="shared" si="2"/>
        <v>7.063333333333334E-2</v>
      </c>
    </row>
    <row r="164" spans="1:5" x14ac:dyDescent="0.4">
      <c r="A164" s="4">
        <v>359</v>
      </c>
      <c r="B164" s="3">
        <v>6.4699999999999994E-2</v>
      </c>
      <c r="C164" s="3">
        <v>6.5100000000000005E-2</v>
      </c>
      <c r="D164" s="3">
        <v>6.5500000000000003E-2</v>
      </c>
      <c r="E164" s="5">
        <f t="shared" si="2"/>
        <v>6.5100000000000005E-2</v>
      </c>
    </row>
    <row r="165" spans="1:5" x14ac:dyDescent="0.4">
      <c r="A165" s="4">
        <v>360</v>
      </c>
      <c r="B165" s="3">
        <v>5.9799999999999999E-2</v>
      </c>
      <c r="C165" s="3">
        <v>6.0100000000000001E-2</v>
      </c>
      <c r="D165" s="3">
        <v>6.0699999999999997E-2</v>
      </c>
      <c r="E165" s="5">
        <f t="shared" si="2"/>
        <v>6.0200000000000004E-2</v>
      </c>
    </row>
    <row r="166" spans="1:5" x14ac:dyDescent="0.4">
      <c r="A166" s="4">
        <v>361</v>
      </c>
      <c r="B166" s="3">
        <v>5.5399999999999998E-2</v>
      </c>
      <c r="C166" s="3">
        <v>5.5599999999999997E-2</v>
      </c>
      <c r="D166" s="3">
        <v>5.62E-2</v>
      </c>
      <c r="E166" s="5">
        <f t="shared" si="2"/>
        <v>5.5733333333333329E-2</v>
      </c>
    </row>
    <row r="167" spans="1:5" x14ac:dyDescent="0.4">
      <c r="A167" s="4">
        <v>362</v>
      </c>
      <c r="B167" s="3">
        <v>5.1200000000000002E-2</v>
      </c>
      <c r="C167" s="3">
        <v>5.1700000000000003E-2</v>
      </c>
      <c r="D167" s="3">
        <v>5.1700000000000003E-2</v>
      </c>
      <c r="E167" s="5">
        <f t="shared" si="2"/>
        <v>5.1533333333333341E-2</v>
      </c>
    </row>
    <row r="168" spans="1:5" x14ac:dyDescent="0.4">
      <c r="A168" s="4">
        <v>363</v>
      </c>
      <c r="B168" s="3">
        <v>4.7500000000000001E-2</v>
      </c>
      <c r="C168" s="3">
        <v>4.7500000000000001E-2</v>
      </c>
      <c r="D168" s="3">
        <v>4.8399999999999999E-2</v>
      </c>
      <c r="E168" s="5">
        <f t="shared" si="2"/>
        <v>4.7800000000000002E-2</v>
      </c>
    </row>
    <row r="169" spans="1:5" x14ac:dyDescent="0.4">
      <c r="A169" s="4">
        <v>364</v>
      </c>
      <c r="B169" s="3">
        <v>4.36E-2</v>
      </c>
      <c r="C169" s="3">
        <v>4.3700000000000003E-2</v>
      </c>
      <c r="D169" s="3">
        <v>4.4200000000000003E-2</v>
      </c>
      <c r="E169" s="5">
        <f t="shared" si="2"/>
        <v>4.3833333333333335E-2</v>
      </c>
    </row>
    <row r="170" spans="1:5" x14ac:dyDescent="0.4">
      <c r="A170" s="4">
        <v>365</v>
      </c>
      <c r="B170" s="3">
        <v>4.07E-2</v>
      </c>
      <c r="C170" s="3">
        <v>4.02E-2</v>
      </c>
      <c r="D170" s="3">
        <v>4.07E-2</v>
      </c>
      <c r="E170" s="5">
        <f t="shared" si="2"/>
        <v>4.0533333333333331E-2</v>
      </c>
    </row>
    <row r="171" spans="1:5" x14ac:dyDescent="0.4">
      <c r="A171" s="4">
        <v>366</v>
      </c>
      <c r="B171" s="3">
        <v>3.73E-2</v>
      </c>
      <c r="C171" s="3">
        <v>3.7499999999999999E-2</v>
      </c>
      <c r="D171" s="3">
        <v>3.7199999999999997E-2</v>
      </c>
      <c r="E171" s="5">
        <f t="shared" si="2"/>
        <v>3.7333333333333336E-2</v>
      </c>
    </row>
    <row r="172" spans="1:5" x14ac:dyDescent="0.4">
      <c r="A172" s="4">
        <v>367</v>
      </c>
      <c r="B172" s="3">
        <v>3.4700000000000002E-2</v>
      </c>
      <c r="C172" s="3">
        <v>3.4799999999999998E-2</v>
      </c>
      <c r="D172" s="3">
        <v>3.4200000000000001E-2</v>
      </c>
      <c r="E172" s="5">
        <f t="shared" si="2"/>
        <v>3.4566666666666669E-2</v>
      </c>
    </row>
    <row r="173" spans="1:5" x14ac:dyDescent="0.4">
      <c r="A173" s="4">
        <v>368</v>
      </c>
      <c r="B173" s="3">
        <v>3.1E-2</v>
      </c>
      <c r="C173" s="3">
        <v>3.1399999999999997E-2</v>
      </c>
      <c r="D173" s="3">
        <v>3.09E-2</v>
      </c>
      <c r="E173" s="5">
        <f t="shared" si="2"/>
        <v>3.1099999999999999E-2</v>
      </c>
    </row>
    <row r="174" spans="1:5" x14ac:dyDescent="0.4">
      <c r="A174" s="4">
        <v>369</v>
      </c>
      <c r="B174" s="3">
        <v>2.8500000000000001E-2</v>
      </c>
      <c r="C174" s="3">
        <v>2.9399999999999999E-2</v>
      </c>
      <c r="D174" s="3">
        <v>2.9100000000000001E-2</v>
      </c>
      <c r="E174" s="5">
        <f t="shared" si="2"/>
        <v>2.8999999999999998E-2</v>
      </c>
    </row>
    <row r="175" spans="1:5" x14ac:dyDescent="0.4">
      <c r="A175" s="4">
        <v>370</v>
      </c>
      <c r="B175" s="3">
        <v>2.5999999999999999E-2</v>
      </c>
      <c r="C175" s="3">
        <v>2.63E-2</v>
      </c>
      <c r="D175" s="3">
        <v>2.7E-2</v>
      </c>
      <c r="E175" s="5">
        <f t="shared" si="2"/>
        <v>2.6433333333333333E-2</v>
      </c>
    </row>
    <row r="176" spans="1:5" x14ac:dyDescent="0.4">
      <c r="A176" s="4">
        <v>371</v>
      </c>
      <c r="B176" s="3">
        <v>2.3E-2</v>
      </c>
      <c r="C176" s="3">
        <v>2.3699999999999999E-2</v>
      </c>
      <c r="D176" s="3">
        <v>2.3400000000000001E-2</v>
      </c>
      <c r="E176" s="5">
        <f t="shared" si="2"/>
        <v>2.3366666666666664E-2</v>
      </c>
    </row>
    <row r="177" spans="1:5" x14ac:dyDescent="0.4">
      <c r="A177" s="4">
        <v>372</v>
      </c>
      <c r="B177" s="3">
        <v>2.1700000000000001E-2</v>
      </c>
      <c r="C177" s="3">
        <v>2.1600000000000001E-2</v>
      </c>
      <c r="D177" s="3">
        <v>2.1700000000000001E-2</v>
      </c>
      <c r="E177" s="5">
        <f t="shared" si="2"/>
        <v>2.1666666666666667E-2</v>
      </c>
    </row>
    <row r="178" spans="1:5" x14ac:dyDescent="0.4">
      <c r="A178" s="4">
        <v>373</v>
      </c>
      <c r="B178" s="3">
        <v>1.9400000000000001E-2</v>
      </c>
      <c r="C178" s="3">
        <v>1.9199999999999998E-2</v>
      </c>
      <c r="D178" s="3">
        <v>1.9400000000000001E-2</v>
      </c>
      <c r="E178" s="5">
        <f t="shared" si="2"/>
        <v>1.9333333333333331E-2</v>
      </c>
    </row>
    <row r="179" spans="1:5" x14ac:dyDescent="0.4">
      <c r="A179" s="4">
        <v>374</v>
      </c>
      <c r="B179" s="3">
        <v>1.7100000000000001E-2</v>
      </c>
      <c r="C179" s="3">
        <v>1.7899999999999999E-2</v>
      </c>
      <c r="D179" s="3">
        <v>1.7600000000000001E-2</v>
      </c>
      <c r="E179" s="5">
        <f t="shared" si="2"/>
        <v>1.7533333333333335E-2</v>
      </c>
    </row>
    <row r="180" spans="1:5" x14ac:dyDescent="0.4">
      <c r="A180" s="4">
        <v>375</v>
      </c>
      <c r="B180" s="3">
        <v>1.6E-2</v>
      </c>
      <c r="C180" s="3">
        <v>1.6500000000000001E-2</v>
      </c>
      <c r="D180" s="3">
        <v>1.6199999999999999E-2</v>
      </c>
      <c r="E180" s="5">
        <f t="shared" si="2"/>
        <v>1.6233333333333332E-2</v>
      </c>
    </row>
    <row r="181" spans="1:5" x14ac:dyDescent="0.4">
      <c r="A181" s="4">
        <v>376</v>
      </c>
      <c r="B181" s="3">
        <v>1.49E-2</v>
      </c>
      <c r="C181" s="3">
        <v>1.52E-2</v>
      </c>
      <c r="D181" s="3">
        <v>1.4999999999999999E-2</v>
      </c>
      <c r="E181" s="5">
        <f t="shared" si="2"/>
        <v>1.5033333333333334E-2</v>
      </c>
    </row>
    <row r="182" spans="1:5" x14ac:dyDescent="0.4">
      <c r="A182" s="4">
        <v>377</v>
      </c>
      <c r="B182" s="3">
        <v>1.3899999999999999E-2</v>
      </c>
      <c r="C182" s="3">
        <v>1.41E-2</v>
      </c>
      <c r="D182" s="3">
        <v>1.32E-2</v>
      </c>
      <c r="E182" s="5">
        <f t="shared" si="2"/>
        <v>1.3733333333333334E-2</v>
      </c>
    </row>
    <row r="183" spans="1:5" x14ac:dyDescent="0.4">
      <c r="A183" s="4">
        <v>378</v>
      </c>
      <c r="B183" s="3">
        <v>1.2800000000000001E-2</v>
      </c>
      <c r="C183" s="3">
        <v>1.2699999999999999E-2</v>
      </c>
      <c r="D183" s="3">
        <v>1.2999999999999999E-2</v>
      </c>
      <c r="E183" s="5">
        <f t="shared" si="2"/>
        <v>1.2833333333333334E-2</v>
      </c>
    </row>
    <row r="184" spans="1:5" x14ac:dyDescent="0.4">
      <c r="A184" s="4">
        <v>379</v>
      </c>
      <c r="B184" s="3">
        <v>1.14E-2</v>
      </c>
      <c r="C184" s="3">
        <v>1.17E-2</v>
      </c>
      <c r="D184" s="3">
        <v>1.1599999999999999E-2</v>
      </c>
      <c r="E184" s="5">
        <f t="shared" si="2"/>
        <v>1.1566666666666668E-2</v>
      </c>
    </row>
    <row r="185" spans="1:5" x14ac:dyDescent="0.4">
      <c r="A185" s="4">
        <v>380</v>
      </c>
      <c r="B185" s="3">
        <v>1.0500000000000001E-2</v>
      </c>
      <c r="C185" s="3">
        <v>1.0800000000000001E-2</v>
      </c>
      <c r="D185" s="3">
        <v>1.04E-2</v>
      </c>
      <c r="E185" s="5">
        <f t="shared" si="2"/>
        <v>1.0566666666666667E-2</v>
      </c>
    </row>
    <row r="186" spans="1:5" x14ac:dyDescent="0.4">
      <c r="A186" s="4">
        <v>381</v>
      </c>
      <c r="B186" s="3">
        <v>9.4999999999999998E-3</v>
      </c>
      <c r="C186" s="3">
        <v>9.7000000000000003E-3</v>
      </c>
      <c r="D186" s="3">
        <v>9.7000000000000003E-3</v>
      </c>
      <c r="E186" s="5">
        <f t="shared" si="2"/>
        <v>9.633333333333334E-3</v>
      </c>
    </row>
    <row r="187" spans="1:5" x14ac:dyDescent="0.4">
      <c r="A187" s="4">
        <v>382</v>
      </c>
      <c r="B187" s="3">
        <v>8.8000000000000005E-3</v>
      </c>
      <c r="C187" s="3">
        <v>8.8000000000000005E-3</v>
      </c>
      <c r="D187" s="3">
        <v>8.5000000000000006E-3</v>
      </c>
      <c r="E187" s="5">
        <f t="shared" si="2"/>
        <v>8.7000000000000011E-3</v>
      </c>
    </row>
    <row r="188" spans="1:5" x14ac:dyDescent="0.4">
      <c r="A188" s="4">
        <v>383</v>
      </c>
      <c r="B188" s="3">
        <v>8.8000000000000005E-3</v>
      </c>
      <c r="C188" s="3">
        <v>8.6999999999999994E-3</v>
      </c>
      <c r="D188" s="3">
        <v>8.9999999999999993E-3</v>
      </c>
      <c r="E188" s="5">
        <f t="shared" si="2"/>
        <v>8.8333333333333337E-3</v>
      </c>
    </row>
    <row r="189" spans="1:5" x14ac:dyDescent="0.4">
      <c r="A189" s="4">
        <v>384</v>
      </c>
      <c r="B189" s="3">
        <v>7.7000000000000002E-3</v>
      </c>
      <c r="C189" s="3">
        <v>7.3000000000000001E-3</v>
      </c>
      <c r="D189" s="3">
        <v>7.4999999999999997E-3</v>
      </c>
      <c r="E189" s="5">
        <f t="shared" si="2"/>
        <v>7.4999999999999997E-3</v>
      </c>
    </row>
    <row r="190" spans="1:5" x14ac:dyDescent="0.4">
      <c r="A190" s="4">
        <v>385</v>
      </c>
      <c r="B190" s="3">
        <v>6.8999999999999999E-3</v>
      </c>
      <c r="C190" s="3">
        <v>7.1999999999999998E-3</v>
      </c>
      <c r="D190" s="3">
        <v>7.0000000000000001E-3</v>
      </c>
      <c r="E190" s="5">
        <f t="shared" si="2"/>
        <v>7.0333333333333333E-3</v>
      </c>
    </row>
    <row r="191" spans="1:5" x14ac:dyDescent="0.4">
      <c r="A191" s="4">
        <v>386</v>
      </c>
      <c r="B191" s="3">
        <v>6.7000000000000002E-3</v>
      </c>
      <c r="C191" s="3">
        <v>6.1999999999999998E-3</v>
      </c>
      <c r="D191" s="3">
        <v>6.0000000000000001E-3</v>
      </c>
      <c r="E191" s="5">
        <f t="shared" si="2"/>
        <v>6.3E-3</v>
      </c>
    </row>
    <row r="192" spans="1:5" x14ac:dyDescent="0.4">
      <c r="A192" s="4">
        <v>387</v>
      </c>
      <c r="B192" s="3">
        <v>5.0000000000000001E-3</v>
      </c>
      <c r="C192" s="3">
        <v>5.7999999999999996E-3</v>
      </c>
      <c r="D192" s="3">
        <v>5.5999999999999999E-3</v>
      </c>
      <c r="E192" s="5">
        <f t="shared" si="2"/>
        <v>5.4666666666666674E-3</v>
      </c>
    </row>
    <row r="193" spans="1:5" x14ac:dyDescent="0.4">
      <c r="A193" s="4">
        <v>388</v>
      </c>
      <c r="B193" s="3">
        <v>6.1999999999999998E-3</v>
      </c>
      <c r="C193" s="3">
        <v>6.3E-3</v>
      </c>
      <c r="D193" s="3">
        <v>5.4000000000000003E-3</v>
      </c>
      <c r="E193" s="5">
        <f t="shared" si="2"/>
        <v>5.9666666666666661E-3</v>
      </c>
    </row>
    <row r="194" spans="1:5" x14ac:dyDescent="0.4">
      <c r="A194" s="4">
        <v>389</v>
      </c>
      <c r="B194" s="3">
        <v>5.4999999999999997E-3</v>
      </c>
      <c r="C194" s="3">
        <v>5.1999999999999998E-3</v>
      </c>
      <c r="D194" s="3">
        <v>5.3E-3</v>
      </c>
      <c r="E194" s="5">
        <f t="shared" si="2"/>
        <v>5.3333333333333332E-3</v>
      </c>
    </row>
    <row r="195" spans="1:5" x14ac:dyDescent="0.4">
      <c r="A195" s="4">
        <v>390</v>
      </c>
      <c r="B195" s="3">
        <v>4.7000000000000002E-3</v>
      </c>
      <c r="C195" s="3">
        <v>5.1000000000000004E-3</v>
      </c>
      <c r="D195" s="3">
        <v>4.5999999999999999E-3</v>
      </c>
      <c r="E195" s="5">
        <f t="shared" si="2"/>
        <v>4.7999999999999996E-3</v>
      </c>
    </row>
    <row r="196" spans="1:5" x14ac:dyDescent="0.4">
      <c r="A196" s="4">
        <v>391</v>
      </c>
      <c r="B196" s="3">
        <v>4.7000000000000002E-3</v>
      </c>
      <c r="C196" s="3">
        <v>4.5999999999999999E-3</v>
      </c>
      <c r="D196" s="3">
        <v>5.0000000000000001E-3</v>
      </c>
      <c r="E196" s="5">
        <f t="shared" si="2"/>
        <v>4.7666666666666664E-3</v>
      </c>
    </row>
    <row r="197" spans="1:5" x14ac:dyDescent="0.4">
      <c r="A197" s="4">
        <v>392</v>
      </c>
      <c r="B197" s="3">
        <v>3.8999999999999998E-3</v>
      </c>
      <c r="C197" s="3">
        <v>3.3E-3</v>
      </c>
      <c r="D197" s="3">
        <v>3.8E-3</v>
      </c>
      <c r="E197" s="5">
        <f t="shared" si="2"/>
        <v>3.6666666666666666E-3</v>
      </c>
    </row>
    <row r="198" spans="1:5" x14ac:dyDescent="0.4">
      <c r="A198" s="4">
        <v>393</v>
      </c>
      <c r="B198" s="3">
        <v>4.0000000000000001E-3</v>
      </c>
      <c r="C198" s="3">
        <v>4.0000000000000001E-3</v>
      </c>
      <c r="D198" s="3">
        <v>4.3E-3</v>
      </c>
      <c r="E198" s="5">
        <f t="shared" ref="E198:E261" si="3">AVERAGE(B198:D198)</f>
        <v>4.1000000000000003E-3</v>
      </c>
    </row>
    <row r="199" spans="1:5" x14ac:dyDescent="0.4">
      <c r="A199" s="4">
        <v>394</v>
      </c>
      <c r="B199" s="3">
        <v>4.3E-3</v>
      </c>
      <c r="C199" s="3">
        <v>4.3E-3</v>
      </c>
      <c r="D199" s="3">
        <v>4.0000000000000001E-3</v>
      </c>
      <c r="E199" s="5">
        <f t="shared" si="3"/>
        <v>4.1999999999999997E-3</v>
      </c>
    </row>
    <row r="200" spans="1:5" x14ac:dyDescent="0.4">
      <c r="A200" s="4">
        <v>395</v>
      </c>
      <c r="B200" s="3">
        <v>3.5000000000000001E-3</v>
      </c>
      <c r="C200" s="3">
        <v>3.5000000000000001E-3</v>
      </c>
      <c r="D200" s="3">
        <v>3.3999999999999998E-3</v>
      </c>
      <c r="E200" s="5">
        <f t="shared" si="3"/>
        <v>3.4666666666666665E-3</v>
      </c>
    </row>
    <row r="201" spans="1:5" x14ac:dyDescent="0.4">
      <c r="A201" s="4">
        <v>396</v>
      </c>
      <c r="B201" s="3">
        <v>3.0000000000000001E-3</v>
      </c>
      <c r="C201" s="3">
        <v>3.0000000000000001E-3</v>
      </c>
      <c r="D201" s="3">
        <v>2.8E-3</v>
      </c>
      <c r="E201" s="5">
        <f t="shared" si="3"/>
        <v>2.9333333333333334E-3</v>
      </c>
    </row>
    <row r="202" spans="1:5" x14ac:dyDescent="0.4">
      <c r="A202" s="4">
        <v>397</v>
      </c>
      <c r="B202" s="3">
        <v>2.3999999999999998E-3</v>
      </c>
      <c r="C202" s="3">
        <v>2.8999999999999998E-3</v>
      </c>
      <c r="D202" s="3">
        <v>2E-3</v>
      </c>
      <c r="E202" s="5">
        <f t="shared" si="3"/>
        <v>2.4333333333333329E-3</v>
      </c>
    </row>
    <row r="203" spans="1:5" x14ac:dyDescent="0.4">
      <c r="A203" s="4">
        <v>398</v>
      </c>
      <c r="B203" s="3">
        <v>3.0999999999999999E-3</v>
      </c>
      <c r="C203" s="3">
        <v>2.8999999999999998E-3</v>
      </c>
      <c r="D203" s="3">
        <v>2.7000000000000001E-3</v>
      </c>
      <c r="E203" s="5">
        <f t="shared" si="3"/>
        <v>2.8999999999999998E-3</v>
      </c>
    </row>
    <row r="204" spans="1:5" x14ac:dyDescent="0.4">
      <c r="A204" s="4">
        <v>399</v>
      </c>
      <c r="B204" s="3">
        <v>2.3999999999999998E-3</v>
      </c>
      <c r="C204" s="3">
        <v>2.3E-3</v>
      </c>
      <c r="D204" s="3">
        <v>2.8E-3</v>
      </c>
      <c r="E204" s="5">
        <f t="shared" si="3"/>
        <v>2.5000000000000001E-3</v>
      </c>
    </row>
    <row r="205" spans="1:5" x14ac:dyDescent="0.4">
      <c r="A205" s="4">
        <v>400</v>
      </c>
      <c r="B205" s="3">
        <v>1.8E-3</v>
      </c>
      <c r="C205" s="3">
        <v>2.2000000000000001E-3</v>
      </c>
      <c r="D205" s="3">
        <v>1.6000000000000001E-3</v>
      </c>
      <c r="E205" s="5">
        <f t="shared" si="3"/>
        <v>1.8666666666666666E-3</v>
      </c>
    </row>
    <row r="206" spans="1:5" x14ac:dyDescent="0.4">
      <c r="A206" s="4">
        <v>401</v>
      </c>
      <c r="B206" s="3">
        <v>2.7000000000000001E-3</v>
      </c>
      <c r="C206" s="3">
        <v>2.7000000000000001E-3</v>
      </c>
      <c r="D206" s="3">
        <v>2.2000000000000001E-3</v>
      </c>
      <c r="E206" s="5">
        <f t="shared" si="3"/>
        <v>2.5333333333333336E-3</v>
      </c>
    </row>
    <row r="207" spans="1:5" x14ac:dyDescent="0.4">
      <c r="A207" s="4">
        <v>402</v>
      </c>
      <c r="B207" s="3">
        <v>1.5E-3</v>
      </c>
      <c r="C207" s="3">
        <v>1.6000000000000001E-3</v>
      </c>
      <c r="D207" s="3">
        <v>2.0999999999999999E-3</v>
      </c>
      <c r="E207" s="5">
        <f t="shared" si="3"/>
        <v>1.7333333333333333E-3</v>
      </c>
    </row>
    <row r="208" spans="1:5" x14ac:dyDescent="0.4">
      <c r="A208" s="4">
        <v>403</v>
      </c>
      <c r="B208" s="3">
        <v>2.2000000000000001E-3</v>
      </c>
      <c r="C208" s="3">
        <v>1.9E-3</v>
      </c>
      <c r="D208" s="3">
        <v>2.5000000000000001E-3</v>
      </c>
      <c r="E208" s="5">
        <f t="shared" si="3"/>
        <v>2.2000000000000001E-3</v>
      </c>
    </row>
    <row r="209" spans="1:5" x14ac:dyDescent="0.4">
      <c r="A209" s="4">
        <v>404</v>
      </c>
      <c r="B209" s="3">
        <v>2E-3</v>
      </c>
      <c r="C209" s="3">
        <v>1.6999999999999999E-3</v>
      </c>
      <c r="D209" s="3">
        <v>1.9E-3</v>
      </c>
      <c r="E209" s="5">
        <f t="shared" si="3"/>
        <v>1.8666666666666666E-3</v>
      </c>
    </row>
    <row r="210" spans="1:5" x14ac:dyDescent="0.4">
      <c r="A210" s="4">
        <v>405</v>
      </c>
      <c r="B210" s="3">
        <v>2.3999999999999998E-3</v>
      </c>
      <c r="C210" s="3">
        <v>1.9E-3</v>
      </c>
      <c r="D210" s="3">
        <v>1.9E-3</v>
      </c>
      <c r="E210" s="5">
        <f t="shared" si="3"/>
        <v>2.0666666666666667E-3</v>
      </c>
    </row>
    <row r="211" spans="1:5" x14ac:dyDescent="0.4">
      <c r="A211" s="4">
        <v>406</v>
      </c>
      <c r="B211" s="3">
        <v>1.5E-3</v>
      </c>
      <c r="C211" s="3">
        <v>1.9E-3</v>
      </c>
      <c r="D211" s="3">
        <v>1.4E-3</v>
      </c>
      <c r="E211" s="5">
        <f t="shared" si="3"/>
        <v>1.6000000000000001E-3</v>
      </c>
    </row>
    <row r="212" spans="1:5" x14ac:dyDescent="0.4">
      <c r="A212" s="4">
        <v>407</v>
      </c>
      <c r="B212" s="3">
        <v>1.9E-3</v>
      </c>
      <c r="C212" s="3">
        <v>1.8E-3</v>
      </c>
      <c r="D212" s="3">
        <v>2.0999999999999999E-3</v>
      </c>
      <c r="E212" s="5">
        <f t="shared" si="3"/>
        <v>1.9333333333333331E-3</v>
      </c>
    </row>
    <row r="213" spans="1:5" x14ac:dyDescent="0.4">
      <c r="A213" s="4">
        <v>408</v>
      </c>
      <c r="B213" s="3">
        <v>1.1999999999999999E-3</v>
      </c>
      <c r="C213" s="3">
        <v>1.5E-3</v>
      </c>
      <c r="D213" s="3">
        <v>1E-3</v>
      </c>
      <c r="E213" s="5">
        <f t="shared" si="3"/>
        <v>1.2333333333333335E-3</v>
      </c>
    </row>
    <row r="214" spans="1:5" x14ac:dyDescent="0.4">
      <c r="A214" s="4">
        <v>409</v>
      </c>
      <c r="B214" s="3">
        <v>1.4E-3</v>
      </c>
      <c r="C214" s="3">
        <v>1E-3</v>
      </c>
      <c r="D214" s="3">
        <v>8.0000000000000004E-4</v>
      </c>
      <c r="E214" s="5">
        <f t="shared" si="3"/>
        <v>1.0666666666666667E-3</v>
      </c>
    </row>
    <row r="215" spans="1:5" x14ac:dyDescent="0.4">
      <c r="A215" s="4">
        <v>410</v>
      </c>
      <c r="B215" s="3">
        <v>1.1000000000000001E-3</v>
      </c>
      <c r="C215" s="3">
        <v>1.4E-3</v>
      </c>
      <c r="D215" s="3">
        <v>1.4E-3</v>
      </c>
      <c r="E215" s="5">
        <f t="shared" si="3"/>
        <v>1.2999999999999999E-3</v>
      </c>
    </row>
    <row r="216" spans="1:5" x14ac:dyDescent="0.4">
      <c r="A216" s="4">
        <v>411</v>
      </c>
      <c r="B216" s="3">
        <v>1.1999999999999999E-3</v>
      </c>
      <c r="C216" s="3">
        <v>1.5E-3</v>
      </c>
      <c r="D216" s="3">
        <v>1.2999999999999999E-3</v>
      </c>
      <c r="E216" s="5">
        <f t="shared" si="3"/>
        <v>1.3333333333333333E-3</v>
      </c>
    </row>
    <row r="217" spans="1:5" x14ac:dyDescent="0.4">
      <c r="A217" s="4">
        <v>412</v>
      </c>
      <c r="B217" s="3">
        <v>8.0000000000000004E-4</v>
      </c>
      <c r="C217" s="3">
        <v>1.1000000000000001E-3</v>
      </c>
      <c r="D217" s="3">
        <v>5.0000000000000001E-4</v>
      </c>
      <c r="E217" s="5">
        <f t="shared" si="3"/>
        <v>8.0000000000000004E-4</v>
      </c>
    </row>
    <row r="218" spans="1:5" x14ac:dyDescent="0.4">
      <c r="A218" s="4">
        <v>413</v>
      </c>
      <c r="B218" s="3">
        <v>1E-3</v>
      </c>
      <c r="C218" s="3">
        <v>8.0000000000000004E-4</v>
      </c>
      <c r="D218" s="3">
        <v>5.9999999999999995E-4</v>
      </c>
      <c r="E218" s="5">
        <f t="shared" si="3"/>
        <v>7.9999999999999993E-4</v>
      </c>
    </row>
    <row r="219" spans="1:5" x14ac:dyDescent="0.4">
      <c r="A219" s="4">
        <v>414</v>
      </c>
      <c r="B219" s="3">
        <v>8.0000000000000004E-4</v>
      </c>
      <c r="C219" s="3">
        <v>1.1000000000000001E-3</v>
      </c>
      <c r="D219" s="3">
        <v>1E-3</v>
      </c>
      <c r="E219" s="5">
        <f t="shared" si="3"/>
        <v>9.6666666666666678E-4</v>
      </c>
    </row>
    <row r="220" spans="1:5" x14ac:dyDescent="0.4">
      <c r="A220" s="4">
        <v>415</v>
      </c>
      <c r="B220" s="3">
        <v>1.2999999999999999E-3</v>
      </c>
      <c r="C220" s="3">
        <v>1.4E-3</v>
      </c>
      <c r="D220" s="3">
        <v>8.0000000000000004E-4</v>
      </c>
      <c r="E220" s="5">
        <f t="shared" si="3"/>
        <v>1.1666666666666668E-3</v>
      </c>
    </row>
    <row r="221" spans="1:5" x14ac:dyDescent="0.4">
      <c r="A221" s="4">
        <v>416</v>
      </c>
      <c r="B221" s="3">
        <v>1.2999999999999999E-3</v>
      </c>
      <c r="C221" s="3">
        <v>1.2999999999999999E-3</v>
      </c>
      <c r="D221" s="3">
        <v>1.2999999999999999E-3</v>
      </c>
      <c r="E221" s="5">
        <f t="shared" si="3"/>
        <v>1.2999999999999999E-3</v>
      </c>
    </row>
    <row r="222" spans="1:5" x14ac:dyDescent="0.4">
      <c r="A222" s="4">
        <v>417</v>
      </c>
      <c r="B222" s="3">
        <v>1.1999999999999999E-3</v>
      </c>
      <c r="C222" s="3">
        <v>1.1999999999999999E-3</v>
      </c>
      <c r="D222" s="3">
        <v>1.5E-3</v>
      </c>
      <c r="E222" s="5">
        <f t="shared" si="3"/>
        <v>1.2999999999999999E-3</v>
      </c>
    </row>
    <row r="223" spans="1:5" x14ac:dyDescent="0.4">
      <c r="A223" s="4">
        <v>418</v>
      </c>
      <c r="B223" s="3">
        <v>6.9999999999999999E-4</v>
      </c>
      <c r="C223" s="3">
        <v>1E-3</v>
      </c>
      <c r="D223" s="3">
        <v>4.0000000000000002E-4</v>
      </c>
      <c r="E223" s="5">
        <f t="shared" si="3"/>
        <v>7.000000000000001E-4</v>
      </c>
    </row>
    <row r="224" spans="1:5" x14ac:dyDescent="0.4">
      <c r="A224" s="4">
        <v>419</v>
      </c>
      <c r="B224" s="3">
        <v>8.9999999999999998E-4</v>
      </c>
      <c r="C224" s="3">
        <v>6.9999999999999999E-4</v>
      </c>
      <c r="D224" s="3">
        <v>5.0000000000000001E-4</v>
      </c>
      <c r="E224" s="5">
        <f t="shared" si="3"/>
        <v>6.9999999999999999E-4</v>
      </c>
    </row>
    <row r="225" spans="1:5" x14ac:dyDescent="0.4">
      <c r="A225" s="4">
        <v>420</v>
      </c>
      <c r="B225" s="3">
        <v>5.0000000000000001E-4</v>
      </c>
      <c r="C225" s="3">
        <v>5.9999999999999995E-4</v>
      </c>
      <c r="D225" s="3">
        <v>4.0000000000000002E-4</v>
      </c>
      <c r="E225" s="5">
        <f t="shared" si="3"/>
        <v>4.999999999999999E-4</v>
      </c>
    </row>
    <row r="226" spans="1:5" x14ac:dyDescent="0.4">
      <c r="A226" s="4">
        <v>421</v>
      </c>
      <c r="B226" s="3">
        <v>5.0000000000000001E-4</v>
      </c>
      <c r="C226" s="3">
        <v>6.9999999999999999E-4</v>
      </c>
      <c r="D226" s="3">
        <v>6.9999999999999999E-4</v>
      </c>
      <c r="E226" s="5">
        <f t="shared" si="3"/>
        <v>6.333333333333334E-4</v>
      </c>
    </row>
    <row r="227" spans="1:5" x14ac:dyDescent="0.4">
      <c r="A227" s="4">
        <v>422</v>
      </c>
      <c r="B227" s="3">
        <v>1E-3</v>
      </c>
      <c r="C227" s="3">
        <v>5.9999999999999995E-4</v>
      </c>
      <c r="D227" s="3">
        <v>5.0000000000000001E-4</v>
      </c>
      <c r="E227" s="5">
        <f t="shared" si="3"/>
        <v>6.9999999999999999E-4</v>
      </c>
    </row>
    <row r="228" spans="1:5" x14ac:dyDescent="0.4">
      <c r="A228" s="4">
        <v>423</v>
      </c>
      <c r="B228" s="3">
        <v>5.9999999999999995E-4</v>
      </c>
      <c r="C228" s="3">
        <v>8.0000000000000004E-4</v>
      </c>
      <c r="D228" s="3">
        <v>5.9999999999999995E-4</v>
      </c>
      <c r="E228" s="5">
        <f t="shared" si="3"/>
        <v>6.6666666666666664E-4</v>
      </c>
    </row>
    <row r="229" spans="1:5" x14ac:dyDescent="0.4">
      <c r="A229" s="4">
        <v>424</v>
      </c>
      <c r="B229" s="3">
        <v>2.9999999999999997E-4</v>
      </c>
      <c r="C229" s="3">
        <v>5.0000000000000001E-4</v>
      </c>
      <c r="D229" s="3">
        <v>4.0000000000000002E-4</v>
      </c>
      <c r="E229" s="5">
        <f t="shared" si="3"/>
        <v>3.9999999999999996E-4</v>
      </c>
    </row>
    <row r="230" spans="1:5" x14ac:dyDescent="0.4">
      <c r="A230" s="4">
        <v>425</v>
      </c>
      <c r="B230" s="3">
        <v>5.0000000000000001E-4</v>
      </c>
      <c r="C230" s="3">
        <v>6.9999999999999999E-4</v>
      </c>
      <c r="D230" s="3">
        <v>5.0000000000000001E-4</v>
      </c>
      <c r="E230" s="5">
        <f t="shared" si="3"/>
        <v>5.6666666666666671E-4</v>
      </c>
    </row>
    <row r="231" spans="1:5" x14ac:dyDescent="0.4">
      <c r="A231" s="4">
        <v>426</v>
      </c>
      <c r="B231" s="3">
        <v>2.0000000000000001E-4</v>
      </c>
      <c r="C231" s="3">
        <v>5.0000000000000001E-4</v>
      </c>
      <c r="D231" s="3">
        <v>-1E-4</v>
      </c>
      <c r="E231" s="5">
        <f t="shared" si="3"/>
        <v>1.9999999999999998E-4</v>
      </c>
    </row>
    <row r="232" spans="1:5" x14ac:dyDescent="0.4">
      <c r="A232" s="4">
        <v>427</v>
      </c>
      <c r="B232" s="3">
        <v>5.9999999999999995E-4</v>
      </c>
      <c r="C232" s="3">
        <v>5.9999999999999995E-4</v>
      </c>
      <c r="D232" s="3">
        <v>6.9999999999999999E-4</v>
      </c>
      <c r="E232" s="5">
        <f t="shared" si="3"/>
        <v>6.333333333333333E-4</v>
      </c>
    </row>
    <row r="233" spans="1:5" x14ac:dyDescent="0.4">
      <c r="A233" s="4">
        <v>428</v>
      </c>
      <c r="B233" s="3">
        <v>5.9999999999999995E-4</v>
      </c>
      <c r="C233" s="3">
        <v>5.9999999999999995E-4</v>
      </c>
      <c r="D233" s="3">
        <v>5.9999999999999995E-4</v>
      </c>
      <c r="E233" s="5">
        <f t="shared" si="3"/>
        <v>5.9999999999999995E-4</v>
      </c>
    </row>
    <row r="234" spans="1:5" x14ac:dyDescent="0.4">
      <c r="A234" s="4">
        <v>429</v>
      </c>
      <c r="B234" s="3">
        <v>5.9999999999999995E-4</v>
      </c>
      <c r="C234" s="3">
        <v>5.0000000000000001E-4</v>
      </c>
      <c r="D234" s="3">
        <v>4.0000000000000002E-4</v>
      </c>
      <c r="E234" s="5">
        <f t="shared" si="3"/>
        <v>4.999999999999999E-4</v>
      </c>
    </row>
    <row r="235" spans="1:5" x14ac:dyDescent="0.4">
      <c r="A235" s="4">
        <v>430</v>
      </c>
      <c r="B235" s="3">
        <v>2.9999999999999997E-4</v>
      </c>
      <c r="C235" s="3">
        <v>4.0000000000000002E-4</v>
      </c>
      <c r="D235" s="3">
        <v>4.0000000000000002E-4</v>
      </c>
      <c r="E235" s="5">
        <f t="shared" si="3"/>
        <v>3.6666666666666667E-4</v>
      </c>
    </row>
    <row r="236" spans="1:5" x14ac:dyDescent="0.4">
      <c r="A236" s="4">
        <v>431</v>
      </c>
      <c r="B236" s="3">
        <v>1E-4</v>
      </c>
      <c r="C236" s="3">
        <v>6.9999999999999999E-4</v>
      </c>
      <c r="D236" s="3">
        <v>2.9999999999999997E-4</v>
      </c>
      <c r="E236" s="5">
        <f t="shared" si="3"/>
        <v>3.6666666666666667E-4</v>
      </c>
    </row>
    <row r="237" spans="1:5" x14ac:dyDescent="0.4">
      <c r="A237" s="4">
        <v>432</v>
      </c>
      <c r="B237" s="3">
        <v>2.9999999999999997E-4</v>
      </c>
      <c r="C237" s="3">
        <v>5.0000000000000001E-4</v>
      </c>
      <c r="D237" s="3">
        <v>4.0000000000000002E-4</v>
      </c>
      <c r="E237" s="5">
        <f t="shared" si="3"/>
        <v>3.9999999999999996E-4</v>
      </c>
    </row>
    <row r="238" spans="1:5" x14ac:dyDescent="0.4">
      <c r="A238" s="4">
        <v>433</v>
      </c>
      <c r="B238" s="3">
        <v>0</v>
      </c>
      <c r="C238" s="3">
        <v>2.9999999999999997E-4</v>
      </c>
      <c r="D238" s="3">
        <v>-1E-4</v>
      </c>
      <c r="E238" s="5">
        <f t="shared" si="3"/>
        <v>6.6666666666666656E-5</v>
      </c>
    </row>
    <row r="239" spans="1:5" x14ac:dyDescent="0.4">
      <c r="A239" s="4">
        <v>434</v>
      </c>
      <c r="B239" s="3">
        <v>5.9999999999999995E-4</v>
      </c>
      <c r="C239" s="3">
        <v>2.0000000000000001E-4</v>
      </c>
      <c r="D239" s="3">
        <v>0</v>
      </c>
      <c r="E239" s="5">
        <f t="shared" si="3"/>
        <v>2.6666666666666663E-4</v>
      </c>
    </row>
    <row r="240" spans="1:5" x14ac:dyDescent="0.4">
      <c r="A240" s="4">
        <v>435</v>
      </c>
      <c r="B240" s="3">
        <v>-4.0000000000000002E-4</v>
      </c>
      <c r="C240" s="3">
        <v>5.0000000000000001E-4</v>
      </c>
      <c r="D240" s="3">
        <v>2.9999999999999997E-4</v>
      </c>
      <c r="E240" s="5">
        <f t="shared" si="3"/>
        <v>1.3333333333333331E-4</v>
      </c>
    </row>
    <row r="241" spans="1:5" x14ac:dyDescent="0.4">
      <c r="A241" s="4">
        <v>436</v>
      </c>
      <c r="B241" s="3">
        <v>6.9999999999999999E-4</v>
      </c>
      <c r="C241" s="3">
        <v>4.0000000000000002E-4</v>
      </c>
      <c r="D241" s="3">
        <v>4.0000000000000002E-4</v>
      </c>
      <c r="E241" s="5">
        <f t="shared" si="3"/>
        <v>5.0000000000000001E-4</v>
      </c>
    </row>
    <row r="242" spans="1:5" x14ac:dyDescent="0.4">
      <c r="A242" s="4">
        <v>437</v>
      </c>
      <c r="B242" s="3">
        <v>2.9999999999999997E-4</v>
      </c>
      <c r="C242" s="3">
        <v>2.9999999999999997E-4</v>
      </c>
      <c r="D242" s="3">
        <v>5.0000000000000001E-4</v>
      </c>
      <c r="E242" s="5">
        <f t="shared" si="3"/>
        <v>3.6666666666666662E-4</v>
      </c>
    </row>
    <row r="243" spans="1:5" x14ac:dyDescent="0.4">
      <c r="A243" s="4">
        <v>438</v>
      </c>
      <c r="B243" s="3">
        <v>-1E-4</v>
      </c>
      <c r="C243" s="3">
        <v>-1E-4</v>
      </c>
      <c r="D243" s="3">
        <v>1E-4</v>
      </c>
      <c r="E243" s="5">
        <f t="shared" si="3"/>
        <v>-3.3333333333333335E-5</v>
      </c>
    </row>
    <row r="244" spans="1:5" x14ac:dyDescent="0.4">
      <c r="A244" s="4">
        <v>439</v>
      </c>
      <c r="B244" s="3">
        <v>2.9999999999999997E-4</v>
      </c>
      <c r="C244" s="3">
        <v>2.0000000000000001E-4</v>
      </c>
      <c r="D244" s="3">
        <v>-1E-4</v>
      </c>
      <c r="E244" s="5">
        <f t="shared" si="3"/>
        <v>1.3333333333333334E-4</v>
      </c>
    </row>
    <row r="245" spans="1:5" x14ac:dyDescent="0.4">
      <c r="A245" s="4">
        <v>440</v>
      </c>
      <c r="B245" s="3">
        <v>2.0000000000000001E-4</v>
      </c>
      <c r="C245" s="3">
        <v>4.0000000000000002E-4</v>
      </c>
      <c r="D245" s="3">
        <v>4.0000000000000002E-4</v>
      </c>
      <c r="E245" s="5">
        <f t="shared" si="3"/>
        <v>3.3333333333333332E-4</v>
      </c>
    </row>
    <row r="246" spans="1:5" x14ac:dyDescent="0.4">
      <c r="A246" s="4">
        <v>441</v>
      </c>
      <c r="B246" s="3">
        <v>-2.9999999999999997E-4</v>
      </c>
      <c r="C246" s="3">
        <v>0</v>
      </c>
      <c r="D246" s="3">
        <v>-5.0000000000000001E-4</v>
      </c>
      <c r="E246" s="5">
        <f t="shared" si="3"/>
        <v>-2.6666666666666663E-4</v>
      </c>
    </row>
    <row r="247" spans="1:5" x14ac:dyDescent="0.4">
      <c r="A247" s="4">
        <v>442</v>
      </c>
      <c r="B247" s="3">
        <v>2.9999999999999997E-4</v>
      </c>
      <c r="C247" s="3">
        <v>2.0000000000000001E-4</v>
      </c>
      <c r="D247" s="3">
        <v>1E-4</v>
      </c>
      <c r="E247" s="5">
        <f t="shared" si="3"/>
        <v>2.0000000000000001E-4</v>
      </c>
    </row>
    <row r="248" spans="1:5" x14ac:dyDescent="0.4">
      <c r="A248" s="4">
        <v>443</v>
      </c>
      <c r="B248" s="3">
        <v>4.0000000000000002E-4</v>
      </c>
      <c r="C248" s="3">
        <v>2.0000000000000001E-4</v>
      </c>
      <c r="D248" s="3">
        <v>2.9999999999999997E-4</v>
      </c>
      <c r="E248" s="5">
        <f t="shared" si="3"/>
        <v>2.9999999999999997E-4</v>
      </c>
    </row>
    <row r="249" spans="1:5" x14ac:dyDescent="0.4">
      <c r="A249" s="4">
        <v>444</v>
      </c>
      <c r="B249" s="3">
        <v>4.0000000000000002E-4</v>
      </c>
      <c r="C249" s="3">
        <v>2.0000000000000001E-4</v>
      </c>
      <c r="D249" s="3">
        <v>0</v>
      </c>
      <c r="E249" s="5">
        <f t="shared" si="3"/>
        <v>2.0000000000000001E-4</v>
      </c>
    </row>
    <row r="250" spans="1:5" x14ac:dyDescent="0.4">
      <c r="A250" s="4">
        <v>445</v>
      </c>
      <c r="B250" s="3">
        <v>-2.9999999999999997E-4</v>
      </c>
      <c r="C250" s="3">
        <v>0</v>
      </c>
      <c r="D250" s="3">
        <v>-2.9999999999999997E-4</v>
      </c>
      <c r="E250" s="5">
        <f t="shared" si="3"/>
        <v>-1.9999999999999998E-4</v>
      </c>
    </row>
    <row r="251" spans="1:5" x14ac:dyDescent="0.4">
      <c r="A251" s="4">
        <v>446</v>
      </c>
      <c r="B251" s="3">
        <v>-1E-4</v>
      </c>
      <c r="C251" s="3">
        <v>1E-4</v>
      </c>
      <c r="D251" s="3">
        <v>-2.9999999999999997E-4</v>
      </c>
      <c r="E251" s="5">
        <f t="shared" si="3"/>
        <v>-9.9999999999999991E-5</v>
      </c>
    </row>
    <row r="252" spans="1:5" x14ac:dyDescent="0.4">
      <c r="A252" s="4">
        <v>447</v>
      </c>
      <c r="B252" s="3">
        <v>2.0000000000000001E-4</v>
      </c>
      <c r="C252" s="3">
        <v>0</v>
      </c>
      <c r="D252" s="3">
        <v>-4.0000000000000002E-4</v>
      </c>
      <c r="E252" s="5">
        <f t="shared" si="3"/>
        <v>-6.666666666666667E-5</v>
      </c>
    </row>
    <row r="253" spans="1:5" x14ac:dyDescent="0.4">
      <c r="A253" s="4">
        <v>448</v>
      </c>
      <c r="B253" s="3">
        <v>1E-4</v>
      </c>
      <c r="C253" s="3">
        <v>2.9999999999999997E-4</v>
      </c>
      <c r="D253" s="3">
        <v>4.0000000000000002E-4</v>
      </c>
      <c r="E253" s="5">
        <f t="shared" si="3"/>
        <v>2.6666666666666663E-4</v>
      </c>
    </row>
    <row r="254" spans="1:5" x14ac:dyDescent="0.4">
      <c r="A254" s="4">
        <v>449</v>
      </c>
      <c r="B254" s="3">
        <v>0</v>
      </c>
      <c r="C254" s="3">
        <v>4.0000000000000002E-4</v>
      </c>
      <c r="D254" s="3">
        <v>-1E-4</v>
      </c>
      <c r="E254" s="5">
        <f t="shared" si="3"/>
        <v>1E-4</v>
      </c>
    </row>
    <row r="255" spans="1:5" x14ac:dyDescent="0.4">
      <c r="A255" s="4">
        <v>450</v>
      </c>
      <c r="B255" s="3">
        <v>1E-4</v>
      </c>
      <c r="C255" s="3">
        <v>1E-4</v>
      </c>
      <c r="D255" s="3">
        <v>0</v>
      </c>
      <c r="E255" s="5">
        <f t="shared" si="3"/>
        <v>6.666666666666667E-5</v>
      </c>
    </row>
    <row r="256" spans="1:5" x14ac:dyDescent="0.4">
      <c r="A256" s="4">
        <v>451</v>
      </c>
      <c r="B256" s="3">
        <v>1E-4</v>
      </c>
      <c r="C256" s="3">
        <v>-1E-4</v>
      </c>
      <c r="D256" s="3">
        <v>-1E-4</v>
      </c>
      <c r="E256" s="5">
        <f t="shared" si="3"/>
        <v>-3.3333333333333335E-5</v>
      </c>
    </row>
    <row r="257" spans="1:5" x14ac:dyDescent="0.4">
      <c r="A257" s="4">
        <v>452</v>
      </c>
      <c r="B257" s="3">
        <v>-4.0000000000000002E-4</v>
      </c>
      <c r="C257" s="3">
        <v>-6.9999999999999999E-4</v>
      </c>
      <c r="D257" s="3">
        <v>-5.9999999999999995E-4</v>
      </c>
      <c r="E257" s="5">
        <f t="shared" si="3"/>
        <v>-5.6666666666666671E-4</v>
      </c>
    </row>
    <row r="258" spans="1:5" x14ac:dyDescent="0.4">
      <c r="A258" s="4">
        <v>453</v>
      </c>
      <c r="B258" s="3">
        <v>2.0000000000000001E-4</v>
      </c>
      <c r="C258" s="3">
        <v>0</v>
      </c>
      <c r="D258" s="3">
        <v>1E-4</v>
      </c>
      <c r="E258" s="5">
        <f t="shared" si="3"/>
        <v>1E-4</v>
      </c>
    </row>
    <row r="259" spans="1:5" x14ac:dyDescent="0.4">
      <c r="A259" s="4">
        <v>454</v>
      </c>
      <c r="B259" s="3">
        <v>0</v>
      </c>
      <c r="C259" s="3">
        <v>2.0000000000000001E-4</v>
      </c>
      <c r="D259" s="3">
        <v>-1E-4</v>
      </c>
      <c r="E259" s="5">
        <f t="shared" si="3"/>
        <v>3.3333333333333335E-5</v>
      </c>
    </row>
    <row r="260" spans="1:5" x14ac:dyDescent="0.4">
      <c r="A260" s="4">
        <v>455</v>
      </c>
      <c r="B260" s="3">
        <v>0</v>
      </c>
      <c r="C260" s="3">
        <v>-5.0000000000000001E-4</v>
      </c>
      <c r="D260" s="3">
        <v>-2.9999999999999997E-4</v>
      </c>
      <c r="E260" s="5">
        <f t="shared" si="3"/>
        <v>-2.6666666666666663E-4</v>
      </c>
    </row>
    <row r="261" spans="1:5" x14ac:dyDescent="0.4">
      <c r="A261" s="4">
        <v>456</v>
      </c>
      <c r="B261" s="3">
        <v>-2.9999999999999997E-4</v>
      </c>
      <c r="C261" s="3">
        <v>-4.0000000000000002E-4</v>
      </c>
      <c r="D261" s="3">
        <v>-2.9999999999999997E-4</v>
      </c>
      <c r="E261" s="5">
        <f t="shared" si="3"/>
        <v>-3.3333333333333332E-4</v>
      </c>
    </row>
    <row r="262" spans="1:5" x14ac:dyDescent="0.4">
      <c r="A262" s="4">
        <v>457</v>
      </c>
      <c r="B262" s="3">
        <v>0</v>
      </c>
      <c r="C262" s="3">
        <v>0</v>
      </c>
      <c r="D262" s="3">
        <v>0</v>
      </c>
      <c r="E262" s="5">
        <f t="shared" ref="E262:E305" si="4">AVERAGE(B262:D262)</f>
        <v>0</v>
      </c>
    </row>
    <row r="263" spans="1:5" x14ac:dyDescent="0.4">
      <c r="A263" s="4">
        <v>458</v>
      </c>
      <c r="B263" s="3">
        <v>-1E-4</v>
      </c>
      <c r="C263" s="3">
        <v>4.0000000000000002E-4</v>
      </c>
      <c r="D263" s="3">
        <v>-2.0000000000000001E-4</v>
      </c>
      <c r="E263" s="5">
        <f t="shared" si="4"/>
        <v>3.3333333333333342E-5</v>
      </c>
    </row>
    <row r="264" spans="1:5" x14ac:dyDescent="0.4">
      <c r="A264" s="4">
        <v>459</v>
      </c>
      <c r="B264" s="3">
        <v>4.0000000000000002E-4</v>
      </c>
      <c r="C264" s="3">
        <v>2.9999999999999997E-4</v>
      </c>
      <c r="D264" s="3">
        <v>2.0000000000000001E-4</v>
      </c>
      <c r="E264" s="5">
        <f t="shared" si="4"/>
        <v>2.9999999999999997E-4</v>
      </c>
    </row>
    <row r="265" spans="1:5" x14ac:dyDescent="0.4">
      <c r="A265" s="4">
        <v>460</v>
      </c>
      <c r="B265" s="3">
        <v>-2.0000000000000001E-4</v>
      </c>
      <c r="C265" s="3">
        <v>-2.0000000000000001E-4</v>
      </c>
      <c r="D265" s="3">
        <v>2.0000000000000001E-4</v>
      </c>
      <c r="E265" s="5">
        <f t="shared" si="4"/>
        <v>-6.666666666666667E-5</v>
      </c>
    </row>
    <row r="266" spans="1:5" x14ac:dyDescent="0.4">
      <c r="A266" s="4">
        <v>461</v>
      </c>
      <c r="B266" s="3">
        <v>-2.0000000000000001E-4</v>
      </c>
      <c r="C266" s="3">
        <v>-1E-4</v>
      </c>
      <c r="D266" s="3">
        <v>-5.9999999999999995E-4</v>
      </c>
      <c r="E266" s="5">
        <f t="shared" si="4"/>
        <v>-2.9999999999999997E-4</v>
      </c>
    </row>
    <row r="267" spans="1:5" x14ac:dyDescent="0.4">
      <c r="A267" s="4">
        <v>462</v>
      </c>
      <c r="B267" s="3">
        <v>-2.0000000000000001E-4</v>
      </c>
      <c r="C267" s="3">
        <v>-2.0000000000000001E-4</v>
      </c>
      <c r="D267" s="3">
        <v>-6.9999999999999999E-4</v>
      </c>
      <c r="E267" s="5">
        <f t="shared" si="4"/>
        <v>-3.6666666666666667E-4</v>
      </c>
    </row>
    <row r="268" spans="1:5" x14ac:dyDescent="0.4">
      <c r="A268" s="4">
        <v>463</v>
      </c>
      <c r="B268" s="3">
        <v>-1E-4</v>
      </c>
      <c r="C268" s="3">
        <v>1E-4</v>
      </c>
      <c r="D268" s="3">
        <v>-2.0000000000000001E-4</v>
      </c>
      <c r="E268" s="5">
        <f t="shared" si="4"/>
        <v>-6.666666666666667E-5</v>
      </c>
    </row>
    <row r="269" spans="1:5" x14ac:dyDescent="0.4">
      <c r="A269" s="4">
        <v>464</v>
      </c>
      <c r="B269" s="3">
        <v>-5.0000000000000001E-4</v>
      </c>
      <c r="C269" s="3">
        <v>-1E-4</v>
      </c>
      <c r="D269" s="3">
        <v>-5.0000000000000001E-4</v>
      </c>
      <c r="E269" s="5">
        <f t="shared" si="4"/>
        <v>-3.6666666666666667E-4</v>
      </c>
    </row>
    <row r="270" spans="1:5" x14ac:dyDescent="0.4">
      <c r="A270" s="4">
        <v>465</v>
      </c>
      <c r="B270" s="3">
        <v>-2.9999999999999997E-4</v>
      </c>
      <c r="C270" s="3">
        <v>-1E-4</v>
      </c>
      <c r="D270" s="3">
        <v>-5.0000000000000001E-4</v>
      </c>
      <c r="E270" s="5">
        <f t="shared" si="4"/>
        <v>-2.9999999999999997E-4</v>
      </c>
    </row>
    <row r="271" spans="1:5" x14ac:dyDescent="0.4">
      <c r="A271" s="4">
        <v>466</v>
      </c>
      <c r="B271" s="3">
        <v>-2.0000000000000001E-4</v>
      </c>
      <c r="C271" s="3">
        <v>4.0000000000000002E-4</v>
      </c>
      <c r="D271" s="3">
        <v>-2.9999999999999997E-4</v>
      </c>
      <c r="E271" s="5">
        <f t="shared" si="4"/>
        <v>-3.3333333333333321E-5</v>
      </c>
    </row>
    <row r="272" spans="1:5" x14ac:dyDescent="0.4">
      <c r="A272" s="4">
        <v>467</v>
      </c>
      <c r="B272" s="3">
        <v>2.0000000000000001E-4</v>
      </c>
      <c r="C272" s="3">
        <v>-2.9999999999999997E-4</v>
      </c>
      <c r="D272" s="3">
        <v>-1E-4</v>
      </c>
      <c r="E272" s="5">
        <f t="shared" si="4"/>
        <v>-6.6666666666666656E-5</v>
      </c>
    </row>
    <row r="273" spans="1:5" x14ac:dyDescent="0.4">
      <c r="A273" s="4">
        <v>468</v>
      </c>
      <c r="B273" s="3">
        <v>-1E-4</v>
      </c>
      <c r="C273" s="3">
        <v>-2.0000000000000001E-4</v>
      </c>
      <c r="D273" s="3">
        <v>-4.0000000000000002E-4</v>
      </c>
      <c r="E273" s="5">
        <f t="shared" si="4"/>
        <v>-2.3333333333333336E-4</v>
      </c>
    </row>
    <row r="274" spans="1:5" x14ac:dyDescent="0.4">
      <c r="A274" s="4">
        <v>469</v>
      </c>
      <c r="B274" s="3">
        <v>-2.9999999999999997E-4</v>
      </c>
      <c r="C274" s="3">
        <v>-1E-4</v>
      </c>
      <c r="D274" s="3">
        <v>1E-4</v>
      </c>
      <c r="E274" s="5">
        <f t="shared" si="4"/>
        <v>-9.9999999999999991E-5</v>
      </c>
    </row>
    <row r="275" spans="1:5" x14ac:dyDescent="0.4">
      <c r="A275" s="4">
        <v>470</v>
      </c>
      <c r="B275" s="3">
        <v>-2.0000000000000001E-4</v>
      </c>
      <c r="C275" s="3">
        <v>-4.0000000000000002E-4</v>
      </c>
      <c r="D275" s="3">
        <v>-4.0000000000000002E-4</v>
      </c>
      <c r="E275" s="5">
        <f t="shared" si="4"/>
        <v>-3.3333333333333332E-4</v>
      </c>
    </row>
    <row r="276" spans="1:5" x14ac:dyDescent="0.4">
      <c r="A276" s="4">
        <v>471</v>
      </c>
      <c r="B276" s="3">
        <v>-5.0000000000000001E-4</v>
      </c>
      <c r="C276" s="3">
        <v>-2.9999999999999997E-4</v>
      </c>
      <c r="D276" s="3">
        <v>-4.0000000000000002E-4</v>
      </c>
      <c r="E276" s="5">
        <f t="shared" si="4"/>
        <v>-3.9999999999999996E-4</v>
      </c>
    </row>
    <row r="277" spans="1:5" x14ac:dyDescent="0.4">
      <c r="A277" s="4">
        <v>472</v>
      </c>
      <c r="B277" s="3">
        <v>0</v>
      </c>
      <c r="C277" s="3">
        <v>-2.0000000000000001E-4</v>
      </c>
      <c r="D277" s="3">
        <v>-4.0000000000000002E-4</v>
      </c>
      <c r="E277" s="5">
        <f t="shared" si="4"/>
        <v>-2.0000000000000001E-4</v>
      </c>
    </row>
    <row r="278" spans="1:5" x14ac:dyDescent="0.4">
      <c r="A278" s="4">
        <v>473</v>
      </c>
      <c r="B278" s="3">
        <v>-4.0000000000000002E-4</v>
      </c>
      <c r="C278" s="3">
        <v>2.0000000000000001E-4</v>
      </c>
      <c r="D278" s="3">
        <v>-4.0000000000000002E-4</v>
      </c>
      <c r="E278" s="5">
        <f t="shared" si="4"/>
        <v>-2.0000000000000001E-4</v>
      </c>
    </row>
    <row r="279" spans="1:5" x14ac:dyDescent="0.4">
      <c r="A279" s="4">
        <v>474</v>
      </c>
      <c r="B279" s="3">
        <v>-2.0000000000000001E-4</v>
      </c>
      <c r="C279" s="3">
        <v>0</v>
      </c>
      <c r="D279" s="3">
        <v>-1E-4</v>
      </c>
      <c r="E279" s="5">
        <f t="shared" si="4"/>
        <v>-1E-4</v>
      </c>
    </row>
    <row r="280" spans="1:5" x14ac:dyDescent="0.4">
      <c r="A280" s="4">
        <v>475</v>
      </c>
      <c r="B280" s="3">
        <v>2.0000000000000001E-4</v>
      </c>
      <c r="C280" s="3">
        <v>0</v>
      </c>
      <c r="D280" s="3">
        <v>1E-4</v>
      </c>
      <c r="E280" s="5">
        <f t="shared" si="4"/>
        <v>1E-4</v>
      </c>
    </row>
    <row r="281" spans="1:5" x14ac:dyDescent="0.4">
      <c r="A281" s="4">
        <v>476</v>
      </c>
      <c r="B281" s="3">
        <v>-4.0000000000000002E-4</v>
      </c>
      <c r="C281" s="3">
        <v>0</v>
      </c>
      <c r="D281" s="3">
        <v>2.0000000000000001E-4</v>
      </c>
      <c r="E281" s="5">
        <f t="shared" si="4"/>
        <v>-6.666666666666667E-5</v>
      </c>
    </row>
    <row r="282" spans="1:5" x14ac:dyDescent="0.4">
      <c r="A282" s="4">
        <v>477</v>
      </c>
      <c r="B282" s="3">
        <v>-8.9999999999999998E-4</v>
      </c>
      <c r="C282" s="3">
        <v>-5.9999999999999995E-4</v>
      </c>
      <c r="D282" s="3">
        <v>-6.9999999999999999E-4</v>
      </c>
      <c r="E282" s="5">
        <f t="shared" si="4"/>
        <v>-7.3333333333333334E-4</v>
      </c>
    </row>
    <row r="283" spans="1:5" x14ac:dyDescent="0.4">
      <c r="A283" s="4">
        <v>478</v>
      </c>
      <c r="B283" s="3">
        <v>4.0000000000000002E-4</v>
      </c>
      <c r="C283" s="3">
        <v>-1E-4</v>
      </c>
      <c r="D283" s="3">
        <v>0</v>
      </c>
      <c r="E283" s="5">
        <f t="shared" si="4"/>
        <v>1E-4</v>
      </c>
    </row>
    <row r="284" spans="1:5" x14ac:dyDescent="0.4">
      <c r="A284" s="4">
        <v>479</v>
      </c>
      <c r="B284" s="3">
        <v>0</v>
      </c>
      <c r="C284" s="3">
        <v>8.0000000000000004E-4</v>
      </c>
      <c r="D284" s="3">
        <v>0</v>
      </c>
      <c r="E284" s="5">
        <f t="shared" si="4"/>
        <v>2.6666666666666668E-4</v>
      </c>
    </row>
    <row r="285" spans="1:5" x14ac:dyDescent="0.4">
      <c r="A285" s="4">
        <v>480</v>
      </c>
      <c r="B285" s="3">
        <v>4.0000000000000002E-4</v>
      </c>
      <c r="C285" s="3">
        <v>-1E-4</v>
      </c>
      <c r="D285" s="3">
        <v>-1E-4</v>
      </c>
      <c r="E285" s="5">
        <f t="shared" si="4"/>
        <v>6.6666666666666683E-5</v>
      </c>
    </row>
    <row r="286" spans="1:5" x14ac:dyDescent="0.4">
      <c r="A286" s="4">
        <v>481</v>
      </c>
      <c r="B286" s="3">
        <v>-2.0000000000000001E-4</v>
      </c>
      <c r="C286" s="3">
        <v>-2.9999999999999997E-4</v>
      </c>
      <c r="D286" s="3">
        <v>-2.9999999999999997E-4</v>
      </c>
      <c r="E286" s="5">
        <f t="shared" si="4"/>
        <v>-2.6666666666666663E-4</v>
      </c>
    </row>
    <row r="287" spans="1:5" x14ac:dyDescent="0.4">
      <c r="A287" s="4">
        <v>482</v>
      </c>
      <c r="B287" s="3">
        <v>0</v>
      </c>
      <c r="C287" s="3">
        <v>2.0000000000000001E-4</v>
      </c>
      <c r="D287" s="3">
        <v>1E-4</v>
      </c>
      <c r="E287" s="5">
        <f t="shared" si="4"/>
        <v>1E-4</v>
      </c>
    </row>
    <row r="288" spans="1:5" x14ac:dyDescent="0.4">
      <c r="A288" s="4">
        <v>483</v>
      </c>
      <c r="B288" s="3">
        <v>-2.0000000000000001E-4</v>
      </c>
      <c r="C288" s="3">
        <v>0</v>
      </c>
      <c r="D288" s="3">
        <v>-1E-4</v>
      </c>
      <c r="E288" s="5">
        <f t="shared" si="4"/>
        <v>-1E-4</v>
      </c>
    </row>
    <row r="289" spans="1:5" x14ac:dyDescent="0.4">
      <c r="A289" s="4">
        <v>484</v>
      </c>
      <c r="B289" s="3">
        <v>-1E-4</v>
      </c>
      <c r="C289" s="3">
        <v>-2.0000000000000001E-4</v>
      </c>
      <c r="D289" s="3">
        <v>-1E-4</v>
      </c>
      <c r="E289" s="5">
        <f t="shared" si="4"/>
        <v>-1.3333333333333334E-4</v>
      </c>
    </row>
    <row r="290" spans="1:5" x14ac:dyDescent="0.4">
      <c r="A290" s="4">
        <v>485</v>
      </c>
      <c r="B290" s="3">
        <v>-1E-4</v>
      </c>
      <c r="C290" s="3">
        <v>-2.0000000000000001E-4</v>
      </c>
      <c r="D290" s="3">
        <v>-5.0000000000000001E-4</v>
      </c>
      <c r="E290" s="5">
        <f t="shared" si="4"/>
        <v>-2.6666666666666668E-4</v>
      </c>
    </row>
    <row r="291" spans="1:5" x14ac:dyDescent="0.4">
      <c r="A291" s="4">
        <v>486</v>
      </c>
      <c r="B291" s="3">
        <v>-2.9999999999999997E-4</v>
      </c>
      <c r="C291" s="3">
        <v>0</v>
      </c>
      <c r="D291" s="3">
        <v>-2.9999999999999997E-4</v>
      </c>
      <c r="E291" s="5">
        <f t="shared" si="4"/>
        <v>-1.9999999999999998E-4</v>
      </c>
    </row>
    <row r="292" spans="1:5" x14ac:dyDescent="0.4">
      <c r="A292" s="4">
        <v>487</v>
      </c>
      <c r="B292" s="3">
        <v>-2.9999999999999997E-4</v>
      </c>
      <c r="C292" s="3">
        <v>-2.0000000000000001E-4</v>
      </c>
      <c r="D292" s="3">
        <v>-1E-4</v>
      </c>
      <c r="E292" s="5">
        <f t="shared" si="4"/>
        <v>-2.0000000000000001E-4</v>
      </c>
    </row>
    <row r="293" spans="1:5" x14ac:dyDescent="0.4">
      <c r="A293" s="4">
        <v>488</v>
      </c>
      <c r="B293" s="3">
        <v>-4.0000000000000002E-4</v>
      </c>
      <c r="C293" s="3">
        <v>-2.9999999999999997E-4</v>
      </c>
      <c r="D293" s="3">
        <v>-4.0000000000000002E-4</v>
      </c>
      <c r="E293" s="5">
        <f t="shared" si="4"/>
        <v>-3.6666666666666667E-4</v>
      </c>
    </row>
    <row r="294" spans="1:5" x14ac:dyDescent="0.4">
      <c r="A294" s="4">
        <v>489</v>
      </c>
      <c r="B294" s="3">
        <v>-2.0000000000000001E-4</v>
      </c>
      <c r="C294" s="3">
        <v>-5.9999999999999995E-4</v>
      </c>
      <c r="D294" s="3">
        <v>-2.9999999999999997E-4</v>
      </c>
      <c r="E294" s="5">
        <f t="shared" si="4"/>
        <v>-3.6666666666666662E-4</v>
      </c>
    </row>
    <row r="295" spans="1:5" x14ac:dyDescent="0.4">
      <c r="A295" s="4">
        <v>490</v>
      </c>
      <c r="B295" s="3">
        <v>-4.0000000000000002E-4</v>
      </c>
      <c r="C295" s="3">
        <v>-6.9999999999999999E-4</v>
      </c>
      <c r="D295" s="3">
        <v>-6.9999999999999999E-4</v>
      </c>
      <c r="E295" s="5">
        <f t="shared" si="4"/>
        <v>-5.9999999999999995E-4</v>
      </c>
    </row>
    <row r="296" spans="1:5" x14ac:dyDescent="0.4">
      <c r="A296" s="4">
        <v>491</v>
      </c>
      <c r="B296" s="3">
        <v>-1E-4</v>
      </c>
      <c r="C296" s="3">
        <v>0</v>
      </c>
      <c r="D296" s="3">
        <v>0</v>
      </c>
      <c r="E296" s="5">
        <f t="shared" si="4"/>
        <v>-3.3333333333333335E-5</v>
      </c>
    </row>
    <row r="297" spans="1:5" x14ac:dyDescent="0.4">
      <c r="A297" s="4">
        <v>492</v>
      </c>
      <c r="B297" s="3">
        <v>-2.9999999999999997E-4</v>
      </c>
      <c r="C297" s="3">
        <v>0</v>
      </c>
      <c r="D297" s="3">
        <v>1E-4</v>
      </c>
      <c r="E297" s="5">
        <f t="shared" si="4"/>
        <v>-6.6666666666666656E-5</v>
      </c>
    </row>
    <row r="298" spans="1:5" x14ac:dyDescent="0.4">
      <c r="A298" s="4">
        <v>493</v>
      </c>
      <c r="B298" s="3">
        <v>-5.0000000000000001E-4</v>
      </c>
      <c r="C298" s="3">
        <v>1E-4</v>
      </c>
      <c r="D298" s="3">
        <v>-6.9999999999999999E-4</v>
      </c>
      <c r="E298" s="5">
        <f t="shared" si="4"/>
        <v>-3.6666666666666667E-4</v>
      </c>
    </row>
    <row r="299" spans="1:5" x14ac:dyDescent="0.4">
      <c r="A299" s="4">
        <v>494</v>
      </c>
      <c r="B299" s="3">
        <v>-2.9999999999999997E-4</v>
      </c>
      <c r="C299" s="3">
        <v>-5.9999999999999995E-4</v>
      </c>
      <c r="D299" s="3">
        <v>-5.9999999999999995E-4</v>
      </c>
      <c r="E299" s="5">
        <f t="shared" si="4"/>
        <v>-5.0000000000000001E-4</v>
      </c>
    </row>
    <row r="300" spans="1:5" x14ac:dyDescent="0.4">
      <c r="A300" s="4">
        <v>495</v>
      </c>
      <c r="B300" s="3">
        <v>-4.0000000000000002E-4</v>
      </c>
      <c r="C300" s="3">
        <v>-4.0000000000000002E-4</v>
      </c>
      <c r="D300" s="3">
        <v>-5.9999999999999995E-4</v>
      </c>
      <c r="E300" s="5">
        <f t="shared" si="4"/>
        <v>-4.6666666666666666E-4</v>
      </c>
    </row>
    <row r="301" spans="1:5" x14ac:dyDescent="0.4">
      <c r="A301" s="4">
        <v>496</v>
      </c>
      <c r="B301" s="3">
        <v>-4.0000000000000002E-4</v>
      </c>
      <c r="C301" s="3">
        <v>1E-4</v>
      </c>
      <c r="D301" s="3">
        <v>-1E-4</v>
      </c>
      <c r="E301" s="5">
        <f t="shared" si="4"/>
        <v>-1.3333333333333334E-4</v>
      </c>
    </row>
    <row r="302" spans="1:5" x14ac:dyDescent="0.4">
      <c r="A302" s="4">
        <v>497</v>
      </c>
      <c r="B302" s="3">
        <v>-5.9999999999999995E-4</v>
      </c>
      <c r="C302" s="3">
        <v>-1E-4</v>
      </c>
      <c r="D302" s="3">
        <v>-2.9999999999999997E-4</v>
      </c>
      <c r="E302" s="5">
        <f t="shared" si="4"/>
        <v>-3.3333333333333332E-4</v>
      </c>
    </row>
    <row r="303" spans="1:5" x14ac:dyDescent="0.4">
      <c r="A303" s="4">
        <v>498</v>
      </c>
      <c r="B303" s="3">
        <v>1E-4</v>
      </c>
      <c r="C303" s="3">
        <v>-2.9999999999999997E-4</v>
      </c>
      <c r="D303" s="3">
        <v>-5.0000000000000001E-4</v>
      </c>
      <c r="E303" s="5">
        <f t="shared" si="4"/>
        <v>-2.3333333333333333E-4</v>
      </c>
    </row>
    <row r="304" spans="1:5" x14ac:dyDescent="0.4">
      <c r="A304" s="4">
        <v>499</v>
      </c>
      <c r="B304" s="3">
        <v>-4.0000000000000002E-4</v>
      </c>
      <c r="C304" s="3">
        <v>-4.0000000000000002E-4</v>
      </c>
      <c r="D304" s="3">
        <v>-2.9999999999999997E-4</v>
      </c>
      <c r="E304" s="5">
        <f t="shared" si="4"/>
        <v>-3.6666666666666667E-4</v>
      </c>
    </row>
    <row r="305" spans="1:5" ht="16.5" thickBot="1" x14ac:dyDescent="0.45">
      <c r="A305" s="6">
        <v>500</v>
      </c>
      <c r="B305" s="7">
        <v>-5.9999999999999995E-4</v>
      </c>
      <c r="C305" s="7">
        <v>-4.0000000000000002E-4</v>
      </c>
      <c r="D305" s="7">
        <v>-6.9999999999999999E-4</v>
      </c>
      <c r="E305" s="8">
        <f t="shared" si="4"/>
        <v>-5.6666666666666671E-4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C3C17B-4A15-4751-BACD-D10FA64AA255}">
  <dimension ref="A2:E305"/>
  <sheetViews>
    <sheetView workbookViewId="0">
      <selection sqref="A1:XFD1048576"/>
    </sheetView>
  </sheetViews>
  <sheetFormatPr defaultRowHeight="15.75" x14ac:dyDescent="0.4"/>
  <cols>
    <col min="1" max="1" width="15.375" style="2" customWidth="1"/>
    <col min="2" max="2" width="9.375" style="2" bestFit="1" customWidth="1"/>
    <col min="3" max="4" width="9.125" style="2" bestFit="1" customWidth="1"/>
    <col min="5" max="5" width="9.375" style="2" bestFit="1" customWidth="1"/>
    <col min="6" max="16384" width="9" style="1"/>
  </cols>
  <sheetData>
    <row r="2" spans="1:5" ht="19.5" x14ac:dyDescent="0.4">
      <c r="A2" s="15" t="s">
        <v>28</v>
      </c>
    </row>
    <row r="3" spans="1:5" ht="16.5" thickBot="1" x14ac:dyDescent="0.45"/>
    <row r="4" spans="1:5" ht="16.5" thickBot="1" x14ac:dyDescent="0.45">
      <c r="A4" s="18" t="s">
        <v>12</v>
      </c>
      <c r="B4" s="19" t="s">
        <v>13</v>
      </c>
      <c r="C4" s="19" t="s">
        <v>14</v>
      </c>
      <c r="D4" s="19" t="s">
        <v>15</v>
      </c>
      <c r="E4" s="20" t="s">
        <v>18</v>
      </c>
    </row>
    <row r="5" spans="1:5" ht="16.5" thickTop="1" x14ac:dyDescent="0.4">
      <c r="A5" s="9">
        <v>200</v>
      </c>
      <c r="B5" s="10">
        <v>1.6211</v>
      </c>
      <c r="C5" s="10">
        <v>1.6106</v>
      </c>
      <c r="D5" s="10">
        <v>1.6248</v>
      </c>
      <c r="E5" s="11">
        <f>AVERAGE(B5:D5)</f>
        <v>1.6188333333333336</v>
      </c>
    </row>
    <row r="6" spans="1:5" x14ac:dyDescent="0.4">
      <c r="A6" s="4">
        <v>201</v>
      </c>
      <c r="B6" s="3">
        <v>1.4814000000000001</v>
      </c>
      <c r="C6" s="3">
        <v>1.4722999999999999</v>
      </c>
      <c r="D6" s="3">
        <v>1.4872000000000001</v>
      </c>
      <c r="E6" s="5">
        <f t="shared" ref="E6:E69" si="0">AVERAGE(B6:D6)</f>
        <v>1.4802999999999999</v>
      </c>
    </row>
    <row r="7" spans="1:5" x14ac:dyDescent="0.4">
      <c r="A7" s="4">
        <v>202</v>
      </c>
      <c r="B7" s="3">
        <v>1.3411999999999999</v>
      </c>
      <c r="C7" s="3">
        <v>1.3372999999999999</v>
      </c>
      <c r="D7" s="3">
        <v>1.3476999999999999</v>
      </c>
      <c r="E7" s="5">
        <f t="shared" si="0"/>
        <v>1.3420666666666665</v>
      </c>
    </row>
    <row r="8" spans="1:5" x14ac:dyDescent="0.4">
      <c r="A8" s="4">
        <v>203</v>
      </c>
      <c r="B8" s="3">
        <v>1.2316</v>
      </c>
      <c r="C8" s="3">
        <v>1.226</v>
      </c>
      <c r="D8" s="3">
        <v>1.2347999999999999</v>
      </c>
      <c r="E8" s="5">
        <f t="shared" si="0"/>
        <v>1.2308000000000001</v>
      </c>
    </row>
    <row r="9" spans="1:5" x14ac:dyDescent="0.4">
      <c r="A9" s="4">
        <v>204</v>
      </c>
      <c r="B9" s="3">
        <v>1.1471</v>
      </c>
      <c r="C9" s="3">
        <v>1.1415</v>
      </c>
      <c r="D9" s="3">
        <v>1.1535</v>
      </c>
      <c r="E9" s="5">
        <f t="shared" si="0"/>
        <v>1.1473666666666666</v>
      </c>
    </row>
    <row r="10" spans="1:5" x14ac:dyDescent="0.4">
      <c r="A10" s="4">
        <v>205</v>
      </c>
      <c r="B10" s="3">
        <v>1.06</v>
      </c>
      <c r="C10" s="3">
        <v>1.0535000000000001</v>
      </c>
      <c r="D10" s="3">
        <v>1.0653999999999999</v>
      </c>
      <c r="E10" s="5">
        <f t="shared" si="0"/>
        <v>1.0596333333333334</v>
      </c>
    </row>
    <row r="11" spans="1:5" x14ac:dyDescent="0.4">
      <c r="A11" s="4">
        <v>206</v>
      </c>
      <c r="B11" s="3">
        <v>0.96099999999999997</v>
      </c>
      <c r="C11" s="3">
        <v>0.95579999999999998</v>
      </c>
      <c r="D11" s="3">
        <v>0.96809999999999996</v>
      </c>
      <c r="E11" s="5">
        <f t="shared" si="0"/>
        <v>0.96163333333333334</v>
      </c>
    </row>
    <row r="12" spans="1:5" x14ac:dyDescent="0.4">
      <c r="A12" s="4">
        <v>207</v>
      </c>
      <c r="B12" s="3">
        <v>0.86529999999999996</v>
      </c>
      <c r="C12" s="3">
        <v>0.86209999999999998</v>
      </c>
      <c r="D12" s="3">
        <v>0.87570000000000003</v>
      </c>
      <c r="E12" s="5">
        <f t="shared" si="0"/>
        <v>0.86770000000000003</v>
      </c>
    </row>
    <row r="13" spans="1:5" x14ac:dyDescent="0.4">
      <c r="A13" s="4">
        <v>208</v>
      </c>
      <c r="B13" s="3">
        <v>0.78369999999999995</v>
      </c>
      <c r="C13" s="3">
        <v>0.78090000000000004</v>
      </c>
      <c r="D13" s="3">
        <v>0.79190000000000005</v>
      </c>
      <c r="E13" s="5">
        <f t="shared" si="0"/>
        <v>0.78549999999999998</v>
      </c>
    </row>
    <row r="14" spans="1:5" x14ac:dyDescent="0.4">
      <c r="A14" s="4">
        <v>209</v>
      </c>
      <c r="B14" s="3">
        <v>0.71799999999999997</v>
      </c>
      <c r="C14" s="3">
        <v>0.71199999999999997</v>
      </c>
      <c r="D14" s="3">
        <v>0.72319999999999995</v>
      </c>
      <c r="E14" s="5">
        <f t="shared" si="0"/>
        <v>0.71773333333333333</v>
      </c>
    </row>
    <row r="15" spans="1:5" x14ac:dyDescent="0.4">
      <c r="A15" s="4">
        <v>210</v>
      </c>
      <c r="B15" s="3">
        <v>0.6512</v>
      </c>
      <c r="C15" s="3">
        <v>0.64939999999999998</v>
      </c>
      <c r="D15" s="3">
        <v>0.65959999999999996</v>
      </c>
      <c r="E15" s="5">
        <f t="shared" si="0"/>
        <v>0.65339999999999998</v>
      </c>
    </row>
    <row r="16" spans="1:5" x14ac:dyDescent="0.4">
      <c r="A16" s="4">
        <v>211</v>
      </c>
      <c r="B16" s="3">
        <v>0.58699999999999997</v>
      </c>
      <c r="C16" s="3">
        <v>0.58320000000000005</v>
      </c>
      <c r="D16" s="3">
        <v>0.59470000000000001</v>
      </c>
      <c r="E16" s="5">
        <f t="shared" si="0"/>
        <v>0.58829999999999993</v>
      </c>
    </row>
    <row r="17" spans="1:5" x14ac:dyDescent="0.4">
      <c r="A17" s="4">
        <v>212</v>
      </c>
      <c r="B17" s="3">
        <v>0.52639999999999998</v>
      </c>
      <c r="C17" s="3">
        <v>0.52480000000000004</v>
      </c>
      <c r="D17" s="3">
        <v>0.53559999999999997</v>
      </c>
      <c r="E17" s="5">
        <f t="shared" si="0"/>
        <v>0.52893333333333337</v>
      </c>
    </row>
    <row r="18" spans="1:5" x14ac:dyDescent="0.4">
      <c r="A18" s="4">
        <v>213</v>
      </c>
      <c r="B18" s="3">
        <v>0.48049999999999998</v>
      </c>
      <c r="C18" s="3">
        <v>0.48049999999999998</v>
      </c>
      <c r="D18" s="3">
        <v>0.48949999999999999</v>
      </c>
      <c r="E18" s="5">
        <f t="shared" si="0"/>
        <v>0.48349999999999999</v>
      </c>
    </row>
    <row r="19" spans="1:5" x14ac:dyDescent="0.4">
      <c r="A19" s="4">
        <v>214</v>
      </c>
      <c r="B19" s="3">
        <v>0.44479999999999997</v>
      </c>
      <c r="C19" s="3">
        <v>0.4425</v>
      </c>
      <c r="D19" s="3">
        <v>0.4526</v>
      </c>
      <c r="E19" s="5">
        <f t="shared" si="0"/>
        <v>0.44663333333333338</v>
      </c>
    </row>
    <row r="20" spans="1:5" x14ac:dyDescent="0.4">
      <c r="A20" s="4">
        <v>215</v>
      </c>
      <c r="B20" s="3">
        <v>0.41060000000000002</v>
      </c>
      <c r="C20" s="3">
        <v>0.40899999999999997</v>
      </c>
      <c r="D20" s="3">
        <v>0.41870000000000002</v>
      </c>
      <c r="E20" s="5">
        <f t="shared" si="0"/>
        <v>0.41276666666666667</v>
      </c>
    </row>
    <row r="21" spans="1:5" x14ac:dyDescent="0.4">
      <c r="A21" s="4">
        <v>216</v>
      </c>
      <c r="B21" s="3">
        <v>0.3775</v>
      </c>
      <c r="C21" s="3">
        <v>0.37580000000000002</v>
      </c>
      <c r="D21" s="3">
        <v>0.38519999999999999</v>
      </c>
      <c r="E21" s="5">
        <f t="shared" si="0"/>
        <v>0.3795</v>
      </c>
    </row>
    <row r="22" spans="1:5" x14ac:dyDescent="0.4">
      <c r="A22" s="4">
        <v>217</v>
      </c>
      <c r="B22" s="3">
        <v>0.34820000000000001</v>
      </c>
      <c r="C22" s="3">
        <v>0.34710000000000002</v>
      </c>
      <c r="D22" s="3">
        <v>0.35499999999999998</v>
      </c>
      <c r="E22" s="5">
        <f t="shared" si="0"/>
        <v>0.35010000000000002</v>
      </c>
    </row>
    <row r="23" spans="1:5" x14ac:dyDescent="0.4">
      <c r="A23" s="4">
        <v>218</v>
      </c>
      <c r="B23" s="3">
        <v>0.3241</v>
      </c>
      <c r="C23" s="3">
        <v>0.32479999999999998</v>
      </c>
      <c r="D23" s="3">
        <v>0.33210000000000001</v>
      </c>
      <c r="E23" s="5">
        <f t="shared" si="0"/>
        <v>0.32700000000000001</v>
      </c>
    </row>
    <row r="24" spans="1:5" x14ac:dyDescent="0.4">
      <c r="A24" s="4">
        <v>219</v>
      </c>
      <c r="B24" s="3">
        <v>0.30630000000000002</v>
      </c>
      <c r="C24" s="3">
        <v>0.30599999999999999</v>
      </c>
      <c r="D24" s="3">
        <v>0.31340000000000001</v>
      </c>
      <c r="E24" s="5">
        <f t="shared" si="0"/>
        <v>0.30856666666666671</v>
      </c>
    </row>
    <row r="25" spans="1:5" x14ac:dyDescent="0.4">
      <c r="A25" s="4">
        <v>220</v>
      </c>
      <c r="B25" s="3">
        <v>0.29220000000000002</v>
      </c>
      <c r="C25" s="3">
        <v>0.2918</v>
      </c>
      <c r="D25" s="3">
        <v>0.29809999999999998</v>
      </c>
      <c r="E25" s="5">
        <f t="shared" si="0"/>
        <v>0.29403333333333337</v>
      </c>
    </row>
    <row r="26" spans="1:5" x14ac:dyDescent="0.4">
      <c r="A26" s="4">
        <v>221</v>
      </c>
      <c r="B26" s="3">
        <v>0.27939999999999998</v>
      </c>
      <c r="C26" s="3">
        <v>0.27879999999999999</v>
      </c>
      <c r="D26" s="3">
        <v>0.28599999999999998</v>
      </c>
      <c r="E26" s="5">
        <f t="shared" si="0"/>
        <v>0.28140000000000004</v>
      </c>
    </row>
    <row r="27" spans="1:5" x14ac:dyDescent="0.4">
      <c r="A27" s="4">
        <v>222</v>
      </c>
      <c r="B27" s="3">
        <v>0.2697</v>
      </c>
      <c r="C27" s="3">
        <v>0.26889999999999997</v>
      </c>
      <c r="D27" s="3">
        <v>0.2752</v>
      </c>
      <c r="E27" s="5">
        <f t="shared" si="0"/>
        <v>0.27126666666666666</v>
      </c>
    </row>
    <row r="28" spans="1:5" x14ac:dyDescent="0.4">
      <c r="A28" s="4">
        <v>223</v>
      </c>
      <c r="B28" s="3">
        <v>0.26219999999999999</v>
      </c>
      <c r="C28" s="3">
        <v>0.26190000000000002</v>
      </c>
      <c r="D28" s="3">
        <v>0.2676</v>
      </c>
      <c r="E28" s="5">
        <f t="shared" si="0"/>
        <v>0.26390000000000002</v>
      </c>
    </row>
    <row r="29" spans="1:5" x14ac:dyDescent="0.4">
      <c r="A29" s="4">
        <v>224</v>
      </c>
      <c r="B29" s="3">
        <v>0.25950000000000001</v>
      </c>
      <c r="C29" s="3">
        <v>0.2591</v>
      </c>
      <c r="D29" s="3">
        <v>0.26429999999999998</v>
      </c>
      <c r="E29" s="5">
        <f t="shared" si="0"/>
        <v>0.26096666666666662</v>
      </c>
    </row>
    <row r="30" spans="1:5" x14ac:dyDescent="0.4">
      <c r="A30" s="4">
        <v>225</v>
      </c>
      <c r="B30" s="3">
        <v>0.2576</v>
      </c>
      <c r="C30" s="3">
        <v>0.25719999999999998</v>
      </c>
      <c r="D30" s="3">
        <v>0.26269999999999999</v>
      </c>
      <c r="E30" s="5">
        <f t="shared" si="0"/>
        <v>0.2591666666666666</v>
      </c>
    </row>
    <row r="31" spans="1:5" x14ac:dyDescent="0.4">
      <c r="A31" s="4">
        <v>226</v>
      </c>
      <c r="B31" s="3">
        <v>0.25879999999999997</v>
      </c>
      <c r="C31" s="3">
        <v>0.25800000000000001</v>
      </c>
      <c r="D31" s="3">
        <v>0.26319999999999999</v>
      </c>
      <c r="E31" s="5">
        <f t="shared" si="0"/>
        <v>0.25999999999999995</v>
      </c>
    </row>
    <row r="32" spans="1:5" x14ac:dyDescent="0.4">
      <c r="A32" s="4">
        <v>227</v>
      </c>
      <c r="B32" s="3">
        <v>0.26169999999999999</v>
      </c>
      <c r="C32" s="3">
        <v>0.26090000000000002</v>
      </c>
      <c r="D32" s="3">
        <v>0.26579999999999998</v>
      </c>
      <c r="E32" s="5">
        <f t="shared" si="0"/>
        <v>0.26279999999999998</v>
      </c>
    </row>
    <row r="33" spans="1:5" x14ac:dyDescent="0.4">
      <c r="A33" s="4">
        <v>228</v>
      </c>
      <c r="B33" s="3">
        <v>0.26529999999999998</v>
      </c>
      <c r="C33" s="3">
        <v>0.26469999999999999</v>
      </c>
      <c r="D33" s="3">
        <v>0.26939999999999997</v>
      </c>
      <c r="E33" s="5">
        <f t="shared" si="0"/>
        <v>0.26646666666666668</v>
      </c>
    </row>
    <row r="34" spans="1:5" x14ac:dyDescent="0.4">
      <c r="A34" s="4">
        <v>229</v>
      </c>
      <c r="B34" s="3">
        <v>0.26960000000000001</v>
      </c>
      <c r="C34" s="3">
        <v>0.26869999999999999</v>
      </c>
      <c r="D34" s="3">
        <v>0.2732</v>
      </c>
      <c r="E34" s="5">
        <f t="shared" si="0"/>
        <v>0.27050000000000002</v>
      </c>
    </row>
    <row r="35" spans="1:5" x14ac:dyDescent="0.4">
      <c r="A35" s="4">
        <v>230</v>
      </c>
      <c r="B35" s="3">
        <v>0.27229999999999999</v>
      </c>
      <c r="C35" s="3">
        <v>0.27179999999999999</v>
      </c>
      <c r="D35" s="3">
        <v>0.2762</v>
      </c>
      <c r="E35" s="5">
        <f t="shared" si="0"/>
        <v>0.27343333333333336</v>
      </c>
    </row>
    <row r="36" spans="1:5" x14ac:dyDescent="0.4">
      <c r="A36" s="4">
        <v>231</v>
      </c>
      <c r="B36" s="3">
        <v>0.27660000000000001</v>
      </c>
      <c r="C36" s="3">
        <v>0.27579999999999999</v>
      </c>
      <c r="D36" s="3">
        <v>0.2802</v>
      </c>
      <c r="E36" s="5">
        <f t="shared" si="0"/>
        <v>0.27753333333333335</v>
      </c>
    </row>
    <row r="37" spans="1:5" x14ac:dyDescent="0.4">
      <c r="A37" s="4">
        <v>232</v>
      </c>
      <c r="B37" s="3">
        <v>0.28239999999999998</v>
      </c>
      <c r="C37" s="3">
        <v>0.28139999999999998</v>
      </c>
      <c r="D37" s="3">
        <v>0.28599999999999998</v>
      </c>
      <c r="E37" s="5">
        <f t="shared" si="0"/>
        <v>0.28326666666666661</v>
      </c>
    </row>
    <row r="38" spans="1:5" x14ac:dyDescent="0.4">
      <c r="A38" s="4">
        <v>233</v>
      </c>
      <c r="B38" s="3">
        <v>0.28770000000000001</v>
      </c>
      <c r="C38" s="3">
        <v>0.2868</v>
      </c>
      <c r="D38" s="3">
        <v>0.29110000000000003</v>
      </c>
      <c r="E38" s="5">
        <f t="shared" si="0"/>
        <v>0.28853333333333336</v>
      </c>
    </row>
    <row r="39" spans="1:5" x14ac:dyDescent="0.4">
      <c r="A39" s="4">
        <v>234</v>
      </c>
      <c r="B39" s="3">
        <v>0.29239999999999999</v>
      </c>
      <c r="C39" s="3">
        <v>0.29139999999999999</v>
      </c>
      <c r="D39" s="3">
        <v>0.2954</v>
      </c>
      <c r="E39" s="5">
        <f t="shared" si="0"/>
        <v>0.29306666666666664</v>
      </c>
    </row>
    <row r="40" spans="1:5" x14ac:dyDescent="0.4">
      <c r="A40" s="4">
        <v>235</v>
      </c>
      <c r="B40" s="3">
        <v>0.29559999999999997</v>
      </c>
      <c r="C40" s="3">
        <v>0.29459999999999997</v>
      </c>
      <c r="D40" s="3">
        <v>0.2989</v>
      </c>
      <c r="E40" s="5">
        <f t="shared" si="0"/>
        <v>0.29636666666666667</v>
      </c>
    </row>
    <row r="41" spans="1:5" x14ac:dyDescent="0.4">
      <c r="A41" s="4">
        <v>236</v>
      </c>
      <c r="B41" s="3">
        <v>0.29880000000000001</v>
      </c>
      <c r="C41" s="3">
        <v>0.29770000000000002</v>
      </c>
      <c r="D41" s="3">
        <v>0.3019</v>
      </c>
      <c r="E41" s="5">
        <f t="shared" si="0"/>
        <v>0.29946666666666671</v>
      </c>
    </row>
    <row r="42" spans="1:5" x14ac:dyDescent="0.4">
      <c r="A42" s="4">
        <v>237</v>
      </c>
      <c r="B42" s="3">
        <v>0.30230000000000001</v>
      </c>
      <c r="C42" s="3">
        <v>0.30109999999999998</v>
      </c>
      <c r="D42" s="3">
        <v>0.30530000000000002</v>
      </c>
      <c r="E42" s="5">
        <f t="shared" si="0"/>
        <v>0.3029</v>
      </c>
    </row>
    <row r="43" spans="1:5" x14ac:dyDescent="0.4">
      <c r="A43" s="4">
        <v>238</v>
      </c>
      <c r="B43" s="3">
        <v>0.30530000000000002</v>
      </c>
      <c r="C43" s="3">
        <v>0.30420000000000003</v>
      </c>
      <c r="D43" s="3">
        <v>0.30809999999999998</v>
      </c>
      <c r="E43" s="5">
        <f t="shared" si="0"/>
        <v>0.30586666666666668</v>
      </c>
    </row>
    <row r="44" spans="1:5" x14ac:dyDescent="0.4">
      <c r="A44" s="4">
        <v>239</v>
      </c>
      <c r="B44" s="3">
        <v>0.308</v>
      </c>
      <c r="C44" s="3">
        <v>0.30669999999999997</v>
      </c>
      <c r="D44" s="3">
        <v>0.31059999999999999</v>
      </c>
      <c r="E44" s="5">
        <f t="shared" si="0"/>
        <v>0.30843333333333334</v>
      </c>
    </row>
    <row r="45" spans="1:5" x14ac:dyDescent="0.4">
      <c r="A45" s="4">
        <v>240</v>
      </c>
      <c r="B45" s="3">
        <v>0.31059999999999999</v>
      </c>
      <c r="C45" s="3">
        <v>0.30919999999999997</v>
      </c>
      <c r="D45" s="3">
        <v>0.31309999999999999</v>
      </c>
      <c r="E45" s="5">
        <f t="shared" si="0"/>
        <v>0.31096666666666661</v>
      </c>
    </row>
    <row r="46" spans="1:5" x14ac:dyDescent="0.4">
      <c r="A46" s="4">
        <v>241</v>
      </c>
      <c r="B46" s="3">
        <v>0.31340000000000001</v>
      </c>
      <c r="C46" s="3">
        <v>0.31190000000000001</v>
      </c>
      <c r="D46" s="3">
        <v>0.31569999999999998</v>
      </c>
      <c r="E46" s="5">
        <f t="shared" si="0"/>
        <v>0.31366666666666665</v>
      </c>
    </row>
    <row r="47" spans="1:5" x14ac:dyDescent="0.4">
      <c r="A47" s="4">
        <v>242</v>
      </c>
      <c r="B47" s="3">
        <v>0.31669999999999998</v>
      </c>
      <c r="C47" s="3">
        <v>0.31509999999999999</v>
      </c>
      <c r="D47" s="3">
        <v>0.31869999999999998</v>
      </c>
      <c r="E47" s="5">
        <f t="shared" si="0"/>
        <v>0.3168333333333333</v>
      </c>
    </row>
    <row r="48" spans="1:5" x14ac:dyDescent="0.4">
      <c r="A48" s="4">
        <v>243</v>
      </c>
      <c r="B48" s="3">
        <v>0.31929999999999997</v>
      </c>
      <c r="C48" s="3">
        <v>0.31759999999999999</v>
      </c>
      <c r="D48" s="3">
        <v>0.32129999999999997</v>
      </c>
      <c r="E48" s="5">
        <f t="shared" si="0"/>
        <v>0.31939999999999996</v>
      </c>
    </row>
    <row r="49" spans="1:5" x14ac:dyDescent="0.4">
      <c r="A49" s="4">
        <v>244</v>
      </c>
      <c r="B49" s="3">
        <v>0.32169999999999999</v>
      </c>
      <c r="C49" s="3">
        <v>0.31979999999999997</v>
      </c>
      <c r="D49" s="3">
        <v>0.32390000000000002</v>
      </c>
      <c r="E49" s="5">
        <f t="shared" si="0"/>
        <v>0.32180000000000003</v>
      </c>
    </row>
    <row r="50" spans="1:5" x14ac:dyDescent="0.4">
      <c r="A50" s="4">
        <v>245</v>
      </c>
      <c r="B50" s="3">
        <v>0.32500000000000001</v>
      </c>
      <c r="C50" s="3">
        <v>0.32350000000000001</v>
      </c>
      <c r="D50" s="3">
        <v>0.32719999999999999</v>
      </c>
      <c r="E50" s="5">
        <f t="shared" si="0"/>
        <v>0.32523333333333332</v>
      </c>
    </row>
    <row r="51" spans="1:5" x14ac:dyDescent="0.4">
      <c r="A51" s="4">
        <v>246</v>
      </c>
      <c r="B51" s="3">
        <v>0.33110000000000001</v>
      </c>
      <c r="C51" s="3">
        <v>0.32900000000000001</v>
      </c>
      <c r="D51" s="3">
        <v>0.3327</v>
      </c>
      <c r="E51" s="5">
        <f t="shared" si="0"/>
        <v>0.33093333333333336</v>
      </c>
    </row>
    <row r="52" spans="1:5" x14ac:dyDescent="0.4">
      <c r="A52" s="4">
        <v>247</v>
      </c>
      <c r="B52" s="3">
        <v>0.33739999999999998</v>
      </c>
      <c r="C52" s="3">
        <v>0.33560000000000001</v>
      </c>
      <c r="D52" s="3">
        <v>0.3392</v>
      </c>
      <c r="E52" s="5">
        <f t="shared" si="0"/>
        <v>0.33739999999999998</v>
      </c>
    </row>
    <row r="53" spans="1:5" x14ac:dyDescent="0.4">
      <c r="A53" s="4">
        <v>248</v>
      </c>
      <c r="B53" s="3">
        <v>0.34329999999999999</v>
      </c>
      <c r="C53" s="3">
        <v>0.34139999999999998</v>
      </c>
      <c r="D53" s="3">
        <v>0.3448</v>
      </c>
      <c r="E53" s="5">
        <f t="shared" si="0"/>
        <v>0.34316666666666668</v>
      </c>
    </row>
    <row r="54" spans="1:5" x14ac:dyDescent="0.4">
      <c r="A54" s="4">
        <v>249</v>
      </c>
      <c r="B54" s="3">
        <v>0.34949999999999998</v>
      </c>
      <c r="C54" s="3">
        <v>0.3473</v>
      </c>
      <c r="D54" s="3">
        <v>0.3508</v>
      </c>
      <c r="E54" s="5">
        <f t="shared" si="0"/>
        <v>0.34920000000000001</v>
      </c>
    </row>
    <row r="55" spans="1:5" x14ac:dyDescent="0.4">
      <c r="A55" s="4">
        <v>250</v>
      </c>
      <c r="B55" s="3">
        <v>0.35820000000000002</v>
      </c>
      <c r="C55" s="3">
        <v>0.35610000000000003</v>
      </c>
      <c r="D55" s="3">
        <v>0.35949999999999999</v>
      </c>
      <c r="E55" s="5">
        <f t="shared" si="0"/>
        <v>0.35793333333333338</v>
      </c>
    </row>
    <row r="56" spans="1:5" x14ac:dyDescent="0.4">
      <c r="A56" s="4">
        <v>251</v>
      </c>
      <c r="B56" s="3">
        <v>0.37080000000000002</v>
      </c>
      <c r="C56" s="3">
        <v>0.36880000000000002</v>
      </c>
      <c r="D56" s="3">
        <v>0.37190000000000001</v>
      </c>
      <c r="E56" s="5">
        <f t="shared" si="0"/>
        <v>0.3705</v>
      </c>
    </row>
    <row r="57" spans="1:5" x14ac:dyDescent="0.4">
      <c r="A57" s="4">
        <v>252</v>
      </c>
      <c r="B57" s="3">
        <v>0.3861</v>
      </c>
      <c r="C57" s="3">
        <v>0.38340000000000002</v>
      </c>
      <c r="D57" s="3">
        <v>0.38690000000000002</v>
      </c>
      <c r="E57" s="5">
        <f t="shared" si="0"/>
        <v>0.38546666666666668</v>
      </c>
    </row>
    <row r="58" spans="1:5" x14ac:dyDescent="0.4">
      <c r="A58" s="4">
        <v>253</v>
      </c>
      <c r="B58" s="3">
        <v>0.40110000000000001</v>
      </c>
      <c r="C58" s="3">
        <v>0.39829999999999999</v>
      </c>
      <c r="D58" s="3">
        <v>0.40139999999999998</v>
      </c>
      <c r="E58" s="5">
        <f t="shared" si="0"/>
        <v>0.40026666666666672</v>
      </c>
    </row>
    <row r="59" spans="1:5" x14ac:dyDescent="0.4">
      <c r="A59" s="4">
        <v>254</v>
      </c>
      <c r="B59" s="3">
        <v>0.41970000000000002</v>
      </c>
      <c r="C59" s="3">
        <v>0.41599999999999998</v>
      </c>
      <c r="D59" s="3">
        <v>0.41909999999999997</v>
      </c>
      <c r="E59" s="5">
        <f t="shared" si="0"/>
        <v>0.41826666666666662</v>
      </c>
    </row>
    <row r="60" spans="1:5" x14ac:dyDescent="0.4">
      <c r="A60" s="4">
        <v>255</v>
      </c>
      <c r="B60" s="3">
        <v>0.44019999999999998</v>
      </c>
      <c r="C60" s="3">
        <v>0.43709999999999999</v>
      </c>
      <c r="D60" s="3">
        <v>0.44</v>
      </c>
      <c r="E60" s="5">
        <f t="shared" si="0"/>
        <v>0.43909999999999999</v>
      </c>
    </row>
    <row r="61" spans="1:5" x14ac:dyDescent="0.4">
      <c r="A61" s="4">
        <v>256</v>
      </c>
      <c r="B61" s="3">
        <v>0.46400000000000002</v>
      </c>
      <c r="C61" s="3">
        <v>0.4607</v>
      </c>
      <c r="D61" s="3">
        <v>0.46410000000000001</v>
      </c>
      <c r="E61" s="5">
        <f t="shared" si="0"/>
        <v>0.46293333333333336</v>
      </c>
    </row>
    <row r="62" spans="1:5" x14ac:dyDescent="0.4">
      <c r="A62" s="4">
        <v>257</v>
      </c>
      <c r="B62" s="3">
        <v>0.4899</v>
      </c>
      <c r="C62" s="3">
        <v>0.48649999999999999</v>
      </c>
      <c r="D62" s="3">
        <v>0.4894</v>
      </c>
      <c r="E62" s="5">
        <f t="shared" si="0"/>
        <v>0.48859999999999998</v>
      </c>
    </row>
    <row r="63" spans="1:5" x14ac:dyDescent="0.4">
      <c r="A63" s="4">
        <v>258</v>
      </c>
      <c r="B63" s="3">
        <v>0.52059999999999995</v>
      </c>
      <c r="C63" s="3">
        <v>0.51670000000000005</v>
      </c>
      <c r="D63" s="3">
        <v>0.51880000000000004</v>
      </c>
      <c r="E63" s="5">
        <f t="shared" si="0"/>
        <v>0.51870000000000005</v>
      </c>
    </row>
    <row r="64" spans="1:5" x14ac:dyDescent="0.4">
      <c r="A64" s="4">
        <v>259</v>
      </c>
      <c r="B64" s="3">
        <v>0.55320000000000003</v>
      </c>
      <c r="C64" s="3">
        <v>0.54810000000000003</v>
      </c>
      <c r="D64" s="3">
        <v>0.55059999999999998</v>
      </c>
      <c r="E64" s="5">
        <f t="shared" si="0"/>
        <v>0.55063333333333342</v>
      </c>
    </row>
    <row r="65" spans="1:5" x14ac:dyDescent="0.4">
      <c r="A65" s="4">
        <v>260</v>
      </c>
      <c r="B65" s="3">
        <v>0.58199999999999996</v>
      </c>
      <c r="C65" s="3">
        <v>0.57699999999999996</v>
      </c>
      <c r="D65" s="3">
        <v>0.57909999999999995</v>
      </c>
      <c r="E65" s="5">
        <f t="shared" si="0"/>
        <v>0.57936666666666659</v>
      </c>
    </row>
    <row r="66" spans="1:5" x14ac:dyDescent="0.4">
      <c r="A66" s="4">
        <v>261</v>
      </c>
      <c r="B66" s="3">
        <v>0.60829999999999995</v>
      </c>
      <c r="C66" s="3">
        <v>0.60299999999999998</v>
      </c>
      <c r="D66" s="3">
        <v>0.60540000000000005</v>
      </c>
      <c r="E66" s="5">
        <f t="shared" si="0"/>
        <v>0.6055666666666667</v>
      </c>
    </row>
    <row r="67" spans="1:5" x14ac:dyDescent="0.4">
      <c r="A67" s="4">
        <v>262</v>
      </c>
      <c r="B67" s="3">
        <v>0.63570000000000004</v>
      </c>
      <c r="C67" s="3">
        <v>0.63109999999999999</v>
      </c>
      <c r="D67" s="3">
        <v>0.63280000000000003</v>
      </c>
      <c r="E67" s="5">
        <f t="shared" si="0"/>
        <v>0.63319999999999999</v>
      </c>
    </row>
    <row r="68" spans="1:5" x14ac:dyDescent="0.4">
      <c r="A68" s="4">
        <v>263</v>
      </c>
      <c r="B68" s="3">
        <v>0.66920000000000002</v>
      </c>
      <c r="C68" s="3">
        <v>0.6633</v>
      </c>
      <c r="D68" s="3">
        <v>0.66520000000000001</v>
      </c>
      <c r="E68" s="5">
        <f t="shared" si="0"/>
        <v>0.66590000000000005</v>
      </c>
    </row>
    <row r="69" spans="1:5" x14ac:dyDescent="0.4">
      <c r="A69" s="4">
        <v>264</v>
      </c>
      <c r="B69" s="3">
        <v>0.71</v>
      </c>
      <c r="C69" s="3">
        <v>0.70340000000000003</v>
      </c>
      <c r="D69" s="3">
        <v>0.70579999999999998</v>
      </c>
      <c r="E69" s="5">
        <f t="shared" si="0"/>
        <v>0.70640000000000003</v>
      </c>
    </row>
    <row r="70" spans="1:5" x14ac:dyDescent="0.4">
      <c r="A70" s="4">
        <v>265</v>
      </c>
      <c r="B70" s="3">
        <v>0.75209999999999999</v>
      </c>
      <c r="C70" s="3">
        <v>0.74519999999999997</v>
      </c>
      <c r="D70" s="3">
        <v>0.748</v>
      </c>
      <c r="E70" s="5">
        <f t="shared" ref="E70:E133" si="1">AVERAGE(B70:D70)</f>
        <v>0.74843333333333339</v>
      </c>
    </row>
    <row r="71" spans="1:5" x14ac:dyDescent="0.4">
      <c r="A71" s="4">
        <v>266</v>
      </c>
      <c r="B71" s="3">
        <v>0.79249999999999998</v>
      </c>
      <c r="C71" s="3">
        <v>0.78610000000000002</v>
      </c>
      <c r="D71" s="3">
        <v>0.78859999999999997</v>
      </c>
      <c r="E71" s="5">
        <f t="shared" si="1"/>
        <v>0.78906666666666669</v>
      </c>
    </row>
    <row r="72" spans="1:5" x14ac:dyDescent="0.4">
      <c r="A72" s="4">
        <v>267</v>
      </c>
      <c r="B72" s="3">
        <v>0.82879999999999998</v>
      </c>
      <c r="C72" s="3">
        <v>0.82079999999999997</v>
      </c>
      <c r="D72" s="3">
        <v>0.82299999999999995</v>
      </c>
      <c r="E72" s="5">
        <f t="shared" si="1"/>
        <v>0.82419999999999993</v>
      </c>
    </row>
    <row r="73" spans="1:5" x14ac:dyDescent="0.4">
      <c r="A73" s="4">
        <v>268</v>
      </c>
      <c r="B73" s="3">
        <v>0.8649</v>
      </c>
      <c r="C73" s="3">
        <v>0.85729999999999995</v>
      </c>
      <c r="D73" s="3">
        <v>0.85860000000000003</v>
      </c>
      <c r="E73" s="5">
        <f t="shared" si="1"/>
        <v>0.86026666666666662</v>
      </c>
    </row>
    <row r="74" spans="1:5" x14ac:dyDescent="0.4">
      <c r="A74" s="4">
        <v>269</v>
      </c>
      <c r="B74" s="3">
        <v>0.90890000000000004</v>
      </c>
      <c r="C74" s="3">
        <v>0.90049999999999997</v>
      </c>
      <c r="D74" s="3">
        <v>0.90129999999999999</v>
      </c>
      <c r="E74" s="5">
        <f t="shared" si="1"/>
        <v>0.90356666666666674</v>
      </c>
    </row>
    <row r="75" spans="1:5" x14ac:dyDescent="0.4">
      <c r="A75" s="4">
        <v>270</v>
      </c>
      <c r="B75" s="3">
        <v>0.95899999999999996</v>
      </c>
      <c r="C75" s="3">
        <v>0.95050000000000001</v>
      </c>
      <c r="D75" s="3">
        <v>0.95320000000000005</v>
      </c>
      <c r="E75" s="5">
        <f t="shared" si="1"/>
        <v>0.95423333333333338</v>
      </c>
    </row>
    <row r="76" spans="1:5" x14ac:dyDescent="0.4">
      <c r="A76" s="4">
        <v>271</v>
      </c>
      <c r="B76" s="3">
        <v>1.0108999999999999</v>
      </c>
      <c r="C76" s="3">
        <v>1.0025999999999999</v>
      </c>
      <c r="D76" s="3">
        <v>1.0039</v>
      </c>
      <c r="E76" s="5">
        <f t="shared" si="1"/>
        <v>1.0057999999999998</v>
      </c>
    </row>
    <row r="77" spans="1:5" x14ac:dyDescent="0.4">
      <c r="A77" s="4">
        <v>272</v>
      </c>
      <c r="B77" s="3">
        <v>1.0580000000000001</v>
      </c>
      <c r="C77" s="3">
        <v>1.0492999999999999</v>
      </c>
      <c r="D77" s="3">
        <v>1.0506</v>
      </c>
      <c r="E77" s="5">
        <f t="shared" si="1"/>
        <v>1.0526333333333333</v>
      </c>
    </row>
    <row r="78" spans="1:5" x14ac:dyDescent="0.4">
      <c r="A78" s="4">
        <v>273</v>
      </c>
      <c r="B78" s="3">
        <v>1.1003000000000001</v>
      </c>
      <c r="C78" s="3">
        <v>1.0916999999999999</v>
      </c>
      <c r="D78" s="3">
        <v>1.0920000000000001</v>
      </c>
      <c r="E78" s="5">
        <f t="shared" si="1"/>
        <v>1.0946666666666667</v>
      </c>
    </row>
    <row r="79" spans="1:5" x14ac:dyDescent="0.4">
      <c r="A79" s="4">
        <v>274</v>
      </c>
      <c r="B79" s="3">
        <v>1.1485000000000001</v>
      </c>
      <c r="C79" s="3">
        <v>1.139</v>
      </c>
      <c r="D79" s="3">
        <v>1.139</v>
      </c>
      <c r="E79" s="5">
        <f t="shared" si="1"/>
        <v>1.1421666666666666</v>
      </c>
    </row>
    <row r="80" spans="1:5" x14ac:dyDescent="0.4">
      <c r="A80" s="4">
        <v>275</v>
      </c>
      <c r="B80" s="3">
        <v>1.2077</v>
      </c>
      <c r="C80" s="3">
        <v>1.1968000000000001</v>
      </c>
      <c r="D80" s="3">
        <v>1.1974</v>
      </c>
      <c r="E80" s="5">
        <f t="shared" si="1"/>
        <v>1.2006333333333334</v>
      </c>
    </row>
    <row r="81" spans="1:5" x14ac:dyDescent="0.4">
      <c r="A81" s="4">
        <v>276</v>
      </c>
      <c r="B81" s="3">
        <v>1.2630999999999999</v>
      </c>
      <c r="C81" s="3">
        <v>1.2504</v>
      </c>
      <c r="D81" s="3">
        <v>1.2535000000000001</v>
      </c>
      <c r="E81" s="5">
        <f t="shared" si="1"/>
        <v>1.2556666666666665</v>
      </c>
    </row>
    <row r="82" spans="1:5" x14ac:dyDescent="0.4">
      <c r="A82" s="4">
        <v>277</v>
      </c>
      <c r="B82" s="3">
        <v>1.3116000000000001</v>
      </c>
      <c r="C82" s="3">
        <v>1.2983</v>
      </c>
      <c r="D82" s="3">
        <v>1.3011999999999999</v>
      </c>
      <c r="E82" s="5">
        <f t="shared" si="1"/>
        <v>1.3037000000000001</v>
      </c>
    </row>
    <row r="83" spans="1:5" x14ac:dyDescent="0.4">
      <c r="A83" s="4">
        <v>278</v>
      </c>
      <c r="B83" s="3">
        <v>1.3557999999999999</v>
      </c>
      <c r="C83" s="3">
        <v>1.3446</v>
      </c>
      <c r="D83" s="3">
        <v>1.3453999999999999</v>
      </c>
      <c r="E83" s="5">
        <f t="shared" si="1"/>
        <v>1.3486</v>
      </c>
    </row>
    <row r="84" spans="1:5" x14ac:dyDescent="0.4">
      <c r="A84" s="4">
        <v>279</v>
      </c>
      <c r="B84" s="3">
        <v>1.3966000000000001</v>
      </c>
      <c r="C84" s="3">
        <v>1.3838999999999999</v>
      </c>
      <c r="D84" s="3">
        <v>1.3848</v>
      </c>
      <c r="E84" s="5">
        <f t="shared" si="1"/>
        <v>1.3884333333333334</v>
      </c>
    </row>
    <row r="85" spans="1:5" x14ac:dyDescent="0.4">
      <c r="A85" s="4">
        <v>280</v>
      </c>
      <c r="B85" s="3">
        <v>1.4461999999999999</v>
      </c>
      <c r="C85" s="3">
        <v>1.4326000000000001</v>
      </c>
      <c r="D85" s="3">
        <v>1.4336</v>
      </c>
      <c r="E85" s="5">
        <f t="shared" si="1"/>
        <v>1.4374666666666667</v>
      </c>
    </row>
    <row r="86" spans="1:5" x14ac:dyDescent="0.4">
      <c r="A86" s="4">
        <v>281</v>
      </c>
      <c r="B86" s="3">
        <v>1.4926999999999999</v>
      </c>
      <c r="C86" s="3">
        <v>1.4770000000000001</v>
      </c>
      <c r="D86" s="3">
        <v>1.4807999999999999</v>
      </c>
      <c r="E86" s="5">
        <f t="shared" si="1"/>
        <v>1.4835</v>
      </c>
    </row>
    <row r="87" spans="1:5" x14ac:dyDescent="0.4">
      <c r="A87" s="4">
        <v>282</v>
      </c>
      <c r="B87" s="3">
        <v>1.5294000000000001</v>
      </c>
      <c r="C87" s="3">
        <v>1.5155000000000001</v>
      </c>
      <c r="D87" s="3">
        <v>1.516</v>
      </c>
      <c r="E87" s="5">
        <f t="shared" si="1"/>
        <v>1.5203</v>
      </c>
    </row>
    <row r="88" spans="1:5" x14ac:dyDescent="0.4">
      <c r="A88" s="4">
        <v>283</v>
      </c>
      <c r="B88" s="3">
        <v>1.5579000000000001</v>
      </c>
      <c r="C88" s="3">
        <v>1.5437000000000001</v>
      </c>
      <c r="D88" s="3">
        <v>1.5461</v>
      </c>
      <c r="E88" s="5">
        <f t="shared" si="1"/>
        <v>1.5492333333333335</v>
      </c>
    </row>
    <row r="89" spans="1:5" x14ac:dyDescent="0.4">
      <c r="A89" s="4">
        <v>284</v>
      </c>
      <c r="B89" s="3">
        <v>1.5814999999999999</v>
      </c>
      <c r="C89" s="3">
        <v>1.5684</v>
      </c>
      <c r="D89" s="3">
        <v>1.5704</v>
      </c>
      <c r="E89" s="5">
        <f t="shared" si="1"/>
        <v>1.5734333333333332</v>
      </c>
    </row>
    <row r="90" spans="1:5" x14ac:dyDescent="0.4">
      <c r="A90" s="4">
        <v>285</v>
      </c>
      <c r="B90" s="3">
        <v>1.6086</v>
      </c>
      <c r="C90" s="3">
        <v>1.5944</v>
      </c>
      <c r="D90" s="3">
        <v>1.5952</v>
      </c>
      <c r="E90" s="5">
        <f t="shared" si="1"/>
        <v>1.5994000000000002</v>
      </c>
    </row>
    <row r="91" spans="1:5" x14ac:dyDescent="0.4">
      <c r="A91" s="4">
        <v>286</v>
      </c>
      <c r="B91" s="3">
        <v>1.631</v>
      </c>
      <c r="C91" s="3">
        <v>1.6173999999999999</v>
      </c>
      <c r="D91" s="3">
        <v>1.6177999999999999</v>
      </c>
      <c r="E91" s="5">
        <f t="shared" si="1"/>
        <v>1.6220666666666668</v>
      </c>
    </row>
    <row r="92" spans="1:5" x14ac:dyDescent="0.4">
      <c r="A92" s="4">
        <v>287</v>
      </c>
      <c r="B92" s="3">
        <v>1.6483000000000001</v>
      </c>
      <c r="C92" s="3">
        <v>1.6345000000000001</v>
      </c>
      <c r="D92" s="3">
        <v>1.6362000000000001</v>
      </c>
      <c r="E92" s="5">
        <f t="shared" si="1"/>
        <v>1.6396666666666668</v>
      </c>
    </row>
    <row r="93" spans="1:5" x14ac:dyDescent="0.4">
      <c r="A93" s="4">
        <v>288</v>
      </c>
      <c r="B93" s="3">
        <v>1.6613</v>
      </c>
      <c r="C93" s="3">
        <v>1.6458999999999999</v>
      </c>
      <c r="D93" s="3">
        <v>1.6480999999999999</v>
      </c>
      <c r="E93" s="5">
        <f t="shared" si="1"/>
        <v>1.6517666666666664</v>
      </c>
    </row>
    <row r="94" spans="1:5" x14ac:dyDescent="0.4">
      <c r="A94" s="4">
        <v>289</v>
      </c>
      <c r="B94" s="3">
        <v>1.6713</v>
      </c>
      <c r="C94" s="3">
        <v>1.6558999999999999</v>
      </c>
      <c r="D94" s="3">
        <v>1.6579999999999999</v>
      </c>
      <c r="E94" s="5">
        <f t="shared" si="1"/>
        <v>1.6617333333333333</v>
      </c>
    </row>
    <row r="95" spans="1:5" x14ac:dyDescent="0.4">
      <c r="A95" s="4">
        <v>290</v>
      </c>
      <c r="B95" s="3">
        <v>1.6805000000000001</v>
      </c>
      <c r="C95" s="3">
        <v>1.6655</v>
      </c>
      <c r="D95" s="3">
        <v>1.6674</v>
      </c>
      <c r="E95" s="5">
        <f t="shared" si="1"/>
        <v>1.6711333333333334</v>
      </c>
    </row>
    <row r="96" spans="1:5" x14ac:dyDescent="0.4">
      <c r="A96" s="4">
        <v>291</v>
      </c>
      <c r="B96" s="3">
        <v>1.6856</v>
      </c>
      <c r="C96" s="3">
        <v>1.6722999999999999</v>
      </c>
      <c r="D96" s="3">
        <v>1.6735</v>
      </c>
      <c r="E96" s="5">
        <f t="shared" si="1"/>
        <v>1.6771333333333331</v>
      </c>
    </row>
    <row r="97" spans="1:5" x14ac:dyDescent="0.4">
      <c r="A97" s="4">
        <v>292</v>
      </c>
      <c r="B97" s="3">
        <v>1.6884999999999999</v>
      </c>
      <c r="C97" s="3">
        <v>1.675</v>
      </c>
      <c r="D97" s="3">
        <v>1.6763999999999999</v>
      </c>
      <c r="E97" s="5">
        <f t="shared" si="1"/>
        <v>1.6799666666666668</v>
      </c>
    </row>
    <row r="98" spans="1:5" x14ac:dyDescent="0.4">
      <c r="A98" s="4">
        <v>293</v>
      </c>
      <c r="B98" s="3">
        <v>1.6895</v>
      </c>
      <c r="C98" s="3">
        <v>1.6747000000000001</v>
      </c>
      <c r="D98" s="3">
        <v>1.6771</v>
      </c>
      <c r="E98" s="5">
        <f t="shared" si="1"/>
        <v>1.6804333333333334</v>
      </c>
    </row>
    <row r="99" spans="1:5" x14ac:dyDescent="0.4">
      <c r="A99" s="4">
        <v>294</v>
      </c>
      <c r="B99" s="3">
        <v>1.6860999999999999</v>
      </c>
      <c r="C99" s="3">
        <v>1.6726000000000001</v>
      </c>
      <c r="D99" s="3">
        <v>1.6752</v>
      </c>
      <c r="E99" s="5">
        <f t="shared" si="1"/>
        <v>1.6779666666666666</v>
      </c>
    </row>
    <row r="100" spans="1:5" x14ac:dyDescent="0.4">
      <c r="A100" s="4">
        <v>295</v>
      </c>
      <c r="B100" s="3">
        <v>1.6811</v>
      </c>
      <c r="C100" s="3">
        <v>1.6677999999999999</v>
      </c>
      <c r="D100" s="3">
        <v>1.6702999999999999</v>
      </c>
      <c r="E100" s="5">
        <f t="shared" si="1"/>
        <v>1.6730666666666665</v>
      </c>
    </row>
    <row r="101" spans="1:5" x14ac:dyDescent="0.4">
      <c r="A101" s="4">
        <v>296</v>
      </c>
      <c r="B101" s="3">
        <v>1.6755</v>
      </c>
      <c r="C101" s="3">
        <v>1.6607000000000001</v>
      </c>
      <c r="D101" s="3">
        <v>1.6639999999999999</v>
      </c>
      <c r="E101" s="5">
        <f t="shared" si="1"/>
        <v>1.6667333333333332</v>
      </c>
    </row>
    <row r="102" spans="1:5" x14ac:dyDescent="0.4">
      <c r="A102" s="4">
        <v>297</v>
      </c>
      <c r="B102" s="3">
        <v>1.6618999999999999</v>
      </c>
      <c r="C102" s="3">
        <v>1.6482000000000001</v>
      </c>
      <c r="D102" s="3">
        <v>1.6508</v>
      </c>
      <c r="E102" s="5">
        <f t="shared" si="1"/>
        <v>1.6536333333333335</v>
      </c>
    </row>
    <row r="103" spans="1:5" x14ac:dyDescent="0.4">
      <c r="A103" s="4">
        <v>298</v>
      </c>
      <c r="B103" s="3">
        <v>1.6459999999999999</v>
      </c>
      <c r="C103" s="3">
        <v>1.6321000000000001</v>
      </c>
      <c r="D103" s="3">
        <v>1.6347</v>
      </c>
      <c r="E103" s="5">
        <f t="shared" si="1"/>
        <v>1.6376000000000002</v>
      </c>
    </row>
    <row r="104" spans="1:5" x14ac:dyDescent="0.4">
      <c r="A104" s="4">
        <v>299</v>
      </c>
      <c r="B104" s="3">
        <v>1.6283000000000001</v>
      </c>
      <c r="C104" s="3">
        <v>1.6145</v>
      </c>
      <c r="D104" s="3">
        <v>1.6183000000000001</v>
      </c>
      <c r="E104" s="5">
        <f t="shared" si="1"/>
        <v>1.6203666666666667</v>
      </c>
    </row>
    <row r="105" spans="1:5" x14ac:dyDescent="0.4">
      <c r="A105" s="4">
        <v>300</v>
      </c>
      <c r="B105" s="3">
        <v>1.6063000000000001</v>
      </c>
      <c r="C105" s="3">
        <v>1.5919000000000001</v>
      </c>
      <c r="D105" s="3">
        <v>1.5959000000000001</v>
      </c>
      <c r="E105" s="5">
        <f t="shared" si="1"/>
        <v>1.5980333333333334</v>
      </c>
    </row>
    <row r="106" spans="1:5" x14ac:dyDescent="0.4">
      <c r="A106" s="4">
        <v>301</v>
      </c>
      <c r="B106" s="3">
        <v>1.5775999999999999</v>
      </c>
      <c r="C106" s="3">
        <v>1.5641</v>
      </c>
      <c r="D106" s="3">
        <v>1.5666</v>
      </c>
      <c r="E106" s="5">
        <f t="shared" si="1"/>
        <v>1.5694333333333335</v>
      </c>
    </row>
    <row r="107" spans="1:5" x14ac:dyDescent="0.4">
      <c r="A107" s="4">
        <v>302</v>
      </c>
      <c r="B107" s="3">
        <v>1.5442</v>
      </c>
      <c r="C107" s="3">
        <v>1.5313000000000001</v>
      </c>
      <c r="D107" s="3">
        <v>1.5346</v>
      </c>
      <c r="E107" s="5">
        <f t="shared" si="1"/>
        <v>1.5367</v>
      </c>
    </row>
    <row r="108" spans="1:5" x14ac:dyDescent="0.4">
      <c r="A108" s="4">
        <v>303</v>
      </c>
      <c r="B108" s="3">
        <v>1.5085</v>
      </c>
      <c r="C108" s="3">
        <v>1.4966999999999999</v>
      </c>
      <c r="D108" s="3">
        <v>1.5007999999999999</v>
      </c>
      <c r="E108" s="5">
        <f t="shared" si="1"/>
        <v>1.502</v>
      </c>
    </row>
    <row r="109" spans="1:5" x14ac:dyDescent="0.4">
      <c r="A109" s="4">
        <v>304</v>
      </c>
      <c r="B109" s="3">
        <v>1.4759</v>
      </c>
      <c r="C109" s="3">
        <v>1.4642999999999999</v>
      </c>
      <c r="D109" s="3">
        <v>1.4665999999999999</v>
      </c>
      <c r="E109" s="5">
        <f t="shared" si="1"/>
        <v>1.4689333333333332</v>
      </c>
    </row>
    <row r="110" spans="1:5" x14ac:dyDescent="0.4">
      <c r="A110" s="4">
        <v>305</v>
      </c>
      <c r="B110" s="3">
        <v>1.4406000000000001</v>
      </c>
      <c r="C110" s="3">
        <v>1.4296</v>
      </c>
      <c r="D110" s="3">
        <v>1.4329000000000001</v>
      </c>
      <c r="E110" s="5">
        <f t="shared" si="1"/>
        <v>1.4343666666666668</v>
      </c>
    </row>
    <row r="111" spans="1:5" x14ac:dyDescent="0.4">
      <c r="A111" s="4">
        <v>306</v>
      </c>
      <c r="B111" s="3">
        <v>1.4013</v>
      </c>
      <c r="C111" s="3">
        <v>1.3885000000000001</v>
      </c>
      <c r="D111" s="3">
        <v>1.3927</v>
      </c>
      <c r="E111" s="5">
        <f t="shared" si="1"/>
        <v>1.3941666666666668</v>
      </c>
    </row>
    <row r="112" spans="1:5" x14ac:dyDescent="0.4">
      <c r="A112" s="4">
        <v>307</v>
      </c>
      <c r="B112" s="3">
        <v>1.3566</v>
      </c>
      <c r="C112" s="3">
        <v>1.3452</v>
      </c>
      <c r="D112" s="3">
        <v>1.3496999999999999</v>
      </c>
      <c r="E112" s="5">
        <f t="shared" si="1"/>
        <v>1.3505</v>
      </c>
    </row>
    <row r="113" spans="1:5" x14ac:dyDescent="0.4">
      <c r="A113" s="4">
        <v>308</v>
      </c>
      <c r="B113" s="3">
        <v>1.3110999999999999</v>
      </c>
      <c r="C113" s="3">
        <v>1.3002</v>
      </c>
      <c r="D113" s="3">
        <v>1.304</v>
      </c>
      <c r="E113" s="5">
        <f t="shared" si="1"/>
        <v>1.3051000000000001</v>
      </c>
    </row>
    <row r="114" spans="1:5" x14ac:dyDescent="0.4">
      <c r="A114" s="4">
        <v>309</v>
      </c>
      <c r="B114" s="3">
        <v>1.2742</v>
      </c>
      <c r="C114" s="3">
        <v>1.2646999999999999</v>
      </c>
      <c r="D114" s="3">
        <v>1.2694000000000001</v>
      </c>
      <c r="E114" s="5">
        <f t="shared" si="1"/>
        <v>1.2694333333333334</v>
      </c>
    </row>
    <row r="115" spans="1:5" x14ac:dyDescent="0.4">
      <c r="A115" s="4">
        <v>310</v>
      </c>
      <c r="B115" s="3">
        <v>1.2396</v>
      </c>
      <c r="C115" s="3">
        <v>1.2294</v>
      </c>
      <c r="D115" s="3">
        <v>1.2334000000000001</v>
      </c>
      <c r="E115" s="5">
        <f t="shared" si="1"/>
        <v>1.2341333333333335</v>
      </c>
    </row>
    <row r="116" spans="1:5" x14ac:dyDescent="0.4">
      <c r="A116" s="4">
        <v>311</v>
      </c>
      <c r="B116" s="3">
        <v>1.1989000000000001</v>
      </c>
      <c r="C116" s="3">
        <v>1.1889000000000001</v>
      </c>
      <c r="D116" s="3">
        <v>1.1930000000000001</v>
      </c>
      <c r="E116" s="5">
        <f t="shared" si="1"/>
        <v>1.1936000000000002</v>
      </c>
    </row>
    <row r="117" spans="1:5" x14ac:dyDescent="0.4">
      <c r="A117" s="4">
        <v>312</v>
      </c>
      <c r="B117" s="3">
        <v>1.1581999999999999</v>
      </c>
      <c r="C117" s="3">
        <v>1.1487000000000001</v>
      </c>
      <c r="D117" s="3">
        <v>1.1531</v>
      </c>
      <c r="E117" s="5">
        <f t="shared" si="1"/>
        <v>1.1533333333333333</v>
      </c>
    </row>
    <row r="118" spans="1:5" x14ac:dyDescent="0.4">
      <c r="A118" s="4">
        <v>313</v>
      </c>
      <c r="B118" s="3">
        <v>1.117</v>
      </c>
      <c r="C118" s="3">
        <v>1.1075999999999999</v>
      </c>
      <c r="D118" s="3">
        <v>1.1127</v>
      </c>
      <c r="E118" s="5">
        <f t="shared" si="1"/>
        <v>1.1124333333333334</v>
      </c>
    </row>
    <row r="119" spans="1:5" x14ac:dyDescent="0.4">
      <c r="A119" s="4">
        <v>314</v>
      </c>
      <c r="B119" s="3">
        <v>1.0780000000000001</v>
      </c>
      <c r="C119" s="3">
        <v>1.0683</v>
      </c>
      <c r="D119" s="3">
        <v>1.0738000000000001</v>
      </c>
      <c r="E119" s="5">
        <f t="shared" si="1"/>
        <v>1.0733666666666668</v>
      </c>
    </row>
    <row r="120" spans="1:5" x14ac:dyDescent="0.4">
      <c r="A120" s="4">
        <v>315</v>
      </c>
      <c r="B120" s="3">
        <v>1.0442</v>
      </c>
      <c r="C120" s="3">
        <v>1.0346</v>
      </c>
      <c r="D120" s="3">
        <v>1.0396000000000001</v>
      </c>
      <c r="E120" s="5">
        <f t="shared" si="1"/>
        <v>1.0394666666666668</v>
      </c>
    </row>
    <row r="121" spans="1:5" x14ac:dyDescent="0.4">
      <c r="A121" s="4">
        <v>316</v>
      </c>
      <c r="B121" s="3">
        <v>1.0094000000000001</v>
      </c>
      <c r="C121" s="3">
        <v>1.0012000000000001</v>
      </c>
      <c r="D121" s="3">
        <v>1.0059</v>
      </c>
      <c r="E121" s="5">
        <f t="shared" si="1"/>
        <v>1.0055000000000001</v>
      </c>
    </row>
    <row r="122" spans="1:5" x14ac:dyDescent="0.4">
      <c r="A122" s="4">
        <v>317</v>
      </c>
      <c r="B122" s="3">
        <v>0.97199999999999998</v>
      </c>
      <c r="C122" s="3">
        <v>0.96489999999999998</v>
      </c>
      <c r="D122" s="3">
        <v>0.96830000000000005</v>
      </c>
      <c r="E122" s="5">
        <f t="shared" si="1"/>
        <v>0.96840000000000004</v>
      </c>
    </row>
    <row r="123" spans="1:5" x14ac:dyDescent="0.4">
      <c r="A123" s="4">
        <v>318</v>
      </c>
      <c r="B123" s="3">
        <v>0.92979999999999996</v>
      </c>
      <c r="C123" s="3">
        <v>0.92190000000000005</v>
      </c>
      <c r="D123" s="3">
        <v>0.92700000000000005</v>
      </c>
      <c r="E123" s="5">
        <f t="shared" si="1"/>
        <v>0.92623333333333335</v>
      </c>
    </row>
    <row r="124" spans="1:5" x14ac:dyDescent="0.4">
      <c r="A124" s="4">
        <v>319</v>
      </c>
      <c r="B124" s="3">
        <v>0.88700000000000001</v>
      </c>
      <c r="C124" s="3">
        <v>0.87980000000000003</v>
      </c>
      <c r="D124" s="3">
        <v>0.88449999999999995</v>
      </c>
      <c r="E124" s="5">
        <f t="shared" si="1"/>
        <v>0.8837666666666667</v>
      </c>
    </row>
    <row r="125" spans="1:5" x14ac:dyDescent="0.4">
      <c r="A125" s="4">
        <v>320</v>
      </c>
      <c r="B125" s="3">
        <v>0.85</v>
      </c>
      <c r="C125" s="3">
        <v>0.84350000000000003</v>
      </c>
      <c r="D125" s="3">
        <v>0.84730000000000005</v>
      </c>
      <c r="E125" s="5">
        <f t="shared" si="1"/>
        <v>0.84693333333333332</v>
      </c>
    </row>
    <row r="126" spans="1:5" x14ac:dyDescent="0.4">
      <c r="A126" s="4">
        <v>321</v>
      </c>
      <c r="B126" s="3">
        <v>0.81179999999999997</v>
      </c>
      <c r="C126" s="3">
        <v>0.80579999999999996</v>
      </c>
      <c r="D126" s="3">
        <v>0.80910000000000004</v>
      </c>
      <c r="E126" s="5">
        <f t="shared" si="1"/>
        <v>0.80889999999999995</v>
      </c>
    </row>
    <row r="127" spans="1:5" x14ac:dyDescent="0.4">
      <c r="A127" s="4">
        <v>322</v>
      </c>
      <c r="B127" s="3">
        <v>0.77010000000000001</v>
      </c>
      <c r="C127" s="3">
        <v>0.76390000000000002</v>
      </c>
      <c r="D127" s="3">
        <v>0.76980000000000004</v>
      </c>
      <c r="E127" s="5">
        <f t="shared" si="1"/>
        <v>0.76793333333333325</v>
      </c>
    </row>
    <row r="128" spans="1:5" x14ac:dyDescent="0.4">
      <c r="A128" s="4">
        <v>323</v>
      </c>
      <c r="B128" s="3">
        <v>0.72470000000000001</v>
      </c>
      <c r="C128" s="3">
        <v>0.71919999999999995</v>
      </c>
      <c r="D128" s="3">
        <v>0.72409999999999997</v>
      </c>
      <c r="E128" s="5">
        <f t="shared" si="1"/>
        <v>0.72266666666666668</v>
      </c>
    </row>
    <row r="129" spans="1:5" x14ac:dyDescent="0.4">
      <c r="A129" s="4">
        <v>324</v>
      </c>
      <c r="B129" s="3">
        <v>0.68179999999999996</v>
      </c>
      <c r="C129" s="3">
        <v>0.67700000000000005</v>
      </c>
      <c r="D129" s="3">
        <v>0.68220000000000003</v>
      </c>
      <c r="E129" s="5">
        <f t="shared" si="1"/>
        <v>0.68033333333333335</v>
      </c>
    </row>
    <row r="130" spans="1:5" x14ac:dyDescent="0.4">
      <c r="A130" s="4">
        <v>325</v>
      </c>
      <c r="B130" s="3">
        <v>0.64639999999999997</v>
      </c>
      <c r="C130" s="3">
        <v>0.64119999999999999</v>
      </c>
      <c r="D130" s="3">
        <v>0.64570000000000005</v>
      </c>
      <c r="E130" s="5">
        <f t="shared" si="1"/>
        <v>0.6444333333333333</v>
      </c>
    </row>
    <row r="131" spans="1:5" x14ac:dyDescent="0.4">
      <c r="A131" s="4">
        <v>326</v>
      </c>
      <c r="B131" s="3">
        <v>0.61019999999999996</v>
      </c>
      <c r="C131" s="3">
        <v>0.60540000000000005</v>
      </c>
      <c r="D131" s="3">
        <v>0.60970000000000002</v>
      </c>
      <c r="E131" s="5">
        <f t="shared" si="1"/>
        <v>0.60843333333333327</v>
      </c>
    </row>
    <row r="132" spans="1:5" x14ac:dyDescent="0.4">
      <c r="A132" s="4">
        <v>327</v>
      </c>
      <c r="B132" s="3">
        <v>0.5706</v>
      </c>
      <c r="C132" s="3">
        <v>0.56689999999999996</v>
      </c>
      <c r="D132" s="3">
        <v>0.57110000000000005</v>
      </c>
      <c r="E132" s="5">
        <f t="shared" si="1"/>
        <v>0.56953333333333334</v>
      </c>
    </row>
    <row r="133" spans="1:5" x14ac:dyDescent="0.4">
      <c r="A133" s="4">
        <v>328</v>
      </c>
      <c r="B133" s="3">
        <v>0.53820000000000001</v>
      </c>
      <c r="C133" s="3">
        <v>0.53490000000000004</v>
      </c>
      <c r="D133" s="3">
        <v>0.53790000000000004</v>
      </c>
      <c r="E133" s="5">
        <f t="shared" si="1"/>
        <v>0.53700000000000003</v>
      </c>
    </row>
    <row r="134" spans="1:5" x14ac:dyDescent="0.4">
      <c r="A134" s="4">
        <v>329</v>
      </c>
      <c r="B134" s="3">
        <v>0.50149999999999995</v>
      </c>
      <c r="C134" s="3">
        <v>0.49790000000000001</v>
      </c>
      <c r="D134" s="3">
        <v>0.50239999999999996</v>
      </c>
      <c r="E134" s="5">
        <f t="shared" ref="E134:E197" si="2">AVERAGE(B134:D134)</f>
        <v>0.50059999999999993</v>
      </c>
    </row>
    <row r="135" spans="1:5" x14ac:dyDescent="0.4">
      <c r="A135" s="4">
        <v>330</v>
      </c>
      <c r="B135" s="3">
        <v>0.4652</v>
      </c>
      <c r="C135" s="3">
        <v>0.46160000000000001</v>
      </c>
      <c r="D135" s="3">
        <v>0.46560000000000001</v>
      </c>
      <c r="E135" s="5">
        <f t="shared" si="2"/>
        <v>0.46413333333333334</v>
      </c>
    </row>
    <row r="136" spans="1:5" x14ac:dyDescent="0.4">
      <c r="A136" s="4">
        <v>331</v>
      </c>
      <c r="B136" s="3">
        <v>0.43259999999999998</v>
      </c>
      <c r="C136" s="3">
        <v>0.42920000000000003</v>
      </c>
      <c r="D136" s="3">
        <v>0.43359999999999999</v>
      </c>
      <c r="E136" s="5">
        <f t="shared" si="2"/>
        <v>0.43179999999999996</v>
      </c>
    </row>
    <row r="137" spans="1:5" x14ac:dyDescent="0.4">
      <c r="A137" s="4">
        <v>332</v>
      </c>
      <c r="B137" s="3">
        <v>0.40550000000000003</v>
      </c>
      <c r="C137" s="3">
        <v>0.4027</v>
      </c>
      <c r="D137" s="3">
        <v>0.40589999999999998</v>
      </c>
      <c r="E137" s="5">
        <f t="shared" si="2"/>
        <v>0.4047</v>
      </c>
    </row>
    <row r="138" spans="1:5" x14ac:dyDescent="0.4">
      <c r="A138" s="4">
        <v>333</v>
      </c>
      <c r="B138" s="3">
        <v>0.38129999999999997</v>
      </c>
      <c r="C138" s="3">
        <v>0.37840000000000001</v>
      </c>
      <c r="D138" s="3">
        <v>0.38219999999999998</v>
      </c>
      <c r="E138" s="5">
        <f t="shared" si="2"/>
        <v>0.38063333333333338</v>
      </c>
    </row>
    <row r="139" spans="1:5" x14ac:dyDescent="0.4">
      <c r="A139" s="4">
        <v>334</v>
      </c>
      <c r="B139" s="3">
        <v>0.35749999999999998</v>
      </c>
      <c r="C139" s="3">
        <v>0.35439999999999999</v>
      </c>
      <c r="D139" s="3">
        <v>0.35899999999999999</v>
      </c>
      <c r="E139" s="5">
        <f t="shared" si="2"/>
        <v>0.35696666666666665</v>
      </c>
    </row>
    <row r="140" spans="1:5" x14ac:dyDescent="0.4">
      <c r="A140" s="4">
        <v>335</v>
      </c>
      <c r="B140" s="3">
        <v>0.33329999999999999</v>
      </c>
      <c r="C140" s="3">
        <v>0.3322</v>
      </c>
      <c r="D140" s="3">
        <v>0.33529999999999999</v>
      </c>
      <c r="E140" s="5">
        <f t="shared" si="2"/>
        <v>0.33359999999999995</v>
      </c>
    </row>
    <row r="141" spans="1:5" x14ac:dyDescent="0.4">
      <c r="A141" s="4">
        <v>336</v>
      </c>
      <c r="B141" s="3">
        <v>0.31209999999999999</v>
      </c>
      <c r="C141" s="3">
        <v>0.31059999999999999</v>
      </c>
      <c r="D141" s="3">
        <v>0.314</v>
      </c>
      <c r="E141" s="5">
        <f t="shared" si="2"/>
        <v>0.31223333333333336</v>
      </c>
    </row>
    <row r="142" spans="1:5" x14ac:dyDescent="0.4">
      <c r="A142" s="4">
        <v>337</v>
      </c>
      <c r="B142" s="3">
        <v>0.29449999999999998</v>
      </c>
      <c r="C142" s="3">
        <v>0.29220000000000002</v>
      </c>
      <c r="D142" s="3">
        <v>0.2969</v>
      </c>
      <c r="E142" s="5">
        <f t="shared" si="2"/>
        <v>0.29453333333333331</v>
      </c>
    </row>
    <row r="143" spans="1:5" x14ac:dyDescent="0.4">
      <c r="A143" s="4">
        <v>338</v>
      </c>
      <c r="B143" s="3">
        <v>0.27660000000000001</v>
      </c>
      <c r="C143" s="3">
        <v>0.27500000000000002</v>
      </c>
      <c r="D143" s="3">
        <v>0.27889999999999998</v>
      </c>
      <c r="E143" s="5">
        <f t="shared" si="2"/>
        <v>0.27683333333333332</v>
      </c>
    </row>
    <row r="144" spans="1:5" x14ac:dyDescent="0.4">
      <c r="A144" s="4">
        <v>339</v>
      </c>
      <c r="B144" s="3">
        <v>0.26100000000000001</v>
      </c>
      <c r="C144" s="3">
        <v>0.25950000000000001</v>
      </c>
      <c r="D144" s="3">
        <v>0.26300000000000001</v>
      </c>
      <c r="E144" s="5">
        <f t="shared" si="2"/>
        <v>0.26116666666666666</v>
      </c>
    </row>
    <row r="145" spans="1:5" x14ac:dyDescent="0.4">
      <c r="A145" s="4">
        <v>340</v>
      </c>
      <c r="B145" s="3">
        <v>0.24479999999999999</v>
      </c>
      <c r="C145" s="3">
        <v>0.24260000000000001</v>
      </c>
      <c r="D145" s="3">
        <v>0.24690000000000001</v>
      </c>
      <c r="E145" s="5">
        <f t="shared" si="2"/>
        <v>0.24476666666666666</v>
      </c>
    </row>
    <row r="146" spans="1:5" x14ac:dyDescent="0.4">
      <c r="A146" s="4">
        <v>341</v>
      </c>
      <c r="B146" s="3">
        <v>0.2291</v>
      </c>
      <c r="C146" s="3">
        <v>0.2276</v>
      </c>
      <c r="D146" s="3">
        <v>0.23130000000000001</v>
      </c>
      <c r="E146" s="5">
        <f t="shared" si="2"/>
        <v>0.22933333333333331</v>
      </c>
    </row>
    <row r="147" spans="1:5" x14ac:dyDescent="0.4">
      <c r="A147" s="4">
        <v>342</v>
      </c>
      <c r="B147" s="3">
        <v>0.2142</v>
      </c>
      <c r="C147" s="3">
        <v>0.2127</v>
      </c>
      <c r="D147" s="3">
        <v>0.21609999999999999</v>
      </c>
      <c r="E147" s="5">
        <f t="shared" si="2"/>
        <v>0.21433333333333335</v>
      </c>
    </row>
    <row r="148" spans="1:5" x14ac:dyDescent="0.4">
      <c r="A148" s="4">
        <v>343</v>
      </c>
      <c r="B148" s="3">
        <v>0.1996</v>
      </c>
      <c r="C148" s="3">
        <v>0.19819999999999999</v>
      </c>
      <c r="D148" s="3">
        <v>0.2016</v>
      </c>
      <c r="E148" s="5">
        <f t="shared" si="2"/>
        <v>0.19979999999999998</v>
      </c>
    </row>
    <row r="149" spans="1:5" x14ac:dyDescent="0.4">
      <c r="A149" s="4">
        <v>344</v>
      </c>
      <c r="B149" s="3">
        <v>0.1865</v>
      </c>
      <c r="C149" s="3">
        <v>0.18540000000000001</v>
      </c>
      <c r="D149" s="3">
        <v>0.1888</v>
      </c>
      <c r="E149" s="5">
        <f t="shared" si="2"/>
        <v>0.18689999999999998</v>
      </c>
    </row>
    <row r="150" spans="1:5" x14ac:dyDescent="0.4">
      <c r="A150" s="4">
        <v>345</v>
      </c>
      <c r="B150" s="3">
        <v>0.1731</v>
      </c>
      <c r="C150" s="3">
        <v>0.1724</v>
      </c>
      <c r="D150" s="3">
        <v>0.17580000000000001</v>
      </c>
      <c r="E150" s="5">
        <f t="shared" si="2"/>
        <v>0.17376666666666671</v>
      </c>
    </row>
    <row r="151" spans="1:5" x14ac:dyDescent="0.4">
      <c r="A151" s="4">
        <v>346</v>
      </c>
      <c r="B151" s="3">
        <v>0.1618</v>
      </c>
      <c r="C151" s="3">
        <v>0.16070000000000001</v>
      </c>
      <c r="D151" s="3">
        <v>0.16420000000000001</v>
      </c>
      <c r="E151" s="5">
        <f t="shared" si="2"/>
        <v>0.16223333333333334</v>
      </c>
    </row>
    <row r="152" spans="1:5" x14ac:dyDescent="0.4">
      <c r="A152" s="4">
        <v>347</v>
      </c>
      <c r="B152" s="3">
        <v>0.15</v>
      </c>
      <c r="C152" s="3">
        <v>0.14929999999999999</v>
      </c>
      <c r="D152" s="3">
        <v>0.15260000000000001</v>
      </c>
      <c r="E152" s="5">
        <f t="shared" si="2"/>
        <v>0.15063333333333334</v>
      </c>
    </row>
    <row r="153" spans="1:5" x14ac:dyDescent="0.4">
      <c r="A153" s="4">
        <v>348</v>
      </c>
      <c r="B153" s="3">
        <v>0.13730000000000001</v>
      </c>
      <c r="C153" s="3">
        <v>0.13589999999999999</v>
      </c>
      <c r="D153" s="3">
        <v>0.1396</v>
      </c>
      <c r="E153" s="5">
        <f t="shared" si="2"/>
        <v>0.1376</v>
      </c>
    </row>
    <row r="154" spans="1:5" x14ac:dyDescent="0.4">
      <c r="A154" s="4">
        <v>349</v>
      </c>
      <c r="B154" s="3">
        <v>0.1255</v>
      </c>
      <c r="C154" s="3">
        <v>0.1244</v>
      </c>
      <c r="D154" s="3">
        <v>0.12820000000000001</v>
      </c>
      <c r="E154" s="5">
        <f t="shared" si="2"/>
        <v>0.12603333333333333</v>
      </c>
    </row>
    <row r="155" spans="1:5" x14ac:dyDescent="0.4">
      <c r="A155" s="4">
        <v>350</v>
      </c>
      <c r="B155" s="3">
        <v>0.1159</v>
      </c>
      <c r="C155" s="3">
        <v>0.115</v>
      </c>
      <c r="D155" s="3">
        <v>0.1182</v>
      </c>
      <c r="E155" s="5">
        <f t="shared" si="2"/>
        <v>0.11636666666666666</v>
      </c>
    </row>
    <row r="156" spans="1:5" x14ac:dyDescent="0.4">
      <c r="A156" s="4">
        <v>351</v>
      </c>
      <c r="B156" s="3">
        <v>0.10829999999999999</v>
      </c>
      <c r="C156" s="3">
        <v>0.1071</v>
      </c>
      <c r="D156" s="3">
        <v>0.1104</v>
      </c>
      <c r="E156" s="5">
        <f t="shared" si="2"/>
        <v>0.10859999999999999</v>
      </c>
    </row>
    <row r="157" spans="1:5" x14ac:dyDescent="0.4">
      <c r="A157" s="4">
        <v>352</v>
      </c>
      <c r="B157" s="3">
        <v>9.8199999999999996E-2</v>
      </c>
      <c r="C157" s="3">
        <v>9.7799999999999998E-2</v>
      </c>
      <c r="D157" s="3">
        <v>0.1013</v>
      </c>
      <c r="E157" s="5">
        <f t="shared" si="2"/>
        <v>9.9100000000000008E-2</v>
      </c>
    </row>
    <row r="158" spans="1:5" x14ac:dyDescent="0.4">
      <c r="A158" s="4">
        <v>353</v>
      </c>
      <c r="B158" s="3">
        <v>8.7800000000000003E-2</v>
      </c>
      <c r="C158" s="3">
        <v>8.72E-2</v>
      </c>
      <c r="D158" s="3">
        <v>9.0499999999999997E-2</v>
      </c>
      <c r="E158" s="5">
        <f t="shared" si="2"/>
        <v>8.8499999999999981E-2</v>
      </c>
    </row>
    <row r="159" spans="1:5" x14ac:dyDescent="0.4">
      <c r="A159" s="4">
        <v>354</v>
      </c>
      <c r="B159" s="3">
        <v>8.0600000000000005E-2</v>
      </c>
      <c r="C159" s="3">
        <v>8.0399999999999999E-2</v>
      </c>
      <c r="D159" s="3">
        <v>8.3099999999999993E-2</v>
      </c>
      <c r="E159" s="5">
        <f t="shared" si="2"/>
        <v>8.1366666666666657E-2</v>
      </c>
    </row>
    <row r="160" spans="1:5" x14ac:dyDescent="0.4">
      <c r="A160" s="4">
        <v>355</v>
      </c>
      <c r="B160" s="3">
        <v>7.4099999999999999E-2</v>
      </c>
      <c r="C160" s="3">
        <v>7.3800000000000004E-2</v>
      </c>
      <c r="D160" s="3">
        <v>7.6799999999999993E-2</v>
      </c>
      <c r="E160" s="5">
        <f t="shared" si="2"/>
        <v>7.4900000000000008E-2</v>
      </c>
    </row>
    <row r="161" spans="1:5" x14ac:dyDescent="0.4">
      <c r="A161" s="4">
        <v>356</v>
      </c>
      <c r="B161" s="3">
        <v>6.8099999999999994E-2</v>
      </c>
      <c r="C161" s="3">
        <v>6.8199999999999997E-2</v>
      </c>
      <c r="D161" s="3">
        <v>7.0999999999999994E-2</v>
      </c>
      <c r="E161" s="5">
        <f t="shared" si="2"/>
        <v>6.9099999999999995E-2</v>
      </c>
    </row>
    <row r="162" spans="1:5" x14ac:dyDescent="0.4">
      <c r="A162" s="4">
        <v>357</v>
      </c>
      <c r="B162" s="3">
        <v>6.2199999999999998E-2</v>
      </c>
      <c r="C162" s="3">
        <v>6.1800000000000001E-2</v>
      </c>
      <c r="D162" s="3">
        <v>6.4899999999999999E-2</v>
      </c>
      <c r="E162" s="5">
        <f t="shared" si="2"/>
        <v>6.2966666666666671E-2</v>
      </c>
    </row>
    <row r="163" spans="1:5" x14ac:dyDescent="0.4">
      <c r="A163" s="4">
        <v>358</v>
      </c>
      <c r="B163" s="3">
        <v>5.7000000000000002E-2</v>
      </c>
      <c r="C163" s="3">
        <v>5.6800000000000003E-2</v>
      </c>
      <c r="D163" s="3">
        <v>5.9900000000000002E-2</v>
      </c>
      <c r="E163" s="5">
        <f t="shared" si="2"/>
        <v>5.7900000000000007E-2</v>
      </c>
    </row>
    <row r="164" spans="1:5" x14ac:dyDescent="0.4">
      <c r="A164" s="4">
        <v>359</v>
      </c>
      <c r="B164" s="3">
        <v>5.28E-2</v>
      </c>
      <c r="C164" s="3">
        <v>5.2499999999999998E-2</v>
      </c>
      <c r="D164" s="3">
        <v>5.5300000000000002E-2</v>
      </c>
      <c r="E164" s="5">
        <f t="shared" si="2"/>
        <v>5.3533333333333342E-2</v>
      </c>
    </row>
    <row r="165" spans="1:5" x14ac:dyDescent="0.4">
      <c r="A165" s="4">
        <v>360</v>
      </c>
      <c r="B165" s="3">
        <v>4.8800000000000003E-2</v>
      </c>
      <c r="C165" s="3">
        <v>4.87E-2</v>
      </c>
      <c r="D165" s="3">
        <v>5.0999999999999997E-2</v>
      </c>
      <c r="E165" s="5">
        <f t="shared" si="2"/>
        <v>4.9499999999999995E-2</v>
      </c>
    </row>
    <row r="166" spans="1:5" x14ac:dyDescent="0.4">
      <c r="A166" s="4">
        <v>361</v>
      </c>
      <c r="B166" s="3">
        <v>4.4900000000000002E-2</v>
      </c>
      <c r="C166" s="3">
        <v>4.4699999999999997E-2</v>
      </c>
      <c r="D166" s="3">
        <v>4.7500000000000001E-2</v>
      </c>
      <c r="E166" s="5">
        <f t="shared" si="2"/>
        <v>4.5699999999999998E-2</v>
      </c>
    </row>
    <row r="167" spans="1:5" x14ac:dyDescent="0.4">
      <c r="A167" s="4">
        <v>362</v>
      </c>
      <c r="B167" s="3">
        <v>4.19E-2</v>
      </c>
      <c r="C167" s="3">
        <v>4.1500000000000002E-2</v>
      </c>
      <c r="D167" s="3">
        <v>4.4299999999999999E-2</v>
      </c>
      <c r="E167" s="5">
        <f t="shared" si="2"/>
        <v>4.2566666666666669E-2</v>
      </c>
    </row>
    <row r="168" spans="1:5" x14ac:dyDescent="0.4">
      <c r="A168" s="4">
        <v>363</v>
      </c>
      <c r="B168" s="3">
        <v>3.9E-2</v>
      </c>
      <c r="C168" s="3">
        <v>3.8800000000000001E-2</v>
      </c>
      <c r="D168" s="3">
        <v>4.1799999999999997E-2</v>
      </c>
      <c r="E168" s="5">
        <f t="shared" si="2"/>
        <v>3.9866666666666668E-2</v>
      </c>
    </row>
    <row r="169" spans="1:5" x14ac:dyDescent="0.4">
      <c r="A169" s="4">
        <v>364</v>
      </c>
      <c r="B169" s="3">
        <v>3.5900000000000001E-2</v>
      </c>
      <c r="C169" s="3">
        <v>3.56E-2</v>
      </c>
      <c r="D169" s="3">
        <v>3.85E-2</v>
      </c>
      <c r="E169" s="5">
        <f t="shared" si="2"/>
        <v>3.6666666666666674E-2</v>
      </c>
    </row>
    <row r="170" spans="1:5" x14ac:dyDescent="0.4">
      <c r="A170" s="4">
        <v>365</v>
      </c>
      <c r="B170" s="3">
        <v>3.2899999999999999E-2</v>
      </c>
      <c r="C170" s="3">
        <v>3.2899999999999999E-2</v>
      </c>
      <c r="D170" s="3">
        <v>3.5900000000000001E-2</v>
      </c>
      <c r="E170" s="5">
        <f t="shared" si="2"/>
        <v>3.39E-2</v>
      </c>
    </row>
    <row r="171" spans="1:5" x14ac:dyDescent="0.4">
      <c r="A171" s="4">
        <v>366</v>
      </c>
      <c r="B171" s="3">
        <v>3.0300000000000001E-2</v>
      </c>
      <c r="C171" s="3">
        <v>0.03</v>
      </c>
      <c r="D171" s="3">
        <v>3.2899999999999999E-2</v>
      </c>
      <c r="E171" s="5">
        <f t="shared" si="2"/>
        <v>3.106666666666667E-2</v>
      </c>
    </row>
    <row r="172" spans="1:5" x14ac:dyDescent="0.4">
      <c r="A172" s="4">
        <v>367</v>
      </c>
      <c r="B172" s="3">
        <v>2.8299999999999999E-2</v>
      </c>
      <c r="C172" s="3">
        <v>2.7699999999999999E-2</v>
      </c>
      <c r="D172" s="3">
        <v>3.1199999999999999E-2</v>
      </c>
      <c r="E172" s="5">
        <f t="shared" si="2"/>
        <v>2.9066666666666668E-2</v>
      </c>
    </row>
    <row r="173" spans="1:5" x14ac:dyDescent="0.4">
      <c r="A173" s="4">
        <v>368</v>
      </c>
      <c r="B173" s="3">
        <v>2.5499999999999998E-2</v>
      </c>
      <c r="C173" s="3">
        <v>2.5000000000000001E-2</v>
      </c>
      <c r="D173" s="3">
        <v>2.7900000000000001E-2</v>
      </c>
      <c r="E173" s="5">
        <f t="shared" si="2"/>
        <v>2.6133333333333331E-2</v>
      </c>
    </row>
    <row r="174" spans="1:5" x14ac:dyDescent="0.4">
      <c r="A174" s="4">
        <v>369</v>
      </c>
      <c r="B174" s="3">
        <v>2.35E-2</v>
      </c>
      <c r="C174" s="3">
        <v>2.3300000000000001E-2</v>
      </c>
      <c r="D174" s="3">
        <v>2.6100000000000002E-2</v>
      </c>
      <c r="E174" s="5">
        <f t="shared" si="2"/>
        <v>2.4300000000000002E-2</v>
      </c>
    </row>
    <row r="175" spans="1:5" x14ac:dyDescent="0.4">
      <c r="A175" s="4">
        <v>370</v>
      </c>
      <c r="B175" s="3">
        <v>2.18E-2</v>
      </c>
      <c r="C175" s="3">
        <v>2.1499999999999998E-2</v>
      </c>
      <c r="D175" s="3">
        <v>2.4500000000000001E-2</v>
      </c>
      <c r="E175" s="5">
        <f t="shared" si="2"/>
        <v>2.2599999999999999E-2</v>
      </c>
    </row>
    <row r="176" spans="1:5" x14ac:dyDescent="0.4">
      <c r="A176" s="4">
        <v>371</v>
      </c>
      <c r="B176" s="3">
        <v>1.8499999999999999E-2</v>
      </c>
      <c r="C176" s="3">
        <v>1.9099999999999999E-2</v>
      </c>
      <c r="D176" s="3">
        <v>2.06E-2</v>
      </c>
      <c r="E176" s="5">
        <f t="shared" si="2"/>
        <v>1.9399999999999997E-2</v>
      </c>
    </row>
    <row r="177" spans="1:5" x14ac:dyDescent="0.4">
      <c r="A177" s="4">
        <v>372</v>
      </c>
      <c r="B177" s="3">
        <v>1.78E-2</v>
      </c>
      <c r="C177" s="3">
        <v>1.7399999999999999E-2</v>
      </c>
      <c r="D177" s="3">
        <v>2.0500000000000001E-2</v>
      </c>
      <c r="E177" s="5">
        <f t="shared" si="2"/>
        <v>1.8566666666666665E-2</v>
      </c>
    </row>
    <row r="178" spans="1:5" x14ac:dyDescent="0.4">
      <c r="A178" s="4">
        <v>373</v>
      </c>
      <c r="B178" s="3">
        <v>1.5699999999999999E-2</v>
      </c>
      <c r="C178" s="3">
        <v>1.5599999999999999E-2</v>
      </c>
      <c r="D178" s="3">
        <v>1.8100000000000002E-2</v>
      </c>
      <c r="E178" s="5">
        <f t="shared" si="2"/>
        <v>1.6466666666666668E-2</v>
      </c>
    </row>
    <row r="179" spans="1:5" x14ac:dyDescent="0.4">
      <c r="A179" s="4">
        <v>374</v>
      </c>
      <c r="B179" s="3">
        <v>1.4E-2</v>
      </c>
      <c r="C179" s="3">
        <v>1.34E-2</v>
      </c>
      <c r="D179" s="3">
        <v>1.6500000000000001E-2</v>
      </c>
      <c r="E179" s="5">
        <f t="shared" si="2"/>
        <v>1.4633333333333333E-2</v>
      </c>
    </row>
    <row r="180" spans="1:5" x14ac:dyDescent="0.4">
      <c r="A180" s="4">
        <v>375</v>
      </c>
      <c r="B180" s="3">
        <v>1.2999999999999999E-2</v>
      </c>
      <c r="C180" s="3">
        <v>1.3599999999999999E-2</v>
      </c>
      <c r="D180" s="3">
        <v>1.5599999999999999E-2</v>
      </c>
      <c r="E180" s="5">
        <f t="shared" si="2"/>
        <v>1.4066666666666667E-2</v>
      </c>
    </row>
    <row r="181" spans="1:5" x14ac:dyDescent="0.4">
      <c r="A181" s="4">
        <v>376</v>
      </c>
      <c r="B181" s="3">
        <v>1.24E-2</v>
      </c>
      <c r="C181" s="3">
        <v>1.18E-2</v>
      </c>
      <c r="D181" s="3">
        <v>1.52E-2</v>
      </c>
      <c r="E181" s="5">
        <f t="shared" si="2"/>
        <v>1.3133333333333332E-2</v>
      </c>
    </row>
    <row r="182" spans="1:5" x14ac:dyDescent="0.4">
      <c r="A182" s="4">
        <v>377</v>
      </c>
      <c r="B182" s="3">
        <v>1.14E-2</v>
      </c>
      <c r="C182" s="3">
        <v>1.12E-2</v>
      </c>
      <c r="D182" s="3">
        <v>1.37E-2</v>
      </c>
      <c r="E182" s="5">
        <f t="shared" si="2"/>
        <v>1.21E-2</v>
      </c>
    </row>
    <row r="183" spans="1:5" x14ac:dyDescent="0.4">
      <c r="A183" s="4">
        <v>378</v>
      </c>
      <c r="B183" s="3">
        <v>1.06E-2</v>
      </c>
      <c r="C183" s="3">
        <v>1.0800000000000001E-2</v>
      </c>
      <c r="D183" s="3">
        <v>1.32E-2</v>
      </c>
      <c r="E183" s="5">
        <f t="shared" si="2"/>
        <v>1.1533333333333335E-2</v>
      </c>
    </row>
    <row r="184" spans="1:5" x14ac:dyDescent="0.4">
      <c r="A184" s="4">
        <v>379</v>
      </c>
      <c r="B184" s="3">
        <v>8.9999999999999993E-3</v>
      </c>
      <c r="C184" s="3">
        <v>9.4999999999999998E-3</v>
      </c>
      <c r="D184" s="3">
        <v>1.2200000000000001E-2</v>
      </c>
      <c r="E184" s="5">
        <f t="shared" si="2"/>
        <v>1.0233333333333332E-2</v>
      </c>
    </row>
    <row r="185" spans="1:5" x14ac:dyDescent="0.4">
      <c r="A185" s="4">
        <v>380</v>
      </c>
      <c r="B185" s="3">
        <v>8.8000000000000005E-3</v>
      </c>
      <c r="C185" s="3">
        <v>8.3000000000000001E-3</v>
      </c>
      <c r="D185" s="3">
        <v>1.0999999999999999E-2</v>
      </c>
      <c r="E185" s="5">
        <f t="shared" si="2"/>
        <v>9.3666666666666672E-3</v>
      </c>
    </row>
    <row r="186" spans="1:5" x14ac:dyDescent="0.4">
      <c r="A186" s="4">
        <v>381</v>
      </c>
      <c r="B186" s="3">
        <v>8.0000000000000002E-3</v>
      </c>
      <c r="C186" s="3">
        <v>7.6E-3</v>
      </c>
      <c r="D186" s="3">
        <v>1.03E-2</v>
      </c>
      <c r="E186" s="5">
        <f t="shared" si="2"/>
        <v>8.6333333333333331E-3</v>
      </c>
    </row>
    <row r="187" spans="1:5" x14ac:dyDescent="0.4">
      <c r="A187" s="4">
        <v>382</v>
      </c>
      <c r="B187" s="3">
        <v>7.1000000000000004E-3</v>
      </c>
      <c r="C187" s="3">
        <v>6.7999999999999996E-3</v>
      </c>
      <c r="D187" s="3">
        <v>1.03E-2</v>
      </c>
      <c r="E187" s="5">
        <f t="shared" si="2"/>
        <v>8.0666666666666664E-3</v>
      </c>
    </row>
    <row r="188" spans="1:5" x14ac:dyDescent="0.4">
      <c r="A188" s="4">
        <v>383</v>
      </c>
      <c r="B188" s="3">
        <v>7.0000000000000001E-3</v>
      </c>
      <c r="C188" s="3">
        <v>7.0000000000000001E-3</v>
      </c>
      <c r="D188" s="3">
        <v>9.7000000000000003E-3</v>
      </c>
      <c r="E188" s="5">
        <f t="shared" si="2"/>
        <v>7.899999999999999E-3</v>
      </c>
    </row>
    <row r="189" spans="1:5" x14ac:dyDescent="0.4">
      <c r="A189" s="4">
        <v>384</v>
      </c>
      <c r="B189" s="3">
        <v>6.1999999999999998E-3</v>
      </c>
      <c r="C189" s="3">
        <v>6.1999999999999998E-3</v>
      </c>
      <c r="D189" s="3">
        <v>8.8000000000000005E-3</v>
      </c>
      <c r="E189" s="5">
        <f t="shared" si="2"/>
        <v>7.0666666666666664E-3</v>
      </c>
    </row>
    <row r="190" spans="1:5" x14ac:dyDescent="0.4">
      <c r="A190" s="4">
        <v>385</v>
      </c>
      <c r="B190" s="3">
        <v>5.4999999999999997E-3</v>
      </c>
      <c r="C190" s="3">
        <v>6.4999999999999997E-3</v>
      </c>
      <c r="D190" s="3">
        <v>8.2000000000000007E-3</v>
      </c>
      <c r="E190" s="5">
        <f t="shared" si="2"/>
        <v>6.7333333333333342E-3</v>
      </c>
    </row>
    <row r="191" spans="1:5" x14ac:dyDescent="0.4">
      <c r="A191" s="4">
        <v>386</v>
      </c>
      <c r="B191" s="3">
        <v>5.4999999999999997E-3</v>
      </c>
      <c r="C191" s="3">
        <v>5.1000000000000004E-3</v>
      </c>
      <c r="D191" s="3">
        <v>7.4999999999999997E-3</v>
      </c>
      <c r="E191" s="5">
        <f t="shared" si="2"/>
        <v>6.0333333333333324E-3</v>
      </c>
    </row>
    <row r="192" spans="1:5" x14ac:dyDescent="0.4">
      <c r="A192" s="4">
        <v>387</v>
      </c>
      <c r="B192" s="3">
        <v>4.1000000000000003E-3</v>
      </c>
      <c r="C192" s="3">
        <v>4.3E-3</v>
      </c>
      <c r="D192" s="3">
        <v>7.1000000000000004E-3</v>
      </c>
      <c r="E192" s="5">
        <f t="shared" si="2"/>
        <v>5.1666666666666675E-3</v>
      </c>
    </row>
    <row r="193" spans="1:5" x14ac:dyDescent="0.4">
      <c r="A193" s="4">
        <v>388</v>
      </c>
      <c r="B193" s="3">
        <v>4.7000000000000002E-3</v>
      </c>
      <c r="C193" s="3">
        <v>4.7000000000000002E-3</v>
      </c>
      <c r="D193" s="3">
        <v>7.1999999999999998E-3</v>
      </c>
      <c r="E193" s="5">
        <f t="shared" si="2"/>
        <v>5.5333333333333337E-3</v>
      </c>
    </row>
    <row r="194" spans="1:5" x14ac:dyDescent="0.4">
      <c r="A194" s="4">
        <v>389</v>
      </c>
      <c r="B194" s="3">
        <v>4.8999999999999998E-3</v>
      </c>
      <c r="C194" s="3">
        <v>3.8999999999999998E-3</v>
      </c>
      <c r="D194" s="3">
        <v>6.8999999999999999E-3</v>
      </c>
      <c r="E194" s="5">
        <f t="shared" si="2"/>
        <v>5.2333333333333329E-3</v>
      </c>
    </row>
    <row r="195" spans="1:5" x14ac:dyDescent="0.4">
      <c r="A195" s="4">
        <v>390</v>
      </c>
      <c r="B195" s="3">
        <v>3.3E-3</v>
      </c>
      <c r="C195" s="3">
        <v>4.0000000000000001E-3</v>
      </c>
      <c r="D195" s="3">
        <v>5.7000000000000002E-3</v>
      </c>
      <c r="E195" s="5">
        <f t="shared" si="2"/>
        <v>4.333333333333334E-3</v>
      </c>
    </row>
    <row r="196" spans="1:5" x14ac:dyDescent="0.4">
      <c r="A196" s="4">
        <v>391</v>
      </c>
      <c r="B196" s="3">
        <v>4.1999999999999997E-3</v>
      </c>
      <c r="C196" s="3">
        <v>3.7000000000000002E-3</v>
      </c>
      <c r="D196" s="3">
        <v>6.0000000000000001E-3</v>
      </c>
      <c r="E196" s="5">
        <f t="shared" si="2"/>
        <v>4.6333333333333339E-3</v>
      </c>
    </row>
    <row r="197" spans="1:5" x14ac:dyDescent="0.4">
      <c r="A197" s="4">
        <v>392</v>
      </c>
      <c r="B197" s="3">
        <v>3.3E-3</v>
      </c>
      <c r="C197" s="3">
        <v>2.8999999999999998E-3</v>
      </c>
      <c r="D197" s="3">
        <v>5.4999999999999997E-3</v>
      </c>
      <c r="E197" s="5">
        <f t="shared" si="2"/>
        <v>3.8999999999999994E-3</v>
      </c>
    </row>
    <row r="198" spans="1:5" x14ac:dyDescent="0.4">
      <c r="A198" s="4">
        <v>393</v>
      </c>
      <c r="B198" s="3">
        <v>3.3999999999999998E-3</v>
      </c>
      <c r="C198" s="3">
        <v>3.5000000000000001E-3</v>
      </c>
      <c r="D198" s="3">
        <v>6.3E-3</v>
      </c>
      <c r="E198" s="5">
        <f t="shared" ref="E198:E261" si="3">AVERAGE(B198:D198)</f>
        <v>4.4000000000000003E-3</v>
      </c>
    </row>
    <row r="199" spans="1:5" x14ac:dyDescent="0.4">
      <c r="A199" s="4">
        <v>394</v>
      </c>
      <c r="B199" s="3">
        <v>3.3999999999999998E-3</v>
      </c>
      <c r="C199" s="3">
        <v>3.5999999999999999E-3</v>
      </c>
      <c r="D199" s="3">
        <v>5.4000000000000003E-3</v>
      </c>
      <c r="E199" s="5">
        <f t="shared" si="3"/>
        <v>4.1333333333333335E-3</v>
      </c>
    </row>
    <row r="200" spans="1:5" x14ac:dyDescent="0.4">
      <c r="A200" s="4">
        <v>395</v>
      </c>
      <c r="B200" s="3">
        <v>3.0000000000000001E-3</v>
      </c>
      <c r="C200" s="3">
        <v>2.8E-3</v>
      </c>
      <c r="D200" s="3">
        <v>4.7999999999999996E-3</v>
      </c>
      <c r="E200" s="5">
        <f t="shared" si="3"/>
        <v>3.5333333333333328E-3</v>
      </c>
    </row>
    <row r="201" spans="1:5" x14ac:dyDescent="0.4">
      <c r="A201" s="4">
        <v>396</v>
      </c>
      <c r="B201" s="3">
        <v>2E-3</v>
      </c>
      <c r="C201" s="3">
        <v>2.3E-3</v>
      </c>
      <c r="D201" s="3">
        <v>4.5999999999999999E-3</v>
      </c>
      <c r="E201" s="5">
        <f t="shared" si="3"/>
        <v>2.9666666666666665E-3</v>
      </c>
    </row>
    <row r="202" spans="1:5" x14ac:dyDescent="0.4">
      <c r="A202" s="4">
        <v>397</v>
      </c>
      <c r="B202" s="3">
        <v>1.9E-3</v>
      </c>
      <c r="C202" s="3">
        <v>1.5E-3</v>
      </c>
      <c r="D202" s="3">
        <v>4.7999999999999996E-3</v>
      </c>
      <c r="E202" s="5">
        <f t="shared" si="3"/>
        <v>2.7333333333333328E-3</v>
      </c>
    </row>
    <row r="203" spans="1:5" x14ac:dyDescent="0.4">
      <c r="A203" s="4">
        <v>398</v>
      </c>
      <c r="B203" s="3">
        <v>1.8E-3</v>
      </c>
      <c r="C203" s="3">
        <v>2E-3</v>
      </c>
      <c r="D203" s="3">
        <v>4.5999999999999999E-3</v>
      </c>
      <c r="E203" s="5">
        <f t="shared" si="3"/>
        <v>2.8E-3</v>
      </c>
    </row>
    <row r="204" spans="1:5" x14ac:dyDescent="0.4">
      <c r="A204" s="4">
        <v>399</v>
      </c>
      <c r="B204" s="3">
        <v>2E-3</v>
      </c>
      <c r="C204" s="3">
        <v>1.4E-3</v>
      </c>
      <c r="D204" s="3">
        <v>4.1999999999999997E-3</v>
      </c>
      <c r="E204" s="5">
        <f t="shared" si="3"/>
        <v>2.5333333333333332E-3</v>
      </c>
    </row>
    <row r="205" spans="1:5" x14ac:dyDescent="0.4">
      <c r="A205" s="4">
        <v>400</v>
      </c>
      <c r="B205" s="3">
        <v>1.1999999999999999E-3</v>
      </c>
      <c r="C205" s="3">
        <v>1.1000000000000001E-3</v>
      </c>
      <c r="D205" s="3">
        <v>3.7000000000000002E-3</v>
      </c>
      <c r="E205" s="5">
        <f t="shared" si="3"/>
        <v>2E-3</v>
      </c>
    </row>
    <row r="206" spans="1:5" x14ac:dyDescent="0.4">
      <c r="A206" s="4">
        <v>401</v>
      </c>
      <c r="B206" s="3">
        <v>1.5E-3</v>
      </c>
      <c r="C206" s="3">
        <v>1.6000000000000001E-3</v>
      </c>
      <c r="D206" s="3">
        <v>4.7999999999999996E-3</v>
      </c>
      <c r="E206" s="5">
        <f t="shared" si="3"/>
        <v>2.6333333333333334E-3</v>
      </c>
    </row>
    <row r="207" spans="1:5" x14ac:dyDescent="0.4">
      <c r="A207" s="4">
        <v>402</v>
      </c>
      <c r="B207" s="3">
        <v>1.8E-3</v>
      </c>
      <c r="C207" s="3">
        <v>1.8E-3</v>
      </c>
      <c r="D207" s="3">
        <v>4.3E-3</v>
      </c>
      <c r="E207" s="5">
        <f t="shared" si="3"/>
        <v>2.6333333333333334E-3</v>
      </c>
    </row>
    <row r="208" spans="1:5" x14ac:dyDescent="0.4">
      <c r="A208" s="4">
        <v>403</v>
      </c>
      <c r="B208" s="3">
        <v>1.4E-3</v>
      </c>
      <c r="C208" s="3">
        <v>1.5E-3</v>
      </c>
      <c r="D208" s="3">
        <v>4.4000000000000003E-3</v>
      </c>
      <c r="E208" s="5">
        <f t="shared" si="3"/>
        <v>2.4333333333333334E-3</v>
      </c>
    </row>
    <row r="209" spans="1:5" x14ac:dyDescent="0.4">
      <c r="A209" s="4">
        <v>404</v>
      </c>
      <c r="B209" s="3">
        <v>1.9E-3</v>
      </c>
      <c r="C209" s="3">
        <v>1.1000000000000001E-3</v>
      </c>
      <c r="D209" s="3">
        <v>4.3E-3</v>
      </c>
      <c r="E209" s="5">
        <f t="shared" si="3"/>
        <v>2.4333333333333334E-3</v>
      </c>
    </row>
    <row r="210" spans="1:5" x14ac:dyDescent="0.4">
      <c r="A210" s="4">
        <v>405</v>
      </c>
      <c r="B210" s="3">
        <v>1.9E-3</v>
      </c>
      <c r="C210" s="3">
        <v>1.8E-3</v>
      </c>
      <c r="D210" s="3">
        <v>3.7000000000000002E-3</v>
      </c>
      <c r="E210" s="5">
        <f t="shared" si="3"/>
        <v>2.4666666666666669E-3</v>
      </c>
    </row>
    <row r="211" spans="1:5" x14ac:dyDescent="0.4">
      <c r="A211" s="4">
        <v>406</v>
      </c>
      <c r="B211" s="3">
        <v>1.1999999999999999E-3</v>
      </c>
      <c r="C211" s="3">
        <v>1.6000000000000001E-3</v>
      </c>
      <c r="D211" s="3">
        <v>3.5000000000000001E-3</v>
      </c>
      <c r="E211" s="5">
        <f t="shared" si="3"/>
        <v>2.0999999999999999E-3</v>
      </c>
    </row>
    <row r="212" spans="1:5" x14ac:dyDescent="0.4">
      <c r="A212" s="4">
        <v>407</v>
      </c>
      <c r="B212" s="3">
        <v>1.8E-3</v>
      </c>
      <c r="C212" s="3">
        <v>1.6000000000000001E-3</v>
      </c>
      <c r="D212" s="3">
        <v>4.1000000000000003E-3</v>
      </c>
      <c r="E212" s="5">
        <f t="shared" si="3"/>
        <v>2.5000000000000001E-3</v>
      </c>
    </row>
    <row r="213" spans="1:5" x14ac:dyDescent="0.4">
      <c r="A213" s="4">
        <v>408</v>
      </c>
      <c r="B213" s="3">
        <v>1E-3</v>
      </c>
      <c r="C213" s="3">
        <v>8.0000000000000004E-4</v>
      </c>
      <c r="D213" s="3">
        <v>3.3999999999999998E-3</v>
      </c>
      <c r="E213" s="5">
        <f t="shared" si="3"/>
        <v>1.7333333333333333E-3</v>
      </c>
    </row>
    <row r="214" spans="1:5" x14ac:dyDescent="0.4">
      <c r="A214" s="4">
        <v>409</v>
      </c>
      <c r="B214" s="3">
        <v>5.9999999999999995E-4</v>
      </c>
      <c r="C214" s="3">
        <v>8.9999999999999998E-4</v>
      </c>
      <c r="D214" s="3">
        <v>2.8999999999999998E-3</v>
      </c>
      <c r="E214" s="5">
        <f t="shared" si="3"/>
        <v>1.4666666666666665E-3</v>
      </c>
    </row>
    <row r="215" spans="1:5" x14ac:dyDescent="0.4">
      <c r="A215" s="4">
        <v>410</v>
      </c>
      <c r="B215" s="3">
        <v>1.5E-3</v>
      </c>
      <c r="C215" s="3">
        <v>1E-3</v>
      </c>
      <c r="D215" s="3">
        <v>3.5000000000000001E-3</v>
      </c>
      <c r="E215" s="5">
        <f t="shared" si="3"/>
        <v>2E-3</v>
      </c>
    </row>
    <row r="216" spans="1:5" x14ac:dyDescent="0.4">
      <c r="A216" s="4">
        <v>411</v>
      </c>
      <c r="B216" s="3">
        <v>1.6000000000000001E-3</v>
      </c>
      <c r="C216" s="3">
        <v>1.1999999999999999E-3</v>
      </c>
      <c r="D216" s="3">
        <v>3.3999999999999998E-3</v>
      </c>
      <c r="E216" s="5">
        <f t="shared" si="3"/>
        <v>2.0666666666666667E-3</v>
      </c>
    </row>
    <row r="217" spans="1:5" x14ac:dyDescent="0.4">
      <c r="A217" s="4">
        <v>412</v>
      </c>
      <c r="B217" s="3">
        <v>5.0000000000000001E-4</v>
      </c>
      <c r="C217" s="3">
        <v>5.9999999999999995E-4</v>
      </c>
      <c r="D217" s="3">
        <v>2.8999999999999998E-3</v>
      </c>
      <c r="E217" s="5">
        <f t="shared" si="3"/>
        <v>1.3333333333333333E-3</v>
      </c>
    </row>
    <row r="218" spans="1:5" x14ac:dyDescent="0.4">
      <c r="A218" s="4">
        <v>413</v>
      </c>
      <c r="B218" s="3">
        <v>5.0000000000000001E-4</v>
      </c>
      <c r="C218" s="3">
        <v>1E-4</v>
      </c>
      <c r="D218" s="3">
        <v>3.0000000000000001E-3</v>
      </c>
      <c r="E218" s="5">
        <f t="shared" si="3"/>
        <v>1.1999999999999999E-3</v>
      </c>
    </row>
    <row r="219" spans="1:5" x14ac:dyDescent="0.4">
      <c r="A219" s="4">
        <v>414</v>
      </c>
      <c r="B219" s="3">
        <v>5.9999999999999995E-4</v>
      </c>
      <c r="C219" s="3">
        <v>8.0000000000000004E-4</v>
      </c>
      <c r="D219" s="3">
        <v>3.0999999999999999E-3</v>
      </c>
      <c r="E219" s="5">
        <f t="shared" si="3"/>
        <v>1.4999999999999998E-3</v>
      </c>
    </row>
    <row r="220" spans="1:5" x14ac:dyDescent="0.4">
      <c r="A220" s="4">
        <v>415</v>
      </c>
      <c r="B220" s="3">
        <v>8.0000000000000004E-4</v>
      </c>
      <c r="C220" s="3">
        <v>8.9999999999999998E-4</v>
      </c>
      <c r="D220" s="3">
        <v>3.0999999999999999E-3</v>
      </c>
      <c r="E220" s="5">
        <f t="shared" si="3"/>
        <v>1.6000000000000001E-3</v>
      </c>
    </row>
    <row r="221" spans="1:5" x14ac:dyDescent="0.4">
      <c r="A221" s="4">
        <v>416</v>
      </c>
      <c r="B221" s="3">
        <v>1.1999999999999999E-3</v>
      </c>
      <c r="C221" s="3">
        <v>1.1000000000000001E-3</v>
      </c>
      <c r="D221" s="3">
        <v>3.2000000000000002E-3</v>
      </c>
      <c r="E221" s="5">
        <f t="shared" si="3"/>
        <v>1.8333333333333333E-3</v>
      </c>
    </row>
    <row r="222" spans="1:5" x14ac:dyDescent="0.4">
      <c r="A222" s="4">
        <v>417</v>
      </c>
      <c r="B222" s="3">
        <v>1E-3</v>
      </c>
      <c r="C222" s="3">
        <v>8.9999999999999998E-4</v>
      </c>
      <c r="D222" s="3">
        <v>2.8999999999999998E-3</v>
      </c>
      <c r="E222" s="5">
        <f t="shared" si="3"/>
        <v>1.5999999999999999E-3</v>
      </c>
    </row>
    <row r="223" spans="1:5" x14ac:dyDescent="0.4">
      <c r="A223" s="4">
        <v>418</v>
      </c>
      <c r="B223" s="3">
        <v>4.0000000000000002E-4</v>
      </c>
      <c r="C223" s="3">
        <v>1E-4</v>
      </c>
      <c r="D223" s="3">
        <v>3.3E-3</v>
      </c>
      <c r="E223" s="5">
        <f t="shared" si="3"/>
        <v>1.2666666666666666E-3</v>
      </c>
    </row>
    <row r="224" spans="1:5" x14ac:dyDescent="0.4">
      <c r="A224" s="4">
        <v>419</v>
      </c>
      <c r="B224" s="3">
        <v>5.0000000000000001E-4</v>
      </c>
      <c r="C224" s="3">
        <v>6.9999999999999999E-4</v>
      </c>
      <c r="D224" s="3">
        <v>3.3E-3</v>
      </c>
      <c r="E224" s="5">
        <f t="shared" si="3"/>
        <v>1.5000000000000002E-3</v>
      </c>
    </row>
    <row r="225" spans="1:5" x14ac:dyDescent="0.4">
      <c r="A225" s="4">
        <v>420</v>
      </c>
      <c r="B225" s="3">
        <v>5.0000000000000001E-4</v>
      </c>
      <c r="C225" s="3">
        <v>2.9999999999999997E-4</v>
      </c>
      <c r="D225" s="3">
        <v>2.7000000000000001E-3</v>
      </c>
      <c r="E225" s="5">
        <f t="shared" si="3"/>
        <v>1.1666666666666668E-3</v>
      </c>
    </row>
    <row r="226" spans="1:5" x14ac:dyDescent="0.4">
      <c r="A226" s="4">
        <v>421</v>
      </c>
      <c r="B226" s="3">
        <v>5.9999999999999995E-4</v>
      </c>
      <c r="C226" s="3">
        <v>5.0000000000000001E-4</v>
      </c>
      <c r="D226" s="3">
        <v>2.8E-3</v>
      </c>
      <c r="E226" s="5">
        <f t="shared" si="3"/>
        <v>1.2999999999999999E-3</v>
      </c>
    </row>
    <row r="227" spans="1:5" x14ac:dyDescent="0.4">
      <c r="A227" s="4">
        <v>422</v>
      </c>
      <c r="B227" s="3">
        <v>6.9999999999999999E-4</v>
      </c>
      <c r="C227" s="3">
        <v>4.0000000000000002E-4</v>
      </c>
      <c r="D227" s="3">
        <v>3.0999999999999999E-3</v>
      </c>
      <c r="E227" s="5">
        <f t="shared" si="3"/>
        <v>1.4E-3</v>
      </c>
    </row>
    <row r="228" spans="1:5" x14ac:dyDescent="0.4">
      <c r="A228" s="4">
        <v>423</v>
      </c>
      <c r="B228" s="3">
        <v>4.0000000000000002E-4</v>
      </c>
      <c r="C228" s="3">
        <v>2.9999999999999997E-4</v>
      </c>
      <c r="D228" s="3">
        <v>3.0000000000000001E-3</v>
      </c>
      <c r="E228" s="5">
        <f t="shared" si="3"/>
        <v>1.2333333333333335E-3</v>
      </c>
    </row>
    <row r="229" spans="1:5" x14ac:dyDescent="0.4">
      <c r="A229" s="4">
        <v>424</v>
      </c>
      <c r="B229" s="3">
        <v>2.9999999999999997E-4</v>
      </c>
      <c r="C229" s="3">
        <v>2.0000000000000001E-4</v>
      </c>
      <c r="D229" s="3">
        <v>2.3999999999999998E-3</v>
      </c>
      <c r="E229" s="5">
        <f t="shared" si="3"/>
        <v>9.6666666666666656E-4</v>
      </c>
    </row>
    <row r="230" spans="1:5" x14ac:dyDescent="0.4">
      <c r="A230" s="4">
        <v>425</v>
      </c>
      <c r="B230" s="3">
        <v>5.9999999999999995E-4</v>
      </c>
      <c r="C230" s="3">
        <v>5.0000000000000001E-4</v>
      </c>
      <c r="D230" s="3">
        <v>2.8E-3</v>
      </c>
      <c r="E230" s="5">
        <f t="shared" si="3"/>
        <v>1.2999999999999999E-3</v>
      </c>
    </row>
    <row r="231" spans="1:5" x14ac:dyDescent="0.4">
      <c r="A231" s="4">
        <v>426</v>
      </c>
      <c r="B231" s="3">
        <v>-1E-4</v>
      </c>
      <c r="C231" s="3">
        <v>-1E-4</v>
      </c>
      <c r="D231" s="3">
        <v>3.0000000000000001E-3</v>
      </c>
      <c r="E231" s="5">
        <f t="shared" si="3"/>
        <v>9.3333333333333332E-4</v>
      </c>
    </row>
    <row r="232" spans="1:5" x14ac:dyDescent="0.4">
      <c r="A232" s="4">
        <v>427</v>
      </c>
      <c r="B232" s="3">
        <v>5.0000000000000001E-4</v>
      </c>
      <c r="C232" s="3">
        <v>4.0000000000000002E-4</v>
      </c>
      <c r="D232" s="3">
        <v>2.8E-3</v>
      </c>
      <c r="E232" s="5">
        <f t="shared" si="3"/>
        <v>1.2333333333333335E-3</v>
      </c>
    </row>
    <row r="233" spans="1:5" x14ac:dyDescent="0.4">
      <c r="A233" s="4">
        <v>428</v>
      </c>
      <c r="B233" s="3">
        <v>0</v>
      </c>
      <c r="C233" s="3">
        <v>2.9999999999999997E-4</v>
      </c>
      <c r="D233" s="3">
        <v>2.7000000000000001E-3</v>
      </c>
      <c r="E233" s="5">
        <f t="shared" si="3"/>
        <v>1E-3</v>
      </c>
    </row>
    <row r="234" spans="1:5" x14ac:dyDescent="0.4">
      <c r="A234" s="4">
        <v>429</v>
      </c>
      <c r="B234" s="3">
        <v>5.9999999999999995E-4</v>
      </c>
      <c r="C234" s="3">
        <v>4.0000000000000002E-4</v>
      </c>
      <c r="D234" s="3">
        <v>2.8E-3</v>
      </c>
      <c r="E234" s="5">
        <f t="shared" si="3"/>
        <v>1.2666666666666666E-3</v>
      </c>
    </row>
    <row r="235" spans="1:5" x14ac:dyDescent="0.4">
      <c r="A235" s="4">
        <v>430</v>
      </c>
      <c r="B235" s="3">
        <v>2.0000000000000001E-4</v>
      </c>
      <c r="C235" s="3">
        <v>4.0000000000000002E-4</v>
      </c>
      <c r="D235" s="3">
        <v>2.8999999999999998E-3</v>
      </c>
      <c r="E235" s="5">
        <f t="shared" si="3"/>
        <v>1.1666666666666665E-3</v>
      </c>
    </row>
    <row r="236" spans="1:5" x14ac:dyDescent="0.4">
      <c r="A236" s="4">
        <v>431</v>
      </c>
      <c r="B236" s="3">
        <v>5.0000000000000001E-4</v>
      </c>
      <c r="C236" s="3">
        <v>4.0000000000000002E-4</v>
      </c>
      <c r="D236" s="3">
        <v>2.8999999999999998E-3</v>
      </c>
      <c r="E236" s="5">
        <f t="shared" si="3"/>
        <v>1.2666666666666666E-3</v>
      </c>
    </row>
    <row r="237" spans="1:5" x14ac:dyDescent="0.4">
      <c r="A237" s="4">
        <v>432</v>
      </c>
      <c r="B237" s="3">
        <v>2.0000000000000001E-4</v>
      </c>
      <c r="C237" s="3">
        <v>5.0000000000000001E-4</v>
      </c>
      <c r="D237" s="3">
        <v>2.7000000000000001E-3</v>
      </c>
      <c r="E237" s="5">
        <f t="shared" si="3"/>
        <v>1.1333333333333334E-3</v>
      </c>
    </row>
    <row r="238" spans="1:5" x14ac:dyDescent="0.4">
      <c r="A238" s="4">
        <v>433</v>
      </c>
      <c r="B238" s="3">
        <v>-2.9999999999999997E-4</v>
      </c>
      <c r="C238" s="3">
        <v>1E-4</v>
      </c>
      <c r="D238" s="3">
        <v>2.0999999999999999E-3</v>
      </c>
      <c r="E238" s="5">
        <f t="shared" si="3"/>
        <v>6.333333333333333E-4</v>
      </c>
    </row>
    <row r="239" spans="1:5" x14ac:dyDescent="0.4">
      <c r="A239" s="4">
        <v>434</v>
      </c>
      <c r="B239" s="3">
        <v>0</v>
      </c>
      <c r="C239" s="3">
        <v>5.9999999999999995E-4</v>
      </c>
      <c r="D239" s="3">
        <v>2.3999999999999998E-3</v>
      </c>
      <c r="E239" s="5">
        <f t="shared" si="3"/>
        <v>9.999999999999998E-4</v>
      </c>
    </row>
    <row r="240" spans="1:5" x14ac:dyDescent="0.4">
      <c r="A240" s="4">
        <v>435</v>
      </c>
      <c r="B240" s="3">
        <v>-2.9999999999999997E-4</v>
      </c>
      <c r="C240" s="3">
        <v>1E-4</v>
      </c>
      <c r="D240" s="3">
        <v>2.5999999999999999E-3</v>
      </c>
      <c r="E240" s="5">
        <f t="shared" si="3"/>
        <v>7.9999999999999993E-4</v>
      </c>
    </row>
    <row r="241" spans="1:5" x14ac:dyDescent="0.4">
      <c r="A241" s="4">
        <v>436</v>
      </c>
      <c r="B241" s="3">
        <v>2.9999999999999997E-4</v>
      </c>
      <c r="C241" s="3">
        <v>4.0000000000000002E-4</v>
      </c>
      <c r="D241" s="3">
        <v>2.5000000000000001E-3</v>
      </c>
      <c r="E241" s="5">
        <f t="shared" si="3"/>
        <v>1.0666666666666667E-3</v>
      </c>
    </row>
    <row r="242" spans="1:5" x14ac:dyDescent="0.4">
      <c r="A242" s="4">
        <v>437</v>
      </c>
      <c r="B242" s="3">
        <v>2.0000000000000001E-4</v>
      </c>
      <c r="C242" s="3">
        <v>2.0000000000000001E-4</v>
      </c>
      <c r="D242" s="3">
        <v>2.7000000000000001E-3</v>
      </c>
      <c r="E242" s="5">
        <f t="shared" si="3"/>
        <v>1.0333333333333334E-3</v>
      </c>
    </row>
    <row r="243" spans="1:5" x14ac:dyDescent="0.4">
      <c r="A243" s="4">
        <v>438</v>
      </c>
      <c r="B243" s="3">
        <v>1E-4</v>
      </c>
      <c r="C243" s="3">
        <v>2.0000000000000001E-4</v>
      </c>
      <c r="D243" s="3">
        <v>2.7000000000000001E-3</v>
      </c>
      <c r="E243" s="5">
        <f t="shared" si="3"/>
        <v>1E-3</v>
      </c>
    </row>
    <row r="244" spans="1:5" x14ac:dyDescent="0.4">
      <c r="A244" s="4">
        <v>439</v>
      </c>
      <c r="B244" s="3">
        <v>2.0000000000000001E-4</v>
      </c>
      <c r="C244" s="3">
        <v>-2.0000000000000001E-4</v>
      </c>
      <c r="D244" s="3">
        <v>2.5000000000000001E-3</v>
      </c>
      <c r="E244" s="5">
        <f t="shared" si="3"/>
        <v>8.3333333333333339E-4</v>
      </c>
    </row>
    <row r="245" spans="1:5" x14ac:dyDescent="0.4">
      <c r="A245" s="4">
        <v>440</v>
      </c>
      <c r="B245" s="3">
        <v>1E-4</v>
      </c>
      <c r="C245" s="3">
        <v>0</v>
      </c>
      <c r="D245" s="3">
        <v>2.3E-3</v>
      </c>
      <c r="E245" s="5">
        <f t="shared" si="3"/>
        <v>7.9999999999999993E-4</v>
      </c>
    </row>
    <row r="246" spans="1:5" x14ac:dyDescent="0.4">
      <c r="A246" s="4">
        <v>441</v>
      </c>
      <c r="B246" s="3">
        <v>-2.0000000000000001E-4</v>
      </c>
      <c r="C246" s="3">
        <v>-2.0000000000000001E-4</v>
      </c>
      <c r="D246" s="3">
        <v>2.0999999999999999E-3</v>
      </c>
      <c r="E246" s="5">
        <f t="shared" si="3"/>
        <v>5.666666666666666E-4</v>
      </c>
    </row>
    <row r="247" spans="1:5" x14ac:dyDescent="0.4">
      <c r="A247" s="4">
        <v>442</v>
      </c>
      <c r="B247" s="3">
        <v>0</v>
      </c>
      <c r="C247" s="3">
        <v>-2.0000000000000001E-4</v>
      </c>
      <c r="D247" s="3">
        <v>2.3E-3</v>
      </c>
      <c r="E247" s="5">
        <f t="shared" si="3"/>
        <v>6.9999999999999999E-4</v>
      </c>
    </row>
    <row r="248" spans="1:5" x14ac:dyDescent="0.4">
      <c r="A248" s="4">
        <v>443</v>
      </c>
      <c r="B248" s="3">
        <v>0</v>
      </c>
      <c r="C248" s="3">
        <v>0</v>
      </c>
      <c r="D248" s="3">
        <v>2.3E-3</v>
      </c>
      <c r="E248" s="5">
        <f t="shared" si="3"/>
        <v>7.6666666666666669E-4</v>
      </c>
    </row>
    <row r="249" spans="1:5" x14ac:dyDescent="0.4">
      <c r="A249" s="4">
        <v>444</v>
      </c>
      <c r="B249" s="3">
        <v>2.0000000000000001E-4</v>
      </c>
      <c r="C249" s="3">
        <v>2.0000000000000001E-4</v>
      </c>
      <c r="D249" s="3">
        <v>2.3E-3</v>
      </c>
      <c r="E249" s="5">
        <f t="shared" si="3"/>
        <v>9.0000000000000008E-4</v>
      </c>
    </row>
    <row r="250" spans="1:5" x14ac:dyDescent="0.4">
      <c r="A250" s="4">
        <v>445</v>
      </c>
      <c r="B250" s="3">
        <v>-2.9999999999999997E-4</v>
      </c>
      <c r="C250" s="3">
        <v>-1E-4</v>
      </c>
      <c r="D250" s="3">
        <v>2.2000000000000001E-3</v>
      </c>
      <c r="E250" s="5">
        <f t="shared" si="3"/>
        <v>6.0000000000000006E-4</v>
      </c>
    </row>
    <row r="251" spans="1:5" x14ac:dyDescent="0.4">
      <c r="A251" s="4">
        <v>446</v>
      </c>
      <c r="B251" s="3">
        <v>-4.0000000000000002E-4</v>
      </c>
      <c r="C251" s="3">
        <v>-5.0000000000000001E-4</v>
      </c>
      <c r="D251" s="3">
        <v>2.2000000000000001E-3</v>
      </c>
      <c r="E251" s="5">
        <f t="shared" si="3"/>
        <v>4.3333333333333337E-4</v>
      </c>
    </row>
    <row r="252" spans="1:5" x14ac:dyDescent="0.4">
      <c r="A252" s="4">
        <v>447</v>
      </c>
      <c r="B252" s="3">
        <v>-1E-4</v>
      </c>
      <c r="C252" s="3">
        <v>-1E-4</v>
      </c>
      <c r="D252" s="3">
        <v>2.3E-3</v>
      </c>
      <c r="E252" s="5">
        <f t="shared" si="3"/>
        <v>6.9999999999999999E-4</v>
      </c>
    </row>
    <row r="253" spans="1:5" x14ac:dyDescent="0.4">
      <c r="A253" s="4">
        <v>448</v>
      </c>
      <c r="B253" s="3">
        <v>0</v>
      </c>
      <c r="C253" s="3">
        <v>2.9999999999999997E-4</v>
      </c>
      <c r="D253" s="3">
        <v>2.5999999999999999E-3</v>
      </c>
      <c r="E253" s="5">
        <f t="shared" si="3"/>
        <v>9.6666666666666656E-4</v>
      </c>
    </row>
    <row r="254" spans="1:5" x14ac:dyDescent="0.4">
      <c r="A254" s="4">
        <v>449</v>
      </c>
      <c r="B254" s="3">
        <v>-1E-4</v>
      </c>
      <c r="C254" s="3">
        <v>-1E-4</v>
      </c>
      <c r="D254" s="3">
        <v>2.3E-3</v>
      </c>
      <c r="E254" s="5">
        <f t="shared" si="3"/>
        <v>6.9999999999999999E-4</v>
      </c>
    </row>
    <row r="255" spans="1:5" x14ac:dyDescent="0.4">
      <c r="A255" s="4">
        <v>450</v>
      </c>
      <c r="B255" s="3">
        <v>1E-4</v>
      </c>
      <c r="C255" s="3">
        <v>-2.9999999999999997E-4</v>
      </c>
      <c r="D255" s="3">
        <v>2.3E-3</v>
      </c>
      <c r="E255" s="5">
        <f t="shared" si="3"/>
        <v>6.9999999999999999E-4</v>
      </c>
    </row>
    <row r="256" spans="1:5" x14ac:dyDescent="0.4">
      <c r="A256" s="4">
        <v>451</v>
      </c>
      <c r="B256" s="3">
        <v>-2.0000000000000001E-4</v>
      </c>
      <c r="C256" s="3">
        <v>0</v>
      </c>
      <c r="D256" s="3">
        <v>2.5000000000000001E-3</v>
      </c>
      <c r="E256" s="5">
        <f t="shared" si="3"/>
        <v>7.6666666666666669E-4</v>
      </c>
    </row>
    <row r="257" spans="1:5" x14ac:dyDescent="0.4">
      <c r="A257" s="4">
        <v>452</v>
      </c>
      <c r="B257" s="3">
        <v>-2.9999999999999997E-4</v>
      </c>
      <c r="C257" s="3">
        <v>-8.0000000000000004E-4</v>
      </c>
      <c r="D257" s="3">
        <v>2.0999999999999999E-3</v>
      </c>
      <c r="E257" s="5">
        <f t="shared" si="3"/>
        <v>3.3333333333333327E-4</v>
      </c>
    </row>
    <row r="258" spans="1:5" x14ac:dyDescent="0.4">
      <c r="A258" s="4">
        <v>453</v>
      </c>
      <c r="B258" s="3">
        <v>-1E-4</v>
      </c>
      <c r="C258" s="3">
        <v>0</v>
      </c>
      <c r="D258" s="3">
        <v>2.0999999999999999E-3</v>
      </c>
      <c r="E258" s="5">
        <f t="shared" si="3"/>
        <v>6.6666666666666664E-4</v>
      </c>
    </row>
    <row r="259" spans="1:5" x14ac:dyDescent="0.4">
      <c r="A259" s="4">
        <v>454</v>
      </c>
      <c r="B259" s="3">
        <v>2.0000000000000001E-4</v>
      </c>
      <c r="C259" s="3">
        <v>-2.0000000000000001E-4</v>
      </c>
      <c r="D259" s="3">
        <v>2.3E-3</v>
      </c>
      <c r="E259" s="5">
        <f t="shared" si="3"/>
        <v>7.6666666666666669E-4</v>
      </c>
    </row>
    <row r="260" spans="1:5" x14ac:dyDescent="0.4">
      <c r="A260" s="4">
        <v>455</v>
      </c>
      <c r="B260" s="3">
        <v>-2.9999999999999997E-4</v>
      </c>
      <c r="C260" s="3">
        <v>-1E-4</v>
      </c>
      <c r="D260" s="3">
        <v>2.3E-3</v>
      </c>
      <c r="E260" s="5">
        <f t="shared" si="3"/>
        <v>6.333333333333333E-4</v>
      </c>
    </row>
    <row r="261" spans="1:5" x14ac:dyDescent="0.4">
      <c r="A261" s="4">
        <v>456</v>
      </c>
      <c r="B261" s="3">
        <v>-5.0000000000000001E-4</v>
      </c>
      <c r="C261" s="3">
        <v>-2.9999999999999997E-4</v>
      </c>
      <c r="D261" s="3">
        <v>2.5000000000000001E-3</v>
      </c>
      <c r="E261" s="5">
        <f t="shared" si="3"/>
        <v>5.6666666666666671E-4</v>
      </c>
    </row>
    <row r="262" spans="1:5" x14ac:dyDescent="0.4">
      <c r="A262" s="4">
        <v>457</v>
      </c>
      <c r="B262" s="3">
        <v>2.0000000000000001E-4</v>
      </c>
      <c r="C262" s="3">
        <v>-6.9999999999999999E-4</v>
      </c>
      <c r="D262" s="3">
        <v>2.5999999999999999E-3</v>
      </c>
      <c r="E262" s="5">
        <f t="shared" ref="E262:E305" si="4">AVERAGE(B262:D262)</f>
        <v>6.9999999999999999E-4</v>
      </c>
    </row>
    <row r="263" spans="1:5" x14ac:dyDescent="0.4">
      <c r="A263" s="4">
        <v>458</v>
      </c>
      <c r="B263" s="3">
        <v>2.0000000000000001E-4</v>
      </c>
      <c r="C263" s="3">
        <v>-2.9999999999999997E-4</v>
      </c>
      <c r="D263" s="3">
        <v>2.3999999999999998E-3</v>
      </c>
      <c r="E263" s="5">
        <f t="shared" si="4"/>
        <v>7.6666666666666669E-4</v>
      </c>
    </row>
    <row r="264" spans="1:5" x14ac:dyDescent="0.4">
      <c r="A264" s="4">
        <v>459</v>
      </c>
      <c r="B264" s="3">
        <v>-1E-4</v>
      </c>
      <c r="C264" s="3">
        <v>4.0000000000000002E-4</v>
      </c>
      <c r="D264" s="3">
        <v>2.3999999999999998E-3</v>
      </c>
      <c r="E264" s="5">
        <f t="shared" si="4"/>
        <v>8.9999999999999987E-4</v>
      </c>
    </row>
    <row r="265" spans="1:5" x14ac:dyDescent="0.4">
      <c r="A265" s="4">
        <v>460</v>
      </c>
      <c r="B265" s="3">
        <v>1E-4</v>
      </c>
      <c r="C265" s="3">
        <v>-2.0000000000000001E-4</v>
      </c>
      <c r="D265" s="3">
        <v>2.3E-3</v>
      </c>
      <c r="E265" s="5">
        <f t="shared" si="4"/>
        <v>7.3333333333333334E-4</v>
      </c>
    </row>
    <row r="266" spans="1:5" x14ac:dyDescent="0.4">
      <c r="A266" s="4">
        <v>461</v>
      </c>
      <c r="B266" s="3">
        <v>-1E-4</v>
      </c>
      <c r="C266" s="3">
        <v>-4.0000000000000002E-4</v>
      </c>
      <c r="D266" s="3">
        <v>1.9E-3</v>
      </c>
      <c r="E266" s="5">
        <f t="shared" si="4"/>
        <v>4.6666666666666666E-4</v>
      </c>
    </row>
    <row r="267" spans="1:5" x14ac:dyDescent="0.4">
      <c r="A267" s="4">
        <v>462</v>
      </c>
      <c r="B267" s="3">
        <v>-2.9999999999999997E-4</v>
      </c>
      <c r="C267" s="3">
        <v>-2.0000000000000001E-4</v>
      </c>
      <c r="D267" s="3">
        <v>2.3E-3</v>
      </c>
      <c r="E267" s="5">
        <f t="shared" si="4"/>
        <v>5.9999999999999995E-4</v>
      </c>
    </row>
    <row r="268" spans="1:5" x14ac:dyDescent="0.4">
      <c r="A268" s="4">
        <v>463</v>
      </c>
      <c r="B268" s="3">
        <v>2.9999999999999997E-4</v>
      </c>
      <c r="C268" s="3">
        <v>0</v>
      </c>
      <c r="D268" s="3">
        <v>2.5000000000000001E-3</v>
      </c>
      <c r="E268" s="5">
        <f t="shared" si="4"/>
        <v>9.3333333333333332E-4</v>
      </c>
    </row>
    <row r="269" spans="1:5" x14ac:dyDescent="0.4">
      <c r="A269" s="4">
        <v>464</v>
      </c>
      <c r="B269" s="3">
        <v>-2.0000000000000001E-4</v>
      </c>
      <c r="C269" s="3">
        <v>-2.9999999999999997E-4</v>
      </c>
      <c r="D269" s="3">
        <v>2.3E-3</v>
      </c>
      <c r="E269" s="5">
        <f t="shared" si="4"/>
        <v>5.9999999999999995E-4</v>
      </c>
    </row>
    <row r="270" spans="1:5" x14ac:dyDescent="0.4">
      <c r="A270" s="4">
        <v>465</v>
      </c>
      <c r="B270" s="3">
        <v>-2.9999999999999997E-4</v>
      </c>
      <c r="C270" s="3">
        <v>-1E-4</v>
      </c>
      <c r="D270" s="3">
        <v>2.3999999999999998E-3</v>
      </c>
      <c r="E270" s="5">
        <f t="shared" si="4"/>
        <v>6.6666666666666664E-4</v>
      </c>
    </row>
    <row r="271" spans="1:5" x14ac:dyDescent="0.4">
      <c r="A271" s="4">
        <v>466</v>
      </c>
      <c r="B271" s="3">
        <v>0</v>
      </c>
      <c r="C271" s="3">
        <v>-2.9999999999999997E-4</v>
      </c>
      <c r="D271" s="3">
        <v>2.2000000000000001E-3</v>
      </c>
      <c r="E271" s="5">
        <f t="shared" si="4"/>
        <v>6.333333333333334E-4</v>
      </c>
    </row>
    <row r="272" spans="1:5" x14ac:dyDescent="0.4">
      <c r="A272" s="4">
        <v>467</v>
      </c>
      <c r="B272" s="3">
        <v>-2.0000000000000001E-4</v>
      </c>
      <c r="C272" s="3">
        <v>-2.9999999999999997E-4</v>
      </c>
      <c r="D272" s="3">
        <v>2.5000000000000001E-3</v>
      </c>
      <c r="E272" s="5">
        <f t="shared" si="4"/>
        <v>6.6666666666666664E-4</v>
      </c>
    </row>
    <row r="273" spans="1:5" x14ac:dyDescent="0.4">
      <c r="A273" s="4">
        <v>468</v>
      </c>
      <c r="B273" s="3">
        <v>-2.0000000000000001E-4</v>
      </c>
      <c r="C273" s="3">
        <v>-1E-4</v>
      </c>
      <c r="D273" s="3">
        <v>2.3E-3</v>
      </c>
      <c r="E273" s="5">
        <f t="shared" si="4"/>
        <v>6.6666666666666664E-4</v>
      </c>
    </row>
    <row r="274" spans="1:5" x14ac:dyDescent="0.4">
      <c r="A274" s="4">
        <v>469</v>
      </c>
      <c r="B274" s="3">
        <v>2.9999999999999997E-4</v>
      </c>
      <c r="C274" s="3">
        <v>-2.9999999999999997E-4</v>
      </c>
      <c r="D274" s="3">
        <v>2.3999999999999998E-3</v>
      </c>
      <c r="E274" s="5">
        <f t="shared" si="4"/>
        <v>7.9999999999999993E-4</v>
      </c>
    </row>
    <row r="275" spans="1:5" x14ac:dyDescent="0.4">
      <c r="A275" s="4">
        <v>470</v>
      </c>
      <c r="B275" s="3">
        <v>-5.9999999999999995E-4</v>
      </c>
      <c r="C275" s="3">
        <v>-6.9999999999999999E-4</v>
      </c>
      <c r="D275" s="3">
        <v>2.3999999999999998E-3</v>
      </c>
      <c r="E275" s="5">
        <f t="shared" si="4"/>
        <v>3.6666666666666662E-4</v>
      </c>
    </row>
    <row r="276" spans="1:5" x14ac:dyDescent="0.4">
      <c r="A276" s="4">
        <v>471</v>
      </c>
      <c r="B276" s="3">
        <v>-5.0000000000000001E-4</v>
      </c>
      <c r="C276" s="3">
        <v>-5.0000000000000001E-4</v>
      </c>
      <c r="D276" s="3">
        <v>2.3999999999999998E-3</v>
      </c>
      <c r="E276" s="5">
        <f t="shared" si="4"/>
        <v>4.6666666666666661E-4</v>
      </c>
    </row>
    <row r="277" spans="1:5" x14ac:dyDescent="0.4">
      <c r="A277" s="4">
        <v>472</v>
      </c>
      <c r="B277" s="3">
        <v>-2.0000000000000001E-4</v>
      </c>
      <c r="C277" s="3">
        <v>-1E-4</v>
      </c>
      <c r="D277" s="3">
        <v>2.3999999999999998E-3</v>
      </c>
      <c r="E277" s="5">
        <f t="shared" si="4"/>
        <v>6.9999999999999999E-4</v>
      </c>
    </row>
    <row r="278" spans="1:5" x14ac:dyDescent="0.4">
      <c r="A278" s="4">
        <v>473</v>
      </c>
      <c r="B278" s="3">
        <v>0</v>
      </c>
      <c r="C278" s="3">
        <v>0</v>
      </c>
      <c r="D278" s="3">
        <v>1.9E-3</v>
      </c>
      <c r="E278" s="5">
        <f t="shared" si="4"/>
        <v>6.333333333333333E-4</v>
      </c>
    </row>
    <row r="279" spans="1:5" x14ac:dyDescent="0.4">
      <c r="A279" s="4">
        <v>474</v>
      </c>
      <c r="B279" s="3">
        <v>-2.0000000000000001E-4</v>
      </c>
      <c r="C279" s="3">
        <v>-1E-4</v>
      </c>
      <c r="D279" s="3">
        <v>2.2000000000000001E-3</v>
      </c>
      <c r="E279" s="5">
        <f t="shared" si="4"/>
        <v>6.333333333333334E-4</v>
      </c>
    </row>
    <row r="280" spans="1:5" x14ac:dyDescent="0.4">
      <c r="A280" s="4">
        <v>475</v>
      </c>
      <c r="B280" s="3">
        <v>0</v>
      </c>
      <c r="C280" s="3">
        <v>4.0000000000000002E-4</v>
      </c>
      <c r="D280" s="3">
        <v>2.5999999999999999E-3</v>
      </c>
      <c r="E280" s="5">
        <f t="shared" si="4"/>
        <v>1E-3</v>
      </c>
    </row>
    <row r="281" spans="1:5" x14ac:dyDescent="0.4">
      <c r="A281" s="4">
        <v>476</v>
      </c>
      <c r="B281" s="3">
        <v>0</v>
      </c>
      <c r="C281" s="3">
        <v>1E-4</v>
      </c>
      <c r="D281" s="3">
        <v>2.3E-3</v>
      </c>
      <c r="E281" s="5">
        <f t="shared" si="4"/>
        <v>7.9999999999999993E-4</v>
      </c>
    </row>
    <row r="282" spans="1:5" x14ac:dyDescent="0.4">
      <c r="A282" s="4">
        <v>477</v>
      </c>
      <c r="B282" s="3">
        <v>-8.0000000000000004E-4</v>
      </c>
      <c r="C282" s="3">
        <v>-1.1000000000000001E-3</v>
      </c>
      <c r="D282" s="3">
        <v>2.0999999999999999E-3</v>
      </c>
      <c r="E282" s="5">
        <f t="shared" si="4"/>
        <v>6.6666666666666548E-5</v>
      </c>
    </row>
    <row r="283" spans="1:5" x14ac:dyDescent="0.4">
      <c r="A283" s="4">
        <v>478</v>
      </c>
      <c r="B283" s="3">
        <v>8.0000000000000004E-4</v>
      </c>
      <c r="C283" s="3">
        <v>1E-4</v>
      </c>
      <c r="D283" s="3">
        <v>2.5999999999999999E-3</v>
      </c>
      <c r="E283" s="5">
        <f t="shared" si="4"/>
        <v>1.1666666666666668E-3</v>
      </c>
    </row>
    <row r="284" spans="1:5" x14ac:dyDescent="0.4">
      <c r="A284" s="4">
        <v>479</v>
      </c>
      <c r="B284" s="3">
        <v>1E-4</v>
      </c>
      <c r="C284" s="3">
        <v>0</v>
      </c>
      <c r="D284" s="3">
        <v>2.8999999999999998E-3</v>
      </c>
      <c r="E284" s="5">
        <f t="shared" si="4"/>
        <v>9.999999999999998E-4</v>
      </c>
    </row>
    <row r="285" spans="1:5" x14ac:dyDescent="0.4">
      <c r="A285" s="4">
        <v>480</v>
      </c>
      <c r="B285" s="3">
        <v>-2.0000000000000001E-4</v>
      </c>
      <c r="C285" s="3">
        <v>-2.9999999999999997E-4</v>
      </c>
      <c r="D285" s="3">
        <v>2.2000000000000001E-3</v>
      </c>
      <c r="E285" s="5">
        <f t="shared" si="4"/>
        <v>5.6666666666666671E-4</v>
      </c>
    </row>
    <row r="286" spans="1:5" x14ac:dyDescent="0.4">
      <c r="A286" s="4">
        <v>481</v>
      </c>
      <c r="B286" s="3">
        <v>-2.0000000000000001E-4</v>
      </c>
      <c r="C286" s="3">
        <v>-2.9999999999999997E-4</v>
      </c>
      <c r="D286" s="3">
        <v>1.9E-3</v>
      </c>
      <c r="E286" s="5">
        <f t="shared" si="4"/>
        <v>4.6666666666666666E-4</v>
      </c>
    </row>
    <row r="287" spans="1:5" x14ac:dyDescent="0.4">
      <c r="A287" s="4">
        <v>482</v>
      </c>
      <c r="B287" s="3">
        <v>0</v>
      </c>
      <c r="C287" s="3">
        <v>-4.0000000000000002E-4</v>
      </c>
      <c r="D287" s="3">
        <v>2.7000000000000001E-3</v>
      </c>
      <c r="E287" s="5">
        <f t="shared" si="4"/>
        <v>7.6666666666666669E-4</v>
      </c>
    </row>
    <row r="288" spans="1:5" x14ac:dyDescent="0.4">
      <c r="A288" s="4">
        <v>483</v>
      </c>
      <c r="B288" s="3">
        <v>-4.0000000000000002E-4</v>
      </c>
      <c r="C288" s="3">
        <v>-5.0000000000000001E-4</v>
      </c>
      <c r="D288" s="3">
        <v>2.0999999999999999E-3</v>
      </c>
      <c r="E288" s="5">
        <f t="shared" si="4"/>
        <v>3.9999999999999996E-4</v>
      </c>
    </row>
    <row r="289" spans="1:5" x14ac:dyDescent="0.4">
      <c r="A289" s="4">
        <v>484</v>
      </c>
      <c r="B289" s="3">
        <v>-2.0000000000000001E-4</v>
      </c>
      <c r="C289" s="3">
        <v>-1E-4</v>
      </c>
      <c r="D289" s="3">
        <v>2.7000000000000001E-3</v>
      </c>
      <c r="E289" s="5">
        <f t="shared" si="4"/>
        <v>8.0000000000000004E-4</v>
      </c>
    </row>
    <row r="290" spans="1:5" x14ac:dyDescent="0.4">
      <c r="A290" s="4">
        <v>485</v>
      </c>
      <c r="B290" s="3">
        <v>-2.0000000000000001E-4</v>
      </c>
      <c r="C290" s="3">
        <v>-5.0000000000000001E-4</v>
      </c>
      <c r="D290" s="3">
        <v>2.3999999999999998E-3</v>
      </c>
      <c r="E290" s="5">
        <f t="shared" si="4"/>
        <v>5.666666666666666E-4</v>
      </c>
    </row>
    <row r="291" spans="1:5" x14ac:dyDescent="0.4">
      <c r="A291" s="4">
        <v>486</v>
      </c>
      <c r="B291" s="3">
        <v>-2.9999999999999997E-4</v>
      </c>
      <c r="C291" s="3">
        <v>2.0000000000000001E-4</v>
      </c>
      <c r="D291" s="3">
        <v>2.7000000000000001E-3</v>
      </c>
      <c r="E291" s="5">
        <f t="shared" si="4"/>
        <v>8.6666666666666674E-4</v>
      </c>
    </row>
    <row r="292" spans="1:5" x14ac:dyDescent="0.4">
      <c r="A292" s="4">
        <v>487</v>
      </c>
      <c r="B292" s="3">
        <v>-2.9999999999999997E-4</v>
      </c>
      <c r="C292" s="3">
        <v>-1E-4</v>
      </c>
      <c r="D292" s="3">
        <v>2.5000000000000001E-3</v>
      </c>
      <c r="E292" s="5">
        <f t="shared" si="4"/>
        <v>7.000000000000001E-4</v>
      </c>
    </row>
    <row r="293" spans="1:5" x14ac:dyDescent="0.4">
      <c r="A293" s="4">
        <v>488</v>
      </c>
      <c r="B293" s="3">
        <v>-5.0000000000000001E-4</v>
      </c>
      <c r="C293" s="3">
        <v>-4.0000000000000002E-4</v>
      </c>
      <c r="D293" s="3">
        <v>2.0999999999999999E-3</v>
      </c>
      <c r="E293" s="5">
        <f t="shared" si="4"/>
        <v>3.9999999999999996E-4</v>
      </c>
    </row>
    <row r="294" spans="1:5" x14ac:dyDescent="0.4">
      <c r="A294" s="4">
        <v>489</v>
      </c>
      <c r="B294" s="3">
        <v>-2.9999999999999997E-4</v>
      </c>
      <c r="C294" s="3">
        <v>-2.0000000000000001E-4</v>
      </c>
      <c r="D294" s="3">
        <v>2.3999999999999998E-3</v>
      </c>
      <c r="E294" s="5">
        <f t="shared" si="4"/>
        <v>6.333333333333333E-4</v>
      </c>
    </row>
    <row r="295" spans="1:5" x14ac:dyDescent="0.4">
      <c r="A295" s="4">
        <v>490</v>
      </c>
      <c r="B295" s="3">
        <v>-5.0000000000000001E-4</v>
      </c>
      <c r="C295" s="3">
        <v>-5.0000000000000001E-4</v>
      </c>
      <c r="D295" s="3">
        <v>2.0999999999999999E-3</v>
      </c>
      <c r="E295" s="5">
        <f t="shared" si="4"/>
        <v>3.6666666666666662E-4</v>
      </c>
    </row>
    <row r="296" spans="1:5" x14ac:dyDescent="0.4">
      <c r="A296" s="4">
        <v>491</v>
      </c>
      <c r="B296" s="3">
        <v>2.0000000000000001E-4</v>
      </c>
      <c r="C296" s="3">
        <v>-5.0000000000000001E-4</v>
      </c>
      <c r="D296" s="3">
        <v>2.5999999999999999E-3</v>
      </c>
      <c r="E296" s="5">
        <f t="shared" si="4"/>
        <v>7.6666666666666669E-4</v>
      </c>
    </row>
    <row r="297" spans="1:5" x14ac:dyDescent="0.4">
      <c r="A297" s="4">
        <v>492</v>
      </c>
      <c r="B297" s="3">
        <v>-1E-4</v>
      </c>
      <c r="C297" s="3">
        <v>-2.9999999999999997E-4</v>
      </c>
      <c r="D297" s="3">
        <v>2.3999999999999998E-3</v>
      </c>
      <c r="E297" s="5">
        <f t="shared" si="4"/>
        <v>6.6666666666666664E-4</v>
      </c>
    </row>
    <row r="298" spans="1:5" x14ac:dyDescent="0.4">
      <c r="A298" s="4">
        <v>493</v>
      </c>
      <c r="B298" s="3">
        <v>-5.0000000000000001E-4</v>
      </c>
      <c r="C298" s="3">
        <v>-5.9999999999999995E-4</v>
      </c>
      <c r="D298" s="3">
        <v>2.3E-3</v>
      </c>
      <c r="E298" s="5">
        <f t="shared" si="4"/>
        <v>4.0000000000000002E-4</v>
      </c>
    </row>
    <row r="299" spans="1:5" x14ac:dyDescent="0.4">
      <c r="A299" s="4">
        <v>494</v>
      </c>
      <c r="B299" s="3">
        <v>-2.0000000000000001E-4</v>
      </c>
      <c r="C299" s="3">
        <v>-5.0000000000000001E-4</v>
      </c>
      <c r="D299" s="3">
        <v>2.2000000000000001E-3</v>
      </c>
      <c r="E299" s="5">
        <f t="shared" si="4"/>
        <v>5.0000000000000001E-4</v>
      </c>
    </row>
    <row r="300" spans="1:5" x14ac:dyDescent="0.4">
      <c r="A300" s="4">
        <v>495</v>
      </c>
      <c r="B300" s="3">
        <v>-4.0000000000000002E-4</v>
      </c>
      <c r="C300" s="3">
        <v>4.0000000000000002E-4</v>
      </c>
      <c r="D300" s="3">
        <v>2.3999999999999998E-3</v>
      </c>
      <c r="E300" s="5">
        <f t="shared" si="4"/>
        <v>7.9999999999999993E-4</v>
      </c>
    </row>
    <row r="301" spans="1:5" x14ac:dyDescent="0.4">
      <c r="A301" s="4">
        <v>496</v>
      </c>
      <c r="B301" s="3">
        <v>-4.0000000000000002E-4</v>
      </c>
      <c r="C301" s="3">
        <v>-5.9999999999999995E-4</v>
      </c>
      <c r="D301" s="3">
        <v>1.9E-3</v>
      </c>
      <c r="E301" s="5">
        <f t="shared" si="4"/>
        <v>2.9999999999999997E-4</v>
      </c>
    </row>
    <row r="302" spans="1:5" x14ac:dyDescent="0.4">
      <c r="A302" s="4">
        <v>497</v>
      </c>
      <c r="B302" s="3">
        <v>-4.0000000000000002E-4</v>
      </c>
      <c r="C302" s="3">
        <v>0</v>
      </c>
      <c r="D302" s="3">
        <v>2E-3</v>
      </c>
      <c r="E302" s="5">
        <f t="shared" si="4"/>
        <v>5.3333333333333336E-4</v>
      </c>
    </row>
    <row r="303" spans="1:5" x14ac:dyDescent="0.4">
      <c r="A303" s="4">
        <v>498</v>
      </c>
      <c r="B303" s="3">
        <v>0</v>
      </c>
      <c r="C303" s="3">
        <v>-4.0000000000000002E-4</v>
      </c>
      <c r="D303" s="3">
        <v>2.3E-3</v>
      </c>
      <c r="E303" s="5">
        <f t="shared" si="4"/>
        <v>6.333333333333333E-4</v>
      </c>
    </row>
    <row r="304" spans="1:5" x14ac:dyDescent="0.4">
      <c r="A304" s="4">
        <v>499</v>
      </c>
      <c r="B304" s="3">
        <v>-5.0000000000000001E-4</v>
      </c>
      <c r="C304" s="3">
        <v>-2.9999999999999997E-4</v>
      </c>
      <c r="D304" s="3">
        <v>2.2000000000000001E-3</v>
      </c>
      <c r="E304" s="5">
        <f t="shared" si="4"/>
        <v>4.6666666666666672E-4</v>
      </c>
    </row>
    <row r="305" spans="1:5" ht="16.5" thickBot="1" x14ac:dyDescent="0.45">
      <c r="A305" s="6">
        <v>500</v>
      </c>
      <c r="B305" s="7">
        <v>-8.0000000000000004E-4</v>
      </c>
      <c r="C305" s="7">
        <v>-1E-3</v>
      </c>
      <c r="D305" s="7">
        <v>1.2999999999999999E-3</v>
      </c>
      <c r="E305" s="8">
        <f t="shared" si="4"/>
        <v>-1.6666666666666666E-4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D0CEAA-165E-4C83-B484-9213D3CD0FD3}">
  <dimension ref="A2:E305"/>
  <sheetViews>
    <sheetView workbookViewId="0">
      <selection sqref="A1:XFD1048576"/>
    </sheetView>
  </sheetViews>
  <sheetFormatPr defaultRowHeight="15.75" x14ac:dyDescent="0.4"/>
  <cols>
    <col min="1" max="1" width="14" style="2" customWidth="1"/>
    <col min="2" max="5" width="9" style="2"/>
    <col min="6" max="16384" width="9" style="1"/>
  </cols>
  <sheetData>
    <row r="2" spans="1:5" ht="19.5" x14ac:dyDescent="0.4">
      <c r="A2" s="15" t="s">
        <v>27</v>
      </c>
    </row>
    <row r="3" spans="1:5" ht="16.5" thickBot="1" x14ac:dyDescent="0.45"/>
    <row r="4" spans="1:5" ht="16.5" thickBot="1" x14ac:dyDescent="0.45">
      <c r="A4" s="18" t="s">
        <v>12</v>
      </c>
      <c r="B4" s="19" t="s">
        <v>13</v>
      </c>
      <c r="C4" s="19" t="s">
        <v>14</v>
      </c>
      <c r="D4" s="19" t="s">
        <v>15</v>
      </c>
      <c r="E4" s="20" t="s">
        <v>18</v>
      </c>
    </row>
    <row r="5" spans="1:5" ht="16.5" thickTop="1" x14ac:dyDescent="0.4">
      <c r="A5" s="9">
        <v>200</v>
      </c>
      <c r="B5" s="10">
        <v>0.9153</v>
      </c>
      <c r="C5" s="10">
        <v>0.91149999999999998</v>
      </c>
      <c r="D5" s="10">
        <v>0.91969999999999996</v>
      </c>
      <c r="E5" s="11">
        <f>AVERAGE(B5:D5)</f>
        <v>0.91550000000000009</v>
      </c>
    </row>
    <row r="6" spans="1:5" x14ac:dyDescent="0.4">
      <c r="A6" s="4">
        <v>201</v>
      </c>
      <c r="B6" s="3">
        <v>0.82799999999999996</v>
      </c>
      <c r="C6" s="3">
        <v>0.82609999999999995</v>
      </c>
      <c r="D6" s="3">
        <v>0.83230000000000004</v>
      </c>
      <c r="E6" s="5">
        <f t="shared" ref="E6:E69" si="0">AVERAGE(B6:D6)</f>
        <v>0.82879999999999987</v>
      </c>
    </row>
    <row r="7" spans="1:5" x14ac:dyDescent="0.4">
      <c r="A7" s="4">
        <v>202</v>
      </c>
      <c r="B7" s="3">
        <v>0.74460000000000004</v>
      </c>
      <c r="C7" s="3">
        <v>0.74260000000000004</v>
      </c>
      <c r="D7" s="3">
        <v>0.74850000000000005</v>
      </c>
      <c r="E7" s="5">
        <f t="shared" si="0"/>
        <v>0.7452333333333333</v>
      </c>
    </row>
    <row r="8" spans="1:5" x14ac:dyDescent="0.4">
      <c r="A8" s="4">
        <v>203</v>
      </c>
      <c r="B8" s="3">
        <v>0.68220000000000003</v>
      </c>
      <c r="C8" s="3">
        <v>0.68120000000000003</v>
      </c>
      <c r="D8" s="3">
        <v>0.68179999999999996</v>
      </c>
      <c r="E8" s="5">
        <f t="shared" si="0"/>
        <v>0.6817333333333333</v>
      </c>
    </row>
    <row r="9" spans="1:5" x14ac:dyDescent="0.4">
      <c r="A9" s="4">
        <v>204</v>
      </c>
      <c r="B9" s="3">
        <v>0.63859999999999995</v>
      </c>
      <c r="C9" s="3">
        <v>0.63500000000000001</v>
      </c>
      <c r="D9" s="3">
        <v>0.6391</v>
      </c>
      <c r="E9" s="5">
        <f t="shared" si="0"/>
        <v>0.63756666666666673</v>
      </c>
    </row>
    <row r="10" spans="1:5" x14ac:dyDescent="0.4">
      <c r="A10" s="4">
        <v>205</v>
      </c>
      <c r="B10" s="3">
        <v>0.59340000000000004</v>
      </c>
      <c r="C10" s="3">
        <v>0.5907</v>
      </c>
      <c r="D10" s="3">
        <v>0.59499999999999997</v>
      </c>
      <c r="E10" s="5">
        <f t="shared" si="0"/>
        <v>0.5930333333333333</v>
      </c>
    </row>
    <row r="11" spans="1:5" x14ac:dyDescent="0.4">
      <c r="A11" s="4">
        <v>206</v>
      </c>
      <c r="B11" s="3">
        <v>0.54890000000000005</v>
      </c>
      <c r="C11" s="3">
        <v>0.54579999999999995</v>
      </c>
      <c r="D11" s="3">
        <v>0.55079999999999996</v>
      </c>
      <c r="E11" s="5">
        <f t="shared" si="0"/>
        <v>0.54849999999999999</v>
      </c>
    </row>
    <row r="12" spans="1:5" x14ac:dyDescent="0.4">
      <c r="A12" s="4">
        <v>207</v>
      </c>
      <c r="B12" s="3">
        <v>0.50919999999999999</v>
      </c>
      <c r="C12" s="3">
        <v>0.50660000000000005</v>
      </c>
      <c r="D12" s="3">
        <v>0.51080000000000003</v>
      </c>
      <c r="E12" s="5">
        <f t="shared" si="0"/>
        <v>0.50886666666666669</v>
      </c>
    </row>
    <row r="13" spans="1:5" x14ac:dyDescent="0.4">
      <c r="A13" s="4">
        <v>208</v>
      </c>
      <c r="B13" s="3">
        <v>0.4763</v>
      </c>
      <c r="C13" s="3">
        <v>0.47410000000000002</v>
      </c>
      <c r="D13" s="3">
        <v>0.47749999999999998</v>
      </c>
      <c r="E13" s="5">
        <f t="shared" si="0"/>
        <v>0.47596666666666665</v>
      </c>
    </row>
    <row r="14" spans="1:5" x14ac:dyDescent="0.4">
      <c r="A14" s="4">
        <v>209</v>
      </c>
      <c r="B14" s="3">
        <v>0.44940000000000002</v>
      </c>
      <c r="C14" s="3">
        <v>0.44869999999999999</v>
      </c>
      <c r="D14" s="3">
        <v>0.4511</v>
      </c>
      <c r="E14" s="5">
        <f t="shared" si="0"/>
        <v>0.44973333333333332</v>
      </c>
    </row>
    <row r="15" spans="1:5" x14ac:dyDescent="0.4">
      <c r="A15" s="4">
        <v>210</v>
      </c>
      <c r="B15" s="3">
        <v>0.42730000000000001</v>
      </c>
      <c r="C15" s="3">
        <v>0.42570000000000002</v>
      </c>
      <c r="D15" s="3">
        <v>0.42909999999999998</v>
      </c>
      <c r="E15" s="5">
        <f t="shared" si="0"/>
        <v>0.42736666666666667</v>
      </c>
    </row>
    <row r="16" spans="1:5" x14ac:dyDescent="0.4">
      <c r="A16" s="4">
        <v>211</v>
      </c>
      <c r="B16" s="3">
        <v>0.40529999999999999</v>
      </c>
      <c r="C16" s="3">
        <v>0.40400000000000003</v>
      </c>
      <c r="D16" s="3">
        <v>0.40820000000000001</v>
      </c>
      <c r="E16" s="5">
        <f t="shared" si="0"/>
        <v>0.40583333333333332</v>
      </c>
    </row>
    <row r="17" spans="1:5" x14ac:dyDescent="0.4">
      <c r="A17" s="4">
        <v>212</v>
      </c>
      <c r="B17" s="3">
        <v>0.38969999999999999</v>
      </c>
      <c r="C17" s="3">
        <v>0.38829999999999998</v>
      </c>
      <c r="D17" s="3">
        <v>0.39140000000000003</v>
      </c>
      <c r="E17" s="5">
        <f t="shared" si="0"/>
        <v>0.38979999999999998</v>
      </c>
    </row>
    <row r="18" spans="1:5" x14ac:dyDescent="0.4">
      <c r="A18" s="4">
        <v>213</v>
      </c>
      <c r="B18" s="3">
        <v>0.37840000000000001</v>
      </c>
      <c r="C18" s="3">
        <v>0.37709999999999999</v>
      </c>
      <c r="D18" s="3">
        <v>0.38069999999999998</v>
      </c>
      <c r="E18" s="5">
        <f t="shared" si="0"/>
        <v>0.37873333333333337</v>
      </c>
    </row>
    <row r="19" spans="1:5" x14ac:dyDescent="0.4">
      <c r="A19" s="4">
        <v>214</v>
      </c>
      <c r="B19" s="3">
        <v>0.371</v>
      </c>
      <c r="C19" s="3">
        <v>0.37030000000000002</v>
      </c>
      <c r="D19" s="3">
        <v>0.37340000000000001</v>
      </c>
      <c r="E19" s="5">
        <f t="shared" si="0"/>
        <v>0.37156666666666666</v>
      </c>
    </row>
    <row r="20" spans="1:5" x14ac:dyDescent="0.4">
      <c r="A20" s="4">
        <v>215</v>
      </c>
      <c r="B20" s="3">
        <v>0.36630000000000001</v>
      </c>
      <c r="C20" s="3">
        <v>0.36449999999999999</v>
      </c>
      <c r="D20" s="3">
        <v>0.36749999999999999</v>
      </c>
      <c r="E20" s="5">
        <f t="shared" si="0"/>
        <v>0.36610000000000004</v>
      </c>
    </row>
    <row r="21" spans="1:5" x14ac:dyDescent="0.4">
      <c r="A21" s="4">
        <v>216</v>
      </c>
      <c r="B21" s="3">
        <v>0.3629</v>
      </c>
      <c r="C21" s="3">
        <v>0.36120000000000002</v>
      </c>
      <c r="D21" s="3">
        <v>0.36430000000000001</v>
      </c>
      <c r="E21" s="5">
        <f t="shared" si="0"/>
        <v>0.36280000000000001</v>
      </c>
    </row>
    <row r="22" spans="1:5" x14ac:dyDescent="0.4">
      <c r="A22" s="4">
        <v>217</v>
      </c>
      <c r="B22" s="3">
        <v>0.36230000000000001</v>
      </c>
      <c r="C22" s="3">
        <v>0.3609</v>
      </c>
      <c r="D22" s="3">
        <v>0.36349999999999999</v>
      </c>
      <c r="E22" s="5">
        <f t="shared" si="0"/>
        <v>0.36223333333333335</v>
      </c>
    </row>
    <row r="23" spans="1:5" x14ac:dyDescent="0.4">
      <c r="A23" s="4">
        <v>218</v>
      </c>
      <c r="B23" s="3">
        <v>0.36409999999999998</v>
      </c>
      <c r="C23" s="3">
        <v>0.36230000000000001</v>
      </c>
      <c r="D23" s="3">
        <v>0.36480000000000001</v>
      </c>
      <c r="E23" s="5">
        <f t="shared" si="0"/>
        <v>0.3637333333333333</v>
      </c>
    </row>
    <row r="24" spans="1:5" x14ac:dyDescent="0.4">
      <c r="A24" s="4">
        <v>219</v>
      </c>
      <c r="B24" s="3">
        <v>0.36859999999999998</v>
      </c>
      <c r="C24" s="3">
        <v>0.36649999999999999</v>
      </c>
      <c r="D24" s="3">
        <v>0.36870000000000003</v>
      </c>
      <c r="E24" s="5">
        <f t="shared" si="0"/>
        <v>0.36793333333333339</v>
      </c>
    </row>
    <row r="25" spans="1:5" x14ac:dyDescent="0.4">
      <c r="A25" s="4">
        <v>220</v>
      </c>
      <c r="B25" s="3">
        <v>0.37419999999999998</v>
      </c>
      <c r="C25" s="3">
        <v>0.37230000000000002</v>
      </c>
      <c r="D25" s="3">
        <v>0.37409999999999999</v>
      </c>
      <c r="E25" s="5">
        <f t="shared" si="0"/>
        <v>0.37353333333333333</v>
      </c>
    </row>
    <row r="26" spans="1:5" x14ac:dyDescent="0.4">
      <c r="A26" s="4">
        <v>221</v>
      </c>
      <c r="B26" s="3">
        <v>0.38300000000000001</v>
      </c>
      <c r="C26" s="3">
        <v>0.38030000000000003</v>
      </c>
      <c r="D26" s="3">
        <v>0.38200000000000001</v>
      </c>
      <c r="E26" s="5">
        <f t="shared" si="0"/>
        <v>0.38176666666666675</v>
      </c>
    </row>
    <row r="27" spans="1:5" x14ac:dyDescent="0.4">
      <c r="A27" s="4">
        <v>222</v>
      </c>
      <c r="B27" s="3">
        <v>0.39329999999999998</v>
      </c>
      <c r="C27" s="3">
        <v>0.39100000000000001</v>
      </c>
      <c r="D27" s="3">
        <v>0.3921</v>
      </c>
      <c r="E27" s="5">
        <f t="shared" si="0"/>
        <v>0.39213333333333339</v>
      </c>
    </row>
    <row r="28" spans="1:5" x14ac:dyDescent="0.4">
      <c r="A28" s="4">
        <v>223</v>
      </c>
      <c r="B28" s="3">
        <v>0.40489999999999998</v>
      </c>
      <c r="C28" s="3">
        <v>0.40260000000000001</v>
      </c>
      <c r="D28" s="3">
        <v>0.40350000000000003</v>
      </c>
      <c r="E28" s="5">
        <f t="shared" si="0"/>
        <v>0.40366666666666667</v>
      </c>
    </row>
    <row r="29" spans="1:5" x14ac:dyDescent="0.4">
      <c r="A29" s="4">
        <v>224</v>
      </c>
      <c r="B29" s="3">
        <v>0.41770000000000002</v>
      </c>
      <c r="C29" s="3">
        <v>0.41470000000000001</v>
      </c>
      <c r="D29" s="3">
        <v>0.41599999999999998</v>
      </c>
      <c r="E29" s="5">
        <f t="shared" si="0"/>
        <v>0.4161333333333333</v>
      </c>
    </row>
    <row r="30" spans="1:5" x14ac:dyDescent="0.4">
      <c r="A30" s="4">
        <v>225</v>
      </c>
      <c r="B30" s="3">
        <v>0.43080000000000002</v>
      </c>
      <c r="C30" s="3">
        <v>0.4284</v>
      </c>
      <c r="D30" s="3">
        <v>0.42870000000000003</v>
      </c>
      <c r="E30" s="5">
        <f t="shared" si="0"/>
        <v>0.42930000000000001</v>
      </c>
    </row>
    <row r="31" spans="1:5" x14ac:dyDescent="0.4">
      <c r="A31" s="4">
        <v>226</v>
      </c>
      <c r="B31" s="3">
        <v>0.4466</v>
      </c>
      <c r="C31" s="3">
        <v>0.44359999999999999</v>
      </c>
      <c r="D31" s="3">
        <v>0.44440000000000002</v>
      </c>
      <c r="E31" s="5">
        <f t="shared" si="0"/>
        <v>0.44486666666666669</v>
      </c>
    </row>
    <row r="32" spans="1:5" x14ac:dyDescent="0.4">
      <c r="A32" s="4">
        <v>227</v>
      </c>
      <c r="B32" s="3">
        <v>0.46260000000000001</v>
      </c>
      <c r="C32" s="3">
        <v>0.4597</v>
      </c>
      <c r="D32" s="3">
        <v>0.45989999999999998</v>
      </c>
      <c r="E32" s="5">
        <f t="shared" si="0"/>
        <v>0.46073333333333338</v>
      </c>
    </row>
    <row r="33" spans="1:5" x14ac:dyDescent="0.4">
      <c r="A33" s="4">
        <v>228</v>
      </c>
      <c r="B33" s="3">
        <v>0.4768</v>
      </c>
      <c r="C33" s="3">
        <v>0.47360000000000002</v>
      </c>
      <c r="D33" s="3">
        <v>0.47370000000000001</v>
      </c>
      <c r="E33" s="5">
        <f t="shared" si="0"/>
        <v>0.47470000000000007</v>
      </c>
    </row>
    <row r="34" spans="1:5" x14ac:dyDescent="0.4">
      <c r="A34" s="4">
        <v>229</v>
      </c>
      <c r="B34" s="3">
        <v>0.4884</v>
      </c>
      <c r="C34" s="3">
        <v>0.48499999999999999</v>
      </c>
      <c r="D34" s="3">
        <v>0.48470000000000002</v>
      </c>
      <c r="E34" s="5">
        <f t="shared" si="0"/>
        <v>0.48603333333333332</v>
      </c>
    </row>
    <row r="35" spans="1:5" x14ac:dyDescent="0.4">
      <c r="A35" s="4">
        <v>230</v>
      </c>
      <c r="B35" s="3">
        <v>0.49559999999999998</v>
      </c>
      <c r="C35" s="3">
        <v>0.4924</v>
      </c>
      <c r="D35" s="3">
        <v>0.49209999999999998</v>
      </c>
      <c r="E35" s="5">
        <f t="shared" si="0"/>
        <v>0.49336666666666668</v>
      </c>
    </row>
    <row r="36" spans="1:5" x14ac:dyDescent="0.4">
      <c r="A36" s="4">
        <v>231</v>
      </c>
      <c r="B36" s="3">
        <v>0.50439999999999996</v>
      </c>
      <c r="C36" s="3">
        <v>0.501</v>
      </c>
      <c r="D36" s="3">
        <v>0.50049999999999994</v>
      </c>
      <c r="E36" s="5">
        <f t="shared" si="0"/>
        <v>0.50196666666666656</v>
      </c>
    </row>
    <row r="37" spans="1:5" x14ac:dyDescent="0.4">
      <c r="A37" s="4">
        <v>232</v>
      </c>
      <c r="B37" s="3">
        <v>0.51429999999999998</v>
      </c>
      <c r="C37" s="3">
        <v>0.51090000000000002</v>
      </c>
      <c r="D37" s="3">
        <v>0.51019999999999999</v>
      </c>
      <c r="E37" s="5">
        <f t="shared" si="0"/>
        <v>0.51179999999999992</v>
      </c>
    </row>
    <row r="38" spans="1:5" x14ac:dyDescent="0.4">
      <c r="A38" s="4">
        <v>233</v>
      </c>
      <c r="B38" s="3">
        <v>0.52180000000000004</v>
      </c>
      <c r="C38" s="3">
        <v>0.51839999999999997</v>
      </c>
      <c r="D38" s="3">
        <v>0.51749999999999996</v>
      </c>
      <c r="E38" s="5">
        <f t="shared" si="0"/>
        <v>0.51923333333333332</v>
      </c>
    </row>
    <row r="39" spans="1:5" x14ac:dyDescent="0.4">
      <c r="A39" s="4">
        <v>234</v>
      </c>
      <c r="B39" s="3">
        <v>0.52680000000000005</v>
      </c>
      <c r="C39" s="3">
        <v>0.52290000000000003</v>
      </c>
      <c r="D39" s="3">
        <v>0.52229999999999999</v>
      </c>
      <c r="E39" s="5">
        <f t="shared" si="0"/>
        <v>0.52400000000000002</v>
      </c>
    </row>
    <row r="40" spans="1:5" x14ac:dyDescent="0.4">
      <c r="A40" s="4">
        <v>235</v>
      </c>
      <c r="B40" s="3">
        <v>0.52880000000000005</v>
      </c>
      <c r="C40" s="3">
        <v>0.52500000000000002</v>
      </c>
      <c r="D40" s="3">
        <v>0.52410000000000001</v>
      </c>
      <c r="E40" s="5">
        <f t="shared" si="0"/>
        <v>0.52596666666666669</v>
      </c>
    </row>
    <row r="41" spans="1:5" x14ac:dyDescent="0.4">
      <c r="A41" s="4">
        <v>236</v>
      </c>
      <c r="B41" s="3">
        <v>0.53</v>
      </c>
      <c r="C41" s="3">
        <v>0.52600000000000002</v>
      </c>
      <c r="D41" s="3">
        <v>0.52529999999999999</v>
      </c>
      <c r="E41" s="5">
        <f t="shared" si="0"/>
        <v>0.52710000000000001</v>
      </c>
    </row>
    <row r="42" spans="1:5" x14ac:dyDescent="0.4">
      <c r="A42" s="4">
        <v>237</v>
      </c>
      <c r="B42" s="3">
        <v>0.52949999999999997</v>
      </c>
      <c r="C42" s="3">
        <v>0.52559999999999996</v>
      </c>
      <c r="D42" s="3">
        <v>0.52459999999999996</v>
      </c>
      <c r="E42" s="5">
        <f t="shared" si="0"/>
        <v>0.52656666666666663</v>
      </c>
    </row>
    <row r="43" spans="1:5" x14ac:dyDescent="0.4">
      <c r="A43" s="4">
        <v>238</v>
      </c>
      <c r="B43" s="3">
        <v>0.52769999999999995</v>
      </c>
      <c r="C43" s="3">
        <v>0.52370000000000005</v>
      </c>
      <c r="D43" s="3">
        <v>0.52290000000000003</v>
      </c>
      <c r="E43" s="5">
        <f t="shared" si="0"/>
        <v>0.52476666666666671</v>
      </c>
    </row>
    <row r="44" spans="1:5" x14ac:dyDescent="0.4">
      <c r="A44" s="4">
        <v>239</v>
      </c>
      <c r="B44" s="3">
        <v>0.52429999999999999</v>
      </c>
      <c r="C44" s="3">
        <v>0.52039999999999997</v>
      </c>
      <c r="D44" s="3">
        <v>0.51929999999999998</v>
      </c>
      <c r="E44" s="5">
        <f t="shared" si="0"/>
        <v>0.52133333333333332</v>
      </c>
    </row>
    <row r="45" spans="1:5" x14ac:dyDescent="0.4">
      <c r="A45" s="4">
        <v>240</v>
      </c>
      <c r="B45" s="3">
        <v>0.52059999999999995</v>
      </c>
      <c r="C45" s="3">
        <v>0.51649999999999996</v>
      </c>
      <c r="D45" s="3">
        <v>0.51559999999999995</v>
      </c>
      <c r="E45" s="5">
        <f t="shared" si="0"/>
        <v>0.51756666666666662</v>
      </c>
    </row>
    <row r="46" spans="1:5" x14ac:dyDescent="0.4">
      <c r="A46" s="4">
        <v>241</v>
      </c>
      <c r="B46" s="3">
        <v>0.51549999999999996</v>
      </c>
      <c r="C46" s="3">
        <v>0.5111</v>
      </c>
      <c r="D46" s="3">
        <v>0.51060000000000005</v>
      </c>
      <c r="E46" s="5">
        <f t="shared" si="0"/>
        <v>0.51239999999999997</v>
      </c>
    </row>
    <row r="47" spans="1:5" x14ac:dyDescent="0.4">
      <c r="A47" s="4">
        <v>242</v>
      </c>
      <c r="B47" s="3">
        <v>0.50970000000000004</v>
      </c>
      <c r="C47" s="3">
        <v>0.50539999999999996</v>
      </c>
      <c r="D47" s="3">
        <v>0.50480000000000003</v>
      </c>
      <c r="E47" s="5">
        <f t="shared" si="0"/>
        <v>0.50663333333333327</v>
      </c>
    </row>
    <row r="48" spans="1:5" x14ac:dyDescent="0.4">
      <c r="A48" s="4">
        <v>243</v>
      </c>
      <c r="B48" s="3">
        <v>0.50419999999999998</v>
      </c>
      <c r="C48" s="3">
        <v>0.49980000000000002</v>
      </c>
      <c r="D48" s="3">
        <v>0.49880000000000002</v>
      </c>
      <c r="E48" s="5">
        <f t="shared" si="0"/>
        <v>0.50093333333333334</v>
      </c>
    </row>
    <row r="49" spans="1:5" x14ac:dyDescent="0.4">
      <c r="A49" s="4">
        <v>244</v>
      </c>
      <c r="B49" s="3">
        <v>0.49909999999999999</v>
      </c>
      <c r="C49" s="3">
        <v>0.49469999999999997</v>
      </c>
      <c r="D49" s="3">
        <v>0.49390000000000001</v>
      </c>
      <c r="E49" s="5">
        <f t="shared" si="0"/>
        <v>0.49590000000000001</v>
      </c>
    </row>
    <row r="50" spans="1:5" x14ac:dyDescent="0.4">
      <c r="A50" s="4">
        <v>245</v>
      </c>
      <c r="B50" s="3">
        <v>0.49259999999999998</v>
      </c>
      <c r="C50" s="3">
        <v>0.48809999999999998</v>
      </c>
      <c r="D50" s="3">
        <v>0.48770000000000002</v>
      </c>
      <c r="E50" s="5">
        <f t="shared" si="0"/>
        <v>0.48946666666666666</v>
      </c>
    </row>
    <row r="51" spans="1:5" x14ac:dyDescent="0.4">
      <c r="A51" s="4">
        <v>246</v>
      </c>
      <c r="B51" s="3">
        <v>0.48299999999999998</v>
      </c>
      <c r="C51" s="3">
        <v>0.47820000000000001</v>
      </c>
      <c r="D51" s="3">
        <v>0.47799999999999998</v>
      </c>
      <c r="E51" s="5">
        <f t="shared" si="0"/>
        <v>0.47973333333333334</v>
      </c>
    </row>
    <row r="52" spans="1:5" x14ac:dyDescent="0.4">
      <c r="A52" s="4">
        <v>247</v>
      </c>
      <c r="B52" s="3">
        <v>0.47260000000000002</v>
      </c>
      <c r="C52" s="3">
        <v>0.46750000000000003</v>
      </c>
      <c r="D52" s="3">
        <v>0.46739999999999998</v>
      </c>
      <c r="E52" s="5">
        <f t="shared" si="0"/>
        <v>0.46916666666666668</v>
      </c>
    </row>
    <row r="53" spans="1:5" x14ac:dyDescent="0.4">
      <c r="A53" s="4">
        <v>248</v>
      </c>
      <c r="B53" s="3">
        <v>0.46539999999999998</v>
      </c>
      <c r="C53" s="3">
        <v>0.46029999999999999</v>
      </c>
      <c r="D53" s="3">
        <v>0.4602</v>
      </c>
      <c r="E53" s="5">
        <f t="shared" si="0"/>
        <v>0.46196666666666664</v>
      </c>
    </row>
    <row r="54" spans="1:5" x14ac:dyDescent="0.4">
      <c r="A54" s="4">
        <v>249</v>
      </c>
      <c r="B54" s="3">
        <v>0.45929999999999999</v>
      </c>
      <c r="C54" s="3">
        <v>0.45419999999999999</v>
      </c>
      <c r="D54" s="3">
        <v>0.45400000000000001</v>
      </c>
      <c r="E54" s="5">
        <f t="shared" si="0"/>
        <v>0.45583333333333331</v>
      </c>
    </row>
    <row r="55" spans="1:5" x14ac:dyDescent="0.4">
      <c r="A55" s="4">
        <v>250</v>
      </c>
      <c r="B55" s="3">
        <v>0.45140000000000002</v>
      </c>
      <c r="C55" s="3">
        <v>0.44640000000000002</v>
      </c>
      <c r="D55" s="3">
        <v>0.44629999999999997</v>
      </c>
      <c r="E55" s="5">
        <f t="shared" si="0"/>
        <v>0.44803333333333334</v>
      </c>
    </row>
    <row r="56" spans="1:5" x14ac:dyDescent="0.4">
      <c r="A56" s="4">
        <v>251</v>
      </c>
      <c r="B56" s="3">
        <v>0.44219999999999998</v>
      </c>
      <c r="C56" s="3">
        <v>0.43669999999999998</v>
      </c>
      <c r="D56" s="3">
        <v>0.437</v>
      </c>
      <c r="E56" s="5">
        <f t="shared" si="0"/>
        <v>0.43863333333333338</v>
      </c>
    </row>
    <row r="57" spans="1:5" x14ac:dyDescent="0.4">
      <c r="A57" s="4">
        <v>252</v>
      </c>
      <c r="B57" s="3">
        <v>0.43409999999999999</v>
      </c>
      <c r="C57" s="3">
        <v>0.42849999999999999</v>
      </c>
      <c r="D57" s="3">
        <v>0.4284</v>
      </c>
      <c r="E57" s="5">
        <f t="shared" si="0"/>
        <v>0.43033333333333329</v>
      </c>
    </row>
    <row r="58" spans="1:5" x14ac:dyDescent="0.4">
      <c r="A58" s="4">
        <v>253</v>
      </c>
      <c r="B58" s="3">
        <v>0.42809999999999998</v>
      </c>
      <c r="C58" s="3">
        <v>0.4224</v>
      </c>
      <c r="D58" s="3">
        <v>0.42259999999999998</v>
      </c>
      <c r="E58" s="5">
        <f t="shared" si="0"/>
        <v>0.42436666666666661</v>
      </c>
    </row>
    <row r="59" spans="1:5" x14ac:dyDescent="0.4">
      <c r="A59" s="4">
        <v>254</v>
      </c>
      <c r="B59" s="3">
        <v>0.42320000000000002</v>
      </c>
      <c r="C59" s="3">
        <v>0.41739999999999999</v>
      </c>
      <c r="D59" s="3">
        <v>0.4178</v>
      </c>
      <c r="E59" s="5">
        <f t="shared" si="0"/>
        <v>0.41946666666666665</v>
      </c>
    </row>
    <row r="60" spans="1:5" x14ac:dyDescent="0.4">
      <c r="A60" s="4">
        <v>255</v>
      </c>
      <c r="B60" s="3">
        <v>0.4199</v>
      </c>
      <c r="C60" s="3">
        <v>0.41349999999999998</v>
      </c>
      <c r="D60" s="3">
        <v>0.41399999999999998</v>
      </c>
      <c r="E60" s="5">
        <f t="shared" si="0"/>
        <v>0.41579999999999995</v>
      </c>
    </row>
    <row r="61" spans="1:5" x14ac:dyDescent="0.4">
      <c r="A61" s="4">
        <v>256</v>
      </c>
      <c r="B61" s="3">
        <v>0.41799999999999998</v>
      </c>
      <c r="C61" s="3">
        <v>0.41189999999999999</v>
      </c>
      <c r="D61" s="3">
        <v>0.4123</v>
      </c>
      <c r="E61" s="5">
        <f t="shared" si="0"/>
        <v>0.41406666666666664</v>
      </c>
    </row>
    <row r="62" spans="1:5" x14ac:dyDescent="0.4">
      <c r="A62" s="4">
        <v>257</v>
      </c>
      <c r="B62" s="3">
        <v>0.41760000000000003</v>
      </c>
      <c r="C62" s="3">
        <v>0.41099999999999998</v>
      </c>
      <c r="D62" s="3">
        <v>0.4113</v>
      </c>
      <c r="E62" s="5">
        <f t="shared" si="0"/>
        <v>0.4133</v>
      </c>
    </row>
    <row r="63" spans="1:5" x14ac:dyDescent="0.4">
      <c r="A63" s="4">
        <v>258</v>
      </c>
      <c r="B63" s="3">
        <v>0.4194</v>
      </c>
      <c r="C63" s="3">
        <v>0.41260000000000002</v>
      </c>
      <c r="D63" s="3">
        <v>0.41310000000000002</v>
      </c>
      <c r="E63" s="5">
        <f t="shared" si="0"/>
        <v>0.41503333333333337</v>
      </c>
    </row>
    <row r="64" spans="1:5" x14ac:dyDescent="0.4">
      <c r="A64" s="4">
        <v>259</v>
      </c>
      <c r="B64" s="3">
        <v>0.42299999999999999</v>
      </c>
      <c r="C64" s="3">
        <v>0.41570000000000001</v>
      </c>
      <c r="D64" s="3">
        <v>0.41670000000000001</v>
      </c>
      <c r="E64" s="5">
        <f t="shared" si="0"/>
        <v>0.41846666666666671</v>
      </c>
    </row>
    <row r="65" spans="1:5" x14ac:dyDescent="0.4">
      <c r="A65" s="4">
        <v>260</v>
      </c>
      <c r="B65" s="3">
        <v>0.42749999999999999</v>
      </c>
      <c r="C65" s="3">
        <v>0.4199</v>
      </c>
      <c r="D65" s="3">
        <v>0.42059999999999997</v>
      </c>
      <c r="E65" s="5">
        <f t="shared" si="0"/>
        <v>0.42266666666666658</v>
      </c>
    </row>
    <row r="66" spans="1:5" x14ac:dyDescent="0.4">
      <c r="A66" s="4">
        <v>261</v>
      </c>
      <c r="B66" s="3">
        <v>0.4325</v>
      </c>
      <c r="C66" s="3">
        <v>0.42470000000000002</v>
      </c>
      <c r="D66" s="3">
        <v>0.42549999999999999</v>
      </c>
      <c r="E66" s="5">
        <f t="shared" si="0"/>
        <v>0.42756666666666665</v>
      </c>
    </row>
    <row r="67" spans="1:5" x14ac:dyDescent="0.4">
      <c r="A67" s="4">
        <v>262</v>
      </c>
      <c r="B67" s="3">
        <v>0.43890000000000001</v>
      </c>
      <c r="C67" s="3">
        <v>0.43090000000000001</v>
      </c>
      <c r="D67" s="3">
        <v>0.43159999999999998</v>
      </c>
      <c r="E67" s="5">
        <f t="shared" si="0"/>
        <v>0.43380000000000002</v>
      </c>
    </row>
    <row r="68" spans="1:5" x14ac:dyDescent="0.4">
      <c r="A68" s="4">
        <v>263</v>
      </c>
      <c r="B68" s="3">
        <v>0.44679999999999997</v>
      </c>
      <c r="C68" s="3">
        <v>0.43880000000000002</v>
      </c>
      <c r="D68" s="3">
        <v>0.43930000000000002</v>
      </c>
      <c r="E68" s="5">
        <f t="shared" si="0"/>
        <v>0.44163333333333332</v>
      </c>
    </row>
    <row r="69" spans="1:5" x14ac:dyDescent="0.4">
      <c r="A69" s="4">
        <v>264</v>
      </c>
      <c r="B69" s="3">
        <v>0.4577</v>
      </c>
      <c r="C69" s="3">
        <v>0.44990000000000002</v>
      </c>
      <c r="D69" s="3">
        <v>0.45019999999999999</v>
      </c>
      <c r="E69" s="5">
        <f t="shared" si="0"/>
        <v>0.45259999999999995</v>
      </c>
    </row>
    <row r="70" spans="1:5" x14ac:dyDescent="0.4">
      <c r="A70" s="4">
        <v>265</v>
      </c>
      <c r="B70" s="3">
        <v>0.47049999999999997</v>
      </c>
      <c r="C70" s="3">
        <v>0.46150000000000002</v>
      </c>
      <c r="D70" s="3">
        <v>0.46210000000000001</v>
      </c>
      <c r="E70" s="5">
        <f t="shared" ref="E70:E133" si="1">AVERAGE(B70:D70)</f>
        <v>0.46469999999999995</v>
      </c>
    </row>
    <row r="71" spans="1:5" x14ac:dyDescent="0.4">
      <c r="A71" s="4">
        <v>266</v>
      </c>
      <c r="B71" s="3">
        <v>0.48299999999999998</v>
      </c>
      <c r="C71" s="3">
        <v>0.47370000000000001</v>
      </c>
      <c r="D71" s="3">
        <v>0.4743</v>
      </c>
      <c r="E71" s="5">
        <f t="shared" si="1"/>
        <v>0.47700000000000004</v>
      </c>
    </row>
    <row r="72" spans="1:5" x14ac:dyDescent="0.4">
      <c r="A72" s="4">
        <v>267</v>
      </c>
      <c r="B72" s="3">
        <v>0.49469999999999997</v>
      </c>
      <c r="C72" s="3">
        <v>0.48559999999999998</v>
      </c>
      <c r="D72" s="3">
        <v>0.48530000000000001</v>
      </c>
      <c r="E72" s="5">
        <f t="shared" si="1"/>
        <v>0.48853333333333332</v>
      </c>
    </row>
    <row r="73" spans="1:5" x14ac:dyDescent="0.4">
      <c r="A73" s="4">
        <v>268</v>
      </c>
      <c r="B73" s="3">
        <v>0.50729999999999997</v>
      </c>
      <c r="C73" s="3">
        <v>0.49730000000000002</v>
      </c>
      <c r="D73" s="3">
        <v>0.4975</v>
      </c>
      <c r="E73" s="5">
        <f t="shared" si="1"/>
        <v>0.50070000000000003</v>
      </c>
    </row>
    <row r="74" spans="1:5" x14ac:dyDescent="0.4">
      <c r="A74" s="4">
        <v>269</v>
      </c>
      <c r="B74" s="3">
        <v>0.52300000000000002</v>
      </c>
      <c r="C74" s="3">
        <v>0.51270000000000004</v>
      </c>
      <c r="D74" s="3">
        <v>0.51329999999999998</v>
      </c>
      <c r="E74" s="5">
        <f t="shared" si="1"/>
        <v>0.51633333333333331</v>
      </c>
    </row>
    <row r="75" spans="1:5" x14ac:dyDescent="0.4">
      <c r="A75" s="4">
        <v>270</v>
      </c>
      <c r="B75" s="3">
        <v>0.5413</v>
      </c>
      <c r="C75" s="3">
        <v>0.53159999999999996</v>
      </c>
      <c r="D75" s="3">
        <v>0.53139999999999998</v>
      </c>
      <c r="E75" s="5">
        <f t="shared" si="1"/>
        <v>0.53476666666666661</v>
      </c>
    </row>
    <row r="76" spans="1:5" x14ac:dyDescent="0.4">
      <c r="A76" s="4">
        <v>271</v>
      </c>
      <c r="B76" s="3">
        <v>0.56189999999999996</v>
      </c>
      <c r="C76" s="3">
        <v>0.55149999999999999</v>
      </c>
      <c r="D76" s="3">
        <v>0.55110000000000003</v>
      </c>
      <c r="E76" s="5">
        <f t="shared" si="1"/>
        <v>0.55483333333333329</v>
      </c>
    </row>
    <row r="77" spans="1:5" x14ac:dyDescent="0.4">
      <c r="A77" s="4">
        <v>272</v>
      </c>
      <c r="B77" s="3">
        <v>0.57940000000000003</v>
      </c>
      <c r="C77" s="3">
        <v>0.56859999999999999</v>
      </c>
      <c r="D77" s="3">
        <v>0.56820000000000004</v>
      </c>
      <c r="E77" s="5">
        <f t="shared" si="1"/>
        <v>0.57206666666666672</v>
      </c>
    </row>
    <row r="78" spans="1:5" x14ac:dyDescent="0.4">
      <c r="A78" s="4">
        <v>273</v>
      </c>
      <c r="B78" s="3">
        <v>0.59630000000000005</v>
      </c>
      <c r="C78" s="3">
        <v>0.58530000000000004</v>
      </c>
      <c r="D78" s="3">
        <v>0.58489999999999998</v>
      </c>
      <c r="E78" s="5">
        <f t="shared" si="1"/>
        <v>0.58883333333333332</v>
      </c>
    </row>
    <row r="79" spans="1:5" x14ac:dyDescent="0.4">
      <c r="A79" s="4">
        <v>274</v>
      </c>
      <c r="B79" s="3">
        <v>0.61550000000000005</v>
      </c>
      <c r="C79" s="3">
        <v>0.60460000000000003</v>
      </c>
      <c r="D79" s="3">
        <v>0.60450000000000004</v>
      </c>
      <c r="E79" s="5">
        <f t="shared" si="1"/>
        <v>0.60819999999999996</v>
      </c>
    </row>
    <row r="80" spans="1:5" x14ac:dyDescent="0.4">
      <c r="A80" s="4">
        <v>275</v>
      </c>
      <c r="B80" s="3">
        <v>0.64090000000000003</v>
      </c>
      <c r="C80" s="3">
        <v>0.629</v>
      </c>
      <c r="D80" s="3">
        <v>0.62870000000000004</v>
      </c>
      <c r="E80" s="5">
        <f t="shared" si="1"/>
        <v>0.63286666666666669</v>
      </c>
    </row>
    <row r="81" spans="1:5" x14ac:dyDescent="0.4">
      <c r="A81" s="4">
        <v>276</v>
      </c>
      <c r="B81" s="3">
        <v>0.66500000000000004</v>
      </c>
      <c r="C81" s="3">
        <v>0.65329999999999999</v>
      </c>
      <c r="D81" s="3">
        <v>0.65180000000000005</v>
      </c>
      <c r="E81" s="5">
        <f t="shared" si="1"/>
        <v>0.65669999999999995</v>
      </c>
    </row>
    <row r="82" spans="1:5" x14ac:dyDescent="0.4">
      <c r="A82" s="4">
        <v>277</v>
      </c>
      <c r="B82" s="3">
        <v>0.6845</v>
      </c>
      <c r="C82" s="3">
        <v>0.67269999999999996</v>
      </c>
      <c r="D82" s="3">
        <v>0.67230000000000001</v>
      </c>
      <c r="E82" s="5">
        <f t="shared" si="1"/>
        <v>0.67649999999999999</v>
      </c>
    </row>
    <row r="83" spans="1:5" x14ac:dyDescent="0.4">
      <c r="A83" s="4">
        <v>278</v>
      </c>
      <c r="B83" s="3">
        <v>0.70469999999999999</v>
      </c>
      <c r="C83" s="3">
        <v>0.69230000000000003</v>
      </c>
      <c r="D83" s="3">
        <v>0.69069999999999998</v>
      </c>
      <c r="E83" s="5">
        <f t="shared" si="1"/>
        <v>0.69589999999999996</v>
      </c>
    </row>
    <row r="84" spans="1:5" x14ac:dyDescent="0.4">
      <c r="A84" s="4">
        <v>279</v>
      </c>
      <c r="B84" s="3">
        <v>0.72260000000000002</v>
      </c>
      <c r="C84" s="3">
        <v>0.7107</v>
      </c>
      <c r="D84" s="3">
        <v>0.70879999999999999</v>
      </c>
      <c r="E84" s="5">
        <f t="shared" si="1"/>
        <v>0.71403333333333341</v>
      </c>
    </row>
    <row r="85" spans="1:5" x14ac:dyDescent="0.4">
      <c r="A85" s="4">
        <v>280</v>
      </c>
      <c r="B85" s="3">
        <v>0.74390000000000001</v>
      </c>
      <c r="C85" s="3">
        <v>0.73109999999999997</v>
      </c>
      <c r="D85" s="3">
        <v>0.72950000000000004</v>
      </c>
      <c r="E85" s="5">
        <f t="shared" si="1"/>
        <v>0.73483333333333345</v>
      </c>
    </row>
    <row r="86" spans="1:5" x14ac:dyDescent="0.4">
      <c r="A86" s="4">
        <v>281</v>
      </c>
      <c r="B86" s="3">
        <v>0.76519999999999999</v>
      </c>
      <c r="C86" s="3">
        <v>0.75219999999999998</v>
      </c>
      <c r="D86" s="3">
        <v>0.75039999999999996</v>
      </c>
      <c r="E86" s="5">
        <f t="shared" si="1"/>
        <v>0.75593333333333323</v>
      </c>
    </row>
    <row r="87" spans="1:5" x14ac:dyDescent="0.4">
      <c r="A87" s="4">
        <v>282</v>
      </c>
      <c r="B87" s="3">
        <v>0.78120000000000001</v>
      </c>
      <c r="C87" s="3">
        <v>0.76829999999999998</v>
      </c>
      <c r="D87" s="3">
        <v>0.76619999999999999</v>
      </c>
      <c r="E87" s="5">
        <f t="shared" si="1"/>
        <v>0.77190000000000003</v>
      </c>
    </row>
    <row r="88" spans="1:5" x14ac:dyDescent="0.4">
      <c r="A88" s="4">
        <v>283</v>
      </c>
      <c r="B88" s="3">
        <v>0.79369999999999996</v>
      </c>
      <c r="C88" s="3">
        <v>0.78100000000000003</v>
      </c>
      <c r="D88" s="3">
        <v>0.77929999999999999</v>
      </c>
      <c r="E88" s="5">
        <f t="shared" si="1"/>
        <v>0.78466666666666673</v>
      </c>
    </row>
    <row r="89" spans="1:5" x14ac:dyDescent="0.4">
      <c r="A89" s="4">
        <v>284</v>
      </c>
      <c r="B89" s="3">
        <v>0.8054</v>
      </c>
      <c r="C89" s="3">
        <v>0.79279999999999995</v>
      </c>
      <c r="D89" s="3">
        <v>0.79079999999999995</v>
      </c>
      <c r="E89" s="5">
        <f t="shared" si="1"/>
        <v>0.79633333333333323</v>
      </c>
    </row>
    <row r="90" spans="1:5" x14ac:dyDescent="0.4">
      <c r="A90" s="4">
        <v>285</v>
      </c>
      <c r="B90" s="3">
        <v>0.8175</v>
      </c>
      <c r="C90" s="3">
        <v>0.80420000000000003</v>
      </c>
      <c r="D90" s="3">
        <v>0.80220000000000002</v>
      </c>
      <c r="E90" s="5">
        <f t="shared" si="1"/>
        <v>0.80796666666666672</v>
      </c>
    </row>
    <row r="91" spans="1:5" x14ac:dyDescent="0.4">
      <c r="A91" s="4">
        <v>286</v>
      </c>
      <c r="B91" s="3">
        <v>0.82789999999999997</v>
      </c>
      <c r="C91" s="3">
        <v>0.81410000000000005</v>
      </c>
      <c r="D91" s="3">
        <v>0.81240000000000001</v>
      </c>
      <c r="E91" s="5">
        <f t="shared" si="1"/>
        <v>0.81813333333333327</v>
      </c>
    </row>
    <row r="92" spans="1:5" x14ac:dyDescent="0.4">
      <c r="A92" s="4">
        <v>287</v>
      </c>
      <c r="B92" s="3">
        <v>0.83550000000000002</v>
      </c>
      <c r="C92" s="3">
        <v>0.82199999999999995</v>
      </c>
      <c r="D92" s="3">
        <v>0.82050000000000001</v>
      </c>
      <c r="E92" s="5">
        <f t="shared" si="1"/>
        <v>0.82599999999999996</v>
      </c>
    </row>
    <row r="93" spans="1:5" x14ac:dyDescent="0.4">
      <c r="A93" s="4">
        <v>288</v>
      </c>
      <c r="B93" s="3">
        <v>0.8417</v>
      </c>
      <c r="C93" s="3">
        <v>0.82809999999999995</v>
      </c>
      <c r="D93" s="3">
        <v>0.82599999999999996</v>
      </c>
      <c r="E93" s="5">
        <f t="shared" si="1"/>
        <v>0.8319333333333333</v>
      </c>
    </row>
    <row r="94" spans="1:5" x14ac:dyDescent="0.4">
      <c r="A94" s="4">
        <v>289</v>
      </c>
      <c r="B94" s="3">
        <v>0.84560000000000002</v>
      </c>
      <c r="C94" s="3">
        <v>0.83209999999999995</v>
      </c>
      <c r="D94" s="3">
        <v>0.83030000000000004</v>
      </c>
      <c r="E94" s="5">
        <f t="shared" si="1"/>
        <v>0.83599999999999997</v>
      </c>
    </row>
    <row r="95" spans="1:5" x14ac:dyDescent="0.4">
      <c r="A95" s="4">
        <v>290</v>
      </c>
      <c r="B95" s="3">
        <v>0.84950000000000003</v>
      </c>
      <c r="C95" s="3">
        <v>0.83599999999999997</v>
      </c>
      <c r="D95" s="3">
        <v>0.83440000000000003</v>
      </c>
      <c r="E95" s="5">
        <f t="shared" si="1"/>
        <v>0.83996666666666664</v>
      </c>
    </row>
    <row r="96" spans="1:5" x14ac:dyDescent="0.4">
      <c r="A96" s="4">
        <v>291</v>
      </c>
      <c r="B96" s="3">
        <v>0.85229999999999995</v>
      </c>
      <c r="C96" s="3">
        <v>0.83879999999999999</v>
      </c>
      <c r="D96" s="3">
        <v>0.83720000000000006</v>
      </c>
      <c r="E96" s="5">
        <f t="shared" si="1"/>
        <v>0.84276666666666677</v>
      </c>
    </row>
    <row r="97" spans="1:5" x14ac:dyDescent="0.4">
      <c r="A97" s="4">
        <v>292</v>
      </c>
      <c r="B97" s="3">
        <v>0.85319999999999996</v>
      </c>
      <c r="C97" s="3">
        <v>0.83950000000000002</v>
      </c>
      <c r="D97" s="3">
        <v>0.83799999999999997</v>
      </c>
      <c r="E97" s="5">
        <f t="shared" si="1"/>
        <v>0.84356666666666669</v>
      </c>
    </row>
    <row r="98" spans="1:5" x14ac:dyDescent="0.4">
      <c r="A98" s="4">
        <v>293</v>
      </c>
      <c r="B98" s="3">
        <v>0.85309999999999997</v>
      </c>
      <c r="C98" s="3">
        <v>0.84</v>
      </c>
      <c r="D98" s="3">
        <v>0.83789999999999998</v>
      </c>
      <c r="E98" s="5">
        <f t="shared" si="1"/>
        <v>0.84366666666666656</v>
      </c>
    </row>
    <row r="99" spans="1:5" x14ac:dyDescent="0.4">
      <c r="A99" s="4">
        <v>294</v>
      </c>
      <c r="B99" s="3">
        <v>0.85189999999999999</v>
      </c>
      <c r="C99" s="3">
        <v>0.83819999999999995</v>
      </c>
      <c r="D99" s="3">
        <v>0.83679999999999999</v>
      </c>
      <c r="E99" s="5">
        <f t="shared" si="1"/>
        <v>0.84229999999999994</v>
      </c>
    </row>
    <row r="100" spans="1:5" x14ac:dyDescent="0.4">
      <c r="A100" s="4">
        <v>295</v>
      </c>
      <c r="B100" s="3">
        <v>0.8488</v>
      </c>
      <c r="C100" s="3">
        <v>0.83520000000000005</v>
      </c>
      <c r="D100" s="3">
        <v>0.8337</v>
      </c>
      <c r="E100" s="5">
        <f t="shared" si="1"/>
        <v>0.83923333333333339</v>
      </c>
    </row>
    <row r="101" spans="1:5" x14ac:dyDescent="0.4">
      <c r="A101" s="4">
        <v>296</v>
      </c>
      <c r="B101" s="3">
        <v>0.84440000000000004</v>
      </c>
      <c r="C101" s="3">
        <v>0.83130000000000004</v>
      </c>
      <c r="D101" s="3">
        <v>0.82979999999999998</v>
      </c>
      <c r="E101" s="5">
        <f t="shared" si="1"/>
        <v>0.83516666666666672</v>
      </c>
    </row>
    <row r="102" spans="1:5" x14ac:dyDescent="0.4">
      <c r="A102" s="4">
        <v>297</v>
      </c>
      <c r="B102" s="3">
        <v>0.8377</v>
      </c>
      <c r="C102" s="3">
        <v>0.82450000000000001</v>
      </c>
      <c r="D102" s="3">
        <v>0.8236</v>
      </c>
      <c r="E102" s="5">
        <f t="shared" si="1"/>
        <v>0.82859999999999989</v>
      </c>
    </row>
    <row r="103" spans="1:5" x14ac:dyDescent="0.4">
      <c r="A103" s="4">
        <v>298</v>
      </c>
      <c r="B103" s="3">
        <v>0.82869999999999999</v>
      </c>
      <c r="C103" s="3">
        <v>0.81630000000000003</v>
      </c>
      <c r="D103" s="3">
        <v>0.81459999999999999</v>
      </c>
      <c r="E103" s="5">
        <f t="shared" si="1"/>
        <v>0.81986666666666663</v>
      </c>
    </row>
    <row r="104" spans="1:5" x14ac:dyDescent="0.4">
      <c r="A104" s="4">
        <v>299</v>
      </c>
      <c r="B104" s="3">
        <v>0.82050000000000001</v>
      </c>
      <c r="C104" s="3">
        <v>0.80769999999999997</v>
      </c>
      <c r="D104" s="3">
        <v>0.80659999999999998</v>
      </c>
      <c r="E104" s="5">
        <f t="shared" si="1"/>
        <v>0.81159999999999999</v>
      </c>
    </row>
    <row r="105" spans="1:5" x14ac:dyDescent="0.4">
      <c r="A105" s="4">
        <v>300</v>
      </c>
      <c r="B105" s="3">
        <v>0.80989999999999995</v>
      </c>
      <c r="C105" s="3">
        <v>0.79710000000000003</v>
      </c>
      <c r="D105" s="3">
        <v>0.79600000000000004</v>
      </c>
      <c r="E105" s="5">
        <f t="shared" si="1"/>
        <v>0.80100000000000005</v>
      </c>
    </row>
    <row r="106" spans="1:5" x14ac:dyDescent="0.4">
      <c r="A106" s="4">
        <v>301</v>
      </c>
      <c r="B106" s="3">
        <v>0.79500000000000004</v>
      </c>
      <c r="C106" s="3">
        <v>0.78290000000000004</v>
      </c>
      <c r="D106" s="3">
        <v>0.78190000000000004</v>
      </c>
      <c r="E106" s="5">
        <f t="shared" si="1"/>
        <v>0.78659999999999997</v>
      </c>
    </row>
    <row r="107" spans="1:5" x14ac:dyDescent="0.4">
      <c r="A107" s="4">
        <v>302</v>
      </c>
      <c r="B107" s="3">
        <v>0.77910000000000001</v>
      </c>
      <c r="C107" s="3">
        <v>0.76729999999999998</v>
      </c>
      <c r="D107" s="3">
        <v>0.76570000000000005</v>
      </c>
      <c r="E107" s="5">
        <f t="shared" si="1"/>
        <v>0.77070000000000005</v>
      </c>
    </row>
    <row r="108" spans="1:5" x14ac:dyDescent="0.4">
      <c r="A108" s="4">
        <v>303</v>
      </c>
      <c r="B108" s="3">
        <v>0.7611</v>
      </c>
      <c r="C108" s="3">
        <v>0.74919999999999998</v>
      </c>
      <c r="D108" s="3">
        <v>0.74919999999999998</v>
      </c>
      <c r="E108" s="5">
        <f t="shared" si="1"/>
        <v>0.75316666666666665</v>
      </c>
    </row>
    <row r="109" spans="1:5" x14ac:dyDescent="0.4">
      <c r="A109" s="4">
        <v>304</v>
      </c>
      <c r="B109" s="3">
        <v>0.74480000000000002</v>
      </c>
      <c r="C109" s="3">
        <v>0.73329999999999995</v>
      </c>
      <c r="D109" s="3">
        <v>0.73299999999999998</v>
      </c>
      <c r="E109" s="5">
        <f t="shared" si="1"/>
        <v>0.73703333333333332</v>
      </c>
    </row>
    <row r="110" spans="1:5" x14ac:dyDescent="0.4">
      <c r="A110" s="4">
        <v>305</v>
      </c>
      <c r="B110" s="3">
        <v>0.72750000000000004</v>
      </c>
      <c r="C110" s="3">
        <v>0.71589999999999998</v>
      </c>
      <c r="D110" s="3">
        <v>0.71540000000000004</v>
      </c>
      <c r="E110" s="5">
        <f t="shared" si="1"/>
        <v>0.71960000000000013</v>
      </c>
    </row>
    <row r="111" spans="1:5" x14ac:dyDescent="0.4">
      <c r="A111" s="4">
        <v>306</v>
      </c>
      <c r="B111" s="3">
        <v>0.7077</v>
      </c>
      <c r="C111" s="3">
        <v>0.69679999999999997</v>
      </c>
      <c r="D111" s="3">
        <v>0.69610000000000005</v>
      </c>
      <c r="E111" s="5">
        <f t="shared" si="1"/>
        <v>0.70020000000000004</v>
      </c>
    </row>
    <row r="112" spans="1:5" x14ac:dyDescent="0.4">
      <c r="A112" s="4">
        <v>307</v>
      </c>
      <c r="B112" s="3">
        <v>0.68589999999999995</v>
      </c>
      <c r="C112" s="3">
        <v>0.67569999999999997</v>
      </c>
      <c r="D112" s="3">
        <v>0.67459999999999998</v>
      </c>
      <c r="E112" s="5">
        <f t="shared" si="1"/>
        <v>0.6787333333333333</v>
      </c>
    </row>
    <row r="113" spans="1:5" x14ac:dyDescent="0.4">
      <c r="A113" s="4">
        <v>308</v>
      </c>
      <c r="B113" s="3">
        <v>0.66300000000000003</v>
      </c>
      <c r="C113" s="3">
        <v>0.65190000000000003</v>
      </c>
      <c r="D113" s="3">
        <v>0.65259999999999996</v>
      </c>
      <c r="E113" s="5">
        <f t="shared" si="1"/>
        <v>0.65583333333333338</v>
      </c>
    </row>
    <row r="114" spans="1:5" x14ac:dyDescent="0.4">
      <c r="A114" s="4">
        <v>309</v>
      </c>
      <c r="B114" s="3">
        <v>0.64439999999999997</v>
      </c>
      <c r="C114" s="3">
        <v>0.63439999999999996</v>
      </c>
      <c r="D114" s="3">
        <v>0.63429999999999997</v>
      </c>
      <c r="E114" s="5">
        <f t="shared" si="1"/>
        <v>0.63770000000000004</v>
      </c>
    </row>
    <row r="115" spans="1:5" x14ac:dyDescent="0.4">
      <c r="A115" s="4">
        <v>310</v>
      </c>
      <c r="B115" s="3">
        <v>0.62729999999999997</v>
      </c>
      <c r="C115" s="3">
        <v>0.61660000000000004</v>
      </c>
      <c r="D115" s="3">
        <v>0.61699999999999999</v>
      </c>
      <c r="E115" s="5">
        <f t="shared" si="1"/>
        <v>0.62029999999999996</v>
      </c>
    </row>
    <row r="116" spans="1:5" x14ac:dyDescent="0.4">
      <c r="A116" s="4">
        <v>311</v>
      </c>
      <c r="B116" s="3">
        <v>0.60670000000000002</v>
      </c>
      <c r="C116" s="3">
        <v>0.5968</v>
      </c>
      <c r="D116" s="3">
        <v>0.59719999999999995</v>
      </c>
      <c r="E116" s="5">
        <f t="shared" si="1"/>
        <v>0.60023333333333329</v>
      </c>
    </row>
    <row r="117" spans="1:5" x14ac:dyDescent="0.4">
      <c r="A117" s="4">
        <v>312</v>
      </c>
      <c r="B117" s="3">
        <v>0.58620000000000005</v>
      </c>
      <c r="C117" s="3">
        <v>0.57569999999999999</v>
      </c>
      <c r="D117" s="3">
        <v>0.57689999999999997</v>
      </c>
      <c r="E117" s="5">
        <f t="shared" si="1"/>
        <v>0.5796</v>
      </c>
    </row>
    <row r="118" spans="1:5" x14ac:dyDescent="0.4">
      <c r="A118" s="4">
        <v>313</v>
      </c>
      <c r="B118" s="3">
        <v>0.56530000000000002</v>
      </c>
      <c r="C118" s="3">
        <v>0.5554</v>
      </c>
      <c r="D118" s="3">
        <v>0.55759999999999998</v>
      </c>
      <c r="E118" s="5">
        <f t="shared" si="1"/>
        <v>0.55943333333333334</v>
      </c>
    </row>
    <row r="119" spans="1:5" x14ac:dyDescent="0.4">
      <c r="A119" s="4">
        <v>314</v>
      </c>
      <c r="B119" s="3">
        <v>0.5464</v>
      </c>
      <c r="C119" s="3">
        <v>0.53680000000000005</v>
      </c>
      <c r="D119" s="3">
        <v>0.5383</v>
      </c>
      <c r="E119" s="5">
        <f t="shared" si="1"/>
        <v>0.54050000000000009</v>
      </c>
    </row>
    <row r="120" spans="1:5" x14ac:dyDescent="0.4">
      <c r="A120" s="4">
        <v>315</v>
      </c>
      <c r="B120" s="3">
        <v>0.52890000000000004</v>
      </c>
      <c r="C120" s="3">
        <v>0.51919999999999999</v>
      </c>
      <c r="D120" s="3">
        <v>0.52090000000000003</v>
      </c>
      <c r="E120" s="5">
        <f t="shared" si="1"/>
        <v>0.52300000000000002</v>
      </c>
    </row>
    <row r="121" spans="1:5" x14ac:dyDescent="0.4">
      <c r="A121" s="4">
        <v>316</v>
      </c>
      <c r="B121" s="3">
        <v>0.51229999999999998</v>
      </c>
      <c r="C121" s="3">
        <v>0.50280000000000002</v>
      </c>
      <c r="D121" s="3">
        <v>0.50480000000000003</v>
      </c>
      <c r="E121" s="5">
        <f t="shared" si="1"/>
        <v>0.50663333333333327</v>
      </c>
    </row>
    <row r="122" spans="1:5" x14ac:dyDescent="0.4">
      <c r="A122" s="4">
        <v>317</v>
      </c>
      <c r="B122" s="3">
        <v>0.49309999999999998</v>
      </c>
      <c r="C122" s="3">
        <v>0.48449999999999999</v>
      </c>
      <c r="D122" s="3">
        <v>0.4859</v>
      </c>
      <c r="E122" s="5">
        <f t="shared" si="1"/>
        <v>0.48783333333333334</v>
      </c>
    </row>
    <row r="123" spans="1:5" x14ac:dyDescent="0.4">
      <c r="A123" s="4">
        <v>318</v>
      </c>
      <c r="B123" s="3">
        <v>0.47320000000000001</v>
      </c>
      <c r="C123" s="3">
        <v>0.4632</v>
      </c>
      <c r="D123" s="3">
        <v>0.4657</v>
      </c>
      <c r="E123" s="5">
        <f t="shared" si="1"/>
        <v>0.46736666666666665</v>
      </c>
    </row>
    <row r="124" spans="1:5" x14ac:dyDescent="0.4">
      <c r="A124" s="4">
        <v>319</v>
      </c>
      <c r="B124" s="3">
        <v>0.45140000000000002</v>
      </c>
      <c r="C124" s="3">
        <v>0.44240000000000002</v>
      </c>
      <c r="D124" s="3">
        <v>0.44469999999999998</v>
      </c>
      <c r="E124" s="5">
        <f t="shared" si="1"/>
        <v>0.44616666666666666</v>
      </c>
    </row>
    <row r="125" spans="1:5" x14ac:dyDescent="0.4">
      <c r="A125" s="4">
        <v>320</v>
      </c>
      <c r="B125" s="3">
        <v>0.43209999999999998</v>
      </c>
      <c r="C125" s="3">
        <v>0.42430000000000001</v>
      </c>
      <c r="D125" s="3">
        <v>0.42649999999999999</v>
      </c>
      <c r="E125" s="5">
        <f t="shared" si="1"/>
        <v>0.42763333333333337</v>
      </c>
    </row>
    <row r="126" spans="1:5" x14ac:dyDescent="0.4">
      <c r="A126" s="4">
        <v>321</v>
      </c>
      <c r="B126" s="3">
        <v>0.41299999999999998</v>
      </c>
      <c r="C126" s="3">
        <v>0.4052</v>
      </c>
      <c r="D126" s="3">
        <v>0.40760000000000002</v>
      </c>
      <c r="E126" s="5">
        <f t="shared" si="1"/>
        <v>0.40860000000000002</v>
      </c>
    </row>
    <row r="127" spans="1:5" x14ac:dyDescent="0.4">
      <c r="A127" s="4">
        <v>322</v>
      </c>
      <c r="B127" s="3">
        <v>0.39290000000000003</v>
      </c>
      <c r="C127" s="3">
        <v>0.38529999999999998</v>
      </c>
      <c r="D127" s="3">
        <v>0.38769999999999999</v>
      </c>
      <c r="E127" s="5">
        <f t="shared" si="1"/>
        <v>0.38863333333333333</v>
      </c>
    </row>
    <row r="128" spans="1:5" x14ac:dyDescent="0.4">
      <c r="A128" s="4">
        <v>323</v>
      </c>
      <c r="B128" s="3">
        <v>0.36980000000000002</v>
      </c>
      <c r="C128" s="3">
        <v>0.36159999999999998</v>
      </c>
      <c r="D128" s="3">
        <v>0.36480000000000001</v>
      </c>
      <c r="E128" s="5">
        <f t="shared" si="1"/>
        <v>0.3654</v>
      </c>
    </row>
    <row r="129" spans="1:5" x14ac:dyDescent="0.4">
      <c r="A129" s="4">
        <v>324</v>
      </c>
      <c r="B129" s="3">
        <v>0.3488</v>
      </c>
      <c r="C129" s="3">
        <v>0.34100000000000003</v>
      </c>
      <c r="D129" s="3">
        <v>0.34410000000000002</v>
      </c>
      <c r="E129" s="5">
        <f t="shared" si="1"/>
        <v>0.34463333333333335</v>
      </c>
    </row>
    <row r="130" spans="1:5" x14ac:dyDescent="0.4">
      <c r="A130" s="4">
        <v>325</v>
      </c>
      <c r="B130" s="3">
        <v>0.33100000000000002</v>
      </c>
      <c r="C130" s="3">
        <v>0.32300000000000001</v>
      </c>
      <c r="D130" s="3">
        <v>0.32690000000000002</v>
      </c>
      <c r="E130" s="5">
        <f t="shared" si="1"/>
        <v>0.32696666666666668</v>
      </c>
    </row>
    <row r="131" spans="1:5" x14ac:dyDescent="0.4">
      <c r="A131" s="4">
        <v>326</v>
      </c>
      <c r="B131" s="3">
        <v>0.31280000000000002</v>
      </c>
      <c r="C131" s="3">
        <v>0.30559999999999998</v>
      </c>
      <c r="D131" s="3">
        <v>0.3085</v>
      </c>
      <c r="E131" s="5">
        <f t="shared" si="1"/>
        <v>0.30896666666666667</v>
      </c>
    </row>
    <row r="132" spans="1:5" x14ac:dyDescent="0.4">
      <c r="A132" s="4">
        <v>327</v>
      </c>
      <c r="B132" s="3">
        <v>0.29310000000000003</v>
      </c>
      <c r="C132" s="3">
        <v>0.2858</v>
      </c>
      <c r="D132" s="3">
        <v>0.2893</v>
      </c>
      <c r="E132" s="5">
        <f t="shared" si="1"/>
        <v>0.28939999999999999</v>
      </c>
    </row>
    <row r="133" spans="1:5" x14ac:dyDescent="0.4">
      <c r="A133" s="4">
        <v>328</v>
      </c>
      <c r="B133" s="3">
        <v>0.27650000000000002</v>
      </c>
      <c r="C133" s="3">
        <v>0.26929999999999998</v>
      </c>
      <c r="D133" s="3">
        <v>0.27339999999999998</v>
      </c>
      <c r="E133" s="5">
        <f t="shared" si="1"/>
        <v>0.27306666666666668</v>
      </c>
    </row>
    <row r="134" spans="1:5" x14ac:dyDescent="0.4">
      <c r="A134" s="4">
        <v>329</v>
      </c>
      <c r="B134" s="3">
        <v>0.2586</v>
      </c>
      <c r="C134" s="3">
        <v>0.25109999999999999</v>
      </c>
      <c r="D134" s="3">
        <v>0.25509999999999999</v>
      </c>
      <c r="E134" s="5">
        <f t="shared" ref="E134:E197" si="2">AVERAGE(B134:D134)</f>
        <v>0.25493333333333335</v>
      </c>
    </row>
    <row r="135" spans="1:5" x14ac:dyDescent="0.4">
      <c r="A135" s="4">
        <v>330</v>
      </c>
      <c r="B135" s="3">
        <v>0.24</v>
      </c>
      <c r="C135" s="3">
        <v>0.2329</v>
      </c>
      <c r="D135" s="3">
        <v>0.23699999999999999</v>
      </c>
      <c r="E135" s="5">
        <f t="shared" si="2"/>
        <v>0.23663333333333333</v>
      </c>
    </row>
    <row r="136" spans="1:5" x14ac:dyDescent="0.4">
      <c r="A136" s="4">
        <v>331</v>
      </c>
      <c r="B136" s="3">
        <v>0.22389999999999999</v>
      </c>
      <c r="C136" s="3">
        <v>0.2165</v>
      </c>
      <c r="D136" s="3">
        <v>0.22120000000000001</v>
      </c>
      <c r="E136" s="5">
        <f t="shared" si="2"/>
        <v>0.22053333333333333</v>
      </c>
    </row>
    <row r="137" spans="1:5" x14ac:dyDescent="0.4">
      <c r="A137" s="4">
        <v>332</v>
      </c>
      <c r="B137" s="3">
        <v>0.20930000000000001</v>
      </c>
      <c r="C137" s="3">
        <v>0.2031</v>
      </c>
      <c r="D137" s="3">
        <v>0.2072</v>
      </c>
      <c r="E137" s="5">
        <f t="shared" si="2"/>
        <v>0.20653333333333332</v>
      </c>
    </row>
    <row r="138" spans="1:5" x14ac:dyDescent="0.4">
      <c r="A138" s="4">
        <v>333</v>
      </c>
      <c r="B138" s="3">
        <v>0.19719999999999999</v>
      </c>
      <c r="C138" s="3">
        <v>0.19089999999999999</v>
      </c>
      <c r="D138" s="3">
        <v>0.19520000000000001</v>
      </c>
      <c r="E138" s="5">
        <f t="shared" si="2"/>
        <v>0.19443333333333335</v>
      </c>
    </row>
    <row r="139" spans="1:5" x14ac:dyDescent="0.4">
      <c r="A139" s="4">
        <v>334</v>
      </c>
      <c r="B139" s="3">
        <v>0.18579999999999999</v>
      </c>
      <c r="C139" s="3">
        <v>0.1797</v>
      </c>
      <c r="D139" s="3">
        <v>0.1835</v>
      </c>
      <c r="E139" s="5">
        <f t="shared" si="2"/>
        <v>0.18299999999999997</v>
      </c>
    </row>
    <row r="140" spans="1:5" x14ac:dyDescent="0.4">
      <c r="A140" s="4">
        <v>335</v>
      </c>
      <c r="B140" s="3">
        <v>0.17380000000000001</v>
      </c>
      <c r="C140" s="3">
        <v>0.16769999999999999</v>
      </c>
      <c r="D140" s="3">
        <v>0.17130000000000001</v>
      </c>
      <c r="E140" s="5">
        <f t="shared" si="2"/>
        <v>0.17093333333333335</v>
      </c>
    </row>
    <row r="141" spans="1:5" x14ac:dyDescent="0.4">
      <c r="A141" s="4">
        <v>336</v>
      </c>
      <c r="B141" s="3">
        <v>0.1633</v>
      </c>
      <c r="C141" s="3">
        <v>0.15670000000000001</v>
      </c>
      <c r="D141" s="3">
        <v>0.1613</v>
      </c>
      <c r="E141" s="5">
        <f t="shared" si="2"/>
        <v>0.16043333333333334</v>
      </c>
    </row>
    <row r="142" spans="1:5" x14ac:dyDescent="0.4">
      <c r="A142" s="4">
        <v>337</v>
      </c>
      <c r="B142" s="3">
        <v>0.15459999999999999</v>
      </c>
      <c r="C142" s="3">
        <v>0.1479</v>
      </c>
      <c r="D142" s="3">
        <v>0.1522</v>
      </c>
      <c r="E142" s="5">
        <f t="shared" si="2"/>
        <v>0.15156666666666666</v>
      </c>
    </row>
    <row r="143" spans="1:5" x14ac:dyDescent="0.4">
      <c r="A143" s="4">
        <v>338</v>
      </c>
      <c r="B143" s="3">
        <v>0.1457</v>
      </c>
      <c r="C143" s="3">
        <v>0.13919999999999999</v>
      </c>
      <c r="D143" s="3">
        <v>0.14330000000000001</v>
      </c>
      <c r="E143" s="5">
        <f t="shared" si="2"/>
        <v>0.14273333333333335</v>
      </c>
    </row>
    <row r="144" spans="1:5" x14ac:dyDescent="0.4">
      <c r="A144" s="4">
        <v>339</v>
      </c>
      <c r="B144" s="3">
        <v>0.13769999999999999</v>
      </c>
      <c r="C144" s="3">
        <v>0.1313</v>
      </c>
      <c r="D144" s="3">
        <v>0.13550000000000001</v>
      </c>
      <c r="E144" s="5">
        <f t="shared" si="2"/>
        <v>0.13483333333333333</v>
      </c>
    </row>
    <row r="145" spans="1:5" x14ac:dyDescent="0.4">
      <c r="A145" s="4">
        <v>340</v>
      </c>
      <c r="B145" s="3">
        <v>0.1288</v>
      </c>
      <c r="C145" s="3">
        <v>0.1227</v>
      </c>
      <c r="D145" s="3">
        <v>0.12790000000000001</v>
      </c>
      <c r="E145" s="5">
        <f t="shared" si="2"/>
        <v>0.12646666666666667</v>
      </c>
    </row>
    <row r="146" spans="1:5" x14ac:dyDescent="0.4">
      <c r="A146" s="4">
        <v>341</v>
      </c>
      <c r="B146" s="3">
        <v>0.1216</v>
      </c>
      <c r="C146" s="3">
        <v>0.115</v>
      </c>
      <c r="D146" s="3">
        <v>0.1197</v>
      </c>
      <c r="E146" s="5">
        <f t="shared" si="2"/>
        <v>0.11876666666666667</v>
      </c>
    </row>
    <row r="147" spans="1:5" x14ac:dyDescent="0.4">
      <c r="A147" s="4">
        <v>342</v>
      </c>
      <c r="B147" s="3">
        <v>0.114</v>
      </c>
      <c r="C147" s="3">
        <v>0.1071</v>
      </c>
      <c r="D147" s="3">
        <v>0.1118</v>
      </c>
      <c r="E147" s="5">
        <f t="shared" si="2"/>
        <v>0.11096666666666667</v>
      </c>
    </row>
    <row r="148" spans="1:5" x14ac:dyDescent="0.4">
      <c r="A148" s="4">
        <v>343</v>
      </c>
      <c r="B148" s="3">
        <v>0.10589999999999999</v>
      </c>
      <c r="C148" s="3">
        <v>0.1004</v>
      </c>
      <c r="D148" s="3">
        <v>0.1043</v>
      </c>
      <c r="E148" s="5">
        <f t="shared" si="2"/>
        <v>0.10353333333333332</v>
      </c>
    </row>
    <row r="149" spans="1:5" x14ac:dyDescent="0.4">
      <c r="A149" s="4">
        <v>344</v>
      </c>
      <c r="B149" s="3">
        <v>9.9900000000000003E-2</v>
      </c>
      <c r="C149" s="3">
        <v>9.3700000000000006E-2</v>
      </c>
      <c r="D149" s="3">
        <v>9.8500000000000004E-2</v>
      </c>
      <c r="E149" s="5">
        <f t="shared" si="2"/>
        <v>9.7366666666666671E-2</v>
      </c>
    </row>
    <row r="150" spans="1:5" x14ac:dyDescent="0.4">
      <c r="A150" s="4">
        <v>345</v>
      </c>
      <c r="B150" s="3">
        <v>9.3399999999999997E-2</v>
      </c>
      <c r="C150" s="3">
        <v>8.6800000000000002E-2</v>
      </c>
      <c r="D150" s="3">
        <v>9.1499999999999998E-2</v>
      </c>
      <c r="E150" s="5">
        <f t="shared" si="2"/>
        <v>9.056666666666667E-2</v>
      </c>
    </row>
    <row r="151" spans="1:5" x14ac:dyDescent="0.4">
      <c r="A151" s="4">
        <v>346</v>
      </c>
      <c r="B151" s="3">
        <v>8.6699999999999999E-2</v>
      </c>
      <c r="C151" s="3">
        <v>8.1100000000000005E-2</v>
      </c>
      <c r="D151" s="3">
        <v>8.6199999999999999E-2</v>
      </c>
      <c r="E151" s="5">
        <f t="shared" si="2"/>
        <v>8.4666666666666668E-2</v>
      </c>
    </row>
    <row r="152" spans="1:5" x14ac:dyDescent="0.4">
      <c r="A152" s="4">
        <v>347</v>
      </c>
      <c r="B152" s="3">
        <v>8.1500000000000003E-2</v>
      </c>
      <c r="C152" s="3">
        <v>7.5800000000000006E-2</v>
      </c>
      <c r="D152" s="3">
        <v>0.08</v>
      </c>
      <c r="E152" s="5">
        <f t="shared" si="2"/>
        <v>7.9100000000000004E-2</v>
      </c>
    </row>
    <row r="153" spans="1:5" x14ac:dyDescent="0.4">
      <c r="A153" s="4">
        <v>348</v>
      </c>
      <c r="B153" s="3">
        <v>7.4800000000000005E-2</v>
      </c>
      <c r="C153" s="3">
        <v>6.8599999999999994E-2</v>
      </c>
      <c r="D153" s="3">
        <v>7.3200000000000001E-2</v>
      </c>
      <c r="E153" s="5">
        <f t="shared" si="2"/>
        <v>7.22E-2</v>
      </c>
    </row>
    <row r="154" spans="1:5" x14ac:dyDescent="0.4">
      <c r="A154" s="4">
        <v>349</v>
      </c>
      <c r="B154" s="3">
        <v>6.88E-2</v>
      </c>
      <c r="C154" s="3">
        <v>6.3399999999999998E-2</v>
      </c>
      <c r="D154" s="3">
        <v>6.7699999999999996E-2</v>
      </c>
      <c r="E154" s="5">
        <f t="shared" si="2"/>
        <v>6.6633333333333322E-2</v>
      </c>
    </row>
    <row r="155" spans="1:5" x14ac:dyDescent="0.4">
      <c r="A155" s="4">
        <v>350</v>
      </c>
      <c r="B155" s="3">
        <v>6.3799999999999996E-2</v>
      </c>
      <c r="C155" s="3">
        <v>5.8599999999999999E-2</v>
      </c>
      <c r="D155" s="3">
        <v>6.2399999999999997E-2</v>
      </c>
      <c r="E155" s="5">
        <f t="shared" si="2"/>
        <v>6.1599999999999995E-2</v>
      </c>
    </row>
    <row r="156" spans="1:5" x14ac:dyDescent="0.4">
      <c r="A156" s="4">
        <v>351</v>
      </c>
      <c r="B156" s="3">
        <v>6.0199999999999997E-2</v>
      </c>
      <c r="C156" s="3">
        <v>5.4600000000000003E-2</v>
      </c>
      <c r="D156" s="3">
        <v>5.9400000000000001E-2</v>
      </c>
      <c r="E156" s="5">
        <f t="shared" si="2"/>
        <v>5.8066666666666662E-2</v>
      </c>
    </row>
    <row r="157" spans="1:5" x14ac:dyDescent="0.4">
      <c r="A157" s="4">
        <v>352</v>
      </c>
      <c r="B157" s="3">
        <v>5.5300000000000002E-2</v>
      </c>
      <c r="C157" s="3">
        <v>4.9099999999999998E-2</v>
      </c>
      <c r="D157" s="3">
        <v>5.3699999999999998E-2</v>
      </c>
      <c r="E157" s="5">
        <f t="shared" si="2"/>
        <v>5.2699999999999997E-2</v>
      </c>
    </row>
    <row r="158" spans="1:5" x14ac:dyDescent="0.4">
      <c r="A158" s="4">
        <v>353</v>
      </c>
      <c r="B158" s="3">
        <v>4.9500000000000002E-2</v>
      </c>
      <c r="C158" s="3">
        <v>4.4299999999999999E-2</v>
      </c>
      <c r="D158" s="3">
        <v>4.8599999999999997E-2</v>
      </c>
      <c r="E158" s="5">
        <f t="shared" si="2"/>
        <v>4.7466666666666664E-2</v>
      </c>
    </row>
    <row r="159" spans="1:5" x14ac:dyDescent="0.4">
      <c r="A159" s="4">
        <v>354</v>
      </c>
      <c r="B159" s="3">
        <v>4.58E-2</v>
      </c>
      <c r="C159" s="3">
        <v>4.0099999999999997E-2</v>
      </c>
      <c r="D159" s="3">
        <v>4.5100000000000001E-2</v>
      </c>
      <c r="E159" s="5">
        <f t="shared" si="2"/>
        <v>4.3666666666666666E-2</v>
      </c>
    </row>
    <row r="160" spans="1:5" x14ac:dyDescent="0.4">
      <c r="A160" s="4">
        <v>355</v>
      </c>
      <c r="B160" s="3">
        <v>4.2599999999999999E-2</v>
      </c>
      <c r="C160" s="3">
        <v>3.6999999999999998E-2</v>
      </c>
      <c r="D160" s="3">
        <v>4.1799999999999997E-2</v>
      </c>
      <c r="E160" s="5">
        <f t="shared" si="2"/>
        <v>4.0466666666666672E-2</v>
      </c>
    </row>
    <row r="161" spans="1:5" x14ac:dyDescent="0.4">
      <c r="A161" s="4">
        <v>356</v>
      </c>
      <c r="B161" s="3">
        <v>3.9199999999999999E-2</v>
      </c>
      <c r="C161" s="3">
        <v>3.39E-2</v>
      </c>
      <c r="D161" s="3">
        <v>3.8399999999999997E-2</v>
      </c>
      <c r="E161" s="5">
        <f t="shared" si="2"/>
        <v>3.716666666666666E-2</v>
      </c>
    </row>
    <row r="162" spans="1:5" x14ac:dyDescent="0.4">
      <c r="A162" s="4">
        <v>357</v>
      </c>
      <c r="B162" s="3">
        <v>3.6499999999999998E-2</v>
      </c>
      <c r="C162" s="3">
        <v>3.0800000000000001E-2</v>
      </c>
      <c r="D162" s="3">
        <v>3.5099999999999999E-2</v>
      </c>
      <c r="E162" s="5">
        <f t="shared" si="2"/>
        <v>3.4133333333333328E-2</v>
      </c>
    </row>
    <row r="163" spans="1:5" x14ac:dyDescent="0.4">
      <c r="A163" s="4">
        <v>358</v>
      </c>
      <c r="B163" s="3">
        <v>3.39E-2</v>
      </c>
      <c r="C163" s="3">
        <v>2.8500000000000001E-2</v>
      </c>
      <c r="D163" s="3">
        <v>3.32E-2</v>
      </c>
      <c r="E163" s="5">
        <f t="shared" si="2"/>
        <v>3.1866666666666661E-2</v>
      </c>
    </row>
    <row r="164" spans="1:5" x14ac:dyDescent="0.4">
      <c r="A164" s="4">
        <v>359</v>
      </c>
      <c r="B164" s="3">
        <v>3.1600000000000003E-2</v>
      </c>
      <c r="C164" s="3">
        <v>2.64E-2</v>
      </c>
      <c r="D164" s="3">
        <v>3.0599999999999999E-2</v>
      </c>
      <c r="E164" s="5">
        <f t="shared" si="2"/>
        <v>2.9533333333333332E-2</v>
      </c>
    </row>
    <row r="165" spans="1:5" x14ac:dyDescent="0.4">
      <c r="A165" s="4">
        <v>360</v>
      </c>
      <c r="B165" s="3">
        <v>2.92E-2</v>
      </c>
      <c r="C165" s="3">
        <v>2.4E-2</v>
      </c>
      <c r="D165" s="3">
        <v>2.87E-2</v>
      </c>
      <c r="E165" s="5">
        <f t="shared" si="2"/>
        <v>2.7300000000000001E-2</v>
      </c>
    </row>
    <row r="166" spans="1:5" x14ac:dyDescent="0.4">
      <c r="A166" s="4">
        <v>361</v>
      </c>
      <c r="B166" s="3">
        <v>2.7099999999999999E-2</v>
      </c>
      <c r="C166" s="3">
        <v>2.1999999999999999E-2</v>
      </c>
      <c r="D166" s="3">
        <v>2.6100000000000002E-2</v>
      </c>
      <c r="E166" s="5">
        <f t="shared" si="2"/>
        <v>2.5066666666666668E-2</v>
      </c>
    </row>
    <row r="167" spans="1:5" x14ac:dyDescent="0.4">
      <c r="A167" s="4">
        <v>362</v>
      </c>
      <c r="B167" s="3">
        <v>2.58E-2</v>
      </c>
      <c r="C167" s="3">
        <v>2.0400000000000001E-2</v>
      </c>
      <c r="D167" s="3">
        <v>2.4899999999999999E-2</v>
      </c>
      <c r="E167" s="5">
        <f t="shared" si="2"/>
        <v>2.3699999999999999E-2</v>
      </c>
    </row>
    <row r="168" spans="1:5" x14ac:dyDescent="0.4">
      <c r="A168" s="4">
        <v>363</v>
      </c>
      <c r="B168" s="3">
        <v>2.4500000000000001E-2</v>
      </c>
      <c r="C168" s="3">
        <v>1.89E-2</v>
      </c>
      <c r="D168" s="3">
        <v>2.35E-2</v>
      </c>
      <c r="E168" s="5">
        <f t="shared" si="2"/>
        <v>2.23E-2</v>
      </c>
    </row>
    <row r="169" spans="1:5" x14ac:dyDescent="0.4">
      <c r="A169" s="4">
        <v>364</v>
      </c>
      <c r="B169" s="3">
        <v>2.2700000000000001E-2</v>
      </c>
      <c r="C169" s="3">
        <v>1.7500000000000002E-2</v>
      </c>
      <c r="D169" s="3">
        <v>2.1899999999999999E-2</v>
      </c>
      <c r="E169" s="5">
        <f t="shared" si="2"/>
        <v>2.07E-2</v>
      </c>
    </row>
    <row r="170" spans="1:5" x14ac:dyDescent="0.4">
      <c r="A170" s="4">
        <v>365</v>
      </c>
      <c r="B170" s="3">
        <v>2.1899999999999999E-2</v>
      </c>
      <c r="C170" s="3">
        <v>1.6199999999999999E-2</v>
      </c>
      <c r="D170" s="3">
        <v>2.06E-2</v>
      </c>
      <c r="E170" s="5">
        <f t="shared" si="2"/>
        <v>1.9566666666666666E-2</v>
      </c>
    </row>
    <row r="171" spans="1:5" x14ac:dyDescent="0.4">
      <c r="A171" s="4">
        <v>366</v>
      </c>
      <c r="B171" s="3">
        <v>2.0400000000000001E-2</v>
      </c>
      <c r="C171" s="3">
        <v>1.44E-2</v>
      </c>
      <c r="D171" s="3">
        <v>1.9E-2</v>
      </c>
      <c r="E171" s="5">
        <f t="shared" si="2"/>
        <v>1.7933333333333332E-2</v>
      </c>
    </row>
    <row r="172" spans="1:5" x14ac:dyDescent="0.4">
      <c r="A172" s="4">
        <v>367</v>
      </c>
      <c r="B172" s="3">
        <v>1.89E-2</v>
      </c>
      <c r="C172" s="3">
        <v>1.3299999999999999E-2</v>
      </c>
      <c r="D172" s="3">
        <v>1.78E-2</v>
      </c>
      <c r="E172" s="5">
        <f t="shared" si="2"/>
        <v>1.6666666666666666E-2</v>
      </c>
    </row>
    <row r="173" spans="1:5" x14ac:dyDescent="0.4">
      <c r="A173" s="4">
        <v>368</v>
      </c>
      <c r="B173" s="3">
        <v>1.7600000000000001E-2</v>
      </c>
      <c r="C173" s="3">
        <v>1.1599999999999999E-2</v>
      </c>
      <c r="D173" s="3">
        <v>1.6299999999999999E-2</v>
      </c>
      <c r="E173" s="5">
        <f t="shared" si="2"/>
        <v>1.5166666666666667E-2</v>
      </c>
    </row>
    <row r="174" spans="1:5" x14ac:dyDescent="0.4">
      <c r="A174" s="4">
        <v>369</v>
      </c>
      <c r="B174" s="3">
        <v>1.6299999999999999E-2</v>
      </c>
      <c r="C174" s="3">
        <v>1.12E-2</v>
      </c>
      <c r="D174" s="3">
        <v>1.6299999999999999E-2</v>
      </c>
      <c r="E174" s="5">
        <f t="shared" si="2"/>
        <v>1.4599999999999997E-2</v>
      </c>
    </row>
    <row r="175" spans="1:5" x14ac:dyDescent="0.4">
      <c r="A175" s="4">
        <v>370</v>
      </c>
      <c r="B175" s="3">
        <v>1.5900000000000001E-2</v>
      </c>
      <c r="C175" s="3">
        <v>0.01</v>
      </c>
      <c r="D175" s="3">
        <v>1.46E-2</v>
      </c>
      <c r="E175" s="5">
        <f t="shared" si="2"/>
        <v>1.35E-2</v>
      </c>
    </row>
    <row r="176" spans="1:5" x14ac:dyDescent="0.4">
      <c r="A176" s="4">
        <v>371</v>
      </c>
      <c r="B176" s="3">
        <v>1.3899999999999999E-2</v>
      </c>
      <c r="C176" s="3">
        <v>8.0999999999999996E-3</v>
      </c>
      <c r="D176" s="3">
        <v>1.29E-2</v>
      </c>
      <c r="E176" s="5">
        <f t="shared" si="2"/>
        <v>1.1633333333333334E-2</v>
      </c>
    </row>
    <row r="177" spans="1:5" x14ac:dyDescent="0.4">
      <c r="A177" s="4">
        <v>372</v>
      </c>
      <c r="B177" s="3">
        <v>1.29E-2</v>
      </c>
      <c r="C177" s="3">
        <v>7.4000000000000003E-3</v>
      </c>
      <c r="D177" s="3">
        <v>1.1900000000000001E-2</v>
      </c>
      <c r="E177" s="5">
        <f t="shared" si="2"/>
        <v>1.0733333333333333E-2</v>
      </c>
    </row>
    <row r="178" spans="1:5" x14ac:dyDescent="0.4">
      <c r="A178" s="4">
        <v>373</v>
      </c>
      <c r="B178" s="3">
        <v>1.21E-2</v>
      </c>
      <c r="C178" s="3">
        <v>7.0000000000000001E-3</v>
      </c>
      <c r="D178" s="3">
        <v>1.11E-2</v>
      </c>
      <c r="E178" s="5">
        <f t="shared" si="2"/>
        <v>1.0066666666666666E-2</v>
      </c>
    </row>
    <row r="179" spans="1:5" x14ac:dyDescent="0.4">
      <c r="A179" s="4">
        <v>374</v>
      </c>
      <c r="B179" s="3">
        <v>1.12E-2</v>
      </c>
      <c r="C179" s="3">
        <v>5.7000000000000002E-3</v>
      </c>
      <c r="D179" s="3">
        <v>1.0699999999999999E-2</v>
      </c>
      <c r="E179" s="5">
        <f t="shared" si="2"/>
        <v>9.1999999999999998E-3</v>
      </c>
    </row>
    <row r="180" spans="1:5" x14ac:dyDescent="0.4">
      <c r="A180" s="4">
        <v>375</v>
      </c>
      <c r="B180" s="3">
        <v>1.0999999999999999E-2</v>
      </c>
      <c r="C180" s="3">
        <v>5.4000000000000003E-3</v>
      </c>
      <c r="D180" s="3">
        <v>1.06E-2</v>
      </c>
      <c r="E180" s="5">
        <f t="shared" si="2"/>
        <v>8.9999999999999993E-3</v>
      </c>
    </row>
    <row r="181" spans="1:5" x14ac:dyDescent="0.4">
      <c r="A181" s="4">
        <v>376</v>
      </c>
      <c r="B181" s="3">
        <v>1.0500000000000001E-2</v>
      </c>
      <c r="C181" s="3">
        <v>4.7999999999999996E-3</v>
      </c>
      <c r="D181" s="3">
        <v>9.7000000000000003E-3</v>
      </c>
      <c r="E181" s="5">
        <f t="shared" si="2"/>
        <v>8.3333333333333332E-3</v>
      </c>
    </row>
    <row r="182" spans="1:5" x14ac:dyDescent="0.4">
      <c r="A182" s="4">
        <v>377</v>
      </c>
      <c r="B182" s="3">
        <v>1.01E-2</v>
      </c>
      <c r="C182" s="3">
        <v>4.4000000000000003E-3</v>
      </c>
      <c r="D182" s="3">
        <v>9.1999999999999998E-3</v>
      </c>
      <c r="E182" s="5">
        <f t="shared" si="2"/>
        <v>7.899999999999999E-3</v>
      </c>
    </row>
    <row r="183" spans="1:5" x14ac:dyDescent="0.4">
      <c r="A183" s="4">
        <v>378</v>
      </c>
      <c r="B183" s="3">
        <v>9.7999999999999997E-3</v>
      </c>
      <c r="C183" s="3">
        <v>4.3E-3</v>
      </c>
      <c r="D183" s="3">
        <v>8.9999999999999993E-3</v>
      </c>
      <c r="E183" s="5">
        <f t="shared" si="2"/>
        <v>7.6999999999999994E-3</v>
      </c>
    </row>
    <row r="184" spans="1:5" x14ac:dyDescent="0.4">
      <c r="A184" s="4">
        <v>379</v>
      </c>
      <c r="B184" s="3">
        <v>8.8999999999999999E-3</v>
      </c>
      <c r="C184" s="3">
        <v>4.0000000000000001E-3</v>
      </c>
      <c r="D184" s="3">
        <v>8.0999999999999996E-3</v>
      </c>
      <c r="E184" s="5">
        <f t="shared" si="2"/>
        <v>6.9999999999999993E-3</v>
      </c>
    </row>
    <row r="185" spans="1:5" x14ac:dyDescent="0.4">
      <c r="A185" s="4">
        <v>380</v>
      </c>
      <c r="B185" s="3">
        <v>8.8999999999999999E-3</v>
      </c>
      <c r="C185" s="3">
        <v>2.5999999999999999E-3</v>
      </c>
      <c r="D185" s="3">
        <v>7.7000000000000002E-3</v>
      </c>
      <c r="E185" s="5">
        <f t="shared" si="2"/>
        <v>6.4000000000000003E-3</v>
      </c>
    </row>
    <row r="186" spans="1:5" x14ac:dyDescent="0.4">
      <c r="A186" s="4">
        <v>381</v>
      </c>
      <c r="B186" s="3">
        <v>8.2000000000000007E-3</v>
      </c>
      <c r="C186" s="3">
        <v>2.8E-3</v>
      </c>
      <c r="D186" s="3">
        <v>7.6E-3</v>
      </c>
      <c r="E186" s="5">
        <f t="shared" si="2"/>
        <v>6.2000000000000006E-3</v>
      </c>
    </row>
    <row r="187" spans="1:5" x14ac:dyDescent="0.4">
      <c r="A187" s="4">
        <v>382</v>
      </c>
      <c r="B187" s="3">
        <v>7.7000000000000002E-3</v>
      </c>
      <c r="C187" s="3">
        <v>2.3E-3</v>
      </c>
      <c r="D187" s="3">
        <v>7.0000000000000001E-3</v>
      </c>
      <c r="E187" s="5">
        <f t="shared" si="2"/>
        <v>5.6666666666666671E-3</v>
      </c>
    </row>
    <row r="188" spans="1:5" x14ac:dyDescent="0.4">
      <c r="A188" s="4">
        <v>383</v>
      </c>
      <c r="B188" s="3">
        <v>8.3999999999999995E-3</v>
      </c>
      <c r="C188" s="3">
        <v>2.7000000000000001E-3</v>
      </c>
      <c r="D188" s="3">
        <v>7.4999999999999997E-3</v>
      </c>
      <c r="E188" s="5">
        <f t="shared" si="2"/>
        <v>6.1999999999999998E-3</v>
      </c>
    </row>
    <row r="189" spans="1:5" x14ac:dyDescent="0.4">
      <c r="A189" s="4">
        <v>384</v>
      </c>
      <c r="B189" s="3">
        <v>7.7999999999999996E-3</v>
      </c>
      <c r="C189" s="3">
        <v>2.3E-3</v>
      </c>
      <c r="D189" s="3">
        <v>6.7000000000000002E-3</v>
      </c>
      <c r="E189" s="5">
        <f t="shared" si="2"/>
        <v>5.5999999999999999E-3</v>
      </c>
    </row>
    <row r="190" spans="1:5" x14ac:dyDescent="0.4">
      <c r="A190" s="4">
        <v>385</v>
      </c>
      <c r="B190" s="3">
        <v>7.3000000000000001E-3</v>
      </c>
      <c r="C190" s="3">
        <v>2.2000000000000001E-3</v>
      </c>
      <c r="D190" s="3">
        <v>6.6E-3</v>
      </c>
      <c r="E190" s="5">
        <f t="shared" si="2"/>
        <v>5.3666666666666663E-3</v>
      </c>
    </row>
    <row r="191" spans="1:5" x14ac:dyDescent="0.4">
      <c r="A191" s="4">
        <v>386</v>
      </c>
      <c r="B191" s="3">
        <v>7.0000000000000001E-3</v>
      </c>
      <c r="C191" s="3">
        <v>1.5E-3</v>
      </c>
      <c r="D191" s="3">
        <v>5.5999999999999999E-3</v>
      </c>
      <c r="E191" s="5">
        <f t="shared" si="2"/>
        <v>4.7000000000000002E-3</v>
      </c>
    </row>
    <row r="192" spans="1:5" x14ac:dyDescent="0.4">
      <c r="A192" s="4">
        <v>387</v>
      </c>
      <c r="B192" s="3">
        <v>6.0000000000000001E-3</v>
      </c>
      <c r="C192" s="3">
        <v>4.0000000000000002E-4</v>
      </c>
      <c r="D192" s="3">
        <v>5.1000000000000004E-3</v>
      </c>
      <c r="E192" s="5">
        <f t="shared" si="2"/>
        <v>3.8333333333333331E-3</v>
      </c>
    </row>
    <row r="193" spans="1:5" x14ac:dyDescent="0.4">
      <c r="A193" s="4">
        <v>388</v>
      </c>
      <c r="B193" s="3">
        <v>6.7999999999999996E-3</v>
      </c>
      <c r="C193" s="3">
        <v>1.1999999999999999E-3</v>
      </c>
      <c r="D193" s="3">
        <v>5.4000000000000003E-3</v>
      </c>
      <c r="E193" s="5">
        <f t="shared" si="2"/>
        <v>4.4666666666666665E-3</v>
      </c>
    </row>
    <row r="194" spans="1:5" x14ac:dyDescent="0.4">
      <c r="A194" s="4">
        <v>389</v>
      </c>
      <c r="B194" s="3">
        <v>6.4999999999999997E-3</v>
      </c>
      <c r="C194" s="3">
        <v>1E-3</v>
      </c>
      <c r="D194" s="3">
        <v>5.4000000000000003E-3</v>
      </c>
      <c r="E194" s="5">
        <f t="shared" si="2"/>
        <v>4.3E-3</v>
      </c>
    </row>
    <row r="195" spans="1:5" x14ac:dyDescent="0.4">
      <c r="A195" s="4">
        <v>390</v>
      </c>
      <c r="B195" s="3">
        <v>6.0000000000000001E-3</v>
      </c>
      <c r="C195" s="3">
        <v>5.9999999999999995E-4</v>
      </c>
      <c r="D195" s="3">
        <v>5.0000000000000001E-3</v>
      </c>
      <c r="E195" s="5">
        <f t="shared" si="2"/>
        <v>3.8666666666666663E-3</v>
      </c>
    </row>
    <row r="196" spans="1:5" x14ac:dyDescent="0.4">
      <c r="A196" s="4">
        <v>391</v>
      </c>
      <c r="B196" s="3">
        <v>6.3E-3</v>
      </c>
      <c r="C196" s="3">
        <v>8.0000000000000004E-4</v>
      </c>
      <c r="D196" s="3">
        <v>4.7999999999999996E-3</v>
      </c>
      <c r="E196" s="5">
        <f t="shared" si="2"/>
        <v>3.966666666666667E-3</v>
      </c>
    </row>
    <row r="197" spans="1:5" x14ac:dyDescent="0.4">
      <c r="A197" s="4">
        <v>392</v>
      </c>
      <c r="B197" s="3">
        <v>5.5999999999999999E-3</v>
      </c>
      <c r="C197" s="3">
        <v>2.0000000000000001E-4</v>
      </c>
      <c r="D197" s="3">
        <v>4.8999999999999998E-3</v>
      </c>
      <c r="E197" s="5">
        <f t="shared" si="2"/>
        <v>3.5666666666666663E-3</v>
      </c>
    </row>
    <row r="198" spans="1:5" x14ac:dyDescent="0.4">
      <c r="A198" s="4">
        <v>393</v>
      </c>
      <c r="B198" s="3">
        <v>6.1999999999999998E-3</v>
      </c>
      <c r="C198" s="3">
        <v>2.0000000000000001E-4</v>
      </c>
      <c r="D198" s="3">
        <v>4.7999999999999996E-3</v>
      </c>
      <c r="E198" s="5">
        <f t="shared" ref="E198:E261" si="3">AVERAGE(B198:D198)</f>
        <v>3.7333333333333329E-3</v>
      </c>
    </row>
    <row r="199" spans="1:5" x14ac:dyDescent="0.4">
      <c r="A199" s="4">
        <v>394</v>
      </c>
      <c r="B199" s="3">
        <v>5.7000000000000002E-3</v>
      </c>
      <c r="C199" s="3">
        <v>2.0000000000000001E-4</v>
      </c>
      <c r="D199" s="3">
        <v>5.0000000000000001E-3</v>
      </c>
      <c r="E199" s="5">
        <f t="shared" si="3"/>
        <v>3.6333333333333335E-3</v>
      </c>
    </row>
    <row r="200" spans="1:5" x14ac:dyDescent="0.4">
      <c r="A200" s="4">
        <v>395</v>
      </c>
      <c r="B200" s="3">
        <v>5.4000000000000003E-3</v>
      </c>
      <c r="C200" s="3">
        <v>-4.0000000000000002E-4</v>
      </c>
      <c r="D200" s="3">
        <v>4.7999999999999996E-3</v>
      </c>
      <c r="E200" s="5">
        <f t="shared" si="3"/>
        <v>3.2666666666666664E-3</v>
      </c>
    </row>
    <row r="201" spans="1:5" x14ac:dyDescent="0.4">
      <c r="A201" s="4">
        <v>396</v>
      </c>
      <c r="B201" s="3">
        <v>5.0000000000000001E-3</v>
      </c>
      <c r="C201" s="3">
        <v>-4.0000000000000002E-4</v>
      </c>
      <c r="D201" s="3">
        <v>3.8E-3</v>
      </c>
      <c r="E201" s="5">
        <f t="shared" si="3"/>
        <v>2.8E-3</v>
      </c>
    </row>
    <row r="202" spans="1:5" x14ac:dyDescent="0.4">
      <c r="A202" s="4">
        <v>397</v>
      </c>
      <c r="B202" s="3">
        <v>4.7000000000000002E-3</v>
      </c>
      <c r="C202" s="3">
        <v>-5.9999999999999995E-4</v>
      </c>
      <c r="D202" s="3">
        <v>3.7000000000000002E-3</v>
      </c>
      <c r="E202" s="5">
        <f t="shared" si="3"/>
        <v>2.6000000000000003E-3</v>
      </c>
    </row>
    <row r="203" spans="1:5" x14ac:dyDescent="0.4">
      <c r="A203" s="4">
        <v>398</v>
      </c>
      <c r="B203" s="3">
        <v>5.0000000000000001E-3</v>
      </c>
      <c r="C203" s="3">
        <v>-1E-4</v>
      </c>
      <c r="D203" s="3">
        <v>4.1999999999999997E-3</v>
      </c>
      <c r="E203" s="5">
        <f t="shared" si="3"/>
        <v>3.0333333333333336E-3</v>
      </c>
    </row>
    <row r="204" spans="1:5" x14ac:dyDescent="0.4">
      <c r="A204" s="4">
        <v>399</v>
      </c>
      <c r="B204" s="3">
        <v>5.1000000000000004E-3</v>
      </c>
      <c r="C204" s="3">
        <v>-5.0000000000000001E-4</v>
      </c>
      <c r="D204" s="3">
        <v>3.8E-3</v>
      </c>
      <c r="E204" s="5">
        <f t="shared" si="3"/>
        <v>2.8E-3</v>
      </c>
    </row>
    <row r="205" spans="1:5" x14ac:dyDescent="0.4">
      <c r="A205" s="4">
        <v>400</v>
      </c>
      <c r="B205" s="3">
        <v>4.5999999999999999E-3</v>
      </c>
      <c r="C205" s="3">
        <v>-8.9999999999999998E-4</v>
      </c>
      <c r="D205" s="3">
        <v>3.0000000000000001E-3</v>
      </c>
      <c r="E205" s="5">
        <f t="shared" si="3"/>
        <v>2.2333333333333333E-3</v>
      </c>
    </row>
    <row r="206" spans="1:5" x14ac:dyDescent="0.4">
      <c r="A206" s="4">
        <v>401</v>
      </c>
      <c r="B206" s="3">
        <v>4.8999999999999998E-3</v>
      </c>
      <c r="C206" s="3">
        <v>-1.1000000000000001E-3</v>
      </c>
      <c r="D206" s="3">
        <v>3.7000000000000002E-3</v>
      </c>
      <c r="E206" s="5">
        <f t="shared" si="3"/>
        <v>2.5000000000000001E-3</v>
      </c>
    </row>
    <row r="207" spans="1:5" x14ac:dyDescent="0.4">
      <c r="A207" s="4">
        <v>402</v>
      </c>
      <c r="B207" s="3">
        <v>5.1000000000000004E-3</v>
      </c>
      <c r="C207" s="3">
        <v>-8.9999999999999998E-4</v>
      </c>
      <c r="D207" s="3">
        <v>3.3999999999999998E-3</v>
      </c>
      <c r="E207" s="5">
        <f t="shared" si="3"/>
        <v>2.5333333333333336E-3</v>
      </c>
    </row>
    <row r="208" spans="1:5" x14ac:dyDescent="0.4">
      <c r="A208" s="4">
        <v>403</v>
      </c>
      <c r="B208" s="3">
        <v>4.7000000000000002E-3</v>
      </c>
      <c r="C208" s="3">
        <v>-8.0000000000000004E-4</v>
      </c>
      <c r="D208" s="3">
        <v>3.7000000000000002E-3</v>
      </c>
      <c r="E208" s="5">
        <f t="shared" si="3"/>
        <v>2.5333333333333336E-3</v>
      </c>
    </row>
    <row r="209" spans="1:5" x14ac:dyDescent="0.4">
      <c r="A209" s="4">
        <v>404</v>
      </c>
      <c r="B209" s="3">
        <v>4.7000000000000002E-3</v>
      </c>
      <c r="C209" s="3">
        <v>-6.9999999999999999E-4</v>
      </c>
      <c r="D209" s="3">
        <v>3.5000000000000001E-3</v>
      </c>
      <c r="E209" s="5">
        <f t="shared" si="3"/>
        <v>2.5000000000000001E-3</v>
      </c>
    </row>
    <row r="210" spans="1:5" x14ac:dyDescent="0.4">
      <c r="A210" s="4">
        <v>405</v>
      </c>
      <c r="B210" s="3">
        <v>4.7999999999999996E-3</v>
      </c>
      <c r="C210" s="3">
        <v>-4.0000000000000002E-4</v>
      </c>
      <c r="D210" s="3">
        <v>3.8E-3</v>
      </c>
      <c r="E210" s="5">
        <f t="shared" si="3"/>
        <v>2.7333333333333328E-3</v>
      </c>
    </row>
    <row r="211" spans="1:5" x14ac:dyDescent="0.4">
      <c r="A211" s="4">
        <v>406</v>
      </c>
      <c r="B211" s="3">
        <v>4.7999999999999996E-3</v>
      </c>
      <c r="C211" s="3">
        <v>-1.6000000000000001E-3</v>
      </c>
      <c r="D211" s="3">
        <v>3.7000000000000002E-3</v>
      </c>
      <c r="E211" s="5">
        <f t="shared" si="3"/>
        <v>2.3E-3</v>
      </c>
    </row>
    <row r="212" spans="1:5" x14ac:dyDescent="0.4">
      <c r="A212" s="4">
        <v>407</v>
      </c>
      <c r="B212" s="3">
        <v>4.7999999999999996E-3</v>
      </c>
      <c r="C212" s="3">
        <v>-5.9999999999999995E-4</v>
      </c>
      <c r="D212" s="3">
        <v>3.8E-3</v>
      </c>
      <c r="E212" s="5">
        <f t="shared" si="3"/>
        <v>2.6666666666666666E-3</v>
      </c>
    </row>
    <row r="213" spans="1:5" x14ac:dyDescent="0.4">
      <c r="A213" s="4">
        <v>408</v>
      </c>
      <c r="B213" s="3">
        <v>4.4000000000000003E-3</v>
      </c>
      <c r="C213" s="3">
        <v>-8.9999999999999998E-4</v>
      </c>
      <c r="D213" s="3">
        <v>3.5000000000000001E-3</v>
      </c>
      <c r="E213" s="5">
        <f t="shared" si="3"/>
        <v>2.3333333333333335E-3</v>
      </c>
    </row>
    <row r="214" spans="1:5" x14ac:dyDescent="0.4">
      <c r="A214" s="4">
        <v>409</v>
      </c>
      <c r="B214" s="3">
        <v>3.8E-3</v>
      </c>
      <c r="C214" s="3">
        <v>-1.4E-3</v>
      </c>
      <c r="D214" s="3">
        <v>3.2000000000000002E-3</v>
      </c>
      <c r="E214" s="5">
        <f t="shared" si="3"/>
        <v>1.8666666666666669E-3</v>
      </c>
    </row>
    <row r="215" spans="1:5" x14ac:dyDescent="0.4">
      <c r="A215" s="4">
        <v>410</v>
      </c>
      <c r="B215" s="3">
        <v>4.4000000000000003E-3</v>
      </c>
      <c r="C215" s="3">
        <v>-1.5E-3</v>
      </c>
      <c r="D215" s="3">
        <v>3.2000000000000002E-3</v>
      </c>
      <c r="E215" s="5">
        <f t="shared" si="3"/>
        <v>2.0333333333333336E-3</v>
      </c>
    </row>
    <row r="216" spans="1:5" x14ac:dyDescent="0.4">
      <c r="A216" s="4">
        <v>411</v>
      </c>
      <c r="B216" s="3">
        <v>4.8999999999999998E-3</v>
      </c>
      <c r="C216" s="3">
        <v>-8.9999999999999998E-4</v>
      </c>
      <c r="D216" s="3">
        <v>3.7000000000000002E-3</v>
      </c>
      <c r="E216" s="5">
        <f t="shared" si="3"/>
        <v>2.5666666666666667E-3</v>
      </c>
    </row>
    <row r="217" spans="1:5" x14ac:dyDescent="0.4">
      <c r="A217" s="4">
        <v>412</v>
      </c>
      <c r="B217" s="3">
        <v>4.7000000000000002E-3</v>
      </c>
      <c r="C217" s="3">
        <v>-1.6000000000000001E-3</v>
      </c>
      <c r="D217" s="3">
        <v>2.8999999999999998E-3</v>
      </c>
      <c r="E217" s="5">
        <f t="shared" si="3"/>
        <v>2E-3</v>
      </c>
    </row>
    <row r="218" spans="1:5" x14ac:dyDescent="0.4">
      <c r="A218" s="4">
        <v>413</v>
      </c>
      <c r="B218" s="3">
        <v>4.3E-3</v>
      </c>
      <c r="C218" s="3">
        <v>-1.8E-3</v>
      </c>
      <c r="D218" s="3">
        <v>2.3999999999999998E-3</v>
      </c>
      <c r="E218" s="5">
        <f t="shared" si="3"/>
        <v>1.6333333333333332E-3</v>
      </c>
    </row>
    <row r="219" spans="1:5" x14ac:dyDescent="0.4">
      <c r="A219" s="4">
        <v>414</v>
      </c>
      <c r="B219" s="3">
        <v>4.3E-3</v>
      </c>
      <c r="C219" s="3">
        <v>-1.4E-3</v>
      </c>
      <c r="D219" s="3">
        <v>3.0999999999999999E-3</v>
      </c>
      <c r="E219" s="5">
        <f t="shared" si="3"/>
        <v>2E-3</v>
      </c>
    </row>
    <row r="220" spans="1:5" x14ac:dyDescent="0.4">
      <c r="A220" s="4">
        <v>415</v>
      </c>
      <c r="B220" s="3">
        <v>4.1000000000000003E-3</v>
      </c>
      <c r="C220" s="3">
        <v>-1.1000000000000001E-3</v>
      </c>
      <c r="D220" s="3">
        <v>2.8E-3</v>
      </c>
      <c r="E220" s="5">
        <f t="shared" si="3"/>
        <v>1.9333333333333331E-3</v>
      </c>
    </row>
    <row r="221" spans="1:5" x14ac:dyDescent="0.4">
      <c r="A221" s="4">
        <v>416</v>
      </c>
      <c r="B221" s="3">
        <v>4.8999999999999998E-3</v>
      </c>
      <c r="C221" s="3">
        <v>-1E-3</v>
      </c>
      <c r="D221" s="3">
        <v>3.0999999999999999E-3</v>
      </c>
      <c r="E221" s="5">
        <f t="shared" si="3"/>
        <v>2.3333333333333331E-3</v>
      </c>
    </row>
    <row r="222" spans="1:5" x14ac:dyDescent="0.4">
      <c r="A222" s="4">
        <v>417</v>
      </c>
      <c r="B222" s="3">
        <v>4.1999999999999997E-3</v>
      </c>
      <c r="C222" s="3">
        <v>-1.4E-3</v>
      </c>
      <c r="D222" s="3">
        <v>3.3E-3</v>
      </c>
      <c r="E222" s="5">
        <f t="shared" si="3"/>
        <v>2.0333333333333332E-3</v>
      </c>
    </row>
    <row r="223" spans="1:5" x14ac:dyDescent="0.4">
      <c r="A223" s="4">
        <v>418</v>
      </c>
      <c r="B223" s="3">
        <v>3.8999999999999998E-3</v>
      </c>
      <c r="C223" s="3">
        <v>-1.5E-3</v>
      </c>
      <c r="D223" s="3">
        <v>2.8999999999999998E-3</v>
      </c>
      <c r="E223" s="5">
        <f t="shared" si="3"/>
        <v>1.7666666666666664E-3</v>
      </c>
    </row>
    <row r="224" spans="1:5" x14ac:dyDescent="0.4">
      <c r="A224" s="4">
        <v>419</v>
      </c>
      <c r="B224" s="3">
        <v>4.1000000000000003E-3</v>
      </c>
      <c r="C224" s="3">
        <v>-1.6000000000000001E-3</v>
      </c>
      <c r="D224" s="3">
        <v>3.0999999999999999E-3</v>
      </c>
      <c r="E224" s="5">
        <f t="shared" si="3"/>
        <v>1.8666666666666669E-3</v>
      </c>
    </row>
    <row r="225" spans="1:5" x14ac:dyDescent="0.4">
      <c r="A225" s="4">
        <v>420</v>
      </c>
      <c r="B225" s="3">
        <v>3.8E-3</v>
      </c>
      <c r="C225" s="3">
        <v>-1.8E-3</v>
      </c>
      <c r="D225" s="3">
        <v>2.7000000000000001E-3</v>
      </c>
      <c r="E225" s="5">
        <f t="shared" si="3"/>
        <v>1.5666666666666667E-3</v>
      </c>
    </row>
    <row r="226" spans="1:5" x14ac:dyDescent="0.4">
      <c r="A226" s="4">
        <v>421</v>
      </c>
      <c r="B226" s="3">
        <v>4.0000000000000001E-3</v>
      </c>
      <c r="C226" s="3">
        <v>-1.4E-3</v>
      </c>
      <c r="D226" s="3">
        <v>3.0999999999999999E-3</v>
      </c>
      <c r="E226" s="5">
        <f t="shared" si="3"/>
        <v>1.9E-3</v>
      </c>
    </row>
    <row r="227" spans="1:5" x14ac:dyDescent="0.4">
      <c r="A227" s="4">
        <v>422</v>
      </c>
      <c r="B227" s="3">
        <v>4.3E-3</v>
      </c>
      <c r="C227" s="3">
        <v>-1.6000000000000001E-3</v>
      </c>
      <c r="D227" s="3">
        <v>3.0999999999999999E-3</v>
      </c>
      <c r="E227" s="5">
        <f t="shared" si="3"/>
        <v>1.9333333333333331E-3</v>
      </c>
    </row>
    <row r="228" spans="1:5" x14ac:dyDescent="0.4">
      <c r="A228" s="4">
        <v>423</v>
      </c>
      <c r="B228" s="3">
        <v>4.3E-3</v>
      </c>
      <c r="C228" s="3">
        <v>-1.6999999999999999E-3</v>
      </c>
      <c r="D228" s="3">
        <v>3.3E-3</v>
      </c>
      <c r="E228" s="5">
        <f t="shared" si="3"/>
        <v>1.9666666666666665E-3</v>
      </c>
    </row>
    <row r="229" spans="1:5" x14ac:dyDescent="0.4">
      <c r="A229" s="4">
        <v>424</v>
      </c>
      <c r="B229" s="3">
        <v>4.0000000000000001E-3</v>
      </c>
      <c r="C229" s="3">
        <v>-1.2999999999999999E-3</v>
      </c>
      <c r="D229" s="3">
        <v>2.8E-3</v>
      </c>
      <c r="E229" s="5">
        <f t="shared" si="3"/>
        <v>1.8333333333333333E-3</v>
      </c>
    </row>
    <row r="230" spans="1:5" x14ac:dyDescent="0.4">
      <c r="A230" s="4">
        <v>425</v>
      </c>
      <c r="B230" s="3">
        <v>3.8999999999999998E-3</v>
      </c>
      <c r="C230" s="3">
        <v>-1.9E-3</v>
      </c>
      <c r="D230" s="3">
        <v>3.2000000000000002E-3</v>
      </c>
      <c r="E230" s="5">
        <f t="shared" si="3"/>
        <v>1.7333333333333333E-3</v>
      </c>
    </row>
    <row r="231" spans="1:5" x14ac:dyDescent="0.4">
      <c r="A231" s="4">
        <v>426</v>
      </c>
      <c r="B231" s="3">
        <v>3.8E-3</v>
      </c>
      <c r="C231" s="3">
        <v>-2E-3</v>
      </c>
      <c r="D231" s="3">
        <v>2.7000000000000001E-3</v>
      </c>
      <c r="E231" s="5">
        <f t="shared" si="3"/>
        <v>1.5000000000000002E-3</v>
      </c>
    </row>
    <row r="232" spans="1:5" x14ac:dyDescent="0.4">
      <c r="A232" s="4">
        <v>427</v>
      </c>
      <c r="B232" s="3">
        <v>4.1000000000000003E-3</v>
      </c>
      <c r="C232" s="3">
        <v>-1.5E-3</v>
      </c>
      <c r="D232" s="3">
        <v>3.0000000000000001E-3</v>
      </c>
      <c r="E232" s="5">
        <f t="shared" si="3"/>
        <v>1.8666666666666669E-3</v>
      </c>
    </row>
    <row r="233" spans="1:5" x14ac:dyDescent="0.4">
      <c r="A233" s="4">
        <v>428</v>
      </c>
      <c r="B233" s="3">
        <v>4.0000000000000001E-3</v>
      </c>
      <c r="C233" s="3">
        <v>-1.8E-3</v>
      </c>
      <c r="D233" s="3">
        <v>3.0999999999999999E-3</v>
      </c>
      <c r="E233" s="5">
        <f t="shared" si="3"/>
        <v>1.7666666666666666E-3</v>
      </c>
    </row>
    <row r="234" spans="1:5" x14ac:dyDescent="0.4">
      <c r="A234" s="4">
        <v>429</v>
      </c>
      <c r="B234" s="3">
        <v>4.0000000000000001E-3</v>
      </c>
      <c r="C234" s="3">
        <v>-1.8E-3</v>
      </c>
      <c r="D234" s="3">
        <v>3.0000000000000001E-3</v>
      </c>
      <c r="E234" s="5">
        <f t="shared" si="3"/>
        <v>1.7333333333333333E-3</v>
      </c>
    </row>
    <row r="235" spans="1:5" x14ac:dyDescent="0.4">
      <c r="A235" s="4">
        <v>430</v>
      </c>
      <c r="B235" s="3">
        <v>3.8E-3</v>
      </c>
      <c r="C235" s="3">
        <v>-1.8E-3</v>
      </c>
      <c r="D235" s="3">
        <v>2.8999999999999998E-3</v>
      </c>
      <c r="E235" s="5">
        <f t="shared" si="3"/>
        <v>1.6333333333333332E-3</v>
      </c>
    </row>
    <row r="236" spans="1:5" x14ac:dyDescent="0.4">
      <c r="A236" s="4">
        <v>431</v>
      </c>
      <c r="B236" s="3">
        <v>4.1000000000000003E-3</v>
      </c>
      <c r="C236" s="3">
        <v>-1.6000000000000001E-3</v>
      </c>
      <c r="D236" s="3">
        <v>3.2000000000000002E-3</v>
      </c>
      <c r="E236" s="5">
        <f t="shared" si="3"/>
        <v>1.9E-3</v>
      </c>
    </row>
    <row r="237" spans="1:5" x14ac:dyDescent="0.4">
      <c r="A237" s="4">
        <v>432</v>
      </c>
      <c r="B237" s="3">
        <v>4.1000000000000003E-3</v>
      </c>
      <c r="C237" s="3">
        <v>-1.5E-3</v>
      </c>
      <c r="D237" s="3">
        <v>3.5999999999999999E-3</v>
      </c>
      <c r="E237" s="5">
        <f t="shared" si="3"/>
        <v>2.0666666666666667E-3</v>
      </c>
    </row>
    <row r="238" spans="1:5" x14ac:dyDescent="0.4">
      <c r="A238" s="4">
        <v>433</v>
      </c>
      <c r="B238" s="3">
        <v>3.3E-3</v>
      </c>
      <c r="C238" s="3">
        <v>-1.9E-3</v>
      </c>
      <c r="D238" s="3">
        <v>2.5999999999999999E-3</v>
      </c>
      <c r="E238" s="5">
        <f t="shared" si="3"/>
        <v>1.3333333333333333E-3</v>
      </c>
    </row>
    <row r="239" spans="1:5" x14ac:dyDescent="0.4">
      <c r="A239" s="4">
        <v>434</v>
      </c>
      <c r="B239" s="3">
        <v>3.8999999999999998E-3</v>
      </c>
      <c r="C239" s="3">
        <v>-2E-3</v>
      </c>
      <c r="D239" s="3">
        <v>3.0000000000000001E-3</v>
      </c>
      <c r="E239" s="5">
        <f t="shared" si="3"/>
        <v>1.6333333333333332E-3</v>
      </c>
    </row>
    <row r="240" spans="1:5" x14ac:dyDescent="0.4">
      <c r="A240" s="4">
        <v>435</v>
      </c>
      <c r="B240" s="3">
        <v>3.8E-3</v>
      </c>
      <c r="C240" s="3">
        <v>-1.8E-3</v>
      </c>
      <c r="D240" s="3">
        <v>2.7000000000000001E-3</v>
      </c>
      <c r="E240" s="5">
        <f t="shared" si="3"/>
        <v>1.5666666666666667E-3</v>
      </c>
    </row>
    <row r="241" spans="1:5" x14ac:dyDescent="0.4">
      <c r="A241" s="4">
        <v>436</v>
      </c>
      <c r="B241" s="3">
        <v>3.8999999999999998E-3</v>
      </c>
      <c r="C241" s="3">
        <v>-1.8E-3</v>
      </c>
      <c r="D241" s="3">
        <v>2.8E-3</v>
      </c>
      <c r="E241" s="5">
        <f t="shared" si="3"/>
        <v>1.6333333333333332E-3</v>
      </c>
    </row>
    <row r="242" spans="1:5" x14ac:dyDescent="0.4">
      <c r="A242" s="4">
        <v>437</v>
      </c>
      <c r="B242" s="3">
        <v>4.1000000000000003E-3</v>
      </c>
      <c r="C242" s="3">
        <v>-1.5E-3</v>
      </c>
      <c r="D242" s="3">
        <v>3.0999999999999999E-3</v>
      </c>
      <c r="E242" s="5">
        <f t="shared" si="3"/>
        <v>1.9E-3</v>
      </c>
    </row>
    <row r="243" spans="1:5" x14ac:dyDescent="0.4">
      <c r="A243" s="4">
        <v>438</v>
      </c>
      <c r="B243" s="3">
        <v>3.5000000000000001E-3</v>
      </c>
      <c r="C243" s="3">
        <v>-2.2000000000000001E-3</v>
      </c>
      <c r="D243" s="3">
        <v>2.5999999999999999E-3</v>
      </c>
      <c r="E243" s="5">
        <f t="shared" si="3"/>
        <v>1.2999999999999999E-3</v>
      </c>
    </row>
    <row r="244" spans="1:5" x14ac:dyDescent="0.4">
      <c r="A244" s="4">
        <v>439</v>
      </c>
      <c r="B244" s="3">
        <v>3.3E-3</v>
      </c>
      <c r="C244" s="3">
        <v>-2E-3</v>
      </c>
      <c r="D244" s="3">
        <v>2.2000000000000001E-3</v>
      </c>
      <c r="E244" s="5">
        <f t="shared" si="3"/>
        <v>1.1666666666666668E-3</v>
      </c>
    </row>
    <row r="245" spans="1:5" x14ac:dyDescent="0.4">
      <c r="A245" s="4">
        <v>440</v>
      </c>
      <c r="B245" s="3">
        <v>3.8E-3</v>
      </c>
      <c r="C245" s="3">
        <v>-1.9E-3</v>
      </c>
      <c r="D245" s="3">
        <v>2.5999999999999999E-3</v>
      </c>
      <c r="E245" s="5">
        <f t="shared" si="3"/>
        <v>1.4999999999999998E-3</v>
      </c>
    </row>
    <row r="246" spans="1:5" x14ac:dyDescent="0.4">
      <c r="A246" s="4">
        <v>441</v>
      </c>
      <c r="B246" s="3">
        <v>3.5999999999999999E-3</v>
      </c>
      <c r="C246" s="3">
        <v>-2.3999999999999998E-3</v>
      </c>
      <c r="D246" s="3">
        <v>2.5999999999999999E-3</v>
      </c>
      <c r="E246" s="5">
        <f t="shared" si="3"/>
        <v>1.2666666666666666E-3</v>
      </c>
    </row>
    <row r="247" spans="1:5" x14ac:dyDescent="0.4">
      <c r="A247" s="4">
        <v>442</v>
      </c>
      <c r="B247" s="3">
        <v>3.7000000000000002E-3</v>
      </c>
      <c r="C247" s="3">
        <v>-1.8E-3</v>
      </c>
      <c r="D247" s="3">
        <v>2.5999999999999999E-3</v>
      </c>
      <c r="E247" s="5">
        <f t="shared" si="3"/>
        <v>1.5000000000000002E-3</v>
      </c>
    </row>
    <row r="248" spans="1:5" x14ac:dyDescent="0.4">
      <c r="A248" s="4">
        <v>443</v>
      </c>
      <c r="B248" s="3">
        <v>3.5999999999999999E-3</v>
      </c>
      <c r="C248" s="3">
        <v>-2.3999999999999998E-3</v>
      </c>
      <c r="D248" s="3">
        <v>3.0000000000000001E-3</v>
      </c>
      <c r="E248" s="5">
        <f t="shared" si="3"/>
        <v>1.4000000000000002E-3</v>
      </c>
    </row>
    <row r="249" spans="1:5" x14ac:dyDescent="0.4">
      <c r="A249" s="4">
        <v>444</v>
      </c>
      <c r="B249" s="3">
        <v>3.8E-3</v>
      </c>
      <c r="C249" s="3">
        <v>-1.9E-3</v>
      </c>
      <c r="D249" s="3">
        <v>2.7000000000000001E-3</v>
      </c>
      <c r="E249" s="5">
        <f t="shared" si="3"/>
        <v>1.5333333333333334E-3</v>
      </c>
    </row>
    <row r="250" spans="1:5" x14ac:dyDescent="0.4">
      <c r="A250" s="4">
        <v>445</v>
      </c>
      <c r="B250" s="3">
        <v>3.5000000000000001E-3</v>
      </c>
      <c r="C250" s="3">
        <v>-2E-3</v>
      </c>
      <c r="D250" s="3">
        <v>2.7000000000000001E-3</v>
      </c>
      <c r="E250" s="5">
        <f t="shared" si="3"/>
        <v>1.4000000000000002E-3</v>
      </c>
    </row>
    <row r="251" spans="1:5" x14ac:dyDescent="0.4">
      <c r="A251" s="4">
        <v>446</v>
      </c>
      <c r="B251" s="3">
        <v>3.8E-3</v>
      </c>
      <c r="C251" s="3">
        <v>-2.3E-3</v>
      </c>
      <c r="D251" s="3">
        <v>2.5000000000000001E-3</v>
      </c>
      <c r="E251" s="5">
        <f t="shared" si="3"/>
        <v>1.3333333333333333E-3</v>
      </c>
    </row>
    <row r="252" spans="1:5" x14ac:dyDescent="0.4">
      <c r="A252" s="4">
        <v>447</v>
      </c>
      <c r="B252" s="3">
        <v>3.2000000000000002E-3</v>
      </c>
      <c r="C252" s="3">
        <v>-2.3E-3</v>
      </c>
      <c r="D252" s="3">
        <v>2.5999999999999999E-3</v>
      </c>
      <c r="E252" s="5">
        <f t="shared" si="3"/>
        <v>1.1666666666666668E-3</v>
      </c>
    </row>
    <row r="253" spans="1:5" x14ac:dyDescent="0.4">
      <c r="A253" s="4">
        <v>448</v>
      </c>
      <c r="B253" s="3">
        <v>4.1000000000000003E-3</v>
      </c>
      <c r="C253" s="3">
        <v>-1.9E-3</v>
      </c>
      <c r="D253" s="3">
        <v>2.8999999999999998E-3</v>
      </c>
      <c r="E253" s="5">
        <f t="shared" si="3"/>
        <v>1.7000000000000001E-3</v>
      </c>
    </row>
    <row r="254" spans="1:5" x14ac:dyDescent="0.4">
      <c r="A254" s="4">
        <v>449</v>
      </c>
      <c r="B254" s="3">
        <v>3.7000000000000002E-3</v>
      </c>
      <c r="C254" s="3">
        <v>-2.7000000000000001E-3</v>
      </c>
      <c r="D254" s="3">
        <v>2.3999999999999998E-3</v>
      </c>
      <c r="E254" s="5">
        <f t="shared" si="3"/>
        <v>1.1333333333333332E-3</v>
      </c>
    </row>
    <row r="255" spans="1:5" x14ac:dyDescent="0.4">
      <c r="A255" s="4">
        <v>450</v>
      </c>
      <c r="B255" s="3">
        <v>3.5999999999999999E-3</v>
      </c>
      <c r="C255" s="3">
        <v>-2.3E-3</v>
      </c>
      <c r="D255" s="3">
        <v>2.8E-3</v>
      </c>
      <c r="E255" s="5">
        <f t="shared" si="3"/>
        <v>1.3666666666666664E-3</v>
      </c>
    </row>
    <row r="256" spans="1:5" x14ac:dyDescent="0.4">
      <c r="A256" s="4">
        <v>451</v>
      </c>
      <c r="B256" s="3">
        <v>3.8999999999999998E-3</v>
      </c>
      <c r="C256" s="3">
        <v>-2.5000000000000001E-3</v>
      </c>
      <c r="D256" s="3">
        <v>2.3E-3</v>
      </c>
      <c r="E256" s="5">
        <f t="shared" si="3"/>
        <v>1.2333333333333332E-3</v>
      </c>
    </row>
    <row r="257" spans="1:5" x14ac:dyDescent="0.4">
      <c r="A257" s="4">
        <v>452</v>
      </c>
      <c r="B257" s="3">
        <v>2.8999999999999998E-3</v>
      </c>
      <c r="C257" s="3">
        <v>-2.3999999999999998E-3</v>
      </c>
      <c r="D257" s="3">
        <v>2.3999999999999998E-3</v>
      </c>
      <c r="E257" s="5">
        <f t="shared" si="3"/>
        <v>9.6666666666666656E-4</v>
      </c>
    </row>
    <row r="258" spans="1:5" x14ac:dyDescent="0.4">
      <c r="A258" s="4">
        <v>453</v>
      </c>
      <c r="B258" s="3">
        <v>3.8E-3</v>
      </c>
      <c r="C258" s="3">
        <v>-2E-3</v>
      </c>
      <c r="D258" s="3">
        <v>2.7000000000000001E-3</v>
      </c>
      <c r="E258" s="5">
        <f t="shared" si="3"/>
        <v>1.5000000000000002E-3</v>
      </c>
    </row>
    <row r="259" spans="1:5" x14ac:dyDescent="0.4">
      <c r="A259" s="4">
        <v>454</v>
      </c>
      <c r="B259" s="3">
        <v>3.8999999999999998E-3</v>
      </c>
      <c r="C259" s="3">
        <v>-1.9E-3</v>
      </c>
      <c r="D259" s="3">
        <v>2.7000000000000001E-3</v>
      </c>
      <c r="E259" s="5">
        <f t="shared" si="3"/>
        <v>1.5666666666666667E-3</v>
      </c>
    </row>
    <row r="260" spans="1:5" x14ac:dyDescent="0.4">
      <c r="A260" s="4">
        <v>455</v>
      </c>
      <c r="B260" s="3">
        <v>4.0000000000000001E-3</v>
      </c>
      <c r="C260" s="3">
        <v>-2E-3</v>
      </c>
      <c r="D260" s="3">
        <v>2.7000000000000001E-3</v>
      </c>
      <c r="E260" s="5">
        <f t="shared" si="3"/>
        <v>1.5666666666666667E-3</v>
      </c>
    </row>
    <row r="261" spans="1:5" x14ac:dyDescent="0.4">
      <c r="A261" s="4">
        <v>456</v>
      </c>
      <c r="B261" s="3">
        <v>3.7000000000000002E-3</v>
      </c>
      <c r="C261" s="3">
        <v>-2E-3</v>
      </c>
      <c r="D261" s="3">
        <v>2.5000000000000001E-3</v>
      </c>
      <c r="E261" s="5">
        <f t="shared" si="3"/>
        <v>1.4000000000000002E-3</v>
      </c>
    </row>
    <row r="262" spans="1:5" x14ac:dyDescent="0.4">
      <c r="A262" s="4">
        <v>457</v>
      </c>
      <c r="B262" s="3">
        <v>3.8E-3</v>
      </c>
      <c r="C262" s="3">
        <v>-2.3E-3</v>
      </c>
      <c r="D262" s="3">
        <v>2.5000000000000001E-3</v>
      </c>
      <c r="E262" s="5">
        <f t="shared" ref="E262:E305" si="4">AVERAGE(B262:D262)</f>
        <v>1.3333333333333333E-3</v>
      </c>
    </row>
    <row r="263" spans="1:5" x14ac:dyDescent="0.4">
      <c r="A263" s="4">
        <v>458</v>
      </c>
      <c r="B263" s="3">
        <v>3.5999999999999999E-3</v>
      </c>
      <c r="C263" s="3">
        <v>-2.3999999999999998E-3</v>
      </c>
      <c r="D263" s="3">
        <v>2.3E-3</v>
      </c>
      <c r="E263" s="5">
        <f t="shared" si="4"/>
        <v>1.1666666666666668E-3</v>
      </c>
    </row>
    <row r="264" spans="1:5" x14ac:dyDescent="0.4">
      <c r="A264" s="4">
        <v>459</v>
      </c>
      <c r="B264" s="3">
        <v>3.8999999999999998E-3</v>
      </c>
      <c r="C264" s="3">
        <v>-2.2000000000000001E-3</v>
      </c>
      <c r="D264" s="3">
        <v>2.5999999999999999E-3</v>
      </c>
      <c r="E264" s="5">
        <f t="shared" si="4"/>
        <v>1.4333333333333333E-3</v>
      </c>
    </row>
    <row r="265" spans="1:5" x14ac:dyDescent="0.4">
      <c r="A265" s="4">
        <v>460</v>
      </c>
      <c r="B265" s="3">
        <v>3.3999999999999998E-3</v>
      </c>
      <c r="C265" s="3">
        <v>-2.2000000000000001E-3</v>
      </c>
      <c r="D265" s="3">
        <v>2.5999999999999999E-3</v>
      </c>
      <c r="E265" s="5">
        <f t="shared" si="4"/>
        <v>1.2666666666666666E-3</v>
      </c>
    </row>
    <row r="266" spans="1:5" x14ac:dyDescent="0.4">
      <c r="A266" s="4">
        <v>461</v>
      </c>
      <c r="B266" s="3">
        <v>3.3999999999999998E-3</v>
      </c>
      <c r="C266" s="3">
        <v>-2.2000000000000001E-3</v>
      </c>
      <c r="D266" s="3">
        <v>2.3999999999999998E-3</v>
      </c>
      <c r="E266" s="5">
        <f t="shared" si="4"/>
        <v>1.1999999999999999E-3</v>
      </c>
    </row>
    <row r="267" spans="1:5" x14ac:dyDescent="0.4">
      <c r="A267" s="4">
        <v>462</v>
      </c>
      <c r="B267" s="3">
        <v>3.3999999999999998E-3</v>
      </c>
      <c r="C267" s="3">
        <v>-2.3999999999999998E-3</v>
      </c>
      <c r="D267" s="3">
        <v>2.3999999999999998E-3</v>
      </c>
      <c r="E267" s="5">
        <f t="shared" si="4"/>
        <v>1.1333333333333332E-3</v>
      </c>
    </row>
    <row r="268" spans="1:5" x14ac:dyDescent="0.4">
      <c r="A268" s="4">
        <v>463</v>
      </c>
      <c r="B268" s="3">
        <v>3.8E-3</v>
      </c>
      <c r="C268" s="3">
        <v>-1.8E-3</v>
      </c>
      <c r="D268" s="3">
        <v>2.8999999999999998E-3</v>
      </c>
      <c r="E268" s="5">
        <f t="shared" si="4"/>
        <v>1.6333333333333332E-3</v>
      </c>
    </row>
    <row r="269" spans="1:5" x14ac:dyDescent="0.4">
      <c r="A269" s="4">
        <v>464</v>
      </c>
      <c r="B269" s="3">
        <v>3.2000000000000002E-3</v>
      </c>
      <c r="C269" s="3">
        <v>-2.3E-3</v>
      </c>
      <c r="D269" s="3">
        <v>2.3999999999999998E-3</v>
      </c>
      <c r="E269" s="5">
        <f t="shared" si="4"/>
        <v>1.1000000000000001E-3</v>
      </c>
    </row>
    <row r="270" spans="1:5" x14ac:dyDescent="0.4">
      <c r="A270" s="4">
        <v>465</v>
      </c>
      <c r="B270" s="3">
        <v>3.5999999999999999E-3</v>
      </c>
      <c r="C270" s="3">
        <v>-2.0999999999999999E-3</v>
      </c>
      <c r="D270" s="3">
        <v>2.3E-3</v>
      </c>
      <c r="E270" s="5">
        <f t="shared" si="4"/>
        <v>1.2666666666666666E-3</v>
      </c>
    </row>
    <row r="271" spans="1:5" x14ac:dyDescent="0.4">
      <c r="A271" s="4">
        <v>466</v>
      </c>
      <c r="B271" s="3">
        <v>3.7000000000000002E-3</v>
      </c>
      <c r="C271" s="3">
        <v>-2.2000000000000001E-3</v>
      </c>
      <c r="D271" s="3">
        <v>2.8E-3</v>
      </c>
      <c r="E271" s="5">
        <f t="shared" si="4"/>
        <v>1.4333333333333333E-3</v>
      </c>
    </row>
    <row r="272" spans="1:5" x14ac:dyDescent="0.4">
      <c r="A272" s="4">
        <v>467</v>
      </c>
      <c r="B272" s="3">
        <v>3.3999999999999998E-3</v>
      </c>
      <c r="C272" s="3">
        <v>-2.2000000000000001E-3</v>
      </c>
      <c r="D272" s="3">
        <v>2.8E-3</v>
      </c>
      <c r="E272" s="5">
        <f t="shared" si="4"/>
        <v>1.3333333333333333E-3</v>
      </c>
    </row>
    <row r="273" spans="1:5" x14ac:dyDescent="0.4">
      <c r="A273" s="4">
        <v>468</v>
      </c>
      <c r="B273" s="3">
        <v>3.8999999999999998E-3</v>
      </c>
      <c r="C273" s="3">
        <v>-2E-3</v>
      </c>
      <c r="D273" s="3">
        <v>2.3999999999999998E-3</v>
      </c>
      <c r="E273" s="5">
        <f t="shared" si="4"/>
        <v>1.4333333333333333E-3</v>
      </c>
    </row>
    <row r="274" spans="1:5" x14ac:dyDescent="0.4">
      <c r="A274" s="4">
        <v>469</v>
      </c>
      <c r="B274" s="3">
        <v>3.3999999999999998E-3</v>
      </c>
      <c r="C274" s="3">
        <v>-2.0999999999999999E-3</v>
      </c>
      <c r="D274" s="3">
        <v>2.3E-3</v>
      </c>
      <c r="E274" s="5">
        <f t="shared" si="4"/>
        <v>1.1999999999999999E-3</v>
      </c>
    </row>
    <row r="275" spans="1:5" x14ac:dyDescent="0.4">
      <c r="A275" s="4">
        <v>470</v>
      </c>
      <c r="B275" s="3">
        <v>3.7000000000000002E-3</v>
      </c>
      <c r="C275" s="3">
        <v>-1.9E-3</v>
      </c>
      <c r="D275" s="3">
        <v>2.2000000000000001E-3</v>
      </c>
      <c r="E275" s="5">
        <f t="shared" si="4"/>
        <v>1.3333333333333333E-3</v>
      </c>
    </row>
    <row r="276" spans="1:5" x14ac:dyDescent="0.4">
      <c r="A276" s="4">
        <v>471</v>
      </c>
      <c r="B276" s="3">
        <v>3.7000000000000002E-3</v>
      </c>
      <c r="C276" s="3">
        <v>-2.5999999999999999E-3</v>
      </c>
      <c r="D276" s="3">
        <v>2.5000000000000001E-3</v>
      </c>
      <c r="E276" s="5">
        <f t="shared" si="4"/>
        <v>1.2000000000000001E-3</v>
      </c>
    </row>
    <row r="277" spans="1:5" x14ac:dyDescent="0.4">
      <c r="A277" s="4">
        <v>472</v>
      </c>
      <c r="B277" s="3">
        <v>3.8E-3</v>
      </c>
      <c r="C277" s="3">
        <v>-2.3E-3</v>
      </c>
      <c r="D277" s="3">
        <v>2.8999999999999998E-3</v>
      </c>
      <c r="E277" s="5">
        <f t="shared" si="4"/>
        <v>1.4666666666666665E-3</v>
      </c>
    </row>
    <row r="278" spans="1:5" x14ac:dyDescent="0.4">
      <c r="A278" s="4">
        <v>473</v>
      </c>
      <c r="B278" s="3">
        <v>3.5999999999999999E-3</v>
      </c>
      <c r="C278" s="3">
        <v>-2.0999999999999999E-3</v>
      </c>
      <c r="D278" s="3">
        <v>2.5000000000000001E-3</v>
      </c>
      <c r="E278" s="5">
        <f t="shared" si="4"/>
        <v>1.3333333333333333E-3</v>
      </c>
    </row>
    <row r="279" spans="1:5" x14ac:dyDescent="0.4">
      <c r="A279" s="4">
        <v>474</v>
      </c>
      <c r="B279" s="3">
        <v>3.8999999999999998E-3</v>
      </c>
      <c r="C279" s="3">
        <v>-2E-3</v>
      </c>
      <c r="D279" s="3">
        <v>2.7000000000000001E-3</v>
      </c>
      <c r="E279" s="5">
        <f t="shared" si="4"/>
        <v>1.5333333333333334E-3</v>
      </c>
    </row>
    <row r="280" spans="1:5" x14ac:dyDescent="0.4">
      <c r="A280" s="4">
        <v>475</v>
      </c>
      <c r="B280" s="3">
        <v>3.8999999999999998E-3</v>
      </c>
      <c r="C280" s="3">
        <v>-1.6000000000000001E-3</v>
      </c>
      <c r="D280" s="3">
        <v>3.3E-3</v>
      </c>
      <c r="E280" s="5">
        <f t="shared" si="4"/>
        <v>1.8666666666666666E-3</v>
      </c>
    </row>
    <row r="281" spans="1:5" x14ac:dyDescent="0.4">
      <c r="A281" s="4">
        <v>476</v>
      </c>
      <c r="B281" s="3">
        <v>4.0000000000000001E-3</v>
      </c>
      <c r="C281" s="3">
        <v>-2.2000000000000001E-3</v>
      </c>
      <c r="D281" s="3">
        <v>2.8E-3</v>
      </c>
      <c r="E281" s="5">
        <f t="shared" si="4"/>
        <v>1.5333333333333334E-3</v>
      </c>
    </row>
    <row r="282" spans="1:5" x14ac:dyDescent="0.4">
      <c r="A282" s="4">
        <v>477</v>
      </c>
      <c r="B282" s="3">
        <v>2.8E-3</v>
      </c>
      <c r="C282" s="3">
        <v>-2.5999999999999999E-3</v>
      </c>
      <c r="D282" s="3">
        <v>2.0999999999999999E-3</v>
      </c>
      <c r="E282" s="5">
        <f t="shared" si="4"/>
        <v>7.6666666666666669E-4</v>
      </c>
    </row>
    <row r="283" spans="1:5" x14ac:dyDescent="0.4">
      <c r="A283" s="4">
        <v>478</v>
      </c>
      <c r="B283" s="3">
        <v>4.0000000000000001E-3</v>
      </c>
      <c r="C283" s="3">
        <v>-1.8E-3</v>
      </c>
      <c r="D283" s="3">
        <v>3.3E-3</v>
      </c>
      <c r="E283" s="5">
        <f t="shared" si="4"/>
        <v>1.8333333333333333E-3</v>
      </c>
    </row>
    <row r="284" spans="1:5" x14ac:dyDescent="0.4">
      <c r="A284" s="4">
        <v>479</v>
      </c>
      <c r="B284" s="3">
        <v>3.8999999999999998E-3</v>
      </c>
      <c r="C284" s="3">
        <v>-1.6999999999999999E-3</v>
      </c>
      <c r="D284" s="3">
        <v>3.0000000000000001E-3</v>
      </c>
      <c r="E284" s="5">
        <f t="shared" si="4"/>
        <v>1.7333333333333333E-3</v>
      </c>
    </row>
    <row r="285" spans="1:5" x14ac:dyDescent="0.4">
      <c r="A285" s="4">
        <v>480</v>
      </c>
      <c r="B285" s="3">
        <v>3.3999999999999998E-3</v>
      </c>
      <c r="C285" s="3">
        <v>-1.8E-3</v>
      </c>
      <c r="D285" s="3">
        <v>2.8E-3</v>
      </c>
      <c r="E285" s="5">
        <f t="shared" si="4"/>
        <v>1.4666666666666665E-3</v>
      </c>
    </row>
    <row r="286" spans="1:5" x14ac:dyDescent="0.4">
      <c r="A286" s="4">
        <v>481</v>
      </c>
      <c r="B286" s="3">
        <v>3.3E-3</v>
      </c>
      <c r="C286" s="3">
        <v>-2.3E-3</v>
      </c>
      <c r="D286" s="3">
        <v>2.3999999999999998E-3</v>
      </c>
      <c r="E286" s="5">
        <f t="shared" si="4"/>
        <v>1.1333333333333332E-3</v>
      </c>
    </row>
    <row r="287" spans="1:5" x14ac:dyDescent="0.4">
      <c r="A287" s="4">
        <v>482</v>
      </c>
      <c r="B287" s="3">
        <v>3.5000000000000001E-3</v>
      </c>
      <c r="C287" s="3">
        <v>-1.9E-3</v>
      </c>
      <c r="D287" s="3">
        <v>2.5999999999999999E-3</v>
      </c>
      <c r="E287" s="5">
        <f t="shared" si="4"/>
        <v>1.4E-3</v>
      </c>
    </row>
    <row r="288" spans="1:5" x14ac:dyDescent="0.4">
      <c r="A288" s="4">
        <v>483</v>
      </c>
      <c r="B288" s="3">
        <v>3.5000000000000001E-3</v>
      </c>
      <c r="C288" s="3">
        <v>-1.9E-3</v>
      </c>
      <c r="D288" s="3">
        <v>2.5999999999999999E-3</v>
      </c>
      <c r="E288" s="5">
        <f t="shared" si="4"/>
        <v>1.4E-3</v>
      </c>
    </row>
    <row r="289" spans="1:5" x14ac:dyDescent="0.4">
      <c r="A289" s="4">
        <v>484</v>
      </c>
      <c r="B289" s="3">
        <v>3.5999999999999999E-3</v>
      </c>
      <c r="C289" s="3">
        <v>-2.2000000000000001E-3</v>
      </c>
      <c r="D289" s="3">
        <v>2.5999999999999999E-3</v>
      </c>
      <c r="E289" s="5">
        <f t="shared" si="4"/>
        <v>1.3333333333333333E-3</v>
      </c>
    </row>
    <row r="290" spans="1:5" x14ac:dyDescent="0.4">
      <c r="A290" s="4">
        <v>485</v>
      </c>
      <c r="B290" s="3">
        <v>3.7000000000000002E-3</v>
      </c>
      <c r="C290" s="3">
        <v>-2.0999999999999999E-3</v>
      </c>
      <c r="D290" s="3">
        <v>2.3999999999999998E-3</v>
      </c>
      <c r="E290" s="5">
        <f t="shared" si="4"/>
        <v>1.3333333333333333E-3</v>
      </c>
    </row>
    <row r="291" spans="1:5" x14ac:dyDescent="0.4">
      <c r="A291" s="4">
        <v>486</v>
      </c>
      <c r="B291" s="3">
        <v>4.1999999999999997E-3</v>
      </c>
      <c r="C291" s="3">
        <v>-1.8E-3</v>
      </c>
      <c r="D291" s="3">
        <v>2.7000000000000001E-3</v>
      </c>
      <c r="E291" s="5">
        <f t="shared" si="4"/>
        <v>1.7000000000000001E-3</v>
      </c>
    </row>
    <row r="292" spans="1:5" x14ac:dyDescent="0.4">
      <c r="A292" s="4">
        <v>487</v>
      </c>
      <c r="B292" s="3">
        <v>3.8E-3</v>
      </c>
      <c r="C292" s="3">
        <v>-1.9E-3</v>
      </c>
      <c r="D292" s="3">
        <v>2.8E-3</v>
      </c>
      <c r="E292" s="5">
        <f t="shared" si="4"/>
        <v>1.5666666666666667E-3</v>
      </c>
    </row>
    <row r="293" spans="1:5" x14ac:dyDescent="0.4">
      <c r="A293" s="4">
        <v>488</v>
      </c>
      <c r="B293" s="3">
        <v>3.3E-3</v>
      </c>
      <c r="C293" s="3">
        <v>-2E-3</v>
      </c>
      <c r="D293" s="3">
        <v>2.3999999999999998E-3</v>
      </c>
      <c r="E293" s="5">
        <f t="shared" si="4"/>
        <v>1.2333333333333332E-3</v>
      </c>
    </row>
    <row r="294" spans="1:5" x14ac:dyDescent="0.4">
      <c r="A294" s="4">
        <v>489</v>
      </c>
      <c r="B294" s="3">
        <v>3.3999999999999998E-3</v>
      </c>
      <c r="C294" s="3">
        <v>-2.5000000000000001E-3</v>
      </c>
      <c r="D294" s="3">
        <v>2.3999999999999998E-3</v>
      </c>
      <c r="E294" s="5">
        <f t="shared" si="4"/>
        <v>1.0999999999999998E-3</v>
      </c>
    </row>
    <row r="295" spans="1:5" x14ac:dyDescent="0.4">
      <c r="A295" s="4">
        <v>490</v>
      </c>
      <c r="B295" s="3">
        <v>3.5999999999999999E-3</v>
      </c>
      <c r="C295" s="3">
        <v>-2.3999999999999998E-3</v>
      </c>
      <c r="D295" s="3">
        <v>2.5999999999999999E-3</v>
      </c>
      <c r="E295" s="5">
        <f t="shared" si="4"/>
        <v>1.2666666666666666E-3</v>
      </c>
    </row>
    <row r="296" spans="1:5" x14ac:dyDescent="0.4">
      <c r="A296" s="4">
        <v>491</v>
      </c>
      <c r="B296" s="3">
        <v>3.5999999999999999E-3</v>
      </c>
      <c r="C296" s="3">
        <v>-1.6000000000000001E-3</v>
      </c>
      <c r="D296" s="3">
        <v>2.8E-3</v>
      </c>
      <c r="E296" s="5">
        <f t="shared" si="4"/>
        <v>1.6000000000000001E-3</v>
      </c>
    </row>
    <row r="297" spans="1:5" x14ac:dyDescent="0.4">
      <c r="A297" s="4">
        <v>492</v>
      </c>
      <c r="B297" s="3">
        <v>3.5000000000000001E-3</v>
      </c>
      <c r="C297" s="3">
        <v>-1.9E-3</v>
      </c>
      <c r="D297" s="3">
        <v>2.5999999999999999E-3</v>
      </c>
      <c r="E297" s="5">
        <f t="shared" si="4"/>
        <v>1.4E-3</v>
      </c>
    </row>
    <row r="298" spans="1:5" x14ac:dyDescent="0.4">
      <c r="A298" s="4">
        <v>493</v>
      </c>
      <c r="B298" s="3">
        <v>3.5000000000000001E-3</v>
      </c>
      <c r="C298" s="3">
        <v>-2.2000000000000001E-3</v>
      </c>
      <c r="D298" s="3">
        <v>2.5999999999999999E-3</v>
      </c>
      <c r="E298" s="5">
        <f t="shared" si="4"/>
        <v>1.2999999999999999E-3</v>
      </c>
    </row>
    <row r="299" spans="1:5" x14ac:dyDescent="0.4">
      <c r="A299" s="4">
        <v>494</v>
      </c>
      <c r="B299" s="3">
        <v>3.3999999999999998E-3</v>
      </c>
      <c r="C299" s="3">
        <v>-1.9E-3</v>
      </c>
      <c r="D299" s="3">
        <v>2.3999999999999998E-3</v>
      </c>
      <c r="E299" s="5">
        <f t="shared" si="4"/>
        <v>1.2999999999999999E-3</v>
      </c>
    </row>
    <row r="300" spans="1:5" x14ac:dyDescent="0.4">
      <c r="A300" s="4">
        <v>495</v>
      </c>
      <c r="B300" s="3">
        <v>3.8E-3</v>
      </c>
      <c r="C300" s="3">
        <v>-1.8E-3</v>
      </c>
      <c r="D300" s="3">
        <v>3.0000000000000001E-3</v>
      </c>
      <c r="E300" s="5">
        <f t="shared" si="4"/>
        <v>1.6666666666666668E-3</v>
      </c>
    </row>
    <row r="301" spans="1:5" x14ac:dyDescent="0.4">
      <c r="A301" s="4">
        <v>496</v>
      </c>
      <c r="B301" s="3">
        <v>3.8999999999999998E-3</v>
      </c>
      <c r="C301" s="3">
        <v>-2.7000000000000001E-3</v>
      </c>
      <c r="D301" s="3">
        <v>2.8E-3</v>
      </c>
      <c r="E301" s="5">
        <f t="shared" si="4"/>
        <v>1.3333333333333333E-3</v>
      </c>
    </row>
    <row r="302" spans="1:5" x14ac:dyDescent="0.4">
      <c r="A302" s="4">
        <v>497</v>
      </c>
      <c r="B302" s="3">
        <v>3.8999999999999998E-3</v>
      </c>
      <c r="C302" s="3">
        <v>-1.8E-3</v>
      </c>
      <c r="D302" s="3">
        <v>3.0000000000000001E-3</v>
      </c>
      <c r="E302" s="5">
        <f t="shared" si="4"/>
        <v>1.7000000000000001E-3</v>
      </c>
    </row>
    <row r="303" spans="1:5" x14ac:dyDescent="0.4">
      <c r="A303" s="4">
        <v>498</v>
      </c>
      <c r="B303" s="3">
        <v>3.3999999999999998E-3</v>
      </c>
      <c r="C303" s="3">
        <v>-2.2000000000000001E-3</v>
      </c>
      <c r="D303" s="3">
        <v>2.3999999999999998E-3</v>
      </c>
      <c r="E303" s="5">
        <f t="shared" si="4"/>
        <v>1.1999999999999999E-3</v>
      </c>
    </row>
    <row r="304" spans="1:5" x14ac:dyDescent="0.4">
      <c r="A304" s="4">
        <v>499</v>
      </c>
      <c r="B304" s="3">
        <v>3.0000000000000001E-3</v>
      </c>
      <c r="C304" s="3">
        <v>-2.2000000000000001E-3</v>
      </c>
      <c r="D304" s="3">
        <v>2.0999999999999999E-3</v>
      </c>
      <c r="E304" s="5">
        <f t="shared" si="4"/>
        <v>9.6666666666666656E-4</v>
      </c>
    </row>
    <row r="305" spans="1:5" ht="16.5" thickBot="1" x14ac:dyDescent="0.45">
      <c r="A305" s="6">
        <v>500</v>
      </c>
      <c r="B305" s="7">
        <v>3.0000000000000001E-3</v>
      </c>
      <c r="C305" s="7">
        <v>-2.8999999999999998E-3</v>
      </c>
      <c r="D305" s="7">
        <v>1.5E-3</v>
      </c>
      <c r="E305" s="8">
        <f t="shared" si="4"/>
        <v>5.3333333333333347E-4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8386CC-CE99-4BFB-940A-B52F3FBE1E87}">
  <dimension ref="A2:E305"/>
  <sheetViews>
    <sheetView workbookViewId="0">
      <selection sqref="A1:XFD1048576"/>
    </sheetView>
  </sheetViews>
  <sheetFormatPr defaultRowHeight="15.75" x14ac:dyDescent="0.4"/>
  <cols>
    <col min="1" max="1" width="14" style="2" customWidth="1"/>
    <col min="2" max="5" width="9" style="2"/>
    <col min="6" max="16384" width="9" style="1"/>
  </cols>
  <sheetData>
    <row r="2" spans="1:5" ht="19.5" x14ac:dyDescent="0.4">
      <c r="A2" s="15" t="s">
        <v>26</v>
      </c>
    </row>
    <row r="3" spans="1:5" ht="16.5" thickBot="1" x14ac:dyDescent="0.45"/>
    <row r="4" spans="1:5" ht="16.5" thickBot="1" x14ac:dyDescent="0.45">
      <c r="A4" s="18" t="s">
        <v>12</v>
      </c>
      <c r="B4" s="19" t="s">
        <v>13</v>
      </c>
      <c r="C4" s="19" t="s">
        <v>14</v>
      </c>
      <c r="D4" s="19" t="s">
        <v>15</v>
      </c>
      <c r="E4" s="20" t="s">
        <v>18</v>
      </c>
    </row>
    <row r="5" spans="1:5" ht="16.5" thickTop="1" x14ac:dyDescent="0.4">
      <c r="A5" s="9">
        <v>200</v>
      </c>
      <c r="B5" s="10">
        <v>0.3664</v>
      </c>
      <c r="C5" s="10">
        <v>0.36940000000000001</v>
      </c>
      <c r="D5" s="10">
        <v>0.3695</v>
      </c>
      <c r="E5" s="11">
        <f>AVERAGE(B5:D5)</f>
        <v>0.36843333333333333</v>
      </c>
    </row>
    <row r="6" spans="1:5" x14ac:dyDescent="0.4">
      <c r="A6" s="4">
        <v>201</v>
      </c>
      <c r="B6" s="3">
        <v>0.32229999999999998</v>
      </c>
      <c r="C6" s="3">
        <v>0.32469999999999999</v>
      </c>
      <c r="D6" s="3">
        <v>0.32550000000000001</v>
      </c>
      <c r="E6" s="5">
        <f t="shared" ref="E6:E69" si="0">AVERAGE(B6:D6)</f>
        <v>0.32416666666666666</v>
      </c>
    </row>
    <row r="7" spans="1:5" x14ac:dyDescent="0.4">
      <c r="A7" s="4">
        <v>202</v>
      </c>
      <c r="B7" s="3">
        <v>0.28470000000000001</v>
      </c>
      <c r="C7" s="3">
        <v>0.28639999999999999</v>
      </c>
      <c r="D7" s="3">
        <v>0.28720000000000001</v>
      </c>
      <c r="E7" s="5">
        <f t="shared" si="0"/>
        <v>0.28609999999999997</v>
      </c>
    </row>
    <row r="8" spans="1:5" x14ac:dyDescent="0.4">
      <c r="A8" s="4">
        <v>203</v>
      </c>
      <c r="B8" s="3">
        <v>0.26200000000000001</v>
      </c>
      <c r="C8" s="3">
        <v>0.26269999999999999</v>
      </c>
      <c r="D8" s="3">
        <v>0.26300000000000001</v>
      </c>
      <c r="E8" s="5">
        <f t="shared" si="0"/>
        <v>0.26256666666666667</v>
      </c>
    </row>
    <row r="9" spans="1:5" x14ac:dyDescent="0.4">
      <c r="A9" s="4">
        <v>204</v>
      </c>
      <c r="B9" s="3">
        <v>0.25119999999999998</v>
      </c>
      <c r="C9" s="3">
        <v>0.2515</v>
      </c>
      <c r="D9" s="3">
        <v>0.25169999999999998</v>
      </c>
      <c r="E9" s="5">
        <f t="shared" si="0"/>
        <v>0.25146666666666667</v>
      </c>
    </row>
    <row r="10" spans="1:5" x14ac:dyDescent="0.4">
      <c r="A10" s="4">
        <v>205</v>
      </c>
      <c r="B10" s="3">
        <v>0.24179999999999999</v>
      </c>
      <c r="C10" s="3">
        <v>0.24279999999999999</v>
      </c>
      <c r="D10" s="3">
        <v>0.24279999999999999</v>
      </c>
      <c r="E10" s="5">
        <f t="shared" si="0"/>
        <v>0.24246666666666664</v>
      </c>
    </row>
    <row r="11" spans="1:5" x14ac:dyDescent="0.4">
      <c r="A11" s="4">
        <v>206</v>
      </c>
      <c r="B11" s="3">
        <v>0.23649999999999999</v>
      </c>
      <c r="C11" s="3">
        <v>0.23780000000000001</v>
      </c>
      <c r="D11" s="3">
        <v>0.2374</v>
      </c>
      <c r="E11" s="5">
        <f t="shared" si="0"/>
        <v>0.23723333333333332</v>
      </c>
    </row>
    <row r="12" spans="1:5" x14ac:dyDescent="0.4">
      <c r="A12" s="4">
        <v>207</v>
      </c>
      <c r="B12" s="3">
        <v>0.23710000000000001</v>
      </c>
      <c r="C12" s="3">
        <v>0.23710000000000001</v>
      </c>
      <c r="D12" s="3">
        <v>0.2379</v>
      </c>
      <c r="E12" s="5">
        <f t="shared" si="0"/>
        <v>0.23736666666666664</v>
      </c>
    </row>
    <row r="13" spans="1:5" x14ac:dyDescent="0.4">
      <c r="A13" s="4">
        <v>208</v>
      </c>
      <c r="B13" s="3">
        <v>0.2412</v>
      </c>
      <c r="C13" s="3">
        <v>0.2419</v>
      </c>
      <c r="D13" s="3">
        <v>0.24179999999999999</v>
      </c>
      <c r="E13" s="5">
        <f t="shared" si="0"/>
        <v>0.24163333333333334</v>
      </c>
    </row>
    <row r="14" spans="1:5" x14ac:dyDescent="0.4">
      <c r="A14" s="4">
        <v>209</v>
      </c>
      <c r="B14" s="3">
        <v>0.24779999999999999</v>
      </c>
      <c r="C14" s="3">
        <v>0.24879999999999999</v>
      </c>
      <c r="D14" s="3">
        <v>0.24859999999999999</v>
      </c>
      <c r="E14" s="5">
        <f t="shared" si="0"/>
        <v>0.24839999999999998</v>
      </c>
    </row>
    <row r="15" spans="1:5" x14ac:dyDescent="0.4">
      <c r="A15" s="4">
        <v>210</v>
      </c>
      <c r="B15" s="3">
        <v>0.25740000000000002</v>
      </c>
      <c r="C15" s="3">
        <v>0.25840000000000002</v>
      </c>
      <c r="D15" s="3">
        <v>0.25750000000000001</v>
      </c>
      <c r="E15" s="5">
        <f t="shared" si="0"/>
        <v>0.2577666666666667</v>
      </c>
    </row>
    <row r="16" spans="1:5" x14ac:dyDescent="0.4">
      <c r="A16" s="4">
        <v>211</v>
      </c>
      <c r="B16" s="3">
        <v>0.2697</v>
      </c>
      <c r="C16" s="3">
        <v>0.27100000000000002</v>
      </c>
      <c r="D16" s="3">
        <v>0.27110000000000001</v>
      </c>
      <c r="E16" s="5">
        <f t="shared" si="0"/>
        <v>0.27060000000000001</v>
      </c>
    </row>
    <row r="17" spans="1:5" x14ac:dyDescent="0.4">
      <c r="A17" s="4">
        <v>212</v>
      </c>
      <c r="B17" s="3">
        <v>0.2858</v>
      </c>
      <c r="C17" s="3">
        <v>0.28639999999999999</v>
      </c>
      <c r="D17" s="3">
        <v>0.2858</v>
      </c>
      <c r="E17" s="5">
        <f t="shared" si="0"/>
        <v>0.28600000000000003</v>
      </c>
    </row>
    <row r="18" spans="1:5" x14ac:dyDescent="0.4">
      <c r="A18" s="4">
        <v>213</v>
      </c>
      <c r="B18" s="3">
        <v>0.30099999999999999</v>
      </c>
      <c r="C18" s="3">
        <v>0.30199999999999999</v>
      </c>
      <c r="D18" s="3">
        <v>0.30149999999999999</v>
      </c>
      <c r="E18" s="5">
        <f t="shared" si="0"/>
        <v>0.30149999999999999</v>
      </c>
    </row>
    <row r="19" spans="1:5" x14ac:dyDescent="0.4">
      <c r="A19" s="4">
        <v>214</v>
      </c>
      <c r="B19" s="3">
        <v>0.315</v>
      </c>
      <c r="C19" s="3">
        <v>0.31590000000000001</v>
      </c>
      <c r="D19" s="3">
        <v>0.31640000000000001</v>
      </c>
      <c r="E19" s="5">
        <f t="shared" si="0"/>
        <v>0.3157666666666667</v>
      </c>
    </row>
    <row r="20" spans="1:5" x14ac:dyDescent="0.4">
      <c r="A20" s="4">
        <v>215</v>
      </c>
      <c r="B20" s="3">
        <v>0.33179999999999998</v>
      </c>
      <c r="C20" s="3">
        <v>0.33260000000000001</v>
      </c>
      <c r="D20" s="3">
        <v>0.33250000000000002</v>
      </c>
      <c r="E20" s="5">
        <f t="shared" si="0"/>
        <v>0.33229999999999998</v>
      </c>
    </row>
    <row r="21" spans="1:5" x14ac:dyDescent="0.4">
      <c r="A21" s="4">
        <v>216</v>
      </c>
      <c r="B21" s="3">
        <v>0.35089999999999999</v>
      </c>
      <c r="C21" s="3">
        <v>0.3523</v>
      </c>
      <c r="D21" s="3">
        <v>0.35199999999999998</v>
      </c>
      <c r="E21" s="5">
        <f t="shared" si="0"/>
        <v>0.3517333333333334</v>
      </c>
    </row>
    <row r="22" spans="1:5" x14ac:dyDescent="0.4">
      <c r="A22" s="4">
        <v>217</v>
      </c>
      <c r="B22" s="3">
        <v>0.37219999999999998</v>
      </c>
      <c r="C22" s="3">
        <v>0.37280000000000002</v>
      </c>
      <c r="D22" s="3">
        <v>0.37269999999999998</v>
      </c>
      <c r="E22" s="5">
        <f t="shared" si="0"/>
        <v>0.37256666666666666</v>
      </c>
    </row>
    <row r="23" spans="1:5" x14ac:dyDescent="0.4">
      <c r="A23" s="4">
        <v>218</v>
      </c>
      <c r="B23" s="3">
        <v>0.3926</v>
      </c>
      <c r="C23" s="3">
        <v>0.39269999999999999</v>
      </c>
      <c r="D23" s="3">
        <v>0.39329999999999998</v>
      </c>
      <c r="E23" s="5">
        <f t="shared" si="0"/>
        <v>0.39286666666666664</v>
      </c>
    </row>
    <row r="24" spans="1:5" x14ac:dyDescent="0.4">
      <c r="A24" s="4">
        <v>219</v>
      </c>
      <c r="B24" s="3">
        <v>0.4143</v>
      </c>
      <c r="C24" s="3">
        <v>0.41560000000000002</v>
      </c>
      <c r="D24" s="3">
        <v>0.41399999999999998</v>
      </c>
      <c r="E24" s="5">
        <f t="shared" si="0"/>
        <v>0.41463333333333335</v>
      </c>
    </row>
    <row r="25" spans="1:5" x14ac:dyDescent="0.4">
      <c r="A25" s="4">
        <v>220</v>
      </c>
      <c r="B25" s="3">
        <v>0.43480000000000002</v>
      </c>
      <c r="C25" s="3">
        <v>0.43630000000000002</v>
      </c>
      <c r="D25" s="3">
        <v>0.43569999999999998</v>
      </c>
      <c r="E25" s="5">
        <f t="shared" si="0"/>
        <v>0.43559999999999999</v>
      </c>
    </row>
    <row r="26" spans="1:5" x14ac:dyDescent="0.4">
      <c r="A26" s="4">
        <v>221</v>
      </c>
      <c r="B26" s="3">
        <v>0.45929999999999999</v>
      </c>
      <c r="C26" s="3">
        <v>0.46010000000000001</v>
      </c>
      <c r="D26" s="3">
        <v>0.46029999999999999</v>
      </c>
      <c r="E26" s="5">
        <f t="shared" si="0"/>
        <v>0.45989999999999998</v>
      </c>
    </row>
    <row r="27" spans="1:5" x14ac:dyDescent="0.4">
      <c r="A27" s="4">
        <v>222</v>
      </c>
      <c r="B27" s="3">
        <v>0.4859</v>
      </c>
      <c r="C27" s="3">
        <v>0.48680000000000001</v>
      </c>
      <c r="D27" s="3">
        <v>0.48580000000000001</v>
      </c>
      <c r="E27" s="5">
        <f t="shared" si="0"/>
        <v>0.48616666666666664</v>
      </c>
    </row>
    <row r="28" spans="1:5" x14ac:dyDescent="0.4">
      <c r="A28" s="4">
        <v>223</v>
      </c>
      <c r="B28" s="3">
        <v>0.51170000000000004</v>
      </c>
      <c r="C28" s="3">
        <v>0.51229999999999998</v>
      </c>
      <c r="D28" s="3">
        <v>0.51100000000000001</v>
      </c>
      <c r="E28" s="5">
        <f t="shared" si="0"/>
        <v>0.51166666666666671</v>
      </c>
    </row>
    <row r="29" spans="1:5" x14ac:dyDescent="0.4">
      <c r="A29" s="4">
        <v>224</v>
      </c>
      <c r="B29" s="3">
        <v>0.53580000000000005</v>
      </c>
      <c r="C29" s="3">
        <v>0.53669999999999995</v>
      </c>
      <c r="D29" s="3">
        <v>0.53520000000000001</v>
      </c>
      <c r="E29" s="5">
        <f t="shared" si="0"/>
        <v>0.53589999999999993</v>
      </c>
    </row>
    <row r="30" spans="1:5" x14ac:dyDescent="0.4">
      <c r="A30" s="4">
        <v>225</v>
      </c>
      <c r="B30" s="3">
        <v>0.55979999999999996</v>
      </c>
      <c r="C30" s="3">
        <v>0.56059999999999999</v>
      </c>
      <c r="D30" s="3">
        <v>0.55969999999999998</v>
      </c>
      <c r="E30" s="5">
        <f t="shared" si="0"/>
        <v>0.56003333333333327</v>
      </c>
    </row>
    <row r="31" spans="1:5" x14ac:dyDescent="0.4">
      <c r="A31" s="4">
        <v>226</v>
      </c>
      <c r="B31" s="3">
        <v>0.58750000000000002</v>
      </c>
      <c r="C31" s="3">
        <v>0.58799999999999997</v>
      </c>
      <c r="D31" s="3">
        <v>0.58689999999999998</v>
      </c>
      <c r="E31" s="5">
        <f t="shared" si="0"/>
        <v>0.58746666666666669</v>
      </c>
    </row>
    <row r="32" spans="1:5" x14ac:dyDescent="0.4">
      <c r="A32" s="4">
        <v>227</v>
      </c>
      <c r="B32" s="3">
        <v>0.61360000000000003</v>
      </c>
      <c r="C32" s="3">
        <v>0.61339999999999995</v>
      </c>
      <c r="D32" s="3">
        <v>0.61260000000000003</v>
      </c>
      <c r="E32" s="5">
        <f t="shared" si="0"/>
        <v>0.61319999999999997</v>
      </c>
    </row>
    <row r="33" spans="1:5" x14ac:dyDescent="0.4">
      <c r="A33" s="4">
        <v>228</v>
      </c>
      <c r="B33" s="3">
        <v>0.63570000000000004</v>
      </c>
      <c r="C33" s="3">
        <v>0.63570000000000004</v>
      </c>
      <c r="D33" s="3">
        <v>0.63480000000000003</v>
      </c>
      <c r="E33" s="5">
        <f t="shared" si="0"/>
        <v>0.63540000000000008</v>
      </c>
    </row>
    <row r="34" spans="1:5" x14ac:dyDescent="0.4">
      <c r="A34" s="4">
        <v>229</v>
      </c>
      <c r="B34" s="3">
        <v>0.65300000000000002</v>
      </c>
      <c r="C34" s="3">
        <v>0.65300000000000002</v>
      </c>
      <c r="D34" s="3">
        <v>0.65229999999999999</v>
      </c>
      <c r="E34" s="5">
        <f t="shared" si="0"/>
        <v>0.65276666666666661</v>
      </c>
    </row>
    <row r="35" spans="1:5" x14ac:dyDescent="0.4">
      <c r="A35" s="4">
        <v>230</v>
      </c>
      <c r="B35" s="3">
        <v>0.66349999999999998</v>
      </c>
      <c r="C35" s="3">
        <v>0.66369999999999996</v>
      </c>
      <c r="D35" s="3">
        <v>0.66239999999999999</v>
      </c>
      <c r="E35" s="5">
        <f t="shared" si="0"/>
        <v>0.6631999999999999</v>
      </c>
    </row>
    <row r="36" spans="1:5" x14ac:dyDescent="0.4">
      <c r="A36" s="4">
        <v>231</v>
      </c>
      <c r="B36" s="3">
        <v>0.67559999999999998</v>
      </c>
      <c r="C36" s="3">
        <v>0.67520000000000002</v>
      </c>
      <c r="D36" s="3">
        <v>0.67400000000000004</v>
      </c>
      <c r="E36" s="5">
        <f t="shared" si="0"/>
        <v>0.67493333333333327</v>
      </c>
    </row>
    <row r="37" spans="1:5" x14ac:dyDescent="0.4">
      <c r="A37" s="4">
        <v>232</v>
      </c>
      <c r="B37" s="3">
        <v>0.68889999999999996</v>
      </c>
      <c r="C37" s="3">
        <v>0.68859999999999999</v>
      </c>
      <c r="D37" s="3">
        <v>0.68720000000000003</v>
      </c>
      <c r="E37" s="5">
        <f t="shared" si="0"/>
        <v>0.68823333333333336</v>
      </c>
    </row>
    <row r="38" spans="1:5" x14ac:dyDescent="0.4">
      <c r="A38" s="4">
        <v>233</v>
      </c>
      <c r="B38" s="3">
        <v>0.69840000000000002</v>
      </c>
      <c r="C38" s="3">
        <v>0.69769999999999999</v>
      </c>
      <c r="D38" s="3">
        <v>0.69640000000000002</v>
      </c>
      <c r="E38" s="5">
        <f t="shared" si="0"/>
        <v>0.69750000000000012</v>
      </c>
    </row>
    <row r="39" spans="1:5" x14ac:dyDescent="0.4">
      <c r="A39" s="4">
        <v>234</v>
      </c>
      <c r="B39" s="3">
        <v>0.70299999999999996</v>
      </c>
      <c r="C39" s="3">
        <v>0.70230000000000004</v>
      </c>
      <c r="D39" s="3">
        <v>0.70120000000000005</v>
      </c>
      <c r="E39" s="5">
        <f t="shared" si="0"/>
        <v>0.70216666666666672</v>
      </c>
    </row>
    <row r="40" spans="1:5" x14ac:dyDescent="0.4">
      <c r="A40" s="4">
        <v>235</v>
      </c>
      <c r="B40" s="3">
        <v>0.70440000000000003</v>
      </c>
      <c r="C40" s="3">
        <v>0.70389999999999997</v>
      </c>
      <c r="D40" s="3">
        <v>0.70250000000000001</v>
      </c>
      <c r="E40" s="5">
        <f t="shared" si="0"/>
        <v>0.70360000000000011</v>
      </c>
    </row>
    <row r="41" spans="1:5" x14ac:dyDescent="0.4">
      <c r="A41" s="4">
        <v>236</v>
      </c>
      <c r="B41" s="3">
        <v>0.70389999999999997</v>
      </c>
      <c r="C41" s="3">
        <v>0.70279999999999998</v>
      </c>
      <c r="D41" s="3">
        <v>0.70179999999999998</v>
      </c>
      <c r="E41" s="5">
        <f t="shared" si="0"/>
        <v>0.70283333333333331</v>
      </c>
    </row>
    <row r="42" spans="1:5" x14ac:dyDescent="0.4">
      <c r="A42" s="4">
        <v>237</v>
      </c>
      <c r="B42" s="3">
        <v>0.70040000000000002</v>
      </c>
      <c r="C42" s="3">
        <v>0.6996</v>
      </c>
      <c r="D42" s="3">
        <v>0.69820000000000004</v>
      </c>
      <c r="E42" s="5">
        <f t="shared" si="0"/>
        <v>0.69939999999999991</v>
      </c>
    </row>
    <row r="43" spans="1:5" x14ac:dyDescent="0.4">
      <c r="A43" s="4">
        <v>238</v>
      </c>
      <c r="B43" s="3">
        <v>0.6946</v>
      </c>
      <c r="C43" s="3">
        <v>0.69399999999999995</v>
      </c>
      <c r="D43" s="3">
        <v>0.69240000000000002</v>
      </c>
      <c r="E43" s="5">
        <f t="shared" si="0"/>
        <v>0.69366666666666665</v>
      </c>
    </row>
    <row r="44" spans="1:5" x14ac:dyDescent="0.4">
      <c r="A44" s="4">
        <v>239</v>
      </c>
      <c r="B44" s="3">
        <v>0.68700000000000006</v>
      </c>
      <c r="C44" s="3">
        <v>0.68600000000000005</v>
      </c>
      <c r="D44" s="3">
        <v>0.68469999999999998</v>
      </c>
      <c r="E44" s="5">
        <f t="shared" si="0"/>
        <v>0.68590000000000007</v>
      </c>
    </row>
    <row r="45" spans="1:5" x14ac:dyDescent="0.4">
      <c r="A45" s="4">
        <v>240</v>
      </c>
      <c r="B45" s="3">
        <v>0.67830000000000001</v>
      </c>
      <c r="C45" s="3">
        <v>0.67700000000000005</v>
      </c>
      <c r="D45" s="3">
        <v>0.67559999999999998</v>
      </c>
      <c r="E45" s="5">
        <f t="shared" si="0"/>
        <v>0.67696666666666661</v>
      </c>
    </row>
    <row r="46" spans="1:5" x14ac:dyDescent="0.4">
      <c r="A46" s="4">
        <v>241</v>
      </c>
      <c r="B46" s="3">
        <v>0.66700000000000004</v>
      </c>
      <c r="C46" s="3">
        <v>0.66610000000000003</v>
      </c>
      <c r="D46" s="3">
        <v>0.66469999999999996</v>
      </c>
      <c r="E46" s="5">
        <f t="shared" si="0"/>
        <v>0.66593333333333327</v>
      </c>
    </row>
    <row r="47" spans="1:5" x14ac:dyDescent="0.4">
      <c r="A47" s="4">
        <v>242</v>
      </c>
      <c r="B47" s="3">
        <v>0.65449999999999997</v>
      </c>
      <c r="C47" s="3">
        <v>0.65380000000000005</v>
      </c>
      <c r="D47" s="3">
        <v>0.65259999999999996</v>
      </c>
      <c r="E47" s="5">
        <f t="shared" si="0"/>
        <v>0.6536333333333334</v>
      </c>
    </row>
    <row r="48" spans="1:5" x14ac:dyDescent="0.4">
      <c r="A48" s="4">
        <v>243</v>
      </c>
      <c r="B48" s="3">
        <v>0.64219999999999999</v>
      </c>
      <c r="C48" s="3">
        <v>0.64129999999999998</v>
      </c>
      <c r="D48" s="3">
        <v>0.6401</v>
      </c>
      <c r="E48" s="5">
        <f t="shared" si="0"/>
        <v>0.64119999999999999</v>
      </c>
    </row>
    <row r="49" spans="1:5" x14ac:dyDescent="0.4">
      <c r="A49" s="4">
        <v>244</v>
      </c>
      <c r="B49" s="3">
        <v>0.63190000000000002</v>
      </c>
      <c r="C49" s="3">
        <v>0.63070000000000004</v>
      </c>
      <c r="D49" s="3">
        <v>0.62919999999999998</v>
      </c>
      <c r="E49" s="5">
        <f t="shared" si="0"/>
        <v>0.63059999999999994</v>
      </c>
    </row>
    <row r="50" spans="1:5" x14ac:dyDescent="0.4">
      <c r="A50" s="4">
        <v>245</v>
      </c>
      <c r="B50" s="3">
        <v>0.61729999999999996</v>
      </c>
      <c r="C50" s="3">
        <v>0.61609999999999998</v>
      </c>
      <c r="D50" s="3">
        <v>0.61460000000000004</v>
      </c>
      <c r="E50" s="5">
        <f t="shared" si="0"/>
        <v>0.61599999999999999</v>
      </c>
    </row>
    <row r="51" spans="1:5" x14ac:dyDescent="0.4">
      <c r="A51" s="4">
        <v>246</v>
      </c>
      <c r="B51" s="3">
        <v>0.59519999999999995</v>
      </c>
      <c r="C51" s="3">
        <v>0.59460000000000002</v>
      </c>
      <c r="D51" s="3">
        <v>0.59309999999999996</v>
      </c>
      <c r="E51" s="5">
        <f t="shared" si="0"/>
        <v>0.59429999999999994</v>
      </c>
    </row>
    <row r="52" spans="1:5" x14ac:dyDescent="0.4">
      <c r="A52" s="4">
        <v>247</v>
      </c>
      <c r="B52" s="3">
        <v>0.57150000000000001</v>
      </c>
      <c r="C52" s="3">
        <v>0.5706</v>
      </c>
      <c r="D52" s="3">
        <v>0.56989999999999996</v>
      </c>
      <c r="E52" s="5">
        <f t="shared" si="0"/>
        <v>0.57066666666666677</v>
      </c>
    </row>
    <row r="53" spans="1:5" x14ac:dyDescent="0.4">
      <c r="A53" s="4">
        <v>248</v>
      </c>
      <c r="B53" s="3">
        <v>0.55400000000000005</v>
      </c>
      <c r="C53" s="3">
        <v>0.55349999999999999</v>
      </c>
      <c r="D53" s="3">
        <v>0.55220000000000002</v>
      </c>
      <c r="E53" s="5">
        <f t="shared" si="0"/>
        <v>0.55323333333333335</v>
      </c>
    </row>
    <row r="54" spans="1:5" x14ac:dyDescent="0.4">
      <c r="A54" s="4">
        <v>249</v>
      </c>
      <c r="B54" s="3">
        <v>0.53820000000000001</v>
      </c>
      <c r="C54" s="3">
        <v>0.53790000000000004</v>
      </c>
      <c r="D54" s="3">
        <v>0.53680000000000005</v>
      </c>
      <c r="E54" s="5">
        <f t="shared" si="0"/>
        <v>0.53763333333333341</v>
      </c>
    </row>
    <row r="55" spans="1:5" x14ac:dyDescent="0.4">
      <c r="A55" s="4">
        <v>250</v>
      </c>
      <c r="B55" s="3">
        <v>0.51790000000000003</v>
      </c>
      <c r="C55" s="3">
        <v>0.51659999999999995</v>
      </c>
      <c r="D55" s="3">
        <v>0.51549999999999996</v>
      </c>
      <c r="E55" s="5">
        <f t="shared" si="0"/>
        <v>0.51666666666666661</v>
      </c>
    </row>
    <row r="56" spans="1:5" x14ac:dyDescent="0.4">
      <c r="A56" s="4">
        <v>251</v>
      </c>
      <c r="B56" s="3">
        <v>0.4914</v>
      </c>
      <c r="C56" s="3">
        <v>0.49</v>
      </c>
      <c r="D56" s="3">
        <v>0.48899999999999999</v>
      </c>
      <c r="E56" s="5">
        <f t="shared" si="0"/>
        <v>0.49013333333333337</v>
      </c>
    </row>
    <row r="57" spans="1:5" x14ac:dyDescent="0.4">
      <c r="A57" s="4">
        <v>252</v>
      </c>
      <c r="B57" s="3">
        <v>0.4647</v>
      </c>
      <c r="C57" s="3">
        <v>0.46389999999999998</v>
      </c>
      <c r="D57" s="3">
        <v>0.46310000000000001</v>
      </c>
      <c r="E57" s="5">
        <f t="shared" si="0"/>
        <v>0.46389999999999998</v>
      </c>
    </row>
    <row r="58" spans="1:5" x14ac:dyDescent="0.4">
      <c r="A58" s="4">
        <v>253</v>
      </c>
      <c r="B58" s="3">
        <v>0.44259999999999999</v>
      </c>
      <c r="C58" s="3">
        <v>0.4425</v>
      </c>
      <c r="D58" s="3">
        <v>0.44130000000000003</v>
      </c>
      <c r="E58" s="5">
        <f t="shared" si="0"/>
        <v>0.44213333333333332</v>
      </c>
    </row>
    <row r="59" spans="1:5" x14ac:dyDescent="0.4">
      <c r="A59" s="4">
        <v>254</v>
      </c>
      <c r="B59" s="3">
        <v>0.42030000000000001</v>
      </c>
      <c r="C59" s="3">
        <v>0.41889999999999999</v>
      </c>
      <c r="D59" s="3">
        <v>0.4178</v>
      </c>
      <c r="E59" s="5">
        <f t="shared" si="0"/>
        <v>0.41899999999999998</v>
      </c>
    </row>
    <row r="60" spans="1:5" x14ac:dyDescent="0.4">
      <c r="A60" s="4">
        <v>255</v>
      </c>
      <c r="B60" s="3">
        <v>0.3972</v>
      </c>
      <c r="C60" s="3">
        <v>0.39610000000000001</v>
      </c>
      <c r="D60" s="3">
        <v>0.39510000000000001</v>
      </c>
      <c r="E60" s="5">
        <f t="shared" si="0"/>
        <v>0.39613333333333339</v>
      </c>
    </row>
    <row r="61" spans="1:5" x14ac:dyDescent="0.4">
      <c r="A61" s="4">
        <v>256</v>
      </c>
      <c r="B61" s="3">
        <v>0.37490000000000001</v>
      </c>
      <c r="C61" s="3">
        <v>0.37430000000000002</v>
      </c>
      <c r="D61" s="3">
        <v>0.37369999999999998</v>
      </c>
      <c r="E61" s="5">
        <f t="shared" si="0"/>
        <v>0.37430000000000002</v>
      </c>
    </row>
    <row r="62" spans="1:5" x14ac:dyDescent="0.4">
      <c r="A62" s="4">
        <v>257</v>
      </c>
      <c r="B62" s="3">
        <v>0.35410000000000003</v>
      </c>
      <c r="C62" s="3">
        <v>0.35339999999999999</v>
      </c>
      <c r="D62" s="3">
        <v>0.35289999999999999</v>
      </c>
      <c r="E62" s="5">
        <f t="shared" si="0"/>
        <v>0.35346666666666665</v>
      </c>
    </row>
    <row r="63" spans="1:5" x14ac:dyDescent="0.4">
      <c r="A63" s="4">
        <v>258</v>
      </c>
      <c r="B63" s="3">
        <v>0.33379999999999999</v>
      </c>
      <c r="C63" s="3">
        <v>0.33310000000000001</v>
      </c>
      <c r="D63" s="3">
        <v>0.33300000000000002</v>
      </c>
      <c r="E63" s="5">
        <f t="shared" si="0"/>
        <v>0.33329999999999999</v>
      </c>
    </row>
    <row r="64" spans="1:5" x14ac:dyDescent="0.4">
      <c r="A64" s="4">
        <v>259</v>
      </c>
      <c r="B64" s="3">
        <v>0.315</v>
      </c>
      <c r="C64" s="3">
        <v>0.3145</v>
      </c>
      <c r="D64" s="3">
        <v>0.31380000000000002</v>
      </c>
      <c r="E64" s="5">
        <f t="shared" si="0"/>
        <v>0.31443333333333334</v>
      </c>
    </row>
    <row r="65" spans="1:5" x14ac:dyDescent="0.4">
      <c r="A65" s="4">
        <v>260</v>
      </c>
      <c r="B65" s="3">
        <v>0.30020000000000002</v>
      </c>
      <c r="C65" s="3">
        <v>0.2999</v>
      </c>
      <c r="D65" s="3">
        <v>0.2994</v>
      </c>
      <c r="E65" s="5">
        <f t="shared" si="0"/>
        <v>0.29983333333333334</v>
      </c>
    </row>
    <row r="66" spans="1:5" x14ac:dyDescent="0.4">
      <c r="A66" s="4">
        <v>261</v>
      </c>
      <c r="B66" s="3">
        <v>0.28870000000000001</v>
      </c>
      <c r="C66" s="3">
        <v>0.2883</v>
      </c>
      <c r="D66" s="3">
        <v>0.28789999999999999</v>
      </c>
      <c r="E66" s="5">
        <f t="shared" si="0"/>
        <v>0.2883</v>
      </c>
    </row>
    <row r="67" spans="1:5" x14ac:dyDescent="0.4">
      <c r="A67" s="4">
        <v>262</v>
      </c>
      <c r="B67" s="3">
        <v>0.27779999999999999</v>
      </c>
      <c r="C67" s="3">
        <v>0.2772</v>
      </c>
      <c r="D67" s="3">
        <v>0.2772</v>
      </c>
      <c r="E67" s="5">
        <f t="shared" si="0"/>
        <v>0.27739999999999998</v>
      </c>
    </row>
    <row r="68" spans="1:5" x14ac:dyDescent="0.4">
      <c r="A68" s="4">
        <v>263</v>
      </c>
      <c r="B68" s="3">
        <v>0.26569999999999999</v>
      </c>
      <c r="C68" s="3">
        <v>0.26569999999999999</v>
      </c>
      <c r="D68" s="3">
        <v>0.2651</v>
      </c>
      <c r="E68" s="5">
        <f t="shared" si="0"/>
        <v>0.26550000000000001</v>
      </c>
    </row>
    <row r="69" spans="1:5" x14ac:dyDescent="0.4">
      <c r="A69" s="4">
        <v>264</v>
      </c>
      <c r="B69" s="3">
        <v>0.25340000000000001</v>
      </c>
      <c r="C69" s="3">
        <v>0.25340000000000001</v>
      </c>
      <c r="D69" s="3">
        <v>0.25319999999999998</v>
      </c>
      <c r="E69" s="5">
        <f t="shared" si="0"/>
        <v>0.25333333333333335</v>
      </c>
    </row>
    <row r="70" spans="1:5" x14ac:dyDescent="0.4">
      <c r="A70" s="4">
        <v>265</v>
      </c>
      <c r="B70" s="3">
        <v>0.24249999999999999</v>
      </c>
      <c r="C70" s="3">
        <v>0.24229999999999999</v>
      </c>
      <c r="D70" s="3">
        <v>0.24229999999999999</v>
      </c>
      <c r="E70" s="5">
        <f t="shared" ref="E70:E133" si="1">AVERAGE(B70:D70)</f>
        <v>0.24236666666666665</v>
      </c>
    </row>
    <row r="71" spans="1:5" x14ac:dyDescent="0.4">
      <c r="A71" s="4">
        <v>266</v>
      </c>
      <c r="B71" s="3">
        <v>0.23269999999999999</v>
      </c>
      <c r="C71" s="3">
        <v>0.23230000000000001</v>
      </c>
      <c r="D71" s="3">
        <v>0.23230000000000001</v>
      </c>
      <c r="E71" s="5">
        <f t="shared" si="1"/>
        <v>0.23243333333333335</v>
      </c>
    </row>
    <row r="72" spans="1:5" x14ac:dyDescent="0.4">
      <c r="A72" s="4">
        <v>267</v>
      </c>
      <c r="B72" s="3">
        <v>0.22570000000000001</v>
      </c>
      <c r="C72" s="3">
        <v>0.2261</v>
      </c>
      <c r="D72" s="3">
        <v>0.2253</v>
      </c>
      <c r="E72" s="5">
        <f t="shared" si="1"/>
        <v>0.22570000000000001</v>
      </c>
    </row>
    <row r="73" spans="1:5" x14ac:dyDescent="0.4">
      <c r="A73" s="4">
        <v>268</v>
      </c>
      <c r="B73" s="3">
        <v>0.2195</v>
      </c>
      <c r="C73" s="3">
        <v>0.21990000000000001</v>
      </c>
      <c r="D73" s="3">
        <v>0.21890000000000001</v>
      </c>
      <c r="E73" s="5">
        <f t="shared" si="1"/>
        <v>0.21943333333333334</v>
      </c>
    </row>
    <row r="74" spans="1:5" x14ac:dyDescent="0.4">
      <c r="A74" s="4">
        <v>269</v>
      </c>
      <c r="B74" s="3">
        <v>0.21310000000000001</v>
      </c>
      <c r="C74" s="3">
        <v>0.21290000000000001</v>
      </c>
      <c r="D74" s="3">
        <v>0.2127</v>
      </c>
      <c r="E74" s="5">
        <f t="shared" si="1"/>
        <v>0.21290000000000001</v>
      </c>
    </row>
    <row r="75" spans="1:5" x14ac:dyDescent="0.4">
      <c r="A75" s="4">
        <v>270</v>
      </c>
      <c r="B75" s="3">
        <v>0.2064</v>
      </c>
      <c r="C75" s="3">
        <v>0.20619999999999999</v>
      </c>
      <c r="D75" s="3">
        <v>0.20619999999999999</v>
      </c>
      <c r="E75" s="5">
        <f t="shared" si="1"/>
        <v>0.20626666666666668</v>
      </c>
    </row>
    <row r="76" spans="1:5" x14ac:dyDescent="0.4">
      <c r="A76" s="4">
        <v>271</v>
      </c>
      <c r="B76" s="3">
        <v>0.2016</v>
      </c>
      <c r="C76" s="3">
        <v>0.20150000000000001</v>
      </c>
      <c r="D76" s="3">
        <v>0.2009</v>
      </c>
      <c r="E76" s="5">
        <f t="shared" si="1"/>
        <v>0.20133333333333334</v>
      </c>
    </row>
    <row r="77" spans="1:5" x14ac:dyDescent="0.4">
      <c r="A77" s="4">
        <v>272</v>
      </c>
      <c r="B77" s="3">
        <v>0.19670000000000001</v>
      </c>
      <c r="C77" s="3">
        <v>0.19689999999999999</v>
      </c>
      <c r="D77" s="3">
        <v>0.1966</v>
      </c>
      <c r="E77" s="5">
        <f t="shared" si="1"/>
        <v>0.19673333333333334</v>
      </c>
    </row>
    <row r="78" spans="1:5" x14ac:dyDescent="0.4">
      <c r="A78" s="4">
        <v>273</v>
      </c>
      <c r="B78" s="3">
        <v>0.19400000000000001</v>
      </c>
      <c r="C78" s="3">
        <v>0.1938</v>
      </c>
      <c r="D78" s="3">
        <v>0.19370000000000001</v>
      </c>
      <c r="E78" s="5">
        <f t="shared" si="1"/>
        <v>0.19383333333333333</v>
      </c>
    </row>
    <row r="79" spans="1:5" x14ac:dyDescent="0.4">
      <c r="A79" s="4">
        <v>274</v>
      </c>
      <c r="B79" s="3">
        <v>0.19089999999999999</v>
      </c>
      <c r="C79" s="3">
        <v>0.19109999999999999</v>
      </c>
      <c r="D79" s="3">
        <v>0.19070000000000001</v>
      </c>
      <c r="E79" s="5">
        <f t="shared" si="1"/>
        <v>0.19089999999999999</v>
      </c>
    </row>
    <row r="80" spans="1:5" x14ac:dyDescent="0.4">
      <c r="A80" s="4">
        <v>275</v>
      </c>
      <c r="B80" s="3">
        <v>0.189</v>
      </c>
      <c r="C80" s="3">
        <v>0.189</v>
      </c>
      <c r="D80" s="3">
        <v>0.18859999999999999</v>
      </c>
      <c r="E80" s="5">
        <f t="shared" si="1"/>
        <v>0.18886666666666665</v>
      </c>
    </row>
    <row r="81" spans="1:5" x14ac:dyDescent="0.4">
      <c r="A81" s="4">
        <v>276</v>
      </c>
      <c r="B81" s="3">
        <v>0.18740000000000001</v>
      </c>
      <c r="C81" s="3">
        <v>0.18709999999999999</v>
      </c>
      <c r="D81" s="3">
        <v>0.18679999999999999</v>
      </c>
      <c r="E81" s="5">
        <f t="shared" si="1"/>
        <v>0.18710000000000002</v>
      </c>
    </row>
    <row r="82" spans="1:5" x14ac:dyDescent="0.4">
      <c r="A82" s="4">
        <v>277</v>
      </c>
      <c r="B82" s="3">
        <v>0.18579999999999999</v>
      </c>
      <c r="C82" s="3">
        <v>0.1862</v>
      </c>
      <c r="D82" s="3">
        <v>0.1857</v>
      </c>
      <c r="E82" s="5">
        <f t="shared" si="1"/>
        <v>0.18589999999999998</v>
      </c>
    </row>
    <row r="83" spans="1:5" x14ac:dyDescent="0.4">
      <c r="A83" s="4">
        <v>278</v>
      </c>
      <c r="B83" s="3">
        <v>0.18590000000000001</v>
      </c>
      <c r="C83" s="3">
        <v>0.1857</v>
      </c>
      <c r="D83" s="3">
        <v>0.1852</v>
      </c>
      <c r="E83" s="5">
        <f t="shared" si="1"/>
        <v>0.18560000000000001</v>
      </c>
    </row>
    <row r="84" spans="1:5" x14ac:dyDescent="0.4">
      <c r="A84" s="4">
        <v>279</v>
      </c>
      <c r="B84" s="3">
        <v>0.18579999999999999</v>
      </c>
      <c r="C84" s="3">
        <v>0.1852</v>
      </c>
      <c r="D84" s="3">
        <v>0.18540000000000001</v>
      </c>
      <c r="E84" s="5">
        <f t="shared" si="1"/>
        <v>0.18546666666666667</v>
      </c>
    </row>
    <row r="85" spans="1:5" x14ac:dyDescent="0.4">
      <c r="A85" s="4">
        <v>280</v>
      </c>
      <c r="B85" s="3">
        <v>0.1855</v>
      </c>
      <c r="C85" s="3">
        <v>0.18529999999999999</v>
      </c>
      <c r="D85" s="3">
        <v>0.18540000000000001</v>
      </c>
      <c r="E85" s="5">
        <f t="shared" si="1"/>
        <v>0.18540000000000001</v>
      </c>
    </row>
    <row r="86" spans="1:5" x14ac:dyDescent="0.4">
      <c r="A86" s="4">
        <v>281</v>
      </c>
      <c r="B86" s="3">
        <v>0.186</v>
      </c>
      <c r="C86" s="3">
        <v>0.18629999999999999</v>
      </c>
      <c r="D86" s="3">
        <v>0.18590000000000001</v>
      </c>
      <c r="E86" s="5">
        <f t="shared" si="1"/>
        <v>0.18606666666666669</v>
      </c>
    </row>
    <row r="87" spans="1:5" x14ac:dyDescent="0.4">
      <c r="A87" s="4">
        <v>282</v>
      </c>
      <c r="B87" s="3">
        <v>0.1867</v>
      </c>
      <c r="C87" s="3">
        <v>0.18659999999999999</v>
      </c>
      <c r="D87" s="3">
        <v>0.18640000000000001</v>
      </c>
      <c r="E87" s="5">
        <f t="shared" si="1"/>
        <v>0.18656666666666666</v>
      </c>
    </row>
    <row r="88" spans="1:5" x14ac:dyDescent="0.4">
      <c r="A88" s="4">
        <v>283</v>
      </c>
      <c r="B88" s="3">
        <v>0.18729999999999999</v>
      </c>
      <c r="C88" s="3">
        <v>0.18740000000000001</v>
      </c>
      <c r="D88" s="3">
        <v>0.18690000000000001</v>
      </c>
      <c r="E88" s="5">
        <f t="shared" si="1"/>
        <v>0.18720000000000003</v>
      </c>
    </row>
    <row r="89" spans="1:5" x14ac:dyDescent="0.4">
      <c r="A89" s="4">
        <v>284</v>
      </c>
      <c r="B89" s="3">
        <v>0.188</v>
      </c>
      <c r="C89" s="3">
        <v>0.18779999999999999</v>
      </c>
      <c r="D89" s="3">
        <v>0.18790000000000001</v>
      </c>
      <c r="E89" s="5">
        <f t="shared" si="1"/>
        <v>0.18790000000000004</v>
      </c>
    </row>
    <row r="90" spans="1:5" x14ac:dyDescent="0.4">
      <c r="A90" s="4">
        <v>285</v>
      </c>
      <c r="B90" s="3">
        <v>0.1885</v>
      </c>
      <c r="C90" s="3">
        <v>0.1883</v>
      </c>
      <c r="D90" s="3">
        <v>0.188</v>
      </c>
      <c r="E90" s="5">
        <f t="shared" si="1"/>
        <v>0.18826666666666667</v>
      </c>
    </row>
    <row r="91" spans="1:5" x14ac:dyDescent="0.4">
      <c r="A91" s="4">
        <v>286</v>
      </c>
      <c r="B91" s="3">
        <v>0.18920000000000001</v>
      </c>
      <c r="C91" s="3">
        <v>0.18920000000000001</v>
      </c>
      <c r="D91" s="3">
        <v>0.189</v>
      </c>
      <c r="E91" s="5">
        <f t="shared" si="1"/>
        <v>0.18913333333333335</v>
      </c>
    </row>
    <row r="92" spans="1:5" x14ac:dyDescent="0.4">
      <c r="A92" s="4">
        <v>287</v>
      </c>
      <c r="B92" s="3">
        <v>0.18959999999999999</v>
      </c>
      <c r="C92" s="3">
        <v>0.18940000000000001</v>
      </c>
      <c r="D92" s="3">
        <v>0.18920000000000001</v>
      </c>
      <c r="E92" s="5">
        <f t="shared" si="1"/>
        <v>0.18940000000000001</v>
      </c>
    </row>
    <row r="93" spans="1:5" x14ac:dyDescent="0.4">
      <c r="A93" s="4">
        <v>288</v>
      </c>
      <c r="B93" s="3">
        <v>0.19009999999999999</v>
      </c>
      <c r="C93" s="3">
        <v>0.19009999999999999</v>
      </c>
      <c r="D93" s="3">
        <v>0.18940000000000001</v>
      </c>
      <c r="E93" s="5">
        <f t="shared" si="1"/>
        <v>0.18986666666666666</v>
      </c>
    </row>
    <row r="94" spans="1:5" x14ac:dyDescent="0.4">
      <c r="A94" s="4">
        <v>289</v>
      </c>
      <c r="B94" s="3">
        <v>0.19</v>
      </c>
      <c r="C94" s="3">
        <v>0.19</v>
      </c>
      <c r="D94" s="3">
        <v>0.1895</v>
      </c>
      <c r="E94" s="5">
        <f t="shared" si="1"/>
        <v>0.18983333333333333</v>
      </c>
    </row>
    <row r="95" spans="1:5" x14ac:dyDescent="0.4">
      <c r="A95" s="4">
        <v>290</v>
      </c>
      <c r="B95" s="3">
        <v>0.19009999999999999</v>
      </c>
      <c r="C95" s="3">
        <v>0.18990000000000001</v>
      </c>
      <c r="D95" s="3">
        <v>0.1898</v>
      </c>
      <c r="E95" s="5">
        <f t="shared" si="1"/>
        <v>0.18993333333333332</v>
      </c>
    </row>
    <row r="96" spans="1:5" x14ac:dyDescent="0.4">
      <c r="A96" s="4">
        <v>291</v>
      </c>
      <c r="B96" s="3">
        <v>0.19020000000000001</v>
      </c>
      <c r="C96" s="3">
        <v>0.1898</v>
      </c>
      <c r="D96" s="3">
        <v>0.18970000000000001</v>
      </c>
      <c r="E96" s="5">
        <f t="shared" si="1"/>
        <v>0.18989999999999999</v>
      </c>
    </row>
    <row r="97" spans="1:5" x14ac:dyDescent="0.4">
      <c r="A97" s="4">
        <v>292</v>
      </c>
      <c r="B97" s="3">
        <v>0.18990000000000001</v>
      </c>
      <c r="C97" s="3">
        <v>0.1898</v>
      </c>
      <c r="D97" s="3">
        <v>0.18920000000000001</v>
      </c>
      <c r="E97" s="5">
        <f t="shared" si="1"/>
        <v>0.18963333333333335</v>
      </c>
    </row>
    <row r="98" spans="1:5" x14ac:dyDescent="0.4">
      <c r="A98" s="4">
        <v>293</v>
      </c>
      <c r="B98" s="3">
        <v>0.18970000000000001</v>
      </c>
      <c r="C98" s="3">
        <v>0.18940000000000001</v>
      </c>
      <c r="D98" s="3">
        <v>0.18940000000000001</v>
      </c>
      <c r="E98" s="5">
        <f t="shared" si="1"/>
        <v>0.1895</v>
      </c>
    </row>
    <row r="99" spans="1:5" x14ac:dyDescent="0.4">
      <c r="A99" s="4">
        <v>294</v>
      </c>
      <c r="B99" s="3">
        <v>0.18940000000000001</v>
      </c>
      <c r="C99" s="3">
        <v>0.18909999999999999</v>
      </c>
      <c r="D99" s="3">
        <v>0.1888</v>
      </c>
      <c r="E99" s="5">
        <f t="shared" si="1"/>
        <v>0.18910000000000002</v>
      </c>
    </row>
    <row r="100" spans="1:5" x14ac:dyDescent="0.4">
      <c r="A100" s="4">
        <v>295</v>
      </c>
      <c r="B100" s="3">
        <v>0.18820000000000001</v>
      </c>
      <c r="C100" s="3">
        <v>0.18809999999999999</v>
      </c>
      <c r="D100" s="3">
        <v>0.1875</v>
      </c>
      <c r="E100" s="5">
        <f t="shared" si="1"/>
        <v>0.18793333333333331</v>
      </c>
    </row>
    <row r="101" spans="1:5" x14ac:dyDescent="0.4">
      <c r="A101" s="4">
        <v>296</v>
      </c>
      <c r="B101" s="3">
        <v>0.1875</v>
      </c>
      <c r="C101" s="3">
        <v>0.187</v>
      </c>
      <c r="D101" s="3">
        <v>0.18679999999999999</v>
      </c>
      <c r="E101" s="5">
        <f t="shared" si="1"/>
        <v>0.18710000000000002</v>
      </c>
    </row>
    <row r="102" spans="1:5" x14ac:dyDescent="0.4">
      <c r="A102" s="4">
        <v>297</v>
      </c>
      <c r="B102" s="3">
        <v>0.18590000000000001</v>
      </c>
      <c r="C102" s="3">
        <v>0.186</v>
      </c>
      <c r="D102" s="3">
        <v>0.18529999999999999</v>
      </c>
      <c r="E102" s="5">
        <f t="shared" si="1"/>
        <v>0.18573333333333333</v>
      </c>
    </row>
    <row r="103" spans="1:5" x14ac:dyDescent="0.4">
      <c r="A103" s="4">
        <v>298</v>
      </c>
      <c r="B103" s="3">
        <v>0.184</v>
      </c>
      <c r="C103" s="3">
        <v>0.18360000000000001</v>
      </c>
      <c r="D103" s="3">
        <v>0.18329999999999999</v>
      </c>
      <c r="E103" s="5">
        <f t="shared" si="1"/>
        <v>0.18363333333333334</v>
      </c>
    </row>
    <row r="104" spans="1:5" x14ac:dyDescent="0.4">
      <c r="A104" s="4">
        <v>299</v>
      </c>
      <c r="B104" s="3">
        <v>0.18260000000000001</v>
      </c>
      <c r="C104" s="3">
        <v>0.18260000000000001</v>
      </c>
      <c r="D104" s="3">
        <v>0.182</v>
      </c>
      <c r="E104" s="5">
        <f t="shared" si="1"/>
        <v>0.18240000000000001</v>
      </c>
    </row>
    <row r="105" spans="1:5" x14ac:dyDescent="0.4">
      <c r="A105" s="4">
        <v>300</v>
      </c>
      <c r="B105" s="3">
        <v>0.1807</v>
      </c>
      <c r="C105" s="3">
        <v>0.18049999999999999</v>
      </c>
      <c r="D105" s="3">
        <v>0.1799</v>
      </c>
      <c r="E105" s="5">
        <f t="shared" si="1"/>
        <v>0.18036666666666665</v>
      </c>
    </row>
    <row r="106" spans="1:5" x14ac:dyDescent="0.4">
      <c r="A106" s="4">
        <v>301</v>
      </c>
      <c r="B106" s="3">
        <v>0.17760000000000001</v>
      </c>
      <c r="C106" s="3">
        <v>0.17780000000000001</v>
      </c>
      <c r="D106" s="3">
        <v>0.17710000000000001</v>
      </c>
      <c r="E106" s="5">
        <f t="shared" si="1"/>
        <v>0.17750000000000002</v>
      </c>
    </row>
    <row r="107" spans="1:5" x14ac:dyDescent="0.4">
      <c r="A107" s="4">
        <v>302</v>
      </c>
      <c r="B107" s="3">
        <v>0.1749</v>
      </c>
      <c r="C107" s="3">
        <v>0.17480000000000001</v>
      </c>
      <c r="D107" s="3">
        <v>0.1744</v>
      </c>
      <c r="E107" s="5">
        <f t="shared" si="1"/>
        <v>0.17469999999999999</v>
      </c>
    </row>
    <row r="108" spans="1:5" x14ac:dyDescent="0.4">
      <c r="A108" s="4">
        <v>303</v>
      </c>
      <c r="B108" s="3">
        <v>0.1714</v>
      </c>
      <c r="C108" s="3">
        <v>0.1711</v>
      </c>
      <c r="D108" s="3">
        <v>0.17100000000000001</v>
      </c>
      <c r="E108" s="5">
        <f t="shared" si="1"/>
        <v>0.17116666666666669</v>
      </c>
    </row>
    <row r="109" spans="1:5" x14ac:dyDescent="0.4">
      <c r="A109" s="4">
        <v>304</v>
      </c>
      <c r="B109" s="3">
        <v>0.1686</v>
      </c>
      <c r="C109" s="3">
        <v>0.16839999999999999</v>
      </c>
      <c r="D109" s="3">
        <v>0.1681</v>
      </c>
      <c r="E109" s="5">
        <f t="shared" si="1"/>
        <v>0.16836666666666666</v>
      </c>
    </row>
    <row r="110" spans="1:5" x14ac:dyDescent="0.4">
      <c r="A110" s="4">
        <v>305</v>
      </c>
      <c r="B110" s="3">
        <v>0.16550000000000001</v>
      </c>
      <c r="C110" s="3">
        <v>0.1653</v>
      </c>
      <c r="D110" s="3">
        <v>0.16470000000000001</v>
      </c>
      <c r="E110" s="5">
        <f t="shared" si="1"/>
        <v>0.16516666666666666</v>
      </c>
    </row>
    <row r="111" spans="1:5" x14ac:dyDescent="0.4">
      <c r="A111" s="4">
        <v>306</v>
      </c>
      <c r="B111" s="3">
        <v>0.16139999999999999</v>
      </c>
      <c r="C111" s="3">
        <v>0.16089999999999999</v>
      </c>
      <c r="D111" s="3">
        <v>0.16059999999999999</v>
      </c>
      <c r="E111" s="5">
        <f t="shared" si="1"/>
        <v>0.16096666666666667</v>
      </c>
    </row>
    <row r="112" spans="1:5" x14ac:dyDescent="0.4">
      <c r="A112" s="4">
        <v>307</v>
      </c>
      <c r="B112" s="3">
        <v>0.1575</v>
      </c>
      <c r="C112" s="3">
        <v>0.15740000000000001</v>
      </c>
      <c r="D112" s="3">
        <v>0.15679999999999999</v>
      </c>
      <c r="E112" s="5">
        <f t="shared" si="1"/>
        <v>0.15723333333333334</v>
      </c>
    </row>
    <row r="113" spans="1:5" x14ac:dyDescent="0.4">
      <c r="A113" s="4">
        <v>308</v>
      </c>
      <c r="B113" s="3">
        <v>0.1522</v>
      </c>
      <c r="C113" s="3">
        <v>0.15210000000000001</v>
      </c>
      <c r="D113" s="3">
        <v>0.1517</v>
      </c>
      <c r="E113" s="5">
        <f t="shared" si="1"/>
        <v>0.152</v>
      </c>
    </row>
    <row r="114" spans="1:5" x14ac:dyDescent="0.4">
      <c r="A114" s="4">
        <v>309</v>
      </c>
      <c r="B114" s="3">
        <v>0.1489</v>
      </c>
      <c r="C114" s="3">
        <v>0.14910000000000001</v>
      </c>
      <c r="D114" s="3">
        <v>0.1489</v>
      </c>
      <c r="E114" s="5">
        <f t="shared" si="1"/>
        <v>0.14896666666666669</v>
      </c>
    </row>
    <row r="115" spans="1:5" x14ac:dyDescent="0.4">
      <c r="A115" s="4">
        <v>310</v>
      </c>
      <c r="B115" s="3">
        <v>0.1454</v>
      </c>
      <c r="C115" s="3">
        <v>0.14530000000000001</v>
      </c>
      <c r="D115" s="3">
        <v>0.14499999999999999</v>
      </c>
      <c r="E115" s="5">
        <f t="shared" si="1"/>
        <v>0.14523333333333333</v>
      </c>
    </row>
    <row r="116" spans="1:5" x14ac:dyDescent="0.4">
      <c r="A116" s="4">
        <v>311</v>
      </c>
      <c r="B116" s="3">
        <v>0.14130000000000001</v>
      </c>
      <c r="C116" s="3">
        <v>0.1414</v>
      </c>
      <c r="D116" s="3">
        <v>0.14130000000000001</v>
      </c>
      <c r="E116" s="5">
        <f t="shared" si="1"/>
        <v>0.14133333333333334</v>
      </c>
    </row>
    <row r="117" spans="1:5" x14ac:dyDescent="0.4">
      <c r="A117" s="4">
        <v>312</v>
      </c>
      <c r="B117" s="3">
        <v>0.1371</v>
      </c>
      <c r="C117" s="3">
        <v>0.1371</v>
      </c>
      <c r="D117" s="3">
        <v>0.1371</v>
      </c>
      <c r="E117" s="5">
        <f t="shared" si="1"/>
        <v>0.1371</v>
      </c>
    </row>
    <row r="118" spans="1:5" x14ac:dyDescent="0.4">
      <c r="A118" s="4">
        <v>313</v>
      </c>
      <c r="B118" s="3">
        <v>0.13320000000000001</v>
      </c>
      <c r="C118" s="3">
        <v>0.13320000000000001</v>
      </c>
      <c r="D118" s="3">
        <v>0.1331</v>
      </c>
      <c r="E118" s="5">
        <f t="shared" si="1"/>
        <v>0.13316666666666668</v>
      </c>
    </row>
    <row r="119" spans="1:5" x14ac:dyDescent="0.4">
      <c r="A119" s="4">
        <v>314</v>
      </c>
      <c r="B119" s="3">
        <v>0.12959999999999999</v>
      </c>
      <c r="C119" s="3">
        <v>0.1298</v>
      </c>
      <c r="D119" s="3">
        <v>0.129</v>
      </c>
      <c r="E119" s="5">
        <f t="shared" si="1"/>
        <v>0.12946666666666665</v>
      </c>
    </row>
    <row r="120" spans="1:5" x14ac:dyDescent="0.4">
      <c r="A120" s="4">
        <v>315</v>
      </c>
      <c r="B120" s="3">
        <v>0.126</v>
      </c>
      <c r="C120" s="3">
        <v>0.12570000000000001</v>
      </c>
      <c r="D120" s="3">
        <v>0.1258</v>
      </c>
      <c r="E120" s="5">
        <f t="shared" si="1"/>
        <v>0.12583333333333335</v>
      </c>
    </row>
    <row r="121" spans="1:5" x14ac:dyDescent="0.4">
      <c r="A121" s="4">
        <v>316</v>
      </c>
      <c r="B121" s="3">
        <v>0.12239999999999999</v>
      </c>
      <c r="C121" s="3">
        <v>0.1225</v>
      </c>
      <c r="D121" s="3">
        <v>0.1221</v>
      </c>
      <c r="E121" s="5">
        <f t="shared" si="1"/>
        <v>0.12233333333333334</v>
      </c>
    </row>
    <row r="122" spans="1:5" x14ac:dyDescent="0.4">
      <c r="A122" s="4">
        <v>317</v>
      </c>
      <c r="B122" s="3">
        <v>0.1188</v>
      </c>
      <c r="C122" s="3">
        <v>0.1186</v>
      </c>
      <c r="D122" s="3">
        <v>0.1186</v>
      </c>
      <c r="E122" s="5">
        <f t="shared" si="1"/>
        <v>0.11866666666666666</v>
      </c>
    </row>
    <row r="123" spans="1:5" x14ac:dyDescent="0.4">
      <c r="A123" s="4">
        <v>318</v>
      </c>
      <c r="B123" s="3">
        <v>0.1144</v>
      </c>
      <c r="C123" s="3">
        <v>0.1147</v>
      </c>
      <c r="D123" s="3">
        <v>0.1144</v>
      </c>
      <c r="E123" s="5">
        <f t="shared" si="1"/>
        <v>0.1145</v>
      </c>
    </row>
    <row r="124" spans="1:5" x14ac:dyDescent="0.4">
      <c r="A124" s="4">
        <v>319</v>
      </c>
      <c r="B124" s="3">
        <v>0.10920000000000001</v>
      </c>
      <c r="C124" s="3">
        <v>0.1096</v>
      </c>
      <c r="D124" s="3">
        <v>0.1095</v>
      </c>
      <c r="E124" s="5">
        <f t="shared" si="1"/>
        <v>0.10943333333333333</v>
      </c>
    </row>
    <row r="125" spans="1:5" x14ac:dyDescent="0.4">
      <c r="A125" s="4">
        <v>320</v>
      </c>
      <c r="B125" s="3">
        <v>0.1065</v>
      </c>
      <c r="C125" s="3">
        <v>0.10639999999999999</v>
      </c>
      <c r="D125" s="3">
        <v>0.10580000000000001</v>
      </c>
      <c r="E125" s="5">
        <f t="shared" si="1"/>
        <v>0.10623333333333333</v>
      </c>
    </row>
    <row r="126" spans="1:5" x14ac:dyDescent="0.4">
      <c r="A126" s="4">
        <v>321</v>
      </c>
      <c r="B126" s="3">
        <v>0.1018</v>
      </c>
      <c r="C126" s="3">
        <v>0.1016</v>
      </c>
      <c r="D126" s="3">
        <v>0.1019</v>
      </c>
      <c r="E126" s="5">
        <f t="shared" si="1"/>
        <v>0.10176666666666667</v>
      </c>
    </row>
    <row r="127" spans="1:5" x14ac:dyDescent="0.4">
      <c r="A127" s="4">
        <v>322</v>
      </c>
      <c r="B127" s="3">
        <v>9.7600000000000006E-2</v>
      </c>
      <c r="C127" s="3">
        <v>9.8100000000000007E-2</v>
      </c>
      <c r="D127" s="3">
        <v>9.8100000000000007E-2</v>
      </c>
      <c r="E127" s="5">
        <f t="shared" si="1"/>
        <v>9.7933333333333331E-2</v>
      </c>
    </row>
    <row r="128" spans="1:5" x14ac:dyDescent="0.4">
      <c r="A128" s="4">
        <v>323</v>
      </c>
      <c r="B128" s="3">
        <v>9.2799999999999994E-2</v>
      </c>
      <c r="C128" s="3">
        <v>9.2999999999999999E-2</v>
      </c>
      <c r="D128" s="3">
        <v>9.3100000000000002E-2</v>
      </c>
      <c r="E128" s="5">
        <f t="shared" si="1"/>
        <v>9.2966666666666656E-2</v>
      </c>
    </row>
    <row r="129" spans="1:5" x14ac:dyDescent="0.4">
      <c r="A129" s="4">
        <v>324</v>
      </c>
      <c r="B129" s="3">
        <v>8.7800000000000003E-2</v>
      </c>
      <c r="C129" s="3">
        <v>8.8200000000000001E-2</v>
      </c>
      <c r="D129" s="3">
        <v>8.8599999999999998E-2</v>
      </c>
      <c r="E129" s="5">
        <f t="shared" si="1"/>
        <v>8.8200000000000001E-2</v>
      </c>
    </row>
    <row r="130" spans="1:5" x14ac:dyDescent="0.4">
      <c r="A130" s="4">
        <v>325</v>
      </c>
      <c r="B130" s="3">
        <v>8.4599999999999995E-2</v>
      </c>
      <c r="C130" s="3">
        <v>8.4500000000000006E-2</v>
      </c>
      <c r="D130" s="3">
        <v>8.43E-2</v>
      </c>
      <c r="E130" s="5">
        <f t="shared" si="1"/>
        <v>8.4466666666666676E-2</v>
      </c>
    </row>
    <row r="131" spans="1:5" x14ac:dyDescent="0.4">
      <c r="A131" s="4">
        <v>326</v>
      </c>
      <c r="B131" s="3">
        <v>8.0299999999999996E-2</v>
      </c>
      <c r="C131" s="3">
        <v>8.0699999999999994E-2</v>
      </c>
      <c r="D131" s="3">
        <v>8.0100000000000005E-2</v>
      </c>
      <c r="E131" s="5">
        <f t="shared" si="1"/>
        <v>8.0366666666666656E-2</v>
      </c>
    </row>
    <row r="132" spans="1:5" x14ac:dyDescent="0.4">
      <c r="A132" s="4">
        <v>327</v>
      </c>
      <c r="B132" s="3">
        <v>7.6300000000000007E-2</v>
      </c>
      <c r="C132" s="3">
        <v>7.6499999999999999E-2</v>
      </c>
      <c r="D132" s="3">
        <v>7.5899999999999995E-2</v>
      </c>
      <c r="E132" s="5">
        <f t="shared" si="1"/>
        <v>7.6233333333333334E-2</v>
      </c>
    </row>
    <row r="133" spans="1:5" x14ac:dyDescent="0.4">
      <c r="A133" s="4">
        <v>328</v>
      </c>
      <c r="B133" s="3">
        <v>7.2400000000000006E-2</v>
      </c>
      <c r="C133" s="3">
        <v>7.2499999999999995E-2</v>
      </c>
      <c r="D133" s="3">
        <v>7.2400000000000006E-2</v>
      </c>
      <c r="E133" s="5">
        <f t="shared" si="1"/>
        <v>7.2433333333333336E-2</v>
      </c>
    </row>
    <row r="134" spans="1:5" x14ac:dyDescent="0.4">
      <c r="A134" s="4">
        <v>329</v>
      </c>
      <c r="B134" s="3">
        <v>6.8199999999999997E-2</v>
      </c>
      <c r="C134" s="3">
        <v>6.8699999999999997E-2</v>
      </c>
      <c r="D134" s="3">
        <v>6.8599999999999994E-2</v>
      </c>
      <c r="E134" s="5">
        <f t="shared" ref="E134:E197" si="2">AVERAGE(B134:D134)</f>
        <v>6.8499999999999991E-2</v>
      </c>
    </row>
    <row r="135" spans="1:5" x14ac:dyDescent="0.4">
      <c r="A135" s="4">
        <v>330</v>
      </c>
      <c r="B135" s="3">
        <v>6.4199999999999993E-2</v>
      </c>
      <c r="C135" s="3">
        <v>6.4199999999999993E-2</v>
      </c>
      <c r="D135" s="3">
        <v>6.3899999999999998E-2</v>
      </c>
      <c r="E135" s="5">
        <f t="shared" si="2"/>
        <v>6.409999999999999E-2</v>
      </c>
    </row>
    <row r="136" spans="1:5" x14ac:dyDescent="0.4">
      <c r="A136" s="4">
        <v>331</v>
      </c>
      <c r="B136" s="3">
        <v>6.0199999999999997E-2</v>
      </c>
      <c r="C136" s="3">
        <v>6.0699999999999997E-2</v>
      </c>
      <c r="D136" s="3">
        <v>0.06</v>
      </c>
      <c r="E136" s="5">
        <f t="shared" si="2"/>
        <v>6.0299999999999999E-2</v>
      </c>
    </row>
    <row r="137" spans="1:5" x14ac:dyDescent="0.4">
      <c r="A137" s="4">
        <v>332</v>
      </c>
      <c r="B137" s="3">
        <v>5.7000000000000002E-2</v>
      </c>
      <c r="C137" s="3">
        <v>5.6800000000000003E-2</v>
      </c>
      <c r="D137" s="3">
        <v>5.6800000000000003E-2</v>
      </c>
      <c r="E137" s="5">
        <f t="shared" si="2"/>
        <v>5.6866666666666676E-2</v>
      </c>
    </row>
    <row r="138" spans="1:5" x14ac:dyDescent="0.4">
      <c r="A138" s="4">
        <v>333</v>
      </c>
      <c r="B138" s="3">
        <v>5.3900000000000003E-2</v>
      </c>
      <c r="C138" s="3">
        <v>5.3999999999999999E-2</v>
      </c>
      <c r="D138" s="3">
        <v>5.3999999999999999E-2</v>
      </c>
      <c r="E138" s="5">
        <f t="shared" si="2"/>
        <v>5.3966666666666663E-2</v>
      </c>
    </row>
    <row r="139" spans="1:5" x14ac:dyDescent="0.4">
      <c r="A139" s="4">
        <v>334</v>
      </c>
      <c r="B139" s="3">
        <v>5.1700000000000003E-2</v>
      </c>
      <c r="C139" s="3">
        <v>5.16E-2</v>
      </c>
      <c r="D139" s="3">
        <v>5.16E-2</v>
      </c>
      <c r="E139" s="5">
        <f t="shared" si="2"/>
        <v>5.1633333333333337E-2</v>
      </c>
    </row>
    <row r="140" spans="1:5" x14ac:dyDescent="0.4">
      <c r="A140" s="4">
        <v>335</v>
      </c>
      <c r="B140" s="3">
        <v>4.8800000000000003E-2</v>
      </c>
      <c r="C140" s="3">
        <v>4.9399999999999999E-2</v>
      </c>
      <c r="D140" s="3">
        <v>4.8599999999999997E-2</v>
      </c>
      <c r="E140" s="5">
        <f t="shared" si="2"/>
        <v>4.8933333333333336E-2</v>
      </c>
    </row>
    <row r="141" spans="1:5" x14ac:dyDescent="0.4">
      <c r="A141" s="4">
        <v>336</v>
      </c>
      <c r="B141" s="3">
        <v>4.58E-2</v>
      </c>
      <c r="C141" s="3">
        <v>4.6100000000000002E-2</v>
      </c>
      <c r="D141" s="3">
        <v>4.6199999999999998E-2</v>
      </c>
      <c r="E141" s="5">
        <f t="shared" si="2"/>
        <v>4.6033333333333336E-2</v>
      </c>
    </row>
    <row r="142" spans="1:5" x14ac:dyDescent="0.4">
      <c r="A142" s="4">
        <v>337</v>
      </c>
      <c r="B142" s="3">
        <v>4.4600000000000001E-2</v>
      </c>
      <c r="C142" s="3">
        <v>4.4499999999999998E-2</v>
      </c>
      <c r="D142" s="3">
        <v>4.4299999999999999E-2</v>
      </c>
      <c r="E142" s="5">
        <f t="shared" si="2"/>
        <v>4.4466666666666661E-2</v>
      </c>
    </row>
    <row r="143" spans="1:5" x14ac:dyDescent="0.4">
      <c r="A143" s="4">
        <v>338</v>
      </c>
      <c r="B143" s="3">
        <v>4.24E-2</v>
      </c>
      <c r="C143" s="3">
        <v>4.2500000000000003E-2</v>
      </c>
      <c r="D143" s="3">
        <v>4.19E-2</v>
      </c>
      <c r="E143" s="5">
        <f t="shared" si="2"/>
        <v>4.2266666666666668E-2</v>
      </c>
    </row>
    <row r="144" spans="1:5" x14ac:dyDescent="0.4">
      <c r="A144" s="4">
        <v>339</v>
      </c>
      <c r="B144" s="3">
        <v>4.0800000000000003E-2</v>
      </c>
      <c r="C144" s="3">
        <v>4.0599999999999997E-2</v>
      </c>
      <c r="D144" s="3">
        <v>4.0899999999999999E-2</v>
      </c>
      <c r="E144" s="5">
        <f t="shared" si="2"/>
        <v>4.0766666666666666E-2</v>
      </c>
    </row>
    <row r="145" spans="1:5" x14ac:dyDescent="0.4">
      <c r="A145" s="4">
        <v>340</v>
      </c>
      <c r="B145" s="3">
        <v>3.8800000000000001E-2</v>
      </c>
      <c r="C145" s="3">
        <v>3.85E-2</v>
      </c>
      <c r="D145" s="3">
        <v>3.85E-2</v>
      </c>
      <c r="E145" s="5">
        <f t="shared" si="2"/>
        <v>3.8600000000000002E-2</v>
      </c>
    </row>
    <row r="146" spans="1:5" x14ac:dyDescent="0.4">
      <c r="A146" s="4">
        <v>341</v>
      </c>
      <c r="B146" s="3">
        <v>3.6499999999999998E-2</v>
      </c>
      <c r="C146" s="3">
        <v>3.6499999999999998E-2</v>
      </c>
      <c r="D146" s="3">
        <v>3.6600000000000001E-2</v>
      </c>
      <c r="E146" s="5">
        <f t="shared" si="2"/>
        <v>3.6533333333333334E-2</v>
      </c>
    </row>
    <row r="147" spans="1:5" x14ac:dyDescent="0.4">
      <c r="A147" s="4">
        <v>342</v>
      </c>
      <c r="B147" s="3">
        <v>3.4099999999999998E-2</v>
      </c>
      <c r="C147" s="3">
        <v>3.44E-2</v>
      </c>
      <c r="D147" s="3">
        <v>3.4500000000000003E-2</v>
      </c>
      <c r="E147" s="5">
        <f t="shared" si="2"/>
        <v>3.4333333333333334E-2</v>
      </c>
    </row>
    <row r="148" spans="1:5" x14ac:dyDescent="0.4">
      <c r="A148" s="4">
        <v>343</v>
      </c>
      <c r="B148" s="3">
        <v>3.2199999999999999E-2</v>
      </c>
      <c r="C148" s="3">
        <v>3.2500000000000001E-2</v>
      </c>
      <c r="D148" s="3">
        <v>3.2300000000000002E-2</v>
      </c>
      <c r="E148" s="5">
        <f t="shared" si="2"/>
        <v>3.2333333333333332E-2</v>
      </c>
    </row>
    <row r="149" spans="1:5" x14ac:dyDescent="0.4">
      <c r="A149" s="4">
        <v>344</v>
      </c>
      <c r="B149" s="3">
        <v>3.1E-2</v>
      </c>
      <c r="C149" s="3">
        <v>3.1300000000000001E-2</v>
      </c>
      <c r="D149" s="3">
        <v>3.1300000000000001E-2</v>
      </c>
      <c r="E149" s="5">
        <f t="shared" si="2"/>
        <v>3.1200000000000002E-2</v>
      </c>
    </row>
    <row r="150" spans="1:5" x14ac:dyDescent="0.4">
      <c r="A150" s="4">
        <v>345</v>
      </c>
      <c r="B150" s="3">
        <v>2.92E-2</v>
      </c>
      <c r="C150" s="3">
        <v>2.9499999999999998E-2</v>
      </c>
      <c r="D150" s="3">
        <v>2.92E-2</v>
      </c>
      <c r="E150" s="5">
        <f t="shared" si="2"/>
        <v>2.9300000000000003E-2</v>
      </c>
    </row>
    <row r="151" spans="1:5" x14ac:dyDescent="0.4">
      <c r="A151" s="4">
        <v>346</v>
      </c>
      <c r="B151" s="3">
        <v>2.7900000000000001E-2</v>
      </c>
      <c r="C151" s="3">
        <v>2.8299999999999999E-2</v>
      </c>
      <c r="D151" s="3">
        <v>2.76E-2</v>
      </c>
      <c r="E151" s="5">
        <f t="shared" si="2"/>
        <v>2.7933333333333334E-2</v>
      </c>
    </row>
    <row r="152" spans="1:5" x14ac:dyDescent="0.4">
      <c r="A152" s="4">
        <v>347</v>
      </c>
      <c r="B152" s="3">
        <v>2.69E-2</v>
      </c>
      <c r="C152" s="3">
        <v>2.7099999999999999E-2</v>
      </c>
      <c r="D152" s="3">
        <v>2.7400000000000001E-2</v>
      </c>
      <c r="E152" s="5">
        <f t="shared" si="2"/>
        <v>2.7133333333333332E-2</v>
      </c>
    </row>
    <row r="153" spans="1:5" x14ac:dyDescent="0.4">
      <c r="A153" s="4">
        <v>348</v>
      </c>
      <c r="B153" s="3">
        <v>2.4400000000000002E-2</v>
      </c>
      <c r="C153" s="3">
        <v>2.4899999999999999E-2</v>
      </c>
      <c r="D153" s="3">
        <v>2.4799999999999999E-2</v>
      </c>
      <c r="E153" s="5">
        <f t="shared" si="2"/>
        <v>2.47E-2</v>
      </c>
    </row>
    <row r="154" spans="1:5" x14ac:dyDescent="0.4">
      <c r="A154" s="4">
        <v>349</v>
      </c>
      <c r="B154" s="3">
        <v>2.3300000000000001E-2</v>
      </c>
      <c r="C154" s="3">
        <v>2.3800000000000002E-2</v>
      </c>
      <c r="D154" s="3">
        <v>2.35E-2</v>
      </c>
      <c r="E154" s="5">
        <f t="shared" si="2"/>
        <v>2.3533333333333333E-2</v>
      </c>
    </row>
    <row r="155" spans="1:5" x14ac:dyDescent="0.4">
      <c r="A155" s="4">
        <v>350</v>
      </c>
      <c r="B155" s="3">
        <v>2.1899999999999999E-2</v>
      </c>
      <c r="C155" s="3">
        <v>2.24E-2</v>
      </c>
      <c r="D155" s="3">
        <v>2.1600000000000001E-2</v>
      </c>
      <c r="E155" s="5">
        <f t="shared" si="2"/>
        <v>2.1966666666666666E-2</v>
      </c>
    </row>
    <row r="156" spans="1:5" x14ac:dyDescent="0.4">
      <c r="A156" s="4">
        <v>351</v>
      </c>
      <c r="B156" s="3">
        <v>2.1499999999999998E-2</v>
      </c>
      <c r="C156" s="3">
        <v>2.18E-2</v>
      </c>
      <c r="D156" s="3">
        <v>2.1499999999999998E-2</v>
      </c>
      <c r="E156" s="5">
        <f t="shared" si="2"/>
        <v>2.1599999999999998E-2</v>
      </c>
    </row>
    <row r="157" spans="1:5" x14ac:dyDescent="0.4">
      <c r="A157" s="4">
        <v>352</v>
      </c>
      <c r="B157" s="3">
        <v>1.95E-2</v>
      </c>
      <c r="C157" s="3">
        <v>0.02</v>
      </c>
      <c r="D157" s="3">
        <v>1.9900000000000001E-2</v>
      </c>
      <c r="E157" s="5">
        <f t="shared" si="2"/>
        <v>1.9800000000000002E-2</v>
      </c>
    </row>
    <row r="158" spans="1:5" x14ac:dyDescent="0.4">
      <c r="A158" s="4">
        <v>353</v>
      </c>
      <c r="B158" s="3">
        <v>1.8200000000000001E-2</v>
      </c>
      <c r="C158" s="3">
        <v>1.7500000000000002E-2</v>
      </c>
      <c r="D158" s="3">
        <v>1.8200000000000001E-2</v>
      </c>
      <c r="E158" s="5">
        <f t="shared" si="2"/>
        <v>1.7966666666666669E-2</v>
      </c>
    </row>
    <row r="159" spans="1:5" x14ac:dyDescent="0.4">
      <c r="A159" s="4">
        <v>354</v>
      </c>
      <c r="B159" s="3">
        <v>1.6799999999999999E-2</v>
      </c>
      <c r="C159" s="3">
        <v>1.6899999999999998E-2</v>
      </c>
      <c r="D159" s="3">
        <v>1.6899999999999998E-2</v>
      </c>
      <c r="E159" s="5">
        <f t="shared" si="2"/>
        <v>1.6866666666666665E-2</v>
      </c>
    </row>
    <row r="160" spans="1:5" x14ac:dyDescent="0.4">
      <c r="A160" s="4">
        <v>355</v>
      </c>
      <c r="B160" s="3">
        <v>1.5699999999999999E-2</v>
      </c>
      <c r="C160" s="3">
        <v>1.61E-2</v>
      </c>
      <c r="D160" s="3">
        <v>1.5900000000000001E-2</v>
      </c>
      <c r="E160" s="5">
        <f t="shared" si="2"/>
        <v>1.5899999999999997E-2</v>
      </c>
    </row>
    <row r="161" spans="1:5" x14ac:dyDescent="0.4">
      <c r="A161" s="4">
        <v>356</v>
      </c>
      <c r="B161" s="3">
        <v>1.52E-2</v>
      </c>
      <c r="C161" s="3">
        <v>1.54E-2</v>
      </c>
      <c r="D161" s="3">
        <v>1.4999999999999999E-2</v>
      </c>
      <c r="E161" s="5">
        <f t="shared" si="2"/>
        <v>1.52E-2</v>
      </c>
    </row>
    <row r="162" spans="1:5" x14ac:dyDescent="0.4">
      <c r="A162" s="4">
        <v>357</v>
      </c>
      <c r="B162" s="3">
        <v>1.43E-2</v>
      </c>
      <c r="C162" s="3">
        <v>1.46E-2</v>
      </c>
      <c r="D162" s="3">
        <v>1.41E-2</v>
      </c>
      <c r="E162" s="5">
        <f t="shared" si="2"/>
        <v>1.4333333333333335E-2</v>
      </c>
    </row>
    <row r="163" spans="1:5" x14ac:dyDescent="0.4">
      <c r="A163" s="4">
        <v>358</v>
      </c>
      <c r="B163" s="3">
        <v>1.37E-2</v>
      </c>
      <c r="C163" s="3">
        <v>1.4200000000000001E-2</v>
      </c>
      <c r="D163" s="3">
        <v>1.4200000000000001E-2</v>
      </c>
      <c r="E163" s="5">
        <f t="shared" si="2"/>
        <v>1.4033333333333333E-2</v>
      </c>
    </row>
    <row r="164" spans="1:5" x14ac:dyDescent="0.4">
      <c r="A164" s="4">
        <v>359</v>
      </c>
      <c r="B164" s="3">
        <v>1.2999999999999999E-2</v>
      </c>
      <c r="C164" s="3">
        <v>1.35E-2</v>
      </c>
      <c r="D164" s="3">
        <v>1.34E-2</v>
      </c>
      <c r="E164" s="5">
        <f t="shared" si="2"/>
        <v>1.3299999999999999E-2</v>
      </c>
    </row>
    <row r="165" spans="1:5" x14ac:dyDescent="0.4">
      <c r="A165" s="4">
        <v>360</v>
      </c>
      <c r="B165" s="3">
        <v>1.26E-2</v>
      </c>
      <c r="C165" s="3">
        <v>1.24E-2</v>
      </c>
      <c r="D165" s="3">
        <v>1.29E-2</v>
      </c>
      <c r="E165" s="5">
        <f t="shared" si="2"/>
        <v>1.2633333333333335E-2</v>
      </c>
    </row>
    <row r="166" spans="1:5" x14ac:dyDescent="0.4">
      <c r="A166" s="4">
        <v>361</v>
      </c>
      <c r="B166" s="3">
        <v>1.17E-2</v>
      </c>
      <c r="C166" s="3">
        <v>1.1599999999999999E-2</v>
      </c>
      <c r="D166" s="3">
        <v>1.15E-2</v>
      </c>
      <c r="E166" s="5">
        <f t="shared" si="2"/>
        <v>1.1599999999999999E-2</v>
      </c>
    </row>
    <row r="167" spans="1:5" x14ac:dyDescent="0.4">
      <c r="A167" s="4">
        <v>362</v>
      </c>
      <c r="B167" s="3">
        <v>1.12E-2</v>
      </c>
      <c r="C167" s="3">
        <v>1.14E-2</v>
      </c>
      <c r="D167" s="3">
        <v>1.1299999999999999E-2</v>
      </c>
      <c r="E167" s="5">
        <f t="shared" si="2"/>
        <v>1.1299999999999999E-2</v>
      </c>
    </row>
    <row r="168" spans="1:5" x14ac:dyDescent="0.4">
      <c r="A168" s="4">
        <v>363</v>
      </c>
      <c r="B168" s="3">
        <v>1.0999999999999999E-2</v>
      </c>
      <c r="C168" s="3">
        <v>1.12E-2</v>
      </c>
      <c r="D168" s="3">
        <v>1.1299999999999999E-2</v>
      </c>
      <c r="E168" s="5">
        <f t="shared" si="2"/>
        <v>1.1166666666666665E-2</v>
      </c>
    </row>
    <row r="169" spans="1:5" x14ac:dyDescent="0.4">
      <c r="A169" s="4">
        <v>364</v>
      </c>
      <c r="B169" s="3">
        <v>1.0500000000000001E-2</v>
      </c>
      <c r="C169" s="3">
        <v>1.04E-2</v>
      </c>
      <c r="D169" s="3">
        <v>1.06E-2</v>
      </c>
      <c r="E169" s="5">
        <f t="shared" si="2"/>
        <v>1.0500000000000001E-2</v>
      </c>
    </row>
    <row r="170" spans="1:5" x14ac:dyDescent="0.4">
      <c r="A170" s="4">
        <v>365</v>
      </c>
      <c r="B170" s="3">
        <v>1.0200000000000001E-2</v>
      </c>
      <c r="C170" s="3">
        <v>1.06E-2</v>
      </c>
      <c r="D170" s="3">
        <v>9.7999999999999997E-3</v>
      </c>
      <c r="E170" s="5">
        <f t="shared" si="2"/>
        <v>1.0199999999999999E-2</v>
      </c>
    </row>
    <row r="171" spans="1:5" x14ac:dyDescent="0.4">
      <c r="A171" s="4">
        <v>366</v>
      </c>
      <c r="B171" s="3">
        <v>9.2999999999999992E-3</v>
      </c>
      <c r="C171" s="3">
        <v>9.4000000000000004E-3</v>
      </c>
      <c r="D171" s="3">
        <v>9.9000000000000008E-3</v>
      </c>
      <c r="E171" s="5">
        <f t="shared" si="2"/>
        <v>9.5333333333333329E-3</v>
      </c>
    </row>
    <row r="172" spans="1:5" x14ac:dyDescent="0.4">
      <c r="A172" s="4">
        <v>367</v>
      </c>
      <c r="B172" s="3">
        <v>9.4999999999999998E-3</v>
      </c>
      <c r="C172" s="3">
        <v>9.4000000000000004E-3</v>
      </c>
      <c r="D172" s="3">
        <v>9.4000000000000004E-3</v>
      </c>
      <c r="E172" s="5">
        <f t="shared" si="2"/>
        <v>9.4333333333333335E-3</v>
      </c>
    </row>
    <row r="173" spans="1:5" x14ac:dyDescent="0.4">
      <c r="A173" s="4">
        <v>368</v>
      </c>
      <c r="B173" s="3">
        <v>8.3999999999999995E-3</v>
      </c>
      <c r="C173" s="3">
        <v>8.8000000000000005E-3</v>
      </c>
      <c r="D173" s="3">
        <v>8.6999999999999994E-3</v>
      </c>
      <c r="E173" s="5">
        <f t="shared" si="2"/>
        <v>8.6333333333333331E-3</v>
      </c>
    </row>
    <row r="174" spans="1:5" x14ac:dyDescent="0.4">
      <c r="A174" s="4">
        <v>369</v>
      </c>
      <c r="B174" s="3">
        <v>9.1999999999999998E-3</v>
      </c>
      <c r="C174" s="3">
        <v>9.1000000000000004E-3</v>
      </c>
      <c r="D174" s="3">
        <v>8.3999999999999995E-3</v>
      </c>
      <c r="E174" s="5">
        <f t="shared" si="2"/>
        <v>8.8999999999999999E-3</v>
      </c>
    </row>
    <row r="175" spans="1:5" x14ac:dyDescent="0.4">
      <c r="A175" s="4">
        <v>370</v>
      </c>
      <c r="B175" s="3">
        <v>8.2000000000000007E-3</v>
      </c>
      <c r="C175" s="3">
        <v>8.8000000000000005E-3</v>
      </c>
      <c r="D175" s="3">
        <v>7.9000000000000008E-3</v>
      </c>
      <c r="E175" s="5">
        <f t="shared" si="2"/>
        <v>8.3000000000000001E-3</v>
      </c>
    </row>
    <row r="176" spans="1:5" x14ac:dyDescent="0.4">
      <c r="A176" s="4">
        <v>371</v>
      </c>
      <c r="B176" s="3">
        <v>7.4999999999999997E-3</v>
      </c>
      <c r="C176" s="3">
        <v>7.6E-3</v>
      </c>
      <c r="D176" s="3">
        <v>7.7999999999999996E-3</v>
      </c>
      <c r="E176" s="5">
        <f t="shared" si="2"/>
        <v>7.6333333333333322E-3</v>
      </c>
    </row>
    <row r="177" spans="1:5" x14ac:dyDescent="0.4">
      <c r="A177" s="4">
        <v>372</v>
      </c>
      <c r="B177" s="3">
        <v>7.1000000000000004E-3</v>
      </c>
      <c r="C177" s="3">
        <v>7.6E-3</v>
      </c>
      <c r="D177" s="3">
        <v>7.0000000000000001E-3</v>
      </c>
      <c r="E177" s="5">
        <f t="shared" si="2"/>
        <v>7.2333333333333338E-3</v>
      </c>
    </row>
    <row r="178" spans="1:5" x14ac:dyDescent="0.4">
      <c r="A178" s="4">
        <v>373</v>
      </c>
      <c r="B178" s="3">
        <v>6.7000000000000002E-3</v>
      </c>
      <c r="C178" s="3">
        <v>7.3000000000000001E-3</v>
      </c>
      <c r="D178" s="3">
        <v>6.7999999999999996E-3</v>
      </c>
      <c r="E178" s="5">
        <f t="shared" si="2"/>
        <v>6.933333333333333E-3</v>
      </c>
    </row>
    <row r="179" spans="1:5" x14ac:dyDescent="0.4">
      <c r="A179" s="4">
        <v>374</v>
      </c>
      <c r="B179" s="3">
        <v>6.7999999999999996E-3</v>
      </c>
      <c r="C179" s="3">
        <v>6.8999999999999999E-3</v>
      </c>
      <c r="D179" s="3">
        <v>6.4000000000000003E-3</v>
      </c>
      <c r="E179" s="5">
        <f t="shared" si="2"/>
        <v>6.7000000000000002E-3</v>
      </c>
    </row>
    <row r="180" spans="1:5" x14ac:dyDescent="0.4">
      <c r="A180" s="4">
        <v>375</v>
      </c>
      <c r="B180" s="3">
        <v>6.6E-3</v>
      </c>
      <c r="C180" s="3">
        <v>7.0000000000000001E-3</v>
      </c>
      <c r="D180" s="3">
        <v>6.7999999999999996E-3</v>
      </c>
      <c r="E180" s="5">
        <f t="shared" si="2"/>
        <v>6.8000000000000005E-3</v>
      </c>
    </row>
    <row r="181" spans="1:5" x14ac:dyDescent="0.4">
      <c r="A181" s="4">
        <v>376</v>
      </c>
      <c r="B181" s="3">
        <v>6.4000000000000003E-3</v>
      </c>
      <c r="C181" s="3">
        <v>6.4999999999999997E-3</v>
      </c>
      <c r="D181" s="3">
        <v>7.1000000000000004E-3</v>
      </c>
      <c r="E181" s="5">
        <f t="shared" si="2"/>
        <v>6.6666666666666671E-3</v>
      </c>
    </row>
    <row r="182" spans="1:5" x14ac:dyDescent="0.4">
      <c r="A182" s="4">
        <v>377</v>
      </c>
      <c r="B182" s="3">
        <v>6.4000000000000003E-3</v>
      </c>
      <c r="C182" s="3">
        <v>6.1999999999999998E-3</v>
      </c>
      <c r="D182" s="3">
        <v>6.6E-3</v>
      </c>
      <c r="E182" s="5">
        <f t="shared" si="2"/>
        <v>6.4000000000000003E-3</v>
      </c>
    </row>
    <row r="183" spans="1:5" x14ac:dyDescent="0.4">
      <c r="A183" s="4">
        <v>378</v>
      </c>
      <c r="B183" s="3">
        <v>7.0000000000000001E-3</v>
      </c>
      <c r="C183" s="3">
        <v>7.0000000000000001E-3</v>
      </c>
      <c r="D183" s="3">
        <v>6.7999999999999996E-3</v>
      </c>
      <c r="E183" s="5">
        <f t="shared" si="2"/>
        <v>6.933333333333333E-3</v>
      </c>
    </row>
    <row r="184" spans="1:5" x14ac:dyDescent="0.4">
      <c r="A184" s="4">
        <v>379</v>
      </c>
      <c r="B184" s="3">
        <v>6.4000000000000003E-3</v>
      </c>
      <c r="C184" s="3">
        <v>6.4999999999999997E-3</v>
      </c>
      <c r="D184" s="3">
        <v>7.1000000000000004E-3</v>
      </c>
      <c r="E184" s="5">
        <f t="shared" si="2"/>
        <v>6.6666666666666671E-3</v>
      </c>
    </row>
    <row r="185" spans="1:5" x14ac:dyDescent="0.4">
      <c r="A185" s="4">
        <v>380</v>
      </c>
      <c r="B185" s="3">
        <v>6.1999999999999998E-3</v>
      </c>
      <c r="C185" s="3">
        <v>6.4000000000000003E-3</v>
      </c>
      <c r="D185" s="3">
        <v>6.4000000000000003E-3</v>
      </c>
      <c r="E185" s="5">
        <f t="shared" si="2"/>
        <v>6.3333333333333332E-3</v>
      </c>
    </row>
    <row r="186" spans="1:5" x14ac:dyDescent="0.4">
      <c r="A186" s="4">
        <v>381</v>
      </c>
      <c r="B186" s="3">
        <v>5.8999999999999999E-3</v>
      </c>
      <c r="C186" s="3">
        <v>6.0000000000000001E-3</v>
      </c>
      <c r="D186" s="3">
        <v>6.4999999999999997E-3</v>
      </c>
      <c r="E186" s="5">
        <f t="shared" si="2"/>
        <v>6.1333333333333335E-3</v>
      </c>
    </row>
    <row r="187" spans="1:5" x14ac:dyDescent="0.4">
      <c r="A187" s="4">
        <v>382</v>
      </c>
      <c r="B187" s="3">
        <v>5.4000000000000003E-3</v>
      </c>
      <c r="C187" s="3">
        <v>6.1000000000000004E-3</v>
      </c>
      <c r="D187" s="3">
        <v>5.1999999999999998E-3</v>
      </c>
      <c r="E187" s="5">
        <f t="shared" si="2"/>
        <v>5.5666666666666668E-3</v>
      </c>
    </row>
    <row r="188" spans="1:5" x14ac:dyDescent="0.4">
      <c r="A188" s="4">
        <v>383</v>
      </c>
      <c r="B188" s="3">
        <v>6.0000000000000001E-3</v>
      </c>
      <c r="C188" s="3">
        <v>6.0000000000000001E-3</v>
      </c>
      <c r="D188" s="3">
        <v>5.8999999999999999E-3</v>
      </c>
      <c r="E188" s="5">
        <f t="shared" si="2"/>
        <v>5.9666666666666661E-3</v>
      </c>
    </row>
    <row r="189" spans="1:5" x14ac:dyDescent="0.4">
      <c r="A189" s="4">
        <v>384</v>
      </c>
      <c r="B189" s="3">
        <v>5.7999999999999996E-3</v>
      </c>
      <c r="C189" s="3">
        <v>5.7000000000000002E-3</v>
      </c>
      <c r="D189" s="3">
        <v>6.1000000000000004E-3</v>
      </c>
      <c r="E189" s="5">
        <f t="shared" si="2"/>
        <v>5.8666666666666667E-3</v>
      </c>
    </row>
    <row r="190" spans="1:5" x14ac:dyDescent="0.4">
      <c r="A190" s="4">
        <v>385</v>
      </c>
      <c r="B190" s="3">
        <v>5.8999999999999999E-3</v>
      </c>
      <c r="C190" s="3">
        <v>5.7999999999999996E-3</v>
      </c>
      <c r="D190" s="3">
        <v>5.4999999999999997E-3</v>
      </c>
      <c r="E190" s="5">
        <f t="shared" si="2"/>
        <v>5.7333333333333333E-3</v>
      </c>
    </row>
    <row r="191" spans="1:5" x14ac:dyDescent="0.4">
      <c r="A191" s="4">
        <v>386</v>
      </c>
      <c r="B191" s="3">
        <v>4.8999999999999998E-3</v>
      </c>
      <c r="C191" s="3">
        <v>5.3E-3</v>
      </c>
      <c r="D191" s="3">
        <v>5.4000000000000003E-3</v>
      </c>
      <c r="E191" s="5">
        <f t="shared" si="2"/>
        <v>5.2000000000000006E-3</v>
      </c>
    </row>
    <row r="192" spans="1:5" x14ac:dyDescent="0.4">
      <c r="A192" s="4">
        <v>387</v>
      </c>
      <c r="B192" s="3">
        <v>4.1999999999999997E-3</v>
      </c>
      <c r="C192" s="3">
        <v>4.8999999999999998E-3</v>
      </c>
      <c r="D192" s="3">
        <v>4.8999999999999998E-3</v>
      </c>
      <c r="E192" s="5">
        <f t="shared" si="2"/>
        <v>4.6666666666666671E-3</v>
      </c>
    </row>
    <row r="193" spans="1:5" x14ac:dyDescent="0.4">
      <c r="A193" s="4">
        <v>388</v>
      </c>
      <c r="B193" s="3">
        <v>5.0000000000000001E-3</v>
      </c>
      <c r="C193" s="3">
        <v>5.3E-3</v>
      </c>
      <c r="D193" s="3">
        <v>5.4000000000000003E-3</v>
      </c>
      <c r="E193" s="5">
        <f t="shared" si="2"/>
        <v>5.2333333333333329E-3</v>
      </c>
    </row>
    <row r="194" spans="1:5" x14ac:dyDescent="0.4">
      <c r="A194" s="4">
        <v>389</v>
      </c>
      <c r="B194" s="3">
        <v>5.1000000000000004E-3</v>
      </c>
      <c r="C194" s="3">
        <v>5.3E-3</v>
      </c>
      <c r="D194" s="3">
        <v>4.8999999999999998E-3</v>
      </c>
      <c r="E194" s="5">
        <f t="shared" si="2"/>
        <v>5.0999999999999995E-3</v>
      </c>
    </row>
    <row r="195" spans="1:5" x14ac:dyDescent="0.4">
      <c r="A195" s="4">
        <v>390</v>
      </c>
      <c r="B195" s="3">
        <v>5.1999999999999998E-3</v>
      </c>
      <c r="C195" s="3">
        <v>5.1000000000000004E-3</v>
      </c>
      <c r="D195" s="3">
        <v>5.4000000000000003E-3</v>
      </c>
      <c r="E195" s="5">
        <f t="shared" si="2"/>
        <v>5.2333333333333329E-3</v>
      </c>
    </row>
    <row r="196" spans="1:5" x14ac:dyDescent="0.4">
      <c r="A196" s="4">
        <v>391</v>
      </c>
      <c r="B196" s="3">
        <v>4.7000000000000002E-3</v>
      </c>
      <c r="C196" s="3">
        <v>4.7000000000000002E-3</v>
      </c>
      <c r="D196" s="3">
        <v>5.0000000000000001E-3</v>
      </c>
      <c r="E196" s="5">
        <f t="shared" si="2"/>
        <v>4.7999999999999996E-3</v>
      </c>
    </row>
    <row r="197" spans="1:5" x14ac:dyDescent="0.4">
      <c r="A197" s="4">
        <v>392</v>
      </c>
      <c r="B197" s="3">
        <v>4.4000000000000003E-3</v>
      </c>
      <c r="C197" s="3">
        <v>4.8999999999999998E-3</v>
      </c>
      <c r="D197" s="3">
        <v>4.7999999999999996E-3</v>
      </c>
      <c r="E197" s="5">
        <f t="shared" si="2"/>
        <v>4.6999999999999993E-3</v>
      </c>
    </row>
    <row r="198" spans="1:5" x14ac:dyDescent="0.4">
      <c r="A198" s="4">
        <v>393</v>
      </c>
      <c r="B198" s="3">
        <v>5.0000000000000001E-3</v>
      </c>
      <c r="C198" s="3">
        <v>5.0000000000000001E-3</v>
      </c>
      <c r="D198" s="3">
        <v>5.1000000000000004E-3</v>
      </c>
      <c r="E198" s="5">
        <f t="shared" ref="E198:E261" si="3">AVERAGE(B198:D198)</f>
        <v>5.0333333333333332E-3</v>
      </c>
    </row>
    <row r="199" spans="1:5" x14ac:dyDescent="0.4">
      <c r="A199" s="4">
        <v>394</v>
      </c>
      <c r="B199" s="3">
        <v>4.5999999999999999E-3</v>
      </c>
      <c r="C199" s="3">
        <v>5.0000000000000001E-3</v>
      </c>
      <c r="D199" s="3">
        <v>5.3E-3</v>
      </c>
      <c r="E199" s="5">
        <f t="shared" si="3"/>
        <v>4.966666666666667E-3</v>
      </c>
    </row>
    <row r="200" spans="1:5" x14ac:dyDescent="0.4">
      <c r="A200" s="4">
        <v>395</v>
      </c>
      <c r="B200" s="3">
        <v>4.8999999999999998E-3</v>
      </c>
      <c r="C200" s="3">
        <v>5.0000000000000001E-3</v>
      </c>
      <c r="D200" s="3">
        <v>4.4999999999999997E-3</v>
      </c>
      <c r="E200" s="5">
        <f t="shared" si="3"/>
        <v>4.7999999999999996E-3</v>
      </c>
    </row>
    <row r="201" spans="1:5" x14ac:dyDescent="0.4">
      <c r="A201" s="4">
        <v>396</v>
      </c>
      <c r="B201" s="3">
        <v>4.1000000000000003E-3</v>
      </c>
      <c r="C201" s="3">
        <v>4.3E-3</v>
      </c>
      <c r="D201" s="3">
        <v>4.1999999999999997E-3</v>
      </c>
      <c r="E201" s="5">
        <f t="shared" si="3"/>
        <v>4.1999999999999997E-3</v>
      </c>
    </row>
    <row r="202" spans="1:5" x14ac:dyDescent="0.4">
      <c r="A202" s="4">
        <v>397</v>
      </c>
      <c r="B202" s="3">
        <v>3.8E-3</v>
      </c>
      <c r="C202" s="3">
        <v>4.3E-3</v>
      </c>
      <c r="D202" s="3">
        <v>4.4000000000000003E-3</v>
      </c>
      <c r="E202" s="5">
        <f t="shared" si="3"/>
        <v>4.1666666666666666E-3</v>
      </c>
    </row>
    <row r="203" spans="1:5" x14ac:dyDescent="0.4">
      <c r="A203" s="4">
        <v>398</v>
      </c>
      <c r="B203" s="3">
        <v>4.4999999999999997E-3</v>
      </c>
      <c r="C203" s="3">
        <v>4.8999999999999998E-3</v>
      </c>
      <c r="D203" s="3">
        <v>4.4999999999999997E-3</v>
      </c>
      <c r="E203" s="5">
        <f t="shared" si="3"/>
        <v>4.6333333333333331E-3</v>
      </c>
    </row>
    <row r="204" spans="1:5" x14ac:dyDescent="0.4">
      <c r="A204" s="4">
        <v>399</v>
      </c>
      <c r="B204" s="3">
        <v>4.4999999999999997E-3</v>
      </c>
      <c r="C204" s="3">
        <v>3.7000000000000002E-3</v>
      </c>
      <c r="D204" s="3">
        <v>4.8999999999999998E-3</v>
      </c>
      <c r="E204" s="5">
        <f t="shared" si="3"/>
        <v>4.3666666666666663E-3</v>
      </c>
    </row>
    <row r="205" spans="1:5" x14ac:dyDescent="0.4">
      <c r="A205" s="4">
        <v>400</v>
      </c>
      <c r="B205" s="3">
        <v>3.3E-3</v>
      </c>
      <c r="C205" s="3">
        <v>4.0000000000000001E-3</v>
      </c>
      <c r="D205" s="3">
        <v>4.1000000000000003E-3</v>
      </c>
      <c r="E205" s="5">
        <f t="shared" si="3"/>
        <v>3.8E-3</v>
      </c>
    </row>
    <row r="206" spans="1:5" x14ac:dyDescent="0.4">
      <c r="A206" s="4">
        <v>401</v>
      </c>
      <c r="B206" s="3">
        <v>4.4000000000000003E-3</v>
      </c>
      <c r="C206" s="3">
        <v>4.1999999999999997E-3</v>
      </c>
      <c r="D206" s="3">
        <v>4.3E-3</v>
      </c>
      <c r="E206" s="5">
        <f t="shared" si="3"/>
        <v>4.3E-3</v>
      </c>
    </row>
    <row r="207" spans="1:5" x14ac:dyDescent="0.4">
      <c r="A207" s="4">
        <v>402</v>
      </c>
      <c r="B207" s="3">
        <v>4.4000000000000003E-3</v>
      </c>
      <c r="C207" s="3">
        <v>4.0000000000000001E-3</v>
      </c>
      <c r="D207" s="3">
        <v>4.7000000000000002E-3</v>
      </c>
      <c r="E207" s="5">
        <f t="shared" si="3"/>
        <v>4.3666666666666671E-3</v>
      </c>
    </row>
    <row r="208" spans="1:5" x14ac:dyDescent="0.4">
      <c r="A208" s="4">
        <v>403</v>
      </c>
      <c r="B208" s="3">
        <v>4.0000000000000001E-3</v>
      </c>
      <c r="C208" s="3">
        <v>4.7000000000000002E-3</v>
      </c>
      <c r="D208" s="3">
        <v>4.4999999999999997E-3</v>
      </c>
      <c r="E208" s="5">
        <f t="shared" si="3"/>
        <v>4.4000000000000003E-3</v>
      </c>
    </row>
    <row r="209" spans="1:5" x14ac:dyDescent="0.4">
      <c r="A209" s="4">
        <v>404</v>
      </c>
      <c r="B209" s="3">
        <v>4.4000000000000003E-3</v>
      </c>
      <c r="C209" s="3">
        <v>4.5999999999999999E-3</v>
      </c>
      <c r="D209" s="3">
        <v>4.4999999999999997E-3</v>
      </c>
      <c r="E209" s="5">
        <f t="shared" si="3"/>
        <v>4.5000000000000005E-3</v>
      </c>
    </row>
    <row r="210" spans="1:5" x14ac:dyDescent="0.4">
      <c r="A210" s="4">
        <v>405</v>
      </c>
      <c r="B210" s="3">
        <v>4.4000000000000003E-3</v>
      </c>
      <c r="C210" s="3">
        <v>4.4000000000000003E-3</v>
      </c>
      <c r="D210" s="3">
        <v>5.0000000000000001E-3</v>
      </c>
      <c r="E210" s="5">
        <f t="shared" si="3"/>
        <v>4.5999999999999999E-3</v>
      </c>
    </row>
    <row r="211" spans="1:5" x14ac:dyDescent="0.4">
      <c r="A211" s="4">
        <v>406</v>
      </c>
      <c r="B211" s="3">
        <v>4.1999999999999997E-3</v>
      </c>
      <c r="C211" s="3">
        <v>4.1999999999999997E-3</v>
      </c>
      <c r="D211" s="3">
        <v>4.3E-3</v>
      </c>
      <c r="E211" s="5">
        <f t="shared" si="3"/>
        <v>4.2333333333333329E-3</v>
      </c>
    </row>
    <row r="212" spans="1:5" x14ac:dyDescent="0.4">
      <c r="A212" s="4">
        <v>407</v>
      </c>
      <c r="B212" s="3">
        <v>4.4999999999999997E-3</v>
      </c>
      <c r="C212" s="3">
        <v>4.4999999999999997E-3</v>
      </c>
      <c r="D212" s="3">
        <v>4.0000000000000001E-3</v>
      </c>
      <c r="E212" s="5">
        <f t="shared" si="3"/>
        <v>4.3333333333333331E-3</v>
      </c>
    </row>
    <row r="213" spans="1:5" x14ac:dyDescent="0.4">
      <c r="A213" s="4">
        <v>408</v>
      </c>
      <c r="B213" s="3">
        <v>3.5000000000000001E-3</v>
      </c>
      <c r="C213" s="3">
        <v>3.8999999999999998E-3</v>
      </c>
      <c r="D213" s="3">
        <v>3.8999999999999998E-3</v>
      </c>
      <c r="E213" s="5">
        <f t="shared" si="3"/>
        <v>3.7666666666666669E-3</v>
      </c>
    </row>
    <row r="214" spans="1:5" x14ac:dyDescent="0.4">
      <c r="A214" s="4">
        <v>409</v>
      </c>
      <c r="B214" s="3">
        <v>3.5999999999999999E-3</v>
      </c>
      <c r="C214" s="3">
        <v>3.5999999999999999E-3</v>
      </c>
      <c r="D214" s="3">
        <v>3.5999999999999999E-3</v>
      </c>
      <c r="E214" s="5">
        <f t="shared" si="3"/>
        <v>3.6000000000000003E-3</v>
      </c>
    </row>
    <row r="215" spans="1:5" x14ac:dyDescent="0.4">
      <c r="A215" s="4">
        <v>410</v>
      </c>
      <c r="B215" s="3">
        <v>4.1000000000000003E-3</v>
      </c>
      <c r="C215" s="3">
        <v>4.4000000000000003E-3</v>
      </c>
      <c r="D215" s="3">
        <v>4.7000000000000002E-3</v>
      </c>
      <c r="E215" s="5">
        <f t="shared" si="3"/>
        <v>4.4000000000000003E-3</v>
      </c>
    </row>
    <row r="216" spans="1:5" x14ac:dyDescent="0.4">
      <c r="A216" s="4">
        <v>411</v>
      </c>
      <c r="B216" s="3">
        <v>3.8999999999999998E-3</v>
      </c>
      <c r="C216" s="3">
        <v>4.3E-3</v>
      </c>
      <c r="D216" s="3">
        <v>4.7000000000000002E-3</v>
      </c>
      <c r="E216" s="5">
        <f t="shared" si="3"/>
        <v>4.2999999999999991E-3</v>
      </c>
    </row>
    <row r="217" spans="1:5" x14ac:dyDescent="0.4">
      <c r="A217" s="4">
        <v>412</v>
      </c>
      <c r="B217" s="3">
        <v>3.3999999999999998E-3</v>
      </c>
      <c r="C217" s="3">
        <v>3.5000000000000001E-3</v>
      </c>
      <c r="D217" s="3">
        <v>4.0000000000000001E-3</v>
      </c>
      <c r="E217" s="5">
        <f t="shared" si="3"/>
        <v>3.6333333333333335E-3</v>
      </c>
    </row>
    <row r="218" spans="1:5" x14ac:dyDescent="0.4">
      <c r="A218" s="4">
        <v>413</v>
      </c>
      <c r="B218" s="3">
        <v>3.8E-3</v>
      </c>
      <c r="C218" s="3">
        <v>4.0000000000000001E-3</v>
      </c>
      <c r="D218" s="3">
        <v>3.5999999999999999E-3</v>
      </c>
      <c r="E218" s="5">
        <f t="shared" si="3"/>
        <v>3.8E-3</v>
      </c>
    </row>
    <row r="219" spans="1:5" x14ac:dyDescent="0.4">
      <c r="A219" s="4">
        <v>414</v>
      </c>
      <c r="B219" s="3">
        <v>3.5999999999999999E-3</v>
      </c>
      <c r="C219" s="3">
        <v>3.5000000000000001E-3</v>
      </c>
      <c r="D219" s="3">
        <v>4.0000000000000001E-3</v>
      </c>
      <c r="E219" s="5">
        <f t="shared" si="3"/>
        <v>3.7000000000000002E-3</v>
      </c>
    </row>
    <row r="220" spans="1:5" x14ac:dyDescent="0.4">
      <c r="A220" s="4">
        <v>415</v>
      </c>
      <c r="B220" s="3">
        <v>3.5999999999999999E-3</v>
      </c>
      <c r="C220" s="3">
        <v>4.1999999999999997E-3</v>
      </c>
      <c r="D220" s="3">
        <v>4.3E-3</v>
      </c>
      <c r="E220" s="5">
        <f t="shared" si="3"/>
        <v>4.0333333333333332E-3</v>
      </c>
    </row>
    <row r="221" spans="1:5" x14ac:dyDescent="0.4">
      <c r="A221" s="4">
        <v>416</v>
      </c>
      <c r="B221" s="3">
        <v>4.4000000000000003E-3</v>
      </c>
      <c r="C221" s="3">
        <v>4.3E-3</v>
      </c>
      <c r="D221" s="3">
        <v>4.3E-3</v>
      </c>
      <c r="E221" s="5">
        <f t="shared" si="3"/>
        <v>4.3333333333333331E-3</v>
      </c>
    </row>
    <row r="222" spans="1:5" x14ac:dyDescent="0.4">
      <c r="A222" s="4">
        <v>417</v>
      </c>
      <c r="B222" s="3">
        <v>4.0000000000000001E-3</v>
      </c>
      <c r="C222" s="3">
        <v>4.0000000000000001E-3</v>
      </c>
      <c r="D222" s="3">
        <v>4.4000000000000003E-3</v>
      </c>
      <c r="E222" s="5">
        <f t="shared" si="3"/>
        <v>4.1333333333333335E-3</v>
      </c>
    </row>
    <row r="223" spans="1:5" x14ac:dyDescent="0.4">
      <c r="A223" s="4">
        <v>418</v>
      </c>
      <c r="B223" s="3">
        <v>3.7000000000000002E-3</v>
      </c>
      <c r="C223" s="3">
        <v>3.8999999999999998E-3</v>
      </c>
      <c r="D223" s="3">
        <v>3.8999999999999998E-3</v>
      </c>
      <c r="E223" s="5">
        <f t="shared" si="3"/>
        <v>3.8333333333333331E-3</v>
      </c>
    </row>
    <row r="224" spans="1:5" x14ac:dyDescent="0.4">
      <c r="A224" s="4">
        <v>419</v>
      </c>
      <c r="B224" s="3">
        <v>3.8E-3</v>
      </c>
      <c r="C224" s="3">
        <v>4.3E-3</v>
      </c>
      <c r="D224" s="3">
        <v>3.8999999999999998E-3</v>
      </c>
      <c r="E224" s="5">
        <f t="shared" si="3"/>
        <v>4.0000000000000001E-3</v>
      </c>
    </row>
    <row r="225" spans="1:5" x14ac:dyDescent="0.4">
      <c r="A225" s="4">
        <v>420</v>
      </c>
      <c r="B225" s="3">
        <v>3.5000000000000001E-3</v>
      </c>
      <c r="C225" s="3">
        <v>3.5000000000000001E-3</v>
      </c>
      <c r="D225" s="3">
        <v>3.7000000000000002E-3</v>
      </c>
      <c r="E225" s="5">
        <f t="shared" si="3"/>
        <v>3.5666666666666672E-3</v>
      </c>
    </row>
    <row r="226" spans="1:5" x14ac:dyDescent="0.4">
      <c r="A226" s="4">
        <v>421</v>
      </c>
      <c r="B226" s="3">
        <v>3.5999999999999999E-3</v>
      </c>
      <c r="C226" s="3">
        <v>4.1999999999999997E-3</v>
      </c>
      <c r="D226" s="3">
        <v>3.8E-3</v>
      </c>
      <c r="E226" s="5">
        <f t="shared" si="3"/>
        <v>3.8666666666666663E-3</v>
      </c>
    </row>
    <row r="227" spans="1:5" x14ac:dyDescent="0.4">
      <c r="A227" s="4">
        <v>422</v>
      </c>
      <c r="B227" s="3">
        <v>4.1999999999999997E-3</v>
      </c>
      <c r="C227" s="3">
        <v>4.1000000000000003E-3</v>
      </c>
      <c r="D227" s="3">
        <v>4.4000000000000003E-3</v>
      </c>
      <c r="E227" s="5">
        <f t="shared" si="3"/>
        <v>4.2333333333333329E-3</v>
      </c>
    </row>
    <row r="228" spans="1:5" x14ac:dyDescent="0.4">
      <c r="A228" s="4">
        <v>423</v>
      </c>
      <c r="B228" s="3">
        <v>3.7000000000000002E-3</v>
      </c>
      <c r="C228" s="3">
        <v>3.7000000000000002E-3</v>
      </c>
      <c r="D228" s="3">
        <v>4.0000000000000001E-3</v>
      </c>
      <c r="E228" s="5">
        <f t="shared" si="3"/>
        <v>3.8E-3</v>
      </c>
    </row>
    <row r="229" spans="1:5" x14ac:dyDescent="0.4">
      <c r="A229" s="4">
        <v>424</v>
      </c>
      <c r="B229" s="3">
        <v>3.8E-3</v>
      </c>
      <c r="C229" s="3">
        <v>4.0000000000000001E-3</v>
      </c>
      <c r="D229" s="3">
        <v>4.0000000000000001E-3</v>
      </c>
      <c r="E229" s="5">
        <f t="shared" si="3"/>
        <v>3.933333333333333E-3</v>
      </c>
    </row>
    <row r="230" spans="1:5" x14ac:dyDescent="0.4">
      <c r="A230" s="4">
        <v>425</v>
      </c>
      <c r="B230" s="3">
        <v>3.7000000000000002E-3</v>
      </c>
      <c r="C230" s="3">
        <v>3.8E-3</v>
      </c>
      <c r="D230" s="3">
        <v>3.8999999999999998E-3</v>
      </c>
      <c r="E230" s="5">
        <f t="shared" si="3"/>
        <v>3.8E-3</v>
      </c>
    </row>
    <row r="231" spans="1:5" x14ac:dyDescent="0.4">
      <c r="A231" s="4">
        <v>426</v>
      </c>
      <c r="B231" s="3">
        <v>3.5999999999999999E-3</v>
      </c>
      <c r="C231" s="3">
        <v>3.7000000000000002E-3</v>
      </c>
      <c r="D231" s="3">
        <v>3.5999999999999999E-3</v>
      </c>
      <c r="E231" s="5">
        <f t="shared" si="3"/>
        <v>3.6333333333333335E-3</v>
      </c>
    </row>
    <row r="232" spans="1:5" x14ac:dyDescent="0.4">
      <c r="A232" s="4">
        <v>427</v>
      </c>
      <c r="B232" s="3">
        <v>3.8999999999999998E-3</v>
      </c>
      <c r="C232" s="3">
        <v>4.0000000000000001E-3</v>
      </c>
      <c r="D232" s="3">
        <v>4.0000000000000001E-3</v>
      </c>
      <c r="E232" s="5">
        <f t="shared" si="3"/>
        <v>3.966666666666667E-3</v>
      </c>
    </row>
    <row r="233" spans="1:5" x14ac:dyDescent="0.4">
      <c r="A233" s="4">
        <v>428</v>
      </c>
      <c r="B233" s="3">
        <v>3.5999999999999999E-3</v>
      </c>
      <c r="C233" s="3">
        <v>4.0000000000000001E-3</v>
      </c>
      <c r="D233" s="3">
        <v>4.0000000000000001E-3</v>
      </c>
      <c r="E233" s="5">
        <f t="shared" si="3"/>
        <v>3.8666666666666663E-3</v>
      </c>
    </row>
    <row r="234" spans="1:5" x14ac:dyDescent="0.4">
      <c r="A234" s="4">
        <v>429</v>
      </c>
      <c r="B234" s="3">
        <v>3.7000000000000002E-3</v>
      </c>
      <c r="C234" s="3">
        <v>3.8E-3</v>
      </c>
      <c r="D234" s="3">
        <v>4.0000000000000001E-3</v>
      </c>
      <c r="E234" s="5">
        <f t="shared" si="3"/>
        <v>3.8333333333333331E-3</v>
      </c>
    </row>
    <row r="235" spans="1:5" x14ac:dyDescent="0.4">
      <c r="A235" s="4">
        <v>430</v>
      </c>
      <c r="B235" s="3">
        <v>3.8E-3</v>
      </c>
      <c r="C235" s="3">
        <v>3.8E-3</v>
      </c>
      <c r="D235" s="3">
        <v>3.8999999999999998E-3</v>
      </c>
      <c r="E235" s="5">
        <f t="shared" si="3"/>
        <v>3.8333333333333331E-3</v>
      </c>
    </row>
    <row r="236" spans="1:5" x14ac:dyDescent="0.4">
      <c r="A236" s="4">
        <v>431</v>
      </c>
      <c r="B236" s="3">
        <v>3.8999999999999998E-3</v>
      </c>
      <c r="C236" s="3">
        <v>4.1999999999999997E-3</v>
      </c>
      <c r="D236" s="3">
        <v>4.1999999999999997E-3</v>
      </c>
      <c r="E236" s="5">
        <f t="shared" si="3"/>
        <v>4.0999999999999995E-3</v>
      </c>
    </row>
    <row r="237" spans="1:5" x14ac:dyDescent="0.4">
      <c r="A237" s="4">
        <v>432</v>
      </c>
      <c r="B237" s="3">
        <v>4.0000000000000001E-3</v>
      </c>
      <c r="C237" s="3">
        <v>4.1000000000000003E-3</v>
      </c>
      <c r="D237" s="3">
        <v>4.1999999999999997E-3</v>
      </c>
      <c r="E237" s="5">
        <f t="shared" si="3"/>
        <v>4.0999999999999995E-3</v>
      </c>
    </row>
    <row r="238" spans="1:5" x14ac:dyDescent="0.4">
      <c r="A238" s="4">
        <v>433</v>
      </c>
      <c r="B238" s="3">
        <v>3.2000000000000002E-3</v>
      </c>
      <c r="C238" s="3">
        <v>3.5000000000000001E-3</v>
      </c>
      <c r="D238" s="3">
        <v>3.5000000000000001E-3</v>
      </c>
      <c r="E238" s="5">
        <f t="shared" si="3"/>
        <v>3.4000000000000002E-3</v>
      </c>
    </row>
    <row r="239" spans="1:5" x14ac:dyDescent="0.4">
      <c r="A239" s="4">
        <v>434</v>
      </c>
      <c r="B239" s="3">
        <v>3.8999999999999998E-3</v>
      </c>
      <c r="C239" s="3">
        <v>3.8999999999999998E-3</v>
      </c>
      <c r="D239" s="3">
        <v>4.0000000000000001E-3</v>
      </c>
      <c r="E239" s="5">
        <f t="shared" si="3"/>
        <v>3.933333333333333E-3</v>
      </c>
    </row>
    <row r="240" spans="1:5" x14ac:dyDescent="0.4">
      <c r="A240" s="4">
        <v>435</v>
      </c>
      <c r="B240" s="3">
        <v>3.5999999999999999E-3</v>
      </c>
      <c r="C240" s="3">
        <v>4.0000000000000001E-3</v>
      </c>
      <c r="D240" s="3">
        <v>3.7000000000000002E-3</v>
      </c>
      <c r="E240" s="5">
        <f t="shared" si="3"/>
        <v>3.7666666666666669E-3</v>
      </c>
    </row>
    <row r="241" spans="1:5" x14ac:dyDescent="0.4">
      <c r="A241" s="4">
        <v>436</v>
      </c>
      <c r="B241" s="3">
        <v>3.7000000000000002E-3</v>
      </c>
      <c r="C241" s="3">
        <v>4.1999999999999997E-3</v>
      </c>
      <c r="D241" s="3">
        <v>4.1999999999999997E-3</v>
      </c>
      <c r="E241" s="5">
        <f t="shared" si="3"/>
        <v>4.0333333333333332E-3</v>
      </c>
    </row>
    <row r="242" spans="1:5" x14ac:dyDescent="0.4">
      <c r="A242" s="4">
        <v>437</v>
      </c>
      <c r="B242" s="3">
        <v>3.8999999999999998E-3</v>
      </c>
      <c r="C242" s="3">
        <v>3.8999999999999998E-3</v>
      </c>
      <c r="D242" s="3">
        <v>4.1000000000000003E-3</v>
      </c>
      <c r="E242" s="5">
        <f t="shared" si="3"/>
        <v>3.966666666666667E-3</v>
      </c>
    </row>
    <row r="243" spans="1:5" x14ac:dyDescent="0.4">
      <c r="A243" s="4">
        <v>438</v>
      </c>
      <c r="B243" s="3">
        <v>3.3999999999999998E-3</v>
      </c>
      <c r="C243" s="3">
        <v>3.5999999999999999E-3</v>
      </c>
      <c r="D243" s="3">
        <v>3.8999999999999998E-3</v>
      </c>
      <c r="E243" s="5">
        <f t="shared" si="3"/>
        <v>3.6333333333333335E-3</v>
      </c>
    </row>
    <row r="244" spans="1:5" x14ac:dyDescent="0.4">
      <c r="A244" s="4">
        <v>439</v>
      </c>
      <c r="B244" s="3">
        <v>3.5999999999999999E-3</v>
      </c>
      <c r="C244" s="3">
        <v>3.7000000000000002E-3</v>
      </c>
      <c r="D244" s="3">
        <v>4.0000000000000001E-3</v>
      </c>
      <c r="E244" s="5">
        <f t="shared" si="3"/>
        <v>3.7666666666666669E-3</v>
      </c>
    </row>
    <row r="245" spans="1:5" x14ac:dyDescent="0.4">
      <c r="A245" s="4">
        <v>440</v>
      </c>
      <c r="B245" s="3">
        <v>3.8E-3</v>
      </c>
      <c r="C245" s="3">
        <v>3.8999999999999998E-3</v>
      </c>
      <c r="D245" s="3">
        <v>3.5000000000000001E-3</v>
      </c>
      <c r="E245" s="5">
        <f t="shared" si="3"/>
        <v>3.7333333333333333E-3</v>
      </c>
    </row>
    <row r="246" spans="1:5" x14ac:dyDescent="0.4">
      <c r="A246" s="4">
        <v>441</v>
      </c>
      <c r="B246" s="3">
        <v>3.2000000000000002E-3</v>
      </c>
      <c r="C246" s="3">
        <v>3.8E-3</v>
      </c>
      <c r="D246" s="3">
        <v>3.3E-3</v>
      </c>
      <c r="E246" s="5">
        <f t="shared" si="3"/>
        <v>3.4333333333333334E-3</v>
      </c>
    </row>
    <row r="247" spans="1:5" x14ac:dyDescent="0.4">
      <c r="A247" s="4">
        <v>442</v>
      </c>
      <c r="B247" s="3">
        <v>3.8E-3</v>
      </c>
      <c r="C247" s="3">
        <v>3.8E-3</v>
      </c>
      <c r="D247" s="3">
        <v>3.8E-3</v>
      </c>
      <c r="E247" s="5">
        <f t="shared" si="3"/>
        <v>3.8E-3</v>
      </c>
    </row>
    <row r="248" spans="1:5" x14ac:dyDescent="0.4">
      <c r="A248" s="4">
        <v>443</v>
      </c>
      <c r="B248" s="3">
        <v>3.3999999999999998E-3</v>
      </c>
      <c r="C248" s="3">
        <v>3.5999999999999999E-3</v>
      </c>
      <c r="D248" s="3">
        <v>3.7000000000000002E-3</v>
      </c>
      <c r="E248" s="5">
        <f t="shared" si="3"/>
        <v>3.5666666666666663E-3</v>
      </c>
    </row>
    <row r="249" spans="1:5" x14ac:dyDescent="0.4">
      <c r="A249" s="4">
        <v>444</v>
      </c>
      <c r="B249" s="3">
        <v>3.7000000000000002E-3</v>
      </c>
      <c r="C249" s="3">
        <v>3.8999999999999998E-3</v>
      </c>
      <c r="D249" s="3">
        <v>3.5999999999999999E-3</v>
      </c>
      <c r="E249" s="5">
        <f t="shared" si="3"/>
        <v>3.7333333333333333E-3</v>
      </c>
    </row>
    <row r="250" spans="1:5" x14ac:dyDescent="0.4">
      <c r="A250" s="4">
        <v>445</v>
      </c>
      <c r="B250" s="3">
        <v>3.3E-3</v>
      </c>
      <c r="C250" s="3">
        <v>3.8999999999999998E-3</v>
      </c>
      <c r="D250" s="3">
        <v>3.5999999999999999E-3</v>
      </c>
      <c r="E250" s="5">
        <f t="shared" si="3"/>
        <v>3.6000000000000003E-3</v>
      </c>
    </row>
    <row r="251" spans="1:5" x14ac:dyDescent="0.4">
      <c r="A251" s="4">
        <v>446</v>
      </c>
      <c r="B251" s="3">
        <v>3.5000000000000001E-3</v>
      </c>
      <c r="C251" s="3">
        <v>3.8E-3</v>
      </c>
      <c r="D251" s="3">
        <v>3.2000000000000002E-3</v>
      </c>
      <c r="E251" s="5">
        <f t="shared" si="3"/>
        <v>3.5000000000000001E-3</v>
      </c>
    </row>
    <row r="252" spans="1:5" x14ac:dyDescent="0.4">
      <c r="A252" s="4">
        <v>447</v>
      </c>
      <c r="B252" s="3">
        <v>3.3999999999999998E-3</v>
      </c>
      <c r="C252" s="3">
        <v>3.7000000000000002E-3</v>
      </c>
      <c r="D252" s="3">
        <v>3.7000000000000002E-3</v>
      </c>
      <c r="E252" s="5">
        <f t="shared" si="3"/>
        <v>3.6000000000000003E-3</v>
      </c>
    </row>
    <row r="253" spans="1:5" x14ac:dyDescent="0.4">
      <c r="A253" s="4">
        <v>448</v>
      </c>
      <c r="B253" s="3">
        <v>4.1000000000000003E-3</v>
      </c>
      <c r="C253" s="3">
        <v>4.0000000000000001E-3</v>
      </c>
      <c r="D253" s="3">
        <v>4.1999999999999997E-3</v>
      </c>
      <c r="E253" s="5">
        <f t="shared" si="3"/>
        <v>4.0999999999999995E-3</v>
      </c>
    </row>
    <row r="254" spans="1:5" x14ac:dyDescent="0.4">
      <c r="A254" s="4">
        <v>449</v>
      </c>
      <c r="B254" s="3">
        <v>3.3E-3</v>
      </c>
      <c r="C254" s="3">
        <v>3.8999999999999998E-3</v>
      </c>
      <c r="D254" s="3">
        <v>3.3E-3</v>
      </c>
      <c r="E254" s="5">
        <f t="shared" si="3"/>
        <v>3.4999999999999996E-3</v>
      </c>
    </row>
    <row r="255" spans="1:5" x14ac:dyDescent="0.4">
      <c r="A255" s="4">
        <v>450</v>
      </c>
      <c r="B255" s="3">
        <v>3.5999999999999999E-3</v>
      </c>
      <c r="C255" s="3">
        <v>3.8E-3</v>
      </c>
      <c r="D255" s="3">
        <v>3.5999999999999999E-3</v>
      </c>
      <c r="E255" s="5">
        <f t="shared" si="3"/>
        <v>3.6666666666666666E-3</v>
      </c>
    </row>
    <row r="256" spans="1:5" x14ac:dyDescent="0.4">
      <c r="A256" s="4">
        <v>451</v>
      </c>
      <c r="B256" s="3">
        <v>3.3999999999999998E-3</v>
      </c>
      <c r="C256" s="3">
        <v>3.8E-3</v>
      </c>
      <c r="D256" s="3">
        <v>3.5000000000000001E-3</v>
      </c>
      <c r="E256" s="5">
        <f t="shared" si="3"/>
        <v>3.5666666666666663E-3</v>
      </c>
    </row>
    <row r="257" spans="1:5" x14ac:dyDescent="0.4">
      <c r="A257" s="4">
        <v>452</v>
      </c>
      <c r="B257" s="3">
        <v>2.8E-3</v>
      </c>
      <c r="C257" s="3">
        <v>3.0999999999999999E-3</v>
      </c>
      <c r="D257" s="3">
        <v>3.3E-3</v>
      </c>
      <c r="E257" s="5">
        <f t="shared" si="3"/>
        <v>3.0666666666666668E-3</v>
      </c>
    </row>
    <row r="258" spans="1:5" x14ac:dyDescent="0.4">
      <c r="A258" s="4">
        <v>453</v>
      </c>
      <c r="B258" s="3">
        <v>3.3999999999999998E-3</v>
      </c>
      <c r="C258" s="3">
        <v>3.5000000000000001E-3</v>
      </c>
      <c r="D258" s="3">
        <v>3.3E-3</v>
      </c>
      <c r="E258" s="5">
        <f t="shared" si="3"/>
        <v>3.4000000000000002E-3</v>
      </c>
    </row>
    <row r="259" spans="1:5" x14ac:dyDescent="0.4">
      <c r="A259" s="4">
        <v>454</v>
      </c>
      <c r="B259" s="3">
        <v>3.8999999999999998E-3</v>
      </c>
      <c r="C259" s="3">
        <v>3.8999999999999998E-3</v>
      </c>
      <c r="D259" s="3">
        <v>3.5999999999999999E-3</v>
      </c>
      <c r="E259" s="5">
        <f t="shared" si="3"/>
        <v>3.8E-3</v>
      </c>
    </row>
    <row r="260" spans="1:5" x14ac:dyDescent="0.4">
      <c r="A260" s="4">
        <v>455</v>
      </c>
      <c r="B260" s="3">
        <v>3.5999999999999999E-3</v>
      </c>
      <c r="C260" s="3">
        <v>3.8999999999999998E-3</v>
      </c>
      <c r="D260" s="3">
        <v>4.0000000000000001E-3</v>
      </c>
      <c r="E260" s="5">
        <f t="shared" si="3"/>
        <v>3.8333333333333331E-3</v>
      </c>
    </row>
    <row r="261" spans="1:5" x14ac:dyDescent="0.4">
      <c r="A261" s="4">
        <v>456</v>
      </c>
      <c r="B261" s="3">
        <v>3.5000000000000001E-3</v>
      </c>
      <c r="C261" s="3">
        <v>3.5000000000000001E-3</v>
      </c>
      <c r="D261" s="3">
        <v>3.3999999999999998E-3</v>
      </c>
      <c r="E261" s="5">
        <f t="shared" si="3"/>
        <v>3.4666666666666665E-3</v>
      </c>
    </row>
    <row r="262" spans="1:5" x14ac:dyDescent="0.4">
      <c r="A262" s="4">
        <v>457</v>
      </c>
      <c r="B262" s="3">
        <v>3.7000000000000002E-3</v>
      </c>
      <c r="C262" s="3">
        <v>4.0000000000000001E-3</v>
      </c>
      <c r="D262" s="3">
        <v>3.5999999999999999E-3</v>
      </c>
      <c r="E262" s="5">
        <f t="shared" ref="E262:E305" si="4">AVERAGE(B262:D262)</f>
        <v>3.7666666666666669E-3</v>
      </c>
    </row>
    <row r="263" spans="1:5" x14ac:dyDescent="0.4">
      <c r="A263" s="4">
        <v>458</v>
      </c>
      <c r="B263" s="3">
        <v>3.3999999999999998E-3</v>
      </c>
      <c r="C263" s="3">
        <v>3.3999999999999998E-3</v>
      </c>
      <c r="D263" s="3">
        <v>3.3999999999999998E-3</v>
      </c>
      <c r="E263" s="5">
        <f t="shared" si="4"/>
        <v>3.3999999999999998E-3</v>
      </c>
    </row>
    <row r="264" spans="1:5" x14ac:dyDescent="0.4">
      <c r="A264" s="4">
        <v>459</v>
      </c>
      <c r="B264" s="3">
        <v>3.8E-3</v>
      </c>
      <c r="C264" s="3">
        <v>4.0000000000000001E-3</v>
      </c>
      <c r="D264" s="3">
        <v>4.0000000000000001E-3</v>
      </c>
      <c r="E264" s="5">
        <f t="shared" si="4"/>
        <v>3.933333333333333E-3</v>
      </c>
    </row>
    <row r="265" spans="1:5" x14ac:dyDescent="0.4">
      <c r="A265" s="4">
        <v>460</v>
      </c>
      <c r="B265" s="3">
        <v>3.8999999999999998E-3</v>
      </c>
      <c r="C265" s="3">
        <v>4.1999999999999997E-3</v>
      </c>
      <c r="D265" s="3">
        <v>3.5000000000000001E-3</v>
      </c>
      <c r="E265" s="5">
        <f t="shared" si="4"/>
        <v>3.8666666666666663E-3</v>
      </c>
    </row>
    <row r="266" spans="1:5" x14ac:dyDescent="0.4">
      <c r="A266" s="4">
        <v>461</v>
      </c>
      <c r="B266" s="3">
        <v>3.0999999999999999E-3</v>
      </c>
      <c r="C266" s="3">
        <v>3.7000000000000002E-3</v>
      </c>
      <c r="D266" s="3">
        <v>3.3E-3</v>
      </c>
      <c r="E266" s="5">
        <f t="shared" si="4"/>
        <v>3.3666666666666671E-3</v>
      </c>
    </row>
    <row r="267" spans="1:5" x14ac:dyDescent="0.4">
      <c r="A267" s="4">
        <v>462</v>
      </c>
      <c r="B267" s="3">
        <v>3.3E-3</v>
      </c>
      <c r="C267" s="3">
        <v>3.7000000000000002E-3</v>
      </c>
      <c r="D267" s="3">
        <v>3.7000000000000002E-3</v>
      </c>
      <c r="E267" s="5">
        <f t="shared" si="4"/>
        <v>3.5666666666666672E-3</v>
      </c>
    </row>
    <row r="268" spans="1:5" x14ac:dyDescent="0.4">
      <c r="A268" s="4">
        <v>463</v>
      </c>
      <c r="B268" s="3">
        <v>3.8E-3</v>
      </c>
      <c r="C268" s="3">
        <v>3.5999999999999999E-3</v>
      </c>
      <c r="D268" s="3">
        <v>3.7000000000000002E-3</v>
      </c>
      <c r="E268" s="5">
        <f t="shared" si="4"/>
        <v>3.7000000000000002E-3</v>
      </c>
    </row>
    <row r="269" spans="1:5" x14ac:dyDescent="0.4">
      <c r="A269" s="4">
        <v>464</v>
      </c>
      <c r="B269" s="3">
        <v>3.2000000000000002E-3</v>
      </c>
      <c r="C269" s="3">
        <v>3.5000000000000001E-3</v>
      </c>
      <c r="D269" s="3">
        <v>3.2000000000000002E-3</v>
      </c>
      <c r="E269" s="5">
        <f t="shared" si="4"/>
        <v>3.3000000000000004E-3</v>
      </c>
    </row>
    <row r="270" spans="1:5" x14ac:dyDescent="0.4">
      <c r="A270" s="4">
        <v>465</v>
      </c>
      <c r="B270" s="3">
        <v>3.7000000000000002E-3</v>
      </c>
      <c r="C270" s="3">
        <v>3.3E-3</v>
      </c>
      <c r="D270" s="3">
        <v>3.3E-3</v>
      </c>
      <c r="E270" s="5">
        <f t="shared" si="4"/>
        <v>3.4333333333333334E-3</v>
      </c>
    </row>
    <row r="271" spans="1:5" x14ac:dyDescent="0.4">
      <c r="A271" s="4">
        <v>466</v>
      </c>
      <c r="B271" s="3">
        <v>3.3999999999999998E-3</v>
      </c>
      <c r="C271" s="3">
        <v>4.0000000000000001E-3</v>
      </c>
      <c r="D271" s="3">
        <v>3.8E-3</v>
      </c>
      <c r="E271" s="5">
        <f t="shared" si="4"/>
        <v>3.7333333333333333E-3</v>
      </c>
    </row>
    <row r="272" spans="1:5" x14ac:dyDescent="0.4">
      <c r="A272" s="4">
        <v>467</v>
      </c>
      <c r="B272" s="3">
        <v>3.3E-3</v>
      </c>
      <c r="C272" s="3">
        <v>3.3999999999999998E-3</v>
      </c>
      <c r="D272" s="3">
        <v>3.5999999999999999E-3</v>
      </c>
      <c r="E272" s="5">
        <f t="shared" si="4"/>
        <v>3.4333333333333334E-3</v>
      </c>
    </row>
    <row r="273" spans="1:5" x14ac:dyDescent="0.4">
      <c r="A273" s="4">
        <v>468</v>
      </c>
      <c r="B273" s="3">
        <v>3.7000000000000002E-3</v>
      </c>
      <c r="C273" s="3">
        <v>3.8E-3</v>
      </c>
      <c r="D273" s="3">
        <v>3.5999999999999999E-3</v>
      </c>
      <c r="E273" s="5">
        <f t="shared" si="4"/>
        <v>3.6999999999999997E-3</v>
      </c>
    </row>
    <row r="274" spans="1:5" x14ac:dyDescent="0.4">
      <c r="A274" s="4">
        <v>469</v>
      </c>
      <c r="B274" s="3">
        <v>3.7000000000000002E-3</v>
      </c>
      <c r="C274" s="3">
        <v>3.5999999999999999E-3</v>
      </c>
      <c r="D274" s="3">
        <v>4.0000000000000001E-3</v>
      </c>
      <c r="E274" s="5">
        <f t="shared" si="4"/>
        <v>3.7666666666666669E-3</v>
      </c>
    </row>
    <row r="275" spans="1:5" x14ac:dyDescent="0.4">
      <c r="A275" s="4">
        <v>470</v>
      </c>
      <c r="B275" s="3">
        <v>2.7000000000000001E-3</v>
      </c>
      <c r="C275" s="3">
        <v>3.5999999999999999E-3</v>
      </c>
      <c r="D275" s="3">
        <v>3.0000000000000001E-3</v>
      </c>
      <c r="E275" s="5">
        <f t="shared" si="4"/>
        <v>3.0999999999999999E-3</v>
      </c>
    </row>
    <row r="276" spans="1:5" x14ac:dyDescent="0.4">
      <c r="A276" s="4">
        <v>471</v>
      </c>
      <c r="B276" s="3">
        <v>3.3999999999999998E-3</v>
      </c>
      <c r="C276" s="3">
        <v>3.0999999999999999E-3</v>
      </c>
      <c r="D276" s="3">
        <v>3.0999999999999999E-3</v>
      </c>
      <c r="E276" s="5">
        <f t="shared" si="4"/>
        <v>3.1999999999999997E-3</v>
      </c>
    </row>
    <row r="277" spans="1:5" x14ac:dyDescent="0.4">
      <c r="A277" s="4">
        <v>472</v>
      </c>
      <c r="B277" s="3">
        <v>3.7000000000000002E-3</v>
      </c>
      <c r="C277" s="3">
        <v>3.7000000000000002E-3</v>
      </c>
      <c r="D277" s="3">
        <v>4.1000000000000003E-3</v>
      </c>
      <c r="E277" s="5">
        <f t="shared" si="4"/>
        <v>3.8333333333333331E-3</v>
      </c>
    </row>
    <row r="278" spans="1:5" x14ac:dyDescent="0.4">
      <c r="A278" s="4">
        <v>473</v>
      </c>
      <c r="B278" s="3">
        <v>3.2000000000000002E-3</v>
      </c>
      <c r="C278" s="3">
        <v>4.1000000000000003E-3</v>
      </c>
      <c r="D278" s="3">
        <v>4.0000000000000001E-3</v>
      </c>
      <c r="E278" s="5">
        <f t="shared" si="4"/>
        <v>3.7666666666666669E-3</v>
      </c>
    </row>
    <row r="279" spans="1:5" x14ac:dyDescent="0.4">
      <c r="A279" s="4">
        <v>474</v>
      </c>
      <c r="B279" s="3">
        <v>3.8999999999999998E-3</v>
      </c>
      <c r="C279" s="3">
        <v>3.5999999999999999E-3</v>
      </c>
      <c r="D279" s="3">
        <v>4.0000000000000001E-3</v>
      </c>
      <c r="E279" s="5">
        <f t="shared" si="4"/>
        <v>3.8333333333333331E-3</v>
      </c>
    </row>
    <row r="280" spans="1:5" x14ac:dyDescent="0.4">
      <c r="A280" s="4">
        <v>475</v>
      </c>
      <c r="B280" s="3">
        <v>3.7000000000000002E-3</v>
      </c>
      <c r="C280" s="3">
        <v>3.8999999999999998E-3</v>
      </c>
      <c r="D280" s="3">
        <v>4.0000000000000001E-3</v>
      </c>
      <c r="E280" s="5">
        <f t="shared" si="4"/>
        <v>3.8666666666666663E-3</v>
      </c>
    </row>
    <row r="281" spans="1:5" x14ac:dyDescent="0.4">
      <c r="A281" s="4">
        <v>476</v>
      </c>
      <c r="B281" s="3">
        <v>3.5999999999999999E-3</v>
      </c>
      <c r="C281" s="3">
        <v>4.0000000000000001E-3</v>
      </c>
      <c r="D281" s="3">
        <v>4.0000000000000001E-3</v>
      </c>
      <c r="E281" s="5">
        <f t="shared" si="4"/>
        <v>3.8666666666666663E-3</v>
      </c>
    </row>
    <row r="282" spans="1:5" x14ac:dyDescent="0.4">
      <c r="A282" s="4">
        <v>477</v>
      </c>
      <c r="B282" s="3">
        <v>2.8999999999999998E-3</v>
      </c>
      <c r="C282" s="3">
        <v>2.5999999999999999E-3</v>
      </c>
      <c r="D282" s="3">
        <v>3.2000000000000002E-3</v>
      </c>
      <c r="E282" s="5">
        <f t="shared" si="4"/>
        <v>2.8999999999999998E-3</v>
      </c>
    </row>
    <row r="283" spans="1:5" x14ac:dyDescent="0.4">
      <c r="A283" s="4">
        <v>478</v>
      </c>
      <c r="B283" s="3">
        <v>3.8E-3</v>
      </c>
      <c r="C283" s="3">
        <v>4.3E-3</v>
      </c>
      <c r="D283" s="3">
        <v>3.7000000000000002E-3</v>
      </c>
      <c r="E283" s="5">
        <f t="shared" si="4"/>
        <v>3.933333333333333E-3</v>
      </c>
    </row>
    <row r="284" spans="1:5" x14ac:dyDescent="0.4">
      <c r="A284" s="4">
        <v>479</v>
      </c>
      <c r="B284" s="3">
        <v>3.8E-3</v>
      </c>
      <c r="C284" s="3">
        <v>4.1000000000000003E-3</v>
      </c>
      <c r="D284" s="3">
        <v>4.1000000000000003E-3</v>
      </c>
      <c r="E284" s="5">
        <f t="shared" si="4"/>
        <v>4.0000000000000001E-3</v>
      </c>
    </row>
    <row r="285" spans="1:5" x14ac:dyDescent="0.4">
      <c r="A285" s="4">
        <v>480</v>
      </c>
      <c r="B285" s="3">
        <v>3.8E-3</v>
      </c>
      <c r="C285" s="3">
        <v>3.8999999999999998E-3</v>
      </c>
      <c r="D285" s="3">
        <v>3.8999999999999998E-3</v>
      </c>
      <c r="E285" s="5">
        <f t="shared" si="4"/>
        <v>3.8666666666666663E-3</v>
      </c>
    </row>
    <row r="286" spans="1:5" x14ac:dyDescent="0.4">
      <c r="A286" s="4">
        <v>481</v>
      </c>
      <c r="B286" s="3">
        <v>3.0999999999999999E-3</v>
      </c>
      <c r="C286" s="3">
        <v>3.3E-3</v>
      </c>
      <c r="D286" s="3">
        <v>3.2000000000000002E-3</v>
      </c>
      <c r="E286" s="5">
        <f t="shared" si="4"/>
        <v>3.1999999999999997E-3</v>
      </c>
    </row>
    <row r="287" spans="1:5" x14ac:dyDescent="0.4">
      <c r="A287" s="4">
        <v>482</v>
      </c>
      <c r="B287" s="3">
        <v>3.5999999999999999E-3</v>
      </c>
      <c r="C287" s="3">
        <v>3.5000000000000001E-3</v>
      </c>
      <c r="D287" s="3">
        <v>3.7000000000000002E-3</v>
      </c>
      <c r="E287" s="5">
        <f t="shared" si="4"/>
        <v>3.6000000000000003E-3</v>
      </c>
    </row>
    <row r="288" spans="1:5" x14ac:dyDescent="0.4">
      <c r="A288" s="4">
        <v>483</v>
      </c>
      <c r="B288" s="3">
        <v>3.7000000000000002E-3</v>
      </c>
      <c r="C288" s="3">
        <v>3.7000000000000002E-3</v>
      </c>
      <c r="D288" s="3">
        <v>4.0000000000000001E-3</v>
      </c>
      <c r="E288" s="5">
        <f t="shared" si="4"/>
        <v>3.8E-3</v>
      </c>
    </row>
    <row r="289" spans="1:5" x14ac:dyDescent="0.4">
      <c r="A289" s="4">
        <v>484</v>
      </c>
      <c r="B289" s="3">
        <v>3.3E-3</v>
      </c>
      <c r="C289" s="3">
        <v>3.5999999999999999E-3</v>
      </c>
      <c r="D289" s="3">
        <v>3.7000000000000002E-3</v>
      </c>
      <c r="E289" s="5">
        <f t="shared" si="4"/>
        <v>3.5333333333333332E-3</v>
      </c>
    </row>
    <row r="290" spans="1:5" x14ac:dyDescent="0.4">
      <c r="A290" s="4">
        <v>485</v>
      </c>
      <c r="B290" s="3">
        <v>3.3E-3</v>
      </c>
      <c r="C290" s="3">
        <v>3.5999999999999999E-3</v>
      </c>
      <c r="D290" s="3">
        <v>3.5000000000000001E-3</v>
      </c>
      <c r="E290" s="5">
        <f t="shared" si="4"/>
        <v>3.4666666666666665E-3</v>
      </c>
    </row>
    <row r="291" spans="1:5" x14ac:dyDescent="0.4">
      <c r="A291" s="4">
        <v>486</v>
      </c>
      <c r="B291" s="3">
        <v>3.5999999999999999E-3</v>
      </c>
      <c r="C291" s="3">
        <v>3.8E-3</v>
      </c>
      <c r="D291" s="3">
        <v>3.8E-3</v>
      </c>
      <c r="E291" s="5">
        <f t="shared" si="4"/>
        <v>3.7333333333333333E-3</v>
      </c>
    </row>
    <row r="292" spans="1:5" x14ac:dyDescent="0.4">
      <c r="A292" s="4">
        <v>487</v>
      </c>
      <c r="B292" s="3">
        <v>3.3999999999999998E-3</v>
      </c>
      <c r="C292" s="3">
        <v>3.7000000000000002E-3</v>
      </c>
      <c r="D292" s="3">
        <v>3.3999999999999998E-3</v>
      </c>
      <c r="E292" s="5">
        <f t="shared" si="4"/>
        <v>3.5000000000000001E-3</v>
      </c>
    </row>
    <row r="293" spans="1:5" x14ac:dyDescent="0.4">
      <c r="A293" s="4">
        <v>488</v>
      </c>
      <c r="B293" s="3">
        <v>3.5000000000000001E-3</v>
      </c>
      <c r="C293" s="3">
        <v>3.3999999999999998E-3</v>
      </c>
      <c r="D293" s="3">
        <v>3.3E-3</v>
      </c>
      <c r="E293" s="5">
        <f t="shared" si="4"/>
        <v>3.4000000000000002E-3</v>
      </c>
    </row>
    <row r="294" spans="1:5" x14ac:dyDescent="0.4">
      <c r="A294" s="4">
        <v>489</v>
      </c>
      <c r="B294" s="3">
        <v>3.5000000000000001E-3</v>
      </c>
      <c r="C294" s="3">
        <v>3.2000000000000002E-3</v>
      </c>
      <c r="D294" s="3">
        <v>3.5000000000000001E-3</v>
      </c>
      <c r="E294" s="5">
        <f t="shared" si="4"/>
        <v>3.4000000000000002E-3</v>
      </c>
    </row>
    <row r="295" spans="1:5" x14ac:dyDescent="0.4">
      <c r="A295" s="4">
        <v>490</v>
      </c>
      <c r="B295" s="3">
        <v>3.3E-3</v>
      </c>
      <c r="C295" s="3">
        <v>3.2000000000000002E-3</v>
      </c>
      <c r="D295" s="3">
        <v>3.2000000000000002E-3</v>
      </c>
      <c r="E295" s="5">
        <f t="shared" si="4"/>
        <v>3.2333333333333333E-3</v>
      </c>
    </row>
    <row r="296" spans="1:5" x14ac:dyDescent="0.4">
      <c r="A296" s="4">
        <v>491</v>
      </c>
      <c r="B296" s="3">
        <v>3.7000000000000002E-3</v>
      </c>
      <c r="C296" s="3">
        <v>3.8E-3</v>
      </c>
      <c r="D296" s="3">
        <v>3.8999999999999998E-3</v>
      </c>
      <c r="E296" s="5">
        <f t="shared" si="4"/>
        <v>3.8E-3</v>
      </c>
    </row>
    <row r="297" spans="1:5" x14ac:dyDescent="0.4">
      <c r="A297" s="4">
        <v>492</v>
      </c>
      <c r="B297" s="3">
        <v>3.5999999999999999E-3</v>
      </c>
      <c r="C297" s="3">
        <v>3.8E-3</v>
      </c>
      <c r="D297" s="3">
        <v>3.8E-3</v>
      </c>
      <c r="E297" s="5">
        <f t="shared" si="4"/>
        <v>3.7333333333333333E-3</v>
      </c>
    </row>
    <row r="298" spans="1:5" x14ac:dyDescent="0.4">
      <c r="A298" s="4">
        <v>493</v>
      </c>
      <c r="B298" s="3">
        <v>3.3999999999999998E-3</v>
      </c>
      <c r="C298" s="3">
        <v>3.7000000000000002E-3</v>
      </c>
      <c r="D298" s="3">
        <v>3.8999999999999998E-3</v>
      </c>
      <c r="E298" s="5">
        <f t="shared" si="4"/>
        <v>3.6666666666666666E-3</v>
      </c>
    </row>
    <row r="299" spans="1:5" x14ac:dyDescent="0.4">
      <c r="A299" s="4">
        <v>494</v>
      </c>
      <c r="B299" s="3">
        <v>3.0000000000000001E-3</v>
      </c>
      <c r="C299" s="3">
        <v>3.8E-3</v>
      </c>
      <c r="D299" s="3">
        <v>3.3999999999999998E-3</v>
      </c>
      <c r="E299" s="5">
        <f t="shared" si="4"/>
        <v>3.4000000000000002E-3</v>
      </c>
    </row>
    <row r="300" spans="1:5" x14ac:dyDescent="0.4">
      <c r="A300" s="4">
        <v>495</v>
      </c>
      <c r="B300" s="3">
        <v>3.8E-3</v>
      </c>
      <c r="C300" s="3">
        <v>4.3E-3</v>
      </c>
      <c r="D300" s="3">
        <v>3.0999999999999999E-3</v>
      </c>
      <c r="E300" s="5">
        <f t="shared" si="4"/>
        <v>3.7333333333333333E-3</v>
      </c>
    </row>
    <row r="301" spans="1:5" x14ac:dyDescent="0.4">
      <c r="A301" s="4">
        <v>496</v>
      </c>
      <c r="B301" s="3">
        <v>4.0000000000000001E-3</v>
      </c>
      <c r="C301" s="3">
        <v>4.0000000000000001E-3</v>
      </c>
      <c r="D301" s="3">
        <v>3.3999999999999998E-3</v>
      </c>
      <c r="E301" s="5">
        <f t="shared" si="4"/>
        <v>3.8E-3</v>
      </c>
    </row>
    <row r="302" spans="1:5" x14ac:dyDescent="0.4">
      <c r="A302" s="4">
        <v>497</v>
      </c>
      <c r="B302" s="3">
        <v>3.8E-3</v>
      </c>
      <c r="C302" s="3">
        <v>3.5000000000000001E-3</v>
      </c>
      <c r="D302" s="3">
        <v>4.0000000000000001E-3</v>
      </c>
      <c r="E302" s="5">
        <f t="shared" si="4"/>
        <v>3.7666666666666669E-3</v>
      </c>
    </row>
    <row r="303" spans="1:5" x14ac:dyDescent="0.4">
      <c r="A303" s="4">
        <v>498</v>
      </c>
      <c r="B303" s="3">
        <v>3.5999999999999999E-3</v>
      </c>
      <c r="C303" s="3">
        <v>3.3999999999999998E-3</v>
      </c>
      <c r="D303" s="3">
        <v>4.1000000000000003E-3</v>
      </c>
      <c r="E303" s="5">
        <f t="shared" si="4"/>
        <v>3.6999999999999997E-3</v>
      </c>
    </row>
    <row r="304" spans="1:5" x14ac:dyDescent="0.4">
      <c r="A304" s="4">
        <v>499</v>
      </c>
      <c r="B304" s="3">
        <v>3.3999999999999998E-3</v>
      </c>
      <c r="C304" s="3">
        <v>3.7000000000000002E-3</v>
      </c>
      <c r="D304" s="3">
        <v>3.2000000000000002E-3</v>
      </c>
      <c r="E304" s="5">
        <f t="shared" si="4"/>
        <v>3.4333333333333334E-3</v>
      </c>
    </row>
    <row r="305" spans="1:5" ht="16.5" thickBot="1" x14ac:dyDescent="0.45">
      <c r="A305" s="6">
        <v>500</v>
      </c>
      <c r="B305" s="7">
        <v>3.2000000000000002E-3</v>
      </c>
      <c r="C305" s="7">
        <v>3.0000000000000001E-3</v>
      </c>
      <c r="D305" s="7">
        <v>3.5000000000000001E-3</v>
      </c>
      <c r="E305" s="8">
        <f t="shared" si="4"/>
        <v>3.2333333333333333E-3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EFE5C8-B20C-469F-9545-B416986F885A}">
  <dimension ref="A2:E305"/>
  <sheetViews>
    <sheetView workbookViewId="0">
      <selection sqref="A1:XFD1048576"/>
    </sheetView>
  </sheetViews>
  <sheetFormatPr defaultRowHeight="15.75" x14ac:dyDescent="0.4"/>
  <cols>
    <col min="1" max="1" width="15.75" style="2" customWidth="1"/>
    <col min="2" max="5" width="9" style="2"/>
    <col min="6" max="16384" width="9" style="1"/>
  </cols>
  <sheetData>
    <row r="2" spans="1:5" ht="19.5" x14ac:dyDescent="0.4">
      <c r="A2" s="15" t="s">
        <v>25</v>
      </c>
    </row>
    <row r="3" spans="1:5" ht="16.5" thickBot="1" x14ac:dyDescent="0.45"/>
    <row r="4" spans="1:5" ht="16.5" thickBot="1" x14ac:dyDescent="0.45">
      <c r="A4" s="18" t="s">
        <v>12</v>
      </c>
      <c r="B4" s="19" t="s">
        <v>13</v>
      </c>
      <c r="C4" s="19" t="s">
        <v>14</v>
      </c>
      <c r="D4" s="19" t="s">
        <v>15</v>
      </c>
      <c r="E4" s="20" t="s">
        <v>18</v>
      </c>
    </row>
    <row r="5" spans="1:5" ht="16.5" thickTop="1" x14ac:dyDescent="0.4">
      <c r="A5" s="9">
        <v>200</v>
      </c>
      <c r="B5" s="10">
        <v>0.44840000000000002</v>
      </c>
      <c r="C5" s="10">
        <v>0.44090000000000001</v>
      </c>
      <c r="D5" s="10">
        <v>0.43120000000000003</v>
      </c>
      <c r="E5" s="11">
        <f>AVERAGE(B5:D5)</f>
        <v>0.44016666666666665</v>
      </c>
    </row>
    <row r="6" spans="1:5" x14ac:dyDescent="0.4">
      <c r="A6" s="4">
        <v>201</v>
      </c>
      <c r="B6" s="3">
        <v>0.39369999999999999</v>
      </c>
      <c r="C6" s="3">
        <v>0.38890000000000002</v>
      </c>
      <c r="D6" s="3">
        <v>0.37819999999999998</v>
      </c>
      <c r="E6" s="5">
        <f t="shared" ref="E6:E69" si="0">AVERAGE(B6:D6)</f>
        <v>0.38693333333333335</v>
      </c>
    </row>
    <row r="7" spans="1:5" x14ac:dyDescent="0.4">
      <c r="A7" s="4">
        <v>202</v>
      </c>
      <c r="B7" s="3">
        <v>0.34589999999999999</v>
      </c>
      <c r="C7" s="3">
        <v>0.34189999999999998</v>
      </c>
      <c r="D7" s="3">
        <v>0.33150000000000002</v>
      </c>
      <c r="E7" s="5">
        <f t="shared" si="0"/>
        <v>0.33976666666666661</v>
      </c>
    </row>
    <row r="8" spans="1:5" x14ac:dyDescent="0.4">
      <c r="A8" s="4">
        <v>203</v>
      </c>
      <c r="B8" s="3">
        <v>0.31540000000000001</v>
      </c>
      <c r="C8" s="3">
        <v>0.31219999999999998</v>
      </c>
      <c r="D8" s="3">
        <v>0.30309999999999998</v>
      </c>
      <c r="E8" s="5">
        <f t="shared" si="0"/>
        <v>0.31023333333333331</v>
      </c>
    </row>
    <row r="9" spans="1:5" x14ac:dyDescent="0.4">
      <c r="A9" s="4">
        <v>204</v>
      </c>
      <c r="B9" s="3">
        <v>0.29899999999999999</v>
      </c>
      <c r="C9" s="3">
        <v>0.2949</v>
      </c>
      <c r="D9" s="3">
        <v>0.28689999999999999</v>
      </c>
      <c r="E9" s="5">
        <f t="shared" si="0"/>
        <v>0.29360000000000003</v>
      </c>
    </row>
    <row r="10" spans="1:5" x14ac:dyDescent="0.4">
      <c r="A10" s="4">
        <v>205</v>
      </c>
      <c r="B10" s="3">
        <v>0.28470000000000001</v>
      </c>
      <c r="C10" s="3">
        <v>0.28079999999999999</v>
      </c>
      <c r="D10" s="3">
        <v>0.27379999999999999</v>
      </c>
      <c r="E10" s="5">
        <f t="shared" si="0"/>
        <v>0.27976666666666666</v>
      </c>
    </row>
    <row r="11" spans="1:5" x14ac:dyDescent="0.4">
      <c r="A11" s="4">
        <v>206</v>
      </c>
      <c r="B11" s="3">
        <v>0.27450000000000002</v>
      </c>
      <c r="C11" s="3">
        <v>0.27089999999999997</v>
      </c>
      <c r="D11" s="3">
        <v>0.26390000000000002</v>
      </c>
      <c r="E11" s="5">
        <f t="shared" si="0"/>
        <v>0.26976666666666665</v>
      </c>
    </row>
    <row r="12" spans="1:5" x14ac:dyDescent="0.4">
      <c r="A12" s="4">
        <v>207</v>
      </c>
      <c r="B12" s="3">
        <v>0.27050000000000002</v>
      </c>
      <c r="C12" s="3">
        <v>0.26619999999999999</v>
      </c>
      <c r="D12" s="3">
        <v>0.25979999999999998</v>
      </c>
      <c r="E12" s="5">
        <f t="shared" si="0"/>
        <v>0.26550000000000001</v>
      </c>
    </row>
    <row r="13" spans="1:5" x14ac:dyDescent="0.4">
      <c r="A13" s="4">
        <v>208</v>
      </c>
      <c r="B13" s="3">
        <v>0.26939999999999997</v>
      </c>
      <c r="C13" s="3">
        <v>0.26679999999999998</v>
      </c>
      <c r="D13" s="3">
        <v>0.26090000000000002</v>
      </c>
      <c r="E13" s="5">
        <f t="shared" si="0"/>
        <v>0.26569999999999999</v>
      </c>
    </row>
    <row r="14" spans="1:5" x14ac:dyDescent="0.4">
      <c r="A14" s="4">
        <v>209</v>
      </c>
      <c r="B14" s="3">
        <v>0.27329999999999999</v>
      </c>
      <c r="C14" s="3">
        <v>0.26989999999999997</v>
      </c>
      <c r="D14" s="3">
        <v>0.26400000000000001</v>
      </c>
      <c r="E14" s="5">
        <f t="shared" si="0"/>
        <v>0.26906666666666662</v>
      </c>
    </row>
    <row r="15" spans="1:5" x14ac:dyDescent="0.4">
      <c r="A15" s="4">
        <v>210</v>
      </c>
      <c r="B15" s="3">
        <v>0.27900000000000003</v>
      </c>
      <c r="C15" s="3">
        <v>0.27650000000000002</v>
      </c>
      <c r="D15" s="3">
        <v>0.27039999999999997</v>
      </c>
      <c r="E15" s="5">
        <f t="shared" si="0"/>
        <v>0.27530000000000004</v>
      </c>
    </row>
    <row r="16" spans="1:5" x14ac:dyDescent="0.4">
      <c r="A16" s="4">
        <v>211</v>
      </c>
      <c r="B16" s="3">
        <v>0.2893</v>
      </c>
      <c r="C16" s="3">
        <v>0.28570000000000001</v>
      </c>
      <c r="D16" s="3">
        <v>0.2797</v>
      </c>
      <c r="E16" s="5">
        <f t="shared" si="0"/>
        <v>0.28489999999999999</v>
      </c>
    </row>
    <row r="17" spans="1:5" x14ac:dyDescent="0.4">
      <c r="A17" s="4">
        <v>212</v>
      </c>
      <c r="B17" s="3">
        <v>0.3009</v>
      </c>
      <c r="C17" s="3">
        <v>0.29749999999999999</v>
      </c>
      <c r="D17" s="3">
        <v>0.29299999999999998</v>
      </c>
      <c r="E17" s="5">
        <f t="shared" si="0"/>
        <v>0.2971333333333333</v>
      </c>
    </row>
    <row r="18" spans="1:5" x14ac:dyDescent="0.4">
      <c r="A18" s="4">
        <v>213</v>
      </c>
      <c r="B18" s="3">
        <v>0.31390000000000001</v>
      </c>
      <c r="C18" s="3">
        <v>0.31019999999999998</v>
      </c>
      <c r="D18" s="3">
        <v>0.30499999999999999</v>
      </c>
      <c r="E18" s="5">
        <f t="shared" si="0"/>
        <v>0.30970000000000003</v>
      </c>
    </row>
    <row r="19" spans="1:5" x14ac:dyDescent="0.4">
      <c r="A19" s="4">
        <v>214</v>
      </c>
      <c r="B19" s="3">
        <v>0.32650000000000001</v>
      </c>
      <c r="C19" s="3">
        <v>0.3226</v>
      </c>
      <c r="D19" s="3">
        <v>0.31719999999999998</v>
      </c>
      <c r="E19" s="5">
        <f t="shared" si="0"/>
        <v>0.3221</v>
      </c>
    </row>
    <row r="20" spans="1:5" x14ac:dyDescent="0.4">
      <c r="A20" s="4">
        <v>215</v>
      </c>
      <c r="B20" s="3">
        <v>0.34060000000000001</v>
      </c>
      <c r="C20" s="3">
        <v>0.33710000000000001</v>
      </c>
      <c r="D20" s="3">
        <v>0.33119999999999999</v>
      </c>
      <c r="E20" s="5">
        <f t="shared" si="0"/>
        <v>0.33629999999999999</v>
      </c>
    </row>
    <row r="21" spans="1:5" x14ac:dyDescent="0.4">
      <c r="A21" s="4">
        <v>216</v>
      </c>
      <c r="B21" s="3">
        <v>0.35799999999999998</v>
      </c>
      <c r="C21" s="3">
        <v>0.35410000000000003</v>
      </c>
      <c r="D21" s="3">
        <v>0.34889999999999999</v>
      </c>
      <c r="E21" s="5">
        <f t="shared" si="0"/>
        <v>0.35366666666666663</v>
      </c>
    </row>
    <row r="22" spans="1:5" x14ac:dyDescent="0.4">
      <c r="A22" s="4">
        <v>217</v>
      </c>
      <c r="B22" s="3">
        <v>0.37709999999999999</v>
      </c>
      <c r="C22" s="3">
        <v>0.37240000000000001</v>
      </c>
      <c r="D22" s="3">
        <v>0.36709999999999998</v>
      </c>
      <c r="E22" s="5">
        <f t="shared" si="0"/>
        <v>0.37220000000000003</v>
      </c>
    </row>
    <row r="23" spans="1:5" x14ac:dyDescent="0.4">
      <c r="A23" s="4">
        <v>218</v>
      </c>
      <c r="B23" s="3">
        <v>0.39539999999999997</v>
      </c>
      <c r="C23" s="3">
        <v>0.3906</v>
      </c>
      <c r="D23" s="3">
        <v>0.38569999999999999</v>
      </c>
      <c r="E23" s="5">
        <f t="shared" si="0"/>
        <v>0.39056666666666667</v>
      </c>
    </row>
    <row r="24" spans="1:5" x14ac:dyDescent="0.4">
      <c r="A24" s="4">
        <v>219</v>
      </c>
      <c r="B24" s="3">
        <v>0.4148</v>
      </c>
      <c r="C24" s="3">
        <v>0.40970000000000001</v>
      </c>
      <c r="D24" s="3">
        <v>0.40439999999999998</v>
      </c>
      <c r="E24" s="5">
        <f t="shared" si="0"/>
        <v>0.40963333333333329</v>
      </c>
    </row>
    <row r="25" spans="1:5" x14ac:dyDescent="0.4">
      <c r="A25" s="4">
        <v>220</v>
      </c>
      <c r="B25" s="3">
        <v>0.43430000000000002</v>
      </c>
      <c r="C25" s="3">
        <v>0.43020000000000003</v>
      </c>
      <c r="D25" s="3">
        <v>0.42399999999999999</v>
      </c>
      <c r="E25" s="5">
        <f t="shared" si="0"/>
        <v>0.42949999999999999</v>
      </c>
    </row>
    <row r="26" spans="1:5" x14ac:dyDescent="0.4">
      <c r="A26" s="4">
        <v>221</v>
      </c>
      <c r="B26" s="3">
        <v>0.45619999999999999</v>
      </c>
      <c r="C26" s="3">
        <v>0.45190000000000002</v>
      </c>
      <c r="D26" s="3">
        <v>0.44519999999999998</v>
      </c>
      <c r="E26" s="5">
        <f t="shared" si="0"/>
        <v>0.4511</v>
      </c>
    </row>
    <row r="27" spans="1:5" x14ac:dyDescent="0.4">
      <c r="A27" s="4">
        <v>222</v>
      </c>
      <c r="B27" s="3">
        <v>0.48060000000000003</v>
      </c>
      <c r="C27" s="3">
        <v>0.47560000000000002</v>
      </c>
      <c r="D27" s="3">
        <v>0.46910000000000002</v>
      </c>
      <c r="E27" s="5">
        <f t="shared" si="0"/>
        <v>0.47510000000000002</v>
      </c>
    </row>
    <row r="28" spans="1:5" x14ac:dyDescent="0.4">
      <c r="A28" s="4">
        <v>223</v>
      </c>
      <c r="B28" s="3">
        <v>0.50419999999999998</v>
      </c>
      <c r="C28" s="3">
        <v>0.49919999999999998</v>
      </c>
      <c r="D28" s="3">
        <v>0.4924</v>
      </c>
      <c r="E28" s="5">
        <f t="shared" si="0"/>
        <v>0.49859999999999999</v>
      </c>
    </row>
    <row r="29" spans="1:5" x14ac:dyDescent="0.4">
      <c r="A29" s="4">
        <v>224</v>
      </c>
      <c r="B29" s="3">
        <v>0.52710000000000001</v>
      </c>
      <c r="C29" s="3">
        <v>0.52159999999999995</v>
      </c>
      <c r="D29" s="3">
        <v>0.51429999999999998</v>
      </c>
      <c r="E29" s="5">
        <f t="shared" si="0"/>
        <v>0.52100000000000002</v>
      </c>
    </row>
    <row r="30" spans="1:5" x14ac:dyDescent="0.4">
      <c r="A30" s="4">
        <v>225</v>
      </c>
      <c r="B30" s="3">
        <v>0.55030000000000001</v>
      </c>
      <c r="C30" s="3">
        <v>0.54420000000000002</v>
      </c>
      <c r="D30" s="3">
        <v>0.53710000000000002</v>
      </c>
      <c r="E30" s="5">
        <f t="shared" si="0"/>
        <v>0.54386666666666672</v>
      </c>
    </row>
    <row r="31" spans="1:5" x14ac:dyDescent="0.4">
      <c r="A31" s="4">
        <v>226</v>
      </c>
      <c r="B31" s="3">
        <v>0.57550000000000001</v>
      </c>
      <c r="C31" s="3">
        <v>0.56910000000000005</v>
      </c>
      <c r="D31" s="3">
        <v>0.56169999999999998</v>
      </c>
      <c r="E31" s="5">
        <f t="shared" si="0"/>
        <v>0.56876666666666675</v>
      </c>
    </row>
    <row r="32" spans="1:5" x14ac:dyDescent="0.4">
      <c r="A32" s="4">
        <v>227</v>
      </c>
      <c r="B32" s="3">
        <v>0.60040000000000004</v>
      </c>
      <c r="C32" s="3">
        <v>0.59340000000000004</v>
      </c>
      <c r="D32" s="3">
        <v>0.58530000000000004</v>
      </c>
      <c r="E32" s="5">
        <f t="shared" si="0"/>
        <v>0.59303333333333341</v>
      </c>
    </row>
    <row r="33" spans="1:5" x14ac:dyDescent="0.4">
      <c r="A33" s="4">
        <v>228</v>
      </c>
      <c r="B33" s="3">
        <v>0.62119999999999997</v>
      </c>
      <c r="C33" s="3">
        <v>0.6139</v>
      </c>
      <c r="D33" s="3">
        <v>0.60580000000000001</v>
      </c>
      <c r="E33" s="5">
        <f t="shared" si="0"/>
        <v>0.61363333333333336</v>
      </c>
    </row>
    <row r="34" spans="1:5" x14ac:dyDescent="0.4">
      <c r="A34" s="4">
        <v>229</v>
      </c>
      <c r="B34" s="3">
        <v>0.63759999999999994</v>
      </c>
      <c r="C34" s="3">
        <v>0.63</v>
      </c>
      <c r="D34" s="3">
        <v>0.622</v>
      </c>
      <c r="E34" s="5">
        <f t="shared" si="0"/>
        <v>0.62986666666666657</v>
      </c>
    </row>
    <row r="35" spans="1:5" x14ac:dyDescent="0.4">
      <c r="A35" s="4">
        <v>230</v>
      </c>
      <c r="B35" s="3">
        <v>0.64770000000000005</v>
      </c>
      <c r="C35" s="3">
        <v>0.63970000000000005</v>
      </c>
      <c r="D35" s="3">
        <v>0.63119999999999998</v>
      </c>
      <c r="E35" s="5">
        <f t="shared" si="0"/>
        <v>0.6395333333333334</v>
      </c>
    </row>
    <row r="36" spans="1:5" x14ac:dyDescent="0.4">
      <c r="A36" s="4">
        <v>231</v>
      </c>
      <c r="B36" s="3">
        <v>0.65890000000000004</v>
      </c>
      <c r="C36" s="3">
        <v>0.65090000000000003</v>
      </c>
      <c r="D36" s="3">
        <v>0.64219999999999999</v>
      </c>
      <c r="E36" s="5">
        <f t="shared" si="0"/>
        <v>0.65066666666666662</v>
      </c>
    </row>
    <row r="37" spans="1:5" x14ac:dyDescent="0.4">
      <c r="A37" s="4">
        <v>232</v>
      </c>
      <c r="B37" s="3">
        <v>0.6714</v>
      </c>
      <c r="C37" s="3">
        <v>0.66320000000000001</v>
      </c>
      <c r="D37" s="3">
        <v>0.6542</v>
      </c>
      <c r="E37" s="5">
        <f t="shared" si="0"/>
        <v>0.66293333333333326</v>
      </c>
    </row>
    <row r="38" spans="1:5" x14ac:dyDescent="0.4">
      <c r="A38" s="4">
        <v>233</v>
      </c>
      <c r="B38" s="3">
        <v>0.67989999999999995</v>
      </c>
      <c r="C38" s="3">
        <v>0.67149999999999999</v>
      </c>
      <c r="D38" s="3">
        <v>0.66249999999999998</v>
      </c>
      <c r="E38" s="5">
        <f t="shared" si="0"/>
        <v>0.67130000000000001</v>
      </c>
    </row>
    <row r="39" spans="1:5" x14ac:dyDescent="0.4">
      <c r="A39" s="4">
        <v>234</v>
      </c>
      <c r="B39" s="3">
        <v>0.68430000000000002</v>
      </c>
      <c r="C39" s="3">
        <v>0.67569999999999997</v>
      </c>
      <c r="D39" s="3">
        <v>0.66679999999999995</v>
      </c>
      <c r="E39" s="5">
        <f t="shared" si="0"/>
        <v>0.67559999999999987</v>
      </c>
    </row>
    <row r="40" spans="1:5" x14ac:dyDescent="0.4">
      <c r="A40" s="4">
        <v>235</v>
      </c>
      <c r="B40" s="3">
        <v>0.6855</v>
      </c>
      <c r="C40" s="3">
        <v>0.67689999999999995</v>
      </c>
      <c r="D40" s="3">
        <v>0.66800000000000004</v>
      </c>
      <c r="E40" s="5">
        <f t="shared" si="0"/>
        <v>0.67680000000000007</v>
      </c>
    </row>
    <row r="41" spans="1:5" x14ac:dyDescent="0.4">
      <c r="A41" s="4">
        <v>236</v>
      </c>
      <c r="B41" s="3">
        <v>0.68469999999999998</v>
      </c>
      <c r="C41" s="3">
        <v>0.67589999999999995</v>
      </c>
      <c r="D41" s="3">
        <v>0.66679999999999995</v>
      </c>
      <c r="E41" s="5">
        <f t="shared" si="0"/>
        <v>0.67579999999999985</v>
      </c>
    </row>
    <row r="42" spans="1:5" x14ac:dyDescent="0.4">
      <c r="A42" s="4">
        <v>237</v>
      </c>
      <c r="B42" s="3">
        <v>0.68130000000000002</v>
      </c>
      <c r="C42" s="3">
        <v>0.67269999999999996</v>
      </c>
      <c r="D42" s="3">
        <v>0.6633</v>
      </c>
      <c r="E42" s="5">
        <f t="shared" si="0"/>
        <v>0.67243333333333333</v>
      </c>
    </row>
    <row r="43" spans="1:5" x14ac:dyDescent="0.4">
      <c r="A43" s="4">
        <v>238</v>
      </c>
      <c r="B43" s="3">
        <v>0.67559999999999998</v>
      </c>
      <c r="C43" s="3">
        <v>0.66690000000000005</v>
      </c>
      <c r="D43" s="3">
        <v>0.65749999999999997</v>
      </c>
      <c r="E43" s="5">
        <f t="shared" si="0"/>
        <v>0.66666666666666663</v>
      </c>
    </row>
    <row r="44" spans="1:5" x14ac:dyDescent="0.4">
      <c r="A44" s="4">
        <v>239</v>
      </c>
      <c r="B44" s="3">
        <v>0.66779999999999995</v>
      </c>
      <c r="C44" s="3">
        <v>0.65900000000000003</v>
      </c>
      <c r="D44" s="3">
        <v>0.65039999999999998</v>
      </c>
      <c r="E44" s="5">
        <f t="shared" si="0"/>
        <v>0.65906666666666658</v>
      </c>
    </row>
    <row r="45" spans="1:5" x14ac:dyDescent="0.4">
      <c r="A45" s="4">
        <v>240</v>
      </c>
      <c r="B45" s="3">
        <v>0.65900000000000003</v>
      </c>
      <c r="C45" s="3">
        <v>0.65090000000000003</v>
      </c>
      <c r="D45" s="3">
        <v>0.64180000000000004</v>
      </c>
      <c r="E45" s="5">
        <f t="shared" si="0"/>
        <v>0.65056666666666674</v>
      </c>
    </row>
    <row r="46" spans="1:5" x14ac:dyDescent="0.4">
      <c r="A46" s="4">
        <v>241</v>
      </c>
      <c r="B46" s="3">
        <v>0.64880000000000004</v>
      </c>
      <c r="C46" s="3">
        <v>0.63990000000000002</v>
      </c>
      <c r="D46" s="3">
        <v>0.63100000000000001</v>
      </c>
      <c r="E46" s="5">
        <f t="shared" si="0"/>
        <v>0.63990000000000002</v>
      </c>
    </row>
    <row r="47" spans="1:5" x14ac:dyDescent="0.4">
      <c r="A47" s="4">
        <v>242</v>
      </c>
      <c r="B47" s="3">
        <v>0.63639999999999997</v>
      </c>
      <c r="C47" s="3">
        <v>0.62829999999999997</v>
      </c>
      <c r="D47" s="3">
        <v>0.61939999999999995</v>
      </c>
      <c r="E47" s="5">
        <f t="shared" si="0"/>
        <v>0.62803333333333333</v>
      </c>
    </row>
    <row r="48" spans="1:5" x14ac:dyDescent="0.4">
      <c r="A48" s="4">
        <v>243</v>
      </c>
      <c r="B48" s="3">
        <v>0.62409999999999999</v>
      </c>
      <c r="C48" s="3">
        <v>0.61599999999999999</v>
      </c>
      <c r="D48" s="3">
        <v>0.60780000000000001</v>
      </c>
      <c r="E48" s="5">
        <f t="shared" si="0"/>
        <v>0.61596666666666666</v>
      </c>
    </row>
    <row r="49" spans="1:5" x14ac:dyDescent="0.4">
      <c r="A49" s="4">
        <v>244</v>
      </c>
      <c r="B49" s="3">
        <v>0.6139</v>
      </c>
      <c r="C49" s="3">
        <v>0.60599999999999998</v>
      </c>
      <c r="D49" s="3">
        <v>0.59750000000000003</v>
      </c>
      <c r="E49" s="5">
        <f t="shared" si="0"/>
        <v>0.60580000000000001</v>
      </c>
    </row>
    <row r="50" spans="1:5" x14ac:dyDescent="0.4">
      <c r="A50" s="4">
        <v>245</v>
      </c>
      <c r="B50" s="3">
        <v>0.59989999999999999</v>
      </c>
      <c r="C50" s="3">
        <v>0.5917</v>
      </c>
      <c r="D50" s="3">
        <v>0.5837</v>
      </c>
      <c r="E50" s="5">
        <f t="shared" si="0"/>
        <v>0.59176666666666666</v>
      </c>
    </row>
    <row r="51" spans="1:5" x14ac:dyDescent="0.4">
      <c r="A51" s="4">
        <v>246</v>
      </c>
      <c r="B51" s="3">
        <v>0.5786</v>
      </c>
      <c r="C51" s="3">
        <v>0.57099999999999995</v>
      </c>
      <c r="D51" s="3">
        <v>0.56330000000000002</v>
      </c>
      <c r="E51" s="5">
        <f t="shared" si="0"/>
        <v>0.57096666666666662</v>
      </c>
    </row>
    <row r="52" spans="1:5" x14ac:dyDescent="0.4">
      <c r="A52" s="4">
        <v>247</v>
      </c>
      <c r="B52" s="3">
        <v>0.55549999999999999</v>
      </c>
      <c r="C52" s="3">
        <v>0.54790000000000005</v>
      </c>
      <c r="D52" s="3">
        <v>0.54110000000000003</v>
      </c>
      <c r="E52" s="5">
        <f t="shared" si="0"/>
        <v>0.5481666666666668</v>
      </c>
    </row>
    <row r="53" spans="1:5" x14ac:dyDescent="0.4">
      <c r="A53" s="4">
        <v>248</v>
      </c>
      <c r="B53" s="3">
        <v>0.53939999999999999</v>
      </c>
      <c r="C53" s="3">
        <v>0.53139999999999998</v>
      </c>
      <c r="D53" s="3">
        <v>0.52429999999999999</v>
      </c>
      <c r="E53" s="5">
        <f t="shared" si="0"/>
        <v>0.53169999999999995</v>
      </c>
    </row>
    <row r="54" spans="1:5" x14ac:dyDescent="0.4">
      <c r="A54" s="4">
        <v>249</v>
      </c>
      <c r="B54" s="3">
        <v>0.52390000000000003</v>
      </c>
      <c r="C54" s="3">
        <v>0.51700000000000002</v>
      </c>
      <c r="D54" s="3">
        <v>0.51019999999999999</v>
      </c>
      <c r="E54" s="5">
        <f t="shared" si="0"/>
        <v>0.51703333333333334</v>
      </c>
    </row>
    <row r="55" spans="1:5" x14ac:dyDescent="0.4">
      <c r="A55" s="4">
        <v>250</v>
      </c>
      <c r="B55" s="3">
        <v>0.503</v>
      </c>
      <c r="C55" s="3">
        <v>0.4965</v>
      </c>
      <c r="D55" s="3">
        <v>0.48970000000000002</v>
      </c>
      <c r="E55" s="5">
        <f t="shared" si="0"/>
        <v>0.49640000000000001</v>
      </c>
    </row>
    <row r="56" spans="1:5" x14ac:dyDescent="0.4">
      <c r="A56" s="4">
        <v>251</v>
      </c>
      <c r="B56" s="3">
        <v>0.47739999999999999</v>
      </c>
      <c r="C56" s="3">
        <v>0.47110000000000002</v>
      </c>
      <c r="D56" s="3">
        <v>0.46500000000000002</v>
      </c>
      <c r="E56" s="5">
        <f t="shared" si="0"/>
        <v>0.47116666666666668</v>
      </c>
    </row>
    <row r="57" spans="1:5" x14ac:dyDescent="0.4">
      <c r="A57" s="4">
        <v>252</v>
      </c>
      <c r="B57" s="3">
        <v>0.45250000000000001</v>
      </c>
      <c r="C57" s="3">
        <v>0.44600000000000001</v>
      </c>
      <c r="D57" s="3">
        <v>0.44059999999999999</v>
      </c>
      <c r="E57" s="5">
        <f t="shared" si="0"/>
        <v>0.44636666666666674</v>
      </c>
    </row>
    <row r="58" spans="1:5" x14ac:dyDescent="0.4">
      <c r="A58" s="4">
        <v>253</v>
      </c>
      <c r="B58" s="3">
        <v>0.4304</v>
      </c>
      <c r="C58" s="3">
        <v>0.42499999999999999</v>
      </c>
      <c r="D58" s="3">
        <v>0.41920000000000002</v>
      </c>
      <c r="E58" s="5">
        <f t="shared" si="0"/>
        <v>0.42486666666666667</v>
      </c>
    </row>
    <row r="59" spans="1:5" x14ac:dyDescent="0.4">
      <c r="A59" s="4">
        <v>254</v>
      </c>
      <c r="B59" s="3">
        <v>0.40860000000000002</v>
      </c>
      <c r="C59" s="3">
        <v>0.4032</v>
      </c>
      <c r="D59" s="3">
        <v>0.39800000000000002</v>
      </c>
      <c r="E59" s="5">
        <f t="shared" si="0"/>
        <v>0.40326666666666666</v>
      </c>
    </row>
    <row r="60" spans="1:5" x14ac:dyDescent="0.4">
      <c r="A60" s="4">
        <v>255</v>
      </c>
      <c r="B60" s="3">
        <v>0.38590000000000002</v>
      </c>
      <c r="C60" s="3">
        <v>0.38100000000000001</v>
      </c>
      <c r="D60" s="3">
        <v>0.37580000000000002</v>
      </c>
      <c r="E60" s="5">
        <f t="shared" si="0"/>
        <v>0.38090000000000002</v>
      </c>
    </row>
    <row r="61" spans="1:5" x14ac:dyDescent="0.4">
      <c r="A61" s="4">
        <v>256</v>
      </c>
      <c r="B61" s="3">
        <v>0.3649</v>
      </c>
      <c r="C61" s="3">
        <v>0.36020000000000002</v>
      </c>
      <c r="D61" s="3">
        <v>0.35589999999999999</v>
      </c>
      <c r="E61" s="5">
        <f t="shared" si="0"/>
        <v>0.36033333333333334</v>
      </c>
    </row>
    <row r="62" spans="1:5" x14ac:dyDescent="0.4">
      <c r="A62" s="4">
        <v>257</v>
      </c>
      <c r="B62" s="3">
        <v>0.34410000000000002</v>
      </c>
      <c r="C62" s="3">
        <v>0.34029999999999999</v>
      </c>
      <c r="D62" s="3">
        <v>0.3357</v>
      </c>
      <c r="E62" s="5">
        <f t="shared" si="0"/>
        <v>0.34003333333333335</v>
      </c>
    </row>
    <row r="63" spans="1:5" x14ac:dyDescent="0.4">
      <c r="A63" s="4">
        <v>258</v>
      </c>
      <c r="B63" s="3">
        <v>0.32450000000000001</v>
      </c>
      <c r="C63" s="3">
        <v>0.3206</v>
      </c>
      <c r="D63" s="3">
        <v>0.31619999999999998</v>
      </c>
      <c r="E63" s="5">
        <f t="shared" si="0"/>
        <v>0.32043333333333335</v>
      </c>
    </row>
    <row r="64" spans="1:5" x14ac:dyDescent="0.4">
      <c r="A64" s="4">
        <v>259</v>
      </c>
      <c r="B64" s="3">
        <v>0.30659999999999998</v>
      </c>
      <c r="C64" s="3">
        <v>0.3024</v>
      </c>
      <c r="D64" s="3">
        <v>0.29859999999999998</v>
      </c>
      <c r="E64" s="5">
        <f t="shared" si="0"/>
        <v>0.30253333333333332</v>
      </c>
    </row>
    <row r="65" spans="1:5" x14ac:dyDescent="0.4">
      <c r="A65" s="4">
        <v>260</v>
      </c>
      <c r="B65" s="3">
        <v>0.29239999999999999</v>
      </c>
      <c r="C65" s="3">
        <v>0.28870000000000001</v>
      </c>
      <c r="D65" s="3">
        <v>0.28470000000000001</v>
      </c>
      <c r="E65" s="5">
        <f t="shared" si="0"/>
        <v>0.28859999999999997</v>
      </c>
    </row>
    <row r="66" spans="1:5" x14ac:dyDescent="0.4">
      <c r="A66" s="4">
        <v>261</v>
      </c>
      <c r="B66" s="3">
        <v>0.28129999999999999</v>
      </c>
      <c r="C66" s="3">
        <v>0.2772</v>
      </c>
      <c r="D66" s="3">
        <v>0.2737</v>
      </c>
      <c r="E66" s="5">
        <f t="shared" si="0"/>
        <v>0.27740000000000004</v>
      </c>
    </row>
    <row r="67" spans="1:5" x14ac:dyDescent="0.4">
      <c r="A67" s="4">
        <v>262</v>
      </c>
      <c r="B67" s="3">
        <v>0.27010000000000001</v>
      </c>
      <c r="C67" s="3">
        <v>0.2666</v>
      </c>
      <c r="D67" s="3">
        <v>0.26329999999999998</v>
      </c>
      <c r="E67" s="5">
        <f t="shared" si="0"/>
        <v>0.26666666666666666</v>
      </c>
    </row>
    <row r="68" spans="1:5" x14ac:dyDescent="0.4">
      <c r="A68" s="4">
        <v>263</v>
      </c>
      <c r="B68" s="3">
        <v>0.25919999999999999</v>
      </c>
      <c r="C68" s="3">
        <v>0.25600000000000001</v>
      </c>
      <c r="D68" s="3">
        <v>0.25269999999999998</v>
      </c>
      <c r="E68" s="5">
        <f t="shared" si="0"/>
        <v>0.25596666666666668</v>
      </c>
    </row>
    <row r="69" spans="1:5" x14ac:dyDescent="0.4">
      <c r="A69" s="4">
        <v>264</v>
      </c>
      <c r="B69" s="3">
        <v>0.24740000000000001</v>
      </c>
      <c r="C69" s="3">
        <v>0.24410000000000001</v>
      </c>
      <c r="D69" s="3">
        <v>0.24049999999999999</v>
      </c>
      <c r="E69" s="5">
        <f t="shared" si="0"/>
        <v>0.24399999999999999</v>
      </c>
    </row>
    <row r="70" spans="1:5" x14ac:dyDescent="0.4">
      <c r="A70" s="4">
        <v>265</v>
      </c>
      <c r="B70" s="3">
        <v>0.23669999999999999</v>
      </c>
      <c r="C70" s="3">
        <v>0.2336</v>
      </c>
      <c r="D70" s="3">
        <v>0.23069999999999999</v>
      </c>
      <c r="E70" s="5">
        <f t="shared" ref="E70:E133" si="1">AVERAGE(B70:D70)</f>
        <v>0.23366666666666666</v>
      </c>
    </row>
    <row r="71" spans="1:5" x14ac:dyDescent="0.4">
      <c r="A71" s="4">
        <v>266</v>
      </c>
      <c r="B71" s="3">
        <v>0.22700000000000001</v>
      </c>
      <c r="C71" s="3">
        <v>0.2243</v>
      </c>
      <c r="D71" s="3">
        <v>0.221</v>
      </c>
      <c r="E71" s="5">
        <f t="shared" si="1"/>
        <v>0.22409999999999999</v>
      </c>
    </row>
    <row r="72" spans="1:5" x14ac:dyDescent="0.4">
      <c r="A72" s="4">
        <v>267</v>
      </c>
      <c r="B72" s="3">
        <v>0.2205</v>
      </c>
      <c r="C72" s="3">
        <v>0.2175</v>
      </c>
      <c r="D72" s="3">
        <v>0.21479999999999999</v>
      </c>
      <c r="E72" s="5">
        <f t="shared" si="1"/>
        <v>0.21760000000000002</v>
      </c>
    </row>
    <row r="73" spans="1:5" x14ac:dyDescent="0.4">
      <c r="A73" s="4">
        <v>268</v>
      </c>
      <c r="B73" s="3">
        <v>0.2147</v>
      </c>
      <c r="C73" s="3">
        <v>0.21179999999999999</v>
      </c>
      <c r="D73" s="3">
        <v>0.20910000000000001</v>
      </c>
      <c r="E73" s="5">
        <f t="shared" si="1"/>
        <v>0.21186666666666665</v>
      </c>
    </row>
    <row r="74" spans="1:5" x14ac:dyDescent="0.4">
      <c r="A74" s="4">
        <v>269</v>
      </c>
      <c r="B74" s="3">
        <v>0.2082</v>
      </c>
      <c r="C74" s="3">
        <v>0.2056</v>
      </c>
      <c r="D74" s="3">
        <v>0.20280000000000001</v>
      </c>
      <c r="E74" s="5">
        <f t="shared" si="1"/>
        <v>0.20553333333333335</v>
      </c>
    </row>
    <row r="75" spans="1:5" x14ac:dyDescent="0.4">
      <c r="A75" s="4">
        <v>270</v>
      </c>
      <c r="B75" s="3">
        <v>0.20150000000000001</v>
      </c>
      <c r="C75" s="3">
        <v>0.19889999999999999</v>
      </c>
      <c r="D75" s="3">
        <v>0.19639999999999999</v>
      </c>
      <c r="E75" s="5">
        <f t="shared" si="1"/>
        <v>0.19893333333333332</v>
      </c>
    </row>
    <row r="76" spans="1:5" x14ac:dyDescent="0.4">
      <c r="A76" s="4">
        <v>271</v>
      </c>
      <c r="B76" s="3">
        <v>0.19689999999999999</v>
      </c>
      <c r="C76" s="3">
        <v>0.19450000000000001</v>
      </c>
      <c r="D76" s="3">
        <v>0.19159999999999999</v>
      </c>
      <c r="E76" s="5">
        <f t="shared" si="1"/>
        <v>0.19433333333333333</v>
      </c>
    </row>
    <row r="77" spans="1:5" x14ac:dyDescent="0.4">
      <c r="A77" s="4">
        <v>272</v>
      </c>
      <c r="B77" s="3">
        <v>0.19239999999999999</v>
      </c>
      <c r="C77" s="3">
        <v>0.19</v>
      </c>
      <c r="D77" s="3">
        <v>0.18709999999999999</v>
      </c>
      <c r="E77" s="5">
        <f t="shared" si="1"/>
        <v>0.1898333333333333</v>
      </c>
    </row>
    <row r="78" spans="1:5" x14ac:dyDescent="0.4">
      <c r="A78" s="4">
        <v>273</v>
      </c>
      <c r="B78" s="3">
        <v>0.1895</v>
      </c>
      <c r="C78" s="3">
        <v>0.187</v>
      </c>
      <c r="D78" s="3">
        <v>0.18440000000000001</v>
      </c>
      <c r="E78" s="5">
        <f t="shared" si="1"/>
        <v>0.18696666666666664</v>
      </c>
    </row>
    <row r="79" spans="1:5" x14ac:dyDescent="0.4">
      <c r="A79" s="4">
        <v>274</v>
      </c>
      <c r="B79" s="3">
        <v>0.18679999999999999</v>
      </c>
      <c r="C79" s="3">
        <v>0.18440000000000001</v>
      </c>
      <c r="D79" s="3">
        <v>0.18149999999999999</v>
      </c>
      <c r="E79" s="5">
        <f t="shared" si="1"/>
        <v>0.18423333333333333</v>
      </c>
    </row>
    <row r="80" spans="1:5" x14ac:dyDescent="0.4">
      <c r="A80" s="4">
        <v>275</v>
      </c>
      <c r="B80" s="3">
        <v>0.18479999999999999</v>
      </c>
      <c r="C80" s="3">
        <v>0.1822</v>
      </c>
      <c r="D80" s="3">
        <v>0.1799</v>
      </c>
      <c r="E80" s="5">
        <f t="shared" si="1"/>
        <v>0.18229999999999999</v>
      </c>
    </row>
    <row r="81" spans="1:5" x14ac:dyDescent="0.4">
      <c r="A81" s="4">
        <v>276</v>
      </c>
      <c r="B81" s="3">
        <v>0.183</v>
      </c>
      <c r="C81" s="3">
        <v>0.18079999999999999</v>
      </c>
      <c r="D81" s="3">
        <v>0.17829999999999999</v>
      </c>
      <c r="E81" s="5">
        <f t="shared" si="1"/>
        <v>0.1807</v>
      </c>
    </row>
    <row r="82" spans="1:5" x14ac:dyDescent="0.4">
      <c r="A82" s="4">
        <v>277</v>
      </c>
      <c r="B82" s="3">
        <v>0.1825</v>
      </c>
      <c r="C82" s="3">
        <v>0.1797</v>
      </c>
      <c r="D82" s="3">
        <v>0.1774</v>
      </c>
      <c r="E82" s="5">
        <f t="shared" si="1"/>
        <v>0.17986666666666665</v>
      </c>
    </row>
    <row r="83" spans="1:5" x14ac:dyDescent="0.4">
      <c r="A83" s="4">
        <v>278</v>
      </c>
      <c r="B83" s="3">
        <v>0.18190000000000001</v>
      </c>
      <c r="C83" s="3">
        <v>0.17960000000000001</v>
      </c>
      <c r="D83" s="3">
        <v>0.17649999999999999</v>
      </c>
      <c r="E83" s="5">
        <f t="shared" si="1"/>
        <v>0.17933333333333334</v>
      </c>
    </row>
    <row r="84" spans="1:5" x14ac:dyDescent="0.4">
      <c r="A84" s="4">
        <v>279</v>
      </c>
      <c r="B84" s="3">
        <v>0.1817</v>
      </c>
      <c r="C84" s="3">
        <v>0.17929999999999999</v>
      </c>
      <c r="D84" s="3">
        <v>0.17680000000000001</v>
      </c>
      <c r="E84" s="5">
        <f t="shared" si="1"/>
        <v>0.17926666666666669</v>
      </c>
    </row>
    <row r="85" spans="1:5" x14ac:dyDescent="0.4">
      <c r="A85" s="4">
        <v>280</v>
      </c>
      <c r="B85" s="3">
        <v>0.18190000000000001</v>
      </c>
      <c r="C85" s="3">
        <v>0.1792</v>
      </c>
      <c r="D85" s="3">
        <v>0.1767</v>
      </c>
      <c r="E85" s="5">
        <f t="shared" si="1"/>
        <v>0.17926666666666666</v>
      </c>
    </row>
    <row r="86" spans="1:5" x14ac:dyDescent="0.4">
      <c r="A86" s="4">
        <v>281</v>
      </c>
      <c r="B86" s="3">
        <v>0.18210000000000001</v>
      </c>
      <c r="C86" s="3">
        <v>0.18</v>
      </c>
      <c r="D86" s="3">
        <v>0.17730000000000001</v>
      </c>
      <c r="E86" s="5">
        <f t="shared" si="1"/>
        <v>0.17979999999999999</v>
      </c>
    </row>
    <row r="87" spans="1:5" x14ac:dyDescent="0.4">
      <c r="A87" s="4">
        <v>282</v>
      </c>
      <c r="B87" s="3">
        <v>0.183</v>
      </c>
      <c r="C87" s="3">
        <v>0.18079999999999999</v>
      </c>
      <c r="D87" s="3">
        <v>0.17799999999999999</v>
      </c>
      <c r="E87" s="5">
        <f t="shared" si="1"/>
        <v>0.18060000000000001</v>
      </c>
    </row>
    <row r="88" spans="1:5" x14ac:dyDescent="0.4">
      <c r="A88" s="4">
        <v>283</v>
      </c>
      <c r="B88" s="3">
        <v>0.18360000000000001</v>
      </c>
      <c r="C88" s="3">
        <v>0.18129999999999999</v>
      </c>
      <c r="D88" s="3">
        <v>0.17849999999999999</v>
      </c>
      <c r="E88" s="5">
        <f t="shared" si="1"/>
        <v>0.18113333333333334</v>
      </c>
    </row>
    <row r="89" spans="1:5" x14ac:dyDescent="0.4">
      <c r="A89" s="4">
        <v>284</v>
      </c>
      <c r="B89" s="3">
        <v>0.18459999999999999</v>
      </c>
      <c r="C89" s="3">
        <v>0.182</v>
      </c>
      <c r="D89" s="3">
        <v>0.17910000000000001</v>
      </c>
      <c r="E89" s="5">
        <f t="shared" si="1"/>
        <v>0.18189999999999998</v>
      </c>
    </row>
    <row r="90" spans="1:5" x14ac:dyDescent="0.4">
      <c r="A90" s="4">
        <v>285</v>
      </c>
      <c r="B90" s="3">
        <v>0.18479999999999999</v>
      </c>
      <c r="C90" s="3">
        <v>0.1825</v>
      </c>
      <c r="D90" s="3">
        <v>0.17979999999999999</v>
      </c>
      <c r="E90" s="5">
        <f t="shared" si="1"/>
        <v>0.18236666666666665</v>
      </c>
    </row>
    <row r="91" spans="1:5" x14ac:dyDescent="0.4">
      <c r="A91" s="4">
        <v>286</v>
      </c>
      <c r="B91" s="3">
        <v>0.1857</v>
      </c>
      <c r="C91" s="3">
        <v>0.18310000000000001</v>
      </c>
      <c r="D91" s="3">
        <v>0.1807</v>
      </c>
      <c r="E91" s="5">
        <f t="shared" si="1"/>
        <v>0.18316666666666667</v>
      </c>
    </row>
    <row r="92" spans="1:5" x14ac:dyDescent="0.4">
      <c r="A92" s="4">
        <v>287</v>
      </c>
      <c r="B92" s="3">
        <v>0.18609999999999999</v>
      </c>
      <c r="C92" s="3">
        <v>0.18379999999999999</v>
      </c>
      <c r="D92" s="3">
        <v>0.1807</v>
      </c>
      <c r="E92" s="5">
        <f t="shared" si="1"/>
        <v>0.18353333333333333</v>
      </c>
    </row>
    <row r="93" spans="1:5" x14ac:dyDescent="0.4">
      <c r="A93" s="4">
        <v>288</v>
      </c>
      <c r="B93" s="3">
        <v>0.18679999999999999</v>
      </c>
      <c r="C93" s="3">
        <v>0.18410000000000001</v>
      </c>
      <c r="D93" s="3">
        <v>0.1812</v>
      </c>
      <c r="E93" s="5">
        <f t="shared" si="1"/>
        <v>0.18403333333333335</v>
      </c>
    </row>
    <row r="94" spans="1:5" x14ac:dyDescent="0.4">
      <c r="A94" s="4">
        <v>289</v>
      </c>
      <c r="B94" s="3">
        <v>0.18659999999999999</v>
      </c>
      <c r="C94" s="3">
        <v>0.18429999999999999</v>
      </c>
      <c r="D94" s="3">
        <v>0.1812</v>
      </c>
      <c r="E94" s="5">
        <f t="shared" si="1"/>
        <v>0.18403333333333335</v>
      </c>
    </row>
    <row r="95" spans="1:5" x14ac:dyDescent="0.4">
      <c r="A95" s="4">
        <v>290</v>
      </c>
      <c r="B95" s="3">
        <v>0.187</v>
      </c>
      <c r="C95" s="3">
        <v>0.1847</v>
      </c>
      <c r="D95" s="3">
        <v>0.18160000000000001</v>
      </c>
      <c r="E95" s="5">
        <f t="shared" si="1"/>
        <v>0.18443333333333334</v>
      </c>
    </row>
    <row r="96" spans="1:5" x14ac:dyDescent="0.4">
      <c r="A96" s="4">
        <v>291</v>
      </c>
      <c r="B96" s="3">
        <v>0.18709999999999999</v>
      </c>
      <c r="C96" s="3">
        <v>0.18459999999999999</v>
      </c>
      <c r="D96" s="3">
        <v>0.18160000000000001</v>
      </c>
      <c r="E96" s="5">
        <f t="shared" si="1"/>
        <v>0.18443333333333334</v>
      </c>
    </row>
    <row r="97" spans="1:5" x14ac:dyDescent="0.4">
      <c r="A97" s="4">
        <v>292</v>
      </c>
      <c r="B97" s="3">
        <v>0.1867</v>
      </c>
      <c r="C97" s="3">
        <v>0.1842</v>
      </c>
      <c r="D97" s="3">
        <v>0.18140000000000001</v>
      </c>
      <c r="E97" s="5">
        <f t="shared" si="1"/>
        <v>0.18410000000000001</v>
      </c>
    </row>
    <row r="98" spans="1:5" x14ac:dyDescent="0.4">
      <c r="A98" s="4">
        <v>293</v>
      </c>
      <c r="B98" s="3">
        <v>0.18659999999999999</v>
      </c>
      <c r="C98" s="3">
        <v>0.18429999999999999</v>
      </c>
      <c r="D98" s="3">
        <v>0.1812</v>
      </c>
      <c r="E98" s="5">
        <f t="shared" si="1"/>
        <v>0.18403333333333335</v>
      </c>
    </row>
    <row r="99" spans="1:5" x14ac:dyDescent="0.4">
      <c r="A99" s="4">
        <v>294</v>
      </c>
      <c r="B99" s="3">
        <v>0.18659999999999999</v>
      </c>
      <c r="C99" s="3">
        <v>0.184</v>
      </c>
      <c r="D99" s="3">
        <v>0.18090000000000001</v>
      </c>
      <c r="E99" s="5">
        <f t="shared" si="1"/>
        <v>0.18383333333333332</v>
      </c>
    </row>
    <row r="100" spans="1:5" x14ac:dyDescent="0.4">
      <c r="A100" s="4">
        <v>295</v>
      </c>
      <c r="B100" s="3">
        <v>0.18529999999999999</v>
      </c>
      <c r="C100" s="3">
        <v>0.183</v>
      </c>
      <c r="D100" s="3">
        <v>0.18010000000000001</v>
      </c>
      <c r="E100" s="5">
        <f t="shared" si="1"/>
        <v>0.18279999999999999</v>
      </c>
    </row>
    <row r="101" spans="1:5" x14ac:dyDescent="0.4">
      <c r="A101" s="4">
        <v>296</v>
      </c>
      <c r="B101" s="3">
        <v>0.18479999999999999</v>
      </c>
      <c r="C101" s="3">
        <v>0.1822</v>
      </c>
      <c r="D101" s="3">
        <v>0.17910000000000001</v>
      </c>
      <c r="E101" s="5">
        <f t="shared" si="1"/>
        <v>0.18203333333333335</v>
      </c>
    </row>
    <row r="102" spans="1:5" x14ac:dyDescent="0.4">
      <c r="A102" s="4">
        <v>297</v>
      </c>
      <c r="B102" s="3">
        <v>0.1835</v>
      </c>
      <c r="C102" s="3">
        <v>0.18099999999999999</v>
      </c>
      <c r="D102" s="3">
        <v>0.17810000000000001</v>
      </c>
      <c r="E102" s="5">
        <f t="shared" si="1"/>
        <v>0.18086666666666665</v>
      </c>
    </row>
    <row r="103" spans="1:5" x14ac:dyDescent="0.4">
      <c r="A103" s="4">
        <v>298</v>
      </c>
      <c r="B103" s="3">
        <v>0.18190000000000001</v>
      </c>
      <c r="C103" s="3">
        <v>0.17899999999999999</v>
      </c>
      <c r="D103" s="3">
        <v>0.1762</v>
      </c>
      <c r="E103" s="5">
        <f t="shared" si="1"/>
        <v>0.17903333333333335</v>
      </c>
    </row>
    <row r="104" spans="1:5" x14ac:dyDescent="0.4">
      <c r="A104" s="4">
        <v>299</v>
      </c>
      <c r="B104" s="3">
        <v>0.18060000000000001</v>
      </c>
      <c r="C104" s="3">
        <v>0.17829999999999999</v>
      </c>
      <c r="D104" s="3">
        <v>0.17499999999999999</v>
      </c>
      <c r="E104" s="5">
        <f t="shared" si="1"/>
        <v>0.17796666666666669</v>
      </c>
    </row>
    <row r="105" spans="1:5" x14ac:dyDescent="0.4">
      <c r="A105" s="4">
        <v>300</v>
      </c>
      <c r="B105" s="3">
        <v>0.1787</v>
      </c>
      <c r="C105" s="3">
        <v>0.17630000000000001</v>
      </c>
      <c r="D105" s="3">
        <v>0.17330000000000001</v>
      </c>
      <c r="E105" s="5">
        <f t="shared" si="1"/>
        <v>0.17610000000000001</v>
      </c>
    </row>
    <row r="106" spans="1:5" x14ac:dyDescent="0.4">
      <c r="A106" s="4">
        <v>301</v>
      </c>
      <c r="B106" s="3">
        <v>0.17599999999999999</v>
      </c>
      <c r="C106" s="3">
        <v>0.1734</v>
      </c>
      <c r="D106" s="3">
        <v>0.17019999999999999</v>
      </c>
      <c r="E106" s="5">
        <f t="shared" si="1"/>
        <v>0.17319999999999999</v>
      </c>
    </row>
    <row r="107" spans="1:5" x14ac:dyDescent="0.4">
      <c r="A107" s="4">
        <v>302</v>
      </c>
      <c r="B107" s="3">
        <v>0.17330000000000001</v>
      </c>
      <c r="C107" s="3">
        <v>0.17130000000000001</v>
      </c>
      <c r="D107" s="3">
        <v>0.1681</v>
      </c>
      <c r="E107" s="5">
        <f t="shared" si="1"/>
        <v>0.17090000000000002</v>
      </c>
    </row>
    <row r="108" spans="1:5" x14ac:dyDescent="0.4">
      <c r="A108" s="4">
        <v>303</v>
      </c>
      <c r="B108" s="3">
        <v>0.17</v>
      </c>
      <c r="C108" s="3">
        <v>0.1678</v>
      </c>
      <c r="D108" s="3">
        <v>0.16500000000000001</v>
      </c>
      <c r="E108" s="5">
        <f t="shared" si="1"/>
        <v>0.1676</v>
      </c>
    </row>
    <row r="109" spans="1:5" x14ac:dyDescent="0.4">
      <c r="A109" s="4">
        <v>304</v>
      </c>
      <c r="B109" s="3">
        <v>0.16700000000000001</v>
      </c>
      <c r="C109" s="3">
        <v>0.16500000000000001</v>
      </c>
      <c r="D109" s="3">
        <v>0.16209999999999999</v>
      </c>
      <c r="E109" s="5">
        <f t="shared" si="1"/>
        <v>0.16469999999999999</v>
      </c>
    </row>
    <row r="110" spans="1:5" x14ac:dyDescent="0.4">
      <c r="A110" s="4">
        <v>305</v>
      </c>
      <c r="B110" s="3">
        <v>0.16439999999999999</v>
      </c>
      <c r="C110" s="3">
        <v>0.16200000000000001</v>
      </c>
      <c r="D110" s="3">
        <v>0.159</v>
      </c>
      <c r="E110" s="5">
        <f t="shared" si="1"/>
        <v>0.16180000000000003</v>
      </c>
    </row>
    <row r="111" spans="1:5" x14ac:dyDescent="0.4">
      <c r="A111" s="4">
        <v>306</v>
      </c>
      <c r="B111" s="3">
        <v>0.16039999999999999</v>
      </c>
      <c r="C111" s="3">
        <v>0.15820000000000001</v>
      </c>
      <c r="D111" s="3">
        <v>0.15509999999999999</v>
      </c>
      <c r="E111" s="5">
        <f t="shared" si="1"/>
        <v>0.15790000000000001</v>
      </c>
    </row>
    <row r="112" spans="1:5" x14ac:dyDescent="0.4">
      <c r="A112" s="4">
        <v>307</v>
      </c>
      <c r="B112" s="3">
        <v>0.15709999999999999</v>
      </c>
      <c r="C112" s="3">
        <v>0.155</v>
      </c>
      <c r="D112" s="3">
        <v>0.15179999999999999</v>
      </c>
      <c r="E112" s="5">
        <f t="shared" si="1"/>
        <v>0.15463333333333332</v>
      </c>
    </row>
    <row r="113" spans="1:5" x14ac:dyDescent="0.4">
      <c r="A113" s="4">
        <v>308</v>
      </c>
      <c r="B113" s="3">
        <v>0.1525</v>
      </c>
      <c r="C113" s="3">
        <v>0.15029999999999999</v>
      </c>
      <c r="D113" s="3">
        <v>0.1469</v>
      </c>
      <c r="E113" s="5">
        <f t="shared" si="1"/>
        <v>0.14990000000000001</v>
      </c>
    </row>
    <row r="114" spans="1:5" x14ac:dyDescent="0.4">
      <c r="A114" s="4">
        <v>309</v>
      </c>
      <c r="B114" s="3">
        <v>0.1492</v>
      </c>
      <c r="C114" s="3">
        <v>0.14710000000000001</v>
      </c>
      <c r="D114" s="3">
        <v>0.14410000000000001</v>
      </c>
      <c r="E114" s="5">
        <f t="shared" si="1"/>
        <v>0.14680000000000001</v>
      </c>
    </row>
    <row r="115" spans="1:5" x14ac:dyDescent="0.4">
      <c r="A115" s="4">
        <v>310</v>
      </c>
      <c r="B115" s="3">
        <v>0.1457</v>
      </c>
      <c r="C115" s="3">
        <v>0.14360000000000001</v>
      </c>
      <c r="D115" s="3">
        <v>0.1409</v>
      </c>
      <c r="E115" s="5">
        <f t="shared" si="1"/>
        <v>0.1434</v>
      </c>
    </row>
    <row r="116" spans="1:5" x14ac:dyDescent="0.4">
      <c r="A116" s="4">
        <v>311</v>
      </c>
      <c r="B116" s="3">
        <v>0.14199999999999999</v>
      </c>
      <c r="C116" s="3">
        <v>0.1399</v>
      </c>
      <c r="D116" s="3">
        <v>0.13769999999999999</v>
      </c>
      <c r="E116" s="5">
        <f t="shared" si="1"/>
        <v>0.13986666666666667</v>
      </c>
    </row>
    <row r="117" spans="1:5" x14ac:dyDescent="0.4">
      <c r="A117" s="4">
        <v>312</v>
      </c>
      <c r="B117" s="3">
        <v>0.13819999999999999</v>
      </c>
      <c r="C117" s="3">
        <v>0.13569999999999999</v>
      </c>
      <c r="D117" s="3">
        <v>0.13320000000000001</v>
      </c>
      <c r="E117" s="5">
        <f t="shared" si="1"/>
        <v>0.13570000000000002</v>
      </c>
    </row>
    <row r="118" spans="1:5" x14ac:dyDescent="0.4">
      <c r="A118" s="4">
        <v>313</v>
      </c>
      <c r="B118" s="3">
        <v>0.1341</v>
      </c>
      <c r="C118" s="3">
        <v>0.13220000000000001</v>
      </c>
      <c r="D118" s="3">
        <v>0.12959999999999999</v>
      </c>
      <c r="E118" s="5">
        <f t="shared" si="1"/>
        <v>0.13196666666666665</v>
      </c>
    </row>
    <row r="119" spans="1:5" x14ac:dyDescent="0.4">
      <c r="A119" s="4">
        <v>314</v>
      </c>
      <c r="B119" s="3">
        <v>0.1308</v>
      </c>
      <c r="C119" s="3">
        <v>0.1285</v>
      </c>
      <c r="D119" s="3">
        <v>0.12609999999999999</v>
      </c>
      <c r="E119" s="5">
        <f t="shared" si="1"/>
        <v>0.12846666666666665</v>
      </c>
    </row>
    <row r="120" spans="1:5" x14ac:dyDescent="0.4">
      <c r="A120" s="4">
        <v>315</v>
      </c>
      <c r="B120" s="3">
        <v>0.12690000000000001</v>
      </c>
      <c r="C120" s="3">
        <v>0.12529999999999999</v>
      </c>
      <c r="D120" s="3">
        <v>0.12239999999999999</v>
      </c>
      <c r="E120" s="5">
        <f t="shared" si="1"/>
        <v>0.12486666666666667</v>
      </c>
    </row>
    <row r="121" spans="1:5" x14ac:dyDescent="0.4">
      <c r="A121" s="4">
        <v>316</v>
      </c>
      <c r="B121" s="3">
        <v>0.1235</v>
      </c>
      <c r="C121" s="3">
        <v>0.12189999999999999</v>
      </c>
      <c r="D121" s="3">
        <v>0.11899999999999999</v>
      </c>
      <c r="E121" s="5">
        <f t="shared" si="1"/>
        <v>0.12146666666666667</v>
      </c>
    </row>
    <row r="122" spans="1:5" x14ac:dyDescent="0.4">
      <c r="A122" s="4">
        <v>317</v>
      </c>
      <c r="B122" s="3">
        <v>0.11990000000000001</v>
      </c>
      <c r="C122" s="3">
        <v>0.1183</v>
      </c>
      <c r="D122" s="3">
        <v>0.11609999999999999</v>
      </c>
      <c r="E122" s="5">
        <f t="shared" si="1"/>
        <v>0.1181</v>
      </c>
    </row>
    <row r="123" spans="1:5" x14ac:dyDescent="0.4">
      <c r="A123" s="4">
        <v>318</v>
      </c>
      <c r="B123" s="3">
        <v>0.11600000000000001</v>
      </c>
      <c r="C123" s="3">
        <v>0.1143</v>
      </c>
      <c r="D123" s="3">
        <v>0.1124</v>
      </c>
      <c r="E123" s="5">
        <f t="shared" si="1"/>
        <v>0.11423333333333334</v>
      </c>
    </row>
    <row r="124" spans="1:5" x14ac:dyDescent="0.4">
      <c r="A124" s="4">
        <v>319</v>
      </c>
      <c r="B124" s="3">
        <v>0.1119</v>
      </c>
      <c r="C124" s="3">
        <v>0.10979999999999999</v>
      </c>
      <c r="D124" s="3">
        <v>0.1075</v>
      </c>
      <c r="E124" s="5">
        <f t="shared" si="1"/>
        <v>0.10973333333333334</v>
      </c>
    </row>
    <row r="125" spans="1:5" x14ac:dyDescent="0.4">
      <c r="A125" s="4">
        <v>320</v>
      </c>
      <c r="B125" s="3">
        <v>0.1087</v>
      </c>
      <c r="C125" s="3">
        <v>0.1067</v>
      </c>
      <c r="D125" s="3">
        <v>0.1045</v>
      </c>
      <c r="E125" s="5">
        <f t="shared" si="1"/>
        <v>0.10663333333333334</v>
      </c>
    </row>
    <row r="126" spans="1:5" x14ac:dyDescent="0.4">
      <c r="A126" s="4">
        <v>321</v>
      </c>
      <c r="B126" s="3">
        <v>0.10390000000000001</v>
      </c>
      <c r="C126" s="3">
        <v>0.1027</v>
      </c>
      <c r="D126" s="3">
        <v>0.10050000000000001</v>
      </c>
      <c r="E126" s="5">
        <f t="shared" si="1"/>
        <v>0.10236666666666668</v>
      </c>
    </row>
    <row r="127" spans="1:5" x14ac:dyDescent="0.4">
      <c r="A127" s="4">
        <v>322</v>
      </c>
      <c r="B127" s="3">
        <v>0.1007</v>
      </c>
      <c r="C127" s="3">
        <v>9.8900000000000002E-2</v>
      </c>
      <c r="D127" s="3">
        <v>9.6699999999999994E-2</v>
      </c>
      <c r="E127" s="5">
        <f t="shared" si="1"/>
        <v>9.8766666666666669E-2</v>
      </c>
    </row>
    <row r="128" spans="1:5" x14ac:dyDescent="0.4">
      <c r="A128" s="4">
        <v>323</v>
      </c>
      <c r="B128" s="3">
        <v>9.4899999999999998E-2</v>
      </c>
      <c r="C128" s="3">
        <v>9.4E-2</v>
      </c>
      <c r="D128" s="3">
        <v>9.1800000000000007E-2</v>
      </c>
      <c r="E128" s="5">
        <f t="shared" si="1"/>
        <v>9.3566666666666673E-2</v>
      </c>
    </row>
    <row r="129" spans="1:5" x14ac:dyDescent="0.4">
      <c r="A129" s="4">
        <v>324</v>
      </c>
      <c r="B129" s="3">
        <v>9.0499999999999997E-2</v>
      </c>
      <c r="C129" s="3">
        <v>8.9599999999999999E-2</v>
      </c>
      <c r="D129" s="3">
        <v>8.7599999999999997E-2</v>
      </c>
      <c r="E129" s="5">
        <f t="shared" si="1"/>
        <v>8.9233333333333331E-2</v>
      </c>
    </row>
    <row r="130" spans="1:5" x14ac:dyDescent="0.4">
      <c r="A130" s="4">
        <v>325</v>
      </c>
      <c r="B130" s="3">
        <v>8.7099999999999997E-2</v>
      </c>
      <c r="C130" s="3">
        <v>8.5900000000000004E-2</v>
      </c>
      <c r="D130" s="3">
        <v>8.3799999999999999E-2</v>
      </c>
      <c r="E130" s="5">
        <f t="shared" si="1"/>
        <v>8.5599999999999996E-2</v>
      </c>
    </row>
    <row r="131" spans="1:5" x14ac:dyDescent="0.4">
      <c r="A131" s="4">
        <v>326</v>
      </c>
      <c r="B131" s="3">
        <v>8.2900000000000001E-2</v>
      </c>
      <c r="C131" s="3">
        <v>8.1600000000000006E-2</v>
      </c>
      <c r="D131" s="3">
        <v>0.08</v>
      </c>
      <c r="E131" s="5">
        <f t="shared" si="1"/>
        <v>8.1500000000000003E-2</v>
      </c>
    </row>
    <row r="132" spans="1:5" x14ac:dyDescent="0.4">
      <c r="A132" s="4">
        <v>327</v>
      </c>
      <c r="B132" s="3">
        <v>7.8799999999999995E-2</v>
      </c>
      <c r="C132" s="3">
        <v>7.8E-2</v>
      </c>
      <c r="D132" s="3">
        <v>7.5600000000000001E-2</v>
      </c>
      <c r="E132" s="5">
        <f t="shared" si="1"/>
        <v>7.746666666666667E-2</v>
      </c>
    </row>
    <row r="133" spans="1:5" x14ac:dyDescent="0.4">
      <c r="A133" s="4">
        <v>328</v>
      </c>
      <c r="B133" s="3">
        <v>7.5200000000000003E-2</v>
      </c>
      <c r="C133" s="3">
        <v>7.46E-2</v>
      </c>
      <c r="D133" s="3">
        <v>7.2999999999999995E-2</v>
      </c>
      <c r="E133" s="5">
        <f t="shared" si="1"/>
        <v>7.4266666666666661E-2</v>
      </c>
    </row>
    <row r="134" spans="1:5" x14ac:dyDescent="0.4">
      <c r="A134" s="4">
        <v>329</v>
      </c>
      <c r="B134" s="3">
        <v>7.1800000000000003E-2</v>
      </c>
      <c r="C134" s="3">
        <v>7.0400000000000004E-2</v>
      </c>
      <c r="D134" s="3">
        <v>6.9000000000000006E-2</v>
      </c>
      <c r="E134" s="5">
        <f t="shared" ref="E134:E197" si="2">AVERAGE(B134:D134)</f>
        <v>7.0400000000000004E-2</v>
      </c>
    </row>
    <row r="135" spans="1:5" x14ac:dyDescent="0.4">
      <c r="A135" s="4">
        <v>330</v>
      </c>
      <c r="B135" s="3">
        <v>6.7699999999999996E-2</v>
      </c>
      <c r="C135" s="3">
        <v>6.6400000000000001E-2</v>
      </c>
      <c r="D135" s="3">
        <v>6.4500000000000002E-2</v>
      </c>
      <c r="E135" s="5">
        <f t="shared" si="2"/>
        <v>6.6199999999999995E-2</v>
      </c>
    </row>
    <row r="136" spans="1:5" x14ac:dyDescent="0.4">
      <c r="A136" s="4">
        <v>331</v>
      </c>
      <c r="B136" s="3">
        <v>6.3899999999999998E-2</v>
      </c>
      <c r="C136" s="3">
        <v>6.25E-2</v>
      </c>
      <c r="D136" s="3">
        <v>6.0999999999999999E-2</v>
      </c>
      <c r="E136" s="5">
        <f t="shared" si="2"/>
        <v>6.246666666666667E-2</v>
      </c>
    </row>
    <row r="137" spans="1:5" x14ac:dyDescent="0.4">
      <c r="A137" s="4">
        <v>332</v>
      </c>
      <c r="B137" s="3">
        <v>0.06</v>
      </c>
      <c r="C137" s="3">
        <v>5.9299999999999999E-2</v>
      </c>
      <c r="D137" s="3">
        <v>5.7599999999999998E-2</v>
      </c>
      <c r="E137" s="5">
        <f t="shared" si="2"/>
        <v>5.8966666666666667E-2</v>
      </c>
    </row>
    <row r="138" spans="1:5" x14ac:dyDescent="0.4">
      <c r="A138" s="4">
        <v>333</v>
      </c>
      <c r="B138" s="3">
        <v>5.7200000000000001E-2</v>
      </c>
      <c r="C138" s="3">
        <v>5.67E-2</v>
      </c>
      <c r="D138" s="3">
        <v>5.5399999999999998E-2</v>
      </c>
      <c r="E138" s="5">
        <f t="shared" si="2"/>
        <v>5.6433333333333335E-2</v>
      </c>
    </row>
    <row r="139" spans="1:5" x14ac:dyDescent="0.4">
      <c r="A139" s="4">
        <v>334</v>
      </c>
      <c r="B139" s="3">
        <v>5.4899999999999997E-2</v>
      </c>
      <c r="C139" s="3">
        <v>5.3999999999999999E-2</v>
      </c>
      <c r="D139" s="3">
        <v>5.2400000000000002E-2</v>
      </c>
      <c r="E139" s="5">
        <f t="shared" si="2"/>
        <v>5.3766666666666664E-2</v>
      </c>
    </row>
    <row r="140" spans="1:5" x14ac:dyDescent="0.4">
      <c r="A140" s="4">
        <v>335</v>
      </c>
      <c r="B140" s="3">
        <v>5.1999999999999998E-2</v>
      </c>
      <c r="C140" s="3">
        <v>5.0999999999999997E-2</v>
      </c>
      <c r="D140" s="3">
        <v>0.05</v>
      </c>
      <c r="E140" s="5">
        <f t="shared" si="2"/>
        <v>5.0999999999999997E-2</v>
      </c>
    </row>
    <row r="141" spans="1:5" x14ac:dyDescent="0.4">
      <c r="A141" s="4">
        <v>336</v>
      </c>
      <c r="B141" s="3">
        <v>4.9299999999999997E-2</v>
      </c>
      <c r="C141" s="3">
        <v>4.87E-2</v>
      </c>
      <c r="D141" s="3">
        <v>4.7199999999999999E-2</v>
      </c>
      <c r="E141" s="5">
        <f t="shared" si="2"/>
        <v>4.8399999999999999E-2</v>
      </c>
    </row>
    <row r="142" spans="1:5" x14ac:dyDescent="0.4">
      <c r="A142" s="4">
        <v>337</v>
      </c>
      <c r="B142" s="3">
        <v>4.7899999999999998E-2</v>
      </c>
      <c r="C142" s="3">
        <v>4.7500000000000001E-2</v>
      </c>
      <c r="D142" s="3">
        <v>4.5600000000000002E-2</v>
      </c>
      <c r="E142" s="5">
        <f t="shared" si="2"/>
        <v>4.7000000000000007E-2</v>
      </c>
    </row>
    <row r="143" spans="1:5" x14ac:dyDescent="0.4">
      <c r="A143" s="4">
        <v>338</v>
      </c>
      <c r="B143" s="3">
        <v>4.53E-2</v>
      </c>
      <c r="C143" s="3">
        <v>4.4600000000000001E-2</v>
      </c>
      <c r="D143" s="3">
        <v>4.3700000000000003E-2</v>
      </c>
      <c r="E143" s="5">
        <f t="shared" si="2"/>
        <v>4.4533333333333334E-2</v>
      </c>
    </row>
    <row r="144" spans="1:5" x14ac:dyDescent="0.4">
      <c r="A144" s="4">
        <v>339</v>
      </c>
      <c r="B144" s="3">
        <v>4.3900000000000002E-2</v>
      </c>
      <c r="C144" s="3">
        <v>4.3099999999999999E-2</v>
      </c>
      <c r="D144" s="3">
        <v>4.2099999999999999E-2</v>
      </c>
      <c r="E144" s="5">
        <f t="shared" si="2"/>
        <v>4.3033333333333333E-2</v>
      </c>
    </row>
    <row r="145" spans="1:5" x14ac:dyDescent="0.4">
      <c r="A145" s="4">
        <v>340</v>
      </c>
      <c r="B145" s="3">
        <v>4.1799999999999997E-2</v>
      </c>
      <c r="C145" s="3">
        <v>4.0899999999999999E-2</v>
      </c>
      <c r="D145" s="3">
        <v>0.04</v>
      </c>
      <c r="E145" s="5">
        <f t="shared" si="2"/>
        <v>4.0899999999999999E-2</v>
      </c>
    </row>
    <row r="146" spans="1:5" x14ac:dyDescent="0.4">
      <c r="A146" s="4">
        <v>341</v>
      </c>
      <c r="B146" s="3">
        <v>3.95E-2</v>
      </c>
      <c r="C146" s="3">
        <v>3.9300000000000002E-2</v>
      </c>
      <c r="D146" s="3">
        <v>3.8199999999999998E-2</v>
      </c>
      <c r="E146" s="5">
        <f t="shared" si="2"/>
        <v>3.9E-2</v>
      </c>
    </row>
    <row r="147" spans="1:5" x14ac:dyDescent="0.4">
      <c r="A147" s="4">
        <v>342</v>
      </c>
      <c r="B147" s="3">
        <v>3.78E-2</v>
      </c>
      <c r="C147" s="3">
        <v>3.6499999999999998E-2</v>
      </c>
      <c r="D147" s="3">
        <v>3.6200000000000003E-2</v>
      </c>
      <c r="E147" s="5">
        <f t="shared" si="2"/>
        <v>3.6833333333333336E-2</v>
      </c>
    </row>
    <row r="148" spans="1:5" x14ac:dyDescent="0.4">
      <c r="A148" s="4">
        <v>343</v>
      </c>
      <c r="B148" s="3">
        <v>3.56E-2</v>
      </c>
      <c r="C148" s="3">
        <v>3.5000000000000003E-2</v>
      </c>
      <c r="D148" s="3">
        <v>3.3399999999999999E-2</v>
      </c>
      <c r="E148" s="5">
        <f t="shared" si="2"/>
        <v>3.4666666666666665E-2</v>
      </c>
    </row>
    <row r="149" spans="1:5" x14ac:dyDescent="0.4">
      <c r="A149" s="4">
        <v>344</v>
      </c>
      <c r="B149" s="3">
        <v>3.4200000000000001E-2</v>
      </c>
      <c r="C149" s="3">
        <v>3.3799999999999997E-2</v>
      </c>
      <c r="D149" s="3">
        <v>3.2800000000000003E-2</v>
      </c>
      <c r="E149" s="5">
        <f t="shared" si="2"/>
        <v>3.3599999999999998E-2</v>
      </c>
    </row>
    <row r="150" spans="1:5" x14ac:dyDescent="0.4">
      <c r="A150" s="4">
        <v>345</v>
      </c>
      <c r="B150" s="3">
        <v>3.2399999999999998E-2</v>
      </c>
      <c r="C150" s="3">
        <v>3.1899999999999998E-2</v>
      </c>
      <c r="D150" s="3">
        <v>3.09E-2</v>
      </c>
      <c r="E150" s="5">
        <f t="shared" si="2"/>
        <v>3.1733333333333329E-2</v>
      </c>
    </row>
    <row r="151" spans="1:5" x14ac:dyDescent="0.4">
      <c r="A151" s="4">
        <v>346</v>
      </c>
      <c r="B151" s="3">
        <v>3.0800000000000001E-2</v>
      </c>
      <c r="C151" s="3">
        <v>3.0200000000000001E-2</v>
      </c>
      <c r="D151" s="3">
        <v>2.9700000000000001E-2</v>
      </c>
      <c r="E151" s="5">
        <f t="shared" si="2"/>
        <v>3.0233333333333334E-2</v>
      </c>
    </row>
    <row r="152" spans="1:5" x14ac:dyDescent="0.4">
      <c r="A152" s="4">
        <v>347</v>
      </c>
      <c r="B152" s="3">
        <v>2.98E-2</v>
      </c>
      <c r="C152" s="3">
        <v>2.8899999999999999E-2</v>
      </c>
      <c r="D152" s="3">
        <v>2.8299999999999999E-2</v>
      </c>
      <c r="E152" s="5">
        <f t="shared" si="2"/>
        <v>2.8999999999999998E-2</v>
      </c>
    </row>
    <row r="153" spans="1:5" x14ac:dyDescent="0.4">
      <c r="A153" s="4">
        <v>348</v>
      </c>
      <c r="B153" s="3">
        <v>2.7199999999999998E-2</v>
      </c>
      <c r="C153" s="3">
        <v>2.69E-2</v>
      </c>
      <c r="D153" s="3">
        <v>2.6200000000000001E-2</v>
      </c>
      <c r="E153" s="5">
        <f t="shared" si="2"/>
        <v>2.6766666666666664E-2</v>
      </c>
    </row>
    <row r="154" spans="1:5" x14ac:dyDescent="0.4">
      <c r="A154" s="4">
        <v>349</v>
      </c>
      <c r="B154" s="3">
        <v>2.64E-2</v>
      </c>
      <c r="C154" s="3">
        <v>2.5600000000000001E-2</v>
      </c>
      <c r="D154" s="3">
        <v>2.52E-2</v>
      </c>
      <c r="E154" s="5">
        <f t="shared" si="2"/>
        <v>2.5733333333333334E-2</v>
      </c>
    </row>
    <row r="155" spans="1:5" x14ac:dyDescent="0.4">
      <c r="A155" s="4">
        <v>350</v>
      </c>
      <c r="B155" s="3">
        <v>2.5100000000000001E-2</v>
      </c>
      <c r="C155" s="3">
        <v>2.3900000000000001E-2</v>
      </c>
      <c r="D155" s="3">
        <v>2.3300000000000001E-2</v>
      </c>
      <c r="E155" s="5">
        <f t="shared" si="2"/>
        <v>2.41E-2</v>
      </c>
    </row>
    <row r="156" spans="1:5" x14ac:dyDescent="0.4">
      <c r="A156" s="4">
        <v>351</v>
      </c>
      <c r="B156" s="3">
        <v>2.3900000000000001E-2</v>
      </c>
      <c r="C156" s="3">
        <v>2.35E-2</v>
      </c>
      <c r="D156" s="3">
        <v>2.24E-2</v>
      </c>
      <c r="E156" s="5">
        <f t="shared" si="2"/>
        <v>2.3266666666666668E-2</v>
      </c>
    </row>
    <row r="157" spans="1:5" x14ac:dyDescent="0.4">
      <c r="A157" s="4">
        <v>352</v>
      </c>
      <c r="B157" s="3">
        <v>2.2599999999999999E-2</v>
      </c>
      <c r="C157" s="3">
        <v>2.2100000000000002E-2</v>
      </c>
      <c r="D157" s="3">
        <v>2.1000000000000001E-2</v>
      </c>
      <c r="E157" s="5">
        <f t="shared" si="2"/>
        <v>2.1900000000000003E-2</v>
      </c>
    </row>
    <row r="158" spans="1:5" x14ac:dyDescent="0.4">
      <c r="A158" s="4">
        <v>353</v>
      </c>
      <c r="B158" s="3">
        <v>2.01E-2</v>
      </c>
      <c r="C158" s="3">
        <v>1.9699999999999999E-2</v>
      </c>
      <c r="D158" s="3">
        <v>1.9E-2</v>
      </c>
      <c r="E158" s="5">
        <f t="shared" si="2"/>
        <v>1.9600000000000003E-2</v>
      </c>
    </row>
    <row r="159" spans="1:5" x14ac:dyDescent="0.4">
      <c r="A159" s="4">
        <v>354</v>
      </c>
      <c r="B159" s="3">
        <v>1.9699999999999999E-2</v>
      </c>
      <c r="C159" s="3">
        <v>1.9199999999999998E-2</v>
      </c>
      <c r="D159" s="3">
        <v>1.84E-2</v>
      </c>
      <c r="E159" s="5">
        <f t="shared" si="2"/>
        <v>1.9099999999999999E-2</v>
      </c>
    </row>
    <row r="160" spans="1:5" x14ac:dyDescent="0.4">
      <c r="A160" s="4">
        <v>355</v>
      </c>
      <c r="B160" s="3">
        <v>1.8200000000000001E-2</v>
      </c>
      <c r="C160" s="3">
        <v>1.78E-2</v>
      </c>
      <c r="D160" s="3">
        <v>1.72E-2</v>
      </c>
      <c r="E160" s="5">
        <f t="shared" si="2"/>
        <v>1.7733333333333334E-2</v>
      </c>
    </row>
    <row r="161" spans="1:5" x14ac:dyDescent="0.4">
      <c r="A161" s="4">
        <v>356</v>
      </c>
      <c r="B161" s="3">
        <v>1.7299999999999999E-2</v>
      </c>
      <c r="C161" s="3">
        <v>1.72E-2</v>
      </c>
      <c r="D161" s="3">
        <v>1.6199999999999999E-2</v>
      </c>
      <c r="E161" s="5">
        <f t="shared" si="2"/>
        <v>1.6900000000000002E-2</v>
      </c>
    </row>
    <row r="162" spans="1:5" x14ac:dyDescent="0.4">
      <c r="A162" s="4">
        <v>357</v>
      </c>
      <c r="B162" s="3">
        <v>1.66E-2</v>
      </c>
      <c r="C162" s="3">
        <v>1.6400000000000001E-2</v>
      </c>
      <c r="D162" s="3">
        <v>1.5800000000000002E-2</v>
      </c>
      <c r="E162" s="5">
        <f t="shared" si="2"/>
        <v>1.6266666666666669E-2</v>
      </c>
    </row>
    <row r="163" spans="1:5" x14ac:dyDescent="0.4">
      <c r="A163" s="4">
        <v>358</v>
      </c>
      <c r="B163" s="3">
        <v>1.6199999999999999E-2</v>
      </c>
      <c r="C163" s="3">
        <v>1.6199999999999999E-2</v>
      </c>
      <c r="D163" s="3">
        <v>1.5100000000000001E-2</v>
      </c>
      <c r="E163" s="5">
        <f t="shared" si="2"/>
        <v>1.5833333333333335E-2</v>
      </c>
    </row>
    <row r="164" spans="1:5" x14ac:dyDescent="0.4">
      <c r="A164" s="4">
        <v>359</v>
      </c>
      <c r="B164" s="3">
        <v>1.5299999999999999E-2</v>
      </c>
      <c r="C164" s="3">
        <v>1.4999999999999999E-2</v>
      </c>
      <c r="D164" s="3">
        <v>1.46E-2</v>
      </c>
      <c r="E164" s="5">
        <f t="shared" si="2"/>
        <v>1.4966666666666668E-2</v>
      </c>
    </row>
    <row r="165" spans="1:5" x14ac:dyDescent="0.4">
      <c r="A165" s="4">
        <v>360</v>
      </c>
      <c r="B165" s="3">
        <v>1.4500000000000001E-2</v>
      </c>
      <c r="C165" s="3">
        <v>1.4E-2</v>
      </c>
      <c r="D165" s="3">
        <v>1.37E-2</v>
      </c>
      <c r="E165" s="5">
        <f t="shared" si="2"/>
        <v>1.4066666666666667E-2</v>
      </c>
    </row>
    <row r="166" spans="1:5" x14ac:dyDescent="0.4">
      <c r="A166" s="4">
        <v>361</v>
      </c>
      <c r="B166" s="3">
        <v>1.35E-2</v>
      </c>
      <c r="C166" s="3">
        <v>1.32E-2</v>
      </c>
      <c r="D166" s="3">
        <v>1.2999999999999999E-2</v>
      </c>
      <c r="E166" s="5">
        <f t="shared" si="2"/>
        <v>1.3233333333333333E-2</v>
      </c>
    </row>
    <row r="167" spans="1:5" x14ac:dyDescent="0.4">
      <c r="A167" s="4">
        <v>362</v>
      </c>
      <c r="B167" s="3">
        <v>1.29E-2</v>
      </c>
      <c r="C167" s="3">
        <v>1.2800000000000001E-2</v>
      </c>
      <c r="D167" s="3">
        <v>1.24E-2</v>
      </c>
      <c r="E167" s="5">
        <f t="shared" si="2"/>
        <v>1.2700000000000001E-2</v>
      </c>
    </row>
    <row r="168" spans="1:5" x14ac:dyDescent="0.4">
      <c r="A168" s="4">
        <v>363</v>
      </c>
      <c r="B168" s="3">
        <v>1.26E-2</v>
      </c>
      <c r="C168" s="3">
        <v>1.2800000000000001E-2</v>
      </c>
      <c r="D168" s="3">
        <v>1.24E-2</v>
      </c>
      <c r="E168" s="5">
        <f t="shared" si="2"/>
        <v>1.26E-2</v>
      </c>
    </row>
    <row r="169" spans="1:5" x14ac:dyDescent="0.4">
      <c r="A169" s="4">
        <v>364</v>
      </c>
      <c r="B169" s="3">
        <v>1.2699999999999999E-2</v>
      </c>
      <c r="C169" s="3">
        <v>1.24E-2</v>
      </c>
      <c r="D169" s="3">
        <v>1.0999999999999999E-2</v>
      </c>
      <c r="E169" s="5">
        <f t="shared" si="2"/>
        <v>1.2033333333333332E-2</v>
      </c>
    </row>
    <row r="170" spans="1:5" x14ac:dyDescent="0.4">
      <c r="A170" s="4">
        <v>365</v>
      </c>
      <c r="B170" s="3">
        <v>1.23E-2</v>
      </c>
      <c r="C170" s="3">
        <v>1.18E-2</v>
      </c>
      <c r="D170" s="3">
        <v>1.12E-2</v>
      </c>
      <c r="E170" s="5">
        <f t="shared" si="2"/>
        <v>1.1766666666666667E-2</v>
      </c>
    </row>
    <row r="171" spans="1:5" x14ac:dyDescent="0.4">
      <c r="A171" s="4">
        <v>366</v>
      </c>
      <c r="B171" s="3">
        <v>1.0699999999999999E-2</v>
      </c>
      <c r="C171" s="3">
        <v>1.09E-2</v>
      </c>
      <c r="D171" s="3">
        <v>1.0200000000000001E-2</v>
      </c>
      <c r="E171" s="5">
        <f t="shared" si="2"/>
        <v>1.06E-2</v>
      </c>
    </row>
    <row r="172" spans="1:5" x14ac:dyDescent="0.4">
      <c r="A172" s="4">
        <v>367</v>
      </c>
      <c r="B172" s="3">
        <v>1.0999999999999999E-2</v>
      </c>
      <c r="C172" s="3">
        <v>1.11E-2</v>
      </c>
      <c r="D172" s="3">
        <v>9.9000000000000008E-3</v>
      </c>
      <c r="E172" s="5">
        <f t="shared" si="2"/>
        <v>1.0666666666666666E-2</v>
      </c>
    </row>
    <row r="173" spans="1:5" x14ac:dyDescent="0.4">
      <c r="A173" s="4">
        <v>368</v>
      </c>
      <c r="B173" s="3">
        <v>1.0800000000000001E-2</v>
      </c>
      <c r="C173" s="3">
        <v>9.7999999999999997E-3</v>
      </c>
      <c r="D173" s="3">
        <v>9.7999999999999997E-3</v>
      </c>
      <c r="E173" s="5">
        <f t="shared" si="2"/>
        <v>1.0133333333333333E-2</v>
      </c>
    </row>
    <row r="174" spans="1:5" x14ac:dyDescent="0.4">
      <c r="A174" s="4">
        <v>369</v>
      </c>
      <c r="B174" s="3">
        <v>1.0200000000000001E-2</v>
      </c>
      <c r="C174" s="3">
        <v>1.04E-2</v>
      </c>
      <c r="D174" s="3">
        <v>1.04E-2</v>
      </c>
      <c r="E174" s="5">
        <f t="shared" si="2"/>
        <v>1.0333333333333333E-2</v>
      </c>
    </row>
    <row r="175" spans="1:5" x14ac:dyDescent="0.4">
      <c r="A175" s="4">
        <v>370</v>
      </c>
      <c r="B175" s="3">
        <v>9.4999999999999998E-3</v>
      </c>
      <c r="C175" s="3">
        <v>9.4000000000000004E-3</v>
      </c>
      <c r="D175" s="3">
        <v>9.7999999999999997E-3</v>
      </c>
      <c r="E175" s="5">
        <f t="shared" si="2"/>
        <v>9.566666666666666E-3</v>
      </c>
    </row>
    <row r="176" spans="1:5" x14ac:dyDescent="0.4">
      <c r="A176" s="4">
        <v>371</v>
      </c>
      <c r="B176" s="3">
        <v>9.1000000000000004E-3</v>
      </c>
      <c r="C176" s="3">
        <v>8.5000000000000006E-3</v>
      </c>
      <c r="D176" s="3">
        <v>8.2000000000000007E-3</v>
      </c>
      <c r="E176" s="5">
        <f t="shared" si="2"/>
        <v>8.6000000000000017E-3</v>
      </c>
    </row>
    <row r="177" spans="1:5" x14ac:dyDescent="0.4">
      <c r="A177" s="4">
        <v>372</v>
      </c>
      <c r="B177" s="3">
        <v>8.6999999999999994E-3</v>
      </c>
      <c r="C177" s="3">
        <v>8.0000000000000002E-3</v>
      </c>
      <c r="D177" s="3">
        <v>8.0999999999999996E-3</v>
      </c>
      <c r="E177" s="5">
        <f t="shared" si="2"/>
        <v>8.266666666666667E-3</v>
      </c>
    </row>
    <row r="178" spans="1:5" x14ac:dyDescent="0.4">
      <c r="A178" s="4">
        <v>373</v>
      </c>
      <c r="B178" s="3">
        <v>8.6999999999999994E-3</v>
      </c>
      <c r="C178" s="3">
        <v>8.3999999999999995E-3</v>
      </c>
      <c r="D178" s="3">
        <v>7.7000000000000002E-3</v>
      </c>
      <c r="E178" s="5">
        <f t="shared" si="2"/>
        <v>8.2666666666666652E-3</v>
      </c>
    </row>
    <row r="179" spans="1:5" x14ac:dyDescent="0.4">
      <c r="A179" s="4">
        <v>374</v>
      </c>
      <c r="B179" s="3">
        <v>7.4999999999999997E-3</v>
      </c>
      <c r="C179" s="3">
        <v>7.9000000000000008E-3</v>
      </c>
      <c r="D179" s="3">
        <v>7.6E-3</v>
      </c>
      <c r="E179" s="5">
        <f t="shared" si="2"/>
        <v>7.6666666666666662E-3</v>
      </c>
    </row>
    <row r="180" spans="1:5" x14ac:dyDescent="0.4">
      <c r="A180" s="4">
        <v>375</v>
      </c>
      <c r="B180" s="3">
        <v>7.7000000000000002E-3</v>
      </c>
      <c r="C180" s="3">
        <v>8.3000000000000001E-3</v>
      </c>
      <c r="D180" s="3">
        <v>8.2000000000000007E-3</v>
      </c>
      <c r="E180" s="5">
        <f t="shared" si="2"/>
        <v>8.0666666666666664E-3</v>
      </c>
    </row>
    <row r="181" spans="1:5" x14ac:dyDescent="0.4">
      <c r="A181" s="4">
        <v>376</v>
      </c>
      <c r="B181" s="3">
        <v>7.7000000000000002E-3</v>
      </c>
      <c r="C181" s="3">
        <v>7.7000000000000002E-3</v>
      </c>
      <c r="D181" s="3">
        <v>7.4000000000000003E-3</v>
      </c>
      <c r="E181" s="5">
        <f t="shared" si="2"/>
        <v>7.6E-3</v>
      </c>
    </row>
    <row r="182" spans="1:5" x14ac:dyDescent="0.4">
      <c r="A182" s="4">
        <v>377</v>
      </c>
      <c r="B182" s="3">
        <v>8.3000000000000001E-3</v>
      </c>
      <c r="C182" s="3">
        <v>8.0000000000000002E-3</v>
      </c>
      <c r="D182" s="3">
        <v>7.0000000000000001E-3</v>
      </c>
      <c r="E182" s="5">
        <f t="shared" si="2"/>
        <v>7.7666666666666674E-3</v>
      </c>
    </row>
    <row r="183" spans="1:5" x14ac:dyDescent="0.4">
      <c r="A183" s="4">
        <v>378</v>
      </c>
      <c r="B183" s="3">
        <v>7.9000000000000008E-3</v>
      </c>
      <c r="C183" s="3">
        <v>7.9000000000000008E-3</v>
      </c>
      <c r="D183" s="3">
        <v>7.4000000000000003E-3</v>
      </c>
      <c r="E183" s="5">
        <f t="shared" si="2"/>
        <v>7.7333333333333342E-3</v>
      </c>
    </row>
    <row r="184" spans="1:5" x14ac:dyDescent="0.4">
      <c r="A184" s="4">
        <v>379</v>
      </c>
      <c r="B184" s="3">
        <v>7.1999999999999998E-3</v>
      </c>
      <c r="C184" s="3">
        <v>7.1000000000000004E-3</v>
      </c>
      <c r="D184" s="3">
        <v>6.4999999999999997E-3</v>
      </c>
      <c r="E184" s="5">
        <f t="shared" si="2"/>
        <v>6.933333333333333E-3</v>
      </c>
    </row>
    <row r="185" spans="1:5" x14ac:dyDescent="0.4">
      <c r="A185" s="4">
        <v>380</v>
      </c>
      <c r="B185" s="3">
        <v>6.4000000000000003E-3</v>
      </c>
      <c r="C185" s="3">
        <v>7.4000000000000003E-3</v>
      </c>
      <c r="D185" s="3">
        <v>6.8999999999999999E-3</v>
      </c>
      <c r="E185" s="5">
        <f t="shared" si="2"/>
        <v>6.8999999999999999E-3</v>
      </c>
    </row>
    <row r="186" spans="1:5" x14ac:dyDescent="0.4">
      <c r="A186" s="4">
        <v>381</v>
      </c>
      <c r="B186" s="3">
        <v>7.1999999999999998E-3</v>
      </c>
      <c r="C186" s="3">
        <v>6.3E-3</v>
      </c>
      <c r="D186" s="3">
        <v>6.4000000000000003E-3</v>
      </c>
      <c r="E186" s="5">
        <f t="shared" si="2"/>
        <v>6.633333333333334E-3</v>
      </c>
    </row>
    <row r="187" spans="1:5" x14ac:dyDescent="0.4">
      <c r="A187" s="4">
        <v>382</v>
      </c>
      <c r="B187" s="3">
        <v>6.4999999999999997E-3</v>
      </c>
      <c r="C187" s="3">
        <v>6.4000000000000003E-3</v>
      </c>
      <c r="D187" s="3">
        <v>6.1999999999999998E-3</v>
      </c>
      <c r="E187" s="5">
        <f t="shared" si="2"/>
        <v>6.3666666666666663E-3</v>
      </c>
    </row>
    <row r="188" spans="1:5" x14ac:dyDescent="0.4">
      <c r="A188" s="4">
        <v>383</v>
      </c>
      <c r="B188" s="3">
        <v>7.3000000000000001E-3</v>
      </c>
      <c r="C188" s="3">
        <v>7.1000000000000004E-3</v>
      </c>
      <c r="D188" s="3">
        <v>6.7000000000000002E-3</v>
      </c>
      <c r="E188" s="5">
        <f t="shared" si="2"/>
        <v>7.0333333333333333E-3</v>
      </c>
    </row>
    <row r="189" spans="1:5" x14ac:dyDescent="0.4">
      <c r="A189" s="4">
        <v>384</v>
      </c>
      <c r="B189" s="3">
        <v>6.7999999999999996E-3</v>
      </c>
      <c r="C189" s="3">
        <v>6.7999999999999996E-3</v>
      </c>
      <c r="D189" s="3">
        <v>5.8999999999999999E-3</v>
      </c>
      <c r="E189" s="5">
        <f t="shared" si="2"/>
        <v>6.4999999999999997E-3</v>
      </c>
    </row>
    <row r="190" spans="1:5" x14ac:dyDescent="0.4">
      <c r="A190" s="4">
        <v>385</v>
      </c>
      <c r="B190" s="3">
        <v>6.4000000000000003E-3</v>
      </c>
      <c r="C190" s="3">
        <v>6.1000000000000004E-3</v>
      </c>
      <c r="D190" s="3">
        <v>5.7000000000000002E-3</v>
      </c>
      <c r="E190" s="5">
        <f t="shared" si="2"/>
        <v>6.0666666666666673E-3</v>
      </c>
    </row>
    <row r="191" spans="1:5" x14ac:dyDescent="0.4">
      <c r="A191" s="4">
        <v>386</v>
      </c>
      <c r="B191" s="3">
        <v>6.1000000000000004E-3</v>
      </c>
      <c r="C191" s="3">
        <v>5.8999999999999999E-3</v>
      </c>
      <c r="D191" s="3">
        <v>5.8999999999999999E-3</v>
      </c>
      <c r="E191" s="5">
        <f t="shared" si="2"/>
        <v>5.9666666666666661E-3</v>
      </c>
    </row>
    <row r="192" spans="1:5" x14ac:dyDescent="0.4">
      <c r="A192" s="4">
        <v>387</v>
      </c>
      <c r="B192" s="3">
        <v>5.4999999999999997E-3</v>
      </c>
      <c r="C192" s="3">
        <v>5.3E-3</v>
      </c>
      <c r="D192" s="3">
        <v>4.5999999999999999E-3</v>
      </c>
      <c r="E192" s="5">
        <f t="shared" si="2"/>
        <v>5.1333333333333335E-3</v>
      </c>
    </row>
    <row r="193" spans="1:5" x14ac:dyDescent="0.4">
      <c r="A193" s="4">
        <v>388</v>
      </c>
      <c r="B193" s="3">
        <v>6.7999999999999996E-3</v>
      </c>
      <c r="C193" s="3">
        <v>6.0000000000000001E-3</v>
      </c>
      <c r="D193" s="3">
        <v>5.4000000000000003E-3</v>
      </c>
      <c r="E193" s="5">
        <f t="shared" si="2"/>
        <v>6.0666666666666673E-3</v>
      </c>
    </row>
    <row r="194" spans="1:5" x14ac:dyDescent="0.4">
      <c r="A194" s="4">
        <v>389</v>
      </c>
      <c r="B194" s="3">
        <v>6.0000000000000001E-3</v>
      </c>
      <c r="C194" s="3">
        <v>5.5999999999999999E-3</v>
      </c>
      <c r="D194" s="3">
        <v>5.1999999999999998E-3</v>
      </c>
      <c r="E194" s="5">
        <f t="shared" si="2"/>
        <v>5.5999999999999999E-3</v>
      </c>
    </row>
    <row r="195" spans="1:5" x14ac:dyDescent="0.4">
      <c r="A195" s="4">
        <v>390</v>
      </c>
      <c r="B195" s="3">
        <v>5.4000000000000003E-3</v>
      </c>
      <c r="C195" s="3">
        <v>5.4000000000000003E-3</v>
      </c>
      <c r="D195" s="3">
        <v>5.0000000000000001E-3</v>
      </c>
      <c r="E195" s="5">
        <f t="shared" si="2"/>
        <v>5.2666666666666669E-3</v>
      </c>
    </row>
    <row r="196" spans="1:5" x14ac:dyDescent="0.4">
      <c r="A196" s="4">
        <v>391</v>
      </c>
      <c r="B196" s="3">
        <v>5.5999999999999999E-3</v>
      </c>
      <c r="C196" s="3">
        <v>5.0000000000000001E-3</v>
      </c>
      <c r="D196" s="3">
        <v>5.1000000000000004E-3</v>
      </c>
      <c r="E196" s="5">
        <f t="shared" si="2"/>
        <v>5.2333333333333329E-3</v>
      </c>
    </row>
    <row r="197" spans="1:5" x14ac:dyDescent="0.4">
      <c r="A197" s="4">
        <v>392</v>
      </c>
      <c r="B197" s="3">
        <v>5.4999999999999997E-3</v>
      </c>
      <c r="C197" s="3">
        <v>4.8999999999999998E-3</v>
      </c>
      <c r="D197" s="3">
        <v>4.8999999999999998E-3</v>
      </c>
      <c r="E197" s="5">
        <f t="shared" si="2"/>
        <v>5.0999999999999995E-3</v>
      </c>
    </row>
    <row r="198" spans="1:5" x14ac:dyDescent="0.4">
      <c r="A198" s="4">
        <v>393</v>
      </c>
      <c r="B198" s="3">
        <v>5.3E-3</v>
      </c>
      <c r="C198" s="3">
        <v>5.1999999999999998E-3</v>
      </c>
      <c r="D198" s="3">
        <v>5.0000000000000001E-3</v>
      </c>
      <c r="E198" s="5">
        <f t="shared" ref="E198:E261" si="3">AVERAGE(B198:D198)</f>
        <v>5.1666666666666666E-3</v>
      </c>
    </row>
    <row r="199" spans="1:5" x14ac:dyDescent="0.4">
      <c r="A199" s="4">
        <v>394</v>
      </c>
      <c r="B199" s="3">
        <v>5.7000000000000002E-3</v>
      </c>
      <c r="C199" s="3">
        <v>5.7999999999999996E-3</v>
      </c>
      <c r="D199" s="3">
        <v>5.4999999999999997E-3</v>
      </c>
      <c r="E199" s="5">
        <f t="shared" si="3"/>
        <v>5.6666666666666671E-3</v>
      </c>
    </row>
    <row r="200" spans="1:5" x14ac:dyDescent="0.4">
      <c r="A200" s="4">
        <v>395</v>
      </c>
      <c r="B200" s="3">
        <v>5.4999999999999997E-3</v>
      </c>
      <c r="C200" s="3">
        <v>5.4999999999999997E-3</v>
      </c>
      <c r="D200" s="3">
        <v>5.0000000000000001E-3</v>
      </c>
      <c r="E200" s="5">
        <f t="shared" si="3"/>
        <v>5.3333333333333332E-3</v>
      </c>
    </row>
    <row r="201" spans="1:5" x14ac:dyDescent="0.4">
      <c r="A201" s="4">
        <v>396</v>
      </c>
      <c r="B201" s="3">
        <v>5.1000000000000004E-3</v>
      </c>
      <c r="C201" s="3">
        <v>4.8999999999999998E-3</v>
      </c>
      <c r="D201" s="3">
        <v>4.4999999999999997E-3</v>
      </c>
      <c r="E201" s="5">
        <f t="shared" si="3"/>
        <v>4.8333333333333327E-3</v>
      </c>
    </row>
    <row r="202" spans="1:5" x14ac:dyDescent="0.4">
      <c r="A202" s="4">
        <v>397</v>
      </c>
      <c r="B202" s="3">
        <v>4.4999999999999997E-3</v>
      </c>
      <c r="C202" s="3">
        <v>4.1999999999999997E-3</v>
      </c>
      <c r="D202" s="3">
        <v>4.4000000000000003E-3</v>
      </c>
      <c r="E202" s="5">
        <f t="shared" si="3"/>
        <v>4.3666666666666671E-3</v>
      </c>
    </row>
    <row r="203" spans="1:5" x14ac:dyDescent="0.4">
      <c r="A203" s="4">
        <v>398</v>
      </c>
      <c r="B203" s="3">
        <v>5.1000000000000004E-3</v>
      </c>
      <c r="C203" s="3">
        <v>5.3E-3</v>
      </c>
      <c r="D203" s="3">
        <v>4.7999999999999996E-3</v>
      </c>
      <c r="E203" s="5">
        <f t="shared" si="3"/>
        <v>5.0666666666666664E-3</v>
      </c>
    </row>
    <row r="204" spans="1:5" x14ac:dyDescent="0.4">
      <c r="A204" s="4">
        <v>399</v>
      </c>
      <c r="B204" s="3">
        <v>4.7999999999999996E-3</v>
      </c>
      <c r="C204" s="3">
        <v>4.8999999999999998E-3</v>
      </c>
      <c r="D204" s="3">
        <v>4.8999999999999998E-3</v>
      </c>
      <c r="E204" s="5">
        <f t="shared" si="3"/>
        <v>4.8666666666666667E-3</v>
      </c>
    </row>
    <row r="205" spans="1:5" x14ac:dyDescent="0.4">
      <c r="A205" s="4">
        <v>400</v>
      </c>
      <c r="B205" s="3">
        <v>4.1999999999999997E-3</v>
      </c>
      <c r="C205" s="3">
        <v>4.7000000000000002E-3</v>
      </c>
      <c r="D205" s="3">
        <v>4.1999999999999997E-3</v>
      </c>
      <c r="E205" s="5">
        <f t="shared" si="3"/>
        <v>4.3666666666666671E-3</v>
      </c>
    </row>
    <row r="206" spans="1:5" x14ac:dyDescent="0.4">
      <c r="A206" s="4">
        <v>401</v>
      </c>
      <c r="B206" s="3">
        <v>5.4000000000000003E-3</v>
      </c>
      <c r="C206" s="3">
        <v>4.7999999999999996E-3</v>
      </c>
      <c r="D206" s="3">
        <v>4.4999999999999997E-3</v>
      </c>
      <c r="E206" s="5">
        <f t="shared" si="3"/>
        <v>4.9000000000000007E-3</v>
      </c>
    </row>
    <row r="207" spans="1:5" x14ac:dyDescent="0.4">
      <c r="A207" s="4">
        <v>402</v>
      </c>
      <c r="B207" s="3">
        <v>5.1999999999999998E-3</v>
      </c>
      <c r="C207" s="3">
        <v>4.4999999999999997E-3</v>
      </c>
      <c r="D207" s="3">
        <v>4.4999999999999997E-3</v>
      </c>
      <c r="E207" s="5">
        <f t="shared" si="3"/>
        <v>4.7333333333333333E-3</v>
      </c>
    </row>
    <row r="208" spans="1:5" x14ac:dyDescent="0.4">
      <c r="A208" s="4">
        <v>403</v>
      </c>
      <c r="B208" s="3">
        <v>4.7999999999999996E-3</v>
      </c>
      <c r="C208" s="3">
        <v>4.7999999999999996E-3</v>
      </c>
      <c r="D208" s="3">
        <v>4.3E-3</v>
      </c>
      <c r="E208" s="5">
        <f t="shared" si="3"/>
        <v>4.6333333333333331E-3</v>
      </c>
    </row>
    <row r="209" spans="1:5" x14ac:dyDescent="0.4">
      <c r="A209" s="4">
        <v>404</v>
      </c>
      <c r="B209" s="3">
        <v>4.7999999999999996E-3</v>
      </c>
      <c r="C209" s="3">
        <v>5.1000000000000004E-3</v>
      </c>
      <c r="D209" s="3">
        <v>4.8999999999999998E-3</v>
      </c>
      <c r="E209" s="5">
        <f t="shared" si="3"/>
        <v>4.933333333333333E-3</v>
      </c>
    </row>
    <row r="210" spans="1:5" x14ac:dyDescent="0.4">
      <c r="A210" s="4">
        <v>405</v>
      </c>
      <c r="B210" s="3">
        <v>5.0000000000000001E-3</v>
      </c>
      <c r="C210" s="3">
        <v>5.4000000000000003E-3</v>
      </c>
      <c r="D210" s="3">
        <v>4.7000000000000002E-3</v>
      </c>
      <c r="E210" s="5">
        <f t="shared" si="3"/>
        <v>5.0333333333333332E-3</v>
      </c>
    </row>
    <row r="211" spans="1:5" x14ac:dyDescent="0.4">
      <c r="A211" s="4">
        <v>406</v>
      </c>
      <c r="B211" s="3">
        <v>4.7000000000000002E-3</v>
      </c>
      <c r="C211" s="3">
        <v>4.4999999999999997E-3</v>
      </c>
      <c r="D211" s="3">
        <v>4.7000000000000002E-3</v>
      </c>
      <c r="E211" s="5">
        <f t="shared" si="3"/>
        <v>4.6333333333333331E-3</v>
      </c>
    </row>
    <row r="212" spans="1:5" x14ac:dyDescent="0.4">
      <c r="A212" s="4">
        <v>407</v>
      </c>
      <c r="B212" s="3">
        <v>4.8999999999999998E-3</v>
      </c>
      <c r="C212" s="3">
        <v>4.7999999999999996E-3</v>
      </c>
      <c r="D212" s="3">
        <v>5.0000000000000001E-3</v>
      </c>
      <c r="E212" s="5">
        <f t="shared" si="3"/>
        <v>4.9000000000000007E-3</v>
      </c>
    </row>
    <row r="213" spans="1:5" x14ac:dyDescent="0.4">
      <c r="A213" s="4">
        <v>408</v>
      </c>
      <c r="B213" s="3">
        <v>4.7999999999999996E-3</v>
      </c>
      <c r="C213" s="3">
        <v>4.3E-3</v>
      </c>
      <c r="D213" s="3">
        <v>4.1999999999999997E-3</v>
      </c>
      <c r="E213" s="5">
        <f t="shared" si="3"/>
        <v>4.4333333333333334E-3</v>
      </c>
    </row>
    <row r="214" spans="1:5" x14ac:dyDescent="0.4">
      <c r="A214" s="4">
        <v>409</v>
      </c>
      <c r="B214" s="3">
        <v>4.1000000000000003E-3</v>
      </c>
      <c r="C214" s="3">
        <v>4.5999999999999999E-3</v>
      </c>
      <c r="D214" s="3">
        <v>4.1999999999999997E-3</v>
      </c>
      <c r="E214" s="5">
        <f t="shared" si="3"/>
        <v>4.2999999999999991E-3</v>
      </c>
    </row>
    <row r="215" spans="1:5" x14ac:dyDescent="0.4">
      <c r="A215" s="4">
        <v>410</v>
      </c>
      <c r="B215" s="3">
        <v>5.1000000000000004E-3</v>
      </c>
      <c r="C215" s="3">
        <v>4.4999999999999997E-3</v>
      </c>
      <c r="D215" s="3">
        <v>4.3E-3</v>
      </c>
      <c r="E215" s="5">
        <f t="shared" si="3"/>
        <v>4.6333333333333339E-3</v>
      </c>
    </row>
    <row r="216" spans="1:5" x14ac:dyDescent="0.4">
      <c r="A216" s="4">
        <v>411</v>
      </c>
      <c r="B216" s="3">
        <v>5.3E-3</v>
      </c>
      <c r="C216" s="3">
        <v>4.7999999999999996E-3</v>
      </c>
      <c r="D216" s="3">
        <v>4.5999999999999999E-3</v>
      </c>
      <c r="E216" s="5">
        <f t="shared" si="3"/>
        <v>4.8999999999999998E-3</v>
      </c>
    </row>
    <row r="217" spans="1:5" x14ac:dyDescent="0.4">
      <c r="A217" s="4">
        <v>412</v>
      </c>
      <c r="B217" s="3">
        <v>4.1999999999999997E-3</v>
      </c>
      <c r="C217" s="3">
        <v>4.0000000000000001E-3</v>
      </c>
      <c r="D217" s="3">
        <v>4.1999999999999997E-3</v>
      </c>
      <c r="E217" s="5">
        <f t="shared" si="3"/>
        <v>4.1333333333333326E-3</v>
      </c>
    </row>
    <row r="218" spans="1:5" x14ac:dyDescent="0.4">
      <c r="A218" s="4">
        <v>413</v>
      </c>
      <c r="B218" s="3">
        <v>4.4000000000000003E-3</v>
      </c>
      <c r="C218" s="3">
        <v>3.8999999999999998E-3</v>
      </c>
      <c r="D218" s="3">
        <v>4.1000000000000003E-3</v>
      </c>
      <c r="E218" s="5">
        <f t="shared" si="3"/>
        <v>4.1333333333333335E-3</v>
      </c>
    </row>
    <row r="219" spans="1:5" x14ac:dyDescent="0.4">
      <c r="A219" s="4">
        <v>414</v>
      </c>
      <c r="B219" s="3">
        <v>4.4999999999999997E-3</v>
      </c>
      <c r="C219" s="3">
        <v>4.1000000000000003E-3</v>
      </c>
      <c r="D219" s="3">
        <v>4.1000000000000003E-3</v>
      </c>
      <c r="E219" s="5">
        <f t="shared" si="3"/>
        <v>4.2333333333333329E-3</v>
      </c>
    </row>
    <row r="220" spans="1:5" x14ac:dyDescent="0.4">
      <c r="A220" s="4">
        <v>415</v>
      </c>
      <c r="B220" s="3">
        <v>4.7999999999999996E-3</v>
      </c>
      <c r="C220" s="3">
        <v>4.3E-3</v>
      </c>
      <c r="D220" s="3">
        <v>4.1999999999999997E-3</v>
      </c>
      <c r="E220" s="5">
        <f t="shared" si="3"/>
        <v>4.4333333333333334E-3</v>
      </c>
    </row>
    <row r="221" spans="1:5" x14ac:dyDescent="0.4">
      <c r="A221" s="4">
        <v>416</v>
      </c>
      <c r="B221" s="3">
        <v>4.7999999999999996E-3</v>
      </c>
      <c r="C221" s="3">
        <v>4.5999999999999999E-3</v>
      </c>
      <c r="D221" s="3">
        <v>4.7000000000000002E-3</v>
      </c>
      <c r="E221" s="5">
        <f t="shared" si="3"/>
        <v>4.6999999999999993E-3</v>
      </c>
    </row>
    <row r="222" spans="1:5" x14ac:dyDescent="0.4">
      <c r="A222" s="4">
        <v>417</v>
      </c>
      <c r="B222" s="3">
        <v>4.8999999999999998E-3</v>
      </c>
      <c r="C222" s="3">
        <v>4.5999999999999999E-3</v>
      </c>
      <c r="D222" s="3">
        <v>4.4999999999999997E-3</v>
      </c>
      <c r="E222" s="5">
        <f t="shared" si="3"/>
        <v>4.6666666666666662E-3</v>
      </c>
    </row>
    <row r="223" spans="1:5" x14ac:dyDescent="0.4">
      <c r="A223" s="4">
        <v>418</v>
      </c>
      <c r="B223" s="3">
        <v>4.4999999999999997E-3</v>
      </c>
      <c r="C223" s="3">
        <v>4.3E-3</v>
      </c>
      <c r="D223" s="3">
        <v>4.1000000000000003E-3</v>
      </c>
      <c r="E223" s="5">
        <f t="shared" si="3"/>
        <v>4.2999999999999991E-3</v>
      </c>
    </row>
    <row r="224" spans="1:5" x14ac:dyDescent="0.4">
      <c r="A224" s="4">
        <v>419</v>
      </c>
      <c r="B224" s="3">
        <v>4.5999999999999999E-3</v>
      </c>
      <c r="C224" s="3">
        <v>4.5999999999999999E-3</v>
      </c>
      <c r="D224" s="3">
        <v>4.4000000000000003E-3</v>
      </c>
      <c r="E224" s="5">
        <f t="shared" si="3"/>
        <v>4.5333333333333337E-3</v>
      </c>
    </row>
    <row r="225" spans="1:5" x14ac:dyDescent="0.4">
      <c r="A225" s="4">
        <v>420</v>
      </c>
      <c r="B225" s="3">
        <v>4.3E-3</v>
      </c>
      <c r="C225" s="3">
        <v>3.8999999999999998E-3</v>
      </c>
      <c r="D225" s="3">
        <v>4.1999999999999997E-3</v>
      </c>
      <c r="E225" s="5">
        <f t="shared" si="3"/>
        <v>4.1333333333333326E-3</v>
      </c>
    </row>
    <row r="226" spans="1:5" x14ac:dyDescent="0.4">
      <c r="A226" s="4">
        <v>421</v>
      </c>
      <c r="B226" s="3">
        <v>4.3E-3</v>
      </c>
      <c r="C226" s="3">
        <v>4.4000000000000003E-3</v>
      </c>
      <c r="D226" s="3">
        <v>3.8999999999999998E-3</v>
      </c>
      <c r="E226" s="5">
        <f t="shared" si="3"/>
        <v>4.1999999999999997E-3</v>
      </c>
    </row>
    <row r="227" spans="1:5" x14ac:dyDescent="0.4">
      <c r="A227" s="4">
        <v>422</v>
      </c>
      <c r="B227" s="3">
        <v>4.3E-3</v>
      </c>
      <c r="C227" s="3">
        <v>4.1999999999999997E-3</v>
      </c>
      <c r="D227" s="3">
        <v>4.1000000000000003E-3</v>
      </c>
      <c r="E227" s="5">
        <f t="shared" si="3"/>
        <v>4.1999999999999997E-3</v>
      </c>
    </row>
    <row r="228" spans="1:5" x14ac:dyDescent="0.4">
      <c r="A228" s="4">
        <v>423</v>
      </c>
      <c r="B228" s="3">
        <v>4.4999999999999997E-3</v>
      </c>
      <c r="C228" s="3">
        <v>4.4000000000000003E-3</v>
      </c>
      <c r="D228" s="3">
        <v>4.0000000000000001E-3</v>
      </c>
      <c r="E228" s="5">
        <f t="shared" si="3"/>
        <v>4.3E-3</v>
      </c>
    </row>
    <row r="229" spans="1:5" x14ac:dyDescent="0.4">
      <c r="A229" s="4">
        <v>424</v>
      </c>
      <c r="B229" s="3">
        <v>4.1000000000000003E-3</v>
      </c>
      <c r="C229" s="3">
        <v>4.1999999999999997E-3</v>
      </c>
      <c r="D229" s="3">
        <v>3.7000000000000002E-3</v>
      </c>
      <c r="E229" s="5">
        <f t="shared" si="3"/>
        <v>4.0000000000000001E-3</v>
      </c>
    </row>
    <row r="230" spans="1:5" x14ac:dyDescent="0.4">
      <c r="A230" s="4">
        <v>425</v>
      </c>
      <c r="B230" s="3">
        <v>4.0000000000000001E-3</v>
      </c>
      <c r="C230" s="3">
        <v>4.0000000000000001E-3</v>
      </c>
      <c r="D230" s="3">
        <v>3.8E-3</v>
      </c>
      <c r="E230" s="5">
        <f t="shared" si="3"/>
        <v>3.933333333333333E-3</v>
      </c>
    </row>
    <row r="231" spans="1:5" x14ac:dyDescent="0.4">
      <c r="A231" s="4">
        <v>426</v>
      </c>
      <c r="B231" s="3">
        <v>4.3E-3</v>
      </c>
      <c r="C231" s="3">
        <v>3.8999999999999998E-3</v>
      </c>
      <c r="D231" s="3">
        <v>3.8E-3</v>
      </c>
      <c r="E231" s="5">
        <f t="shared" si="3"/>
        <v>3.9999999999999992E-3</v>
      </c>
    </row>
    <row r="232" spans="1:5" x14ac:dyDescent="0.4">
      <c r="A232" s="4">
        <v>427</v>
      </c>
      <c r="B232" s="3">
        <v>4.4000000000000003E-3</v>
      </c>
      <c r="C232" s="3">
        <v>4.5999999999999999E-3</v>
      </c>
      <c r="D232" s="3">
        <v>4.1000000000000003E-3</v>
      </c>
      <c r="E232" s="5">
        <f t="shared" si="3"/>
        <v>4.3666666666666671E-3</v>
      </c>
    </row>
    <row r="233" spans="1:5" x14ac:dyDescent="0.4">
      <c r="A233" s="4">
        <v>428</v>
      </c>
      <c r="B233" s="3">
        <v>4.4000000000000003E-3</v>
      </c>
      <c r="C233" s="3">
        <v>4.3E-3</v>
      </c>
      <c r="D233" s="3">
        <v>4.1999999999999997E-3</v>
      </c>
      <c r="E233" s="5">
        <f t="shared" si="3"/>
        <v>4.2999999999999991E-3</v>
      </c>
    </row>
    <row r="234" spans="1:5" x14ac:dyDescent="0.4">
      <c r="A234" s="4">
        <v>429</v>
      </c>
      <c r="B234" s="3">
        <v>4.4999999999999997E-3</v>
      </c>
      <c r="C234" s="3">
        <v>4.1000000000000003E-3</v>
      </c>
      <c r="D234" s="3">
        <v>3.8999999999999998E-3</v>
      </c>
      <c r="E234" s="5">
        <f t="shared" si="3"/>
        <v>4.1666666666666666E-3</v>
      </c>
    </row>
    <row r="235" spans="1:5" x14ac:dyDescent="0.4">
      <c r="A235" s="4">
        <v>430</v>
      </c>
      <c r="B235" s="3">
        <v>4.1999999999999997E-3</v>
      </c>
      <c r="C235" s="3">
        <v>4.1000000000000003E-3</v>
      </c>
      <c r="D235" s="3">
        <v>3.8E-3</v>
      </c>
      <c r="E235" s="5">
        <f t="shared" si="3"/>
        <v>4.0333333333333332E-3</v>
      </c>
    </row>
    <row r="236" spans="1:5" x14ac:dyDescent="0.4">
      <c r="A236" s="4">
        <v>431</v>
      </c>
      <c r="B236" s="3">
        <v>4.1000000000000003E-3</v>
      </c>
      <c r="C236" s="3">
        <v>4.4999999999999997E-3</v>
      </c>
      <c r="D236" s="3">
        <v>3.7000000000000002E-3</v>
      </c>
      <c r="E236" s="5">
        <f t="shared" si="3"/>
        <v>4.1000000000000003E-3</v>
      </c>
    </row>
    <row r="237" spans="1:5" x14ac:dyDescent="0.4">
      <c r="A237" s="4">
        <v>432</v>
      </c>
      <c r="B237" s="3">
        <v>4.4999999999999997E-3</v>
      </c>
      <c r="C237" s="3">
        <v>4.1999999999999997E-3</v>
      </c>
      <c r="D237" s="3">
        <v>4.1000000000000003E-3</v>
      </c>
      <c r="E237" s="5">
        <f t="shared" si="3"/>
        <v>4.266666666666666E-3</v>
      </c>
    </row>
    <row r="238" spans="1:5" x14ac:dyDescent="0.4">
      <c r="A238" s="4">
        <v>433</v>
      </c>
      <c r="B238" s="3">
        <v>3.8E-3</v>
      </c>
      <c r="C238" s="3">
        <v>3.7000000000000002E-3</v>
      </c>
      <c r="D238" s="3">
        <v>3.0000000000000001E-3</v>
      </c>
      <c r="E238" s="5">
        <f t="shared" si="3"/>
        <v>3.4999999999999996E-3</v>
      </c>
    </row>
    <row r="239" spans="1:5" x14ac:dyDescent="0.4">
      <c r="A239" s="4">
        <v>434</v>
      </c>
      <c r="B239" s="3">
        <v>4.4000000000000003E-3</v>
      </c>
      <c r="C239" s="3">
        <v>4.4000000000000003E-3</v>
      </c>
      <c r="D239" s="3">
        <v>4.1000000000000003E-3</v>
      </c>
      <c r="E239" s="5">
        <f t="shared" si="3"/>
        <v>4.3000000000000009E-3</v>
      </c>
    </row>
    <row r="240" spans="1:5" x14ac:dyDescent="0.4">
      <c r="A240" s="4">
        <v>435</v>
      </c>
      <c r="B240" s="3">
        <v>4.1000000000000003E-3</v>
      </c>
      <c r="C240" s="3">
        <v>4.3E-3</v>
      </c>
      <c r="D240" s="3">
        <v>4.1000000000000003E-3</v>
      </c>
      <c r="E240" s="5">
        <f t="shared" si="3"/>
        <v>4.1666666666666666E-3</v>
      </c>
    </row>
    <row r="241" spans="1:5" x14ac:dyDescent="0.4">
      <c r="A241" s="4">
        <v>436</v>
      </c>
      <c r="B241" s="3">
        <v>4.1999999999999997E-3</v>
      </c>
      <c r="C241" s="3">
        <v>3.8E-3</v>
      </c>
      <c r="D241" s="3">
        <v>3.7000000000000002E-3</v>
      </c>
      <c r="E241" s="5">
        <f t="shared" si="3"/>
        <v>3.9000000000000003E-3</v>
      </c>
    </row>
    <row r="242" spans="1:5" x14ac:dyDescent="0.4">
      <c r="A242" s="4">
        <v>437</v>
      </c>
      <c r="B242" s="3">
        <v>4.1000000000000003E-3</v>
      </c>
      <c r="C242" s="3">
        <v>4.1000000000000003E-3</v>
      </c>
      <c r="D242" s="3">
        <v>4.3E-3</v>
      </c>
      <c r="E242" s="5">
        <f t="shared" si="3"/>
        <v>4.1666666666666666E-3</v>
      </c>
    </row>
    <row r="243" spans="1:5" x14ac:dyDescent="0.4">
      <c r="A243" s="4">
        <v>438</v>
      </c>
      <c r="B243" s="3">
        <v>4.0000000000000001E-3</v>
      </c>
      <c r="C243" s="3">
        <v>4.1999999999999997E-3</v>
      </c>
      <c r="D243" s="3">
        <v>3.5000000000000001E-3</v>
      </c>
      <c r="E243" s="5">
        <f t="shared" si="3"/>
        <v>3.8999999999999994E-3</v>
      </c>
    </row>
    <row r="244" spans="1:5" x14ac:dyDescent="0.4">
      <c r="A244" s="4">
        <v>439</v>
      </c>
      <c r="B244" s="3">
        <v>4.1000000000000003E-3</v>
      </c>
      <c r="C244" s="3">
        <v>3.7000000000000002E-3</v>
      </c>
      <c r="D244" s="3">
        <v>4.0000000000000001E-3</v>
      </c>
      <c r="E244" s="5">
        <f t="shared" si="3"/>
        <v>3.9333333333333338E-3</v>
      </c>
    </row>
    <row r="245" spans="1:5" x14ac:dyDescent="0.4">
      <c r="A245" s="4">
        <v>440</v>
      </c>
      <c r="B245" s="3">
        <v>4.3E-3</v>
      </c>
      <c r="C245" s="3">
        <v>4.3E-3</v>
      </c>
      <c r="D245" s="3">
        <v>3.8E-3</v>
      </c>
      <c r="E245" s="5">
        <f t="shared" si="3"/>
        <v>4.1333333333333335E-3</v>
      </c>
    </row>
    <row r="246" spans="1:5" x14ac:dyDescent="0.4">
      <c r="A246" s="4">
        <v>441</v>
      </c>
      <c r="B246" s="3">
        <v>3.7000000000000002E-3</v>
      </c>
      <c r="C246" s="3">
        <v>3.7000000000000002E-3</v>
      </c>
      <c r="D246" s="3">
        <v>3.8E-3</v>
      </c>
      <c r="E246" s="5">
        <f t="shared" si="3"/>
        <v>3.7333333333333333E-3</v>
      </c>
    </row>
    <row r="247" spans="1:5" x14ac:dyDescent="0.4">
      <c r="A247" s="4">
        <v>442</v>
      </c>
      <c r="B247" s="3">
        <v>4.0000000000000001E-3</v>
      </c>
      <c r="C247" s="3">
        <v>4.0000000000000001E-3</v>
      </c>
      <c r="D247" s="3">
        <v>3.8999999999999998E-3</v>
      </c>
      <c r="E247" s="5">
        <f t="shared" si="3"/>
        <v>3.966666666666667E-3</v>
      </c>
    </row>
    <row r="248" spans="1:5" x14ac:dyDescent="0.4">
      <c r="A248" s="4">
        <v>443</v>
      </c>
      <c r="B248" s="3">
        <v>4.3E-3</v>
      </c>
      <c r="C248" s="3">
        <v>4.0000000000000001E-3</v>
      </c>
      <c r="D248" s="3">
        <v>3.8999999999999998E-3</v>
      </c>
      <c r="E248" s="5">
        <f t="shared" si="3"/>
        <v>4.0666666666666663E-3</v>
      </c>
    </row>
    <row r="249" spans="1:5" x14ac:dyDescent="0.4">
      <c r="A249" s="4">
        <v>444</v>
      </c>
      <c r="B249" s="3">
        <v>4.3E-3</v>
      </c>
      <c r="C249" s="3">
        <v>3.8999999999999998E-3</v>
      </c>
      <c r="D249" s="3">
        <v>4.0000000000000001E-3</v>
      </c>
      <c r="E249" s="5">
        <f t="shared" si="3"/>
        <v>4.0666666666666663E-3</v>
      </c>
    </row>
    <row r="250" spans="1:5" x14ac:dyDescent="0.4">
      <c r="A250" s="4">
        <v>445</v>
      </c>
      <c r="B250" s="3">
        <v>4.1999999999999997E-3</v>
      </c>
      <c r="C250" s="3">
        <v>3.5000000000000001E-3</v>
      </c>
      <c r="D250" s="3">
        <v>3.7000000000000002E-3</v>
      </c>
      <c r="E250" s="5">
        <f t="shared" si="3"/>
        <v>3.8E-3</v>
      </c>
    </row>
    <row r="251" spans="1:5" x14ac:dyDescent="0.4">
      <c r="A251" s="4">
        <v>446</v>
      </c>
      <c r="B251" s="3">
        <v>3.8999999999999998E-3</v>
      </c>
      <c r="C251" s="3">
        <v>3.2000000000000002E-3</v>
      </c>
      <c r="D251" s="3">
        <v>3.5000000000000001E-3</v>
      </c>
      <c r="E251" s="5">
        <f t="shared" si="3"/>
        <v>3.5333333333333332E-3</v>
      </c>
    </row>
    <row r="252" spans="1:5" x14ac:dyDescent="0.4">
      <c r="A252" s="4">
        <v>447</v>
      </c>
      <c r="B252" s="3">
        <v>4.1000000000000003E-3</v>
      </c>
      <c r="C252" s="3">
        <v>3.7000000000000002E-3</v>
      </c>
      <c r="D252" s="3">
        <v>3.5000000000000001E-3</v>
      </c>
      <c r="E252" s="5">
        <f t="shared" si="3"/>
        <v>3.7666666666666669E-3</v>
      </c>
    </row>
    <row r="253" spans="1:5" x14ac:dyDescent="0.4">
      <c r="A253" s="4">
        <v>448</v>
      </c>
      <c r="B253" s="3">
        <v>4.0000000000000001E-3</v>
      </c>
      <c r="C253" s="3">
        <v>4.5999999999999999E-3</v>
      </c>
      <c r="D253" s="3">
        <v>4.0000000000000001E-3</v>
      </c>
      <c r="E253" s="5">
        <f t="shared" si="3"/>
        <v>4.1999999999999997E-3</v>
      </c>
    </row>
    <row r="254" spans="1:5" x14ac:dyDescent="0.4">
      <c r="A254" s="4">
        <v>449</v>
      </c>
      <c r="B254" s="3">
        <v>4.0000000000000001E-3</v>
      </c>
      <c r="C254" s="3">
        <v>3.8999999999999998E-3</v>
      </c>
      <c r="D254" s="3">
        <v>3.5000000000000001E-3</v>
      </c>
      <c r="E254" s="5">
        <f t="shared" si="3"/>
        <v>3.8E-3</v>
      </c>
    </row>
    <row r="255" spans="1:5" x14ac:dyDescent="0.4">
      <c r="A255" s="4">
        <v>450</v>
      </c>
      <c r="B255" s="3">
        <v>3.8E-3</v>
      </c>
      <c r="C255" s="3">
        <v>4.1999999999999997E-3</v>
      </c>
      <c r="D255" s="3">
        <v>3.7000000000000002E-3</v>
      </c>
      <c r="E255" s="5">
        <f t="shared" si="3"/>
        <v>3.9000000000000003E-3</v>
      </c>
    </row>
    <row r="256" spans="1:5" x14ac:dyDescent="0.4">
      <c r="A256" s="4">
        <v>451</v>
      </c>
      <c r="B256" s="3">
        <v>3.8999999999999998E-3</v>
      </c>
      <c r="C256" s="3">
        <v>3.7000000000000002E-3</v>
      </c>
      <c r="D256" s="3">
        <v>3.5999999999999999E-3</v>
      </c>
      <c r="E256" s="5">
        <f t="shared" si="3"/>
        <v>3.7333333333333333E-3</v>
      </c>
    </row>
    <row r="257" spans="1:5" x14ac:dyDescent="0.4">
      <c r="A257" s="4">
        <v>452</v>
      </c>
      <c r="B257" s="3">
        <v>3.3999999999999998E-3</v>
      </c>
      <c r="C257" s="3">
        <v>3.2000000000000002E-3</v>
      </c>
      <c r="D257" s="3">
        <v>3.0999999999999999E-3</v>
      </c>
      <c r="E257" s="5">
        <f t="shared" si="3"/>
        <v>3.2333333333333333E-3</v>
      </c>
    </row>
    <row r="258" spans="1:5" x14ac:dyDescent="0.4">
      <c r="A258" s="4">
        <v>453</v>
      </c>
      <c r="B258" s="3">
        <v>3.8E-3</v>
      </c>
      <c r="C258" s="3">
        <v>3.5000000000000001E-3</v>
      </c>
      <c r="D258" s="3">
        <v>3.8999999999999998E-3</v>
      </c>
      <c r="E258" s="5">
        <f t="shared" si="3"/>
        <v>3.7333333333333333E-3</v>
      </c>
    </row>
    <row r="259" spans="1:5" x14ac:dyDescent="0.4">
      <c r="A259" s="4">
        <v>454</v>
      </c>
      <c r="B259" s="3">
        <v>3.7000000000000002E-3</v>
      </c>
      <c r="C259" s="3">
        <v>4.1999999999999997E-3</v>
      </c>
      <c r="D259" s="3">
        <v>3.3999999999999998E-3</v>
      </c>
      <c r="E259" s="5">
        <f t="shared" si="3"/>
        <v>3.7666666666666669E-3</v>
      </c>
    </row>
    <row r="260" spans="1:5" x14ac:dyDescent="0.4">
      <c r="A260" s="4">
        <v>455</v>
      </c>
      <c r="B260" s="3">
        <v>4.0000000000000001E-3</v>
      </c>
      <c r="C260" s="3">
        <v>3.8E-3</v>
      </c>
      <c r="D260" s="3">
        <v>3.8999999999999998E-3</v>
      </c>
      <c r="E260" s="5">
        <f t="shared" si="3"/>
        <v>3.8999999999999994E-3</v>
      </c>
    </row>
    <row r="261" spans="1:5" x14ac:dyDescent="0.4">
      <c r="A261" s="4">
        <v>456</v>
      </c>
      <c r="B261" s="3">
        <v>4.1999999999999997E-3</v>
      </c>
      <c r="C261" s="3">
        <v>3.5999999999999999E-3</v>
      </c>
      <c r="D261" s="3">
        <v>3.7000000000000002E-3</v>
      </c>
      <c r="E261" s="5">
        <f t="shared" si="3"/>
        <v>3.8333333333333331E-3</v>
      </c>
    </row>
    <row r="262" spans="1:5" x14ac:dyDescent="0.4">
      <c r="A262" s="4">
        <v>457</v>
      </c>
      <c r="B262" s="3">
        <v>4.1999999999999997E-3</v>
      </c>
      <c r="C262" s="3">
        <v>4.0000000000000001E-3</v>
      </c>
      <c r="D262" s="3">
        <v>3.5999999999999999E-3</v>
      </c>
      <c r="E262" s="5">
        <f t="shared" ref="E262:E305" si="4">AVERAGE(B262:D262)</f>
        <v>3.933333333333333E-3</v>
      </c>
    </row>
    <row r="263" spans="1:5" x14ac:dyDescent="0.4">
      <c r="A263" s="4">
        <v>458</v>
      </c>
      <c r="B263" s="3">
        <v>3.8999999999999998E-3</v>
      </c>
      <c r="C263" s="3">
        <v>3.5999999999999999E-3</v>
      </c>
      <c r="D263" s="3">
        <v>3.5999999999999999E-3</v>
      </c>
      <c r="E263" s="5">
        <f t="shared" si="4"/>
        <v>3.6999999999999997E-3</v>
      </c>
    </row>
    <row r="264" spans="1:5" x14ac:dyDescent="0.4">
      <c r="A264" s="4">
        <v>459</v>
      </c>
      <c r="B264" s="3">
        <v>4.1000000000000003E-3</v>
      </c>
      <c r="C264" s="3">
        <v>4.4000000000000003E-3</v>
      </c>
      <c r="D264" s="3">
        <v>4.0000000000000001E-3</v>
      </c>
      <c r="E264" s="5">
        <f t="shared" si="4"/>
        <v>4.1666666666666666E-3</v>
      </c>
    </row>
    <row r="265" spans="1:5" x14ac:dyDescent="0.4">
      <c r="A265" s="4">
        <v>460</v>
      </c>
      <c r="B265" s="3">
        <v>4.0000000000000001E-3</v>
      </c>
      <c r="C265" s="3">
        <v>4.0000000000000001E-3</v>
      </c>
      <c r="D265" s="3">
        <v>4.0000000000000001E-3</v>
      </c>
      <c r="E265" s="5">
        <f t="shared" si="4"/>
        <v>4.0000000000000001E-3</v>
      </c>
    </row>
    <row r="266" spans="1:5" x14ac:dyDescent="0.4">
      <c r="A266" s="4">
        <v>461</v>
      </c>
      <c r="B266" s="3">
        <v>4.0000000000000001E-3</v>
      </c>
      <c r="C266" s="3">
        <v>3.7000000000000002E-3</v>
      </c>
      <c r="D266" s="3">
        <v>3.8E-3</v>
      </c>
      <c r="E266" s="5">
        <f t="shared" si="4"/>
        <v>3.8333333333333331E-3</v>
      </c>
    </row>
    <row r="267" spans="1:5" x14ac:dyDescent="0.4">
      <c r="A267" s="4">
        <v>462</v>
      </c>
      <c r="B267" s="3">
        <v>3.8999999999999998E-3</v>
      </c>
      <c r="C267" s="3">
        <v>3.3999999999999998E-3</v>
      </c>
      <c r="D267" s="3">
        <v>3.3999999999999998E-3</v>
      </c>
      <c r="E267" s="5">
        <f t="shared" si="4"/>
        <v>3.5666666666666663E-3</v>
      </c>
    </row>
    <row r="268" spans="1:5" x14ac:dyDescent="0.4">
      <c r="A268" s="4">
        <v>463</v>
      </c>
      <c r="B268" s="3">
        <v>4.0000000000000001E-3</v>
      </c>
      <c r="C268" s="3">
        <v>3.8999999999999998E-3</v>
      </c>
      <c r="D268" s="3">
        <v>3.7000000000000002E-3</v>
      </c>
      <c r="E268" s="5">
        <f t="shared" si="4"/>
        <v>3.8666666666666671E-3</v>
      </c>
    </row>
    <row r="269" spans="1:5" x14ac:dyDescent="0.4">
      <c r="A269" s="4">
        <v>464</v>
      </c>
      <c r="B269" s="3">
        <v>4.4999999999999997E-3</v>
      </c>
      <c r="C269" s="3">
        <v>3.5999999999999999E-3</v>
      </c>
      <c r="D269" s="3">
        <v>3.5000000000000001E-3</v>
      </c>
      <c r="E269" s="5">
        <f t="shared" si="4"/>
        <v>3.8666666666666663E-3</v>
      </c>
    </row>
    <row r="270" spans="1:5" x14ac:dyDescent="0.4">
      <c r="A270" s="4">
        <v>465</v>
      </c>
      <c r="B270" s="3">
        <v>3.8999999999999998E-3</v>
      </c>
      <c r="C270" s="3">
        <v>3.5999999999999999E-3</v>
      </c>
      <c r="D270" s="3">
        <v>3.5000000000000001E-3</v>
      </c>
      <c r="E270" s="5">
        <f t="shared" si="4"/>
        <v>3.6666666666666666E-3</v>
      </c>
    </row>
    <row r="271" spans="1:5" x14ac:dyDescent="0.4">
      <c r="A271" s="4">
        <v>466</v>
      </c>
      <c r="B271" s="3">
        <v>4.1999999999999997E-3</v>
      </c>
      <c r="C271" s="3">
        <v>3.7000000000000002E-3</v>
      </c>
      <c r="D271" s="3">
        <v>4.1000000000000003E-3</v>
      </c>
      <c r="E271" s="5">
        <f t="shared" si="4"/>
        <v>4.0000000000000001E-3</v>
      </c>
    </row>
    <row r="272" spans="1:5" x14ac:dyDescent="0.4">
      <c r="A272" s="4">
        <v>467</v>
      </c>
      <c r="B272" s="3">
        <v>3.8999999999999998E-3</v>
      </c>
      <c r="C272" s="3">
        <v>3.3E-3</v>
      </c>
      <c r="D272" s="3">
        <v>3.3999999999999998E-3</v>
      </c>
      <c r="E272" s="5">
        <f t="shared" si="4"/>
        <v>3.5333333333333332E-3</v>
      </c>
    </row>
    <row r="273" spans="1:5" x14ac:dyDescent="0.4">
      <c r="A273" s="4">
        <v>468</v>
      </c>
      <c r="B273" s="3">
        <v>4.3E-3</v>
      </c>
      <c r="C273" s="3">
        <v>4.1000000000000003E-3</v>
      </c>
      <c r="D273" s="3">
        <v>3.5000000000000001E-3</v>
      </c>
      <c r="E273" s="5">
        <f t="shared" si="4"/>
        <v>3.966666666666667E-3</v>
      </c>
    </row>
    <row r="274" spans="1:5" x14ac:dyDescent="0.4">
      <c r="A274" s="4">
        <v>469</v>
      </c>
      <c r="B274" s="3">
        <v>4.0000000000000001E-3</v>
      </c>
      <c r="C274" s="3">
        <v>3.8E-3</v>
      </c>
      <c r="D274" s="3">
        <v>3.7000000000000002E-3</v>
      </c>
      <c r="E274" s="5">
        <f t="shared" si="4"/>
        <v>3.8333333333333331E-3</v>
      </c>
    </row>
    <row r="275" spans="1:5" x14ac:dyDescent="0.4">
      <c r="A275" s="4">
        <v>470</v>
      </c>
      <c r="B275" s="3">
        <v>3.7000000000000002E-3</v>
      </c>
      <c r="C275" s="3">
        <v>3.7000000000000002E-3</v>
      </c>
      <c r="D275" s="3">
        <v>3.2000000000000002E-3</v>
      </c>
      <c r="E275" s="5">
        <f t="shared" si="4"/>
        <v>3.5333333333333332E-3</v>
      </c>
    </row>
    <row r="276" spans="1:5" x14ac:dyDescent="0.4">
      <c r="A276" s="4">
        <v>471</v>
      </c>
      <c r="B276" s="3">
        <v>3.8E-3</v>
      </c>
      <c r="C276" s="3">
        <v>3.8999999999999998E-3</v>
      </c>
      <c r="D276" s="3">
        <v>3.0999999999999999E-3</v>
      </c>
      <c r="E276" s="5">
        <f t="shared" si="4"/>
        <v>3.6000000000000003E-3</v>
      </c>
    </row>
    <row r="277" spans="1:5" x14ac:dyDescent="0.4">
      <c r="A277" s="4">
        <v>472</v>
      </c>
      <c r="B277" s="3">
        <v>4.1000000000000003E-3</v>
      </c>
      <c r="C277" s="3">
        <v>4.0000000000000001E-3</v>
      </c>
      <c r="D277" s="3">
        <v>3.8999999999999998E-3</v>
      </c>
      <c r="E277" s="5">
        <f t="shared" si="4"/>
        <v>4.0000000000000001E-3</v>
      </c>
    </row>
    <row r="278" spans="1:5" x14ac:dyDescent="0.4">
      <c r="A278" s="4">
        <v>473</v>
      </c>
      <c r="B278" s="3">
        <v>3.8E-3</v>
      </c>
      <c r="C278" s="3">
        <v>4.0000000000000001E-3</v>
      </c>
      <c r="D278" s="3">
        <v>3.2000000000000002E-3</v>
      </c>
      <c r="E278" s="5">
        <f t="shared" si="4"/>
        <v>3.6666666666666666E-3</v>
      </c>
    </row>
    <row r="279" spans="1:5" x14ac:dyDescent="0.4">
      <c r="A279" s="4">
        <v>474</v>
      </c>
      <c r="B279" s="3">
        <v>4.4999999999999997E-3</v>
      </c>
      <c r="C279" s="3">
        <v>4.1000000000000003E-3</v>
      </c>
      <c r="D279" s="3">
        <v>3.8E-3</v>
      </c>
      <c r="E279" s="5">
        <f t="shared" si="4"/>
        <v>4.1333333333333335E-3</v>
      </c>
    </row>
    <row r="280" spans="1:5" x14ac:dyDescent="0.4">
      <c r="A280" s="4">
        <v>475</v>
      </c>
      <c r="B280" s="3">
        <v>4.4999999999999997E-3</v>
      </c>
      <c r="C280" s="3">
        <v>4.1000000000000003E-3</v>
      </c>
      <c r="D280" s="3">
        <v>3.8999999999999998E-3</v>
      </c>
      <c r="E280" s="5">
        <f t="shared" si="4"/>
        <v>4.1666666666666666E-3</v>
      </c>
    </row>
    <row r="281" spans="1:5" x14ac:dyDescent="0.4">
      <c r="A281" s="4">
        <v>476</v>
      </c>
      <c r="B281" s="3">
        <v>4.0000000000000001E-3</v>
      </c>
      <c r="C281" s="3">
        <v>3.7000000000000002E-3</v>
      </c>
      <c r="D281" s="3">
        <v>3.8999999999999998E-3</v>
      </c>
      <c r="E281" s="5">
        <f t="shared" si="4"/>
        <v>3.8666666666666663E-3</v>
      </c>
    </row>
    <row r="282" spans="1:5" x14ac:dyDescent="0.4">
      <c r="A282" s="4">
        <v>477</v>
      </c>
      <c r="B282" s="3">
        <v>3.5999999999999999E-3</v>
      </c>
      <c r="C282" s="3">
        <v>2.7000000000000001E-3</v>
      </c>
      <c r="D282" s="3">
        <v>2.8999999999999998E-3</v>
      </c>
      <c r="E282" s="5">
        <f t="shared" si="4"/>
        <v>3.0666666666666668E-3</v>
      </c>
    </row>
    <row r="283" spans="1:5" x14ac:dyDescent="0.4">
      <c r="A283" s="4">
        <v>478</v>
      </c>
      <c r="B283" s="3">
        <v>4.3E-3</v>
      </c>
      <c r="C283" s="3">
        <v>4.0000000000000001E-3</v>
      </c>
      <c r="D283" s="3">
        <v>4.1000000000000003E-3</v>
      </c>
      <c r="E283" s="5">
        <f t="shared" si="4"/>
        <v>4.1333333333333335E-3</v>
      </c>
    </row>
    <row r="284" spans="1:5" x14ac:dyDescent="0.4">
      <c r="A284" s="4">
        <v>479</v>
      </c>
      <c r="B284" s="3">
        <v>4.4000000000000003E-3</v>
      </c>
      <c r="C284" s="3">
        <v>4.7000000000000002E-3</v>
      </c>
      <c r="D284" s="3">
        <v>3.7000000000000002E-3</v>
      </c>
      <c r="E284" s="5">
        <f t="shared" si="4"/>
        <v>4.2666666666666669E-3</v>
      </c>
    </row>
    <row r="285" spans="1:5" x14ac:dyDescent="0.4">
      <c r="A285" s="4">
        <v>480</v>
      </c>
      <c r="B285" s="3">
        <v>4.1000000000000003E-3</v>
      </c>
      <c r="C285" s="3">
        <v>3.8E-3</v>
      </c>
      <c r="D285" s="3">
        <v>3.5000000000000001E-3</v>
      </c>
      <c r="E285" s="5">
        <f t="shared" si="4"/>
        <v>3.8E-3</v>
      </c>
    </row>
    <row r="286" spans="1:5" x14ac:dyDescent="0.4">
      <c r="A286" s="4">
        <v>481</v>
      </c>
      <c r="B286" s="3">
        <v>3.3999999999999998E-3</v>
      </c>
      <c r="C286" s="3">
        <v>3.2000000000000002E-3</v>
      </c>
      <c r="D286" s="3">
        <v>3.3999999999999998E-3</v>
      </c>
      <c r="E286" s="5">
        <f t="shared" si="4"/>
        <v>3.3333333333333335E-3</v>
      </c>
    </row>
    <row r="287" spans="1:5" x14ac:dyDescent="0.4">
      <c r="A287" s="4">
        <v>482</v>
      </c>
      <c r="B287" s="3">
        <v>4.1000000000000003E-3</v>
      </c>
      <c r="C287" s="3">
        <v>3.7000000000000002E-3</v>
      </c>
      <c r="D287" s="3">
        <v>3.8999999999999998E-3</v>
      </c>
      <c r="E287" s="5">
        <f t="shared" si="4"/>
        <v>3.9000000000000003E-3</v>
      </c>
    </row>
    <row r="288" spans="1:5" x14ac:dyDescent="0.4">
      <c r="A288" s="4">
        <v>483</v>
      </c>
      <c r="B288" s="3">
        <v>4.0000000000000001E-3</v>
      </c>
      <c r="C288" s="3">
        <v>3.8E-3</v>
      </c>
      <c r="D288" s="3">
        <v>4.0000000000000001E-3</v>
      </c>
      <c r="E288" s="5">
        <f t="shared" si="4"/>
        <v>3.933333333333333E-3</v>
      </c>
    </row>
    <row r="289" spans="1:5" x14ac:dyDescent="0.4">
      <c r="A289" s="4">
        <v>484</v>
      </c>
      <c r="B289" s="3">
        <v>3.8999999999999998E-3</v>
      </c>
      <c r="C289" s="3">
        <v>4.0000000000000001E-3</v>
      </c>
      <c r="D289" s="3">
        <v>3.5000000000000001E-3</v>
      </c>
      <c r="E289" s="5">
        <f t="shared" si="4"/>
        <v>3.8E-3</v>
      </c>
    </row>
    <row r="290" spans="1:5" x14ac:dyDescent="0.4">
      <c r="A290" s="4">
        <v>485</v>
      </c>
      <c r="B290" s="3">
        <v>4.1000000000000003E-3</v>
      </c>
      <c r="C290" s="3">
        <v>3.7000000000000002E-3</v>
      </c>
      <c r="D290" s="3">
        <v>3.5999999999999999E-3</v>
      </c>
      <c r="E290" s="5">
        <f t="shared" si="4"/>
        <v>3.8E-3</v>
      </c>
    </row>
    <row r="291" spans="1:5" x14ac:dyDescent="0.4">
      <c r="A291" s="4">
        <v>486</v>
      </c>
      <c r="B291" s="3">
        <v>4.1999999999999997E-3</v>
      </c>
      <c r="C291" s="3">
        <v>4.1000000000000003E-3</v>
      </c>
      <c r="D291" s="3">
        <v>3.8E-3</v>
      </c>
      <c r="E291" s="5">
        <f t="shared" si="4"/>
        <v>4.0333333333333332E-3</v>
      </c>
    </row>
    <row r="292" spans="1:5" x14ac:dyDescent="0.4">
      <c r="A292" s="4">
        <v>487</v>
      </c>
      <c r="B292" s="3">
        <v>3.8E-3</v>
      </c>
      <c r="C292" s="3">
        <v>3.7000000000000002E-3</v>
      </c>
      <c r="D292" s="3">
        <v>3.5999999999999999E-3</v>
      </c>
      <c r="E292" s="5">
        <f t="shared" si="4"/>
        <v>3.6999999999999997E-3</v>
      </c>
    </row>
    <row r="293" spans="1:5" x14ac:dyDescent="0.4">
      <c r="A293" s="4">
        <v>488</v>
      </c>
      <c r="B293" s="3">
        <v>3.8999999999999998E-3</v>
      </c>
      <c r="C293" s="3">
        <v>3.5999999999999999E-3</v>
      </c>
      <c r="D293" s="3">
        <v>3.5000000000000001E-3</v>
      </c>
      <c r="E293" s="5">
        <f t="shared" si="4"/>
        <v>3.6666666666666666E-3</v>
      </c>
    </row>
    <row r="294" spans="1:5" x14ac:dyDescent="0.4">
      <c r="A294" s="4">
        <v>489</v>
      </c>
      <c r="B294" s="3">
        <v>3.7000000000000002E-3</v>
      </c>
      <c r="C294" s="3">
        <v>3.3999999999999998E-3</v>
      </c>
      <c r="D294" s="3">
        <v>3.2000000000000002E-3</v>
      </c>
      <c r="E294" s="5">
        <f t="shared" si="4"/>
        <v>3.4333333333333334E-3</v>
      </c>
    </row>
    <row r="295" spans="1:5" x14ac:dyDescent="0.4">
      <c r="A295" s="4">
        <v>490</v>
      </c>
      <c r="B295" s="3">
        <v>3.8E-3</v>
      </c>
      <c r="C295" s="3">
        <v>3.5000000000000001E-3</v>
      </c>
      <c r="D295" s="3">
        <v>3.2000000000000002E-3</v>
      </c>
      <c r="E295" s="5">
        <f t="shared" si="4"/>
        <v>3.5000000000000001E-3</v>
      </c>
    </row>
    <row r="296" spans="1:5" x14ac:dyDescent="0.4">
      <c r="A296" s="4">
        <v>491</v>
      </c>
      <c r="B296" s="3">
        <v>3.5999999999999999E-3</v>
      </c>
      <c r="C296" s="3">
        <v>4.1999999999999997E-3</v>
      </c>
      <c r="D296" s="3">
        <v>3.8E-3</v>
      </c>
      <c r="E296" s="5">
        <f t="shared" si="4"/>
        <v>3.8666666666666663E-3</v>
      </c>
    </row>
    <row r="297" spans="1:5" x14ac:dyDescent="0.4">
      <c r="A297" s="4">
        <v>492</v>
      </c>
      <c r="B297" s="3">
        <v>4.1000000000000003E-3</v>
      </c>
      <c r="C297" s="3">
        <v>3.8E-3</v>
      </c>
      <c r="D297" s="3">
        <v>3.8E-3</v>
      </c>
      <c r="E297" s="5">
        <f t="shared" si="4"/>
        <v>3.9000000000000003E-3</v>
      </c>
    </row>
    <row r="298" spans="1:5" x14ac:dyDescent="0.4">
      <c r="A298" s="4">
        <v>493</v>
      </c>
      <c r="B298" s="3">
        <v>4.1999999999999997E-3</v>
      </c>
      <c r="C298" s="3">
        <v>3.3999999999999998E-3</v>
      </c>
      <c r="D298" s="3">
        <v>3.3E-3</v>
      </c>
      <c r="E298" s="5">
        <f t="shared" si="4"/>
        <v>3.6333333333333335E-3</v>
      </c>
    </row>
    <row r="299" spans="1:5" x14ac:dyDescent="0.4">
      <c r="A299" s="4">
        <v>494</v>
      </c>
      <c r="B299" s="3">
        <v>3.5999999999999999E-3</v>
      </c>
      <c r="C299" s="3">
        <v>3.5000000000000001E-3</v>
      </c>
      <c r="D299" s="3">
        <v>3.5000000000000001E-3</v>
      </c>
      <c r="E299" s="5">
        <f t="shared" si="4"/>
        <v>3.5333333333333332E-3</v>
      </c>
    </row>
    <row r="300" spans="1:5" x14ac:dyDescent="0.4">
      <c r="A300" s="4">
        <v>495</v>
      </c>
      <c r="B300" s="3">
        <v>4.7000000000000002E-3</v>
      </c>
      <c r="C300" s="3">
        <v>3.7000000000000002E-3</v>
      </c>
      <c r="D300" s="3">
        <v>3.8E-3</v>
      </c>
      <c r="E300" s="5">
        <f t="shared" si="4"/>
        <v>4.0666666666666672E-3</v>
      </c>
    </row>
    <row r="301" spans="1:5" x14ac:dyDescent="0.4">
      <c r="A301" s="4">
        <v>496</v>
      </c>
      <c r="B301" s="3">
        <v>4.3E-3</v>
      </c>
      <c r="C301" s="3">
        <v>3.5000000000000001E-3</v>
      </c>
      <c r="D301" s="3">
        <v>3.3999999999999998E-3</v>
      </c>
      <c r="E301" s="5">
        <f t="shared" si="4"/>
        <v>3.7333333333333333E-3</v>
      </c>
    </row>
    <row r="302" spans="1:5" x14ac:dyDescent="0.4">
      <c r="A302" s="4">
        <v>497</v>
      </c>
      <c r="B302" s="3">
        <v>4.1000000000000003E-3</v>
      </c>
      <c r="C302" s="3">
        <v>3.8E-3</v>
      </c>
      <c r="D302" s="3">
        <v>3.5000000000000001E-3</v>
      </c>
      <c r="E302" s="5">
        <f t="shared" si="4"/>
        <v>3.8E-3</v>
      </c>
    </row>
    <row r="303" spans="1:5" x14ac:dyDescent="0.4">
      <c r="A303" s="4">
        <v>498</v>
      </c>
      <c r="B303" s="3">
        <v>3.8E-3</v>
      </c>
      <c r="C303" s="3">
        <v>3.3E-3</v>
      </c>
      <c r="D303" s="3">
        <v>3.3999999999999998E-3</v>
      </c>
      <c r="E303" s="5">
        <f t="shared" si="4"/>
        <v>3.5000000000000001E-3</v>
      </c>
    </row>
    <row r="304" spans="1:5" x14ac:dyDescent="0.4">
      <c r="A304" s="4">
        <v>499</v>
      </c>
      <c r="B304" s="3">
        <v>4.1999999999999997E-3</v>
      </c>
      <c r="C304" s="3">
        <v>3.7000000000000002E-3</v>
      </c>
      <c r="D304" s="3">
        <v>3.8E-3</v>
      </c>
      <c r="E304" s="5">
        <f t="shared" si="4"/>
        <v>3.9000000000000003E-3</v>
      </c>
    </row>
    <row r="305" spans="1:5" ht="16.5" thickBot="1" x14ac:dyDescent="0.45">
      <c r="A305" s="6">
        <v>500</v>
      </c>
      <c r="B305" s="7">
        <v>3.5999999999999999E-3</v>
      </c>
      <c r="C305" s="7">
        <v>2.8999999999999998E-3</v>
      </c>
      <c r="D305" s="7">
        <v>2.3999999999999998E-3</v>
      </c>
      <c r="E305" s="8">
        <f t="shared" si="4"/>
        <v>2.9666666666666665E-3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A3D4A6-E225-4F70-9EBB-3200A6F81961}">
  <dimension ref="A2:E305"/>
  <sheetViews>
    <sheetView workbookViewId="0">
      <selection sqref="A1:XFD1048576"/>
    </sheetView>
  </sheetViews>
  <sheetFormatPr defaultRowHeight="15.75" x14ac:dyDescent="0.4"/>
  <cols>
    <col min="1" max="1" width="14" style="2" customWidth="1"/>
    <col min="2" max="5" width="9" style="2"/>
    <col min="6" max="16384" width="9" style="1"/>
  </cols>
  <sheetData>
    <row r="2" spans="1:5" ht="19.5" x14ac:dyDescent="0.4">
      <c r="A2" s="15" t="s">
        <v>24</v>
      </c>
    </row>
    <row r="3" spans="1:5" ht="16.5" thickBot="1" x14ac:dyDescent="0.45"/>
    <row r="4" spans="1:5" ht="16.5" thickBot="1" x14ac:dyDescent="0.45">
      <c r="A4" s="18" t="s">
        <v>12</v>
      </c>
      <c r="B4" s="19" t="s">
        <v>13</v>
      </c>
      <c r="C4" s="19" t="s">
        <v>14</v>
      </c>
      <c r="D4" s="19" t="s">
        <v>15</v>
      </c>
      <c r="E4" s="20" t="s">
        <v>18</v>
      </c>
    </row>
    <row r="5" spans="1:5" ht="16.5" thickTop="1" x14ac:dyDescent="0.4">
      <c r="A5" s="9">
        <v>200</v>
      </c>
      <c r="B5" s="10">
        <v>0.5575</v>
      </c>
      <c r="C5" s="10">
        <v>0.55030000000000001</v>
      </c>
      <c r="D5" s="10">
        <v>0.51649999999999996</v>
      </c>
      <c r="E5" s="11">
        <f>AVERAGE(B5:D5)</f>
        <v>0.54143333333333332</v>
      </c>
    </row>
    <row r="6" spans="1:5" x14ac:dyDescent="0.4">
      <c r="A6" s="4">
        <v>201</v>
      </c>
      <c r="B6" s="3">
        <v>0.48849999999999999</v>
      </c>
      <c r="C6" s="3">
        <v>0.48409999999999997</v>
      </c>
      <c r="D6" s="3">
        <v>0.4506</v>
      </c>
      <c r="E6" s="5">
        <f t="shared" ref="E6:E69" si="0">AVERAGE(B6:D6)</f>
        <v>0.47439999999999999</v>
      </c>
    </row>
    <row r="7" spans="1:5" x14ac:dyDescent="0.4">
      <c r="A7" s="4">
        <v>202</v>
      </c>
      <c r="B7" s="3">
        <v>0.42620000000000002</v>
      </c>
      <c r="C7" s="3">
        <v>0.42330000000000001</v>
      </c>
      <c r="D7" s="3">
        <v>0.3962</v>
      </c>
      <c r="E7" s="5">
        <f t="shared" si="0"/>
        <v>0.41523333333333334</v>
      </c>
    </row>
    <row r="8" spans="1:5" x14ac:dyDescent="0.4">
      <c r="A8" s="4">
        <v>203</v>
      </c>
      <c r="B8" s="3">
        <v>0.38619999999999999</v>
      </c>
      <c r="C8" s="3">
        <v>0.3831</v>
      </c>
      <c r="D8" s="3">
        <v>0.35899999999999999</v>
      </c>
      <c r="E8" s="5">
        <f t="shared" si="0"/>
        <v>0.37609999999999993</v>
      </c>
    </row>
    <row r="9" spans="1:5" x14ac:dyDescent="0.4">
      <c r="A9" s="4">
        <v>204</v>
      </c>
      <c r="B9" s="3">
        <v>0.36349999999999999</v>
      </c>
      <c r="C9" s="3">
        <v>0.35970000000000002</v>
      </c>
      <c r="D9" s="3">
        <v>0.33700000000000002</v>
      </c>
      <c r="E9" s="5">
        <f t="shared" si="0"/>
        <v>0.35339999999999999</v>
      </c>
    </row>
    <row r="10" spans="1:5" x14ac:dyDescent="0.4">
      <c r="A10" s="4">
        <v>205</v>
      </c>
      <c r="B10" s="3">
        <v>0.34320000000000001</v>
      </c>
      <c r="C10" s="3">
        <v>0.33889999999999998</v>
      </c>
      <c r="D10" s="3">
        <v>0.31850000000000001</v>
      </c>
      <c r="E10" s="5">
        <f t="shared" si="0"/>
        <v>0.33353333333333329</v>
      </c>
    </row>
    <row r="11" spans="1:5" x14ac:dyDescent="0.4">
      <c r="A11" s="4">
        <v>206</v>
      </c>
      <c r="B11" s="3">
        <v>0.32529999999999998</v>
      </c>
      <c r="C11" s="3">
        <v>0.3221</v>
      </c>
      <c r="D11" s="3">
        <v>0.30309999999999998</v>
      </c>
      <c r="E11" s="5">
        <f t="shared" si="0"/>
        <v>0.3168333333333333</v>
      </c>
    </row>
    <row r="12" spans="1:5" x14ac:dyDescent="0.4">
      <c r="A12" s="4">
        <v>207</v>
      </c>
      <c r="B12" s="3">
        <v>0.31419999999999998</v>
      </c>
      <c r="C12" s="3">
        <v>0.31230000000000002</v>
      </c>
      <c r="D12" s="3">
        <v>0.29620000000000002</v>
      </c>
      <c r="E12" s="5">
        <f t="shared" si="0"/>
        <v>0.30756666666666671</v>
      </c>
    </row>
    <row r="13" spans="1:5" x14ac:dyDescent="0.4">
      <c r="A13" s="4">
        <v>208</v>
      </c>
      <c r="B13" s="3">
        <v>0.3095</v>
      </c>
      <c r="C13" s="3">
        <v>0.30819999999999997</v>
      </c>
      <c r="D13" s="3">
        <v>0.29270000000000002</v>
      </c>
      <c r="E13" s="5">
        <f t="shared" si="0"/>
        <v>0.30346666666666661</v>
      </c>
    </row>
    <row r="14" spans="1:5" x14ac:dyDescent="0.4">
      <c r="A14" s="4">
        <v>209</v>
      </c>
      <c r="B14" s="3">
        <v>0.30909999999999999</v>
      </c>
      <c r="C14" s="3">
        <v>0.30730000000000002</v>
      </c>
      <c r="D14" s="3">
        <v>0.29349999999999998</v>
      </c>
      <c r="E14" s="5">
        <f t="shared" si="0"/>
        <v>0.30330000000000001</v>
      </c>
    </row>
    <row r="15" spans="1:5" x14ac:dyDescent="0.4">
      <c r="A15" s="4">
        <v>210</v>
      </c>
      <c r="B15" s="3">
        <v>0.31159999999999999</v>
      </c>
      <c r="C15" s="3">
        <v>0.31</v>
      </c>
      <c r="D15" s="3">
        <v>0.29720000000000002</v>
      </c>
      <c r="E15" s="5">
        <f t="shared" si="0"/>
        <v>0.30626666666666663</v>
      </c>
    </row>
    <row r="16" spans="1:5" x14ac:dyDescent="0.4">
      <c r="A16" s="4">
        <v>211</v>
      </c>
      <c r="B16" s="3">
        <v>0.31680000000000003</v>
      </c>
      <c r="C16" s="3">
        <v>0.31690000000000002</v>
      </c>
      <c r="D16" s="3">
        <v>0.30459999999999998</v>
      </c>
      <c r="E16" s="5">
        <f t="shared" si="0"/>
        <v>0.31276666666666669</v>
      </c>
    </row>
    <row r="17" spans="1:5" x14ac:dyDescent="0.4">
      <c r="A17" s="4">
        <v>212</v>
      </c>
      <c r="B17" s="3">
        <v>0.3261</v>
      </c>
      <c r="C17" s="3">
        <v>0.32579999999999998</v>
      </c>
      <c r="D17" s="3">
        <v>0.314</v>
      </c>
      <c r="E17" s="5">
        <f t="shared" si="0"/>
        <v>0.32196666666666668</v>
      </c>
    </row>
    <row r="18" spans="1:5" x14ac:dyDescent="0.4">
      <c r="A18" s="4">
        <v>213</v>
      </c>
      <c r="B18" s="3">
        <v>0.33700000000000002</v>
      </c>
      <c r="C18" s="3">
        <v>0.3357</v>
      </c>
      <c r="D18" s="3">
        <v>0.32600000000000001</v>
      </c>
      <c r="E18" s="5">
        <f t="shared" si="0"/>
        <v>0.33290000000000003</v>
      </c>
    </row>
    <row r="19" spans="1:5" x14ac:dyDescent="0.4">
      <c r="A19" s="4">
        <v>214</v>
      </c>
      <c r="B19" s="3">
        <v>0.34799999999999998</v>
      </c>
      <c r="C19" s="3">
        <v>0.34670000000000001</v>
      </c>
      <c r="D19" s="3">
        <v>0.33710000000000001</v>
      </c>
      <c r="E19" s="5">
        <f t="shared" si="0"/>
        <v>0.34393333333333337</v>
      </c>
    </row>
    <row r="20" spans="1:5" x14ac:dyDescent="0.4">
      <c r="A20" s="4">
        <v>215</v>
      </c>
      <c r="B20" s="3">
        <v>0.35970000000000002</v>
      </c>
      <c r="C20" s="3">
        <v>0.35970000000000002</v>
      </c>
      <c r="D20" s="3">
        <v>0.35020000000000001</v>
      </c>
      <c r="E20" s="5">
        <f t="shared" si="0"/>
        <v>0.35653333333333337</v>
      </c>
    </row>
    <row r="21" spans="1:5" x14ac:dyDescent="0.4">
      <c r="A21" s="4">
        <v>216</v>
      </c>
      <c r="B21" s="3">
        <v>0.37490000000000001</v>
      </c>
      <c r="C21" s="3">
        <v>0.37480000000000002</v>
      </c>
      <c r="D21" s="3">
        <v>0.3654</v>
      </c>
      <c r="E21" s="5">
        <f t="shared" si="0"/>
        <v>0.37169999999999997</v>
      </c>
    </row>
    <row r="22" spans="1:5" x14ac:dyDescent="0.4">
      <c r="A22" s="4">
        <v>217</v>
      </c>
      <c r="B22" s="3">
        <v>0.39269999999999999</v>
      </c>
      <c r="C22" s="3">
        <v>0.39229999999999998</v>
      </c>
      <c r="D22" s="3">
        <v>0.38419999999999999</v>
      </c>
      <c r="E22" s="5">
        <f t="shared" si="0"/>
        <v>0.38973333333333332</v>
      </c>
    </row>
    <row r="23" spans="1:5" x14ac:dyDescent="0.4">
      <c r="A23" s="4">
        <v>218</v>
      </c>
      <c r="B23" s="3">
        <v>0.40920000000000001</v>
      </c>
      <c r="C23" s="3">
        <v>0.40970000000000001</v>
      </c>
      <c r="D23" s="3">
        <v>0.40079999999999999</v>
      </c>
      <c r="E23" s="5">
        <f t="shared" si="0"/>
        <v>0.40656666666666669</v>
      </c>
    </row>
    <row r="24" spans="1:5" x14ac:dyDescent="0.4">
      <c r="A24" s="4">
        <v>219</v>
      </c>
      <c r="B24" s="3">
        <v>0.42670000000000002</v>
      </c>
      <c r="C24" s="3">
        <v>0.42759999999999998</v>
      </c>
      <c r="D24" s="3">
        <v>0.41980000000000001</v>
      </c>
      <c r="E24" s="5">
        <f t="shared" si="0"/>
        <v>0.42470000000000002</v>
      </c>
    </row>
    <row r="25" spans="1:5" x14ac:dyDescent="0.4">
      <c r="A25" s="4">
        <v>220</v>
      </c>
      <c r="B25" s="3">
        <v>0.44600000000000001</v>
      </c>
      <c r="C25" s="3">
        <v>0.44679999999999997</v>
      </c>
      <c r="D25" s="3">
        <v>0.43890000000000001</v>
      </c>
      <c r="E25" s="5">
        <f t="shared" si="0"/>
        <v>0.44390000000000002</v>
      </c>
    </row>
    <row r="26" spans="1:5" x14ac:dyDescent="0.4">
      <c r="A26" s="4">
        <v>221</v>
      </c>
      <c r="B26" s="3">
        <v>0.4667</v>
      </c>
      <c r="C26" s="3">
        <v>0.46779999999999999</v>
      </c>
      <c r="D26" s="3">
        <v>0.46</v>
      </c>
      <c r="E26" s="5">
        <f t="shared" si="0"/>
        <v>0.46483333333333338</v>
      </c>
    </row>
    <row r="27" spans="1:5" x14ac:dyDescent="0.4">
      <c r="A27" s="4">
        <v>222</v>
      </c>
      <c r="B27" s="3">
        <v>0.4899</v>
      </c>
      <c r="C27" s="3">
        <v>0.49120000000000003</v>
      </c>
      <c r="D27" s="3">
        <v>0.48320000000000002</v>
      </c>
      <c r="E27" s="5">
        <f t="shared" si="0"/>
        <v>0.48810000000000003</v>
      </c>
    </row>
    <row r="28" spans="1:5" x14ac:dyDescent="0.4">
      <c r="A28" s="4">
        <v>223</v>
      </c>
      <c r="B28" s="3">
        <v>0.51270000000000004</v>
      </c>
      <c r="C28" s="3">
        <v>0.51419999999999999</v>
      </c>
      <c r="D28" s="3">
        <v>0.50629999999999997</v>
      </c>
      <c r="E28" s="5">
        <f t="shared" si="0"/>
        <v>0.51106666666666667</v>
      </c>
    </row>
    <row r="29" spans="1:5" x14ac:dyDescent="0.4">
      <c r="A29" s="4">
        <v>224</v>
      </c>
      <c r="B29" s="3">
        <v>0.53500000000000003</v>
      </c>
      <c r="C29" s="3">
        <v>0.53549999999999998</v>
      </c>
      <c r="D29" s="3">
        <v>0.52739999999999998</v>
      </c>
      <c r="E29" s="5">
        <f t="shared" si="0"/>
        <v>0.5326333333333334</v>
      </c>
    </row>
    <row r="30" spans="1:5" x14ac:dyDescent="0.4">
      <c r="A30" s="4">
        <v>225</v>
      </c>
      <c r="B30" s="3">
        <v>0.55730000000000002</v>
      </c>
      <c r="C30" s="3">
        <v>0.55789999999999995</v>
      </c>
      <c r="D30" s="3">
        <v>0.55020000000000002</v>
      </c>
      <c r="E30" s="5">
        <f t="shared" si="0"/>
        <v>0.55513333333333337</v>
      </c>
    </row>
    <row r="31" spans="1:5" x14ac:dyDescent="0.4">
      <c r="A31" s="4">
        <v>226</v>
      </c>
      <c r="B31" s="3">
        <v>0.58169999999999999</v>
      </c>
      <c r="C31" s="3">
        <v>0.58260000000000001</v>
      </c>
      <c r="D31" s="3">
        <v>0.57499999999999996</v>
      </c>
      <c r="E31" s="5">
        <f t="shared" si="0"/>
        <v>0.57976666666666665</v>
      </c>
    </row>
    <row r="32" spans="1:5" x14ac:dyDescent="0.4">
      <c r="A32" s="4">
        <v>227</v>
      </c>
      <c r="B32" s="3">
        <v>0.60560000000000003</v>
      </c>
      <c r="C32" s="3">
        <v>0.60609999999999997</v>
      </c>
      <c r="D32" s="3">
        <v>0.59819999999999995</v>
      </c>
      <c r="E32" s="5">
        <f t="shared" si="0"/>
        <v>0.60329999999999995</v>
      </c>
    </row>
    <row r="33" spans="1:5" x14ac:dyDescent="0.4">
      <c r="A33" s="4">
        <v>228</v>
      </c>
      <c r="B33" s="3">
        <v>0.62570000000000003</v>
      </c>
      <c r="C33" s="3">
        <v>0.62629999999999997</v>
      </c>
      <c r="D33" s="3">
        <v>0.61780000000000002</v>
      </c>
      <c r="E33" s="5">
        <f t="shared" si="0"/>
        <v>0.62326666666666675</v>
      </c>
    </row>
    <row r="34" spans="1:5" x14ac:dyDescent="0.4">
      <c r="A34" s="4">
        <v>229</v>
      </c>
      <c r="B34" s="3">
        <v>0.64190000000000003</v>
      </c>
      <c r="C34" s="3">
        <v>0.64270000000000005</v>
      </c>
      <c r="D34" s="3">
        <v>0.63390000000000002</v>
      </c>
      <c r="E34" s="5">
        <f t="shared" si="0"/>
        <v>0.63950000000000007</v>
      </c>
    </row>
    <row r="35" spans="1:5" x14ac:dyDescent="0.4">
      <c r="A35" s="4">
        <v>230</v>
      </c>
      <c r="B35" s="3">
        <v>0.65169999999999995</v>
      </c>
      <c r="C35" s="3">
        <v>0.6522</v>
      </c>
      <c r="D35" s="3">
        <v>0.64349999999999996</v>
      </c>
      <c r="E35" s="5">
        <f t="shared" si="0"/>
        <v>0.64913333333333334</v>
      </c>
    </row>
    <row r="36" spans="1:5" x14ac:dyDescent="0.4">
      <c r="A36" s="4">
        <v>231</v>
      </c>
      <c r="B36" s="3">
        <v>0.6623</v>
      </c>
      <c r="C36" s="3">
        <v>0.6633</v>
      </c>
      <c r="D36" s="3">
        <v>0.6542</v>
      </c>
      <c r="E36" s="5">
        <f t="shared" si="0"/>
        <v>0.65993333333333337</v>
      </c>
    </row>
    <row r="37" spans="1:5" x14ac:dyDescent="0.4">
      <c r="A37" s="4">
        <v>232</v>
      </c>
      <c r="B37" s="3">
        <v>0.67490000000000006</v>
      </c>
      <c r="C37" s="3">
        <v>0.67510000000000003</v>
      </c>
      <c r="D37" s="3">
        <v>0.66610000000000003</v>
      </c>
      <c r="E37" s="5">
        <f t="shared" si="0"/>
        <v>0.67203333333333337</v>
      </c>
    </row>
    <row r="38" spans="1:5" x14ac:dyDescent="0.4">
      <c r="A38" s="4">
        <v>233</v>
      </c>
      <c r="B38" s="3">
        <v>0.68289999999999995</v>
      </c>
      <c r="C38" s="3">
        <v>0.68320000000000003</v>
      </c>
      <c r="D38" s="3">
        <v>0.67430000000000001</v>
      </c>
      <c r="E38" s="5">
        <f t="shared" si="0"/>
        <v>0.68013333333333337</v>
      </c>
    </row>
    <row r="39" spans="1:5" x14ac:dyDescent="0.4">
      <c r="A39" s="4">
        <v>234</v>
      </c>
      <c r="B39" s="3">
        <v>0.68720000000000003</v>
      </c>
      <c r="C39" s="3">
        <v>0.68740000000000001</v>
      </c>
      <c r="D39" s="3">
        <v>0.67820000000000003</v>
      </c>
      <c r="E39" s="5">
        <f t="shared" si="0"/>
        <v>0.68426666666666669</v>
      </c>
    </row>
    <row r="40" spans="1:5" x14ac:dyDescent="0.4">
      <c r="A40" s="4">
        <v>235</v>
      </c>
      <c r="B40" s="3">
        <v>0.68830000000000002</v>
      </c>
      <c r="C40" s="3">
        <v>0.68840000000000001</v>
      </c>
      <c r="D40" s="3">
        <v>0.67920000000000003</v>
      </c>
      <c r="E40" s="5">
        <f t="shared" si="0"/>
        <v>0.68530000000000013</v>
      </c>
    </row>
    <row r="41" spans="1:5" x14ac:dyDescent="0.4">
      <c r="A41" s="4">
        <v>236</v>
      </c>
      <c r="B41" s="3">
        <v>0.68710000000000004</v>
      </c>
      <c r="C41" s="3">
        <v>0.68720000000000003</v>
      </c>
      <c r="D41" s="3">
        <v>0.67820000000000003</v>
      </c>
      <c r="E41" s="5">
        <f t="shared" si="0"/>
        <v>0.6841666666666667</v>
      </c>
    </row>
    <row r="42" spans="1:5" x14ac:dyDescent="0.4">
      <c r="A42" s="4">
        <v>237</v>
      </c>
      <c r="B42" s="3">
        <v>0.68359999999999999</v>
      </c>
      <c r="C42" s="3">
        <v>0.68359999999999999</v>
      </c>
      <c r="D42" s="3">
        <v>0.6744</v>
      </c>
      <c r="E42" s="5">
        <f t="shared" si="0"/>
        <v>0.68053333333333332</v>
      </c>
    </row>
    <row r="43" spans="1:5" x14ac:dyDescent="0.4">
      <c r="A43" s="4">
        <v>238</v>
      </c>
      <c r="B43" s="3">
        <v>0.67810000000000004</v>
      </c>
      <c r="C43" s="3">
        <v>0.67779999999999996</v>
      </c>
      <c r="D43" s="3">
        <v>0.66820000000000002</v>
      </c>
      <c r="E43" s="5">
        <f t="shared" si="0"/>
        <v>0.67470000000000008</v>
      </c>
    </row>
    <row r="44" spans="1:5" x14ac:dyDescent="0.4">
      <c r="A44" s="4">
        <v>239</v>
      </c>
      <c r="B44" s="3">
        <v>0.67010000000000003</v>
      </c>
      <c r="C44" s="3">
        <v>0.66979999999999995</v>
      </c>
      <c r="D44" s="3">
        <v>0.66069999999999995</v>
      </c>
      <c r="E44" s="5">
        <f t="shared" si="0"/>
        <v>0.66686666666666661</v>
      </c>
    </row>
    <row r="45" spans="1:5" x14ac:dyDescent="0.4">
      <c r="A45" s="4">
        <v>240</v>
      </c>
      <c r="B45" s="3">
        <v>0.66120000000000001</v>
      </c>
      <c r="C45" s="3">
        <v>0.66069999999999995</v>
      </c>
      <c r="D45" s="3">
        <v>0.65190000000000003</v>
      </c>
      <c r="E45" s="5">
        <f t="shared" si="0"/>
        <v>0.65793333333333326</v>
      </c>
    </row>
    <row r="46" spans="1:5" x14ac:dyDescent="0.4">
      <c r="A46" s="4">
        <v>241</v>
      </c>
      <c r="B46" s="3">
        <v>0.65010000000000001</v>
      </c>
      <c r="C46" s="3">
        <v>0.64980000000000004</v>
      </c>
      <c r="D46" s="3">
        <v>0.64119999999999999</v>
      </c>
      <c r="E46" s="5">
        <f t="shared" si="0"/>
        <v>0.64703333333333335</v>
      </c>
    </row>
    <row r="47" spans="1:5" x14ac:dyDescent="0.4">
      <c r="A47" s="4">
        <v>242</v>
      </c>
      <c r="B47" s="3">
        <v>0.63839999999999997</v>
      </c>
      <c r="C47" s="3">
        <v>0.63780000000000003</v>
      </c>
      <c r="D47" s="3">
        <v>0.62890000000000001</v>
      </c>
      <c r="E47" s="5">
        <f t="shared" si="0"/>
        <v>0.63503333333333334</v>
      </c>
    </row>
    <row r="48" spans="1:5" x14ac:dyDescent="0.4">
      <c r="A48" s="4">
        <v>243</v>
      </c>
      <c r="B48" s="3">
        <v>0.62609999999999999</v>
      </c>
      <c r="C48" s="3">
        <v>0.62590000000000001</v>
      </c>
      <c r="D48" s="3">
        <v>0.61729999999999996</v>
      </c>
      <c r="E48" s="5">
        <f t="shared" si="0"/>
        <v>0.62309999999999999</v>
      </c>
    </row>
    <row r="49" spans="1:5" x14ac:dyDescent="0.4">
      <c r="A49" s="4">
        <v>244</v>
      </c>
      <c r="B49" s="3">
        <v>0.61580000000000001</v>
      </c>
      <c r="C49" s="3">
        <v>0.61499999999999999</v>
      </c>
      <c r="D49" s="3">
        <v>0.60699999999999998</v>
      </c>
      <c r="E49" s="5">
        <f t="shared" si="0"/>
        <v>0.61259999999999992</v>
      </c>
    </row>
    <row r="50" spans="1:5" x14ac:dyDescent="0.4">
      <c r="A50" s="4">
        <v>245</v>
      </c>
      <c r="B50" s="3">
        <v>0.6018</v>
      </c>
      <c r="C50" s="3">
        <v>0.60109999999999997</v>
      </c>
      <c r="D50" s="3">
        <v>0.59289999999999998</v>
      </c>
      <c r="E50" s="5">
        <f t="shared" si="0"/>
        <v>0.59860000000000002</v>
      </c>
    </row>
    <row r="51" spans="1:5" x14ac:dyDescent="0.4">
      <c r="A51" s="4">
        <v>246</v>
      </c>
      <c r="B51" s="3">
        <v>0.58079999999999998</v>
      </c>
      <c r="C51" s="3">
        <v>0.58030000000000004</v>
      </c>
      <c r="D51" s="3">
        <v>0.57189999999999996</v>
      </c>
      <c r="E51" s="5">
        <f t="shared" si="0"/>
        <v>0.57766666666666666</v>
      </c>
    </row>
    <row r="52" spans="1:5" x14ac:dyDescent="0.4">
      <c r="A52" s="4">
        <v>247</v>
      </c>
      <c r="B52" s="3">
        <v>0.5575</v>
      </c>
      <c r="C52" s="3">
        <v>0.55640000000000001</v>
      </c>
      <c r="D52" s="3">
        <v>0.5494</v>
      </c>
      <c r="E52" s="5">
        <f t="shared" si="0"/>
        <v>0.55443333333333333</v>
      </c>
    </row>
    <row r="53" spans="1:5" x14ac:dyDescent="0.4">
      <c r="A53" s="4">
        <v>248</v>
      </c>
      <c r="B53" s="3">
        <v>0.54020000000000001</v>
      </c>
      <c r="C53" s="3">
        <v>0.53969999999999996</v>
      </c>
      <c r="D53" s="3">
        <v>0.53249999999999997</v>
      </c>
      <c r="E53" s="5">
        <f t="shared" si="0"/>
        <v>0.53746666666666665</v>
      </c>
    </row>
    <row r="54" spans="1:5" x14ac:dyDescent="0.4">
      <c r="A54" s="4">
        <v>249</v>
      </c>
      <c r="B54" s="3">
        <v>0.52539999999999998</v>
      </c>
      <c r="C54" s="3">
        <v>0.52470000000000006</v>
      </c>
      <c r="D54" s="3">
        <v>0.51759999999999995</v>
      </c>
      <c r="E54" s="5">
        <f t="shared" si="0"/>
        <v>0.52256666666666662</v>
      </c>
    </row>
    <row r="55" spans="1:5" x14ac:dyDescent="0.4">
      <c r="A55" s="4">
        <v>250</v>
      </c>
      <c r="B55" s="3">
        <v>0.50480000000000003</v>
      </c>
      <c r="C55" s="3">
        <v>0.50390000000000001</v>
      </c>
      <c r="D55" s="3">
        <v>0.49719999999999998</v>
      </c>
      <c r="E55" s="5">
        <f t="shared" si="0"/>
        <v>0.50196666666666667</v>
      </c>
    </row>
    <row r="56" spans="1:5" x14ac:dyDescent="0.4">
      <c r="A56" s="4">
        <v>251</v>
      </c>
      <c r="B56" s="3">
        <v>0.47899999999999998</v>
      </c>
      <c r="C56" s="3">
        <v>0.47820000000000001</v>
      </c>
      <c r="D56" s="3">
        <v>0.47199999999999998</v>
      </c>
      <c r="E56" s="5">
        <f t="shared" si="0"/>
        <v>0.47639999999999999</v>
      </c>
    </row>
    <row r="57" spans="1:5" x14ac:dyDescent="0.4">
      <c r="A57" s="4">
        <v>252</v>
      </c>
      <c r="B57" s="3">
        <v>0.45329999999999998</v>
      </c>
      <c r="C57" s="3">
        <v>0.4526</v>
      </c>
      <c r="D57" s="3">
        <v>0.44690000000000002</v>
      </c>
      <c r="E57" s="5">
        <f t="shared" si="0"/>
        <v>0.45093333333333335</v>
      </c>
    </row>
    <row r="58" spans="1:5" x14ac:dyDescent="0.4">
      <c r="A58" s="4">
        <v>253</v>
      </c>
      <c r="B58" s="3">
        <v>0.43180000000000002</v>
      </c>
      <c r="C58" s="3">
        <v>0.43120000000000003</v>
      </c>
      <c r="D58" s="3">
        <v>0.42580000000000001</v>
      </c>
      <c r="E58" s="5">
        <f t="shared" si="0"/>
        <v>0.42959999999999998</v>
      </c>
    </row>
    <row r="59" spans="1:5" x14ac:dyDescent="0.4">
      <c r="A59" s="4">
        <v>254</v>
      </c>
      <c r="B59" s="3">
        <v>0.41</v>
      </c>
      <c r="C59" s="3">
        <v>0.40910000000000002</v>
      </c>
      <c r="D59" s="3">
        <v>0.40379999999999999</v>
      </c>
      <c r="E59" s="5">
        <f t="shared" si="0"/>
        <v>0.40763333333333329</v>
      </c>
    </row>
    <row r="60" spans="1:5" x14ac:dyDescent="0.4">
      <c r="A60" s="4">
        <v>255</v>
      </c>
      <c r="B60" s="3">
        <v>0.3876</v>
      </c>
      <c r="C60" s="3">
        <v>0.38769999999999999</v>
      </c>
      <c r="D60" s="3">
        <v>0.3821</v>
      </c>
      <c r="E60" s="5">
        <f t="shared" si="0"/>
        <v>0.38579999999999998</v>
      </c>
    </row>
    <row r="61" spans="1:5" x14ac:dyDescent="0.4">
      <c r="A61" s="4">
        <v>256</v>
      </c>
      <c r="B61" s="3">
        <v>0.3659</v>
      </c>
      <c r="C61" s="3">
        <v>0.36559999999999998</v>
      </c>
      <c r="D61" s="3">
        <v>0.36099999999999999</v>
      </c>
      <c r="E61" s="5">
        <f t="shared" si="0"/>
        <v>0.36416666666666669</v>
      </c>
    </row>
    <row r="62" spans="1:5" x14ac:dyDescent="0.4">
      <c r="A62" s="4">
        <v>257</v>
      </c>
      <c r="B62" s="3">
        <v>0.34599999999999997</v>
      </c>
      <c r="C62" s="3">
        <v>0.34549999999999997</v>
      </c>
      <c r="D62" s="3">
        <v>0.34050000000000002</v>
      </c>
      <c r="E62" s="5">
        <f t="shared" si="0"/>
        <v>0.34400000000000003</v>
      </c>
    </row>
    <row r="63" spans="1:5" x14ac:dyDescent="0.4">
      <c r="A63" s="4">
        <v>258</v>
      </c>
      <c r="B63" s="3">
        <v>0.32590000000000002</v>
      </c>
      <c r="C63" s="3">
        <v>0.32550000000000001</v>
      </c>
      <c r="D63" s="3">
        <v>0.32129999999999997</v>
      </c>
      <c r="E63" s="5">
        <f t="shared" si="0"/>
        <v>0.32423333333333332</v>
      </c>
    </row>
    <row r="64" spans="1:5" x14ac:dyDescent="0.4">
      <c r="A64" s="4">
        <v>259</v>
      </c>
      <c r="B64" s="3">
        <v>0.30719999999999997</v>
      </c>
      <c r="C64" s="3">
        <v>0.3075</v>
      </c>
      <c r="D64" s="3">
        <v>0.30349999999999999</v>
      </c>
      <c r="E64" s="5">
        <f t="shared" si="0"/>
        <v>0.30606666666666665</v>
      </c>
    </row>
    <row r="65" spans="1:5" x14ac:dyDescent="0.4">
      <c r="A65" s="4">
        <v>260</v>
      </c>
      <c r="B65" s="3">
        <v>0.29339999999999999</v>
      </c>
      <c r="C65" s="3">
        <v>0.29270000000000002</v>
      </c>
      <c r="D65" s="3">
        <v>0.2893</v>
      </c>
      <c r="E65" s="5">
        <f t="shared" si="0"/>
        <v>0.2918</v>
      </c>
    </row>
    <row r="66" spans="1:5" x14ac:dyDescent="0.4">
      <c r="A66" s="4">
        <v>261</v>
      </c>
      <c r="B66" s="3">
        <v>0.28170000000000001</v>
      </c>
      <c r="C66" s="3">
        <v>0.28179999999999999</v>
      </c>
      <c r="D66" s="3">
        <v>0.27810000000000001</v>
      </c>
      <c r="E66" s="5">
        <f t="shared" si="0"/>
        <v>0.28053333333333336</v>
      </c>
    </row>
    <row r="67" spans="1:5" x14ac:dyDescent="0.4">
      <c r="A67" s="4">
        <v>262</v>
      </c>
      <c r="B67" s="3">
        <v>0.2712</v>
      </c>
      <c r="C67" s="3">
        <v>0.27079999999999999</v>
      </c>
      <c r="D67" s="3">
        <v>0.26750000000000002</v>
      </c>
      <c r="E67" s="5">
        <f t="shared" si="0"/>
        <v>0.26983333333333337</v>
      </c>
    </row>
    <row r="68" spans="1:5" x14ac:dyDescent="0.4">
      <c r="A68" s="4">
        <v>263</v>
      </c>
      <c r="B68" s="3">
        <v>0.26</v>
      </c>
      <c r="C68" s="3">
        <v>0.2596</v>
      </c>
      <c r="D68" s="3">
        <v>0.25659999999999999</v>
      </c>
      <c r="E68" s="5">
        <f t="shared" si="0"/>
        <v>0.25873333333333332</v>
      </c>
    </row>
    <row r="69" spans="1:5" x14ac:dyDescent="0.4">
      <c r="A69" s="4">
        <v>264</v>
      </c>
      <c r="B69" s="3">
        <v>0.24809999999999999</v>
      </c>
      <c r="C69" s="3">
        <v>0.248</v>
      </c>
      <c r="D69" s="3">
        <v>0.24490000000000001</v>
      </c>
      <c r="E69" s="5">
        <f t="shared" si="0"/>
        <v>0.247</v>
      </c>
    </row>
    <row r="70" spans="1:5" x14ac:dyDescent="0.4">
      <c r="A70" s="4">
        <v>265</v>
      </c>
      <c r="B70" s="3">
        <v>0.23719999999999999</v>
      </c>
      <c r="C70" s="3">
        <v>0.23749999999999999</v>
      </c>
      <c r="D70" s="3">
        <v>0.23419999999999999</v>
      </c>
      <c r="E70" s="5">
        <f t="shared" ref="E70:E133" si="1">AVERAGE(B70:D70)</f>
        <v>0.23629999999999998</v>
      </c>
    </row>
    <row r="71" spans="1:5" x14ac:dyDescent="0.4">
      <c r="A71" s="4">
        <v>266</v>
      </c>
      <c r="B71" s="3">
        <v>0.22770000000000001</v>
      </c>
      <c r="C71" s="3">
        <v>0.22750000000000001</v>
      </c>
      <c r="D71" s="3">
        <v>0.22470000000000001</v>
      </c>
      <c r="E71" s="5">
        <f t="shared" si="1"/>
        <v>0.22663333333333335</v>
      </c>
    </row>
    <row r="72" spans="1:5" x14ac:dyDescent="0.4">
      <c r="A72" s="4">
        <v>267</v>
      </c>
      <c r="B72" s="3">
        <v>0.2213</v>
      </c>
      <c r="C72" s="3">
        <v>0.22140000000000001</v>
      </c>
      <c r="D72" s="3">
        <v>0.21840000000000001</v>
      </c>
      <c r="E72" s="5">
        <f t="shared" si="1"/>
        <v>0.22036666666666668</v>
      </c>
    </row>
    <row r="73" spans="1:5" x14ac:dyDescent="0.4">
      <c r="A73" s="4">
        <v>268</v>
      </c>
      <c r="B73" s="3">
        <v>0.2152</v>
      </c>
      <c r="C73" s="3">
        <v>0.2152</v>
      </c>
      <c r="D73" s="3">
        <v>0.21240000000000001</v>
      </c>
      <c r="E73" s="5">
        <f t="shared" si="1"/>
        <v>0.21426666666666669</v>
      </c>
    </row>
    <row r="74" spans="1:5" x14ac:dyDescent="0.4">
      <c r="A74" s="4">
        <v>269</v>
      </c>
      <c r="B74" s="3">
        <v>0.20910000000000001</v>
      </c>
      <c r="C74" s="3">
        <v>0.2087</v>
      </c>
      <c r="D74" s="3">
        <v>0.20610000000000001</v>
      </c>
      <c r="E74" s="5">
        <f t="shared" si="1"/>
        <v>0.20796666666666666</v>
      </c>
    </row>
    <row r="75" spans="1:5" x14ac:dyDescent="0.4">
      <c r="A75" s="4">
        <v>270</v>
      </c>
      <c r="B75" s="3">
        <v>0.20250000000000001</v>
      </c>
      <c r="C75" s="3">
        <v>0.2021</v>
      </c>
      <c r="D75" s="3">
        <v>0.19939999999999999</v>
      </c>
      <c r="E75" s="5">
        <f t="shared" si="1"/>
        <v>0.20133333333333334</v>
      </c>
    </row>
    <row r="76" spans="1:5" x14ac:dyDescent="0.4">
      <c r="A76" s="4">
        <v>271</v>
      </c>
      <c r="B76" s="3">
        <v>0.1978</v>
      </c>
      <c r="C76" s="3">
        <v>0.19769999999999999</v>
      </c>
      <c r="D76" s="3">
        <v>0.1951</v>
      </c>
      <c r="E76" s="5">
        <f t="shared" si="1"/>
        <v>0.19686666666666666</v>
      </c>
    </row>
    <row r="77" spans="1:5" x14ac:dyDescent="0.4">
      <c r="A77" s="4">
        <v>272</v>
      </c>
      <c r="B77" s="3">
        <v>0.19339999999999999</v>
      </c>
      <c r="C77" s="3">
        <v>0.19309999999999999</v>
      </c>
      <c r="D77" s="3">
        <v>0.1905</v>
      </c>
      <c r="E77" s="5">
        <f t="shared" si="1"/>
        <v>0.19233333333333333</v>
      </c>
    </row>
    <row r="78" spans="1:5" x14ac:dyDescent="0.4">
      <c r="A78" s="4">
        <v>273</v>
      </c>
      <c r="B78" s="3">
        <v>0.19070000000000001</v>
      </c>
      <c r="C78" s="3">
        <v>0.19040000000000001</v>
      </c>
      <c r="D78" s="3">
        <v>0.18779999999999999</v>
      </c>
      <c r="E78" s="5">
        <f t="shared" si="1"/>
        <v>0.18963333333333332</v>
      </c>
    </row>
    <row r="79" spans="1:5" x14ac:dyDescent="0.4">
      <c r="A79" s="4">
        <v>274</v>
      </c>
      <c r="B79" s="3">
        <v>0.188</v>
      </c>
      <c r="C79" s="3">
        <v>0.18759999999999999</v>
      </c>
      <c r="D79" s="3">
        <v>0.18509999999999999</v>
      </c>
      <c r="E79" s="5">
        <f t="shared" si="1"/>
        <v>0.18689999999999998</v>
      </c>
    </row>
    <row r="80" spans="1:5" x14ac:dyDescent="0.4">
      <c r="A80" s="4">
        <v>275</v>
      </c>
      <c r="B80" s="3">
        <v>0.18590000000000001</v>
      </c>
      <c r="C80" s="3">
        <v>0.18509999999999999</v>
      </c>
      <c r="D80" s="3">
        <v>0.18329999999999999</v>
      </c>
      <c r="E80" s="5">
        <f t="shared" si="1"/>
        <v>0.18476666666666666</v>
      </c>
    </row>
    <row r="81" spans="1:5" x14ac:dyDescent="0.4">
      <c r="A81" s="4">
        <v>276</v>
      </c>
      <c r="B81" s="3">
        <v>0.18429999999999999</v>
      </c>
      <c r="C81" s="3">
        <v>0.18379999999999999</v>
      </c>
      <c r="D81" s="3">
        <v>0.1812</v>
      </c>
      <c r="E81" s="5">
        <f t="shared" si="1"/>
        <v>0.18310000000000001</v>
      </c>
    </row>
    <row r="82" spans="1:5" x14ac:dyDescent="0.4">
      <c r="A82" s="4">
        <v>277</v>
      </c>
      <c r="B82" s="3">
        <v>0.18340000000000001</v>
      </c>
      <c r="C82" s="3">
        <v>0.18310000000000001</v>
      </c>
      <c r="D82" s="3">
        <v>0.18029999999999999</v>
      </c>
      <c r="E82" s="5">
        <f t="shared" si="1"/>
        <v>0.18226666666666669</v>
      </c>
    </row>
    <row r="83" spans="1:5" x14ac:dyDescent="0.4">
      <c r="A83" s="4">
        <v>278</v>
      </c>
      <c r="B83" s="3">
        <v>0.18310000000000001</v>
      </c>
      <c r="C83" s="3">
        <v>0.18310000000000001</v>
      </c>
      <c r="D83" s="3">
        <v>0.18010000000000001</v>
      </c>
      <c r="E83" s="5">
        <f t="shared" si="1"/>
        <v>0.18210000000000001</v>
      </c>
    </row>
    <row r="84" spans="1:5" x14ac:dyDescent="0.4">
      <c r="A84" s="4">
        <v>279</v>
      </c>
      <c r="B84" s="3">
        <v>0.1832</v>
      </c>
      <c r="C84" s="3">
        <v>0.18279999999999999</v>
      </c>
      <c r="D84" s="3">
        <v>0.1802</v>
      </c>
      <c r="E84" s="5">
        <f t="shared" si="1"/>
        <v>0.18206666666666668</v>
      </c>
    </row>
    <row r="85" spans="1:5" x14ac:dyDescent="0.4">
      <c r="A85" s="4">
        <v>280</v>
      </c>
      <c r="B85" s="3">
        <v>0.183</v>
      </c>
      <c r="C85" s="3">
        <v>0.18260000000000001</v>
      </c>
      <c r="D85" s="3">
        <v>0.18</v>
      </c>
      <c r="E85" s="5">
        <f t="shared" si="1"/>
        <v>0.1818666666666667</v>
      </c>
    </row>
    <row r="86" spans="1:5" x14ac:dyDescent="0.4">
      <c r="A86" s="4">
        <v>281</v>
      </c>
      <c r="B86" s="3">
        <v>0.1842</v>
      </c>
      <c r="C86" s="3">
        <v>0.18360000000000001</v>
      </c>
      <c r="D86" s="3">
        <v>0.18090000000000001</v>
      </c>
      <c r="E86" s="5">
        <f t="shared" si="1"/>
        <v>0.18289999999999998</v>
      </c>
    </row>
    <row r="87" spans="1:5" x14ac:dyDescent="0.4">
      <c r="A87" s="4">
        <v>282</v>
      </c>
      <c r="B87" s="3">
        <v>0.1845</v>
      </c>
      <c r="C87" s="3">
        <v>0.18429999999999999</v>
      </c>
      <c r="D87" s="3">
        <v>0.18160000000000001</v>
      </c>
      <c r="E87" s="5">
        <f t="shared" si="1"/>
        <v>0.18346666666666667</v>
      </c>
    </row>
    <row r="88" spans="1:5" x14ac:dyDescent="0.4">
      <c r="A88" s="4">
        <v>283</v>
      </c>
      <c r="B88" s="3">
        <v>0.1855</v>
      </c>
      <c r="C88" s="3">
        <v>0.185</v>
      </c>
      <c r="D88" s="3">
        <v>0.18210000000000001</v>
      </c>
      <c r="E88" s="5">
        <f t="shared" si="1"/>
        <v>0.1842</v>
      </c>
    </row>
    <row r="89" spans="1:5" x14ac:dyDescent="0.4">
      <c r="A89" s="4">
        <v>284</v>
      </c>
      <c r="B89" s="3">
        <v>0.1865</v>
      </c>
      <c r="C89" s="3">
        <v>0.186</v>
      </c>
      <c r="D89" s="3">
        <v>0.18310000000000001</v>
      </c>
      <c r="E89" s="5">
        <f t="shared" si="1"/>
        <v>0.1852</v>
      </c>
    </row>
    <row r="90" spans="1:5" x14ac:dyDescent="0.4">
      <c r="A90" s="4">
        <v>285</v>
      </c>
      <c r="B90" s="3">
        <v>0.18690000000000001</v>
      </c>
      <c r="C90" s="3">
        <v>0.18640000000000001</v>
      </c>
      <c r="D90" s="3">
        <v>0.1837</v>
      </c>
      <c r="E90" s="5">
        <f t="shared" si="1"/>
        <v>0.18566666666666667</v>
      </c>
    </row>
    <row r="91" spans="1:5" x14ac:dyDescent="0.4">
      <c r="A91" s="4">
        <v>286</v>
      </c>
      <c r="B91" s="3">
        <v>0.18779999999999999</v>
      </c>
      <c r="C91" s="3">
        <v>0.18759999999999999</v>
      </c>
      <c r="D91" s="3">
        <v>0.18459999999999999</v>
      </c>
      <c r="E91" s="5">
        <f t="shared" si="1"/>
        <v>0.18666666666666665</v>
      </c>
    </row>
    <row r="92" spans="1:5" x14ac:dyDescent="0.4">
      <c r="A92" s="4">
        <v>287</v>
      </c>
      <c r="B92" s="3">
        <v>0.18840000000000001</v>
      </c>
      <c r="C92" s="3">
        <v>0.188</v>
      </c>
      <c r="D92" s="3">
        <v>0.18529999999999999</v>
      </c>
      <c r="E92" s="5">
        <f t="shared" si="1"/>
        <v>0.18723333333333333</v>
      </c>
    </row>
    <row r="93" spans="1:5" x14ac:dyDescent="0.4">
      <c r="A93" s="4">
        <v>288</v>
      </c>
      <c r="B93" s="3">
        <v>0.1888</v>
      </c>
      <c r="C93" s="3">
        <v>0.18859999999999999</v>
      </c>
      <c r="D93" s="3">
        <v>0.1855</v>
      </c>
      <c r="E93" s="5">
        <f t="shared" si="1"/>
        <v>0.18763333333333332</v>
      </c>
    </row>
    <row r="94" spans="1:5" x14ac:dyDescent="0.4">
      <c r="A94" s="4">
        <v>289</v>
      </c>
      <c r="B94" s="3">
        <v>0.18890000000000001</v>
      </c>
      <c r="C94" s="3">
        <v>0.1885</v>
      </c>
      <c r="D94" s="3">
        <v>0.1855</v>
      </c>
      <c r="E94" s="5">
        <f t="shared" si="1"/>
        <v>0.18763333333333332</v>
      </c>
    </row>
    <row r="95" spans="1:5" x14ac:dyDescent="0.4">
      <c r="A95" s="4">
        <v>290</v>
      </c>
      <c r="B95" s="3">
        <v>0.18959999999999999</v>
      </c>
      <c r="C95" s="3">
        <v>0.18920000000000001</v>
      </c>
      <c r="D95" s="3">
        <v>0.18579999999999999</v>
      </c>
      <c r="E95" s="5">
        <f t="shared" si="1"/>
        <v>0.18820000000000001</v>
      </c>
    </row>
    <row r="96" spans="1:5" x14ac:dyDescent="0.4">
      <c r="A96" s="4">
        <v>291</v>
      </c>
      <c r="B96" s="3">
        <v>0.18959999999999999</v>
      </c>
      <c r="C96" s="3">
        <v>0.1893</v>
      </c>
      <c r="D96" s="3">
        <v>0.18629999999999999</v>
      </c>
      <c r="E96" s="5">
        <f t="shared" si="1"/>
        <v>0.18840000000000001</v>
      </c>
    </row>
    <row r="97" spans="1:5" x14ac:dyDescent="0.4">
      <c r="A97" s="4">
        <v>292</v>
      </c>
      <c r="B97" s="3">
        <v>0.18940000000000001</v>
      </c>
      <c r="C97" s="3">
        <v>0.18909999999999999</v>
      </c>
      <c r="D97" s="3">
        <v>0.18609999999999999</v>
      </c>
      <c r="E97" s="5">
        <f t="shared" si="1"/>
        <v>0.18820000000000001</v>
      </c>
    </row>
    <row r="98" spans="1:5" x14ac:dyDescent="0.4">
      <c r="A98" s="4">
        <v>293</v>
      </c>
      <c r="B98" s="3">
        <v>0.18940000000000001</v>
      </c>
      <c r="C98" s="3">
        <v>0.18890000000000001</v>
      </c>
      <c r="D98" s="3">
        <v>0.186</v>
      </c>
      <c r="E98" s="5">
        <f t="shared" si="1"/>
        <v>0.18810000000000002</v>
      </c>
    </row>
    <row r="99" spans="1:5" x14ac:dyDescent="0.4">
      <c r="A99" s="4">
        <v>294</v>
      </c>
      <c r="B99" s="3">
        <v>0.1893</v>
      </c>
      <c r="C99" s="3">
        <v>0.18909999999999999</v>
      </c>
      <c r="D99" s="3">
        <v>0.18559999999999999</v>
      </c>
      <c r="E99" s="5">
        <f t="shared" si="1"/>
        <v>0.18799999999999997</v>
      </c>
    </row>
    <row r="100" spans="1:5" x14ac:dyDescent="0.4">
      <c r="A100" s="4">
        <v>295</v>
      </c>
      <c r="B100" s="3">
        <v>0.18859999999999999</v>
      </c>
      <c r="C100" s="3">
        <v>0.1883</v>
      </c>
      <c r="D100" s="3">
        <v>0.185</v>
      </c>
      <c r="E100" s="5">
        <f t="shared" si="1"/>
        <v>0.18730000000000002</v>
      </c>
    </row>
    <row r="101" spans="1:5" x14ac:dyDescent="0.4">
      <c r="A101" s="4">
        <v>296</v>
      </c>
      <c r="B101" s="3">
        <v>0.18790000000000001</v>
      </c>
      <c r="C101" s="3">
        <v>0.1875</v>
      </c>
      <c r="D101" s="3">
        <v>0.18429999999999999</v>
      </c>
      <c r="E101" s="5">
        <f t="shared" si="1"/>
        <v>0.18656666666666666</v>
      </c>
    </row>
    <row r="102" spans="1:5" x14ac:dyDescent="0.4">
      <c r="A102" s="4">
        <v>297</v>
      </c>
      <c r="B102" s="3">
        <v>0.18690000000000001</v>
      </c>
      <c r="C102" s="3">
        <v>0.18629999999999999</v>
      </c>
      <c r="D102" s="3">
        <v>0.1832</v>
      </c>
      <c r="E102" s="5">
        <f t="shared" si="1"/>
        <v>0.18546666666666667</v>
      </c>
    </row>
    <row r="103" spans="1:5" x14ac:dyDescent="0.4">
      <c r="A103" s="4">
        <v>298</v>
      </c>
      <c r="B103" s="3">
        <v>0.1852</v>
      </c>
      <c r="C103" s="3">
        <v>0.18490000000000001</v>
      </c>
      <c r="D103" s="3">
        <v>0.18149999999999999</v>
      </c>
      <c r="E103" s="5">
        <f t="shared" si="1"/>
        <v>0.18386666666666665</v>
      </c>
    </row>
    <row r="104" spans="1:5" x14ac:dyDescent="0.4">
      <c r="A104" s="4">
        <v>299</v>
      </c>
      <c r="B104" s="3">
        <v>0.18429999999999999</v>
      </c>
      <c r="C104" s="3">
        <v>0.18379999999999999</v>
      </c>
      <c r="D104" s="3">
        <v>0.18029999999999999</v>
      </c>
      <c r="E104" s="5">
        <f t="shared" si="1"/>
        <v>0.18279999999999999</v>
      </c>
    </row>
    <row r="105" spans="1:5" x14ac:dyDescent="0.4">
      <c r="A105" s="4">
        <v>300</v>
      </c>
      <c r="B105" s="3">
        <v>0.18240000000000001</v>
      </c>
      <c r="C105" s="3">
        <v>0.182</v>
      </c>
      <c r="D105" s="3">
        <v>0.17849999999999999</v>
      </c>
      <c r="E105" s="5">
        <f t="shared" si="1"/>
        <v>0.18096666666666664</v>
      </c>
    </row>
    <row r="106" spans="1:5" x14ac:dyDescent="0.4">
      <c r="A106" s="4">
        <v>301</v>
      </c>
      <c r="B106" s="3">
        <v>0.1799</v>
      </c>
      <c r="C106" s="3">
        <v>0.17949999999999999</v>
      </c>
      <c r="D106" s="3">
        <v>0.17599999999999999</v>
      </c>
      <c r="E106" s="5">
        <f t="shared" si="1"/>
        <v>0.17846666666666666</v>
      </c>
    </row>
    <row r="107" spans="1:5" x14ac:dyDescent="0.4">
      <c r="A107" s="4">
        <v>302</v>
      </c>
      <c r="B107" s="3">
        <v>0.17760000000000001</v>
      </c>
      <c r="C107" s="3">
        <v>0.1772</v>
      </c>
      <c r="D107" s="3">
        <v>0.17380000000000001</v>
      </c>
      <c r="E107" s="5">
        <f t="shared" si="1"/>
        <v>0.1762</v>
      </c>
    </row>
    <row r="108" spans="1:5" x14ac:dyDescent="0.4">
      <c r="A108" s="4">
        <v>303</v>
      </c>
      <c r="B108" s="3">
        <v>0.17460000000000001</v>
      </c>
      <c r="C108" s="3">
        <v>0.1741</v>
      </c>
      <c r="D108" s="3">
        <v>0.1704</v>
      </c>
      <c r="E108" s="5">
        <f t="shared" si="1"/>
        <v>0.17303333333333334</v>
      </c>
    </row>
    <row r="109" spans="1:5" x14ac:dyDescent="0.4">
      <c r="A109" s="4">
        <v>304</v>
      </c>
      <c r="B109" s="3">
        <v>0.17199999999999999</v>
      </c>
      <c r="C109" s="3">
        <v>0.17119999999999999</v>
      </c>
      <c r="D109" s="3">
        <v>0.1678</v>
      </c>
      <c r="E109" s="5">
        <f t="shared" si="1"/>
        <v>0.17033333333333331</v>
      </c>
    </row>
    <row r="110" spans="1:5" x14ac:dyDescent="0.4">
      <c r="A110" s="4">
        <v>305</v>
      </c>
      <c r="B110" s="3">
        <v>0.16900000000000001</v>
      </c>
      <c r="C110" s="3">
        <v>0.16830000000000001</v>
      </c>
      <c r="D110" s="3">
        <v>0.16500000000000001</v>
      </c>
      <c r="E110" s="5">
        <f t="shared" si="1"/>
        <v>0.16743333333333335</v>
      </c>
    </row>
    <row r="111" spans="1:5" x14ac:dyDescent="0.4">
      <c r="A111" s="4">
        <v>306</v>
      </c>
      <c r="B111" s="3">
        <v>0.16500000000000001</v>
      </c>
      <c r="C111" s="3">
        <v>0.16450000000000001</v>
      </c>
      <c r="D111" s="3">
        <v>0.161</v>
      </c>
      <c r="E111" s="5">
        <f t="shared" si="1"/>
        <v>0.16350000000000001</v>
      </c>
    </row>
    <row r="112" spans="1:5" x14ac:dyDescent="0.4">
      <c r="A112" s="4">
        <v>307</v>
      </c>
      <c r="B112" s="3">
        <v>0.16189999999999999</v>
      </c>
      <c r="C112" s="3">
        <v>0.16109999999999999</v>
      </c>
      <c r="D112" s="3">
        <v>0.1578</v>
      </c>
      <c r="E112" s="5">
        <f t="shared" si="1"/>
        <v>0.16026666666666664</v>
      </c>
    </row>
    <row r="113" spans="1:5" x14ac:dyDescent="0.4">
      <c r="A113" s="4">
        <v>308</v>
      </c>
      <c r="B113" s="3">
        <v>0.1573</v>
      </c>
      <c r="C113" s="3">
        <v>0.15659999999999999</v>
      </c>
      <c r="D113" s="3">
        <v>0.15329999999999999</v>
      </c>
      <c r="E113" s="5">
        <f t="shared" si="1"/>
        <v>0.15573333333333331</v>
      </c>
    </row>
    <row r="114" spans="1:5" x14ac:dyDescent="0.4">
      <c r="A114" s="4">
        <v>309</v>
      </c>
      <c r="B114" s="3">
        <v>0.15409999999999999</v>
      </c>
      <c r="C114" s="3">
        <v>0.1537</v>
      </c>
      <c r="D114" s="3">
        <v>0.14990000000000001</v>
      </c>
      <c r="E114" s="5">
        <f t="shared" si="1"/>
        <v>0.15256666666666666</v>
      </c>
    </row>
    <row r="115" spans="1:5" x14ac:dyDescent="0.4">
      <c r="A115" s="4">
        <v>310</v>
      </c>
      <c r="B115" s="3">
        <v>0.15110000000000001</v>
      </c>
      <c r="C115" s="3">
        <v>0.15049999999999999</v>
      </c>
      <c r="D115" s="3">
        <v>0.14680000000000001</v>
      </c>
      <c r="E115" s="5">
        <f t="shared" si="1"/>
        <v>0.14946666666666666</v>
      </c>
    </row>
    <row r="116" spans="1:5" x14ac:dyDescent="0.4">
      <c r="A116" s="4">
        <v>311</v>
      </c>
      <c r="B116" s="3">
        <v>0.14710000000000001</v>
      </c>
      <c r="C116" s="3">
        <v>0.1467</v>
      </c>
      <c r="D116" s="3">
        <v>0.1429</v>
      </c>
      <c r="E116" s="5">
        <f t="shared" si="1"/>
        <v>0.14556666666666665</v>
      </c>
    </row>
    <row r="117" spans="1:5" x14ac:dyDescent="0.4">
      <c r="A117" s="4">
        <v>312</v>
      </c>
      <c r="B117" s="3">
        <v>0.1431</v>
      </c>
      <c r="C117" s="3">
        <v>0.1429</v>
      </c>
      <c r="D117" s="3">
        <v>0.13900000000000001</v>
      </c>
      <c r="E117" s="5">
        <f t="shared" si="1"/>
        <v>0.14166666666666669</v>
      </c>
    </row>
    <row r="118" spans="1:5" x14ac:dyDescent="0.4">
      <c r="A118" s="4">
        <v>313</v>
      </c>
      <c r="B118" s="3">
        <v>0.1394</v>
      </c>
      <c r="C118" s="3">
        <v>0.13900000000000001</v>
      </c>
      <c r="D118" s="3">
        <v>0.13539999999999999</v>
      </c>
      <c r="E118" s="5">
        <f t="shared" si="1"/>
        <v>0.13793333333333332</v>
      </c>
    </row>
    <row r="119" spans="1:5" x14ac:dyDescent="0.4">
      <c r="A119" s="4">
        <v>314</v>
      </c>
      <c r="B119" s="3">
        <v>0.13650000000000001</v>
      </c>
      <c r="C119" s="3">
        <v>0.1356</v>
      </c>
      <c r="D119" s="3">
        <v>0.1321</v>
      </c>
      <c r="E119" s="5">
        <f t="shared" si="1"/>
        <v>0.13473333333333334</v>
      </c>
    </row>
    <row r="120" spans="1:5" x14ac:dyDescent="0.4">
      <c r="A120" s="4">
        <v>315</v>
      </c>
      <c r="B120" s="3">
        <v>0.13250000000000001</v>
      </c>
      <c r="C120" s="3">
        <v>0.13189999999999999</v>
      </c>
      <c r="D120" s="3">
        <v>0.12870000000000001</v>
      </c>
      <c r="E120" s="5">
        <f t="shared" si="1"/>
        <v>0.13103333333333333</v>
      </c>
    </row>
    <row r="121" spans="1:5" x14ac:dyDescent="0.4">
      <c r="A121" s="4">
        <v>316</v>
      </c>
      <c r="B121" s="3">
        <v>0.12939999999999999</v>
      </c>
      <c r="C121" s="3">
        <v>0.12889999999999999</v>
      </c>
      <c r="D121" s="3">
        <v>0.12529999999999999</v>
      </c>
      <c r="E121" s="5">
        <f t="shared" si="1"/>
        <v>0.12786666666666666</v>
      </c>
    </row>
    <row r="122" spans="1:5" x14ac:dyDescent="0.4">
      <c r="A122" s="4">
        <v>317</v>
      </c>
      <c r="B122" s="3">
        <v>0.1258</v>
      </c>
      <c r="C122" s="3">
        <v>0.12529999999999999</v>
      </c>
      <c r="D122" s="3">
        <v>0.1221</v>
      </c>
      <c r="E122" s="5">
        <f t="shared" si="1"/>
        <v>0.1244</v>
      </c>
    </row>
    <row r="123" spans="1:5" x14ac:dyDescent="0.4">
      <c r="A123" s="4">
        <v>318</v>
      </c>
      <c r="B123" s="3">
        <v>0.1215</v>
      </c>
      <c r="C123" s="3">
        <v>0.1211</v>
      </c>
      <c r="D123" s="3">
        <v>0.11799999999999999</v>
      </c>
      <c r="E123" s="5">
        <f t="shared" si="1"/>
        <v>0.12019999999999999</v>
      </c>
    </row>
    <row r="124" spans="1:5" x14ac:dyDescent="0.4">
      <c r="A124" s="4">
        <v>319</v>
      </c>
      <c r="B124" s="3">
        <v>0.1176</v>
      </c>
      <c r="C124" s="3">
        <v>0.11700000000000001</v>
      </c>
      <c r="D124" s="3">
        <v>0.1135</v>
      </c>
      <c r="E124" s="5">
        <f t="shared" si="1"/>
        <v>0.11603333333333334</v>
      </c>
    </row>
    <row r="125" spans="1:5" x14ac:dyDescent="0.4">
      <c r="A125" s="4">
        <v>320</v>
      </c>
      <c r="B125" s="3">
        <v>0.1137</v>
      </c>
      <c r="C125" s="3">
        <v>0.1135</v>
      </c>
      <c r="D125" s="3">
        <v>0.1108</v>
      </c>
      <c r="E125" s="5">
        <f t="shared" si="1"/>
        <v>0.11266666666666668</v>
      </c>
    </row>
    <row r="126" spans="1:5" x14ac:dyDescent="0.4">
      <c r="A126" s="4">
        <v>321</v>
      </c>
      <c r="B126" s="3">
        <v>0.1105</v>
      </c>
      <c r="C126" s="3">
        <v>0.1094</v>
      </c>
      <c r="D126" s="3">
        <v>0.1066</v>
      </c>
      <c r="E126" s="5">
        <f t="shared" si="1"/>
        <v>0.10883333333333334</v>
      </c>
    </row>
    <row r="127" spans="1:5" x14ac:dyDescent="0.4">
      <c r="A127" s="4">
        <v>322</v>
      </c>
      <c r="B127" s="3">
        <v>0.1062</v>
      </c>
      <c r="C127" s="3">
        <v>0.10539999999999999</v>
      </c>
      <c r="D127" s="3">
        <v>0.10249999999999999</v>
      </c>
      <c r="E127" s="5">
        <f t="shared" si="1"/>
        <v>0.1047</v>
      </c>
    </row>
    <row r="128" spans="1:5" x14ac:dyDescent="0.4">
      <c r="A128" s="4">
        <v>323</v>
      </c>
      <c r="B128" s="3">
        <v>0.10100000000000001</v>
      </c>
      <c r="C128" s="3">
        <v>0.1009</v>
      </c>
      <c r="D128" s="3">
        <v>9.7799999999999998E-2</v>
      </c>
      <c r="E128" s="5">
        <f t="shared" si="1"/>
        <v>9.9900000000000003E-2</v>
      </c>
    </row>
    <row r="129" spans="1:5" x14ac:dyDescent="0.4">
      <c r="A129" s="4">
        <v>324</v>
      </c>
      <c r="B129" s="3">
        <v>9.7000000000000003E-2</v>
      </c>
      <c r="C129" s="3">
        <v>9.5899999999999999E-2</v>
      </c>
      <c r="D129" s="3">
        <v>9.3100000000000002E-2</v>
      </c>
      <c r="E129" s="5">
        <f t="shared" si="1"/>
        <v>9.5333333333333339E-2</v>
      </c>
    </row>
    <row r="130" spans="1:5" x14ac:dyDescent="0.4">
      <c r="A130" s="4">
        <v>325</v>
      </c>
      <c r="B130" s="3">
        <v>9.2899999999999996E-2</v>
      </c>
      <c r="C130" s="3">
        <v>9.2200000000000004E-2</v>
      </c>
      <c r="D130" s="3">
        <v>8.9700000000000002E-2</v>
      </c>
      <c r="E130" s="5">
        <f t="shared" si="1"/>
        <v>9.1600000000000001E-2</v>
      </c>
    </row>
    <row r="131" spans="1:5" x14ac:dyDescent="0.4">
      <c r="A131" s="4">
        <v>326</v>
      </c>
      <c r="B131" s="3">
        <v>8.8800000000000004E-2</v>
      </c>
      <c r="C131" s="3">
        <v>8.8700000000000001E-2</v>
      </c>
      <c r="D131" s="3">
        <v>8.5900000000000004E-2</v>
      </c>
      <c r="E131" s="5">
        <f t="shared" si="1"/>
        <v>8.7799999999999989E-2</v>
      </c>
    </row>
    <row r="132" spans="1:5" x14ac:dyDescent="0.4">
      <c r="A132" s="4">
        <v>327</v>
      </c>
      <c r="B132" s="3">
        <v>8.5000000000000006E-2</v>
      </c>
      <c r="C132" s="3">
        <v>8.4199999999999997E-2</v>
      </c>
      <c r="D132" s="3">
        <v>8.1699999999999995E-2</v>
      </c>
      <c r="E132" s="5">
        <f t="shared" si="1"/>
        <v>8.3633333333333337E-2</v>
      </c>
    </row>
    <row r="133" spans="1:5" x14ac:dyDescent="0.4">
      <c r="A133" s="4">
        <v>328</v>
      </c>
      <c r="B133" s="3">
        <v>8.1199999999999994E-2</v>
      </c>
      <c r="C133" s="3">
        <v>8.0699999999999994E-2</v>
      </c>
      <c r="D133" s="3">
        <v>7.7700000000000005E-2</v>
      </c>
      <c r="E133" s="5">
        <f t="shared" si="1"/>
        <v>7.9866666666666655E-2</v>
      </c>
    </row>
    <row r="134" spans="1:5" x14ac:dyDescent="0.4">
      <c r="A134" s="4">
        <v>329</v>
      </c>
      <c r="B134" s="3">
        <v>7.7799999999999994E-2</v>
      </c>
      <c r="C134" s="3">
        <v>7.6499999999999999E-2</v>
      </c>
      <c r="D134" s="3">
        <v>7.4300000000000005E-2</v>
      </c>
      <c r="E134" s="5">
        <f t="shared" ref="E134:E197" si="2">AVERAGE(B134:D134)</f>
        <v>7.6200000000000004E-2</v>
      </c>
    </row>
    <row r="135" spans="1:5" x14ac:dyDescent="0.4">
      <c r="A135" s="4">
        <v>330</v>
      </c>
      <c r="B135" s="3">
        <v>7.3300000000000004E-2</v>
      </c>
      <c r="C135" s="3">
        <v>7.2400000000000006E-2</v>
      </c>
      <c r="D135" s="3">
        <v>7.0400000000000004E-2</v>
      </c>
      <c r="E135" s="5">
        <f t="shared" si="2"/>
        <v>7.2033333333333338E-2</v>
      </c>
    </row>
    <row r="136" spans="1:5" x14ac:dyDescent="0.4">
      <c r="A136" s="4">
        <v>331</v>
      </c>
      <c r="B136" s="3">
        <v>6.9800000000000001E-2</v>
      </c>
      <c r="C136" s="3">
        <v>6.8400000000000002E-2</v>
      </c>
      <c r="D136" s="3">
        <v>6.6500000000000004E-2</v>
      </c>
      <c r="E136" s="5">
        <f t="shared" si="2"/>
        <v>6.8233333333333326E-2</v>
      </c>
    </row>
    <row r="137" spans="1:5" x14ac:dyDescent="0.4">
      <c r="A137" s="4">
        <v>332</v>
      </c>
      <c r="B137" s="3">
        <v>6.5500000000000003E-2</v>
      </c>
      <c r="C137" s="3">
        <v>6.5000000000000002E-2</v>
      </c>
      <c r="D137" s="3">
        <v>6.2600000000000003E-2</v>
      </c>
      <c r="E137" s="5">
        <f t="shared" si="2"/>
        <v>6.4366666666666669E-2</v>
      </c>
    </row>
    <row r="138" spans="1:5" x14ac:dyDescent="0.4">
      <c r="A138" s="4">
        <v>333</v>
      </c>
      <c r="B138" s="3">
        <v>6.3500000000000001E-2</v>
      </c>
      <c r="C138" s="3">
        <v>6.25E-2</v>
      </c>
      <c r="D138" s="3">
        <v>0.06</v>
      </c>
      <c r="E138" s="5">
        <f t="shared" si="2"/>
        <v>6.2E-2</v>
      </c>
    </row>
    <row r="139" spans="1:5" x14ac:dyDescent="0.4">
      <c r="A139" s="4">
        <v>334</v>
      </c>
      <c r="B139" s="3">
        <v>0.06</v>
      </c>
      <c r="C139" s="3">
        <v>6.0299999999999999E-2</v>
      </c>
      <c r="D139" s="3">
        <v>5.7500000000000002E-2</v>
      </c>
      <c r="E139" s="5">
        <f t="shared" si="2"/>
        <v>5.9266666666666662E-2</v>
      </c>
    </row>
    <row r="140" spans="1:5" x14ac:dyDescent="0.4">
      <c r="A140" s="4">
        <v>335</v>
      </c>
      <c r="B140" s="3">
        <v>5.7299999999999997E-2</v>
      </c>
      <c r="C140" s="3">
        <v>5.7099999999999998E-2</v>
      </c>
      <c r="D140" s="3">
        <v>5.4899999999999997E-2</v>
      </c>
      <c r="E140" s="5">
        <f t="shared" si="2"/>
        <v>5.6433333333333335E-2</v>
      </c>
    </row>
    <row r="141" spans="1:5" x14ac:dyDescent="0.4">
      <c r="A141" s="4">
        <v>336</v>
      </c>
      <c r="B141" s="3">
        <v>5.4600000000000003E-2</v>
      </c>
      <c r="C141" s="3">
        <v>5.4199999999999998E-2</v>
      </c>
      <c r="D141" s="3">
        <v>5.28E-2</v>
      </c>
      <c r="E141" s="5">
        <f t="shared" si="2"/>
        <v>5.3866666666666674E-2</v>
      </c>
    </row>
    <row r="142" spans="1:5" x14ac:dyDescent="0.4">
      <c r="A142" s="4">
        <v>337</v>
      </c>
      <c r="B142" s="3">
        <v>5.2999999999999999E-2</v>
      </c>
      <c r="C142" s="3">
        <v>5.2600000000000001E-2</v>
      </c>
      <c r="D142" s="3">
        <v>5.0500000000000003E-2</v>
      </c>
      <c r="E142" s="5">
        <f t="shared" si="2"/>
        <v>5.2033333333333341E-2</v>
      </c>
    </row>
    <row r="143" spans="1:5" x14ac:dyDescent="0.4">
      <c r="A143" s="4">
        <v>338</v>
      </c>
      <c r="B143" s="3">
        <v>5.0500000000000003E-2</v>
      </c>
      <c r="C143" s="3">
        <v>5.0200000000000002E-2</v>
      </c>
      <c r="D143" s="3">
        <v>4.7800000000000002E-2</v>
      </c>
      <c r="E143" s="5">
        <f t="shared" si="2"/>
        <v>4.9500000000000009E-2</v>
      </c>
    </row>
    <row r="144" spans="1:5" x14ac:dyDescent="0.4">
      <c r="A144" s="4">
        <v>339</v>
      </c>
      <c r="B144" s="3">
        <v>4.8599999999999997E-2</v>
      </c>
      <c r="C144" s="3">
        <v>4.8300000000000003E-2</v>
      </c>
      <c r="D144" s="3">
        <v>4.6100000000000002E-2</v>
      </c>
      <c r="E144" s="5">
        <f t="shared" si="2"/>
        <v>4.766666666666667E-2</v>
      </c>
    </row>
    <row r="145" spans="1:5" x14ac:dyDescent="0.4">
      <c r="A145" s="4">
        <v>340</v>
      </c>
      <c r="B145" s="3">
        <v>4.5900000000000003E-2</v>
      </c>
      <c r="C145" s="3">
        <v>4.58E-2</v>
      </c>
      <c r="D145" s="3">
        <v>4.3799999999999999E-2</v>
      </c>
      <c r="E145" s="5">
        <f t="shared" si="2"/>
        <v>4.5166666666666667E-2</v>
      </c>
    </row>
    <row r="146" spans="1:5" x14ac:dyDescent="0.4">
      <c r="A146" s="4">
        <v>341</v>
      </c>
      <c r="B146" s="3">
        <v>4.4600000000000001E-2</v>
      </c>
      <c r="C146" s="3">
        <v>4.3400000000000001E-2</v>
      </c>
      <c r="D146" s="3">
        <v>4.2200000000000001E-2</v>
      </c>
      <c r="E146" s="5">
        <f t="shared" si="2"/>
        <v>4.3399999999999994E-2</v>
      </c>
    </row>
    <row r="147" spans="1:5" x14ac:dyDescent="0.4">
      <c r="A147" s="4">
        <v>342</v>
      </c>
      <c r="B147" s="3">
        <v>4.2099999999999999E-2</v>
      </c>
      <c r="C147" s="3">
        <v>4.1700000000000001E-2</v>
      </c>
      <c r="D147" s="3">
        <v>4.0300000000000002E-2</v>
      </c>
      <c r="E147" s="5">
        <f t="shared" si="2"/>
        <v>4.136666666666667E-2</v>
      </c>
    </row>
    <row r="148" spans="1:5" x14ac:dyDescent="0.4">
      <c r="A148" s="4">
        <v>343</v>
      </c>
      <c r="B148" s="3">
        <v>3.9600000000000003E-2</v>
      </c>
      <c r="C148" s="3">
        <v>3.9600000000000003E-2</v>
      </c>
      <c r="D148" s="3">
        <v>3.7600000000000001E-2</v>
      </c>
      <c r="E148" s="5">
        <f t="shared" si="2"/>
        <v>3.8933333333333341E-2</v>
      </c>
    </row>
    <row r="149" spans="1:5" x14ac:dyDescent="0.4">
      <c r="A149" s="4">
        <v>344</v>
      </c>
      <c r="B149" s="3">
        <v>3.8899999999999997E-2</v>
      </c>
      <c r="C149" s="3">
        <v>3.85E-2</v>
      </c>
      <c r="D149" s="3">
        <v>3.6499999999999998E-2</v>
      </c>
      <c r="E149" s="5">
        <f t="shared" si="2"/>
        <v>3.7966666666666669E-2</v>
      </c>
    </row>
    <row r="150" spans="1:5" x14ac:dyDescent="0.4">
      <c r="A150" s="4">
        <v>345</v>
      </c>
      <c r="B150" s="3">
        <v>3.6400000000000002E-2</v>
      </c>
      <c r="C150" s="3">
        <v>3.61E-2</v>
      </c>
      <c r="D150" s="3">
        <v>3.4500000000000003E-2</v>
      </c>
      <c r="E150" s="5">
        <f t="shared" si="2"/>
        <v>3.5666666666666673E-2</v>
      </c>
    </row>
    <row r="151" spans="1:5" x14ac:dyDescent="0.4">
      <c r="A151" s="4">
        <v>346</v>
      </c>
      <c r="B151" s="3">
        <v>3.5099999999999999E-2</v>
      </c>
      <c r="C151" s="3">
        <v>3.4500000000000003E-2</v>
      </c>
      <c r="D151" s="3">
        <v>3.2599999999999997E-2</v>
      </c>
      <c r="E151" s="5">
        <f t="shared" si="2"/>
        <v>3.4066666666666662E-2</v>
      </c>
    </row>
    <row r="152" spans="1:5" x14ac:dyDescent="0.4">
      <c r="A152" s="4">
        <v>347</v>
      </c>
      <c r="B152" s="3">
        <v>3.3599999999999998E-2</v>
      </c>
      <c r="C152" s="3">
        <v>3.3700000000000001E-2</v>
      </c>
      <c r="D152" s="3">
        <v>3.1800000000000002E-2</v>
      </c>
      <c r="E152" s="5">
        <f t="shared" si="2"/>
        <v>3.3033333333333331E-2</v>
      </c>
    </row>
    <row r="153" spans="1:5" x14ac:dyDescent="0.4">
      <c r="A153" s="4">
        <v>348</v>
      </c>
      <c r="B153" s="3">
        <v>3.1199999999999999E-2</v>
      </c>
      <c r="C153" s="3">
        <v>3.15E-2</v>
      </c>
      <c r="D153" s="3">
        <v>2.98E-2</v>
      </c>
      <c r="E153" s="5">
        <f t="shared" si="2"/>
        <v>3.0833333333333334E-2</v>
      </c>
    </row>
    <row r="154" spans="1:5" x14ac:dyDescent="0.4">
      <c r="A154" s="4">
        <v>349</v>
      </c>
      <c r="B154" s="3">
        <v>3.0200000000000001E-2</v>
      </c>
      <c r="C154" s="3">
        <v>0.03</v>
      </c>
      <c r="D154" s="3">
        <v>2.8500000000000001E-2</v>
      </c>
      <c r="E154" s="5">
        <f t="shared" si="2"/>
        <v>2.9566666666666668E-2</v>
      </c>
    </row>
    <row r="155" spans="1:5" x14ac:dyDescent="0.4">
      <c r="A155" s="4">
        <v>350</v>
      </c>
      <c r="B155" s="3">
        <v>2.8299999999999999E-2</v>
      </c>
      <c r="C155" s="3">
        <v>2.8299999999999999E-2</v>
      </c>
      <c r="D155" s="3">
        <v>2.7E-2</v>
      </c>
      <c r="E155" s="5">
        <f t="shared" si="2"/>
        <v>2.7866666666666665E-2</v>
      </c>
    </row>
    <row r="156" spans="1:5" x14ac:dyDescent="0.4">
      <c r="A156" s="4">
        <v>351</v>
      </c>
      <c r="B156" s="3">
        <v>2.75E-2</v>
      </c>
      <c r="C156" s="3">
        <v>2.7400000000000001E-2</v>
      </c>
      <c r="D156" s="3">
        <v>2.58E-2</v>
      </c>
      <c r="E156" s="5">
        <f t="shared" si="2"/>
        <v>2.6900000000000004E-2</v>
      </c>
    </row>
    <row r="157" spans="1:5" x14ac:dyDescent="0.4">
      <c r="A157" s="4">
        <v>352</v>
      </c>
      <c r="B157" s="3">
        <v>2.5999999999999999E-2</v>
      </c>
      <c r="C157" s="3">
        <v>2.5600000000000001E-2</v>
      </c>
      <c r="D157" s="3">
        <v>2.4E-2</v>
      </c>
      <c r="E157" s="5">
        <f t="shared" si="2"/>
        <v>2.52E-2</v>
      </c>
    </row>
    <row r="158" spans="1:5" x14ac:dyDescent="0.4">
      <c r="A158" s="4">
        <v>353</v>
      </c>
      <c r="B158" s="3">
        <v>2.3599999999999999E-2</v>
      </c>
      <c r="C158" s="3">
        <v>2.35E-2</v>
      </c>
      <c r="D158" s="3">
        <v>2.24E-2</v>
      </c>
      <c r="E158" s="5">
        <f t="shared" si="2"/>
        <v>2.3166666666666669E-2</v>
      </c>
    </row>
    <row r="159" spans="1:5" x14ac:dyDescent="0.4">
      <c r="A159" s="4">
        <v>354</v>
      </c>
      <c r="B159" s="3">
        <v>2.2200000000000001E-2</v>
      </c>
      <c r="C159" s="3">
        <v>2.1899999999999999E-2</v>
      </c>
      <c r="D159" s="3">
        <v>2.1000000000000001E-2</v>
      </c>
      <c r="E159" s="5">
        <f t="shared" si="2"/>
        <v>2.1700000000000001E-2</v>
      </c>
    </row>
    <row r="160" spans="1:5" x14ac:dyDescent="0.4">
      <c r="A160" s="4">
        <v>355</v>
      </c>
      <c r="B160" s="3">
        <v>2.1299999999999999E-2</v>
      </c>
      <c r="C160" s="3">
        <v>2.12E-2</v>
      </c>
      <c r="D160" s="3">
        <v>2.01E-2</v>
      </c>
      <c r="E160" s="5">
        <f t="shared" si="2"/>
        <v>2.0866666666666662E-2</v>
      </c>
    </row>
    <row r="161" spans="1:5" x14ac:dyDescent="0.4">
      <c r="A161" s="4">
        <v>356</v>
      </c>
      <c r="B161" s="3">
        <v>2.0199999999999999E-2</v>
      </c>
      <c r="C161" s="3">
        <v>1.9800000000000002E-2</v>
      </c>
      <c r="D161" s="3">
        <v>1.9E-2</v>
      </c>
      <c r="E161" s="5">
        <f t="shared" si="2"/>
        <v>1.9666666666666666E-2</v>
      </c>
    </row>
    <row r="162" spans="1:5" x14ac:dyDescent="0.4">
      <c r="A162" s="4">
        <v>357</v>
      </c>
      <c r="B162" s="3">
        <v>1.9199999999999998E-2</v>
      </c>
      <c r="C162" s="3">
        <v>1.9300000000000001E-2</v>
      </c>
      <c r="D162" s="3">
        <v>1.7999999999999999E-2</v>
      </c>
      <c r="E162" s="5">
        <f t="shared" si="2"/>
        <v>1.883333333333333E-2</v>
      </c>
    </row>
    <row r="163" spans="1:5" x14ac:dyDescent="0.4">
      <c r="A163" s="4">
        <v>358</v>
      </c>
      <c r="B163" s="3">
        <v>1.84E-2</v>
      </c>
      <c r="C163" s="3">
        <v>1.8599999999999998E-2</v>
      </c>
      <c r="D163" s="3">
        <v>1.77E-2</v>
      </c>
      <c r="E163" s="5">
        <f t="shared" si="2"/>
        <v>1.8233333333333334E-2</v>
      </c>
    </row>
    <row r="164" spans="1:5" x14ac:dyDescent="0.4">
      <c r="A164" s="4">
        <v>359</v>
      </c>
      <c r="B164" s="3">
        <v>1.78E-2</v>
      </c>
      <c r="C164" s="3">
        <v>1.78E-2</v>
      </c>
      <c r="D164" s="3">
        <v>1.6500000000000001E-2</v>
      </c>
      <c r="E164" s="5">
        <f t="shared" si="2"/>
        <v>1.7366666666666666E-2</v>
      </c>
    </row>
    <row r="165" spans="1:5" x14ac:dyDescent="0.4">
      <c r="A165" s="4">
        <v>360</v>
      </c>
      <c r="B165" s="3">
        <v>1.6500000000000001E-2</v>
      </c>
      <c r="C165" s="3">
        <v>1.6199999999999999E-2</v>
      </c>
      <c r="D165" s="3">
        <v>1.5900000000000001E-2</v>
      </c>
      <c r="E165" s="5">
        <f t="shared" si="2"/>
        <v>1.6200000000000003E-2</v>
      </c>
    </row>
    <row r="166" spans="1:5" x14ac:dyDescent="0.4">
      <c r="A166" s="4">
        <v>361</v>
      </c>
      <c r="B166" s="3">
        <v>1.6E-2</v>
      </c>
      <c r="C166" s="3">
        <v>1.5800000000000002E-2</v>
      </c>
      <c r="D166" s="3">
        <v>1.4999999999999999E-2</v>
      </c>
      <c r="E166" s="5">
        <f t="shared" si="2"/>
        <v>1.5600000000000001E-2</v>
      </c>
    </row>
    <row r="167" spans="1:5" x14ac:dyDescent="0.4">
      <c r="A167" s="4">
        <v>362</v>
      </c>
      <c r="B167" s="3">
        <v>1.5299999999999999E-2</v>
      </c>
      <c r="C167" s="3">
        <v>1.5100000000000001E-2</v>
      </c>
      <c r="D167" s="3">
        <v>1.44E-2</v>
      </c>
      <c r="E167" s="5">
        <f t="shared" si="2"/>
        <v>1.4933333333333333E-2</v>
      </c>
    </row>
    <row r="168" spans="1:5" x14ac:dyDescent="0.4">
      <c r="A168" s="4">
        <v>363</v>
      </c>
      <c r="B168" s="3">
        <v>1.4999999999999999E-2</v>
      </c>
      <c r="C168" s="3">
        <v>1.47E-2</v>
      </c>
      <c r="D168" s="3">
        <v>1.4E-2</v>
      </c>
      <c r="E168" s="5">
        <f t="shared" si="2"/>
        <v>1.4566666666666665E-2</v>
      </c>
    </row>
    <row r="169" spans="1:5" x14ac:dyDescent="0.4">
      <c r="A169" s="4">
        <v>364</v>
      </c>
      <c r="B169" s="3">
        <v>1.4E-2</v>
      </c>
      <c r="C169" s="3">
        <v>1.4200000000000001E-2</v>
      </c>
      <c r="D169" s="3">
        <v>1.3299999999999999E-2</v>
      </c>
      <c r="E169" s="5">
        <f t="shared" si="2"/>
        <v>1.3833333333333335E-2</v>
      </c>
    </row>
    <row r="170" spans="1:5" x14ac:dyDescent="0.4">
      <c r="A170" s="4">
        <v>365</v>
      </c>
      <c r="B170" s="3">
        <v>1.3599999999999999E-2</v>
      </c>
      <c r="C170" s="3">
        <v>1.32E-2</v>
      </c>
      <c r="D170" s="3">
        <v>1.2999999999999999E-2</v>
      </c>
      <c r="E170" s="5">
        <f t="shared" si="2"/>
        <v>1.3266666666666664E-2</v>
      </c>
    </row>
    <row r="171" spans="1:5" x14ac:dyDescent="0.4">
      <c r="A171" s="4">
        <v>366</v>
      </c>
      <c r="B171" s="3">
        <v>1.3100000000000001E-2</v>
      </c>
      <c r="C171" s="3">
        <v>1.2699999999999999E-2</v>
      </c>
      <c r="D171" s="3">
        <v>1.2500000000000001E-2</v>
      </c>
      <c r="E171" s="5">
        <f t="shared" si="2"/>
        <v>1.2766666666666667E-2</v>
      </c>
    </row>
    <row r="172" spans="1:5" x14ac:dyDescent="0.4">
      <c r="A172" s="4">
        <v>367</v>
      </c>
      <c r="B172" s="3">
        <v>1.26E-2</v>
      </c>
      <c r="C172" s="3">
        <v>1.2800000000000001E-2</v>
      </c>
      <c r="D172" s="3">
        <v>1.1900000000000001E-2</v>
      </c>
      <c r="E172" s="5">
        <f t="shared" si="2"/>
        <v>1.2433333333333333E-2</v>
      </c>
    </row>
    <row r="173" spans="1:5" x14ac:dyDescent="0.4">
      <c r="A173" s="4">
        <v>368</v>
      </c>
      <c r="B173" s="3">
        <v>1.11E-2</v>
      </c>
      <c r="C173" s="3">
        <v>1.17E-2</v>
      </c>
      <c r="D173" s="3">
        <v>1.0999999999999999E-2</v>
      </c>
      <c r="E173" s="5">
        <f t="shared" si="2"/>
        <v>1.1266666666666666E-2</v>
      </c>
    </row>
    <row r="174" spans="1:5" x14ac:dyDescent="0.4">
      <c r="A174" s="4">
        <v>369</v>
      </c>
      <c r="B174" s="3">
        <v>1.21E-2</v>
      </c>
      <c r="C174" s="3">
        <v>1.21E-2</v>
      </c>
      <c r="D174" s="3">
        <v>1.1599999999999999E-2</v>
      </c>
      <c r="E174" s="5">
        <f t="shared" si="2"/>
        <v>1.1933333333333332E-2</v>
      </c>
    </row>
    <row r="175" spans="1:5" x14ac:dyDescent="0.4">
      <c r="A175" s="4">
        <v>370</v>
      </c>
      <c r="B175" s="3">
        <v>1.18E-2</v>
      </c>
      <c r="C175" s="3">
        <v>1.15E-2</v>
      </c>
      <c r="D175" s="3">
        <v>1.0999999999999999E-2</v>
      </c>
      <c r="E175" s="5">
        <f t="shared" si="2"/>
        <v>1.1433333333333332E-2</v>
      </c>
    </row>
    <row r="176" spans="1:5" x14ac:dyDescent="0.4">
      <c r="A176" s="4">
        <v>371</v>
      </c>
      <c r="B176" s="3">
        <v>1.0500000000000001E-2</v>
      </c>
      <c r="C176" s="3">
        <v>0.01</v>
      </c>
      <c r="D176" s="3">
        <v>9.5999999999999992E-3</v>
      </c>
      <c r="E176" s="5">
        <f t="shared" si="2"/>
        <v>1.0033333333333333E-2</v>
      </c>
    </row>
    <row r="177" spans="1:5" x14ac:dyDescent="0.4">
      <c r="A177" s="4">
        <v>372</v>
      </c>
      <c r="B177" s="3">
        <v>9.5999999999999992E-3</v>
      </c>
      <c r="C177" s="3">
        <v>1.01E-2</v>
      </c>
      <c r="D177" s="3">
        <v>8.9999999999999993E-3</v>
      </c>
      <c r="E177" s="5">
        <f t="shared" si="2"/>
        <v>9.566666666666666E-3</v>
      </c>
    </row>
    <row r="178" spans="1:5" x14ac:dyDescent="0.4">
      <c r="A178" s="4">
        <v>373</v>
      </c>
      <c r="B178" s="3">
        <v>9.5999999999999992E-3</v>
      </c>
      <c r="C178" s="3">
        <v>9.9000000000000008E-3</v>
      </c>
      <c r="D178" s="3">
        <v>8.3000000000000001E-3</v>
      </c>
      <c r="E178" s="5">
        <f t="shared" si="2"/>
        <v>9.2666666666666661E-3</v>
      </c>
    </row>
    <row r="179" spans="1:5" x14ac:dyDescent="0.4">
      <c r="A179" s="4">
        <v>374</v>
      </c>
      <c r="B179" s="3">
        <v>8.8999999999999999E-3</v>
      </c>
      <c r="C179" s="3">
        <v>9.1999999999999998E-3</v>
      </c>
      <c r="D179" s="3">
        <v>8.0999999999999996E-3</v>
      </c>
      <c r="E179" s="5">
        <f t="shared" si="2"/>
        <v>8.7333333333333325E-3</v>
      </c>
    </row>
    <row r="180" spans="1:5" x14ac:dyDescent="0.4">
      <c r="A180" s="4">
        <v>375</v>
      </c>
      <c r="B180" s="3">
        <v>9.1999999999999998E-3</v>
      </c>
      <c r="C180" s="3">
        <v>8.8999999999999999E-3</v>
      </c>
      <c r="D180" s="3">
        <v>8.8999999999999999E-3</v>
      </c>
      <c r="E180" s="5">
        <f t="shared" si="2"/>
        <v>8.9999999999999993E-3</v>
      </c>
    </row>
    <row r="181" spans="1:5" x14ac:dyDescent="0.4">
      <c r="A181" s="4">
        <v>376</v>
      </c>
      <c r="B181" s="3">
        <v>9.1000000000000004E-3</v>
      </c>
      <c r="C181" s="3">
        <v>8.6999999999999994E-3</v>
      </c>
      <c r="D181" s="3">
        <v>8.6999999999999994E-3</v>
      </c>
      <c r="E181" s="5">
        <f t="shared" si="2"/>
        <v>8.8333333333333337E-3</v>
      </c>
    </row>
    <row r="182" spans="1:5" x14ac:dyDescent="0.4">
      <c r="A182" s="4">
        <v>377</v>
      </c>
      <c r="B182" s="3">
        <v>8.6E-3</v>
      </c>
      <c r="C182" s="3">
        <v>8.8000000000000005E-3</v>
      </c>
      <c r="D182" s="3">
        <v>8.6E-3</v>
      </c>
      <c r="E182" s="5">
        <f t="shared" si="2"/>
        <v>8.6666666666666663E-3</v>
      </c>
    </row>
    <row r="183" spans="1:5" x14ac:dyDescent="0.4">
      <c r="A183" s="4">
        <v>378</v>
      </c>
      <c r="B183" s="3">
        <v>8.5000000000000006E-3</v>
      </c>
      <c r="C183" s="3">
        <v>8.8000000000000005E-3</v>
      </c>
      <c r="D183" s="3">
        <v>8.2000000000000007E-3</v>
      </c>
      <c r="E183" s="5">
        <f t="shared" si="2"/>
        <v>8.5000000000000006E-3</v>
      </c>
    </row>
    <row r="184" spans="1:5" x14ac:dyDescent="0.4">
      <c r="A184" s="4">
        <v>379</v>
      </c>
      <c r="B184" s="3">
        <v>8.2000000000000007E-3</v>
      </c>
      <c r="C184" s="3">
        <v>7.7000000000000002E-3</v>
      </c>
      <c r="D184" s="3">
        <v>7.6E-3</v>
      </c>
      <c r="E184" s="5">
        <f t="shared" si="2"/>
        <v>7.8333333333333328E-3</v>
      </c>
    </row>
    <row r="185" spans="1:5" x14ac:dyDescent="0.4">
      <c r="A185" s="4">
        <v>380</v>
      </c>
      <c r="B185" s="3">
        <v>8.5000000000000006E-3</v>
      </c>
      <c r="C185" s="3">
        <v>8.0000000000000002E-3</v>
      </c>
      <c r="D185" s="3">
        <v>8.3000000000000001E-3</v>
      </c>
      <c r="E185" s="5">
        <f t="shared" si="2"/>
        <v>8.266666666666667E-3</v>
      </c>
    </row>
    <row r="186" spans="1:5" x14ac:dyDescent="0.4">
      <c r="A186" s="4">
        <v>381</v>
      </c>
      <c r="B186" s="3">
        <v>8.3999999999999995E-3</v>
      </c>
      <c r="C186" s="3">
        <v>7.7999999999999996E-3</v>
      </c>
      <c r="D186" s="3">
        <v>7.7000000000000002E-3</v>
      </c>
      <c r="E186" s="5">
        <f t="shared" si="2"/>
        <v>7.9666666666666653E-3</v>
      </c>
    </row>
    <row r="187" spans="1:5" x14ac:dyDescent="0.4">
      <c r="A187" s="4">
        <v>382</v>
      </c>
      <c r="B187" s="3">
        <v>7.1000000000000004E-3</v>
      </c>
      <c r="C187" s="3">
        <v>7.7000000000000002E-3</v>
      </c>
      <c r="D187" s="3">
        <v>7.0000000000000001E-3</v>
      </c>
      <c r="E187" s="5">
        <f t="shared" si="2"/>
        <v>7.2666666666666669E-3</v>
      </c>
    </row>
    <row r="188" spans="1:5" x14ac:dyDescent="0.4">
      <c r="A188" s="4">
        <v>383</v>
      </c>
      <c r="B188" s="3">
        <v>8.3999999999999995E-3</v>
      </c>
      <c r="C188" s="3">
        <v>8.2000000000000007E-3</v>
      </c>
      <c r="D188" s="3">
        <v>7.6E-3</v>
      </c>
      <c r="E188" s="5">
        <f t="shared" si="2"/>
        <v>8.0666666666666664E-3</v>
      </c>
    </row>
    <row r="189" spans="1:5" x14ac:dyDescent="0.4">
      <c r="A189" s="4">
        <v>384</v>
      </c>
      <c r="B189" s="3">
        <v>7.4999999999999997E-3</v>
      </c>
      <c r="C189" s="3">
        <v>7.1999999999999998E-3</v>
      </c>
      <c r="D189" s="3">
        <v>6.6E-3</v>
      </c>
      <c r="E189" s="5">
        <f t="shared" si="2"/>
        <v>7.0999999999999995E-3</v>
      </c>
    </row>
    <row r="190" spans="1:5" x14ac:dyDescent="0.4">
      <c r="A190" s="4">
        <v>385</v>
      </c>
      <c r="B190" s="3">
        <v>7.1999999999999998E-3</v>
      </c>
      <c r="C190" s="3">
        <v>7.4000000000000003E-3</v>
      </c>
      <c r="D190" s="3">
        <v>6.7999999999999996E-3</v>
      </c>
      <c r="E190" s="5">
        <f t="shared" si="2"/>
        <v>7.1333333333333327E-3</v>
      </c>
    </row>
    <row r="191" spans="1:5" x14ac:dyDescent="0.4">
      <c r="A191" s="4">
        <v>386</v>
      </c>
      <c r="B191" s="3">
        <v>6.6E-3</v>
      </c>
      <c r="C191" s="3">
        <v>7.1000000000000004E-3</v>
      </c>
      <c r="D191" s="3">
        <v>5.8999999999999999E-3</v>
      </c>
      <c r="E191" s="5">
        <f t="shared" si="2"/>
        <v>6.5333333333333328E-3</v>
      </c>
    </row>
    <row r="192" spans="1:5" x14ac:dyDescent="0.4">
      <c r="A192" s="4">
        <v>387</v>
      </c>
      <c r="B192" s="3">
        <v>5.4000000000000003E-3</v>
      </c>
      <c r="C192" s="3">
        <v>5.5999999999999999E-3</v>
      </c>
      <c r="D192" s="3">
        <v>5.7999999999999996E-3</v>
      </c>
      <c r="E192" s="5">
        <f t="shared" si="2"/>
        <v>5.5999999999999999E-3</v>
      </c>
    </row>
    <row r="193" spans="1:5" x14ac:dyDescent="0.4">
      <c r="A193" s="4">
        <v>388</v>
      </c>
      <c r="B193" s="3">
        <v>6.7000000000000002E-3</v>
      </c>
      <c r="C193" s="3">
        <v>7.3000000000000001E-3</v>
      </c>
      <c r="D193" s="3">
        <v>6.3E-3</v>
      </c>
      <c r="E193" s="5">
        <f t="shared" si="2"/>
        <v>6.7666666666666665E-3</v>
      </c>
    </row>
    <row r="194" spans="1:5" x14ac:dyDescent="0.4">
      <c r="A194" s="4">
        <v>389</v>
      </c>
      <c r="B194" s="3">
        <v>6.4999999999999997E-3</v>
      </c>
      <c r="C194" s="3">
        <v>6.1000000000000004E-3</v>
      </c>
      <c r="D194" s="3">
        <v>6.6E-3</v>
      </c>
      <c r="E194" s="5">
        <f t="shared" si="2"/>
        <v>6.4000000000000003E-3</v>
      </c>
    </row>
    <row r="195" spans="1:5" x14ac:dyDescent="0.4">
      <c r="A195" s="4">
        <v>390</v>
      </c>
      <c r="B195" s="3">
        <v>6.1000000000000004E-3</v>
      </c>
      <c r="C195" s="3">
        <v>5.7999999999999996E-3</v>
      </c>
      <c r="D195" s="3">
        <v>5.4999999999999997E-3</v>
      </c>
      <c r="E195" s="5">
        <f t="shared" si="2"/>
        <v>5.7999999999999996E-3</v>
      </c>
    </row>
    <row r="196" spans="1:5" x14ac:dyDescent="0.4">
      <c r="A196" s="4">
        <v>391</v>
      </c>
      <c r="B196" s="3">
        <v>5.7999999999999996E-3</v>
      </c>
      <c r="C196" s="3">
        <v>6.1000000000000004E-3</v>
      </c>
      <c r="D196" s="3">
        <v>5.7000000000000002E-3</v>
      </c>
      <c r="E196" s="5">
        <f t="shared" si="2"/>
        <v>5.8666666666666667E-3</v>
      </c>
    </row>
    <row r="197" spans="1:5" x14ac:dyDescent="0.4">
      <c r="A197" s="4">
        <v>392</v>
      </c>
      <c r="B197" s="3">
        <v>5.7000000000000002E-3</v>
      </c>
      <c r="C197" s="3">
        <v>6.1000000000000004E-3</v>
      </c>
      <c r="D197" s="3">
        <v>5.4000000000000003E-3</v>
      </c>
      <c r="E197" s="5">
        <f t="shared" si="2"/>
        <v>5.7333333333333333E-3</v>
      </c>
    </row>
    <row r="198" spans="1:5" x14ac:dyDescent="0.4">
      <c r="A198" s="4">
        <v>393</v>
      </c>
      <c r="B198" s="3">
        <v>6.3E-3</v>
      </c>
      <c r="C198" s="3">
        <v>5.8999999999999999E-3</v>
      </c>
      <c r="D198" s="3">
        <v>5.8999999999999999E-3</v>
      </c>
      <c r="E198" s="5">
        <f t="shared" ref="E198:E261" si="3">AVERAGE(B198:D198)</f>
        <v>6.0333333333333324E-3</v>
      </c>
    </row>
    <row r="199" spans="1:5" x14ac:dyDescent="0.4">
      <c r="A199" s="4">
        <v>394</v>
      </c>
      <c r="B199" s="3">
        <v>6.4000000000000003E-3</v>
      </c>
      <c r="C199" s="3">
        <v>5.8999999999999999E-3</v>
      </c>
      <c r="D199" s="3">
        <v>5.8999999999999999E-3</v>
      </c>
      <c r="E199" s="5">
        <f t="shared" si="3"/>
        <v>6.0666666666666673E-3</v>
      </c>
    </row>
    <row r="200" spans="1:5" x14ac:dyDescent="0.4">
      <c r="A200" s="4">
        <v>395</v>
      </c>
      <c r="B200" s="3">
        <v>5.4000000000000003E-3</v>
      </c>
      <c r="C200" s="3">
        <v>5.4999999999999997E-3</v>
      </c>
      <c r="D200" s="3">
        <v>5.1000000000000004E-3</v>
      </c>
      <c r="E200" s="5">
        <f t="shared" si="3"/>
        <v>5.3333333333333332E-3</v>
      </c>
    </row>
    <row r="201" spans="1:5" x14ac:dyDescent="0.4">
      <c r="A201" s="4">
        <v>396</v>
      </c>
      <c r="B201" s="3">
        <v>5.3E-3</v>
      </c>
      <c r="C201" s="3">
        <v>5.1000000000000004E-3</v>
      </c>
      <c r="D201" s="3">
        <v>5.4999999999999997E-3</v>
      </c>
      <c r="E201" s="5">
        <f t="shared" si="3"/>
        <v>5.2999999999999992E-3</v>
      </c>
    </row>
    <row r="202" spans="1:5" x14ac:dyDescent="0.4">
      <c r="A202" s="4">
        <v>397</v>
      </c>
      <c r="B202" s="3">
        <v>4.8999999999999998E-3</v>
      </c>
      <c r="C202" s="3">
        <v>5.3E-3</v>
      </c>
      <c r="D202" s="3">
        <v>5.0000000000000001E-3</v>
      </c>
      <c r="E202" s="5">
        <f t="shared" si="3"/>
        <v>5.0666666666666672E-3</v>
      </c>
    </row>
    <row r="203" spans="1:5" x14ac:dyDescent="0.4">
      <c r="A203" s="4">
        <v>398</v>
      </c>
      <c r="B203" s="3">
        <v>5.8999999999999999E-3</v>
      </c>
      <c r="C203" s="3">
        <v>5.7999999999999996E-3</v>
      </c>
      <c r="D203" s="3">
        <v>5.3E-3</v>
      </c>
      <c r="E203" s="5">
        <f t="shared" si="3"/>
        <v>5.6666666666666662E-3</v>
      </c>
    </row>
    <row r="204" spans="1:5" x14ac:dyDescent="0.4">
      <c r="A204" s="4">
        <v>399</v>
      </c>
      <c r="B204" s="3">
        <v>5.3E-3</v>
      </c>
      <c r="C204" s="3">
        <v>5.1999999999999998E-3</v>
      </c>
      <c r="D204" s="3">
        <v>4.8999999999999998E-3</v>
      </c>
      <c r="E204" s="5">
        <f t="shared" si="3"/>
        <v>5.1333333333333326E-3</v>
      </c>
    </row>
    <row r="205" spans="1:5" x14ac:dyDescent="0.4">
      <c r="A205" s="4">
        <v>400</v>
      </c>
      <c r="B205" s="3">
        <v>4.7999999999999996E-3</v>
      </c>
      <c r="C205" s="3">
        <v>4.7999999999999996E-3</v>
      </c>
      <c r="D205" s="3">
        <v>4.8999999999999998E-3</v>
      </c>
      <c r="E205" s="5">
        <f t="shared" si="3"/>
        <v>4.8333333333333327E-3</v>
      </c>
    </row>
    <row r="206" spans="1:5" x14ac:dyDescent="0.4">
      <c r="A206" s="4">
        <v>401</v>
      </c>
      <c r="B206" s="3">
        <v>5.7000000000000002E-3</v>
      </c>
      <c r="C206" s="3">
        <v>4.8999999999999998E-3</v>
      </c>
      <c r="D206" s="3">
        <v>4.8999999999999998E-3</v>
      </c>
      <c r="E206" s="5">
        <f t="shared" si="3"/>
        <v>5.1666666666666666E-3</v>
      </c>
    </row>
    <row r="207" spans="1:5" x14ac:dyDescent="0.4">
      <c r="A207" s="4">
        <v>402</v>
      </c>
      <c r="B207" s="3">
        <v>5.4000000000000003E-3</v>
      </c>
      <c r="C207" s="3">
        <v>5.8999999999999999E-3</v>
      </c>
      <c r="D207" s="3">
        <v>4.5999999999999999E-3</v>
      </c>
      <c r="E207" s="5">
        <f t="shared" si="3"/>
        <v>5.3E-3</v>
      </c>
    </row>
    <row r="208" spans="1:5" x14ac:dyDescent="0.4">
      <c r="A208" s="4">
        <v>403</v>
      </c>
      <c r="B208" s="3">
        <v>5.4000000000000003E-3</v>
      </c>
      <c r="C208" s="3">
        <v>5.4000000000000003E-3</v>
      </c>
      <c r="D208" s="3">
        <v>4.8999999999999998E-3</v>
      </c>
      <c r="E208" s="5">
        <f t="shared" si="3"/>
        <v>5.2333333333333329E-3</v>
      </c>
    </row>
    <row r="209" spans="1:5" x14ac:dyDescent="0.4">
      <c r="A209" s="4">
        <v>404</v>
      </c>
      <c r="B209" s="3">
        <v>5.1999999999999998E-3</v>
      </c>
      <c r="C209" s="3">
        <v>5.1999999999999998E-3</v>
      </c>
      <c r="D209" s="3">
        <v>4.8999999999999998E-3</v>
      </c>
      <c r="E209" s="5">
        <f t="shared" si="3"/>
        <v>5.0999999999999995E-3</v>
      </c>
    </row>
    <row r="210" spans="1:5" x14ac:dyDescent="0.4">
      <c r="A210" s="4">
        <v>405</v>
      </c>
      <c r="B210" s="3">
        <v>5.5999999999999999E-3</v>
      </c>
      <c r="C210" s="3">
        <v>5.7999999999999996E-3</v>
      </c>
      <c r="D210" s="3">
        <v>5.0000000000000001E-3</v>
      </c>
      <c r="E210" s="5">
        <f t="shared" si="3"/>
        <v>5.4666666666666674E-3</v>
      </c>
    </row>
    <row r="211" spans="1:5" x14ac:dyDescent="0.4">
      <c r="A211" s="4">
        <v>406</v>
      </c>
      <c r="B211" s="3">
        <v>5.3E-3</v>
      </c>
      <c r="C211" s="3">
        <v>5.4000000000000003E-3</v>
      </c>
      <c r="D211" s="3">
        <v>4.8999999999999998E-3</v>
      </c>
      <c r="E211" s="5">
        <f t="shared" si="3"/>
        <v>5.2000000000000006E-3</v>
      </c>
    </row>
    <row r="212" spans="1:5" x14ac:dyDescent="0.4">
      <c r="A212" s="4">
        <v>407</v>
      </c>
      <c r="B212" s="3">
        <v>5.4999999999999997E-3</v>
      </c>
      <c r="C212" s="3">
        <v>4.8999999999999998E-3</v>
      </c>
      <c r="D212" s="3">
        <v>5.5999999999999999E-3</v>
      </c>
      <c r="E212" s="5">
        <f t="shared" si="3"/>
        <v>5.3333333333333332E-3</v>
      </c>
    </row>
    <row r="213" spans="1:5" x14ac:dyDescent="0.4">
      <c r="A213" s="4">
        <v>408</v>
      </c>
      <c r="B213" s="3">
        <v>4.4999999999999997E-3</v>
      </c>
      <c r="C213" s="3">
        <v>4.4999999999999997E-3</v>
      </c>
      <c r="D213" s="3">
        <v>4.7999999999999996E-3</v>
      </c>
      <c r="E213" s="5">
        <f t="shared" si="3"/>
        <v>4.5999999999999999E-3</v>
      </c>
    </row>
    <row r="214" spans="1:5" x14ac:dyDescent="0.4">
      <c r="A214" s="4">
        <v>409</v>
      </c>
      <c r="B214" s="3">
        <v>4.4000000000000003E-3</v>
      </c>
      <c r="C214" s="3">
        <v>5.0000000000000001E-3</v>
      </c>
      <c r="D214" s="3">
        <v>4.7000000000000002E-3</v>
      </c>
      <c r="E214" s="5">
        <f t="shared" si="3"/>
        <v>4.7000000000000002E-3</v>
      </c>
    </row>
    <row r="215" spans="1:5" x14ac:dyDescent="0.4">
      <c r="A215" s="4">
        <v>410</v>
      </c>
      <c r="B215" s="3">
        <v>5.1000000000000004E-3</v>
      </c>
      <c r="C215" s="3">
        <v>4.7999999999999996E-3</v>
      </c>
      <c r="D215" s="3">
        <v>5.0000000000000001E-3</v>
      </c>
      <c r="E215" s="5">
        <f t="shared" si="3"/>
        <v>4.966666666666667E-3</v>
      </c>
    </row>
    <row r="216" spans="1:5" x14ac:dyDescent="0.4">
      <c r="A216" s="4">
        <v>411</v>
      </c>
      <c r="B216" s="3">
        <v>5.1999999999999998E-3</v>
      </c>
      <c r="C216" s="3">
        <v>5.1999999999999998E-3</v>
      </c>
      <c r="D216" s="3">
        <v>4.8999999999999998E-3</v>
      </c>
      <c r="E216" s="5">
        <f t="shared" si="3"/>
        <v>5.0999999999999995E-3</v>
      </c>
    </row>
    <row r="217" spans="1:5" x14ac:dyDescent="0.4">
      <c r="A217" s="4">
        <v>412</v>
      </c>
      <c r="B217" s="3">
        <v>4.5999999999999999E-3</v>
      </c>
      <c r="C217" s="3">
        <v>4.1999999999999997E-3</v>
      </c>
      <c r="D217" s="3">
        <v>4.7999999999999996E-3</v>
      </c>
      <c r="E217" s="5">
        <f t="shared" si="3"/>
        <v>4.5333333333333328E-3</v>
      </c>
    </row>
    <row r="218" spans="1:5" x14ac:dyDescent="0.4">
      <c r="A218" s="4">
        <v>413</v>
      </c>
      <c r="B218" s="3">
        <v>4.4000000000000003E-3</v>
      </c>
      <c r="C218" s="3">
        <v>4.5999999999999999E-3</v>
      </c>
      <c r="D218" s="3">
        <v>4.5999999999999999E-3</v>
      </c>
      <c r="E218" s="5">
        <f t="shared" si="3"/>
        <v>4.5333333333333337E-3</v>
      </c>
    </row>
    <row r="219" spans="1:5" x14ac:dyDescent="0.4">
      <c r="A219" s="4">
        <v>414</v>
      </c>
      <c r="B219" s="3">
        <v>4.5999999999999999E-3</v>
      </c>
      <c r="C219" s="3">
        <v>4.4000000000000003E-3</v>
      </c>
      <c r="D219" s="3">
        <v>4.7000000000000002E-3</v>
      </c>
      <c r="E219" s="5">
        <f t="shared" si="3"/>
        <v>4.5666666666666668E-3</v>
      </c>
    </row>
    <row r="220" spans="1:5" x14ac:dyDescent="0.4">
      <c r="A220" s="4">
        <v>415</v>
      </c>
      <c r="B220" s="3">
        <v>4.7999999999999996E-3</v>
      </c>
      <c r="C220" s="3">
        <v>4.4999999999999997E-3</v>
      </c>
      <c r="D220" s="3">
        <v>4.4000000000000003E-3</v>
      </c>
      <c r="E220" s="5">
        <f t="shared" si="3"/>
        <v>4.5666666666666668E-3</v>
      </c>
    </row>
    <row r="221" spans="1:5" x14ac:dyDescent="0.4">
      <c r="A221" s="4">
        <v>416</v>
      </c>
      <c r="B221" s="3">
        <v>5.0000000000000001E-3</v>
      </c>
      <c r="C221" s="3">
        <v>5.3E-3</v>
      </c>
      <c r="D221" s="3">
        <v>4.7999999999999996E-3</v>
      </c>
      <c r="E221" s="5">
        <f t="shared" si="3"/>
        <v>5.0333333333333332E-3</v>
      </c>
    </row>
    <row r="222" spans="1:5" x14ac:dyDescent="0.4">
      <c r="A222" s="4">
        <v>417</v>
      </c>
      <c r="B222" s="3">
        <v>4.4000000000000003E-3</v>
      </c>
      <c r="C222" s="3">
        <v>4.7999999999999996E-3</v>
      </c>
      <c r="D222" s="3">
        <v>4.3E-3</v>
      </c>
      <c r="E222" s="5">
        <f t="shared" si="3"/>
        <v>4.4999999999999997E-3</v>
      </c>
    </row>
    <row r="223" spans="1:5" x14ac:dyDescent="0.4">
      <c r="A223" s="4">
        <v>418</v>
      </c>
      <c r="B223" s="3">
        <v>4.4000000000000003E-3</v>
      </c>
      <c r="C223" s="3">
        <v>4.4000000000000003E-3</v>
      </c>
      <c r="D223" s="3">
        <v>4.5999999999999999E-3</v>
      </c>
      <c r="E223" s="5">
        <f t="shared" si="3"/>
        <v>4.4666666666666665E-3</v>
      </c>
    </row>
    <row r="224" spans="1:5" x14ac:dyDescent="0.4">
      <c r="A224" s="4">
        <v>419</v>
      </c>
      <c r="B224" s="3">
        <v>4.4999999999999997E-3</v>
      </c>
      <c r="C224" s="3">
        <v>4.3E-3</v>
      </c>
      <c r="D224" s="3">
        <v>4.3E-3</v>
      </c>
      <c r="E224" s="5">
        <f t="shared" si="3"/>
        <v>4.3666666666666663E-3</v>
      </c>
    </row>
    <row r="225" spans="1:5" x14ac:dyDescent="0.4">
      <c r="A225" s="4">
        <v>420</v>
      </c>
      <c r="B225" s="3">
        <v>4.3E-3</v>
      </c>
      <c r="C225" s="3">
        <v>4.1999999999999997E-3</v>
      </c>
      <c r="D225" s="3">
        <v>4.1999999999999997E-3</v>
      </c>
      <c r="E225" s="5">
        <f t="shared" si="3"/>
        <v>4.2333333333333329E-3</v>
      </c>
    </row>
    <row r="226" spans="1:5" x14ac:dyDescent="0.4">
      <c r="A226" s="4">
        <v>421</v>
      </c>
      <c r="B226" s="3">
        <v>4.5999999999999999E-3</v>
      </c>
      <c r="C226" s="3">
        <v>4.4000000000000003E-3</v>
      </c>
      <c r="D226" s="3">
        <v>4.7000000000000002E-3</v>
      </c>
      <c r="E226" s="5">
        <f t="shared" si="3"/>
        <v>4.5666666666666668E-3</v>
      </c>
    </row>
    <row r="227" spans="1:5" x14ac:dyDescent="0.4">
      <c r="A227" s="4">
        <v>422</v>
      </c>
      <c r="B227" s="3">
        <v>4.4999999999999997E-3</v>
      </c>
      <c r="C227" s="3">
        <v>4.4000000000000003E-3</v>
      </c>
      <c r="D227" s="3">
        <v>4.7000000000000002E-3</v>
      </c>
      <c r="E227" s="5">
        <f t="shared" si="3"/>
        <v>4.5333333333333337E-3</v>
      </c>
    </row>
    <row r="228" spans="1:5" x14ac:dyDescent="0.4">
      <c r="A228" s="4">
        <v>423</v>
      </c>
      <c r="B228" s="3">
        <v>4.5999999999999999E-3</v>
      </c>
      <c r="C228" s="3">
        <v>4.1999999999999997E-3</v>
      </c>
      <c r="D228" s="3">
        <v>4.1999999999999997E-3</v>
      </c>
      <c r="E228" s="5">
        <f t="shared" si="3"/>
        <v>4.3333333333333323E-3</v>
      </c>
    </row>
    <row r="229" spans="1:5" x14ac:dyDescent="0.4">
      <c r="A229" s="4">
        <v>424</v>
      </c>
      <c r="B229" s="3">
        <v>4.4000000000000003E-3</v>
      </c>
      <c r="C229" s="3">
        <v>4.1999999999999997E-3</v>
      </c>
      <c r="D229" s="3">
        <v>4.3E-3</v>
      </c>
      <c r="E229" s="5">
        <f t="shared" si="3"/>
        <v>4.3E-3</v>
      </c>
    </row>
    <row r="230" spans="1:5" x14ac:dyDescent="0.4">
      <c r="A230" s="4">
        <v>425</v>
      </c>
      <c r="B230" s="3">
        <v>4.1999999999999997E-3</v>
      </c>
      <c r="C230" s="3">
        <v>4.3E-3</v>
      </c>
      <c r="D230" s="3">
        <v>4.1000000000000003E-3</v>
      </c>
      <c r="E230" s="5">
        <f t="shared" si="3"/>
        <v>4.1999999999999997E-3</v>
      </c>
    </row>
    <row r="231" spans="1:5" x14ac:dyDescent="0.4">
      <c r="A231" s="4">
        <v>426</v>
      </c>
      <c r="B231" s="3">
        <v>4.1999999999999997E-3</v>
      </c>
      <c r="C231" s="3">
        <v>4.1999999999999997E-3</v>
      </c>
      <c r="D231" s="3">
        <v>4.0000000000000001E-3</v>
      </c>
      <c r="E231" s="5">
        <f t="shared" si="3"/>
        <v>4.1333333333333335E-3</v>
      </c>
    </row>
    <row r="232" spans="1:5" x14ac:dyDescent="0.4">
      <c r="A232" s="4">
        <v>427</v>
      </c>
      <c r="B232" s="3">
        <v>4.5999999999999999E-3</v>
      </c>
      <c r="C232" s="3">
        <v>4.7000000000000002E-3</v>
      </c>
      <c r="D232" s="3">
        <v>4.8999999999999998E-3</v>
      </c>
      <c r="E232" s="5">
        <f t="shared" si="3"/>
        <v>4.7333333333333333E-3</v>
      </c>
    </row>
    <row r="233" spans="1:5" x14ac:dyDescent="0.4">
      <c r="A233" s="4">
        <v>428</v>
      </c>
      <c r="B233" s="3">
        <v>4.3E-3</v>
      </c>
      <c r="C233" s="3">
        <v>4.3E-3</v>
      </c>
      <c r="D233" s="3">
        <v>4.1999999999999997E-3</v>
      </c>
      <c r="E233" s="5">
        <f t="shared" si="3"/>
        <v>4.266666666666666E-3</v>
      </c>
    </row>
    <row r="234" spans="1:5" x14ac:dyDescent="0.4">
      <c r="A234" s="4">
        <v>429</v>
      </c>
      <c r="B234" s="3">
        <v>4.4999999999999997E-3</v>
      </c>
      <c r="C234" s="3">
        <v>4.3E-3</v>
      </c>
      <c r="D234" s="3">
        <v>4.1999999999999997E-3</v>
      </c>
      <c r="E234" s="5">
        <f t="shared" si="3"/>
        <v>4.3333333333333323E-3</v>
      </c>
    </row>
    <row r="235" spans="1:5" x14ac:dyDescent="0.4">
      <c r="A235" s="4">
        <v>430</v>
      </c>
      <c r="B235" s="3">
        <v>4.3E-3</v>
      </c>
      <c r="C235" s="3">
        <v>4.3E-3</v>
      </c>
      <c r="D235" s="3">
        <v>4.1000000000000003E-3</v>
      </c>
      <c r="E235" s="5">
        <f t="shared" si="3"/>
        <v>4.2333333333333329E-3</v>
      </c>
    </row>
    <row r="236" spans="1:5" x14ac:dyDescent="0.4">
      <c r="A236" s="4">
        <v>431</v>
      </c>
      <c r="B236" s="3">
        <v>4.4000000000000003E-3</v>
      </c>
      <c r="C236" s="3">
        <v>4.4000000000000003E-3</v>
      </c>
      <c r="D236" s="3">
        <v>4.3E-3</v>
      </c>
      <c r="E236" s="5">
        <f t="shared" si="3"/>
        <v>4.3666666666666671E-3</v>
      </c>
    </row>
    <row r="237" spans="1:5" x14ac:dyDescent="0.4">
      <c r="A237" s="4">
        <v>432</v>
      </c>
      <c r="B237" s="3">
        <v>4.4000000000000003E-3</v>
      </c>
      <c r="C237" s="3">
        <v>4.5999999999999999E-3</v>
      </c>
      <c r="D237" s="3">
        <v>4.3E-3</v>
      </c>
      <c r="E237" s="5">
        <f t="shared" si="3"/>
        <v>4.4333333333333334E-3</v>
      </c>
    </row>
    <row r="238" spans="1:5" x14ac:dyDescent="0.4">
      <c r="A238" s="4">
        <v>433</v>
      </c>
      <c r="B238" s="3">
        <v>3.8999999999999998E-3</v>
      </c>
      <c r="C238" s="3">
        <v>4.1000000000000003E-3</v>
      </c>
      <c r="D238" s="3">
        <v>3.8999999999999998E-3</v>
      </c>
      <c r="E238" s="5">
        <f t="shared" si="3"/>
        <v>3.966666666666667E-3</v>
      </c>
    </row>
    <row r="239" spans="1:5" x14ac:dyDescent="0.4">
      <c r="A239" s="4">
        <v>434</v>
      </c>
      <c r="B239" s="3">
        <v>4.4000000000000003E-3</v>
      </c>
      <c r="C239" s="3">
        <v>4.1999999999999997E-3</v>
      </c>
      <c r="D239" s="3">
        <v>4.4000000000000003E-3</v>
      </c>
      <c r="E239" s="5">
        <f t="shared" si="3"/>
        <v>4.333333333333334E-3</v>
      </c>
    </row>
    <row r="240" spans="1:5" x14ac:dyDescent="0.4">
      <c r="A240" s="4">
        <v>435</v>
      </c>
      <c r="B240" s="3">
        <v>4.1000000000000003E-3</v>
      </c>
      <c r="C240" s="3">
        <v>4.3E-3</v>
      </c>
      <c r="D240" s="3">
        <v>4.4000000000000003E-3</v>
      </c>
      <c r="E240" s="5">
        <f t="shared" si="3"/>
        <v>4.2666666666666677E-3</v>
      </c>
    </row>
    <row r="241" spans="1:5" x14ac:dyDescent="0.4">
      <c r="A241" s="4">
        <v>436</v>
      </c>
      <c r="B241" s="3">
        <v>4.1999999999999997E-3</v>
      </c>
      <c r="C241" s="3">
        <v>4.4000000000000003E-3</v>
      </c>
      <c r="D241" s="3">
        <v>4.4000000000000003E-3</v>
      </c>
      <c r="E241" s="5">
        <f t="shared" si="3"/>
        <v>4.333333333333334E-3</v>
      </c>
    </row>
    <row r="242" spans="1:5" x14ac:dyDescent="0.4">
      <c r="A242" s="4">
        <v>437</v>
      </c>
      <c r="B242" s="3">
        <v>4.1999999999999997E-3</v>
      </c>
      <c r="C242" s="3">
        <v>4.8999999999999998E-3</v>
      </c>
      <c r="D242" s="3">
        <v>4.8999999999999998E-3</v>
      </c>
      <c r="E242" s="5">
        <f t="shared" si="3"/>
        <v>4.6666666666666671E-3</v>
      </c>
    </row>
    <row r="243" spans="1:5" x14ac:dyDescent="0.4">
      <c r="A243" s="4">
        <v>438</v>
      </c>
      <c r="B243" s="3">
        <v>3.8E-3</v>
      </c>
      <c r="C243" s="3">
        <v>3.7000000000000002E-3</v>
      </c>
      <c r="D243" s="3">
        <v>4.3E-3</v>
      </c>
      <c r="E243" s="5">
        <f t="shared" si="3"/>
        <v>3.933333333333333E-3</v>
      </c>
    </row>
    <row r="244" spans="1:5" x14ac:dyDescent="0.4">
      <c r="A244" s="4">
        <v>439</v>
      </c>
      <c r="B244" s="3">
        <v>3.5000000000000001E-3</v>
      </c>
      <c r="C244" s="3">
        <v>3.8999999999999998E-3</v>
      </c>
      <c r="D244" s="3">
        <v>4.4999999999999997E-3</v>
      </c>
      <c r="E244" s="5">
        <f t="shared" si="3"/>
        <v>3.966666666666667E-3</v>
      </c>
    </row>
    <row r="245" spans="1:5" x14ac:dyDescent="0.4">
      <c r="A245" s="4">
        <v>440</v>
      </c>
      <c r="B245" s="3">
        <v>3.7000000000000002E-3</v>
      </c>
      <c r="C245" s="3">
        <v>4.3E-3</v>
      </c>
      <c r="D245" s="3">
        <v>3.8999999999999998E-3</v>
      </c>
      <c r="E245" s="5">
        <f t="shared" si="3"/>
        <v>3.966666666666667E-3</v>
      </c>
    </row>
    <row r="246" spans="1:5" x14ac:dyDescent="0.4">
      <c r="A246" s="4">
        <v>441</v>
      </c>
      <c r="B246" s="3">
        <v>3.5000000000000001E-3</v>
      </c>
      <c r="C246" s="3">
        <v>3.8999999999999998E-3</v>
      </c>
      <c r="D246" s="3">
        <v>4.0000000000000001E-3</v>
      </c>
      <c r="E246" s="5">
        <f t="shared" si="3"/>
        <v>3.8E-3</v>
      </c>
    </row>
    <row r="247" spans="1:5" x14ac:dyDescent="0.4">
      <c r="A247" s="4">
        <v>442</v>
      </c>
      <c r="B247" s="3">
        <v>4.1000000000000003E-3</v>
      </c>
      <c r="C247" s="3">
        <v>4.1999999999999997E-3</v>
      </c>
      <c r="D247" s="3">
        <v>4.3E-3</v>
      </c>
      <c r="E247" s="5">
        <f t="shared" si="3"/>
        <v>4.1999999999999997E-3</v>
      </c>
    </row>
    <row r="248" spans="1:5" x14ac:dyDescent="0.4">
      <c r="A248" s="4">
        <v>443</v>
      </c>
      <c r="B248" s="3">
        <v>4.4999999999999997E-3</v>
      </c>
      <c r="C248" s="3">
        <v>4.4000000000000003E-3</v>
      </c>
      <c r="D248" s="3">
        <v>4.4000000000000003E-3</v>
      </c>
      <c r="E248" s="5">
        <f t="shared" si="3"/>
        <v>4.4333333333333334E-3</v>
      </c>
    </row>
    <row r="249" spans="1:5" x14ac:dyDescent="0.4">
      <c r="A249" s="4">
        <v>444</v>
      </c>
      <c r="B249" s="3">
        <v>4.1999999999999997E-3</v>
      </c>
      <c r="C249" s="3">
        <v>4.3E-3</v>
      </c>
      <c r="D249" s="3">
        <v>4.1000000000000003E-3</v>
      </c>
      <c r="E249" s="5">
        <f t="shared" si="3"/>
        <v>4.1999999999999997E-3</v>
      </c>
    </row>
    <row r="250" spans="1:5" x14ac:dyDescent="0.4">
      <c r="A250" s="4">
        <v>445</v>
      </c>
      <c r="B250" s="3">
        <v>3.8999999999999998E-3</v>
      </c>
      <c r="C250" s="3">
        <v>3.8999999999999998E-3</v>
      </c>
      <c r="D250" s="3">
        <v>4.0000000000000001E-3</v>
      </c>
      <c r="E250" s="5">
        <f t="shared" si="3"/>
        <v>3.933333333333333E-3</v>
      </c>
    </row>
    <row r="251" spans="1:5" x14ac:dyDescent="0.4">
      <c r="A251" s="4">
        <v>446</v>
      </c>
      <c r="B251" s="3">
        <v>3.7000000000000002E-3</v>
      </c>
      <c r="C251" s="3">
        <v>3.8999999999999998E-3</v>
      </c>
      <c r="D251" s="3">
        <v>4.1000000000000003E-3</v>
      </c>
      <c r="E251" s="5">
        <f t="shared" si="3"/>
        <v>3.9000000000000003E-3</v>
      </c>
    </row>
    <row r="252" spans="1:5" x14ac:dyDescent="0.4">
      <c r="A252" s="4">
        <v>447</v>
      </c>
      <c r="B252" s="3">
        <v>4.0000000000000001E-3</v>
      </c>
      <c r="C252" s="3">
        <v>3.8E-3</v>
      </c>
      <c r="D252" s="3">
        <v>3.8999999999999998E-3</v>
      </c>
      <c r="E252" s="5">
        <f t="shared" si="3"/>
        <v>3.8999999999999994E-3</v>
      </c>
    </row>
    <row r="253" spans="1:5" x14ac:dyDescent="0.4">
      <c r="A253" s="4">
        <v>448</v>
      </c>
      <c r="B253" s="3">
        <v>4.1000000000000003E-3</v>
      </c>
      <c r="C253" s="3">
        <v>4.1000000000000003E-3</v>
      </c>
      <c r="D253" s="3">
        <v>4.4000000000000003E-3</v>
      </c>
      <c r="E253" s="5">
        <f t="shared" si="3"/>
        <v>4.1999999999999997E-3</v>
      </c>
    </row>
    <row r="254" spans="1:5" x14ac:dyDescent="0.4">
      <c r="A254" s="4">
        <v>449</v>
      </c>
      <c r="B254" s="3">
        <v>3.8E-3</v>
      </c>
      <c r="C254" s="3">
        <v>3.8E-3</v>
      </c>
      <c r="D254" s="3">
        <v>3.8999999999999998E-3</v>
      </c>
      <c r="E254" s="5">
        <f t="shared" si="3"/>
        <v>3.8333333333333331E-3</v>
      </c>
    </row>
    <row r="255" spans="1:5" x14ac:dyDescent="0.4">
      <c r="A255" s="4">
        <v>450</v>
      </c>
      <c r="B255" s="3">
        <v>3.8999999999999998E-3</v>
      </c>
      <c r="C255" s="3">
        <v>3.8999999999999998E-3</v>
      </c>
      <c r="D255" s="3">
        <v>4.1999999999999997E-3</v>
      </c>
      <c r="E255" s="5">
        <f t="shared" si="3"/>
        <v>4.0000000000000001E-3</v>
      </c>
    </row>
    <row r="256" spans="1:5" x14ac:dyDescent="0.4">
      <c r="A256" s="4">
        <v>451</v>
      </c>
      <c r="B256" s="3">
        <v>3.8E-3</v>
      </c>
      <c r="C256" s="3">
        <v>3.5000000000000001E-3</v>
      </c>
      <c r="D256" s="3">
        <v>3.8E-3</v>
      </c>
      <c r="E256" s="5">
        <f t="shared" si="3"/>
        <v>3.7000000000000002E-3</v>
      </c>
    </row>
    <row r="257" spans="1:5" x14ac:dyDescent="0.4">
      <c r="A257" s="4">
        <v>452</v>
      </c>
      <c r="B257" s="3">
        <v>3.3E-3</v>
      </c>
      <c r="C257" s="3">
        <v>3.2000000000000002E-3</v>
      </c>
      <c r="D257" s="3">
        <v>4.1000000000000003E-3</v>
      </c>
      <c r="E257" s="5">
        <f t="shared" si="3"/>
        <v>3.5333333333333341E-3</v>
      </c>
    </row>
    <row r="258" spans="1:5" x14ac:dyDescent="0.4">
      <c r="A258" s="4">
        <v>453</v>
      </c>
      <c r="B258" s="3">
        <v>3.5999999999999999E-3</v>
      </c>
      <c r="C258" s="3">
        <v>4.0000000000000001E-3</v>
      </c>
      <c r="D258" s="3">
        <v>3.8E-3</v>
      </c>
      <c r="E258" s="5">
        <f t="shared" si="3"/>
        <v>3.8E-3</v>
      </c>
    </row>
    <row r="259" spans="1:5" x14ac:dyDescent="0.4">
      <c r="A259" s="4">
        <v>454</v>
      </c>
      <c r="B259" s="3">
        <v>3.8E-3</v>
      </c>
      <c r="C259" s="3">
        <v>3.8E-3</v>
      </c>
      <c r="D259" s="3">
        <v>3.8999999999999998E-3</v>
      </c>
      <c r="E259" s="5">
        <f t="shared" si="3"/>
        <v>3.8333333333333331E-3</v>
      </c>
    </row>
    <row r="260" spans="1:5" x14ac:dyDescent="0.4">
      <c r="A260" s="4">
        <v>455</v>
      </c>
      <c r="B260" s="3">
        <v>3.8999999999999998E-3</v>
      </c>
      <c r="C260" s="3">
        <v>4.4000000000000003E-3</v>
      </c>
      <c r="D260" s="3">
        <v>4.1000000000000003E-3</v>
      </c>
      <c r="E260" s="5">
        <f t="shared" si="3"/>
        <v>4.1333333333333335E-3</v>
      </c>
    </row>
    <row r="261" spans="1:5" x14ac:dyDescent="0.4">
      <c r="A261" s="4">
        <v>456</v>
      </c>
      <c r="B261" s="3">
        <v>4.0000000000000001E-3</v>
      </c>
      <c r="C261" s="3">
        <v>3.7000000000000002E-3</v>
      </c>
      <c r="D261" s="3">
        <v>3.8E-3</v>
      </c>
      <c r="E261" s="5">
        <f t="shared" si="3"/>
        <v>3.8333333333333331E-3</v>
      </c>
    </row>
    <row r="262" spans="1:5" x14ac:dyDescent="0.4">
      <c r="A262" s="4">
        <v>457</v>
      </c>
      <c r="B262" s="3">
        <v>3.8999999999999998E-3</v>
      </c>
      <c r="C262" s="3">
        <v>3.8E-3</v>
      </c>
      <c r="D262" s="3">
        <v>4.1000000000000003E-3</v>
      </c>
      <c r="E262" s="5">
        <f t="shared" ref="E262:E305" si="4">AVERAGE(B262:D262)</f>
        <v>3.9333333333333338E-3</v>
      </c>
    </row>
    <row r="263" spans="1:5" x14ac:dyDescent="0.4">
      <c r="A263" s="4">
        <v>458</v>
      </c>
      <c r="B263" s="3">
        <v>3.7000000000000002E-3</v>
      </c>
      <c r="C263" s="3">
        <v>4.0000000000000001E-3</v>
      </c>
      <c r="D263" s="3">
        <v>3.8E-3</v>
      </c>
      <c r="E263" s="5">
        <f t="shared" si="4"/>
        <v>3.8333333333333331E-3</v>
      </c>
    </row>
    <row r="264" spans="1:5" x14ac:dyDescent="0.4">
      <c r="A264" s="4">
        <v>459</v>
      </c>
      <c r="B264" s="3">
        <v>4.1999999999999997E-3</v>
      </c>
      <c r="C264" s="3">
        <v>4.0000000000000001E-3</v>
      </c>
      <c r="D264" s="3">
        <v>4.4000000000000003E-3</v>
      </c>
      <c r="E264" s="5">
        <f t="shared" si="4"/>
        <v>4.1999999999999997E-3</v>
      </c>
    </row>
    <row r="265" spans="1:5" x14ac:dyDescent="0.4">
      <c r="A265" s="4">
        <v>460</v>
      </c>
      <c r="B265" s="3">
        <v>4.3E-3</v>
      </c>
      <c r="C265" s="3">
        <v>4.0000000000000001E-3</v>
      </c>
      <c r="D265" s="3">
        <v>3.8E-3</v>
      </c>
      <c r="E265" s="5">
        <f t="shared" si="4"/>
        <v>4.0333333333333332E-3</v>
      </c>
    </row>
    <row r="266" spans="1:5" x14ac:dyDescent="0.4">
      <c r="A266" s="4">
        <v>461</v>
      </c>
      <c r="B266" s="3">
        <v>3.5999999999999999E-3</v>
      </c>
      <c r="C266" s="3">
        <v>3.7000000000000002E-3</v>
      </c>
      <c r="D266" s="3">
        <v>4.1999999999999997E-3</v>
      </c>
      <c r="E266" s="5">
        <f t="shared" si="4"/>
        <v>3.8333333333333331E-3</v>
      </c>
    </row>
    <row r="267" spans="1:5" x14ac:dyDescent="0.4">
      <c r="A267" s="4">
        <v>462</v>
      </c>
      <c r="B267" s="3">
        <v>3.8999999999999998E-3</v>
      </c>
      <c r="C267" s="3">
        <v>3.8999999999999998E-3</v>
      </c>
      <c r="D267" s="3">
        <v>3.8999999999999998E-3</v>
      </c>
      <c r="E267" s="5">
        <f t="shared" si="4"/>
        <v>3.8999999999999994E-3</v>
      </c>
    </row>
    <row r="268" spans="1:5" x14ac:dyDescent="0.4">
      <c r="A268" s="4">
        <v>463</v>
      </c>
      <c r="B268" s="3">
        <v>4.1000000000000003E-3</v>
      </c>
      <c r="C268" s="3">
        <v>4.1000000000000003E-3</v>
      </c>
      <c r="D268" s="3">
        <v>4.1000000000000003E-3</v>
      </c>
      <c r="E268" s="5">
        <f t="shared" si="4"/>
        <v>4.1000000000000003E-3</v>
      </c>
    </row>
    <row r="269" spans="1:5" x14ac:dyDescent="0.4">
      <c r="A269" s="4">
        <v>464</v>
      </c>
      <c r="B269" s="3">
        <v>3.5000000000000001E-3</v>
      </c>
      <c r="C269" s="3">
        <v>3.5999999999999999E-3</v>
      </c>
      <c r="D269" s="3">
        <v>3.8E-3</v>
      </c>
      <c r="E269" s="5">
        <f t="shared" si="4"/>
        <v>3.6333333333333335E-3</v>
      </c>
    </row>
    <row r="270" spans="1:5" x14ac:dyDescent="0.4">
      <c r="A270" s="4">
        <v>465</v>
      </c>
      <c r="B270" s="3">
        <v>3.8999999999999998E-3</v>
      </c>
      <c r="C270" s="3">
        <v>4.0000000000000001E-3</v>
      </c>
      <c r="D270" s="3">
        <v>3.8E-3</v>
      </c>
      <c r="E270" s="5">
        <f t="shared" si="4"/>
        <v>3.9000000000000003E-3</v>
      </c>
    </row>
    <row r="271" spans="1:5" x14ac:dyDescent="0.4">
      <c r="A271" s="4">
        <v>466</v>
      </c>
      <c r="B271" s="3">
        <v>4.1999999999999997E-3</v>
      </c>
      <c r="C271" s="3">
        <v>3.8999999999999998E-3</v>
      </c>
      <c r="D271" s="3">
        <v>4.1999999999999997E-3</v>
      </c>
      <c r="E271" s="5">
        <f t="shared" si="4"/>
        <v>4.0999999999999995E-3</v>
      </c>
    </row>
    <row r="272" spans="1:5" x14ac:dyDescent="0.4">
      <c r="A272" s="4">
        <v>467</v>
      </c>
      <c r="B272" s="3">
        <v>3.7000000000000002E-3</v>
      </c>
      <c r="C272" s="3">
        <v>3.8999999999999998E-3</v>
      </c>
      <c r="D272" s="3">
        <v>4.0000000000000001E-3</v>
      </c>
      <c r="E272" s="5">
        <f t="shared" si="4"/>
        <v>3.8666666666666663E-3</v>
      </c>
    </row>
    <row r="273" spans="1:5" x14ac:dyDescent="0.4">
      <c r="A273" s="4">
        <v>468</v>
      </c>
      <c r="B273" s="3">
        <v>4.0000000000000001E-3</v>
      </c>
      <c r="C273" s="3">
        <v>3.5000000000000001E-3</v>
      </c>
      <c r="D273" s="3">
        <v>3.5999999999999999E-3</v>
      </c>
      <c r="E273" s="5">
        <f t="shared" si="4"/>
        <v>3.6999999999999997E-3</v>
      </c>
    </row>
    <row r="274" spans="1:5" x14ac:dyDescent="0.4">
      <c r="A274" s="4">
        <v>469</v>
      </c>
      <c r="B274" s="3">
        <v>3.8E-3</v>
      </c>
      <c r="C274" s="3">
        <v>3.5000000000000001E-3</v>
      </c>
      <c r="D274" s="3">
        <v>4.1000000000000003E-3</v>
      </c>
      <c r="E274" s="5">
        <f t="shared" si="4"/>
        <v>3.8E-3</v>
      </c>
    </row>
    <row r="275" spans="1:5" x14ac:dyDescent="0.4">
      <c r="A275" s="4">
        <v>470</v>
      </c>
      <c r="B275" s="3">
        <v>3.8999999999999998E-3</v>
      </c>
      <c r="C275" s="3">
        <v>3.5000000000000001E-3</v>
      </c>
      <c r="D275" s="3">
        <v>4.4000000000000003E-3</v>
      </c>
      <c r="E275" s="5">
        <f t="shared" si="4"/>
        <v>3.9333333333333338E-3</v>
      </c>
    </row>
    <row r="276" spans="1:5" x14ac:dyDescent="0.4">
      <c r="A276" s="4">
        <v>471</v>
      </c>
      <c r="B276" s="3">
        <v>3.8999999999999998E-3</v>
      </c>
      <c r="C276" s="3">
        <v>3.5999999999999999E-3</v>
      </c>
      <c r="D276" s="3">
        <v>4.1000000000000003E-3</v>
      </c>
      <c r="E276" s="5">
        <f t="shared" si="4"/>
        <v>3.8666666666666663E-3</v>
      </c>
    </row>
    <row r="277" spans="1:5" x14ac:dyDescent="0.4">
      <c r="A277" s="4">
        <v>472</v>
      </c>
      <c r="B277" s="3">
        <v>3.5999999999999999E-3</v>
      </c>
      <c r="C277" s="3">
        <v>3.8999999999999998E-3</v>
      </c>
      <c r="D277" s="3">
        <v>4.3E-3</v>
      </c>
      <c r="E277" s="5">
        <f t="shared" si="4"/>
        <v>3.933333333333333E-3</v>
      </c>
    </row>
    <row r="278" spans="1:5" x14ac:dyDescent="0.4">
      <c r="A278" s="4">
        <v>473</v>
      </c>
      <c r="B278" s="3">
        <v>4.0000000000000001E-3</v>
      </c>
      <c r="C278" s="3">
        <v>3.7000000000000002E-3</v>
      </c>
      <c r="D278" s="3">
        <v>3.8E-3</v>
      </c>
      <c r="E278" s="5">
        <f t="shared" si="4"/>
        <v>3.8333333333333331E-3</v>
      </c>
    </row>
    <row r="279" spans="1:5" x14ac:dyDescent="0.4">
      <c r="A279" s="4">
        <v>474</v>
      </c>
      <c r="B279" s="3">
        <v>4.1000000000000003E-3</v>
      </c>
      <c r="C279" s="3">
        <v>3.7000000000000002E-3</v>
      </c>
      <c r="D279" s="3">
        <v>3.8999999999999998E-3</v>
      </c>
      <c r="E279" s="5">
        <f t="shared" si="4"/>
        <v>3.9000000000000003E-3</v>
      </c>
    </row>
    <row r="280" spans="1:5" x14ac:dyDescent="0.4">
      <c r="A280" s="4">
        <v>475</v>
      </c>
      <c r="B280" s="3">
        <v>4.1000000000000003E-3</v>
      </c>
      <c r="C280" s="3">
        <v>3.8999999999999998E-3</v>
      </c>
      <c r="D280" s="3">
        <v>4.4000000000000003E-3</v>
      </c>
      <c r="E280" s="5">
        <f t="shared" si="4"/>
        <v>4.1333333333333335E-3</v>
      </c>
    </row>
    <row r="281" spans="1:5" x14ac:dyDescent="0.4">
      <c r="A281" s="4">
        <v>476</v>
      </c>
      <c r="B281" s="3">
        <v>4.1000000000000003E-3</v>
      </c>
      <c r="C281" s="3">
        <v>4.1999999999999997E-3</v>
      </c>
      <c r="D281" s="3">
        <v>3.8999999999999998E-3</v>
      </c>
      <c r="E281" s="5">
        <f t="shared" si="4"/>
        <v>4.0666666666666663E-3</v>
      </c>
    </row>
    <row r="282" spans="1:5" x14ac:dyDescent="0.4">
      <c r="A282" s="4">
        <v>477</v>
      </c>
      <c r="B282" s="3">
        <v>3.0999999999999999E-3</v>
      </c>
      <c r="C282" s="3">
        <v>3.5999999999999999E-3</v>
      </c>
      <c r="D282" s="3">
        <v>3.5000000000000001E-3</v>
      </c>
      <c r="E282" s="5">
        <f t="shared" si="4"/>
        <v>3.3999999999999998E-3</v>
      </c>
    </row>
    <row r="283" spans="1:5" x14ac:dyDescent="0.4">
      <c r="A283" s="4">
        <v>478</v>
      </c>
      <c r="B283" s="3">
        <v>4.0000000000000001E-3</v>
      </c>
      <c r="C283" s="3">
        <v>4.1000000000000003E-3</v>
      </c>
      <c r="D283" s="3">
        <v>4.1000000000000003E-3</v>
      </c>
      <c r="E283" s="5">
        <f t="shared" si="4"/>
        <v>4.0666666666666663E-3</v>
      </c>
    </row>
    <row r="284" spans="1:5" x14ac:dyDescent="0.4">
      <c r="A284" s="4">
        <v>479</v>
      </c>
      <c r="B284" s="3">
        <v>4.5999999999999999E-3</v>
      </c>
      <c r="C284" s="3">
        <v>3.8999999999999998E-3</v>
      </c>
      <c r="D284" s="3">
        <v>4.3E-3</v>
      </c>
      <c r="E284" s="5">
        <f t="shared" si="4"/>
        <v>4.2666666666666669E-3</v>
      </c>
    </row>
    <row r="285" spans="1:5" x14ac:dyDescent="0.4">
      <c r="A285" s="4">
        <v>480</v>
      </c>
      <c r="B285" s="3">
        <v>3.8E-3</v>
      </c>
      <c r="C285" s="3">
        <v>3.8E-3</v>
      </c>
      <c r="D285" s="3">
        <v>4.0000000000000001E-3</v>
      </c>
      <c r="E285" s="5">
        <f t="shared" si="4"/>
        <v>3.8666666666666663E-3</v>
      </c>
    </row>
    <row r="286" spans="1:5" x14ac:dyDescent="0.4">
      <c r="A286" s="4">
        <v>481</v>
      </c>
      <c r="B286" s="3">
        <v>3.8E-3</v>
      </c>
      <c r="C286" s="3">
        <v>3.3999999999999998E-3</v>
      </c>
      <c r="D286" s="3">
        <v>3.8E-3</v>
      </c>
      <c r="E286" s="5">
        <f t="shared" si="4"/>
        <v>3.6666666666666666E-3</v>
      </c>
    </row>
    <row r="287" spans="1:5" x14ac:dyDescent="0.4">
      <c r="A287" s="4">
        <v>482</v>
      </c>
      <c r="B287" s="3">
        <v>4.0000000000000001E-3</v>
      </c>
      <c r="C287" s="3">
        <v>3.8E-3</v>
      </c>
      <c r="D287" s="3">
        <v>3.8E-3</v>
      </c>
      <c r="E287" s="5">
        <f t="shared" si="4"/>
        <v>3.8666666666666663E-3</v>
      </c>
    </row>
    <row r="288" spans="1:5" x14ac:dyDescent="0.4">
      <c r="A288" s="4">
        <v>483</v>
      </c>
      <c r="B288" s="3">
        <v>3.8999999999999998E-3</v>
      </c>
      <c r="C288" s="3">
        <v>3.8E-3</v>
      </c>
      <c r="D288" s="3">
        <v>4.1999999999999997E-3</v>
      </c>
      <c r="E288" s="5">
        <f t="shared" si="4"/>
        <v>3.966666666666667E-3</v>
      </c>
    </row>
    <row r="289" spans="1:5" x14ac:dyDescent="0.4">
      <c r="A289" s="4">
        <v>484</v>
      </c>
      <c r="B289" s="3">
        <v>3.8999999999999998E-3</v>
      </c>
      <c r="C289" s="3">
        <v>4.0000000000000001E-3</v>
      </c>
      <c r="D289" s="3">
        <v>3.8999999999999998E-3</v>
      </c>
      <c r="E289" s="5">
        <f t="shared" si="4"/>
        <v>3.9333333333333338E-3</v>
      </c>
    </row>
    <row r="290" spans="1:5" x14ac:dyDescent="0.4">
      <c r="A290" s="4">
        <v>485</v>
      </c>
      <c r="B290" s="3">
        <v>3.5999999999999999E-3</v>
      </c>
      <c r="C290" s="3">
        <v>3.8999999999999998E-3</v>
      </c>
      <c r="D290" s="3">
        <v>4.1999999999999997E-3</v>
      </c>
      <c r="E290" s="5">
        <f t="shared" si="4"/>
        <v>3.8999999999999994E-3</v>
      </c>
    </row>
    <row r="291" spans="1:5" x14ac:dyDescent="0.4">
      <c r="A291" s="4">
        <v>486</v>
      </c>
      <c r="B291" s="3">
        <v>4.1000000000000003E-3</v>
      </c>
      <c r="C291" s="3">
        <v>4.0000000000000001E-3</v>
      </c>
      <c r="D291" s="3">
        <v>4.0000000000000001E-3</v>
      </c>
      <c r="E291" s="5">
        <f t="shared" si="4"/>
        <v>4.0333333333333332E-3</v>
      </c>
    </row>
    <row r="292" spans="1:5" x14ac:dyDescent="0.4">
      <c r="A292" s="4">
        <v>487</v>
      </c>
      <c r="B292" s="3">
        <v>3.8999999999999998E-3</v>
      </c>
      <c r="C292" s="3">
        <v>4.1000000000000003E-3</v>
      </c>
      <c r="D292" s="3">
        <v>3.5999999999999999E-3</v>
      </c>
      <c r="E292" s="5">
        <f t="shared" si="4"/>
        <v>3.8666666666666663E-3</v>
      </c>
    </row>
    <row r="293" spans="1:5" x14ac:dyDescent="0.4">
      <c r="A293" s="4">
        <v>488</v>
      </c>
      <c r="B293" s="3">
        <v>3.3E-3</v>
      </c>
      <c r="C293" s="3">
        <v>3.8999999999999998E-3</v>
      </c>
      <c r="D293" s="3">
        <v>4.0000000000000001E-3</v>
      </c>
      <c r="E293" s="5">
        <f t="shared" si="4"/>
        <v>3.7333333333333333E-3</v>
      </c>
    </row>
    <row r="294" spans="1:5" x14ac:dyDescent="0.4">
      <c r="A294" s="4">
        <v>489</v>
      </c>
      <c r="B294" s="3">
        <v>3.7000000000000002E-3</v>
      </c>
      <c r="C294" s="3">
        <v>3.8E-3</v>
      </c>
      <c r="D294" s="3">
        <v>3.8E-3</v>
      </c>
      <c r="E294" s="5">
        <f t="shared" si="4"/>
        <v>3.7666666666666664E-3</v>
      </c>
    </row>
    <row r="295" spans="1:5" x14ac:dyDescent="0.4">
      <c r="A295" s="4">
        <v>490</v>
      </c>
      <c r="B295" s="3">
        <v>3.7000000000000002E-3</v>
      </c>
      <c r="C295" s="3">
        <v>3.5999999999999999E-3</v>
      </c>
      <c r="D295" s="3">
        <v>3.8E-3</v>
      </c>
      <c r="E295" s="5">
        <f t="shared" si="4"/>
        <v>3.7000000000000002E-3</v>
      </c>
    </row>
    <row r="296" spans="1:5" x14ac:dyDescent="0.4">
      <c r="A296" s="4">
        <v>491</v>
      </c>
      <c r="B296" s="3">
        <v>3.8999999999999998E-3</v>
      </c>
      <c r="C296" s="3">
        <v>4.1000000000000003E-3</v>
      </c>
      <c r="D296" s="3">
        <v>4.0000000000000001E-3</v>
      </c>
      <c r="E296" s="5">
        <f t="shared" si="4"/>
        <v>4.0000000000000001E-3</v>
      </c>
    </row>
    <row r="297" spans="1:5" x14ac:dyDescent="0.4">
      <c r="A297" s="4">
        <v>492</v>
      </c>
      <c r="B297" s="3">
        <v>3.8999999999999998E-3</v>
      </c>
      <c r="C297" s="3">
        <v>4.0000000000000001E-3</v>
      </c>
      <c r="D297" s="3">
        <v>4.4999999999999997E-3</v>
      </c>
      <c r="E297" s="5">
        <f t="shared" si="4"/>
        <v>4.1333333333333335E-3</v>
      </c>
    </row>
    <row r="298" spans="1:5" x14ac:dyDescent="0.4">
      <c r="A298" s="4">
        <v>493</v>
      </c>
      <c r="B298" s="3">
        <v>3.7000000000000002E-3</v>
      </c>
      <c r="C298" s="3">
        <v>3.5000000000000001E-3</v>
      </c>
      <c r="D298" s="3">
        <v>4.3E-3</v>
      </c>
      <c r="E298" s="5">
        <f t="shared" si="4"/>
        <v>3.8333333333333331E-3</v>
      </c>
    </row>
    <row r="299" spans="1:5" x14ac:dyDescent="0.4">
      <c r="A299" s="4">
        <v>494</v>
      </c>
      <c r="B299" s="3">
        <v>3.5999999999999999E-3</v>
      </c>
      <c r="C299" s="3">
        <v>4.1999999999999997E-3</v>
      </c>
      <c r="D299" s="3">
        <v>3.8E-3</v>
      </c>
      <c r="E299" s="5">
        <f t="shared" si="4"/>
        <v>3.8666666666666663E-3</v>
      </c>
    </row>
    <row r="300" spans="1:5" x14ac:dyDescent="0.4">
      <c r="A300" s="4">
        <v>495</v>
      </c>
      <c r="B300" s="3">
        <v>4.1999999999999997E-3</v>
      </c>
      <c r="C300" s="3">
        <v>3.7000000000000002E-3</v>
      </c>
      <c r="D300" s="3">
        <v>4.3E-3</v>
      </c>
      <c r="E300" s="5">
        <f t="shared" si="4"/>
        <v>4.0666666666666672E-3</v>
      </c>
    </row>
    <row r="301" spans="1:5" x14ac:dyDescent="0.4">
      <c r="A301" s="4">
        <v>496</v>
      </c>
      <c r="B301" s="3">
        <v>3.8E-3</v>
      </c>
      <c r="C301" s="3">
        <v>3.7000000000000002E-3</v>
      </c>
      <c r="D301" s="3">
        <v>4.3E-3</v>
      </c>
      <c r="E301" s="5">
        <f t="shared" si="4"/>
        <v>3.933333333333333E-3</v>
      </c>
    </row>
    <row r="302" spans="1:5" x14ac:dyDescent="0.4">
      <c r="A302" s="4">
        <v>497</v>
      </c>
      <c r="B302" s="3">
        <v>3.8E-3</v>
      </c>
      <c r="C302" s="3">
        <v>4.1000000000000003E-3</v>
      </c>
      <c r="D302" s="3">
        <v>4.0000000000000001E-3</v>
      </c>
      <c r="E302" s="5">
        <f t="shared" si="4"/>
        <v>3.966666666666667E-3</v>
      </c>
    </row>
    <row r="303" spans="1:5" x14ac:dyDescent="0.4">
      <c r="A303" s="4">
        <v>498</v>
      </c>
      <c r="B303" s="3">
        <v>2.8999999999999998E-3</v>
      </c>
      <c r="C303" s="3">
        <v>3.3999999999999998E-3</v>
      </c>
      <c r="D303" s="3">
        <v>4.4000000000000003E-3</v>
      </c>
      <c r="E303" s="5">
        <f t="shared" si="4"/>
        <v>3.5666666666666672E-3</v>
      </c>
    </row>
    <row r="304" spans="1:5" x14ac:dyDescent="0.4">
      <c r="A304" s="4">
        <v>499</v>
      </c>
      <c r="B304" s="3">
        <v>3.3999999999999998E-3</v>
      </c>
      <c r="C304" s="3">
        <v>3.8E-3</v>
      </c>
      <c r="D304" s="3">
        <v>3.3999999999999998E-3</v>
      </c>
      <c r="E304" s="5">
        <f t="shared" si="4"/>
        <v>3.5333333333333332E-3</v>
      </c>
    </row>
    <row r="305" spans="1:5" ht="16.5" thickBot="1" x14ac:dyDescent="0.45">
      <c r="A305" s="6">
        <v>500</v>
      </c>
      <c r="B305" s="7">
        <v>2.8999999999999998E-3</v>
      </c>
      <c r="C305" s="7">
        <v>2.5999999999999999E-3</v>
      </c>
      <c r="D305" s="7">
        <v>3.5000000000000001E-3</v>
      </c>
      <c r="E305" s="8">
        <f t="shared" si="4"/>
        <v>2.9999999999999996E-3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ED509-A9E1-4D6C-86CE-FDD5286A7151}">
  <dimension ref="A2:E305"/>
  <sheetViews>
    <sheetView workbookViewId="0">
      <selection sqref="A1:XFD1048576"/>
    </sheetView>
  </sheetViews>
  <sheetFormatPr defaultRowHeight="15.75" x14ac:dyDescent="0.4"/>
  <cols>
    <col min="1" max="1" width="14.75" style="2" customWidth="1"/>
    <col min="2" max="5" width="9" style="2"/>
    <col min="6" max="16384" width="9" style="1"/>
  </cols>
  <sheetData>
    <row r="2" spans="1:5" ht="19.5" x14ac:dyDescent="0.4">
      <c r="A2" s="15" t="s">
        <v>23</v>
      </c>
    </row>
    <row r="3" spans="1:5" ht="16.5" thickBot="1" x14ac:dyDescent="0.45"/>
    <row r="4" spans="1:5" ht="16.5" thickBot="1" x14ac:dyDescent="0.45">
      <c r="A4" s="18" t="s">
        <v>12</v>
      </c>
      <c r="B4" s="19" t="s">
        <v>13</v>
      </c>
      <c r="C4" s="19" t="s">
        <v>14</v>
      </c>
      <c r="D4" s="19" t="s">
        <v>15</v>
      </c>
      <c r="E4" s="20" t="s">
        <v>18</v>
      </c>
    </row>
    <row r="5" spans="1:5" ht="16.5" thickTop="1" x14ac:dyDescent="0.4">
      <c r="A5" s="9">
        <v>200</v>
      </c>
      <c r="B5" s="10">
        <v>0.65569999999999995</v>
      </c>
      <c r="C5" s="10">
        <v>0.64159999999999995</v>
      </c>
      <c r="D5" s="10">
        <v>0.59299999999999997</v>
      </c>
      <c r="E5" s="11">
        <f>AVERAGE(B5:D5)</f>
        <v>0.63009999999999999</v>
      </c>
    </row>
    <row r="6" spans="1:5" x14ac:dyDescent="0.4">
      <c r="A6" s="4">
        <v>201</v>
      </c>
      <c r="B6" s="3">
        <v>0.57199999999999995</v>
      </c>
      <c r="C6" s="3">
        <v>0.56040000000000001</v>
      </c>
      <c r="D6" s="3">
        <v>0.51600000000000001</v>
      </c>
      <c r="E6" s="5">
        <f t="shared" ref="E6:E69" si="0">AVERAGE(B6:D6)</f>
        <v>0.54946666666666666</v>
      </c>
    </row>
    <row r="7" spans="1:5" x14ac:dyDescent="0.4">
      <c r="A7" s="4">
        <v>202</v>
      </c>
      <c r="B7" s="3">
        <v>0.49730000000000002</v>
      </c>
      <c r="C7" s="3">
        <v>0.48949999999999999</v>
      </c>
      <c r="D7" s="3">
        <v>0.44690000000000002</v>
      </c>
      <c r="E7" s="5">
        <f t="shared" si="0"/>
        <v>0.47789999999999999</v>
      </c>
    </row>
    <row r="8" spans="1:5" x14ac:dyDescent="0.4">
      <c r="A8" s="4">
        <v>203</v>
      </c>
      <c r="B8" s="3">
        <v>0.44529999999999997</v>
      </c>
      <c r="C8" s="3">
        <v>0.43959999999999999</v>
      </c>
      <c r="D8" s="3">
        <v>0.40039999999999998</v>
      </c>
      <c r="E8" s="5">
        <f t="shared" si="0"/>
        <v>0.42843333333333328</v>
      </c>
    </row>
    <row r="9" spans="1:5" x14ac:dyDescent="0.4">
      <c r="A9" s="4">
        <v>204</v>
      </c>
      <c r="B9" s="3">
        <v>0.41489999999999999</v>
      </c>
      <c r="C9" s="3">
        <v>0.4078</v>
      </c>
      <c r="D9" s="3">
        <v>0.37309999999999999</v>
      </c>
      <c r="E9" s="5">
        <f t="shared" si="0"/>
        <v>0.39860000000000001</v>
      </c>
    </row>
    <row r="10" spans="1:5" x14ac:dyDescent="0.4">
      <c r="A10" s="4">
        <v>205</v>
      </c>
      <c r="B10" s="3">
        <v>0.38769999999999999</v>
      </c>
      <c r="C10" s="3">
        <v>0.38040000000000002</v>
      </c>
      <c r="D10" s="3">
        <v>0.3493</v>
      </c>
      <c r="E10" s="5">
        <f t="shared" si="0"/>
        <v>0.37246666666666667</v>
      </c>
    </row>
    <row r="11" spans="1:5" x14ac:dyDescent="0.4">
      <c r="A11" s="4">
        <v>206</v>
      </c>
      <c r="B11" s="3">
        <v>0.3644</v>
      </c>
      <c r="C11" s="3">
        <v>0.35780000000000001</v>
      </c>
      <c r="D11" s="3">
        <v>0.32940000000000003</v>
      </c>
      <c r="E11" s="5">
        <f t="shared" si="0"/>
        <v>0.35053333333333336</v>
      </c>
    </row>
    <row r="12" spans="1:5" x14ac:dyDescent="0.4">
      <c r="A12" s="4">
        <v>207</v>
      </c>
      <c r="B12" s="3">
        <v>0.34799999999999998</v>
      </c>
      <c r="C12" s="3">
        <v>0.34279999999999999</v>
      </c>
      <c r="D12" s="3">
        <v>0.31669999999999998</v>
      </c>
      <c r="E12" s="5">
        <f t="shared" si="0"/>
        <v>0.33583333333333326</v>
      </c>
    </row>
    <row r="13" spans="1:5" x14ac:dyDescent="0.4">
      <c r="A13" s="4">
        <v>208</v>
      </c>
      <c r="B13" s="3">
        <v>0.33889999999999998</v>
      </c>
      <c r="C13" s="3">
        <v>0.33410000000000001</v>
      </c>
      <c r="D13" s="3">
        <v>0.31</v>
      </c>
      <c r="E13" s="5">
        <f t="shared" si="0"/>
        <v>0.32766666666666672</v>
      </c>
    </row>
    <row r="14" spans="1:5" x14ac:dyDescent="0.4">
      <c r="A14" s="4">
        <v>209</v>
      </c>
      <c r="B14" s="3">
        <v>0.33410000000000001</v>
      </c>
      <c r="C14" s="3">
        <v>0.33069999999999999</v>
      </c>
      <c r="D14" s="3">
        <v>0.30769999999999997</v>
      </c>
      <c r="E14" s="5">
        <f t="shared" si="0"/>
        <v>0.32416666666666666</v>
      </c>
    </row>
    <row r="15" spans="1:5" x14ac:dyDescent="0.4">
      <c r="A15" s="4">
        <v>210</v>
      </c>
      <c r="B15" s="3">
        <v>0.3332</v>
      </c>
      <c r="C15" s="3">
        <v>0.32950000000000002</v>
      </c>
      <c r="D15" s="3">
        <v>0.30969999999999998</v>
      </c>
      <c r="E15" s="5">
        <f t="shared" si="0"/>
        <v>0.32413333333333333</v>
      </c>
    </row>
    <row r="16" spans="1:5" x14ac:dyDescent="0.4">
      <c r="A16" s="4">
        <v>211</v>
      </c>
      <c r="B16" s="3">
        <v>0.3357</v>
      </c>
      <c r="C16" s="3">
        <v>0.33210000000000001</v>
      </c>
      <c r="D16" s="3">
        <v>0.3145</v>
      </c>
      <c r="E16" s="5">
        <f t="shared" si="0"/>
        <v>0.3274333333333333</v>
      </c>
    </row>
    <row r="17" spans="1:5" x14ac:dyDescent="0.4">
      <c r="A17" s="4">
        <v>212</v>
      </c>
      <c r="B17" s="3">
        <v>0.3422</v>
      </c>
      <c r="C17" s="3">
        <v>0.33839999999999998</v>
      </c>
      <c r="D17" s="3">
        <v>0.32229999999999998</v>
      </c>
      <c r="E17" s="5">
        <f t="shared" si="0"/>
        <v>0.33429999999999999</v>
      </c>
    </row>
    <row r="18" spans="1:5" x14ac:dyDescent="0.4">
      <c r="A18" s="4">
        <v>213</v>
      </c>
      <c r="B18" s="3">
        <v>0.34920000000000001</v>
      </c>
      <c r="C18" s="3">
        <v>0.34689999999999999</v>
      </c>
      <c r="D18" s="3">
        <v>0.33150000000000002</v>
      </c>
      <c r="E18" s="5">
        <f t="shared" si="0"/>
        <v>0.34253333333333336</v>
      </c>
    </row>
    <row r="19" spans="1:5" x14ac:dyDescent="0.4">
      <c r="A19" s="4">
        <v>214</v>
      </c>
      <c r="B19" s="3">
        <v>0.35820000000000002</v>
      </c>
      <c r="C19" s="3">
        <v>0.35589999999999999</v>
      </c>
      <c r="D19" s="3">
        <v>0.34050000000000002</v>
      </c>
      <c r="E19" s="5">
        <f t="shared" si="0"/>
        <v>0.35153333333333331</v>
      </c>
    </row>
    <row r="20" spans="1:5" x14ac:dyDescent="0.4">
      <c r="A20" s="4">
        <v>215</v>
      </c>
      <c r="B20" s="3">
        <v>0.36890000000000001</v>
      </c>
      <c r="C20" s="3">
        <v>0.36670000000000003</v>
      </c>
      <c r="D20" s="3">
        <v>0.35289999999999999</v>
      </c>
      <c r="E20" s="5">
        <f t="shared" si="0"/>
        <v>0.36283333333333334</v>
      </c>
    </row>
    <row r="21" spans="1:5" x14ac:dyDescent="0.4">
      <c r="A21" s="4">
        <v>216</v>
      </c>
      <c r="B21" s="3">
        <v>0.38140000000000002</v>
      </c>
      <c r="C21" s="3">
        <v>0.38009999999999999</v>
      </c>
      <c r="D21" s="3">
        <v>0.36709999999999998</v>
      </c>
      <c r="E21" s="5">
        <f t="shared" si="0"/>
        <v>0.37620000000000003</v>
      </c>
    </row>
    <row r="22" spans="1:5" x14ac:dyDescent="0.4">
      <c r="A22" s="4">
        <v>217</v>
      </c>
      <c r="B22" s="3">
        <v>0.39710000000000001</v>
      </c>
      <c r="C22" s="3">
        <v>0.3947</v>
      </c>
      <c r="D22" s="3">
        <v>0.38290000000000002</v>
      </c>
      <c r="E22" s="5">
        <f t="shared" si="0"/>
        <v>0.39156666666666667</v>
      </c>
    </row>
    <row r="23" spans="1:5" x14ac:dyDescent="0.4">
      <c r="A23" s="4">
        <v>218</v>
      </c>
      <c r="B23" s="3">
        <v>0.41220000000000001</v>
      </c>
      <c r="C23" s="3">
        <v>0.41049999999999998</v>
      </c>
      <c r="D23" s="3">
        <v>0.39979999999999999</v>
      </c>
      <c r="E23" s="5">
        <f t="shared" si="0"/>
        <v>0.40749999999999997</v>
      </c>
    </row>
    <row r="24" spans="1:5" x14ac:dyDescent="0.4">
      <c r="A24" s="4">
        <v>219</v>
      </c>
      <c r="B24" s="3">
        <v>0.42880000000000001</v>
      </c>
      <c r="C24" s="3">
        <v>0.42759999999999998</v>
      </c>
      <c r="D24" s="3">
        <v>0.41649999999999998</v>
      </c>
      <c r="E24" s="5">
        <f t="shared" si="0"/>
        <v>0.42429999999999995</v>
      </c>
    </row>
    <row r="25" spans="1:5" x14ac:dyDescent="0.4">
      <c r="A25" s="4">
        <v>220</v>
      </c>
      <c r="B25" s="3">
        <v>0.44640000000000002</v>
      </c>
      <c r="C25" s="3">
        <v>0.44540000000000002</v>
      </c>
      <c r="D25" s="3">
        <v>0.43490000000000001</v>
      </c>
      <c r="E25" s="5">
        <f t="shared" si="0"/>
        <v>0.44223333333333331</v>
      </c>
    </row>
    <row r="26" spans="1:5" x14ac:dyDescent="0.4">
      <c r="A26" s="4">
        <v>221</v>
      </c>
      <c r="B26" s="3">
        <v>0.46639999999999998</v>
      </c>
      <c r="C26" s="3">
        <v>0.46510000000000001</v>
      </c>
      <c r="D26" s="3">
        <v>0.45519999999999999</v>
      </c>
      <c r="E26" s="5">
        <f t="shared" si="0"/>
        <v>0.46223333333333333</v>
      </c>
    </row>
    <row r="27" spans="1:5" x14ac:dyDescent="0.4">
      <c r="A27" s="4">
        <v>222</v>
      </c>
      <c r="B27" s="3">
        <v>0.48799999999999999</v>
      </c>
      <c r="C27" s="3">
        <v>0.48649999999999999</v>
      </c>
      <c r="D27" s="3">
        <v>0.47670000000000001</v>
      </c>
      <c r="E27" s="5">
        <f t="shared" si="0"/>
        <v>0.48373333333333335</v>
      </c>
    </row>
    <row r="28" spans="1:5" x14ac:dyDescent="0.4">
      <c r="A28" s="4">
        <v>223</v>
      </c>
      <c r="B28" s="3">
        <v>0.50970000000000004</v>
      </c>
      <c r="C28" s="3">
        <v>0.50819999999999999</v>
      </c>
      <c r="D28" s="3">
        <v>0.4985</v>
      </c>
      <c r="E28" s="5">
        <f t="shared" si="0"/>
        <v>0.50546666666666662</v>
      </c>
    </row>
    <row r="29" spans="1:5" x14ac:dyDescent="0.4">
      <c r="A29" s="4">
        <v>224</v>
      </c>
      <c r="B29" s="3">
        <v>0.53039999999999998</v>
      </c>
      <c r="C29" s="3">
        <v>0.52890000000000004</v>
      </c>
      <c r="D29" s="3">
        <v>0.5202</v>
      </c>
      <c r="E29" s="5">
        <f t="shared" si="0"/>
        <v>0.52649999999999997</v>
      </c>
    </row>
    <row r="30" spans="1:5" x14ac:dyDescent="0.4">
      <c r="A30" s="4">
        <v>225</v>
      </c>
      <c r="B30" s="3">
        <v>0.55120000000000002</v>
      </c>
      <c r="C30" s="3">
        <v>0.55000000000000004</v>
      </c>
      <c r="D30" s="3">
        <v>0.54049999999999998</v>
      </c>
      <c r="E30" s="5">
        <f t="shared" si="0"/>
        <v>0.54723333333333335</v>
      </c>
    </row>
    <row r="31" spans="1:5" x14ac:dyDescent="0.4">
      <c r="A31" s="4">
        <v>226</v>
      </c>
      <c r="B31" s="3">
        <v>0.57469999999999999</v>
      </c>
      <c r="C31" s="3">
        <v>0.57379999999999998</v>
      </c>
      <c r="D31" s="3">
        <v>0.5645</v>
      </c>
      <c r="E31" s="5">
        <f t="shared" si="0"/>
        <v>0.57099999999999995</v>
      </c>
    </row>
    <row r="32" spans="1:5" x14ac:dyDescent="0.4">
      <c r="A32" s="4">
        <v>227</v>
      </c>
      <c r="B32" s="3">
        <v>0.59760000000000002</v>
      </c>
      <c r="C32" s="3">
        <v>0.59640000000000004</v>
      </c>
      <c r="D32" s="3">
        <v>0.58709999999999996</v>
      </c>
      <c r="E32" s="5">
        <f t="shared" si="0"/>
        <v>0.59370000000000001</v>
      </c>
    </row>
    <row r="33" spans="1:5" x14ac:dyDescent="0.4">
      <c r="A33" s="4">
        <v>228</v>
      </c>
      <c r="B33" s="3">
        <v>0.61719999999999997</v>
      </c>
      <c r="C33" s="3">
        <v>0.61599999999999999</v>
      </c>
      <c r="D33" s="3">
        <v>0.60629999999999995</v>
      </c>
      <c r="E33" s="5">
        <f t="shared" si="0"/>
        <v>0.61316666666666675</v>
      </c>
    </row>
    <row r="34" spans="1:5" x14ac:dyDescent="0.4">
      <c r="A34" s="4">
        <v>229</v>
      </c>
      <c r="B34" s="3">
        <v>0.63270000000000004</v>
      </c>
      <c r="C34" s="3">
        <v>0.63109999999999999</v>
      </c>
      <c r="D34" s="3">
        <v>0.622</v>
      </c>
      <c r="E34" s="5">
        <f t="shared" si="0"/>
        <v>0.62860000000000005</v>
      </c>
    </row>
    <row r="35" spans="1:5" x14ac:dyDescent="0.4">
      <c r="A35" s="4">
        <v>230</v>
      </c>
      <c r="B35" s="3">
        <v>0.64200000000000002</v>
      </c>
      <c r="C35" s="3">
        <v>0.64039999999999997</v>
      </c>
      <c r="D35" s="3">
        <v>0.63109999999999999</v>
      </c>
      <c r="E35" s="5">
        <f t="shared" si="0"/>
        <v>0.63783333333333336</v>
      </c>
    </row>
    <row r="36" spans="1:5" x14ac:dyDescent="0.4">
      <c r="A36" s="4">
        <v>231</v>
      </c>
      <c r="B36" s="3">
        <v>0.65259999999999996</v>
      </c>
      <c r="C36" s="3">
        <v>0.65129999999999999</v>
      </c>
      <c r="D36" s="3">
        <v>0.64149999999999996</v>
      </c>
      <c r="E36" s="5">
        <f t="shared" si="0"/>
        <v>0.64846666666666664</v>
      </c>
    </row>
    <row r="37" spans="1:5" x14ac:dyDescent="0.4">
      <c r="A37" s="4">
        <v>232</v>
      </c>
      <c r="B37" s="3">
        <v>0.66390000000000005</v>
      </c>
      <c r="C37" s="3">
        <v>0.66269999999999996</v>
      </c>
      <c r="D37" s="3">
        <v>0.65300000000000002</v>
      </c>
      <c r="E37" s="5">
        <f t="shared" si="0"/>
        <v>0.65986666666666671</v>
      </c>
    </row>
    <row r="38" spans="1:5" x14ac:dyDescent="0.4">
      <c r="A38" s="4">
        <v>233</v>
      </c>
      <c r="B38" s="3">
        <v>0.67179999999999995</v>
      </c>
      <c r="C38" s="3">
        <v>0.67030000000000001</v>
      </c>
      <c r="D38" s="3">
        <v>0.66069999999999995</v>
      </c>
      <c r="E38" s="5">
        <f t="shared" si="0"/>
        <v>0.66759999999999986</v>
      </c>
    </row>
    <row r="39" spans="1:5" x14ac:dyDescent="0.4">
      <c r="A39" s="4">
        <v>234</v>
      </c>
      <c r="B39" s="3">
        <v>0.67600000000000005</v>
      </c>
      <c r="C39" s="3">
        <v>0.67449999999999999</v>
      </c>
      <c r="D39" s="3">
        <v>0.66479999999999995</v>
      </c>
      <c r="E39" s="5">
        <f t="shared" si="0"/>
        <v>0.67176666666666662</v>
      </c>
    </row>
    <row r="40" spans="1:5" x14ac:dyDescent="0.4">
      <c r="A40" s="4">
        <v>235</v>
      </c>
      <c r="B40" s="3">
        <v>0.67649999999999999</v>
      </c>
      <c r="C40" s="3">
        <v>0.67520000000000002</v>
      </c>
      <c r="D40" s="3">
        <v>0.66569999999999996</v>
      </c>
      <c r="E40" s="5">
        <f t="shared" si="0"/>
        <v>0.67246666666666677</v>
      </c>
    </row>
    <row r="41" spans="1:5" x14ac:dyDescent="0.4">
      <c r="A41" s="4">
        <v>236</v>
      </c>
      <c r="B41" s="3">
        <v>0.6754</v>
      </c>
      <c r="C41" s="3">
        <v>0.67420000000000002</v>
      </c>
      <c r="D41" s="3">
        <v>0.66469999999999996</v>
      </c>
      <c r="E41" s="5">
        <f t="shared" si="0"/>
        <v>0.67143333333333333</v>
      </c>
    </row>
    <row r="42" spans="1:5" x14ac:dyDescent="0.4">
      <c r="A42" s="4">
        <v>237</v>
      </c>
      <c r="B42" s="3">
        <v>0.67190000000000005</v>
      </c>
      <c r="C42" s="3">
        <v>0.6704</v>
      </c>
      <c r="D42" s="3">
        <v>0.66110000000000002</v>
      </c>
      <c r="E42" s="5">
        <f t="shared" si="0"/>
        <v>0.66780000000000006</v>
      </c>
    </row>
    <row r="43" spans="1:5" x14ac:dyDescent="0.4">
      <c r="A43" s="4">
        <v>238</v>
      </c>
      <c r="B43" s="3">
        <v>0.66590000000000005</v>
      </c>
      <c r="C43" s="3">
        <v>0.66439999999999999</v>
      </c>
      <c r="D43" s="3">
        <v>0.65529999999999999</v>
      </c>
      <c r="E43" s="5">
        <f t="shared" si="0"/>
        <v>0.66186666666666671</v>
      </c>
    </row>
    <row r="44" spans="1:5" x14ac:dyDescent="0.4">
      <c r="A44" s="4">
        <v>239</v>
      </c>
      <c r="B44" s="3">
        <v>0.6583</v>
      </c>
      <c r="C44" s="3">
        <v>0.65700000000000003</v>
      </c>
      <c r="D44" s="3">
        <v>0.64759999999999995</v>
      </c>
      <c r="E44" s="5">
        <f t="shared" si="0"/>
        <v>0.65429999999999999</v>
      </c>
    </row>
    <row r="45" spans="1:5" x14ac:dyDescent="0.4">
      <c r="A45" s="4">
        <v>240</v>
      </c>
      <c r="B45" s="3">
        <v>0.64970000000000006</v>
      </c>
      <c r="C45" s="3">
        <v>0.64800000000000002</v>
      </c>
      <c r="D45" s="3">
        <v>0.63890000000000002</v>
      </c>
      <c r="E45" s="5">
        <f t="shared" si="0"/>
        <v>0.6455333333333334</v>
      </c>
    </row>
    <row r="46" spans="1:5" x14ac:dyDescent="0.4">
      <c r="A46" s="4">
        <v>241</v>
      </c>
      <c r="B46" s="3">
        <v>0.63870000000000005</v>
      </c>
      <c r="C46" s="3">
        <v>0.6371</v>
      </c>
      <c r="D46" s="3">
        <v>0.62819999999999998</v>
      </c>
      <c r="E46" s="5">
        <f t="shared" si="0"/>
        <v>0.6346666666666666</v>
      </c>
    </row>
    <row r="47" spans="1:5" x14ac:dyDescent="0.4">
      <c r="A47" s="4">
        <v>242</v>
      </c>
      <c r="B47" s="3">
        <v>0.62660000000000005</v>
      </c>
      <c r="C47" s="3">
        <v>0.62539999999999996</v>
      </c>
      <c r="D47" s="3">
        <v>0.61639999999999995</v>
      </c>
      <c r="E47" s="5">
        <f t="shared" si="0"/>
        <v>0.62279999999999991</v>
      </c>
    </row>
    <row r="48" spans="1:5" x14ac:dyDescent="0.4">
      <c r="A48" s="4">
        <v>243</v>
      </c>
      <c r="B48" s="3">
        <v>0.6149</v>
      </c>
      <c r="C48" s="3">
        <v>0.61350000000000005</v>
      </c>
      <c r="D48" s="3">
        <v>0.60489999999999999</v>
      </c>
      <c r="E48" s="5">
        <f t="shared" si="0"/>
        <v>0.61110000000000009</v>
      </c>
    </row>
    <row r="49" spans="1:5" x14ac:dyDescent="0.4">
      <c r="A49" s="4">
        <v>244</v>
      </c>
      <c r="B49" s="3">
        <v>0.60429999999999995</v>
      </c>
      <c r="C49" s="3">
        <v>0.60319999999999996</v>
      </c>
      <c r="D49" s="3">
        <v>0.59430000000000005</v>
      </c>
      <c r="E49" s="5">
        <f t="shared" si="0"/>
        <v>0.60060000000000002</v>
      </c>
    </row>
    <row r="50" spans="1:5" x14ac:dyDescent="0.4">
      <c r="A50" s="4">
        <v>245</v>
      </c>
      <c r="B50" s="3">
        <v>0.59040000000000004</v>
      </c>
      <c r="C50" s="3">
        <v>0.58930000000000005</v>
      </c>
      <c r="D50" s="3">
        <v>0.58050000000000002</v>
      </c>
      <c r="E50" s="5">
        <f t="shared" si="0"/>
        <v>0.58673333333333333</v>
      </c>
    </row>
    <row r="51" spans="1:5" x14ac:dyDescent="0.4">
      <c r="A51" s="4">
        <v>246</v>
      </c>
      <c r="B51" s="3">
        <v>0.5696</v>
      </c>
      <c r="C51" s="3">
        <v>0.56789999999999996</v>
      </c>
      <c r="D51" s="3">
        <v>0.56040000000000001</v>
      </c>
      <c r="E51" s="5">
        <f t="shared" si="0"/>
        <v>0.56596666666666662</v>
      </c>
    </row>
    <row r="52" spans="1:5" x14ac:dyDescent="0.4">
      <c r="A52" s="4">
        <v>247</v>
      </c>
      <c r="B52" s="3">
        <v>0.54700000000000004</v>
      </c>
      <c r="C52" s="3">
        <v>0.54549999999999998</v>
      </c>
      <c r="D52" s="3">
        <v>0.53779999999999994</v>
      </c>
      <c r="E52" s="5">
        <f t="shared" si="0"/>
        <v>0.54343333333333332</v>
      </c>
    </row>
    <row r="53" spans="1:5" x14ac:dyDescent="0.4">
      <c r="A53" s="4">
        <v>248</v>
      </c>
      <c r="B53" s="3">
        <v>0.5302</v>
      </c>
      <c r="C53" s="3">
        <v>0.52910000000000001</v>
      </c>
      <c r="D53" s="3">
        <v>0.52139999999999997</v>
      </c>
      <c r="E53" s="5">
        <f t="shared" si="0"/>
        <v>0.52689999999999992</v>
      </c>
    </row>
    <row r="54" spans="1:5" x14ac:dyDescent="0.4">
      <c r="A54" s="4">
        <v>249</v>
      </c>
      <c r="B54" s="3">
        <v>0.51539999999999997</v>
      </c>
      <c r="C54" s="3">
        <v>0.5141</v>
      </c>
      <c r="D54" s="3">
        <v>0.50680000000000003</v>
      </c>
      <c r="E54" s="5">
        <f t="shared" si="0"/>
        <v>0.51210000000000011</v>
      </c>
    </row>
    <row r="55" spans="1:5" x14ac:dyDescent="0.4">
      <c r="A55" s="4">
        <v>250</v>
      </c>
      <c r="B55" s="3">
        <v>0.49509999999999998</v>
      </c>
      <c r="C55" s="3">
        <v>0.49430000000000002</v>
      </c>
      <c r="D55" s="3">
        <v>0.48680000000000001</v>
      </c>
      <c r="E55" s="5">
        <f t="shared" si="0"/>
        <v>0.49206666666666665</v>
      </c>
    </row>
    <row r="56" spans="1:5" x14ac:dyDescent="0.4">
      <c r="A56" s="4">
        <v>251</v>
      </c>
      <c r="B56" s="3">
        <v>0.47010000000000002</v>
      </c>
      <c r="C56" s="3">
        <v>0.46889999999999998</v>
      </c>
      <c r="D56" s="3">
        <v>0.46179999999999999</v>
      </c>
      <c r="E56" s="5">
        <f t="shared" si="0"/>
        <v>0.46693333333333337</v>
      </c>
    </row>
    <row r="57" spans="1:5" x14ac:dyDescent="0.4">
      <c r="A57" s="4">
        <v>252</v>
      </c>
      <c r="B57" s="3">
        <v>0.44450000000000001</v>
      </c>
      <c r="C57" s="3">
        <v>0.44369999999999998</v>
      </c>
      <c r="D57" s="3">
        <v>0.43730000000000002</v>
      </c>
      <c r="E57" s="5">
        <f t="shared" si="0"/>
        <v>0.4418333333333333</v>
      </c>
    </row>
    <row r="58" spans="1:5" x14ac:dyDescent="0.4">
      <c r="A58" s="4">
        <v>253</v>
      </c>
      <c r="B58" s="3">
        <v>0.42330000000000001</v>
      </c>
      <c r="C58" s="3">
        <v>0.42280000000000001</v>
      </c>
      <c r="D58" s="3">
        <v>0.4158</v>
      </c>
      <c r="E58" s="5">
        <f t="shared" si="0"/>
        <v>0.42063333333333336</v>
      </c>
    </row>
    <row r="59" spans="1:5" x14ac:dyDescent="0.4">
      <c r="A59" s="4">
        <v>254</v>
      </c>
      <c r="B59" s="3">
        <v>0.40179999999999999</v>
      </c>
      <c r="C59" s="3">
        <v>0.40150000000000002</v>
      </c>
      <c r="D59" s="3">
        <v>0.39460000000000001</v>
      </c>
      <c r="E59" s="5">
        <f t="shared" si="0"/>
        <v>0.39929999999999999</v>
      </c>
    </row>
    <row r="60" spans="1:5" x14ac:dyDescent="0.4">
      <c r="A60" s="4">
        <v>255</v>
      </c>
      <c r="B60" s="3">
        <v>0.37959999999999999</v>
      </c>
      <c r="C60" s="3">
        <v>0.3795</v>
      </c>
      <c r="D60" s="3">
        <v>0.37340000000000001</v>
      </c>
      <c r="E60" s="5">
        <f t="shared" si="0"/>
        <v>0.3775</v>
      </c>
    </row>
    <row r="61" spans="1:5" x14ac:dyDescent="0.4">
      <c r="A61" s="4">
        <v>256</v>
      </c>
      <c r="B61" s="3">
        <v>0.35870000000000002</v>
      </c>
      <c r="C61" s="3">
        <v>0.35820000000000002</v>
      </c>
      <c r="D61" s="3">
        <v>0.35270000000000001</v>
      </c>
      <c r="E61" s="5">
        <f t="shared" si="0"/>
        <v>0.35653333333333337</v>
      </c>
    </row>
    <row r="62" spans="1:5" x14ac:dyDescent="0.4">
      <c r="A62" s="4">
        <v>257</v>
      </c>
      <c r="B62" s="3">
        <v>0.33900000000000002</v>
      </c>
      <c r="C62" s="3">
        <v>0.33810000000000001</v>
      </c>
      <c r="D62" s="3">
        <v>0.33260000000000001</v>
      </c>
      <c r="E62" s="5">
        <f t="shared" si="0"/>
        <v>0.33656666666666668</v>
      </c>
    </row>
    <row r="63" spans="1:5" x14ac:dyDescent="0.4">
      <c r="A63" s="4">
        <v>258</v>
      </c>
      <c r="B63" s="3">
        <v>0.31969999999999998</v>
      </c>
      <c r="C63" s="3">
        <v>0.31869999999999998</v>
      </c>
      <c r="D63" s="3">
        <v>0.3135</v>
      </c>
      <c r="E63" s="5">
        <f t="shared" si="0"/>
        <v>0.31729999999999997</v>
      </c>
    </row>
    <row r="64" spans="1:5" x14ac:dyDescent="0.4">
      <c r="A64" s="4">
        <v>259</v>
      </c>
      <c r="B64" s="3">
        <v>0.30180000000000001</v>
      </c>
      <c r="C64" s="3">
        <v>0.3009</v>
      </c>
      <c r="D64" s="3">
        <v>0.2959</v>
      </c>
      <c r="E64" s="5">
        <f t="shared" si="0"/>
        <v>0.29953333333333337</v>
      </c>
    </row>
    <row r="65" spans="1:5" x14ac:dyDescent="0.4">
      <c r="A65" s="4">
        <v>260</v>
      </c>
      <c r="B65" s="3">
        <v>0.28760000000000002</v>
      </c>
      <c r="C65" s="3">
        <v>0.28739999999999999</v>
      </c>
      <c r="D65" s="3">
        <v>0.28220000000000001</v>
      </c>
      <c r="E65" s="5">
        <f t="shared" si="0"/>
        <v>0.28573333333333334</v>
      </c>
    </row>
    <row r="66" spans="1:5" x14ac:dyDescent="0.4">
      <c r="A66" s="4">
        <v>261</v>
      </c>
      <c r="B66" s="3">
        <v>0.27679999999999999</v>
      </c>
      <c r="C66" s="3">
        <v>0.2762</v>
      </c>
      <c r="D66" s="3">
        <v>0.27129999999999999</v>
      </c>
      <c r="E66" s="5">
        <f t="shared" si="0"/>
        <v>0.27476666666666666</v>
      </c>
    </row>
    <row r="67" spans="1:5" x14ac:dyDescent="0.4">
      <c r="A67" s="4">
        <v>262</v>
      </c>
      <c r="B67" s="3">
        <v>0.26600000000000001</v>
      </c>
      <c r="C67" s="3">
        <v>0.26550000000000001</v>
      </c>
      <c r="D67" s="3">
        <v>0.26079999999999998</v>
      </c>
      <c r="E67" s="5">
        <f t="shared" si="0"/>
        <v>0.2641</v>
      </c>
    </row>
    <row r="68" spans="1:5" x14ac:dyDescent="0.4">
      <c r="A68" s="4">
        <v>263</v>
      </c>
      <c r="B68" s="3">
        <v>0.25519999999999998</v>
      </c>
      <c r="C68" s="3">
        <v>0.25469999999999998</v>
      </c>
      <c r="D68" s="3">
        <v>0.25030000000000002</v>
      </c>
      <c r="E68" s="5">
        <f t="shared" si="0"/>
        <v>0.25340000000000001</v>
      </c>
    </row>
    <row r="69" spans="1:5" x14ac:dyDescent="0.4">
      <c r="A69" s="4">
        <v>264</v>
      </c>
      <c r="B69" s="3">
        <v>0.24340000000000001</v>
      </c>
      <c r="C69" s="3">
        <v>0.24279999999999999</v>
      </c>
      <c r="D69" s="3">
        <v>0.23860000000000001</v>
      </c>
      <c r="E69" s="5">
        <f t="shared" si="0"/>
        <v>0.24160000000000001</v>
      </c>
    </row>
    <row r="70" spans="1:5" x14ac:dyDescent="0.4">
      <c r="A70" s="4">
        <v>265</v>
      </c>
      <c r="B70" s="3">
        <v>0.23269999999999999</v>
      </c>
      <c r="C70" s="3">
        <v>0.23250000000000001</v>
      </c>
      <c r="D70" s="3">
        <v>0.22789999999999999</v>
      </c>
      <c r="E70" s="5">
        <f t="shared" ref="E70:E133" si="1">AVERAGE(B70:D70)</f>
        <v>0.23103333333333334</v>
      </c>
    </row>
    <row r="71" spans="1:5" x14ac:dyDescent="0.4">
      <c r="A71" s="4">
        <v>266</v>
      </c>
      <c r="B71" s="3">
        <v>0.22409999999999999</v>
      </c>
      <c r="C71" s="3">
        <v>0.22339999999999999</v>
      </c>
      <c r="D71" s="3">
        <v>0.21929999999999999</v>
      </c>
      <c r="E71" s="5">
        <f t="shared" si="1"/>
        <v>0.2222666666666667</v>
      </c>
    </row>
    <row r="72" spans="1:5" x14ac:dyDescent="0.4">
      <c r="A72" s="4">
        <v>267</v>
      </c>
      <c r="B72" s="3">
        <v>0.2172</v>
      </c>
      <c r="C72" s="3">
        <v>0.21659999999999999</v>
      </c>
      <c r="D72" s="3">
        <v>0.21249999999999999</v>
      </c>
      <c r="E72" s="5">
        <f t="shared" si="1"/>
        <v>0.21543333333333334</v>
      </c>
    </row>
    <row r="73" spans="1:5" x14ac:dyDescent="0.4">
      <c r="A73" s="4">
        <v>268</v>
      </c>
      <c r="B73" s="3">
        <v>0.21099999999999999</v>
      </c>
      <c r="C73" s="3">
        <v>0.21049999999999999</v>
      </c>
      <c r="D73" s="3">
        <v>0.20660000000000001</v>
      </c>
      <c r="E73" s="5">
        <f t="shared" si="1"/>
        <v>0.20936666666666667</v>
      </c>
    </row>
    <row r="74" spans="1:5" x14ac:dyDescent="0.4">
      <c r="A74" s="4">
        <v>269</v>
      </c>
      <c r="B74" s="3">
        <v>0.20499999999999999</v>
      </c>
      <c r="C74" s="3">
        <v>0.2044</v>
      </c>
      <c r="D74" s="3">
        <v>0.2006</v>
      </c>
      <c r="E74" s="5">
        <f t="shared" si="1"/>
        <v>0.20333333333333334</v>
      </c>
    </row>
    <row r="75" spans="1:5" x14ac:dyDescent="0.4">
      <c r="A75" s="4">
        <v>270</v>
      </c>
      <c r="B75" s="3">
        <v>0.19839999999999999</v>
      </c>
      <c r="C75" s="3">
        <v>0.1981</v>
      </c>
      <c r="D75" s="3">
        <v>0.19389999999999999</v>
      </c>
      <c r="E75" s="5">
        <f t="shared" si="1"/>
        <v>0.19679999999999997</v>
      </c>
    </row>
    <row r="76" spans="1:5" x14ac:dyDescent="0.4">
      <c r="A76" s="4">
        <v>271</v>
      </c>
      <c r="B76" s="3">
        <v>0.19409999999999999</v>
      </c>
      <c r="C76" s="3">
        <v>0.19370000000000001</v>
      </c>
      <c r="D76" s="3">
        <v>0.1898</v>
      </c>
      <c r="E76" s="5">
        <f t="shared" si="1"/>
        <v>0.19253333333333333</v>
      </c>
    </row>
    <row r="77" spans="1:5" x14ac:dyDescent="0.4">
      <c r="A77" s="4">
        <v>272</v>
      </c>
      <c r="B77" s="3">
        <v>0.1895</v>
      </c>
      <c r="C77" s="3">
        <v>0.18920000000000001</v>
      </c>
      <c r="D77" s="3">
        <v>0.1855</v>
      </c>
      <c r="E77" s="5">
        <f t="shared" si="1"/>
        <v>0.18806666666666669</v>
      </c>
    </row>
    <row r="78" spans="1:5" x14ac:dyDescent="0.4">
      <c r="A78" s="4">
        <v>273</v>
      </c>
      <c r="B78" s="3">
        <v>0.187</v>
      </c>
      <c r="C78" s="3">
        <v>0.18659999999999999</v>
      </c>
      <c r="D78" s="3">
        <v>0.1827</v>
      </c>
      <c r="E78" s="5">
        <f t="shared" si="1"/>
        <v>0.18543333333333334</v>
      </c>
    </row>
    <row r="79" spans="1:5" x14ac:dyDescent="0.4">
      <c r="A79" s="4">
        <v>274</v>
      </c>
      <c r="B79" s="3">
        <v>0.1842</v>
      </c>
      <c r="C79" s="3">
        <v>0.184</v>
      </c>
      <c r="D79" s="3">
        <v>0.18</v>
      </c>
      <c r="E79" s="5">
        <f t="shared" si="1"/>
        <v>0.18273333333333333</v>
      </c>
    </row>
    <row r="80" spans="1:5" x14ac:dyDescent="0.4">
      <c r="A80" s="4">
        <v>275</v>
      </c>
      <c r="B80" s="3">
        <v>0.18260000000000001</v>
      </c>
      <c r="C80" s="3">
        <v>0.18229999999999999</v>
      </c>
      <c r="D80" s="3">
        <v>0.17810000000000001</v>
      </c>
      <c r="E80" s="5">
        <f t="shared" si="1"/>
        <v>0.18100000000000002</v>
      </c>
    </row>
    <row r="81" spans="1:5" x14ac:dyDescent="0.4">
      <c r="A81" s="4">
        <v>276</v>
      </c>
      <c r="B81" s="3">
        <v>0.18090000000000001</v>
      </c>
      <c r="C81" s="3">
        <v>0.1807</v>
      </c>
      <c r="D81" s="3">
        <v>0.1764</v>
      </c>
      <c r="E81" s="5">
        <f t="shared" si="1"/>
        <v>0.17933333333333334</v>
      </c>
    </row>
    <row r="82" spans="1:5" x14ac:dyDescent="0.4">
      <c r="A82" s="4">
        <v>277</v>
      </c>
      <c r="B82" s="3">
        <v>0.18010000000000001</v>
      </c>
      <c r="C82" s="3">
        <v>0.1799</v>
      </c>
      <c r="D82" s="3">
        <v>0.17549999999999999</v>
      </c>
      <c r="E82" s="5">
        <f t="shared" si="1"/>
        <v>0.17849999999999999</v>
      </c>
    </row>
    <row r="83" spans="1:5" x14ac:dyDescent="0.4">
      <c r="A83" s="4">
        <v>278</v>
      </c>
      <c r="B83" s="3">
        <v>0.18010000000000001</v>
      </c>
      <c r="C83" s="3">
        <v>0.17949999999999999</v>
      </c>
      <c r="D83" s="3">
        <v>0.17519999999999999</v>
      </c>
      <c r="E83" s="5">
        <f t="shared" si="1"/>
        <v>0.17826666666666668</v>
      </c>
    </row>
    <row r="84" spans="1:5" x14ac:dyDescent="0.4">
      <c r="A84" s="4">
        <v>279</v>
      </c>
      <c r="B84" s="3">
        <v>0.17979999999999999</v>
      </c>
      <c r="C84" s="3">
        <v>0.17949999999999999</v>
      </c>
      <c r="D84" s="3">
        <v>0.17519999999999999</v>
      </c>
      <c r="E84" s="5">
        <f t="shared" si="1"/>
        <v>0.17816666666666667</v>
      </c>
    </row>
    <row r="85" spans="1:5" x14ac:dyDescent="0.4">
      <c r="A85" s="4">
        <v>280</v>
      </c>
      <c r="B85" s="3">
        <v>0.1797</v>
      </c>
      <c r="C85" s="3">
        <v>0.1794</v>
      </c>
      <c r="D85" s="3">
        <v>0.1754</v>
      </c>
      <c r="E85" s="5">
        <f t="shared" si="1"/>
        <v>0.17816666666666667</v>
      </c>
    </row>
    <row r="86" spans="1:5" x14ac:dyDescent="0.4">
      <c r="A86" s="4">
        <v>281</v>
      </c>
      <c r="B86" s="3">
        <v>0.18090000000000001</v>
      </c>
      <c r="C86" s="3">
        <v>0.18049999999999999</v>
      </c>
      <c r="D86" s="3">
        <v>0.1762</v>
      </c>
      <c r="E86" s="5">
        <f t="shared" si="1"/>
        <v>0.1792</v>
      </c>
    </row>
    <row r="87" spans="1:5" x14ac:dyDescent="0.4">
      <c r="A87" s="4">
        <v>282</v>
      </c>
      <c r="B87" s="3">
        <v>0.1817</v>
      </c>
      <c r="C87" s="3">
        <v>0.18129999999999999</v>
      </c>
      <c r="D87" s="3">
        <v>0.1769</v>
      </c>
      <c r="E87" s="5">
        <f t="shared" si="1"/>
        <v>0.17996666666666669</v>
      </c>
    </row>
    <row r="88" spans="1:5" x14ac:dyDescent="0.4">
      <c r="A88" s="4">
        <v>283</v>
      </c>
      <c r="B88" s="3">
        <v>0.1825</v>
      </c>
      <c r="C88" s="3">
        <v>0.1822</v>
      </c>
      <c r="D88" s="3">
        <v>0.1777</v>
      </c>
      <c r="E88" s="5">
        <f t="shared" si="1"/>
        <v>0.18079999999999999</v>
      </c>
    </row>
    <row r="89" spans="1:5" x14ac:dyDescent="0.4">
      <c r="A89" s="4">
        <v>284</v>
      </c>
      <c r="B89" s="3">
        <v>0.1835</v>
      </c>
      <c r="C89" s="3">
        <v>0.18310000000000001</v>
      </c>
      <c r="D89" s="3">
        <v>0.17849999999999999</v>
      </c>
      <c r="E89" s="5">
        <f t="shared" si="1"/>
        <v>0.1817</v>
      </c>
    </row>
    <row r="90" spans="1:5" x14ac:dyDescent="0.4">
      <c r="A90" s="4">
        <v>285</v>
      </c>
      <c r="B90" s="3">
        <v>0.18410000000000001</v>
      </c>
      <c r="C90" s="3">
        <v>0.18379999999999999</v>
      </c>
      <c r="D90" s="3">
        <v>0.1792</v>
      </c>
      <c r="E90" s="5">
        <f t="shared" si="1"/>
        <v>0.18236666666666668</v>
      </c>
    </row>
    <row r="91" spans="1:5" x14ac:dyDescent="0.4">
      <c r="A91" s="4">
        <v>286</v>
      </c>
      <c r="B91" s="3">
        <v>0.1852</v>
      </c>
      <c r="C91" s="3">
        <v>0.1847</v>
      </c>
      <c r="D91" s="3">
        <v>0.18010000000000001</v>
      </c>
      <c r="E91" s="5">
        <f t="shared" si="1"/>
        <v>0.18333333333333335</v>
      </c>
    </row>
    <row r="92" spans="1:5" x14ac:dyDescent="0.4">
      <c r="A92" s="4">
        <v>287</v>
      </c>
      <c r="B92" s="3">
        <v>0.18559999999999999</v>
      </c>
      <c r="C92" s="3">
        <v>0.1852</v>
      </c>
      <c r="D92" s="3">
        <v>0.18049999999999999</v>
      </c>
      <c r="E92" s="5">
        <f t="shared" si="1"/>
        <v>0.18376666666666666</v>
      </c>
    </row>
    <row r="93" spans="1:5" x14ac:dyDescent="0.4">
      <c r="A93" s="4">
        <v>288</v>
      </c>
      <c r="B93" s="3">
        <v>0.1867</v>
      </c>
      <c r="C93" s="3">
        <v>0.186</v>
      </c>
      <c r="D93" s="3">
        <v>0.18099999999999999</v>
      </c>
      <c r="E93" s="5">
        <f t="shared" si="1"/>
        <v>0.18456666666666668</v>
      </c>
    </row>
    <row r="94" spans="1:5" x14ac:dyDescent="0.4">
      <c r="A94" s="4">
        <v>289</v>
      </c>
      <c r="B94" s="3">
        <v>0.18679999999999999</v>
      </c>
      <c r="C94" s="3">
        <v>0.18609999999999999</v>
      </c>
      <c r="D94" s="3">
        <v>0.18110000000000001</v>
      </c>
      <c r="E94" s="5">
        <f t="shared" si="1"/>
        <v>0.18466666666666667</v>
      </c>
    </row>
    <row r="95" spans="1:5" x14ac:dyDescent="0.4">
      <c r="A95" s="4">
        <v>290</v>
      </c>
      <c r="B95" s="3">
        <v>0.18740000000000001</v>
      </c>
      <c r="C95" s="3">
        <v>0.18640000000000001</v>
      </c>
      <c r="D95" s="3">
        <v>0.18179999999999999</v>
      </c>
      <c r="E95" s="5">
        <f t="shared" si="1"/>
        <v>0.1852</v>
      </c>
    </row>
    <row r="96" spans="1:5" x14ac:dyDescent="0.4">
      <c r="A96" s="4">
        <v>291</v>
      </c>
      <c r="B96" s="3">
        <v>0.18759999999999999</v>
      </c>
      <c r="C96" s="3">
        <v>0.18720000000000001</v>
      </c>
      <c r="D96" s="3">
        <v>0.18179999999999999</v>
      </c>
      <c r="E96" s="5">
        <f t="shared" si="1"/>
        <v>0.18553333333333333</v>
      </c>
    </row>
    <row r="97" spans="1:5" x14ac:dyDescent="0.4">
      <c r="A97" s="4">
        <v>292</v>
      </c>
      <c r="B97" s="3">
        <v>0.18759999999999999</v>
      </c>
      <c r="C97" s="3">
        <v>0.18709999999999999</v>
      </c>
      <c r="D97" s="3">
        <v>0.18190000000000001</v>
      </c>
      <c r="E97" s="5">
        <f t="shared" si="1"/>
        <v>0.18553333333333333</v>
      </c>
    </row>
    <row r="98" spans="1:5" x14ac:dyDescent="0.4">
      <c r="A98" s="4">
        <v>293</v>
      </c>
      <c r="B98" s="3">
        <v>0.18759999999999999</v>
      </c>
      <c r="C98" s="3">
        <v>0.18690000000000001</v>
      </c>
      <c r="D98" s="3">
        <v>0.18190000000000001</v>
      </c>
      <c r="E98" s="5">
        <f t="shared" si="1"/>
        <v>0.18546666666666667</v>
      </c>
    </row>
    <row r="99" spans="1:5" x14ac:dyDescent="0.4">
      <c r="A99" s="4">
        <v>294</v>
      </c>
      <c r="B99" s="3">
        <v>0.18770000000000001</v>
      </c>
      <c r="C99" s="3">
        <v>0.187</v>
      </c>
      <c r="D99" s="3">
        <v>0.1817</v>
      </c>
      <c r="E99" s="5">
        <f t="shared" si="1"/>
        <v>0.18546666666666667</v>
      </c>
    </row>
    <row r="100" spans="1:5" x14ac:dyDescent="0.4">
      <c r="A100" s="4">
        <v>295</v>
      </c>
      <c r="B100" s="3">
        <v>0.187</v>
      </c>
      <c r="C100" s="3">
        <v>0.18590000000000001</v>
      </c>
      <c r="D100" s="3">
        <v>0.18079999999999999</v>
      </c>
      <c r="E100" s="5">
        <f t="shared" si="1"/>
        <v>0.18456666666666666</v>
      </c>
    </row>
    <row r="101" spans="1:5" x14ac:dyDescent="0.4">
      <c r="A101" s="4">
        <v>296</v>
      </c>
      <c r="B101" s="3">
        <v>0.1867</v>
      </c>
      <c r="C101" s="3">
        <v>0.1855</v>
      </c>
      <c r="D101" s="3">
        <v>0.1804</v>
      </c>
      <c r="E101" s="5">
        <f t="shared" si="1"/>
        <v>0.1842</v>
      </c>
    </row>
    <row r="102" spans="1:5" x14ac:dyDescent="0.4">
      <c r="A102" s="4">
        <v>297</v>
      </c>
      <c r="B102" s="3">
        <v>0.1857</v>
      </c>
      <c r="C102" s="3">
        <v>0.185</v>
      </c>
      <c r="D102" s="3">
        <v>0.17949999999999999</v>
      </c>
      <c r="E102" s="5">
        <f t="shared" si="1"/>
        <v>0.18340000000000001</v>
      </c>
    </row>
    <row r="103" spans="1:5" x14ac:dyDescent="0.4">
      <c r="A103" s="4">
        <v>298</v>
      </c>
      <c r="B103" s="3">
        <v>0.184</v>
      </c>
      <c r="C103" s="3">
        <v>0.18329999999999999</v>
      </c>
      <c r="D103" s="3">
        <v>0.17780000000000001</v>
      </c>
      <c r="E103" s="5">
        <f t="shared" si="1"/>
        <v>0.18169999999999997</v>
      </c>
    </row>
    <row r="104" spans="1:5" x14ac:dyDescent="0.4">
      <c r="A104" s="4">
        <v>299</v>
      </c>
      <c r="B104" s="3">
        <v>0.18329999999999999</v>
      </c>
      <c r="C104" s="3">
        <v>0.1825</v>
      </c>
      <c r="D104" s="3">
        <v>0.1767</v>
      </c>
      <c r="E104" s="5">
        <f t="shared" si="1"/>
        <v>0.18083333333333332</v>
      </c>
    </row>
    <row r="105" spans="1:5" x14ac:dyDescent="0.4">
      <c r="A105" s="4">
        <v>300</v>
      </c>
      <c r="B105" s="3">
        <v>0.18149999999999999</v>
      </c>
      <c r="C105" s="3">
        <v>0.18079999999999999</v>
      </c>
      <c r="D105" s="3">
        <v>0.17510000000000001</v>
      </c>
      <c r="E105" s="5">
        <f t="shared" si="1"/>
        <v>0.17913333333333334</v>
      </c>
    </row>
    <row r="106" spans="1:5" x14ac:dyDescent="0.4">
      <c r="A106" s="4">
        <v>301</v>
      </c>
      <c r="B106" s="3">
        <v>0.17929999999999999</v>
      </c>
      <c r="C106" s="3">
        <v>0.1784</v>
      </c>
      <c r="D106" s="3">
        <v>0.1726</v>
      </c>
      <c r="E106" s="5">
        <f t="shared" si="1"/>
        <v>0.17676666666666666</v>
      </c>
    </row>
    <row r="107" spans="1:5" x14ac:dyDescent="0.4">
      <c r="A107" s="4">
        <v>302</v>
      </c>
      <c r="B107" s="3">
        <v>0.17710000000000001</v>
      </c>
      <c r="C107" s="3">
        <v>0.17649999999999999</v>
      </c>
      <c r="D107" s="3">
        <v>0.1706</v>
      </c>
      <c r="E107" s="5">
        <f t="shared" si="1"/>
        <v>0.17473333333333332</v>
      </c>
    </row>
    <row r="108" spans="1:5" x14ac:dyDescent="0.4">
      <c r="A108" s="4">
        <v>303</v>
      </c>
      <c r="B108" s="3">
        <v>0.17419999999999999</v>
      </c>
      <c r="C108" s="3">
        <v>0.1736</v>
      </c>
      <c r="D108" s="3">
        <v>0.16750000000000001</v>
      </c>
      <c r="E108" s="5">
        <f t="shared" si="1"/>
        <v>0.17176666666666665</v>
      </c>
    </row>
    <row r="109" spans="1:5" x14ac:dyDescent="0.4">
      <c r="A109" s="4">
        <v>304</v>
      </c>
      <c r="B109" s="3">
        <v>0.17199999999999999</v>
      </c>
      <c r="C109" s="3">
        <v>0.17100000000000001</v>
      </c>
      <c r="D109" s="3">
        <v>0.16500000000000001</v>
      </c>
      <c r="E109" s="5">
        <f t="shared" si="1"/>
        <v>0.16933333333333334</v>
      </c>
    </row>
    <row r="110" spans="1:5" x14ac:dyDescent="0.4">
      <c r="A110" s="4">
        <v>305</v>
      </c>
      <c r="B110" s="3">
        <v>0.16900000000000001</v>
      </c>
      <c r="C110" s="3">
        <v>0.16789999999999999</v>
      </c>
      <c r="D110" s="3">
        <v>0.16220000000000001</v>
      </c>
      <c r="E110" s="5">
        <f t="shared" si="1"/>
        <v>0.16636666666666666</v>
      </c>
    </row>
    <row r="111" spans="1:5" x14ac:dyDescent="0.4">
      <c r="A111" s="4">
        <v>306</v>
      </c>
      <c r="B111" s="3">
        <v>0.1656</v>
      </c>
      <c r="C111" s="3">
        <v>0.16439999999999999</v>
      </c>
      <c r="D111" s="3">
        <v>0.15840000000000001</v>
      </c>
      <c r="E111" s="5">
        <f t="shared" si="1"/>
        <v>0.16279999999999997</v>
      </c>
    </row>
    <row r="112" spans="1:5" x14ac:dyDescent="0.4">
      <c r="A112" s="4">
        <v>307</v>
      </c>
      <c r="B112" s="3">
        <v>0.16239999999999999</v>
      </c>
      <c r="C112" s="3">
        <v>0.16139999999999999</v>
      </c>
      <c r="D112" s="3">
        <v>0.15529999999999999</v>
      </c>
      <c r="E112" s="5">
        <f t="shared" si="1"/>
        <v>0.15969999999999998</v>
      </c>
    </row>
    <row r="113" spans="1:5" x14ac:dyDescent="0.4">
      <c r="A113" s="4">
        <v>308</v>
      </c>
      <c r="B113" s="3">
        <v>0.15770000000000001</v>
      </c>
      <c r="C113" s="3">
        <v>0.157</v>
      </c>
      <c r="D113" s="3">
        <v>0.15110000000000001</v>
      </c>
      <c r="E113" s="5">
        <f t="shared" si="1"/>
        <v>0.15526666666666666</v>
      </c>
    </row>
    <row r="114" spans="1:5" x14ac:dyDescent="0.4">
      <c r="A114" s="4">
        <v>309</v>
      </c>
      <c r="B114" s="3">
        <v>0.15540000000000001</v>
      </c>
      <c r="C114" s="3">
        <v>0.154</v>
      </c>
      <c r="D114" s="3">
        <v>0.1482</v>
      </c>
      <c r="E114" s="5">
        <f t="shared" si="1"/>
        <v>0.15253333333333333</v>
      </c>
    </row>
    <row r="115" spans="1:5" x14ac:dyDescent="0.4">
      <c r="A115" s="4">
        <v>310</v>
      </c>
      <c r="B115" s="3">
        <v>0.152</v>
      </c>
      <c r="C115" s="3">
        <v>0.15079999999999999</v>
      </c>
      <c r="D115" s="3">
        <v>0.14510000000000001</v>
      </c>
      <c r="E115" s="5">
        <f t="shared" si="1"/>
        <v>0.14929999999999999</v>
      </c>
    </row>
    <row r="116" spans="1:5" x14ac:dyDescent="0.4">
      <c r="A116" s="4">
        <v>311</v>
      </c>
      <c r="B116" s="3">
        <v>0.14879999999999999</v>
      </c>
      <c r="C116" s="3">
        <v>0.1474</v>
      </c>
      <c r="D116" s="3">
        <v>0.14130000000000001</v>
      </c>
      <c r="E116" s="5">
        <f t="shared" si="1"/>
        <v>0.14583333333333334</v>
      </c>
    </row>
    <row r="117" spans="1:5" x14ac:dyDescent="0.4">
      <c r="A117" s="4">
        <v>312</v>
      </c>
      <c r="B117" s="3">
        <v>0.14460000000000001</v>
      </c>
      <c r="C117" s="3">
        <v>0.14360000000000001</v>
      </c>
      <c r="D117" s="3">
        <v>0.1376</v>
      </c>
      <c r="E117" s="5">
        <f t="shared" si="1"/>
        <v>0.14193333333333333</v>
      </c>
    </row>
    <row r="118" spans="1:5" x14ac:dyDescent="0.4">
      <c r="A118" s="4">
        <v>313</v>
      </c>
      <c r="B118" s="3">
        <v>0.14119999999999999</v>
      </c>
      <c r="C118" s="3">
        <v>0.1401</v>
      </c>
      <c r="D118" s="3">
        <v>0.13420000000000001</v>
      </c>
      <c r="E118" s="5">
        <f t="shared" si="1"/>
        <v>0.13849999999999998</v>
      </c>
    </row>
    <row r="119" spans="1:5" x14ac:dyDescent="0.4">
      <c r="A119" s="4">
        <v>314</v>
      </c>
      <c r="B119" s="3">
        <v>0.13819999999999999</v>
      </c>
      <c r="C119" s="3">
        <v>0.13730000000000001</v>
      </c>
      <c r="D119" s="3">
        <v>0.13070000000000001</v>
      </c>
      <c r="E119" s="5">
        <f t="shared" si="1"/>
        <v>0.13539999999999999</v>
      </c>
    </row>
    <row r="120" spans="1:5" x14ac:dyDescent="0.4">
      <c r="A120" s="4">
        <v>315</v>
      </c>
      <c r="B120" s="3">
        <v>0.13439999999999999</v>
      </c>
      <c r="C120" s="3">
        <v>0.13370000000000001</v>
      </c>
      <c r="D120" s="3">
        <v>0.12759999999999999</v>
      </c>
      <c r="E120" s="5">
        <f t="shared" si="1"/>
        <v>0.13189999999999999</v>
      </c>
    </row>
    <row r="121" spans="1:5" x14ac:dyDescent="0.4">
      <c r="A121" s="4">
        <v>316</v>
      </c>
      <c r="B121" s="3">
        <v>0.13109999999999999</v>
      </c>
      <c r="C121" s="3">
        <v>0.13039999999999999</v>
      </c>
      <c r="D121" s="3">
        <v>0.1241</v>
      </c>
      <c r="E121" s="5">
        <f t="shared" si="1"/>
        <v>0.12853333333333331</v>
      </c>
    </row>
    <row r="122" spans="1:5" x14ac:dyDescent="0.4">
      <c r="A122" s="4">
        <v>317</v>
      </c>
      <c r="B122" s="3">
        <v>0.1278</v>
      </c>
      <c r="C122" s="3">
        <v>0.127</v>
      </c>
      <c r="D122" s="3">
        <v>0.1212</v>
      </c>
      <c r="E122" s="5">
        <f t="shared" si="1"/>
        <v>0.12533333333333332</v>
      </c>
    </row>
    <row r="123" spans="1:5" x14ac:dyDescent="0.4">
      <c r="A123" s="4">
        <v>318</v>
      </c>
      <c r="B123" s="3">
        <v>0.12429999999999999</v>
      </c>
      <c r="C123" s="3">
        <v>0.1232</v>
      </c>
      <c r="D123" s="3">
        <v>0.1173</v>
      </c>
      <c r="E123" s="5">
        <f t="shared" si="1"/>
        <v>0.1216</v>
      </c>
    </row>
    <row r="124" spans="1:5" x14ac:dyDescent="0.4">
      <c r="A124" s="4">
        <v>319</v>
      </c>
      <c r="B124" s="3">
        <v>0.1196</v>
      </c>
      <c r="C124" s="3">
        <v>0.1186</v>
      </c>
      <c r="D124" s="3">
        <v>0.11269999999999999</v>
      </c>
      <c r="E124" s="5">
        <f t="shared" si="1"/>
        <v>0.11696666666666666</v>
      </c>
    </row>
    <row r="125" spans="1:5" x14ac:dyDescent="0.4">
      <c r="A125" s="4">
        <v>320</v>
      </c>
      <c r="B125" s="3">
        <v>0.1166</v>
      </c>
      <c r="C125" s="3">
        <v>0.11609999999999999</v>
      </c>
      <c r="D125" s="3">
        <v>0.1101</v>
      </c>
      <c r="E125" s="5">
        <f t="shared" si="1"/>
        <v>0.11426666666666667</v>
      </c>
    </row>
    <row r="126" spans="1:5" x14ac:dyDescent="0.4">
      <c r="A126" s="4">
        <v>321</v>
      </c>
      <c r="B126" s="3">
        <v>0.11260000000000001</v>
      </c>
      <c r="C126" s="3">
        <v>0.1118</v>
      </c>
      <c r="D126" s="3">
        <v>0.10589999999999999</v>
      </c>
      <c r="E126" s="5">
        <f t="shared" si="1"/>
        <v>0.11009999999999999</v>
      </c>
    </row>
    <row r="127" spans="1:5" x14ac:dyDescent="0.4">
      <c r="A127" s="4">
        <v>322</v>
      </c>
      <c r="B127" s="3">
        <v>0.1085</v>
      </c>
      <c r="C127" s="3">
        <v>0.1077</v>
      </c>
      <c r="D127" s="3">
        <v>0.1017</v>
      </c>
      <c r="E127" s="5">
        <f t="shared" si="1"/>
        <v>0.10596666666666667</v>
      </c>
    </row>
    <row r="128" spans="1:5" x14ac:dyDescent="0.4">
      <c r="A128" s="4">
        <v>323</v>
      </c>
      <c r="B128" s="3">
        <v>0.10440000000000001</v>
      </c>
      <c r="C128" s="3">
        <v>0.10290000000000001</v>
      </c>
      <c r="D128" s="3">
        <v>9.69E-2</v>
      </c>
      <c r="E128" s="5">
        <f t="shared" si="1"/>
        <v>0.1014</v>
      </c>
    </row>
    <row r="129" spans="1:5" x14ac:dyDescent="0.4">
      <c r="A129" s="4">
        <v>324</v>
      </c>
      <c r="B129" s="3">
        <v>0.10009999999999999</v>
      </c>
      <c r="C129" s="3">
        <v>9.8799999999999999E-2</v>
      </c>
      <c r="D129" s="3">
        <v>9.2899999999999996E-2</v>
      </c>
      <c r="E129" s="5">
        <f t="shared" si="1"/>
        <v>9.7266666666666668E-2</v>
      </c>
    </row>
    <row r="130" spans="1:5" x14ac:dyDescent="0.4">
      <c r="A130" s="4">
        <v>325</v>
      </c>
      <c r="B130" s="3">
        <v>9.6199999999999994E-2</v>
      </c>
      <c r="C130" s="3">
        <v>9.5299999999999996E-2</v>
      </c>
      <c r="D130" s="3">
        <v>8.9099999999999999E-2</v>
      </c>
      <c r="E130" s="5">
        <f t="shared" si="1"/>
        <v>9.3533333333333343E-2</v>
      </c>
    </row>
    <row r="131" spans="1:5" x14ac:dyDescent="0.4">
      <c r="A131" s="4">
        <v>326</v>
      </c>
      <c r="B131" s="3">
        <v>9.2100000000000001E-2</v>
      </c>
      <c r="C131" s="3">
        <v>9.1300000000000006E-2</v>
      </c>
      <c r="D131" s="3">
        <v>8.5300000000000001E-2</v>
      </c>
      <c r="E131" s="5">
        <f t="shared" si="1"/>
        <v>8.9566666666666669E-2</v>
      </c>
    </row>
    <row r="132" spans="1:5" x14ac:dyDescent="0.4">
      <c r="A132" s="4">
        <v>327</v>
      </c>
      <c r="B132" s="3">
        <v>8.8200000000000001E-2</v>
      </c>
      <c r="C132" s="3">
        <v>8.7099999999999997E-2</v>
      </c>
      <c r="D132" s="3">
        <v>8.1600000000000006E-2</v>
      </c>
      <c r="E132" s="5">
        <f t="shared" si="1"/>
        <v>8.5633333333333339E-2</v>
      </c>
    </row>
    <row r="133" spans="1:5" x14ac:dyDescent="0.4">
      <c r="A133" s="4">
        <v>328</v>
      </c>
      <c r="B133" s="3">
        <v>8.4199999999999997E-2</v>
      </c>
      <c r="C133" s="3">
        <v>8.3400000000000002E-2</v>
      </c>
      <c r="D133" s="3">
        <v>7.7700000000000005E-2</v>
      </c>
      <c r="E133" s="5">
        <f t="shared" si="1"/>
        <v>8.1766666666666668E-2</v>
      </c>
    </row>
    <row r="134" spans="1:5" x14ac:dyDescent="0.4">
      <c r="A134" s="4">
        <v>329</v>
      </c>
      <c r="B134" s="3">
        <v>0.08</v>
      </c>
      <c r="C134" s="3">
        <v>7.9500000000000001E-2</v>
      </c>
      <c r="D134" s="3">
        <v>7.4399999999999994E-2</v>
      </c>
      <c r="E134" s="5">
        <f t="shared" ref="E134:E197" si="2">AVERAGE(B134:D134)</f>
        <v>7.796666666666667E-2</v>
      </c>
    </row>
    <row r="135" spans="1:5" x14ac:dyDescent="0.4">
      <c r="A135" s="4">
        <v>330</v>
      </c>
      <c r="B135" s="3">
        <v>7.5800000000000006E-2</v>
      </c>
      <c r="C135" s="3">
        <v>7.5600000000000001E-2</v>
      </c>
      <c r="D135" s="3">
        <v>7.0000000000000007E-2</v>
      </c>
      <c r="E135" s="5">
        <f t="shared" si="2"/>
        <v>7.3800000000000004E-2</v>
      </c>
    </row>
    <row r="136" spans="1:5" x14ac:dyDescent="0.4">
      <c r="A136" s="4">
        <v>331</v>
      </c>
      <c r="B136" s="3">
        <v>7.2499999999999995E-2</v>
      </c>
      <c r="C136" s="3">
        <v>7.1499999999999994E-2</v>
      </c>
      <c r="D136" s="3">
        <v>6.6299999999999998E-2</v>
      </c>
      <c r="E136" s="5">
        <f t="shared" si="2"/>
        <v>7.0099999999999996E-2</v>
      </c>
    </row>
    <row r="137" spans="1:5" x14ac:dyDescent="0.4">
      <c r="A137" s="4">
        <v>332</v>
      </c>
      <c r="B137" s="3">
        <v>6.93E-2</v>
      </c>
      <c r="C137" s="3">
        <v>6.7900000000000002E-2</v>
      </c>
      <c r="D137" s="3">
        <v>6.2600000000000003E-2</v>
      </c>
      <c r="E137" s="5">
        <f t="shared" si="2"/>
        <v>6.6599999999999993E-2</v>
      </c>
    </row>
    <row r="138" spans="1:5" x14ac:dyDescent="0.4">
      <c r="A138" s="4">
        <v>333</v>
      </c>
      <c r="B138" s="3">
        <v>6.6000000000000003E-2</v>
      </c>
      <c r="C138" s="3">
        <v>6.5299999999999997E-2</v>
      </c>
      <c r="D138" s="3">
        <v>5.9700000000000003E-2</v>
      </c>
      <c r="E138" s="5">
        <f t="shared" si="2"/>
        <v>6.3666666666666663E-2</v>
      </c>
    </row>
    <row r="139" spans="1:5" x14ac:dyDescent="0.4">
      <c r="A139" s="4">
        <v>334</v>
      </c>
      <c r="B139" s="3">
        <v>6.3600000000000004E-2</v>
      </c>
      <c r="C139" s="3">
        <v>6.2700000000000006E-2</v>
      </c>
      <c r="D139" s="3">
        <v>5.7500000000000002E-2</v>
      </c>
      <c r="E139" s="5">
        <f t="shared" si="2"/>
        <v>6.1266666666666671E-2</v>
      </c>
    </row>
    <row r="140" spans="1:5" x14ac:dyDescent="0.4">
      <c r="A140" s="4">
        <v>335</v>
      </c>
      <c r="B140" s="3">
        <v>6.0600000000000001E-2</v>
      </c>
      <c r="C140" s="3">
        <v>5.9900000000000002E-2</v>
      </c>
      <c r="D140" s="3">
        <v>5.4800000000000001E-2</v>
      </c>
      <c r="E140" s="5">
        <f t="shared" si="2"/>
        <v>5.8433333333333337E-2</v>
      </c>
    </row>
    <row r="141" spans="1:5" x14ac:dyDescent="0.4">
      <c r="A141" s="4">
        <v>336</v>
      </c>
      <c r="B141" s="3">
        <v>5.8200000000000002E-2</v>
      </c>
      <c r="C141" s="3">
        <v>5.6899999999999999E-2</v>
      </c>
      <c r="D141" s="3">
        <v>5.21E-2</v>
      </c>
      <c r="E141" s="5">
        <f t="shared" si="2"/>
        <v>5.5733333333333336E-2</v>
      </c>
    </row>
    <row r="142" spans="1:5" x14ac:dyDescent="0.4">
      <c r="A142" s="4">
        <v>337</v>
      </c>
      <c r="B142" s="3">
        <v>5.6000000000000001E-2</v>
      </c>
      <c r="C142" s="3">
        <v>5.5599999999999997E-2</v>
      </c>
      <c r="D142" s="3">
        <v>4.99E-2</v>
      </c>
      <c r="E142" s="5">
        <f t="shared" si="2"/>
        <v>5.3833333333333337E-2</v>
      </c>
    </row>
    <row r="143" spans="1:5" x14ac:dyDescent="0.4">
      <c r="A143" s="4">
        <v>338</v>
      </c>
      <c r="B143" s="3">
        <v>5.33E-2</v>
      </c>
      <c r="C143" s="3">
        <v>5.3100000000000001E-2</v>
      </c>
      <c r="D143" s="3">
        <v>4.7800000000000002E-2</v>
      </c>
      <c r="E143" s="5">
        <f t="shared" si="2"/>
        <v>5.1400000000000001E-2</v>
      </c>
    </row>
    <row r="144" spans="1:5" x14ac:dyDescent="0.4">
      <c r="A144" s="4">
        <v>339</v>
      </c>
      <c r="B144" s="3">
        <v>5.1499999999999997E-2</v>
      </c>
      <c r="C144" s="3">
        <v>5.0900000000000001E-2</v>
      </c>
      <c r="D144" s="3">
        <v>4.5900000000000003E-2</v>
      </c>
      <c r="E144" s="5">
        <f t="shared" si="2"/>
        <v>4.9433333333333329E-2</v>
      </c>
    </row>
    <row r="145" spans="1:5" x14ac:dyDescent="0.4">
      <c r="A145" s="4">
        <v>340</v>
      </c>
      <c r="B145" s="3">
        <v>4.9099999999999998E-2</v>
      </c>
      <c r="C145" s="3">
        <v>4.8399999999999999E-2</v>
      </c>
      <c r="D145" s="3">
        <v>4.3700000000000003E-2</v>
      </c>
      <c r="E145" s="5">
        <f t="shared" si="2"/>
        <v>4.7066666666666666E-2</v>
      </c>
    </row>
    <row r="146" spans="1:5" x14ac:dyDescent="0.4">
      <c r="A146" s="4">
        <v>341</v>
      </c>
      <c r="B146" s="3">
        <v>4.7300000000000002E-2</v>
      </c>
      <c r="C146" s="3">
        <v>4.5999999999999999E-2</v>
      </c>
      <c r="D146" s="3">
        <v>4.2099999999999999E-2</v>
      </c>
      <c r="E146" s="5">
        <f t="shared" si="2"/>
        <v>4.5133333333333331E-2</v>
      </c>
    </row>
    <row r="147" spans="1:5" x14ac:dyDescent="0.4">
      <c r="A147" s="4">
        <v>342</v>
      </c>
      <c r="B147" s="3">
        <v>4.4600000000000001E-2</v>
      </c>
      <c r="C147" s="3">
        <v>4.4699999999999997E-2</v>
      </c>
      <c r="D147" s="3">
        <v>3.9699999999999999E-2</v>
      </c>
      <c r="E147" s="5">
        <f t="shared" si="2"/>
        <v>4.3000000000000003E-2</v>
      </c>
    </row>
    <row r="148" spans="1:5" x14ac:dyDescent="0.4">
      <c r="A148" s="4">
        <v>343</v>
      </c>
      <c r="B148" s="3">
        <v>4.2299999999999997E-2</v>
      </c>
      <c r="C148" s="3">
        <v>4.1599999999999998E-2</v>
      </c>
      <c r="D148" s="3">
        <v>3.7400000000000003E-2</v>
      </c>
      <c r="E148" s="5">
        <f t="shared" si="2"/>
        <v>4.0433333333333335E-2</v>
      </c>
    </row>
    <row r="149" spans="1:5" x14ac:dyDescent="0.4">
      <c r="A149" s="4">
        <v>344</v>
      </c>
      <c r="B149" s="3">
        <v>4.1399999999999999E-2</v>
      </c>
      <c r="C149" s="3">
        <v>4.1000000000000002E-2</v>
      </c>
      <c r="D149" s="3">
        <v>3.6200000000000003E-2</v>
      </c>
      <c r="E149" s="5">
        <f t="shared" si="2"/>
        <v>3.9533333333333337E-2</v>
      </c>
    </row>
    <row r="150" spans="1:5" x14ac:dyDescent="0.4">
      <c r="A150" s="4">
        <v>345</v>
      </c>
      <c r="B150" s="3">
        <v>3.9199999999999999E-2</v>
      </c>
      <c r="C150" s="3">
        <v>3.8699999999999998E-2</v>
      </c>
      <c r="D150" s="3">
        <v>3.4000000000000002E-2</v>
      </c>
      <c r="E150" s="5">
        <f t="shared" si="2"/>
        <v>3.73E-2</v>
      </c>
    </row>
    <row r="151" spans="1:5" x14ac:dyDescent="0.4">
      <c r="A151" s="4">
        <v>346</v>
      </c>
      <c r="B151" s="3">
        <v>3.7400000000000003E-2</v>
      </c>
      <c r="C151" s="3">
        <v>3.7199999999999997E-2</v>
      </c>
      <c r="D151" s="3">
        <v>3.2399999999999998E-2</v>
      </c>
      <c r="E151" s="5">
        <f t="shared" si="2"/>
        <v>3.5666666666666666E-2</v>
      </c>
    </row>
    <row r="152" spans="1:5" x14ac:dyDescent="0.4">
      <c r="A152" s="4">
        <v>347</v>
      </c>
      <c r="B152" s="3">
        <v>3.5999999999999997E-2</v>
      </c>
      <c r="C152" s="3">
        <v>3.5999999999999997E-2</v>
      </c>
      <c r="D152" s="3">
        <v>3.15E-2</v>
      </c>
      <c r="E152" s="5">
        <f t="shared" si="2"/>
        <v>3.4499999999999996E-2</v>
      </c>
    </row>
    <row r="153" spans="1:5" x14ac:dyDescent="0.4">
      <c r="A153" s="4">
        <v>348</v>
      </c>
      <c r="B153" s="3">
        <v>3.3399999999999999E-2</v>
      </c>
      <c r="C153" s="3">
        <v>3.32E-2</v>
      </c>
      <c r="D153" s="3">
        <v>2.86E-2</v>
      </c>
      <c r="E153" s="5">
        <f t="shared" si="2"/>
        <v>3.1733333333333329E-2</v>
      </c>
    </row>
    <row r="154" spans="1:5" x14ac:dyDescent="0.4">
      <c r="A154" s="4">
        <v>349</v>
      </c>
      <c r="B154" s="3">
        <v>3.1899999999999998E-2</v>
      </c>
      <c r="C154" s="3">
        <v>3.1600000000000003E-2</v>
      </c>
      <c r="D154" s="3">
        <v>2.7400000000000001E-2</v>
      </c>
      <c r="E154" s="5">
        <f t="shared" si="2"/>
        <v>3.0300000000000004E-2</v>
      </c>
    </row>
    <row r="155" spans="1:5" x14ac:dyDescent="0.4">
      <c r="A155" s="4">
        <v>350</v>
      </c>
      <c r="B155" s="3">
        <v>3.0099999999999998E-2</v>
      </c>
      <c r="C155" s="3">
        <v>0.03</v>
      </c>
      <c r="D155" s="3">
        <v>2.5999999999999999E-2</v>
      </c>
      <c r="E155" s="5">
        <f t="shared" si="2"/>
        <v>2.87E-2</v>
      </c>
    </row>
    <row r="156" spans="1:5" x14ac:dyDescent="0.4">
      <c r="A156" s="4">
        <v>351</v>
      </c>
      <c r="B156" s="3">
        <v>2.8799999999999999E-2</v>
      </c>
      <c r="C156" s="3">
        <v>2.93E-2</v>
      </c>
      <c r="D156" s="3">
        <v>2.4799999999999999E-2</v>
      </c>
      <c r="E156" s="5">
        <f t="shared" si="2"/>
        <v>2.7633333333333333E-2</v>
      </c>
    </row>
    <row r="157" spans="1:5" x14ac:dyDescent="0.4">
      <c r="A157" s="4">
        <v>352</v>
      </c>
      <c r="B157" s="3">
        <v>2.7799999999999998E-2</v>
      </c>
      <c r="C157" s="3">
        <v>2.7300000000000001E-2</v>
      </c>
      <c r="D157" s="3">
        <v>2.3699999999999999E-2</v>
      </c>
      <c r="E157" s="5">
        <f t="shared" si="2"/>
        <v>2.6266666666666664E-2</v>
      </c>
    </row>
    <row r="158" spans="1:5" x14ac:dyDescent="0.4">
      <c r="A158" s="4">
        <v>353</v>
      </c>
      <c r="B158" s="3">
        <v>2.5399999999999999E-2</v>
      </c>
      <c r="C158" s="3">
        <v>2.5499999999999998E-2</v>
      </c>
      <c r="D158" s="3">
        <v>2.18E-2</v>
      </c>
      <c r="E158" s="5">
        <f t="shared" si="2"/>
        <v>2.4233333333333332E-2</v>
      </c>
    </row>
    <row r="159" spans="1:5" x14ac:dyDescent="0.4">
      <c r="A159" s="4">
        <v>354</v>
      </c>
      <c r="B159" s="3">
        <v>2.3800000000000002E-2</v>
      </c>
      <c r="C159" s="3">
        <v>2.3900000000000001E-2</v>
      </c>
      <c r="D159" s="3">
        <v>2.0199999999999999E-2</v>
      </c>
      <c r="E159" s="5">
        <f t="shared" si="2"/>
        <v>2.2633333333333335E-2</v>
      </c>
    </row>
    <row r="160" spans="1:5" x14ac:dyDescent="0.4">
      <c r="A160" s="4">
        <v>355</v>
      </c>
      <c r="B160" s="3">
        <v>2.2700000000000001E-2</v>
      </c>
      <c r="C160" s="3">
        <v>2.2499999999999999E-2</v>
      </c>
      <c r="D160" s="3">
        <v>1.9199999999999998E-2</v>
      </c>
      <c r="E160" s="5">
        <f t="shared" si="2"/>
        <v>2.1466666666666665E-2</v>
      </c>
    </row>
    <row r="161" spans="1:5" x14ac:dyDescent="0.4">
      <c r="A161" s="4">
        <v>356</v>
      </c>
      <c r="B161" s="3">
        <v>2.1499999999999998E-2</v>
      </c>
      <c r="C161" s="3">
        <v>2.1100000000000001E-2</v>
      </c>
      <c r="D161" s="3">
        <v>1.7899999999999999E-2</v>
      </c>
      <c r="E161" s="5">
        <f t="shared" si="2"/>
        <v>2.0166666666666666E-2</v>
      </c>
    </row>
    <row r="162" spans="1:5" x14ac:dyDescent="0.4">
      <c r="A162" s="4">
        <v>357</v>
      </c>
      <c r="B162" s="3">
        <v>2.01E-2</v>
      </c>
      <c r="C162" s="3">
        <v>2.0299999999999999E-2</v>
      </c>
      <c r="D162" s="3">
        <v>1.7000000000000001E-2</v>
      </c>
      <c r="E162" s="5">
        <f t="shared" si="2"/>
        <v>1.9133333333333332E-2</v>
      </c>
    </row>
    <row r="163" spans="1:5" x14ac:dyDescent="0.4">
      <c r="A163" s="4">
        <v>358</v>
      </c>
      <c r="B163" s="3">
        <v>0.02</v>
      </c>
      <c r="C163" s="3">
        <v>1.9800000000000002E-2</v>
      </c>
      <c r="D163" s="3">
        <v>1.6500000000000001E-2</v>
      </c>
      <c r="E163" s="5">
        <f t="shared" si="2"/>
        <v>1.8766666666666668E-2</v>
      </c>
    </row>
    <row r="164" spans="1:5" x14ac:dyDescent="0.4">
      <c r="A164" s="4">
        <v>359</v>
      </c>
      <c r="B164" s="3">
        <v>1.9E-2</v>
      </c>
      <c r="C164" s="3">
        <v>1.9E-2</v>
      </c>
      <c r="D164" s="3">
        <v>1.54E-2</v>
      </c>
      <c r="E164" s="5">
        <f t="shared" si="2"/>
        <v>1.78E-2</v>
      </c>
    </row>
    <row r="165" spans="1:5" x14ac:dyDescent="0.4">
      <c r="A165" s="4">
        <v>360</v>
      </c>
      <c r="B165" s="3">
        <v>1.7600000000000001E-2</v>
      </c>
      <c r="C165" s="3">
        <v>1.77E-2</v>
      </c>
      <c r="D165" s="3">
        <v>1.4500000000000001E-2</v>
      </c>
      <c r="E165" s="5">
        <f t="shared" si="2"/>
        <v>1.66E-2</v>
      </c>
    </row>
    <row r="166" spans="1:5" x14ac:dyDescent="0.4">
      <c r="A166" s="4">
        <v>361</v>
      </c>
      <c r="B166" s="3">
        <v>1.72E-2</v>
      </c>
      <c r="C166" s="3">
        <v>1.67E-2</v>
      </c>
      <c r="D166" s="3">
        <v>1.37E-2</v>
      </c>
      <c r="E166" s="5">
        <f t="shared" si="2"/>
        <v>1.5866666666666668E-2</v>
      </c>
    </row>
    <row r="167" spans="1:5" x14ac:dyDescent="0.4">
      <c r="A167" s="4">
        <v>362</v>
      </c>
      <c r="B167" s="3">
        <v>1.6299999999999999E-2</v>
      </c>
      <c r="C167" s="3">
        <v>1.6199999999999999E-2</v>
      </c>
      <c r="D167" s="3">
        <v>1.32E-2</v>
      </c>
      <c r="E167" s="5">
        <f t="shared" si="2"/>
        <v>1.5233333333333335E-2</v>
      </c>
    </row>
    <row r="168" spans="1:5" x14ac:dyDescent="0.4">
      <c r="A168" s="4">
        <v>363</v>
      </c>
      <c r="B168" s="3">
        <v>1.6E-2</v>
      </c>
      <c r="C168" s="3">
        <v>1.5900000000000001E-2</v>
      </c>
      <c r="D168" s="3">
        <v>1.26E-2</v>
      </c>
      <c r="E168" s="5">
        <f t="shared" si="2"/>
        <v>1.4833333333333332E-2</v>
      </c>
    </row>
    <row r="169" spans="1:5" x14ac:dyDescent="0.4">
      <c r="A169" s="4">
        <v>364</v>
      </c>
      <c r="B169" s="3">
        <v>1.4999999999999999E-2</v>
      </c>
      <c r="C169" s="3">
        <v>1.52E-2</v>
      </c>
      <c r="D169" s="3">
        <v>1.21E-2</v>
      </c>
      <c r="E169" s="5">
        <f t="shared" si="2"/>
        <v>1.41E-2</v>
      </c>
    </row>
    <row r="170" spans="1:5" x14ac:dyDescent="0.4">
      <c r="A170" s="4">
        <v>365</v>
      </c>
      <c r="B170" s="3">
        <v>1.4500000000000001E-2</v>
      </c>
      <c r="C170" s="3">
        <v>1.44E-2</v>
      </c>
      <c r="D170" s="3">
        <v>1.12E-2</v>
      </c>
      <c r="E170" s="5">
        <f t="shared" si="2"/>
        <v>1.3366666666666667E-2</v>
      </c>
    </row>
    <row r="171" spans="1:5" x14ac:dyDescent="0.4">
      <c r="A171" s="4">
        <v>366</v>
      </c>
      <c r="B171" s="3">
        <v>1.4E-2</v>
      </c>
      <c r="C171" s="3">
        <v>1.35E-2</v>
      </c>
      <c r="D171" s="3">
        <v>1.0500000000000001E-2</v>
      </c>
      <c r="E171" s="5">
        <f t="shared" si="2"/>
        <v>1.2666666666666666E-2</v>
      </c>
    </row>
    <row r="172" spans="1:5" x14ac:dyDescent="0.4">
      <c r="A172" s="4">
        <v>367</v>
      </c>
      <c r="B172" s="3">
        <v>1.29E-2</v>
      </c>
      <c r="C172" s="3">
        <v>1.32E-2</v>
      </c>
      <c r="D172" s="3">
        <v>1.0500000000000001E-2</v>
      </c>
      <c r="E172" s="5">
        <f t="shared" si="2"/>
        <v>1.2200000000000001E-2</v>
      </c>
    </row>
    <row r="173" spans="1:5" x14ac:dyDescent="0.4">
      <c r="A173" s="4">
        <v>368</v>
      </c>
      <c r="B173" s="3">
        <v>1.2E-2</v>
      </c>
      <c r="C173" s="3">
        <v>1.24E-2</v>
      </c>
      <c r="D173" s="3">
        <v>9.2999999999999992E-3</v>
      </c>
      <c r="E173" s="5">
        <f t="shared" si="2"/>
        <v>1.1233333333333331E-2</v>
      </c>
    </row>
    <row r="174" spans="1:5" x14ac:dyDescent="0.4">
      <c r="A174" s="4">
        <v>369</v>
      </c>
      <c r="B174" s="3">
        <v>1.24E-2</v>
      </c>
      <c r="C174" s="3">
        <v>1.2200000000000001E-2</v>
      </c>
      <c r="D174" s="3">
        <v>9.4000000000000004E-3</v>
      </c>
      <c r="E174" s="5">
        <f t="shared" si="2"/>
        <v>1.1333333333333334E-2</v>
      </c>
    </row>
    <row r="175" spans="1:5" x14ac:dyDescent="0.4">
      <c r="A175" s="4">
        <v>370</v>
      </c>
      <c r="B175" s="3">
        <v>1.1299999999999999E-2</v>
      </c>
      <c r="C175" s="3">
        <v>1.17E-2</v>
      </c>
      <c r="D175" s="3">
        <v>9.1000000000000004E-3</v>
      </c>
      <c r="E175" s="5">
        <f t="shared" si="2"/>
        <v>1.0700000000000001E-2</v>
      </c>
    </row>
    <row r="176" spans="1:5" x14ac:dyDescent="0.4">
      <c r="A176" s="4">
        <v>371</v>
      </c>
      <c r="B176" s="3">
        <v>1.01E-2</v>
      </c>
      <c r="C176" s="3">
        <v>1.06E-2</v>
      </c>
      <c r="D176" s="3">
        <v>7.9000000000000008E-3</v>
      </c>
      <c r="E176" s="5">
        <f t="shared" si="2"/>
        <v>9.5333333333333329E-3</v>
      </c>
    </row>
    <row r="177" spans="1:5" x14ac:dyDescent="0.4">
      <c r="A177" s="4">
        <v>372</v>
      </c>
      <c r="B177" s="3">
        <v>0.01</v>
      </c>
      <c r="C177" s="3">
        <v>1.0200000000000001E-2</v>
      </c>
      <c r="D177" s="3">
        <v>8.0000000000000002E-3</v>
      </c>
      <c r="E177" s="5">
        <f t="shared" si="2"/>
        <v>9.4000000000000004E-3</v>
      </c>
    </row>
    <row r="178" spans="1:5" x14ac:dyDescent="0.4">
      <c r="A178" s="4">
        <v>373</v>
      </c>
      <c r="B178" s="3">
        <v>9.9000000000000008E-3</v>
      </c>
      <c r="C178" s="3">
        <v>9.4999999999999998E-3</v>
      </c>
      <c r="D178" s="3">
        <v>7.0000000000000001E-3</v>
      </c>
      <c r="E178" s="5">
        <f t="shared" si="2"/>
        <v>8.8000000000000005E-3</v>
      </c>
    </row>
    <row r="179" spans="1:5" x14ac:dyDescent="0.4">
      <c r="A179" s="4">
        <v>374</v>
      </c>
      <c r="B179" s="3">
        <v>8.9999999999999993E-3</v>
      </c>
      <c r="C179" s="3">
        <v>9.1999999999999998E-3</v>
      </c>
      <c r="D179" s="3">
        <v>6.4999999999999997E-3</v>
      </c>
      <c r="E179" s="5">
        <f t="shared" si="2"/>
        <v>8.2333333333333338E-3</v>
      </c>
    </row>
    <row r="180" spans="1:5" x14ac:dyDescent="0.4">
      <c r="A180" s="4">
        <v>375</v>
      </c>
      <c r="B180" s="3">
        <v>9.1999999999999998E-3</v>
      </c>
      <c r="C180" s="3">
        <v>9.4999999999999998E-3</v>
      </c>
      <c r="D180" s="3">
        <v>6.8999999999999999E-3</v>
      </c>
      <c r="E180" s="5">
        <f t="shared" si="2"/>
        <v>8.5333333333333337E-3</v>
      </c>
    </row>
    <row r="181" spans="1:5" x14ac:dyDescent="0.4">
      <c r="A181" s="4">
        <v>376</v>
      </c>
      <c r="B181" s="3">
        <v>8.6999999999999994E-3</v>
      </c>
      <c r="C181" s="3">
        <v>8.8000000000000005E-3</v>
      </c>
      <c r="D181" s="3">
        <v>6.1000000000000004E-3</v>
      </c>
      <c r="E181" s="5">
        <f t="shared" si="2"/>
        <v>7.8666666666666676E-3</v>
      </c>
    </row>
    <row r="182" spans="1:5" x14ac:dyDescent="0.4">
      <c r="A182" s="4">
        <v>377</v>
      </c>
      <c r="B182" s="3">
        <v>7.9000000000000008E-3</v>
      </c>
      <c r="C182" s="3">
        <v>8.3999999999999995E-3</v>
      </c>
      <c r="D182" s="3">
        <v>6.4999999999999997E-3</v>
      </c>
      <c r="E182" s="5">
        <f t="shared" si="2"/>
        <v>7.6E-3</v>
      </c>
    </row>
    <row r="183" spans="1:5" x14ac:dyDescent="0.4">
      <c r="A183" s="4">
        <v>378</v>
      </c>
      <c r="B183" s="3">
        <v>8.0000000000000002E-3</v>
      </c>
      <c r="C183" s="3">
        <v>8.6E-3</v>
      </c>
      <c r="D183" s="3">
        <v>6.0000000000000001E-3</v>
      </c>
      <c r="E183" s="5">
        <f t="shared" si="2"/>
        <v>7.5333333333333337E-3</v>
      </c>
    </row>
    <row r="184" spans="1:5" x14ac:dyDescent="0.4">
      <c r="A184" s="4">
        <v>379</v>
      </c>
      <c r="B184" s="3">
        <v>7.7000000000000002E-3</v>
      </c>
      <c r="C184" s="3">
        <v>7.9000000000000008E-3</v>
      </c>
      <c r="D184" s="3">
        <v>5.7000000000000002E-3</v>
      </c>
      <c r="E184" s="5">
        <f t="shared" si="2"/>
        <v>7.0999999999999995E-3</v>
      </c>
    </row>
    <row r="185" spans="1:5" x14ac:dyDescent="0.4">
      <c r="A185" s="4">
        <v>380</v>
      </c>
      <c r="B185" s="3">
        <v>7.4999999999999997E-3</v>
      </c>
      <c r="C185" s="3">
        <v>8.0000000000000002E-3</v>
      </c>
      <c r="D185" s="3">
        <v>5.1000000000000004E-3</v>
      </c>
      <c r="E185" s="5">
        <f t="shared" si="2"/>
        <v>6.8666666666666668E-3</v>
      </c>
    </row>
    <row r="186" spans="1:5" x14ac:dyDescent="0.4">
      <c r="A186" s="4">
        <v>381</v>
      </c>
      <c r="B186" s="3">
        <v>7.4999999999999997E-3</v>
      </c>
      <c r="C186" s="3">
        <v>7.7999999999999996E-3</v>
      </c>
      <c r="D186" s="3">
        <v>5.1000000000000004E-3</v>
      </c>
      <c r="E186" s="5">
        <f t="shared" si="2"/>
        <v>6.8000000000000005E-3</v>
      </c>
    </row>
    <row r="187" spans="1:5" x14ac:dyDescent="0.4">
      <c r="A187" s="4">
        <v>382</v>
      </c>
      <c r="B187" s="3">
        <v>7.1999999999999998E-3</v>
      </c>
      <c r="C187" s="3">
        <v>7.1000000000000004E-3</v>
      </c>
      <c r="D187" s="3">
        <v>5.0000000000000001E-3</v>
      </c>
      <c r="E187" s="5">
        <f t="shared" si="2"/>
        <v>6.4333333333333334E-3</v>
      </c>
    </row>
    <row r="188" spans="1:5" x14ac:dyDescent="0.4">
      <c r="A188" s="4">
        <v>383</v>
      </c>
      <c r="B188" s="3">
        <v>7.1000000000000004E-3</v>
      </c>
      <c r="C188" s="3">
        <v>7.4999999999999997E-3</v>
      </c>
      <c r="D188" s="3">
        <v>4.7999999999999996E-3</v>
      </c>
      <c r="E188" s="5">
        <f t="shared" si="2"/>
        <v>6.4666666666666666E-3</v>
      </c>
    </row>
    <row r="189" spans="1:5" x14ac:dyDescent="0.4">
      <c r="A189" s="4">
        <v>384</v>
      </c>
      <c r="B189" s="3">
        <v>6.4999999999999997E-3</v>
      </c>
      <c r="C189" s="3">
        <v>6.7999999999999996E-3</v>
      </c>
      <c r="D189" s="3">
        <v>4.7999999999999996E-3</v>
      </c>
      <c r="E189" s="5">
        <f t="shared" si="2"/>
        <v>6.0333333333333324E-3</v>
      </c>
    </row>
    <row r="190" spans="1:5" x14ac:dyDescent="0.4">
      <c r="A190" s="4">
        <v>385</v>
      </c>
      <c r="B190" s="3">
        <v>6.6E-3</v>
      </c>
      <c r="C190" s="3">
        <v>6.7999999999999996E-3</v>
      </c>
      <c r="D190" s="3">
        <v>5.0000000000000001E-3</v>
      </c>
      <c r="E190" s="5">
        <f t="shared" si="2"/>
        <v>6.1333333333333335E-3</v>
      </c>
    </row>
    <row r="191" spans="1:5" x14ac:dyDescent="0.4">
      <c r="A191" s="4">
        <v>386</v>
      </c>
      <c r="B191" s="3">
        <v>5.8999999999999999E-3</v>
      </c>
      <c r="C191" s="3">
        <v>6.4999999999999997E-3</v>
      </c>
      <c r="D191" s="3">
        <v>3.8999999999999998E-3</v>
      </c>
      <c r="E191" s="5">
        <f t="shared" si="2"/>
        <v>5.4333333333333326E-3</v>
      </c>
    </row>
    <row r="192" spans="1:5" x14ac:dyDescent="0.4">
      <c r="A192" s="4">
        <v>387</v>
      </c>
      <c r="B192" s="3">
        <v>5.1999999999999998E-3</v>
      </c>
      <c r="C192" s="3">
        <v>5.4999999999999997E-3</v>
      </c>
      <c r="D192" s="3">
        <v>3.8E-3</v>
      </c>
      <c r="E192" s="5">
        <f t="shared" si="2"/>
        <v>4.8333333333333327E-3</v>
      </c>
    </row>
    <row r="193" spans="1:5" x14ac:dyDescent="0.4">
      <c r="A193" s="4">
        <v>388</v>
      </c>
      <c r="B193" s="3">
        <v>6.1000000000000004E-3</v>
      </c>
      <c r="C193" s="3">
        <v>6.1000000000000004E-3</v>
      </c>
      <c r="D193" s="3">
        <v>3.8999999999999998E-3</v>
      </c>
      <c r="E193" s="5">
        <f t="shared" si="2"/>
        <v>5.3666666666666663E-3</v>
      </c>
    </row>
    <row r="194" spans="1:5" x14ac:dyDescent="0.4">
      <c r="A194" s="4">
        <v>389</v>
      </c>
      <c r="B194" s="3">
        <v>5.8999999999999999E-3</v>
      </c>
      <c r="C194" s="3">
        <v>5.8999999999999999E-3</v>
      </c>
      <c r="D194" s="3">
        <v>4.1000000000000003E-3</v>
      </c>
      <c r="E194" s="5">
        <f t="shared" si="2"/>
        <v>5.3E-3</v>
      </c>
    </row>
    <row r="195" spans="1:5" x14ac:dyDescent="0.4">
      <c r="A195" s="4">
        <v>390</v>
      </c>
      <c r="B195" s="3">
        <v>5.5999999999999999E-3</v>
      </c>
      <c r="C195" s="3">
        <v>5.4999999999999997E-3</v>
      </c>
      <c r="D195" s="3">
        <v>3.3E-3</v>
      </c>
      <c r="E195" s="5">
        <f t="shared" si="2"/>
        <v>4.7999999999999996E-3</v>
      </c>
    </row>
    <row r="196" spans="1:5" x14ac:dyDescent="0.4">
      <c r="A196" s="4">
        <v>391</v>
      </c>
      <c r="B196" s="3">
        <v>5.3E-3</v>
      </c>
      <c r="C196" s="3">
        <v>5.4999999999999997E-3</v>
      </c>
      <c r="D196" s="3">
        <v>3.3E-3</v>
      </c>
      <c r="E196" s="5">
        <f t="shared" si="2"/>
        <v>4.7000000000000002E-3</v>
      </c>
    </row>
    <row r="197" spans="1:5" x14ac:dyDescent="0.4">
      <c r="A197" s="4">
        <v>392</v>
      </c>
      <c r="B197" s="3">
        <v>5.4000000000000003E-3</v>
      </c>
      <c r="C197" s="3">
        <v>5.3E-3</v>
      </c>
      <c r="D197" s="3">
        <v>3.2000000000000002E-3</v>
      </c>
      <c r="E197" s="5">
        <f t="shared" si="2"/>
        <v>4.6333333333333339E-3</v>
      </c>
    </row>
    <row r="198" spans="1:5" x14ac:dyDescent="0.4">
      <c r="A198" s="4">
        <v>393</v>
      </c>
      <c r="B198" s="3">
        <v>5.1999999999999998E-3</v>
      </c>
      <c r="C198" s="3">
        <v>5.7999999999999996E-3</v>
      </c>
      <c r="D198" s="3">
        <v>3.7000000000000002E-3</v>
      </c>
      <c r="E198" s="5">
        <f t="shared" ref="E198:E261" si="3">AVERAGE(B198:D198)</f>
        <v>4.8999999999999998E-3</v>
      </c>
    </row>
    <row r="199" spans="1:5" x14ac:dyDescent="0.4">
      <c r="A199" s="4">
        <v>394</v>
      </c>
      <c r="B199" s="3">
        <v>5.7999999999999996E-3</v>
      </c>
      <c r="C199" s="3">
        <v>5.1000000000000004E-3</v>
      </c>
      <c r="D199" s="3">
        <v>3.8999999999999998E-3</v>
      </c>
      <c r="E199" s="5">
        <f t="shared" si="3"/>
        <v>4.9333333333333338E-3</v>
      </c>
    </row>
    <row r="200" spans="1:5" x14ac:dyDescent="0.4">
      <c r="A200" s="4">
        <v>395</v>
      </c>
      <c r="B200" s="3">
        <v>5.3E-3</v>
      </c>
      <c r="C200" s="3">
        <v>5.1999999999999998E-3</v>
      </c>
      <c r="D200" s="3">
        <v>3.3E-3</v>
      </c>
      <c r="E200" s="5">
        <f t="shared" si="3"/>
        <v>4.5999999999999999E-3</v>
      </c>
    </row>
    <row r="201" spans="1:5" x14ac:dyDescent="0.4">
      <c r="A201" s="4">
        <v>396</v>
      </c>
      <c r="B201" s="3">
        <v>4.0000000000000001E-3</v>
      </c>
      <c r="C201" s="3">
        <v>4.7000000000000002E-3</v>
      </c>
      <c r="D201" s="3">
        <v>2.2000000000000001E-3</v>
      </c>
      <c r="E201" s="5">
        <f t="shared" si="3"/>
        <v>3.6333333333333335E-3</v>
      </c>
    </row>
    <row r="202" spans="1:5" x14ac:dyDescent="0.4">
      <c r="A202" s="4">
        <v>397</v>
      </c>
      <c r="B202" s="3">
        <v>4.1999999999999997E-3</v>
      </c>
      <c r="C202" s="3">
        <v>4.1000000000000003E-3</v>
      </c>
      <c r="D202" s="3">
        <v>2.5999999999999999E-3</v>
      </c>
      <c r="E202" s="5">
        <f t="shared" si="3"/>
        <v>3.6333333333333335E-3</v>
      </c>
    </row>
    <row r="203" spans="1:5" x14ac:dyDescent="0.4">
      <c r="A203" s="4">
        <v>398</v>
      </c>
      <c r="B203" s="3">
        <v>4.4999999999999997E-3</v>
      </c>
      <c r="C203" s="3">
        <v>4.7999999999999996E-3</v>
      </c>
      <c r="D203" s="3">
        <v>3.0000000000000001E-3</v>
      </c>
      <c r="E203" s="5">
        <f t="shared" si="3"/>
        <v>4.0999999999999995E-3</v>
      </c>
    </row>
    <row r="204" spans="1:5" x14ac:dyDescent="0.4">
      <c r="A204" s="4">
        <v>399</v>
      </c>
      <c r="B204" s="3">
        <v>4.7999999999999996E-3</v>
      </c>
      <c r="C204" s="3">
        <v>5.1999999999999998E-3</v>
      </c>
      <c r="D204" s="3">
        <v>2.3999999999999998E-3</v>
      </c>
      <c r="E204" s="5">
        <f t="shared" si="3"/>
        <v>4.1333333333333326E-3</v>
      </c>
    </row>
    <row r="205" spans="1:5" x14ac:dyDescent="0.4">
      <c r="A205" s="4">
        <v>400</v>
      </c>
      <c r="B205" s="3">
        <v>3.7000000000000002E-3</v>
      </c>
      <c r="C205" s="3">
        <v>4.1000000000000003E-3</v>
      </c>
      <c r="D205" s="3">
        <v>2.0999999999999999E-3</v>
      </c>
      <c r="E205" s="5">
        <f t="shared" si="3"/>
        <v>3.3000000000000004E-3</v>
      </c>
    </row>
    <row r="206" spans="1:5" x14ac:dyDescent="0.4">
      <c r="A206" s="4">
        <v>401</v>
      </c>
      <c r="B206" s="3">
        <v>4.5999999999999999E-3</v>
      </c>
      <c r="C206" s="3">
        <v>5.1000000000000004E-3</v>
      </c>
      <c r="D206" s="3">
        <v>2.5999999999999999E-3</v>
      </c>
      <c r="E206" s="5">
        <f t="shared" si="3"/>
        <v>4.1000000000000003E-3</v>
      </c>
    </row>
    <row r="207" spans="1:5" x14ac:dyDescent="0.4">
      <c r="A207" s="4">
        <v>402</v>
      </c>
      <c r="B207" s="3">
        <v>4.0000000000000001E-3</v>
      </c>
      <c r="C207" s="3">
        <v>4.4000000000000003E-3</v>
      </c>
      <c r="D207" s="3">
        <v>2.2000000000000001E-3</v>
      </c>
      <c r="E207" s="5">
        <f t="shared" si="3"/>
        <v>3.5333333333333341E-3</v>
      </c>
    </row>
    <row r="208" spans="1:5" x14ac:dyDescent="0.4">
      <c r="A208" s="4">
        <v>403</v>
      </c>
      <c r="B208" s="3">
        <v>4.1000000000000003E-3</v>
      </c>
      <c r="C208" s="3">
        <v>4.8999999999999998E-3</v>
      </c>
      <c r="D208" s="3">
        <v>2.5999999999999999E-3</v>
      </c>
      <c r="E208" s="5">
        <f t="shared" si="3"/>
        <v>3.8666666666666671E-3</v>
      </c>
    </row>
    <row r="209" spans="1:5" x14ac:dyDescent="0.4">
      <c r="A209" s="4">
        <v>404</v>
      </c>
      <c r="B209" s="3">
        <v>3.8E-3</v>
      </c>
      <c r="C209" s="3">
        <v>4.7000000000000002E-3</v>
      </c>
      <c r="D209" s="3">
        <v>2.7000000000000001E-3</v>
      </c>
      <c r="E209" s="5">
        <f t="shared" si="3"/>
        <v>3.7333333333333337E-3</v>
      </c>
    </row>
    <row r="210" spans="1:5" x14ac:dyDescent="0.4">
      <c r="A210" s="4">
        <v>405</v>
      </c>
      <c r="B210" s="3">
        <v>4.4999999999999997E-3</v>
      </c>
      <c r="C210" s="3">
        <v>4.7000000000000002E-3</v>
      </c>
      <c r="D210" s="3">
        <v>3.0000000000000001E-3</v>
      </c>
      <c r="E210" s="5">
        <f t="shared" si="3"/>
        <v>4.0666666666666663E-3</v>
      </c>
    </row>
    <row r="211" spans="1:5" x14ac:dyDescent="0.4">
      <c r="A211" s="4">
        <v>406</v>
      </c>
      <c r="B211" s="3">
        <v>3.8999999999999998E-3</v>
      </c>
      <c r="C211" s="3">
        <v>4.3E-3</v>
      </c>
      <c r="D211" s="3">
        <v>2.8999999999999998E-3</v>
      </c>
      <c r="E211" s="5">
        <f t="shared" si="3"/>
        <v>3.6999999999999997E-3</v>
      </c>
    </row>
    <row r="212" spans="1:5" x14ac:dyDescent="0.4">
      <c r="A212" s="4">
        <v>407</v>
      </c>
      <c r="B212" s="3">
        <v>4.5999999999999999E-3</v>
      </c>
      <c r="C212" s="3">
        <v>4.7999999999999996E-3</v>
      </c>
      <c r="D212" s="3">
        <v>2.8E-3</v>
      </c>
      <c r="E212" s="5">
        <f t="shared" si="3"/>
        <v>4.0666666666666663E-3</v>
      </c>
    </row>
    <row r="213" spans="1:5" x14ac:dyDescent="0.4">
      <c r="A213" s="4">
        <v>408</v>
      </c>
      <c r="B213" s="3">
        <v>3.7000000000000002E-3</v>
      </c>
      <c r="C213" s="3">
        <v>3.7000000000000002E-3</v>
      </c>
      <c r="D213" s="3">
        <v>2.2000000000000001E-3</v>
      </c>
      <c r="E213" s="5">
        <f t="shared" si="3"/>
        <v>3.2000000000000002E-3</v>
      </c>
    </row>
    <row r="214" spans="1:5" x14ac:dyDescent="0.4">
      <c r="A214" s="4">
        <v>409</v>
      </c>
      <c r="B214" s="3">
        <v>3.5999999999999999E-3</v>
      </c>
      <c r="C214" s="3">
        <v>3.7000000000000002E-3</v>
      </c>
      <c r="D214" s="3">
        <v>2E-3</v>
      </c>
      <c r="E214" s="5">
        <f t="shared" si="3"/>
        <v>3.0999999999999999E-3</v>
      </c>
    </row>
    <row r="215" spans="1:5" x14ac:dyDescent="0.4">
      <c r="A215" s="4">
        <v>410</v>
      </c>
      <c r="B215" s="3">
        <v>3.5000000000000001E-3</v>
      </c>
      <c r="C215" s="3">
        <v>4.4000000000000003E-3</v>
      </c>
      <c r="D215" s="3">
        <v>2.3999999999999998E-3</v>
      </c>
      <c r="E215" s="5">
        <f t="shared" si="3"/>
        <v>3.4333333333333334E-3</v>
      </c>
    </row>
    <row r="216" spans="1:5" x14ac:dyDescent="0.4">
      <c r="A216" s="4">
        <v>411</v>
      </c>
      <c r="B216" s="3">
        <v>4.3E-3</v>
      </c>
      <c r="C216" s="3">
        <v>4.3E-3</v>
      </c>
      <c r="D216" s="3">
        <v>2.7000000000000001E-3</v>
      </c>
      <c r="E216" s="5">
        <f t="shared" si="3"/>
        <v>3.7666666666666669E-3</v>
      </c>
    </row>
    <row r="217" spans="1:5" x14ac:dyDescent="0.4">
      <c r="A217" s="4">
        <v>412</v>
      </c>
      <c r="B217" s="3">
        <v>3.3999999999999998E-3</v>
      </c>
      <c r="C217" s="3">
        <v>3.7000000000000002E-3</v>
      </c>
      <c r="D217" s="3">
        <v>1.6999999999999999E-3</v>
      </c>
      <c r="E217" s="5">
        <f t="shared" si="3"/>
        <v>2.9333333333333334E-3</v>
      </c>
    </row>
    <row r="218" spans="1:5" x14ac:dyDescent="0.4">
      <c r="A218" s="4">
        <v>413</v>
      </c>
      <c r="B218" s="3">
        <v>3.5999999999999999E-3</v>
      </c>
      <c r="C218" s="3">
        <v>3.5000000000000001E-3</v>
      </c>
      <c r="D218" s="3">
        <v>1.8E-3</v>
      </c>
      <c r="E218" s="5">
        <f t="shared" si="3"/>
        <v>2.9666666666666665E-3</v>
      </c>
    </row>
    <row r="219" spans="1:5" x14ac:dyDescent="0.4">
      <c r="A219" s="4">
        <v>414</v>
      </c>
      <c r="B219" s="3">
        <v>3.5000000000000001E-3</v>
      </c>
      <c r="C219" s="3">
        <v>3.7000000000000002E-3</v>
      </c>
      <c r="D219" s="3">
        <v>2E-3</v>
      </c>
      <c r="E219" s="5">
        <f t="shared" si="3"/>
        <v>3.0666666666666668E-3</v>
      </c>
    </row>
    <row r="220" spans="1:5" x14ac:dyDescent="0.4">
      <c r="A220" s="4">
        <v>415</v>
      </c>
      <c r="B220" s="3">
        <v>3.5999999999999999E-3</v>
      </c>
      <c r="C220" s="3">
        <v>4.1999999999999997E-3</v>
      </c>
      <c r="D220" s="3">
        <v>2.3E-3</v>
      </c>
      <c r="E220" s="5">
        <f t="shared" si="3"/>
        <v>3.3666666666666667E-3</v>
      </c>
    </row>
    <row r="221" spans="1:5" x14ac:dyDescent="0.4">
      <c r="A221" s="4">
        <v>416</v>
      </c>
      <c r="B221" s="3">
        <v>3.8999999999999998E-3</v>
      </c>
      <c r="C221" s="3">
        <v>3.5999999999999999E-3</v>
      </c>
      <c r="D221" s="3">
        <v>2.2000000000000001E-3</v>
      </c>
      <c r="E221" s="5">
        <f t="shared" si="3"/>
        <v>3.2333333333333333E-3</v>
      </c>
    </row>
    <row r="222" spans="1:5" x14ac:dyDescent="0.4">
      <c r="A222" s="4">
        <v>417</v>
      </c>
      <c r="B222" s="3">
        <v>3.2000000000000002E-3</v>
      </c>
      <c r="C222" s="3">
        <v>4.0000000000000001E-3</v>
      </c>
      <c r="D222" s="3">
        <v>2.5000000000000001E-3</v>
      </c>
      <c r="E222" s="5">
        <f t="shared" si="3"/>
        <v>3.2333333333333333E-3</v>
      </c>
    </row>
    <row r="223" spans="1:5" x14ac:dyDescent="0.4">
      <c r="A223" s="4">
        <v>418</v>
      </c>
      <c r="B223" s="3">
        <v>3.3E-3</v>
      </c>
      <c r="C223" s="3">
        <v>3.5000000000000001E-3</v>
      </c>
      <c r="D223" s="3">
        <v>2E-3</v>
      </c>
      <c r="E223" s="5">
        <f t="shared" si="3"/>
        <v>2.9333333333333334E-3</v>
      </c>
    </row>
    <row r="224" spans="1:5" x14ac:dyDescent="0.4">
      <c r="A224" s="4">
        <v>419</v>
      </c>
      <c r="B224" s="3">
        <v>3.5000000000000001E-3</v>
      </c>
      <c r="C224" s="3">
        <v>3.8E-3</v>
      </c>
      <c r="D224" s="3">
        <v>2.0999999999999999E-3</v>
      </c>
      <c r="E224" s="5">
        <f t="shared" si="3"/>
        <v>3.1333333333333335E-3</v>
      </c>
    </row>
    <row r="225" spans="1:5" x14ac:dyDescent="0.4">
      <c r="A225" s="4">
        <v>420</v>
      </c>
      <c r="B225" s="3">
        <v>3.0999999999999999E-3</v>
      </c>
      <c r="C225" s="3">
        <v>3.5999999999999999E-3</v>
      </c>
      <c r="D225" s="3">
        <v>2E-3</v>
      </c>
      <c r="E225" s="5">
        <f t="shared" si="3"/>
        <v>2.8999999999999998E-3</v>
      </c>
    </row>
    <row r="226" spans="1:5" x14ac:dyDescent="0.4">
      <c r="A226" s="4">
        <v>421</v>
      </c>
      <c r="B226" s="3">
        <v>3.0999999999999999E-3</v>
      </c>
      <c r="C226" s="3">
        <v>3.8E-3</v>
      </c>
      <c r="D226" s="3">
        <v>1.8E-3</v>
      </c>
      <c r="E226" s="5">
        <f t="shared" si="3"/>
        <v>2.8999999999999998E-3</v>
      </c>
    </row>
    <row r="227" spans="1:5" x14ac:dyDescent="0.4">
      <c r="A227" s="4">
        <v>422</v>
      </c>
      <c r="B227" s="3">
        <v>3.2000000000000002E-3</v>
      </c>
      <c r="C227" s="3">
        <v>3.5000000000000001E-3</v>
      </c>
      <c r="D227" s="3">
        <v>2.2000000000000001E-3</v>
      </c>
      <c r="E227" s="5">
        <f t="shared" si="3"/>
        <v>2.9666666666666665E-3</v>
      </c>
    </row>
    <row r="228" spans="1:5" x14ac:dyDescent="0.4">
      <c r="A228" s="4">
        <v>423</v>
      </c>
      <c r="B228" s="3">
        <v>3.3E-3</v>
      </c>
      <c r="C228" s="3">
        <v>3.7000000000000002E-3</v>
      </c>
      <c r="D228" s="3">
        <v>2E-3</v>
      </c>
      <c r="E228" s="5">
        <f t="shared" si="3"/>
        <v>3.0000000000000005E-3</v>
      </c>
    </row>
    <row r="229" spans="1:5" x14ac:dyDescent="0.4">
      <c r="A229" s="4">
        <v>424</v>
      </c>
      <c r="B229" s="3">
        <v>3.0999999999999999E-3</v>
      </c>
      <c r="C229" s="3">
        <v>3.3999999999999998E-3</v>
      </c>
      <c r="D229" s="3">
        <v>1.9E-3</v>
      </c>
      <c r="E229" s="5">
        <f t="shared" si="3"/>
        <v>2.8E-3</v>
      </c>
    </row>
    <row r="230" spans="1:5" x14ac:dyDescent="0.4">
      <c r="A230" s="4">
        <v>425</v>
      </c>
      <c r="B230" s="3">
        <v>3.0999999999999999E-3</v>
      </c>
      <c r="C230" s="3">
        <v>3.5999999999999999E-3</v>
      </c>
      <c r="D230" s="3">
        <v>1.6999999999999999E-3</v>
      </c>
      <c r="E230" s="5">
        <f t="shared" si="3"/>
        <v>2.8E-3</v>
      </c>
    </row>
    <row r="231" spans="1:5" x14ac:dyDescent="0.4">
      <c r="A231" s="4">
        <v>426</v>
      </c>
      <c r="B231" s="3">
        <v>3.2000000000000002E-3</v>
      </c>
      <c r="C231" s="3">
        <v>3.5000000000000001E-3</v>
      </c>
      <c r="D231" s="3">
        <v>1.2999999999999999E-3</v>
      </c>
      <c r="E231" s="5">
        <f t="shared" si="3"/>
        <v>2.6666666666666666E-3</v>
      </c>
    </row>
    <row r="232" spans="1:5" x14ac:dyDescent="0.4">
      <c r="A232" s="4">
        <v>427</v>
      </c>
      <c r="B232" s="3">
        <v>3.5000000000000001E-3</v>
      </c>
      <c r="C232" s="3">
        <v>3.3999999999999998E-3</v>
      </c>
      <c r="D232" s="3">
        <v>1.8E-3</v>
      </c>
      <c r="E232" s="5">
        <f t="shared" si="3"/>
        <v>2.8999999999999998E-3</v>
      </c>
    </row>
    <row r="233" spans="1:5" x14ac:dyDescent="0.4">
      <c r="A233" s="4">
        <v>428</v>
      </c>
      <c r="B233" s="3">
        <v>3.2000000000000002E-3</v>
      </c>
      <c r="C233" s="3">
        <v>3.8999999999999998E-3</v>
      </c>
      <c r="D233" s="3">
        <v>1.8E-3</v>
      </c>
      <c r="E233" s="5">
        <f t="shared" si="3"/>
        <v>2.9666666666666665E-3</v>
      </c>
    </row>
    <row r="234" spans="1:5" x14ac:dyDescent="0.4">
      <c r="A234" s="4">
        <v>429</v>
      </c>
      <c r="B234" s="3">
        <v>3.3E-3</v>
      </c>
      <c r="C234" s="3">
        <v>3.7000000000000002E-3</v>
      </c>
      <c r="D234" s="3">
        <v>1.6999999999999999E-3</v>
      </c>
      <c r="E234" s="5">
        <f t="shared" si="3"/>
        <v>2.8999999999999998E-3</v>
      </c>
    </row>
    <row r="235" spans="1:5" x14ac:dyDescent="0.4">
      <c r="A235" s="4">
        <v>430</v>
      </c>
      <c r="B235" s="3">
        <v>3.0999999999999999E-3</v>
      </c>
      <c r="C235" s="3">
        <v>3.5999999999999999E-3</v>
      </c>
      <c r="D235" s="3">
        <v>1.6999999999999999E-3</v>
      </c>
      <c r="E235" s="5">
        <f t="shared" si="3"/>
        <v>2.8E-3</v>
      </c>
    </row>
    <row r="236" spans="1:5" x14ac:dyDescent="0.4">
      <c r="A236" s="4">
        <v>431</v>
      </c>
      <c r="B236" s="3">
        <v>3.2000000000000002E-3</v>
      </c>
      <c r="C236" s="3">
        <v>3.5999999999999999E-3</v>
      </c>
      <c r="D236" s="3">
        <v>2E-3</v>
      </c>
      <c r="E236" s="5">
        <f t="shared" si="3"/>
        <v>2.9333333333333334E-3</v>
      </c>
    </row>
    <row r="237" spans="1:5" x14ac:dyDescent="0.4">
      <c r="A237" s="4">
        <v>432</v>
      </c>
      <c r="B237" s="3">
        <v>3.0999999999999999E-3</v>
      </c>
      <c r="C237" s="3">
        <v>3.8E-3</v>
      </c>
      <c r="D237" s="3">
        <v>2E-3</v>
      </c>
      <c r="E237" s="5">
        <f t="shared" si="3"/>
        <v>2.9666666666666665E-3</v>
      </c>
    </row>
    <row r="238" spans="1:5" x14ac:dyDescent="0.4">
      <c r="A238" s="4">
        <v>433</v>
      </c>
      <c r="B238" s="3">
        <v>2.7000000000000001E-3</v>
      </c>
      <c r="C238" s="3">
        <v>3.0000000000000001E-3</v>
      </c>
      <c r="D238" s="3">
        <v>1.5E-3</v>
      </c>
      <c r="E238" s="5">
        <f t="shared" si="3"/>
        <v>2.3999999999999998E-3</v>
      </c>
    </row>
    <row r="239" spans="1:5" x14ac:dyDescent="0.4">
      <c r="A239" s="4">
        <v>434</v>
      </c>
      <c r="B239" s="3">
        <v>2.8E-3</v>
      </c>
      <c r="C239" s="3">
        <v>3.5999999999999999E-3</v>
      </c>
      <c r="D239" s="3">
        <v>1.6999999999999999E-3</v>
      </c>
      <c r="E239" s="5">
        <f t="shared" si="3"/>
        <v>2.6999999999999997E-3</v>
      </c>
    </row>
    <row r="240" spans="1:5" x14ac:dyDescent="0.4">
      <c r="A240" s="4">
        <v>435</v>
      </c>
      <c r="B240" s="3">
        <v>2.7000000000000001E-3</v>
      </c>
      <c r="C240" s="3">
        <v>3.3999999999999998E-3</v>
      </c>
      <c r="D240" s="3">
        <v>1.6999999999999999E-3</v>
      </c>
      <c r="E240" s="5">
        <f t="shared" si="3"/>
        <v>2.5999999999999999E-3</v>
      </c>
    </row>
    <row r="241" spans="1:5" x14ac:dyDescent="0.4">
      <c r="A241" s="4">
        <v>436</v>
      </c>
      <c r="B241" s="3">
        <v>3.2000000000000002E-3</v>
      </c>
      <c r="C241" s="3">
        <v>3.0999999999999999E-3</v>
      </c>
      <c r="D241" s="3">
        <v>1.8E-3</v>
      </c>
      <c r="E241" s="5">
        <f t="shared" si="3"/>
        <v>2.6999999999999997E-3</v>
      </c>
    </row>
    <row r="242" spans="1:5" x14ac:dyDescent="0.4">
      <c r="A242" s="4">
        <v>437</v>
      </c>
      <c r="B242" s="3">
        <v>3.2000000000000002E-3</v>
      </c>
      <c r="C242" s="3">
        <v>3.8999999999999998E-3</v>
      </c>
      <c r="D242" s="3">
        <v>1.6999999999999999E-3</v>
      </c>
      <c r="E242" s="5">
        <f t="shared" si="3"/>
        <v>2.9333333333333334E-3</v>
      </c>
    </row>
    <row r="243" spans="1:5" x14ac:dyDescent="0.4">
      <c r="A243" s="4">
        <v>438</v>
      </c>
      <c r="B243" s="3">
        <v>3.0000000000000001E-3</v>
      </c>
      <c r="C243" s="3">
        <v>3.7000000000000002E-3</v>
      </c>
      <c r="D243" s="3">
        <v>1.4E-3</v>
      </c>
      <c r="E243" s="5">
        <f t="shared" si="3"/>
        <v>2.6999999999999997E-3</v>
      </c>
    </row>
    <row r="244" spans="1:5" x14ac:dyDescent="0.4">
      <c r="A244" s="4">
        <v>439</v>
      </c>
      <c r="B244" s="3">
        <v>2.8E-3</v>
      </c>
      <c r="C244" s="3">
        <v>3.2000000000000002E-3</v>
      </c>
      <c r="D244" s="3">
        <v>1.5E-3</v>
      </c>
      <c r="E244" s="5">
        <f t="shared" si="3"/>
        <v>2.5000000000000001E-3</v>
      </c>
    </row>
    <row r="245" spans="1:5" x14ac:dyDescent="0.4">
      <c r="A245" s="4">
        <v>440</v>
      </c>
      <c r="B245" s="3">
        <v>2.8999999999999998E-3</v>
      </c>
      <c r="C245" s="3">
        <v>3.3E-3</v>
      </c>
      <c r="D245" s="3">
        <v>1.4E-3</v>
      </c>
      <c r="E245" s="5">
        <f t="shared" si="3"/>
        <v>2.5333333333333332E-3</v>
      </c>
    </row>
    <row r="246" spans="1:5" x14ac:dyDescent="0.4">
      <c r="A246" s="4">
        <v>441</v>
      </c>
      <c r="B246" s="3">
        <v>2.3999999999999998E-3</v>
      </c>
      <c r="C246" s="3">
        <v>3.2000000000000002E-3</v>
      </c>
      <c r="D246" s="3">
        <v>1.2999999999999999E-3</v>
      </c>
      <c r="E246" s="5">
        <f t="shared" si="3"/>
        <v>2.3E-3</v>
      </c>
    </row>
    <row r="247" spans="1:5" x14ac:dyDescent="0.4">
      <c r="A247" s="4">
        <v>442</v>
      </c>
      <c r="B247" s="3">
        <v>3.0000000000000001E-3</v>
      </c>
      <c r="C247" s="3">
        <v>3.3E-3</v>
      </c>
      <c r="D247" s="3">
        <v>1.5E-3</v>
      </c>
      <c r="E247" s="5">
        <f t="shared" si="3"/>
        <v>2.5999999999999999E-3</v>
      </c>
    </row>
    <row r="248" spans="1:5" x14ac:dyDescent="0.4">
      <c r="A248" s="4">
        <v>443</v>
      </c>
      <c r="B248" s="3">
        <v>2.8999999999999998E-3</v>
      </c>
      <c r="C248" s="3">
        <v>3.3999999999999998E-3</v>
      </c>
      <c r="D248" s="3">
        <v>1.5E-3</v>
      </c>
      <c r="E248" s="5">
        <f t="shared" si="3"/>
        <v>2.5999999999999999E-3</v>
      </c>
    </row>
    <row r="249" spans="1:5" x14ac:dyDescent="0.4">
      <c r="A249" s="4">
        <v>444</v>
      </c>
      <c r="B249" s="3">
        <v>3.2000000000000002E-3</v>
      </c>
      <c r="C249" s="3">
        <v>3.0000000000000001E-3</v>
      </c>
      <c r="D249" s="3">
        <v>1.8E-3</v>
      </c>
      <c r="E249" s="5">
        <f t="shared" si="3"/>
        <v>2.6666666666666666E-3</v>
      </c>
    </row>
    <row r="250" spans="1:5" x14ac:dyDescent="0.4">
      <c r="A250" s="4">
        <v>445</v>
      </c>
      <c r="B250" s="3">
        <v>2.7000000000000001E-3</v>
      </c>
      <c r="C250" s="3">
        <v>3.3E-3</v>
      </c>
      <c r="D250" s="3">
        <v>1.2999999999999999E-3</v>
      </c>
      <c r="E250" s="5">
        <f t="shared" si="3"/>
        <v>2.4333333333333334E-3</v>
      </c>
    </row>
    <row r="251" spans="1:5" x14ac:dyDescent="0.4">
      <c r="A251" s="4">
        <v>446</v>
      </c>
      <c r="B251" s="3">
        <v>2.5000000000000001E-3</v>
      </c>
      <c r="C251" s="3">
        <v>3.0999999999999999E-3</v>
      </c>
      <c r="D251" s="3">
        <v>1.2999999999999999E-3</v>
      </c>
      <c r="E251" s="5">
        <f t="shared" si="3"/>
        <v>2.3E-3</v>
      </c>
    </row>
    <row r="252" spans="1:5" x14ac:dyDescent="0.4">
      <c r="A252" s="4">
        <v>447</v>
      </c>
      <c r="B252" s="3">
        <v>2.3999999999999998E-3</v>
      </c>
      <c r="C252" s="3">
        <v>2.8999999999999998E-3</v>
      </c>
      <c r="D252" s="3">
        <v>1.4E-3</v>
      </c>
      <c r="E252" s="5">
        <f t="shared" si="3"/>
        <v>2.2333333333333333E-3</v>
      </c>
    </row>
    <row r="253" spans="1:5" x14ac:dyDescent="0.4">
      <c r="A253" s="4">
        <v>448</v>
      </c>
      <c r="B253" s="3">
        <v>3.0000000000000001E-3</v>
      </c>
      <c r="C253" s="3">
        <v>3.5999999999999999E-3</v>
      </c>
      <c r="D253" s="3">
        <v>1.6999999999999999E-3</v>
      </c>
      <c r="E253" s="5">
        <f t="shared" si="3"/>
        <v>2.7666666666666668E-3</v>
      </c>
    </row>
    <row r="254" spans="1:5" x14ac:dyDescent="0.4">
      <c r="A254" s="4">
        <v>449</v>
      </c>
      <c r="B254" s="3">
        <v>2.5999999999999999E-3</v>
      </c>
      <c r="C254" s="3">
        <v>3.3E-3</v>
      </c>
      <c r="D254" s="3">
        <v>1.2999999999999999E-3</v>
      </c>
      <c r="E254" s="5">
        <f t="shared" si="3"/>
        <v>2.3999999999999998E-3</v>
      </c>
    </row>
    <row r="255" spans="1:5" x14ac:dyDescent="0.4">
      <c r="A255" s="4">
        <v>450</v>
      </c>
      <c r="B255" s="3">
        <v>2.8E-3</v>
      </c>
      <c r="C255" s="3">
        <v>3.0999999999999999E-3</v>
      </c>
      <c r="D255" s="3">
        <v>1.5E-3</v>
      </c>
      <c r="E255" s="5">
        <f t="shared" si="3"/>
        <v>2.4666666666666669E-3</v>
      </c>
    </row>
    <row r="256" spans="1:5" x14ac:dyDescent="0.4">
      <c r="A256" s="4">
        <v>451</v>
      </c>
      <c r="B256" s="3">
        <v>2.5999999999999999E-3</v>
      </c>
      <c r="C256" s="3">
        <v>3.0999999999999999E-3</v>
      </c>
      <c r="D256" s="3">
        <v>1.1000000000000001E-3</v>
      </c>
      <c r="E256" s="5">
        <f t="shared" si="3"/>
        <v>2.2666666666666668E-3</v>
      </c>
    </row>
    <row r="257" spans="1:5" x14ac:dyDescent="0.4">
      <c r="A257" s="4">
        <v>452</v>
      </c>
      <c r="B257" s="3">
        <v>2.3999999999999998E-3</v>
      </c>
      <c r="C257" s="3">
        <v>2.3999999999999998E-3</v>
      </c>
      <c r="D257" s="3">
        <v>8.9999999999999998E-4</v>
      </c>
      <c r="E257" s="5">
        <f t="shared" si="3"/>
        <v>1.8999999999999998E-3</v>
      </c>
    </row>
    <row r="258" spans="1:5" x14ac:dyDescent="0.4">
      <c r="A258" s="4">
        <v>453</v>
      </c>
      <c r="B258" s="3">
        <v>2.5999999999999999E-3</v>
      </c>
      <c r="C258" s="3">
        <v>3.0999999999999999E-3</v>
      </c>
      <c r="D258" s="3">
        <v>1E-3</v>
      </c>
      <c r="E258" s="5">
        <f t="shared" si="3"/>
        <v>2.2333333333333333E-3</v>
      </c>
    </row>
    <row r="259" spans="1:5" x14ac:dyDescent="0.4">
      <c r="A259" s="4">
        <v>454</v>
      </c>
      <c r="B259" s="3">
        <v>2.3999999999999998E-3</v>
      </c>
      <c r="C259" s="3">
        <v>3.0000000000000001E-3</v>
      </c>
      <c r="D259" s="3">
        <v>8.9999999999999998E-4</v>
      </c>
      <c r="E259" s="5">
        <f t="shared" si="3"/>
        <v>2.0999999999999999E-3</v>
      </c>
    </row>
    <row r="260" spans="1:5" x14ac:dyDescent="0.4">
      <c r="A260" s="4">
        <v>455</v>
      </c>
      <c r="B260" s="3">
        <v>2.5999999999999999E-3</v>
      </c>
      <c r="C260" s="3">
        <v>3.0000000000000001E-3</v>
      </c>
      <c r="D260" s="3">
        <v>1.6000000000000001E-3</v>
      </c>
      <c r="E260" s="5">
        <f t="shared" si="3"/>
        <v>2.3999999999999998E-3</v>
      </c>
    </row>
    <row r="261" spans="1:5" x14ac:dyDescent="0.4">
      <c r="A261" s="4">
        <v>456</v>
      </c>
      <c r="B261" s="3">
        <v>2.5000000000000001E-3</v>
      </c>
      <c r="C261" s="3">
        <v>2.8999999999999998E-3</v>
      </c>
      <c r="D261" s="3">
        <v>1.2999999999999999E-3</v>
      </c>
      <c r="E261" s="5">
        <f t="shared" si="3"/>
        <v>2.2333333333333333E-3</v>
      </c>
    </row>
    <row r="262" spans="1:5" x14ac:dyDescent="0.4">
      <c r="A262" s="4">
        <v>457</v>
      </c>
      <c r="B262" s="3">
        <v>2.7000000000000001E-3</v>
      </c>
      <c r="C262" s="3">
        <v>3.3E-3</v>
      </c>
      <c r="D262" s="3">
        <v>1.5E-3</v>
      </c>
      <c r="E262" s="5">
        <f t="shared" ref="E262:E305" si="4">AVERAGE(B262:D262)</f>
        <v>2.5000000000000001E-3</v>
      </c>
    </row>
    <row r="263" spans="1:5" x14ac:dyDescent="0.4">
      <c r="A263" s="4">
        <v>458</v>
      </c>
      <c r="B263" s="3">
        <v>2.5000000000000001E-3</v>
      </c>
      <c r="C263" s="3">
        <v>3.0000000000000001E-3</v>
      </c>
      <c r="D263" s="3">
        <v>1.2999999999999999E-3</v>
      </c>
      <c r="E263" s="5">
        <f t="shared" si="4"/>
        <v>2.2666666666666664E-3</v>
      </c>
    </row>
    <row r="264" spans="1:5" x14ac:dyDescent="0.4">
      <c r="A264" s="4">
        <v>459</v>
      </c>
      <c r="B264" s="3">
        <v>2.8999999999999998E-3</v>
      </c>
      <c r="C264" s="3">
        <v>3.3E-3</v>
      </c>
      <c r="D264" s="3">
        <v>1.4E-3</v>
      </c>
      <c r="E264" s="5">
        <f t="shared" si="4"/>
        <v>2.5333333333333332E-3</v>
      </c>
    </row>
    <row r="265" spans="1:5" x14ac:dyDescent="0.4">
      <c r="A265" s="4">
        <v>460</v>
      </c>
      <c r="B265" s="3">
        <v>2.5000000000000001E-3</v>
      </c>
      <c r="C265" s="3">
        <v>3.0999999999999999E-3</v>
      </c>
      <c r="D265" s="3">
        <v>1.2999999999999999E-3</v>
      </c>
      <c r="E265" s="5">
        <f t="shared" si="4"/>
        <v>2.3E-3</v>
      </c>
    </row>
    <row r="266" spans="1:5" x14ac:dyDescent="0.4">
      <c r="A266" s="4">
        <v>461</v>
      </c>
      <c r="B266" s="3">
        <v>2.3E-3</v>
      </c>
      <c r="C266" s="3">
        <v>3.0999999999999999E-3</v>
      </c>
      <c r="D266" s="3">
        <v>1.5E-3</v>
      </c>
      <c r="E266" s="5">
        <f t="shared" si="4"/>
        <v>2.3E-3</v>
      </c>
    </row>
    <row r="267" spans="1:5" x14ac:dyDescent="0.4">
      <c r="A267" s="4">
        <v>462</v>
      </c>
      <c r="B267" s="3">
        <v>2.5000000000000001E-3</v>
      </c>
      <c r="C267" s="3">
        <v>3.0999999999999999E-3</v>
      </c>
      <c r="D267" s="3">
        <v>1.2999999999999999E-3</v>
      </c>
      <c r="E267" s="5">
        <f t="shared" si="4"/>
        <v>2.3E-3</v>
      </c>
    </row>
    <row r="268" spans="1:5" x14ac:dyDescent="0.4">
      <c r="A268" s="4">
        <v>463</v>
      </c>
      <c r="B268" s="3">
        <v>2.3999999999999998E-3</v>
      </c>
      <c r="C268" s="3">
        <v>3.2000000000000002E-3</v>
      </c>
      <c r="D268" s="3">
        <v>1.6000000000000001E-3</v>
      </c>
      <c r="E268" s="5">
        <f t="shared" si="4"/>
        <v>2.3999999999999998E-3</v>
      </c>
    </row>
    <row r="269" spans="1:5" x14ac:dyDescent="0.4">
      <c r="A269" s="4">
        <v>464</v>
      </c>
      <c r="B269" s="3">
        <v>2.2000000000000001E-3</v>
      </c>
      <c r="C269" s="3">
        <v>3.0000000000000001E-3</v>
      </c>
      <c r="D269" s="3">
        <v>1.1000000000000001E-3</v>
      </c>
      <c r="E269" s="5">
        <f t="shared" si="4"/>
        <v>2.0999999999999999E-3</v>
      </c>
    </row>
    <row r="270" spans="1:5" x14ac:dyDescent="0.4">
      <c r="A270" s="4">
        <v>465</v>
      </c>
      <c r="B270" s="3">
        <v>2.3999999999999998E-3</v>
      </c>
      <c r="C270" s="3">
        <v>2.7000000000000001E-3</v>
      </c>
      <c r="D270" s="3">
        <v>1E-3</v>
      </c>
      <c r="E270" s="5">
        <f t="shared" si="4"/>
        <v>2.0333333333333336E-3</v>
      </c>
    </row>
    <row r="271" spans="1:5" x14ac:dyDescent="0.4">
      <c r="A271" s="4">
        <v>466</v>
      </c>
      <c r="B271" s="3">
        <v>2.5999999999999999E-3</v>
      </c>
      <c r="C271" s="3">
        <v>2.8999999999999998E-3</v>
      </c>
      <c r="D271" s="3">
        <v>1.1000000000000001E-3</v>
      </c>
      <c r="E271" s="5">
        <f t="shared" si="4"/>
        <v>2.2000000000000001E-3</v>
      </c>
    </row>
    <row r="272" spans="1:5" x14ac:dyDescent="0.4">
      <c r="A272" s="4">
        <v>467</v>
      </c>
      <c r="B272" s="3">
        <v>2.5999999999999999E-3</v>
      </c>
      <c r="C272" s="3">
        <v>2.8E-3</v>
      </c>
      <c r="D272" s="3">
        <v>1.1000000000000001E-3</v>
      </c>
      <c r="E272" s="5">
        <f t="shared" si="4"/>
        <v>2.166666666666667E-3</v>
      </c>
    </row>
    <row r="273" spans="1:5" x14ac:dyDescent="0.4">
      <c r="A273" s="4">
        <v>468</v>
      </c>
      <c r="B273" s="3">
        <v>2.5999999999999999E-3</v>
      </c>
      <c r="C273" s="3">
        <v>2.7000000000000001E-3</v>
      </c>
      <c r="D273" s="3">
        <v>1E-3</v>
      </c>
      <c r="E273" s="5">
        <f t="shared" si="4"/>
        <v>2.0999999999999999E-3</v>
      </c>
    </row>
    <row r="274" spans="1:5" x14ac:dyDescent="0.4">
      <c r="A274" s="4">
        <v>469</v>
      </c>
      <c r="B274" s="3">
        <v>2.5000000000000001E-3</v>
      </c>
      <c r="C274" s="3">
        <v>3.2000000000000002E-3</v>
      </c>
      <c r="D274" s="3">
        <v>1.2999999999999999E-3</v>
      </c>
      <c r="E274" s="5">
        <f t="shared" si="4"/>
        <v>2.3333333333333335E-3</v>
      </c>
    </row>
    <row r="275" spans="1:5" x14ac:dyDescent="0.4">
      <c r="A275" s="4">
        <v>470</v>
      </c>
      <c r="B275" s="3">
        <v>2.5999999999999999E-3</v>
      </c>
      <c r="C275" s="3">
        <v>2.7000000000000001E-3</v>
      </c>
      <c r="D275" s="3">
        <v>8.0000000000000004E-4</v>
      </c>
      <c r="E275" s="5">
        <f t="shared" si="4"/>
        <v>2.0333333333333336E-3</v>
      </c>
    </row>
    <row r="276" spans="1:5" x14ac:dyDescent="0.4">
      <c r="A276" s="4">
        <v>471</v>
      </c>
      <c r="B276" s="3">
        <v>2.0999999999999999E-3</v>
      </c>
      <c r="C276" s="3">
        <v>2.8E-3</v>
      </c>
      <c r="D276" s="3">
        <v>1.1000000000000001E-3</v>
      </c>
      <c r="E276" s="5">
        <f t="shared" si="4"/>
        <v>2E-3</v>
      </c>
    </row>
    <row r="277" spans="1:5" x14ac:dyDescent="0.4">
      <c r="A277" s="4">
        <v>472</v>
      </c>
      <c r="B277" s="3">
        <v>2.0999999999999999E-3</v>
      </c>
      <c r="C277" s="3">
        <v>2.8999999999999998E-3</v>
      </c>
      <c r="D277" s="3">
        <v>1.5E-3</v>
      </c>
      <c r="E277" s="5">
        <f t="shared" si="4"/>
        <v>2.1666666666666661E-3</v>
      </c>
    </row>
    <row r="278" spans="1:5" x14ac:dyDescent="0.4">
      <c r="A278" s="4">
        <v>473</v>
      </c>
      <c r="B278" s="3">
        <v>2.5000000000000001E-3</v>
      </c>
      <c r="C278" s="3">
        <v>3.0000000000000001E-3</v>
      </c>
      <c r="D278" s="3">
        <v>1.4E-3</v>
      </c>
      <c r="E278" s="5">
        <f t="shared" si="4"/>
        <v>2.3E-3</v>
      </c>
    </row>
    <row r="279" spans="1:5" x14ac:dyDescent="0.4">
      <c r="A279" s="4">
        <v>474</v>
      </c>
      <c r="B279" s="3">
        <v>2.5000000000000001E-3</v>
      </c>
      <c r="C279" s="3">
        <v>2.7000000000000001E-3</v>
      </c>
      <c r="D279" s="3">
        <v>1.6999999999999999E-3</v>
      </c>
      <c r="E279" s="5">
        <f t="shared" si="4"/>
        <v>2.3E-3</v>
      </c>
    </row>
    <row r="280" spans="1:5" x14ac:dyDescent="0.4">
      <c r="A280" s="4">
        <v>475</v>
      </c>
      <c r="B280" s="3">
        <v>2.7000000000000001E-3</v>
      </c>
      <c r="C280" s="3">
        <v>3.0999999999999999E-3</v>
      </c>
      <c r="D280" s="3">
        <v>1.4E-3</v>
      </c>
      <c r="E280" s="5">
        <f t="shared" si="4"/>
        <v>2.3999999999999998E-3</v>
      </c>
    </row>
    <row r="281" spans="1:5" x14ac:dyDescent="0.4">
      <c r="A281" s="4">
        <v>476</v>
      </c>
      <c r="B281" s="3">
        <v>2.8999999999999998E-3</v>
      </c>
      <c r="C281" s="3">
        <v>3.0999999999999999E-3</v>
      </c>
      <c r="D281" s="3">
        <v>1.5E-3</v>
      </c>
      <c r="E281" s="5">
        <f t="shared" si="4"/>
        <v>2.5000000000000001E-3</v>
      </c>
    </row>
    <row r="282" spans="1:5" x14ac:dyDescent="0.4">
      <c r="A282" s="4">
        <v>477</v>
      </c>
      <c r="B282" s="3">
        <v>1.2999999999999999E-3</v>
      </c>
      <c r="C282" s="3">
        <v>2.5000000000000001E-3</v>
      </c>
      <c r="D282" s="3">
        <v>5.9999999999999995E-4</v>
      </c>
      <c r="E282" s="5">
        <f t="shared" si="4"/>
        <v>1.4666666666666667E-3</v>
      </c>
    </row>
    <row r="283" spans="1:5" x14ac:dyDescent="0.4">
      <c r="A283" s="4">
        <v>478</v>
      </c>
      <c r="B283" s="3">
        <v>3.0000000000000001E-3</v>
      </c>
      <c r="C283" s="3">
        <v>3.0999999999999999E-3</v>
      </c>
      <c r="D283" s="3">
        <v>1.2999999999999999E-3</v>
      </c>
      <c r="E283" s="5">
        <f t="shared" si="4"/>
        <v>2.4666666666666665E-3</v>
      </c>
    </row>
    <row r="284" spans="1:5" x14ac:dyDescent="0.4">
      <c r="A284" s="4">
        <v>479</v>
      </c>
      <c r="B284" s="3">
        <v>2.8E-3</v>
      </c>
      <c r="C284" s="3">
        <v>3.7000000000000002E-3</v>
      </c>
      <c r="D284" s="3">
        <v>2E-3</v>
      </c>
      <c r="E284" s="5">
        <f t="shared" si="4"/>
        <v>2.8333333333333335E-3</v>
      </c>
    </row>
    <row r="285" spans="1:5" x14ac:dyDescent="0.4">
      <c r="A285" s="4">
        <v>480</v>
      </c>
      <c r="B285" s="3">
        <v>2.3999999999999998E-3</v>
      </c>
      <c r="C285" s="3">
        <v>3.2000000000000002E-3</v>
      </c>
      <c r="D285" s="3">
        <v>1.2999999999999999E-3</v>
      </c>
      <c r="E285" s="5">
        <f t="shared" si="4"/>
        <v>2.3E-3</v>
      </c>
    </row>
    <row r="286" spans="1:5" x14ac:dyDescent="0.4">
      <c r="A286" s="4">
        <v>481</v>
      </c>
      <c r="B286" s="3">
        <v>2.2000000000000001E-3</v>
      </c>
      <c r="C286" s="3">
        <v>2.7000000000000001E-3</v>
      </c>
      <c r="D286" s="3">
        <v>1.1000000000000001E-3</v>
      </c>
      <c r="E286" s="5">
        <f t="shared" si="4"/>
        <v>2E-3</v>
      </c>
    </row>
    <row r="287" spans="1:5" x14ac:dyDescent="0.4">
      <c r="A287" s="4">
        <v>482</v>
      </c>
      <c r="B287" s="3">
        <v>3.0000000000000001E-3</v>
      </c>
      <c r="C287" s="3">
        <v>2.8999999999999998E-3</v>
      </c>
      <c r="D287" s="3">
        <v>1E-3</v>
      </c>
      <c r="E287" s="5">
        <f t="shared" si="4"/>
        <v>2.3E-3</v>
      </c>
    </row>
    <row r="288" spans="1:5" x14ac:dyDescent="0.4">
      <c r="A288" s="4">
        <v>483</v>
      </c>
      <c r="B288" s="3">
        <v>2.3999999999999998E-3</v>
      </c>
      <c r="C288" s="3">
        <v>3.2000000000000002E-3</v>
      </c>
      <c r="D288" s="3">
        <v>1.5E-3</v>
      </c>
      <c r="E288" s="5">
        <f t="shared" si="4"/>
        <v>2.3666666666666667E-3</v>
      </c>
    </row>
    <row r="289" spans="1:5" x14ac:dyDescent="0.4">
      <c r="A289" s="4">
        <v>484</v>
      </c>
      <c r="B289" s="3">
        <v>2.5000000000000001E-3</v>
      </c>
      <c r="C289" s="3">
        <v>3.3E-3</v>
      </c>
      <c r="D289" s="3">
        <v>1.2999999999999999E-3</v>
      </c>
      <c r="E289" s="5">
        <f t="shared" si="4"/>
        <v>2.3666666666666667E-3</v>
      </c>
    </row>
    <row r="290" spans="1:5" x14ac:dyDescent="0.4">
      <c r="A290" s="4">
        <v>485</v>
      </c>
      <c r="B290" s="3">
        <v>2.3999999999999998E-3</v>
      </c>
      <c r="C290" s="3">
        <v>3.0999999999999999E-3</v>
      </c>
      <c r="D290" s="3">
        <v>1.1999999999999999E-3</v>
      </c>
      <c r="E290" s="5">
        <f t="shared" si="4"/>
        <v>2.2333333333333333E-3</v>
      </c>
    </row>
    <row r="291" spans="1:5" x14ac:dyDescent="0.4">
      <c r="A291" s="4">
        <v>486</v>
      </c>
      <c r="B291" s="3">
        <v>2.5999999999999999E-3</v>
      </c>
      <c r="C291" s="3">
        <v>3.0999999999999999E-3</v>
      </c>
      <c r="D291" s="3">
        <v>1.1000000000000001E-3</v>
      </c>
      <c r="E291" s="5">
        <f t="shared" si="4"/>
        <v>2.2666666666666668E-3</v>
      </c>
    </row>
    <row r="292" spans="1:5" x14ac:dyDescent="0.4">
      <c r="A292" s="4">
        <v>487</v>
      </c>
      <c r="B292" s="3">
        <v>2.3999999999999998E-3</v>
      </c>
      <c r="C292" s="3">
        <v>3.0000000000000001E-3</v>
      </c>
      <c r="D292" s="3">
        <v>1.2999999999999999E-3</v>
      </c>
      <c r="E292" s="5">
        <f t="shared" si="4"/>
        <v>2.2333333333333333E-3</v>
      </c>
    </row>
    <row r="293" spans="1:5" x14ac:dyDescent="0.4">
      <c r="A293" s="4">
        <v>488</v>
      </c>
      <c r="B293" s="3">
        <v>2.2000000000000001E-3</v>
      </c>
      <c r="C293" s="3">
        <v>3.0000000000000001E-3</v>
      </c>
      <c r="D293" s="3">
        <v>1.1999999999999999E-3</v>
      </c>
      <c r="E293" s="5">
        <f t="shared" si="4"/>
        <v>2.133333333333333E-3</v>
      </c>
    </row>
    <row r="294" spans="1:5" x14ac:dyDescent="0.4">
      <c r="A294" s="4">
        <v>489</v>
      </c>
      <c r="B294" s="3">
        <v>2.2000000000000001E-3</v>
      </c>
      <c r="C294" s="3">
        <v>2.8E-3</v>
      </c>
      <c r="D294" s="3">
        <v>1E-3</v>
      </c>
      <c r="E294" s="5">
        <f t="shared" si="4"/>
        <v>2E-3</v>
      </c>
    </row>
    <row r="295" spans="1:5" x14ac:dyDescent="0.4">
      <c r="A295" s="4">
        <v>490</v>
      </c>
      <c r="B295" s="3">
        <v>2.3E-3</v>
      </c>
      <c r="C295" s="3">
        <v>3.0000000000000001E-3</v>
      </c>
      <c r="D295" s="3">
        <v>1E-3</v>
      </c>
      <c r="E295" s="5">
        <f t="shared" si="4"/>
        <v>2.0999999999999999E-3</v>
      </c>
    </row>
    <row r="296" spans="1:5" x14ac:dyDescent="0.4">
      <c r="A296" s="4">
        <v>491</v>
      </c>
      <c r="B296" s="3">
        <v>2.5999999999999999E-3</v>
      </c>
      <c r="C296" s="3">
        <v>3.0999999999999999E-3</v>
      </c>
      <c r="D296" s="3">
        <v>1.1000000000000001E-3</v>
      </c>
      <c r="E296" s="5">
        <f t="shared" si="4"/>
        <v>2.2666666666666668E-3</v>
      </c>
    </row>
    <row r="297" spans="1:5" x14ac:dyDescent="0.4">
      <c r="A297" s="4">
        <v>492</v>
      </c>
      <c r="B297" s="3">
        <v>2.7000000000000001E-3</v>
      </c>
      <c r="C297" s="3">
        <v>2.8999999999999998E-3</v>
      </c>
      <c r="D297" s="3">
        <v>1.2999999999999999E-3</v>
      </c>
      <c r="E297" s="5">
        <f t="shared" si="4"/>
        <v>2.3E-3</v>
      </c>
    </row>
    <row r="298" spans="1:5" x14ac:dyDescent="0.4">
      <c r="A298" s="4">
        <v>493</v>
      </c>
      <c r="B298" s="3">
        <v>2.3999999999999998E-3</v>
      </c>
      <c r="C298" s="3">
        <v>2.8E-3</v>
      </c>
      <c r="D298" s="3">
        <v>1.1000000000000001E-3</v>
      </c>
      <c r="E298" s="5">
        <f t="shared" si="4"/>
        <v>2.0999999999999999E-3</v>
      </c>
    </row>
    <row r="299" spans="1:5" x14ac:dyDescent="0.4">
      <c r="A299" s="4">
        <v>494</v>
      </c>
      <c r="B299" s="3">
        <v>2.0999999999999999E-3</v>
      </c>
      <c r="C299" s="3">
        <v>2.5999999999999999E-3</v>
      </c>
      <c r="D299" s="3">
        <v>1.4E-3</v>
      </c>
      <c r="E299" s="5">
        <f t="shared" si="4"/>
        <v>2.0333333333333332E-3</v>
      </c>
    </row>
    <row r="300" spans="1:5" x14ac:dyDescent="0.4">
      <c r="A300" s="4">
        <v>495</v>
      </c>
      <c r="B300" s="3">
        <v>2.7000000000000001E-3</v>
      </c>
      <c r="C300" s="3">
        <v>3.0000000000000001E-3</v>
      </c>
      <c r="D300" s="3">
        <v>2E-3</v>
      </c>
      <c r="E300" s="5">
        <f t="shared" si="4"/>
        <v>2.5666666666666667E-3</v>
      </c>
    </row>
    <row r="301" spans="1:5" x14ac:dyDescent="0.4">
      <c r="A301" s="4">
        <v>496</v>
      </c>
      <c r="B301" s="3">
        <v>2.2000000000000001E-3</v>
      </c>
      <c r="C301" s="3">
        <v>2.8E-3</v>
      </c>
      <c r="D301" s="3">
        <v>1.6999999999999999E-3</v>
      </c>
      <c r="E301" s="5">
        <f t="shared" si="4"/>
        <v>2.2333333333333333E-3</v>
      </c>
    </row>
    <row r="302" spans="1:5" x14ac:dyDescent="0.4">
      <c r="A302" s="4">
        <v>497</v>
      </c>
      <c r="B302" s="3">
        <v>2.3E-3</v>
      </c>
      <c r="C302" s="3">
        <v>3.5000000000000001E-3</v>
      </c>
      <c r="D302" s="3">
        <v>1.6000000000000001E-3</v>
      </c>
      <c r="E302" s="5">
        <f t="shared" si="4"/>
        <v>2.4666666666666665E-3</v>
      </c>
    </row>
    <row r="303" spans="1:5" x14ac:dyDescent="0.4">
      <c r="A303" s="4">
        <v>498</v>
      </c>
      <c r="B303" s="3">
        <v>2.5999999999999999E-3</v>
      </c>
      <c r="C303" s="3">
        <v>2.5000000000000001E-3</v>
      </c>
      <c r="D303" s="3">
        <v>1.9E-3</v>
      </c>
      <c r="E303" s="5">
        <f t="shared" si="4"/>
        <v>2.3333333333333335E-3</v>
      </c>
    </row>
    <row r="304" spans="1:5" x14ac:dyDescent="0.4">
      <c r="A304" s="4">
        <v>499</v>
      </c>
      <c r="B304" s="3">
        <v>2.5999999999999999E-3</v>
      </c>
      <c r="C304" s="3">
        <v>2.8999999999999998E-3</v>
      </c>
      <c r="D304" s="3">
        <v>8.0000000000000004E-4</v>
      </c>
      <c r="E304" s="5">
        <f t="shared" si="4"/>
        <v>2.0999999999999999E-3</v>
      </c>
    </row>
    <row r="305" spans="1:5" ht="16.5" thickBot="1" x14ac:dyDescent="0.45">
      <c r="A305" s="6">
        <v>500</v>
      </c>
      <c r="B305" s="7">
        <v>1.2999999999999999E-3</v>
      </c>
      <c r="C305" s="7">
        <v>2.3E-3</v>
      </c>
      <c r="D305" s="7">
        <v>6.9999999999999999E-4</v>
      </c>
      <c r="E305" s="8">
        <f t="shared" si="4"/>
        <v>1.4333333333333333E-3</v>
      </c>
    </row>
  </sheetData>
  <phoneticPr fontId="1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ドキュメント" ma:contentTypeID="0x010100BA689C029B62FE47B8F48E6D379C5B59" ma:contentTypeVersion="4" ma:contentTypeDescription="新しいドキュメントを作成します。" ma:contentTypeScope="" ma:versionID="893f2d812a1880bcaa0442ba081ed96a">
  <xsd:schema xmlns:xsd="http://www.w3.org/2001/XMLSchema" xmlns:xs="http://www.w3.org/2001/XMLSchema" xmlns:p="http://schemas.microsoft.com/office/2006/metadata/properties" xmlns:ns2="8e2b1ed6-035e-485c-a791-4ce8b5c566f2" targetNamespace="http://schemas.microsoft.com/office/2006/metadata/properties" ma:root="true" ma:fieldsID="6248f2976d40becc8f9666611ea90abc" ns2:_="">
    <xsd:import namespace="8e2b1ed6-035e-485c-a791-4ce8b5c566f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e2b1ed6-035e-485c-a791-4ce8b5c566f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1" nillable="true" ma:displayName="MediaLengthInSeconds" ma:hidden="true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コンテンツ タイプ"/>
        <xsd:element ref="dc:title" minOccurs="0" maxOccurs="1" ma:index="4" ma:displayName="タイトル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D8C4419-3D8C-4192-A08C-B77BD27542E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e2b1ed6-035e-485c-a791-4ce8b5c566f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06D5CF37-A4CA-4C67-9748-A40CE17E1AFC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3</vt:i4>
      </vt:variant>
    </vt:vector>
  </HeadingPairs>
  <TitlesOfParts>
    <vt:vector size="13" baseType="lpstr">
      <vt:lpstr>NaOCl</vt:lpstr>
      <vt:lpstr>1.22</vt:lpstr>
      <vt:lpstr>2.44</vt:lpstr>
      <vt:lpstr>4.88</vt:lpstr>
      <vt:lpstr>9.76</vt:lpstr>
      <vt:lpstr>19.531</vt:lpstr>
      <vt:lpstr>39.063</vt:lpstr>
      <vt:lpstr>78.125</vt:lpstr>
      <vt:lpstr>156.25</vt:lpstr>
      <vt:lpstr>312.5</vt:lpstr>
      <vt:lpstr>625</vt:lpstr>
      <vt:lpstr>1250</vt:lpstr>
      <vt:lpstr>mat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uta</dc:creator>
  <cp:lastModifiedBy>Koji Fukui</cp:lastModifiedBy>
  <dcterms:created xsi:type="dcterms:W3CDTF">2022-12-09T09:14:05Z</dcterms:created>
  <dcterms:modified xsi:type="dcterms:W3CDTF">2023-06-30T08:09:04Z</dcterms:modified>
</cp:coreProperties>
</file>